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PhD\Data\Plugging Data\"/>
    </mc:Choice>
  </mc:AlternateContent>
  <bookViews>
    <workbookView xWindow="-120" yWindow="-120" windowWidth="20730" windowHeight="11160" tabRatio="300" firstSheet="5" activeTab="5"/>
  </bookViews>
  <sheets>
    <sheet name="AF" sheetId="1" r:id="rId1"/>
    <sheet name="HCFW" sheetId="2" r:id="rId2"/>
    <sheet name="AF Plots" sheetId="3" r:id="rId3"/>
    <sheet name="HFCW Plots" sheetId="4" r:id="rId4"/>
    <sheet name="AF (In hours)" sheetId="5" r:id="rId5"/>
    <sheet name="HFCW (In hours)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5" l="1"/>
  <c r="E3" i="5" l="1"/>
  <c r="E4" i="5"/>
  <c r="F4" i="5" s="1"/>
  <c r="E5" i="5"/>
  <c r="E6" i="5"/>
  <c r="F6" i="5" s="1"/>
  <c r="E7" i="5"/>
  <c r="E8" i="5"/>
  <c r="F8" i="5" s="1"/>
  <c r="E9" i="5"/>
  <c r="E10" i="5"/>
  <c r="E11" i="5"/>
  <c r="E12" i="5"/>
  <c r="F12" i="5" s="1"/>
  <c r="E13" i="5"/>
  <c r="E14" i="5"/>
  <c r="E15" i="5"/>
  <c r="E16" i="5"/>
  <c r="E17" i="5"/>
  <c r="E18" i="5"/>
  <c r="F18" i="5" s="1"/>
  <c r="E19" i="5"/>
  <c r="E20" i="5"/>
  <c r="E21" i="5"/>
  <c r="E22" i="5"/>
  <c r="E23" i="5"/>
  <c r="E24" i="5"/>
  <c r="F24" i="5" s="1"/>
  <c r="E25" i="5"/>
  <c r="E26" i="5"/>
  <c r="E27" i="5"/>
  <c r="E28" i="5"/>
  <c r="E29" i="5"/>
  <c r="E30" i="5"/>
  <c r="F30" i="5" s="1"/>
  <c r="E31" i="5"/>
  <c r="E32" i="5"/>
  <c r="F32" i="5" s="1"/>
  <c r="E33" i="5"/>
  <c r="E34" i="5"/>
  <c r="E35" i="5"/>
  <c r="E36" i="5"/>
  <c r="E37" i="5"/>
  <c r="E38" i="5"/>
  <c r="E39" i="5"/>
  <c r="E40" i="5"/>
  <c r="F40" i="5" s="1"/>
  <c r="E41" i="5"/>
  <c r="E42" i="5"/>
  <c r="F42" i="5" s="1"/>
  <c r="E43" i="5"/>
  <c r="E44" i="5"/>
  <c r="F44" i="5" s="1"/>
  <c r="E45" i="5"/>
  <c r="E46" i="5"/>
  <c r="E47" i="5"/>
  <c r="E48" i="5"/>
  <c r="F48" i="5" s="1"/>
  <c r="E49" i="5"/>
  <c r="E50" i="5"/>
  <c r="E51" i="5"/>
  <c r="E52" i="5"/>
  <c r="E53" i="5"/>
  <c r="E54" i="5"/>
  <c r="F54" i="5" s="1"/>
  <c r="E55" i="5"/>
  <c r="E56" i="5"/>
  <c r="E57" i="5"/>
  <c r="E58" i="5"/>
  <c r="E59" i="5"/>
  <c r="E60" i="5"/>
  <c r="F60" i="5" s="1"/>
  <c r="E61" i="5"/>
  <c r="E62" i="5"/>
  <c r="E63" i="5"/>
  <c r="E64" i="5"/>
  <c r="E65" i="5"/>
  <c r="E66" i="5"/>
  <c r="F66" i="5" s="1"/>
  <c r="E67" i="5"/>
  <c r="E68" i="5"/>
  <c r="F68" i="5" s="1"/>
  <c r="E69" i="5"/>
  <c r="E70" i="5"/>
  <c r="E71" i="5"/>
  <c r="E72" i="5"/>
  <c r="E73" i="5"/>
  <c r="E74" i="5"/>
  <c r="E75" i="5"/>
  <c r="E76" i="5"/>
  <c r="F76" i="5" s="1"/>
  <c r="E77" i="5"/>
  <c r="E78" i="5"/>
  <c r="F78" i="5" s="1"/>
  <c r="E79" i="5"/>
  <c r="E80" i="5"/>
  <c r="F80" i="5" s="1"/>
  <c r="E81" i="5"/>
  <c r="E82" i="5"/>
  <c r="E83" i="5"/>
  <c r="E84" i="5"/>
  <c r="F84" i="5" s="1"/>
  <c r="E85" i="5"/>
  <c r="E86" i="5"/>
  <c r="E87" i="5"/>
  <c r="E88" i="5"/>
  <c r="E89" i="5"/>
  <c r="E90" i="5"/>
  <c r="F90" i="5" s="1"/>
  <c r="E91" i="5"/>
  <c r="E92" i="5"/>
  <c r="E93" i="5"/>
  <c r="E94" i="5"/>
  <c r="E95" i="5"/>
  <c r="E96" i="5"/>
  <c r="F96" i="5" s="1"/>
  <c r="E97" i="5"/>
  <c r="E98" i="5"/>
  <c r="E99" i="5"/>
  <c r="E100" i="5"/>
  <c r="E101" i="5"/>
  <c r="E102" i="5"/>
  <c r="F102" i="5" s="1"/>
  <c r="E103" i="5"/>
  <c r="E104" i="5"/>
  <c r="F104" i="5" s="1"/>
  <c r="E105" i="5"/>
  <c r="E106" i="5"/>
  <c r="E107" i="5"/>
  <c r="E108" i="5"/>
  <c r="E109" i="5"/>
  <c r="E110" i="5"/>
  <c r="E111" i="5"/>
  <c r="E112" i="5"/>
  <c r="F112" i="5" s="1"/>
  <c r="E113" i="5"/>
  <c r="E114" i="5"/>
  <c r="F114" i="5" s="1"/>
  <c r="E115" i="5"/>
  <c r="E116" i="5"/>
  <c r="F116" i="5" s="1"/>
  <c r="E117" i="5"/>
  <c r="E118" i="5"/>
  <c r="E119" i="5"/>
  <c r="E120" i="5"/>
  <c r="F120" i="5" s="1"/>
  <c r="E121" i="5"/>
  <c r="E122" i="5"/>
  <c r="E123" i="5"/>
  <c r="E124" i="5"/>
  <c r="F124" i="5" s="1"/>
  <c r="E125" i="5"/>
  <c r="E126" i="5"/>
  <c r="F126" i="5" s="1"/>
  <c r="E127" i="5"/>
  <c r="E128" i="5"/>
  <c r="E129" i="5"/>
  <c r="E130" i="5"/>
  <c r="E131" i="5"/>
  <c r="E132" i="5"/>
  <c r="E133" i="5"/>
  <c r="E134" i="5"/>
  <c r="E135" i="5"/>
  <c r="E136" i="5"/>
  <c r="E137" i="5"/>
  <c r="E138" i="5"/>
  <c r="F138" i="5" s="1"/>
  <c r="E139" i="5"/>
  <c r="E140" i="5"/>
  <c r="F140" i="5" s="1"/>
  <c r="E141" i="5"/>
  <c r="E142" i="5"/>
  <c r="E143" i="5"/>
  <c r="E144" i="5"/>
  <c r="E145" i="5"/>
  <c r="E146" i="5"/>
  <c r="E147" i="5"/>
  <c r="E148" i="5"/>
  <c r="F148" i="5" s="1"/>
  <c r="E149" i="5"/>
  <c r="E150" i="5"/>
  <c r="F150" i="5" s="1"/>
  <c r="E151" i="5"/>
  <c r="E152" i="5"/>
  <c r="F152" i="5" s="1"/>
  <c r="E153" i="5"/>
  <c r="E154" i="5"/>
  <c r="E155" i="5"/>
  <c r="E156" i="5"/>
  <c r="F156" i="5" s="1"/>
  <c r="E157" i="5"/>
  <c r="E158" i="5"/>
  <c r="E159" i="5"/>
  <c r="E160" i="5"/>
  <c r="F160" i="5" s="1"/>
  <c r="E161" i="5"/>
  <c r="E162" i="5"/>
  <c r="F162" i="5" s="1"/>
  <c r="E163" i="5"/>
  <c r="E164" i="5"/>
  <c r="E165" i="5"/>
  <c r="E166" i="5"/>
  <c r="E167" i="5"/>
  <c r="E168" i="5"/>
  <c r="E169" i="5"/>
  <c r="E170" i="5"/>
  <c r="E171" i="5"/>
  <c r="E172" i="5"/>
  <c r="E173" i="5"/>
  <c r="E174" i="5"/>
  <c r="F174" i="5" s="1"/>
  <c r="E175" i="5"/>
  <c r="E176" i="5"/>
  <c r="F176" i="5" s="1"/>
  <c r="E177" i="5"/>
  <c r="E178" i="5"/>
  <c r="E179" i="5"/>
  <c r="E180" i="5"/>
  <c r="E181" i="5"/>
  <c r="E182" i="5"/>
  <c r="E183" i="5"/>
  <c r="E184" i="5"/>
  <c r="F184" i="5" s="1"/>
  <c r="E185" i="5"/>
  <c r="E186" i="5"/>
  <c r="F186" i="5" s="1"/>
  <c r="E187" i="5"/>
  <c r="E188" i="5"/>
  <c r="F188" i="5" s="1"/>
  <c r="E189" i="5"/>
  <c r="E190" i="5"/>
  <c r="E191" i="5"/>
  <c r="E192" i="5"/>
  <c r="F192" i="5" s="1"/>
  <c r="E193" i="5"/>
  <c r="E194" i="5"/>
  <c r="E195" i="5"/>
  <c r="E196" i="5"/>
  <c r="F196" i="5" s="1"/>
  <c r="E197" i="5"/>
  <c r="E198" i="5"/>
  <c r="F198" i="5" s="1"/>
  <c r="E199" i="5"/>
  <c r="E200" i="5"/>
  <c r="E201" i="5"/>
  <c r="E202" i="5"/>
  <c r="E203" i="5"/>
  <c r="E204" i="5"/>
  <c r="E205" i="5"/>
  <c r="E206" i="5"/>
  <c r="E207" i="5"/>
  <c r="E208" i="5"/>
  <c r="E209" i="5"/>
  <c r="E210" i="5"/>
  <c r="F210" i="5" s="1"/>
  <c r="E211" i="5"/>
  <c r="E212" i="5"/>
  <c r="F212" i="5" s="1"/>
  <c r="E213" i="5"/>
  <c r="E214" i="5"/>
  <c r="E215" i="5"/>
  <c r="E216" i="5"/>
  <c r="E217" i="5"/>
  <c r="E218" i="5"/>
  <c r="E219" i="5"/>
  <c r="E220" i="5"/>
  <c r="F220" i="5" s="1"/>
  <c r="E221" i="5"/>
  <c r="E222" i="5"/>
  <c r="F222" i="5" s="1"/>
  <c r="E223" i="5"/>
  <c r="E224" i="5"/>
  <c r="F224" i="5" s="1"/>
  <c r="E225" i="5"/>
  <c r="E226" i="5"/>
  <c r="D3" i="6"/>
  <c r="E3" i="6" s="1"/>
  <c r="F3" i="6" s="1"/>
  <c r="D4" i="6"/>
  <c r="E4" i="6" s="1"/>
  <c r="F4" i="6" s="1"/>
  <c r="D5" i="6"/>
  <c r="E5" i="6" s="1"/>
  <c r="F5" i="6" s="1"/>
  <c r="D6" i="6"/>
  <c r="E6" i="6" s="1"/>
  <c r="F6" i="6" s="1"/>
  <c r="D7" i="6"/>
  <c r="E7" i="6" s="1"/>
  <c r="F7" i="6" s="1"/>
  <c r="D8" i="6"/>
  <c r="E8" i="6" s="1"/>
  <c r="F8" i="6" s="1"/>
  <c r="D9" i="6"/>
  <c r="E9" i="6" s="1"/>
  <c r="F9" i="6" s="1"/>
  <c r="D10" i="6"/>
  <c r="E10" i="6" s="1"/>
  <c r="F10" i="6" s="1"/>
  <c r="D11" i="6"/>
  <c r="E11" i="6" s="1"/>
  <c r="F11" i="6" s="1"/>
  <c r="D12" i="6"/>
  <c r="E12" i="6" s="1"/>
  <c r="F12" i="6" s="1"/>
  <c r="D13" i="6"/>
  <c r="E13" i="6" s="1"/>
  <c r="F13" i="6" s="1"/>
  <c r="D14" i="6"/>
  <c r="E14" i="6" s="1"/>
  <c r="F14" i="6" s="1"/>
  <c r="D15" i="6"/>
  <c r="E15" i="6" s="1"/>
  <c r="F15" i="6" s="1"/>
  <c r="D16" i="6"/>
  <c r="E16" i="6" s="1"/>
  <c r="F16" i="6" s="1"/>
  <c r="D17" i="6"/>
  <c r="E17" i="6" s="1"/>
  <c r="F17" i="6" s="1"/>
  <c r="D18" i="6"/>
  <c r="E18" i="6" s="1"/>
  <c r="F18" i="6" s="1"/>
  <c r="D19" i="6"/>
  <c r="E19" i="6" s="1"/>
  <c r="F19" i="6" s="1"/>
  <c r="D20" i="6"/>
  <c r="E20" i="6" s="1"/>
  <c r="F20" i="6" s="1"/>
  <c r="D21" i="6"/>
  <c r="E21" i="6" s="1"/>
  <c r="F21" i="6" s="1"/>
  <c r="D22" i="6"/>
  <c r="E22" i="6" s="1"/>
  <c r="F22" i="6" s="1"/>
  <c r="D23" i="6"/>
  <c r="E23" i="6" s="1"/>
  <c r="F23" i="6" s="1"/>
  <c r="D24" i="6"/>
  <c r="E24" i="6" s="1"/>
  <c r="F24" i="6" s="1"/>
  <c r="D25" i="6"/>
  <c r="E25" i="6" s="1"/>
  <c r="F25" i="6" s="1"/>
  <c r="D26" i="6"/>
  <c r="E26" i="6" s="1"/>
  <c r="F26" i="6" s="1"/>
  <c r="D27" i="6"/>
  <c r="E27" i="6" s="1"/>
  <c r="F27" i="6" s="1"/>
  <c r="D28" i="6"/>
  <c r="E28" i="6" s="1"/>
  <c r="F28" i="6" s="1"/>
  <c r="D29" i="6"/>
  <c r="E29" i="6" s="1"/>
  <c r="F29" i="6" s="1"/>
  <c r="D30" i="6"/>
  <c r="E30" i="6" s="1"/>
  <c r="F30" i="6" s="1"/>
  <c r="D31" i="6"/>
  <c r="E31" i="6" s="1"/>
  <c r="F31" i="6" s="1"/>
  <c r="D32" i="6"/>
  <c r="E32" i="6" s="1"/>
  <c r="F32" i="6" s="1"/>
  <c r="D33" i="6"/>
  <c r="E33" i="6" s="1"/>
  <c r="F33" i="6" s="1"/>
  <c r="D34" i="6"/>
  <c r="E34" i="6" s="1"/>
  <c r="F34" i="6" s="1"/>
  <c r="D35" i="6"/>
  <c r="E35" i="6" s="1"/>
  <c r="F35" i="6" s="1"/>
  <c r="D36" i="6"/>
  <c r="E36" i="6" s="1"/>
  <c r="F36" i="6" s="1"/>
  <c r="D37" i="6"/>
  <c r="E37" i="6" s="1"/>
  <c r="F37" i="6" s="1"/>
  <c r="D38" i="6"/>
  <c r="E38" i="6" s="1"/>
  <c r="F38" i="6" s="1"/>
  <c r="D39" i="6"/>
  <c r="E39" i="6" s="1"/>
  <c r="F39" i="6" s="1"/>
  <c r="D40" i="6"/>
  <c r="E40" i="6" s="1"/>
  <c r="F40" i="6" s="1"/>
  <c r="D41" i="6"/>
  <c r="E41" i="6" s="1"/>
  <c r="F41" i="6" s="1"/>
  <c r="D42" i="6"/>
  <c r="E42" i="6" s="1"/>
  <c r="F42" i="6" s="1"/>
  <c r="D43" i="6"/>
  <c r="E43" i="6" s="1"/>
  <c r="F43" i="6" s="1"/>
  <c r="D44" i="6"/>
  <c r="E44" i="6" s="1"/>
  <c r="F44" i="6" s="1"/>
  <c r="D45" i="6"/>
  <c r="E45" i="6" s="1"/>
  <c r="F45" i="6" s="1"/>
  <c r="D46" i="6"/>
  <c r="E46" i="6" s="1"/>
  <c r="F46" i="6" s="1"/>
  <c r="D47" i="6"/>
  <c r="E47" i="6" s="1"/>
  <c r="F47" i="6" s="1"/>
  <c r="D48" i="6"/>
  <c r="E48" i="6" s="1"/>
  <c r="F48" i="6" s="1"/>
  <c r="D49" i="6"/>
  <c r="E49" i="6" s="1"/>
  <c r="F49" i="6" s="1"/>
  <c r="D50" i="6"/>
  <c r="E50" i="6" s="1"/>
  <c r="F50" i="6" s="1"/>
  <c r="D51" i="6"/>
  <c r="E51" i="6" s="1"/>
  <c r="F51" i="6" s="1"/>
  <c r="D52" i="6"/>
  <c r="E52" i="6" s="1"/>
  <c r="F52" i="6" s="1"/>
  <c r="D53" i="6"/>
  <c r="E53" i="6" s="1"/>
  <c r="F53" i="6" s="1"/>
  <c r="D54" i="6"/>
  <c r="E54" i="6" s="1"/>
  <c r="F54" i="6" s="1"/>
  <c r="D55" i="6"/>
  <c r="E55" i="6" s="1"/>
  <c r="F55" i="6" s="1"/>
  <c r="D56" i="6"/>
  <c r="E56" i="6" s="1"/>
  <c r="F56" i="6" s="1"/>
  <c r="D57" i="6"/>
  <c r="E57" i="6" s="1"/>
  <c r="F57" i="6" s="1"/>
  <c r="D58" i="6"/>
  <c r="E58" i="6" s="1"/>
  <c r="F58" i="6" s="1"/>
  <c r="D59" i="6"/>
  <c r="E59" i="6" s="1"/>
  <c r="F59" i="6" s="1"/>
  <c r="D60" i="6"/>
  <c r="E60" i="6" s="1"/>
  <c r="F60" i="6" s="1"/>
  <c r="D61" i="6"/>
  <c r="E61" i="6" s="1"/>
  <c r="F61" i="6" s="1"/>
  <c r="D62" i="6"/>
  <c r="E62" i="6" s="1"/>
  <c r="F62" i="6" s="1"/>
  <c r="D63" i="6"/>
  <c r="E63" i="6" s="1"/>
  <c r="F63" i="6" s="1"/>
  <c r="D64" i="6"/>
  <c r="E64" i="6" s="1"/>
  <c r="F64" i="6" s="1"/>
  <c r="D65" i="6"/>
  <c r="E65" i="6" s="1"/>
  <c r="F65" i="6" s="1"/>
  <c r="D66" i="6"/>
  <c r="E66" i="6" s="1"/>
  <c r="F66" i="6" s="1"/>
  <c r="D67" i="6"/>
  <c r="E67" i="6" s="1"/>
  <c r="F67" i="6" s="1"/>
  <c r="D68" i="6"/>
  <c r="E68" i="6" s="1"/>
  <c r="F68" i="6" s="1"/>
  <c r="D69" i="6"/>
  <c r="E69" i="6" s="1"/>
  <c r="F69" i="6" s="1"/>
  <c r="D70" i="6"/>
  <c r="E70" i="6" s="1"/>
  <c r="F70" i="6" s="1"/>
  <c r="D71" i="6"/>
  <c r="E71" i="6" s="1"/>
  <c r="F71" i="6" s="1"/>
  <c r="D72" i="6"/>
  <c r="E72" i="6" s="1"/>
  <c r="F72" i="6" s="1"/>
  <c r="D73" i="6"/>
  <c r="E73" i="6" s="1"/>
  <c r="F73" i="6" s="1"/>
  <c r="D74" i="6"/>
  <c r="E74" i="6" s="1"/>
  <c r="F74" i="6" s="1"/>
  <c r="D75" i="6"/>
  <c r="E75" i="6" s="1"/>
  <c r="F75" i="6" s="1"/>
  <c r="D76" i="6"/>
  <c r="E76" i="6" s="1"/>
  <c r="F76" i="6" s="1"/>
  <c r="D77" i="6"/>
  <c r="E77" i="6" s="1"/>
  <c r="F77" i="6" s="1"/>
  <c r="D78" i="6"/>
  <c r="E78" i="6" s="1"/>
  <c r="F78" i="6" s="1"/>
  <c r="D79" i="6"/>
  <c r="E79" i="6" s="1"/>
  <c r="F79" i="6" s="1"/>
  <c r="D80" i="6"/>
  <c r="E80" i="6" s="1"/>
  <c r="F80" i="6" s="1"/>
  <c r="D81" i="6"/>
  <c r="E81" i="6" s="1"/>
  <c r="F81" i="6" s="1"/>
  <c r="D82" i="6"/>
  <c r="E82" i="6" s="1"/>
  <c r="F82" i="6" s="1"/>
  <c r="D83" i="6"/>
  <c r="E83" i="6" s="1"/>
  <c r="F83" i="6" s="1"/>
  <c r="D84" i="6"/>
  <c r="E84" i="6" s="1"/>
  <c r="F84" i="6" s="1"/>
  <c r="D85" i="6"/>
  <c r="E85" i="6" s="1"/>
  <c r="F85" i="6" s="1"/>
  <c r="D86" i="6"/>
  <c r="E86" i="6" s="1"/>
  <c r="F86" i="6" s="1"/>
  <c r="D87" i="6"/>
  <c r="E87" i="6" s="1"/>
  <c r="F87" i="6" s="1"/>
  <c r="D88" i="6"/>
  <c r="E88" i="6" s="1"/>
  <c r="F88" i="6" s="1"/>
  <c r="D89" i="6"/>
  <c r="E89" i="6" s="1"/>
  <c r="F89" i="6" s="1"/>
  <c r="D90" i="6"/>
  <c r="E90" i="6" s="1"/>
  <c r="F90" i="6" s="1"/>
  <c r="D91" i="6"/>
  <c r="E91" i="6" s="1"/>
  <c r="F91" i="6" s="1"/>
  <c r="D92" i="6"/>
  <c r="E92" i="6" s="1"/>
  <c r="F92" i="6" s="1"/>
  <c r="D93" i="6"/>
  <c r="E93" i="6" s="1"/>
  <c r="F93" i="6" s="1"/>
  <c r="D94" i="6"/>
  <c r="E94" i="6" s="1"/>
  <c r="F94" i="6" s="1"/>
  <c r="D95" i="6"/>
  <c r="E95" i="6" s="1"/>
  <c r="F95" i="6" s="1"/>
  <c r="D96" i="6"/>
  <c r="E96" i="6" s="1"/>
  <c r="F96" i="6" s="1"/>
  <c r="D97" i="6"/>
  <c r="E97" i="6" s="1"/>
  <c r="F97" i="6" s="1"/>
  <c r="D98" i="6"/>
  <c r="E98" i="6" s="1"/>
  <c r="F98" i="6" s="1"/>
  <c r="D99" i="6"/>
  <c r="E99" i="6" s="1"/>
  <c r="F99" i="6" s="1"/>
  <c r="D100" i="6"/>
  <c r="E100" i="6" s="1"/>
  <c r="F100" i="6" s="1"/>
  <c r="D101" i="6"/>
  <c r="E101" i="6" s="1"/>
  <c r="F101" i="6" s="1"/>
  <c r="D102" i="6"/>
  <c r="E102" i="6" s="1"/>
  <c r="F102" i="6" s="1"/>
  <c r="D103" i="6"/>
  <c r="E103" i="6" s="1"/>
  <c r="F103" i="6" s="1"/>
  <c r="D104" i="6"/>
  <c r="E104" i="6" s="1"/>
  <c r="F104" i="6" s="1"/>
  <c r="D105" i="6"/>
  <c r="E105" i="6" s="1"/>
  <c r="F105" i="6" s="1"/>
  <c r="D106" i="6"/>
  <c r="E106" i="6" s="1"/>
  <c r="F106" i="6" s="1"/>
  <c r="D107" i="6"/>
  <c r="E107" i="6" s="1"/>
  <c r="F107" i="6" s="1"/>
  <c r="D108" i="6"/>
  <c r="E108" i="6" s="1"/>
  <c r="F108" i="6" s="1"/>
  <c r="D109" i="6"/>
  <c r="E109" i="6" s="1"/>
  <c r="F109" i="6" s="1"/>
  <c r="D110" i="6"/>
  <c r="E110" i="6" s="1"/>
  <c r="F110" i="6" s="1"/>
  <c r="D111" i="6"/>
  <c r="E111" i="6" s="1"/>
  <c r="F111" i="6" s="1"/>
  <c r="D112" i="6"/>
  <c r="E112" i="6" s="1"/>
  <c r="F112" i="6" s="1"/>
  <c r="D113" i="6"/>
  <c r="E113" i="6" s="1"/>
  <c r="F113" i="6" s="1"/>
  <c r="D114" i="6"/>
  <c r="E114" i="6" s="1"/>
  <c r="F114" i="6" s="1"/>
  <c r="D115" i="6"/>
  <c r="E115" i="6" s="1"/>
  <c r="F115" i="6" s="1"/>
  <c r="D116" i="6"/>
  <c r="E116" i="6" s="1"/>
  <c r="F116" i="6" s="1"/>
  <c r="D117" i="6"/>
  <c r="E117" i="6" s="1"/>
  <c r="F117" i="6" s="1"/>
  <c r="D118" i="6"/>
  <c r="E118" i="6" s="1"/>
  <c r="F118" i="6" s="1"/>
  <c r="D119" i="6"/>
  <c r="E119" i="6" s="1"/>
  <c r="F119" i="6" s="1"/>
  <c r="D120" i="6"/>
  <c r="E120" i="6" s="1"/>
  <c r="F120" i="6" s="1"/>
  <c r="D121" i="6"/>
  <c r="E121" i="6" s="1"/>
  <c r="F121" i="6" s="1"/>
  <c r="D122" i="6"/>
  <c r="E122" i="6" s="1"/>
  <c r="F122" i="6" s="1"/>
  <c r="D123" i="6"/>
  <c r="E123" i="6" s="1"/>
  <c r="F123" i="6" s="1"/>
  <c r="D124" i="6"/>
  <c r="E124" i="6" s="1"/>
  <c r="F124" i="6" s="1"/>
  <c r="D125" i="6"/>
  <c r="E125" i="6" s="1"/>
  <c r="F125" i="6" s="1"/>
  <c r="D126" i="6"/>
  <c r="E126" i="6" s="1"/>
  <c r="F126" i="6" s="1"/>
  <c r="D127" i="6"/>
  <c r="E127" i="6" s="1"/>
  <c r="F127" i="6" s="1"/>
  <c r="D128" i="6"/>
  <c r="E128" i="6" s="1"/>
  <c r="F128" i="6" s="1"/>
  <c r="D129" i="6"/>
  <c r="E129" i="6" s="1"/>
  <c r="F129" i="6" s="1"/>
  <c r="D130" i="6"/>
  <c r="E130" i="6" s="1"/>
  <c r="F130" i="6" s="1"/>
  <c r="D131" i="6"/>
  <c r="E131" i="6" s="1"/>
  <c r="F131" i="6" s="1"/>
  <c r="D132" i="6"/>
  <c r="E132" i="6" s="1"/>
  <c r="F132" i="6" s="1"/>
  <c r="D133" i="6"/>
  <c r="E133" i="6" s="1"/>
  <c r="F133" i="6" s="1"/>
  <c r="D134" i="6"/>
  <c r="E134" i="6" s="1"/>
  <c r="F134" i="6" s="1"/>
  <c r="D135" i="6"/>
  <c r="E135" i="6" s="1"/>
  <c r="F135" i="6" s="1"/>
  <c r="D136" i="6"/>
  <c r="E136" i="6" s="1"/>
  <c r="F136" i="6" s="1"/>
  <c r="D137" i="6"/>
  <c r="E137" i="6" s="1"/>
  <c r="F137" i="6" s="1"/>
  <c r="D138" i="6"/>
  <c r="E138" i="6" s="1"/>
  <c r="F138" i="6" s="1"/>
  <c r="D139" i="6"/>
  <c r="E139" i="6" s="1"/>
  <c r="F139" i="6" s="1"/>
  <c r="D140" i="6"/>
  <c r="E140" i="6" s="1"/>
  <c r="F140" i="6" s="1"/>
  <c r="D141" i="6"/>
  <c r="E141" i="6" s="1"/>
  <c r="F141" i="6" s="1"/>
  <c r="D142" i="6"/>
  <c r="E142" i="6" s="1"/>
  <c r="F142" i="6" s="1"/>
  <c r="D143" i="6"/>
  <c r="E143" i="6" s="1"/>
  <c r="F143" i="6" s="1"/>
  <c r="D144" i="6"/>
  <c r="E144" i="6" s="1"/>
  <c r="F144" i="6" s="1"/>
  <c r="D145" i="6"/>
  <c r="E145" i="6" s="1"/>
  <c r="F145" i="6" s="1"/>
  <c r="D146" i="6"/>
  <c r="E146" i="6" s="1"/>
  <c r="F146" i="6" s="1"/>
  <c r="D147" i="6"/>
  <c r="E147" i="6" s="1"/>
  <c r="F147" i="6" s="1"/>
  <c r="D148" i="6"/>
  <c r="E148" i="6" s="1"/>
  <c r="F148" i="6" s="1"/>
  <c r="D149" i="6"/>
  <c r="E149" i="6" s="1"/>
  <c r="F149" i="6" s="1"/>
  <c r="D150" i="6"/>
  <c r="E150" i="6" s="1"/>
  <c r="F150" i="6" s="1"/>
  <c r="D151" i="6"/>
  <c r="E151" i="6" s="1"/>
  <c r="F151" i="6" s="1"/>
  <c r="D152" i="6"/>
  <c r="E152" i="6" s="1"/>
  <c r="F152" i="6" s="1"/>
  <c r="D153" i="6"/>
  <c r="E153" i="6" s="1"/>
  <c r="F153" i="6" s="1"/>
  <c r="D154" i="6"/>
  <c r="E154" i="6" s="1"/>
  <c r="F154" i="6" s="1"/>
  <c r="D155" i="6"/>
  <c r="E155" i="6" s="1"/>
  <c r="F155" i="6" s="1"/>
  <c r="D156" i="6"/>
  <c r="E156" i="6" s="1"/>
  <c r="F156" i="6" s="1"/>
  <c r="D157" i="6"/>
  <c r="E157" i="6" s="1"/>
  <c r="F157" i="6" s="1"/>
  <c r="D158" i="6"/>
  <c r="E158" i="6" s="1"/>
  <c r="F158" i="6" s="1"/>
  <c r="D159" i="6"/>
  <c r="E159" i="6" s="1"/>
  <c r="F159" i="6" s="1"/>
  <c r="D160" i="6"/>
  <c r="E160" i="6" s="1"/>
  <c r="F160" i="6" s="1"/>
  <c r="D161" i="6"/>
  <c r="E161" i="6" s="1"/>
  <c r="F161" i="6" s="1"/>
  <c r="D162" i="6"/>
  <c r="E162" i="6" s="1"/>
  <c r="F162" i="6" s="1"/>
  <c r="D163" i="6"/>
  <c r="E163" i="6" s="1"/>
  <c r="F163" i="6" s="1"/>
  <c r="D164" i="6"/>
  <c r="E164" i="6" s="1"/>
  <c r="F164" i="6" s="1"/>
  <c r="D165" i="6"/>
  <c r="E165" i="6" s="1"/>
  <c r="F165" i="6" s="1"/>
  <c r="D166" i="6"/>
  <c r="E166" i="6" s="1"/>
  <c r="F166" i="6" s="1"/>
  <c r="D167" i="6"/>
  <c r="E167" i="6" s="1"/>
  <c r="F167" i="6" s="1"/>
  <c r="D168" i="6"/>
  <c r="E168" i="6" s="1"/>
  <c r="F168" i="6" s="1"/>
  <c r="D169" i="6"/>
  <c r="E169" i="6" s="1"/>
  <c r="F169" i="6" s="1"/>
  <c r="D170" i="6"/>
  <c r="E170" i="6" s="1"/>
  <c r="F170" i="6" s="1"/>
  <c r="D171" i="6"/>
  <c r="E171" i="6" s="1"/>
  <c r="F171" i="6" s="1"/>
  <c r="D172" i="6"/>
  <c r="E172" i="6" s="1"/>
  <c r="F172" i="6" s="1"/>
  <c r="D173" i="6"/>
  <c r="E173" i="6" s="1"/>
  <c r="F173" i="6" s="1"/>
  <c r="D174" i="6"/>
  <c r="E174" i="6" s="1"/>
  <c r="F174" i="6" s="1"/>
  <c r="D175" i="6"/>
  <c r="E175" i="6" s="1"/>
  <c r="F175" i="6" s="1"/>
  <c r="D176" i="6"/>
  <c r="E176" i="6" s="1"/>
  <c r="F176" i="6" s="1"/>
  <c r="D177" i="6"/>
  <c r="E177" i="6" s="1"/>
  <c r="F177" i="6" s="1"/>
  <c r="D178" i="6"/>
  <c r="E178" i="6" s="1"/>
  <c r="F178" i="6" s="1"/>
  <c r="D179" i="6"/>
  <c r="E179" i="6" s="1"/>
  <c r="F179" i="6" s="1"/>
  <c r="D180" i="6"/>
  <c r="E180" i="6" s="1"/>
  <c r="F180" i="6" s="1"/>
  <c r="D181" i="6"/>
  <c r="E181" i="6" s="1"/>
  <c r="F181" i="6" s="1"/>
  <c r="D182" i="6"/>
  <c r="E182" i="6" s="1"/>
  <c r="F182" i="6" s="1"/>
  <c r="D183" i="6"/>
  <c r="E183" i="6" s="1"/>
  <c r="F183" i="6" s="1"/>
  <c r="D184" i="6"/>
  <c r="E184" i="6" s="1"/>
  <c r="F184" i="6" s="1"/>
  <c r="D185" i="6"/>
  <c r="E185" i="6" s="1"/>
  <c r="F185" i="6" s="1"/>
  <c r="D186" i="6"/>
  <c r="E186" i="6" s="1"/>
  <c r="F186" i="6" s="1"/>
  <c r="D187" i="6"/>
  <c r="E187" i="6" s="1"/>
  <c r="F187" i="6" s="1"/>
  <c r="D188" i="6"/>
  <c r="E188" i="6" s="1"/>
  <c r="F188" i="6" s="1"/>
  <c r="D189" i="6"/>
  <c r="E189" i="6" s="1"/>
  <c r="F189" i="6" s="1"/>
  <c r="D190" i="6"/>
  <c r="E190" i="6" s="1"/>
  <c r="F190" i="6" s="1"/>
  <c r="D191" i="6"/>
  <c r="E191" i="6" s="1"/>
  <c r="F191" i="6" s="1"/>
  <c r="D192" i="6"/>
  <c r="E192" i="6" s="1"/>
  <c r="F192" i="6" s="1"/>
  <c r="D193" i="6"/>
  <c r="E193" i="6" s="1"/>
  <c r="F193" i="6" s="1"/>
  <c r="D194" i="6"/>
  <c r="E194" i="6" s="1"/>
  <c r="F194" i="6" s="1"/>
  <c r="D195" i="6"/>
  <c r="E195" i="6" s="1"/>
  <c r="F195" i="6" s="1"/>
  <c r="D196" i="6"/>
  <c r="E196" i="6" s="1"/>
  <c r="F196" i="6" s="1"/>
  <c r="D197" i="6"/>
  <c r="E197" i="6" s="1"/>
  <c r="F197" i="6" s="1"/>
  <c r="D198" i="6"/>
  <c r="E198" i="6" s="1"/>
  <c r="F198" i="6" s="1"/>
  <c r="D199" i="6"/>
  <c r="E199" i="6" s="1"/>
  <c r="F199" i="6" s="1"/>
  <c r="D200" i="6"/>
  <c r="E200" i="6" s="1"/>
  <c r="F200" i="6" s="1"/>
  <c r="D201" i="6"/>
  <c r="E201" i="6" s="1"/>
  <c r="F201" i="6" s="1"/>
  <c r="D202" i="6"/>
  <c r="E202" i="6" s="1"/>
  <c r="F202" i="6" s="1"/>
  <c r="D203" i="6"/>
  <c r="E203" i="6" s="1"/>
  <c r="F203" i="6" s="1"/>
  <c r="D204" i="6"/>
  <c r="E204" i="6" s="1"/>
  <c r="F204" i="6" s="1"/>
  <c r="D205" i="6"/>
  <c r="E205" i="6" s="1"/>
  <c r="F205" i="6" s="1"/>
  <c r="D206" i="6"/>
  <c r="E206" i="6" s="1"/>
  <c r="F206" i="6" s="1"/>
  <c r="D207" i="6"/>
  <c r="E207" i="6" s="1"/>
  <c r="F207" i="6" s="1"/>
  <c r="D208" i="6"/>
  <c r="E208" i="6" s="1"/>
  <c r="F208" i="6" s="1"/>
  <c r="D209" i="6"/>
  <c r="E209" i="6" s="1"/>
  <c r="F209" i="6" s="1"/>
  <c r="D210" i="6"/>
  <c r="E210" i="6" s="1"/>
  <c r="F210" i="6" s="1"/>
  <c r="D211" i="6"/>
  <c r="E211" i="6" s="1"/>
  <c r="F211" i="6" s="1"/>
  <c r="D212" i="6"/>
  <c r="E212" i="6" s="1"/>
  <c r="F212" i="6" s="1"/>
  <c r="D213" i="6"/>
  <c r="E213" i="6" s="1"/>
  <c r="F213" i="6" s="1"/>
  <c r="D214" i="6"/>
  <c r="E214" i="6" s="1"/>
  <c r="F214" i="6" s="1"/>
  <c r="D215" i="6"/>
  <c r="E215" i="6" s="1"/>
  <c r="F215" i="6" s="1"/>
  <c r="D216" i="6"/>
  <c r="E216" i="6" s="1"/>
  <c r="F216" i="6" s="1"/>
  <c r="D217" i="6"/>
  <c r="E217" i="6" s="1"/>
  <c r="F217" i="6" s="1"/>
  <c r="D218" i="6"/>
  <c r="E218" i="6" s="1"/>
  <c r="F218" i="6" s="1"/>
  <c r="D219" i="6"/>
  <c r="E219" i="6" s="1"/>
  <c r="F219" i="6" s="1"/>
  <c r="D220" i="6"/>
  <c r="E220" i="6" s="1"/>
  <c r="F220" i="6" s="1"/>
  <c r="D221" i="6"/>
  <c r="E221" i="6" s="1"/>
  <c r="F221" i="6" s="1"/>
  <c r="D222" i="6"/>
  <c r="E222" i="6" s="1"/>
  <c r="F222" i="6" s="1"/>
  <c r="D223" i="6"/>
  <c r="E223" i="6" s="1"/>
  <c r="F223" i="6" s="1"/>
  <c r="D224" i="6"/>
  <c r="E224" i="6" s="1"/>
  <c r="F224" i="6" s="1"/>
  <c r="D225" i="6"/>
  <c r="E225" i="6" s="1"/>
  <c r="F225" i="6" s="1"/>
  <c r="D226" i="6"/>
  <c r="E226" i="6" s="1"/>
  <c r="F226" i="6" s="1"/>
  <c r="D227" i="6"/>
  <c r="E227" i="6" s="1"/>
  <c r="F227" i="6" s="1"/>
  <c r="D228" i="6"/>
  <c r="E228" i="6" s="1"/>
  <c r="F228" i="6" s="1"/>
  <c r="D229" i="6"/>
  <c r="E229" i="6" s="1"/>
  <c r="F229" i="6" s="1"/>
  <c r="D230" i="6"/>
  <c r="E230" i="6" s="1"/>
  <c r="F230" i="6" s="1"/>
  <c r="D231" i="6"/>
  <c r="E231" i="6" s="1"/>
  <c r="F231" i="6" s="1"/>
  <c r="D232" i="6"/>
  <c r="E232" i="6" s="1"/>
  <c r="F232" i="6" s="1"/>
  <c r="D2" i="6"/>
  <c r="E2" i="6" s="1"/>
  <c r="F2" i="6" s="1"/>
  <c r="B2" i="6"/>
  <c r="A3" i="6"/>
  <c r="F10" i="5"/>
  <c r="F16" i="5"/>
  <c r="F22" i="5"/>
  <c r="F28" i="5"/>
  <c r="F34" i="5"/>
  <c r="F46" i="5"/>
  <c r="F52" i="5"/>
  <c r="F58" i="5"/>
  <c r="F64" i="5"/>
  <c r="F70" i="5"/>
  <c r="F82" i="5"/>
  <c r="F88" i="5"/>
  <c r="F94" i="5"/>
  <c r="F100" i="5"/>
  <c r="F106" i="5"/>
  <c r="F118" i="5"/>
  <c r="F130" i="5"/>
  <c r="F136" i="5"/>
  <c r="F142" i="5"/>
  <c r="F154" i="5"/>
  <c r="F166" i="5"/>
  <c r="F172" i="5"/>
  <c r="F178" i="5"/>
  <c r="F190" i="5"/>
  <c r="F202" i="5"/>
  <c r="F208" i="5"/>
  <c r="F214" i="5"/>
  <c r="F226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" i="5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194" i="5"/>
  <c r="B195" i="5"/>
  <c r="B196" i="5"/>
  <c r="B197" i="5"/>
  <c r="B198" i="5"/>
  <c r="B199" i="5"/>
  <c r="B200" i="5"/>
  <c r="B201" i="5"/>
  <c r="B202" i="5"/>
  <c r="B203" i="5"/>
  <c r="B204" i="5"/>
  <c r="B205" i="5"/>
  <c r="B206" i="5"/>
  <c r="B207" i="5"/>
  <c r="B208" i="5"/>
  <c r="B209" i="5"/>
  <c r="B210" i="5"/>
  <c r="B211" i="5"/>
  <c r="B212" i="5"/>
  <c r="B213" i="5"/>
  <c r="B214" i="5"/>
  <c r="B215" i="5"/>
  <c r="B216" i="5"/>
  <c r="B217" i="5"/>
  <c r="B218" i="5"/>
  <c r="B219" i="5"/>
  <c r="B220" i="5"/>
  <c r="B221" i="5"/>
  <c r="B222" i="5"/>
  <c r="B223" i="5"/>
  <c r="B224" i="5"/>
  <c r="B225" i="5"/>
  <c r="B226" i="5"/>
  <c r="B2" i="5"/>
  <c r="F3" i="5"/>
  <c r="F5" i="5"/>
  <c r="F7" i="5"/>
  <c r="F9" i="5"/>
  <c r="F11" i="5"/>
  <c r="F13" i="5"/>
  <c r="F14" i="5"/>
  <c r="F15" i="5"/>
  <c r="F17" i="5"/>
  <c r="F19" i="5"/>
  <c r="F20" i="5"/>
  <c r="F21" i="5"/>
  <c r="F23" i="5"/>
  <c r="F25" i="5"/>
  <c r="F26" i="5"/>
  <c r="F27" i="5"/>
  <c r="F29" i="5"/>
  <c r="F31" i="5"/>
  <c r="F33" i="5"/>
  <c r="F35" i="5"/>
  <c r="F36" i="5"/>
  <c r="F37" i="5"/>
  <c r="F38" i="5"/>
  <c r="F39" i="5"/>
  <c r="F41" i="5"/>
  <c r="F43" i="5"/>
  <c r="F45" i="5"/>
  <c r="F47" i="5"/>
  <c r="F49" i="5"/>
  <c r="F50" i="5"/>
  <c r="F51" i="5"/>
  <c r="F53" i="5"/>
  <c r="F55" i="5"/>
  <c r="F56" i="5"/>
  <c r="F57" i="5"/>
  <c r="F59" i="5"/>
  <c r="F61" i="5"/>
  <c r="F62" i="5"/>
  <c r="F63" i="5"/>
  <c r="F65" i="5"/>
  <c r="F67" i="5"/>
  <c r="F69" i="5"/>
  <c r="F71" i="5"/>
  <c r="F72" i="5"/>
  <c r="F73" i="5"/>
  <c r="F74" i="5"/>
  <c r="F75" i="5"/>
  <c r="F77" i="5"/>
  <c r="F79" i="5"/>
  <c r="F81" i="5"/>
  <c r="F83" i="5"/>
  <c r="F85" i="5"/>
  <c r="F86" i="5"/>
  <c r="F87" i="5"/>
  <c r="F89" i="5"/>
  <c r="F91" i="5"/>
  <c r="F92" i="5"/>
  <c r="F93" i="5"/>
  <c r="F95" i="5"/>
  <c r="F97" i="5"/>
  <c r="F98" i="5"/>
  <c r="F99" i="5"/>
  <c r="F101" i="5"/>
  <c r="F103" i="5"/>
  <c r="F105" i="5"/>
  <c r="F107" i="5"/>
  <c r="F108" i="5"/>
  <c r="F109" i="5"/>
  <c r="F110" i="5"/>
  <c r="F111" i="5"/>
  <c r="F113" i="5"/>
  <c r="F115" i="5"/>
  <c r="F117" i="5"/>
  <c r="F119" i="5"/>
  <c r="F121" i="5"/>
  <c r="F122" i="5"/>
  <c r="F123" i="5"/>
  <c r="F125" i="5"/>
  <c r="F127" i="5"/>
  <c r="F128" i="5"/>
  <c r="F129" i="5"/>
  <c r="F131" i="5"/>
  <c r="F132" i="5"/>
  <c r="F133" i="5"/>
  <c r="F134" i="5"/>
  <c r="F135" i="5"/>
  <c r="F137" i="5"/>
  <c r="F139" i="5"/>
  <c r="F141" i="5"/>
  <c r="F143" i="5"/>
  <c r="F144" i="5"/>
  <c r="F145" i="5"/>
  <c r="F146" i="5"/>
  <c r="F147" i="5"/>
  <c r="F149" i="5"/>
  <c r="F151" i="5"/>
  <c r="F153" i="5"/>
  <c r="F155" i="5"/>
  <c r="F157" i="5"/>
  <c r="F158" i="5"/>
  <c r="F159" i="5"/>
  <c r="F161" i="5"/>
  <c r="F163" i="5"/>
  <c r="F164" i="5"/>
  <c r="F165" i="5"/>
  <c r="F167" i="5"/>
  <c r="F168" i="5"/>
  <c r="F169" i="5"/>
  <c r="F170" i="5"/>
  <c r="F171" i="5"/>
  <c r="F173" i="5"/>
  <c r="F175" i="5"/>
  <c r="F177" i="5"/>
  <c r="F179" i="5"/>
  <c r="F180" i="5"/>
  <c r="F181" i="5"/>
  <c r="F182" i="5"/>
  <c r="F183" i="5"/>
  <c r="F185" i="5"/>
  <c r="F187" i="5"/>
  <c r="F189" i="5"/>
  <c r="F191" i="5"/>
  <c r="F193" i="5"/>
  <c r="F194" i="5"/>
  <c r="F195" i="5"/>
  <c r="F197" i="5"/>
  <c r="F199" i="5"/>
  <c r="F200" i="5"/>
  <c r="F201" i="5"/>
  <c r="F203" i="5"/>
  <c r="F204" i="5"/>
  <c r="F205" i="5"/>
  <c r="F206" i="5"/>
  <c r="F207" i="5"/>
  <c r="F209" i="5"/>
  <c r="F211" i="5"/>
  <c r="F213" i="5"/>
  <c r="F215" i="5"/>
  <c r="F216" i="5"/>
  <c r="F217" i="5"/>
  <c r="F218" i="5"/>
  <c r="F219" i="5"/>
  <c r="F221" i="5"/>
  <c r="F223" i="5"/>
  <c r="F225" i="5"/>
  <c r="F2" i="5"/>
  <c r="A4" i="6" l="1"/>
  <c r="B3" i="6"/>
  <c r="E4" i="1"/>
  <c r="A5" i="6" l="1"/>
  <c r="B4" i="6"/>
  <c r="C2" i="3"/>
  <c r="A6" i="6" l="1"/>
  <c r="B5" i="6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3" i="4"/>
  <c r="C4" i="4"/>
  <c r="C2" i="4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3" i="3"/>
  <c r="A7" i="6" l="1"/>
  <c r="B6" i="6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U149" i="2"/>
  <c r="Z149" i="2" s="1"/>
  <c r="S151" i="2"/>
  <c r="X151" i="2" s="1"/>
  <c r="P151" i="2"/>
  <c r="U151" i="2" s="1"/>
  <c r="Z151" i="2" s="1"/>
  <c r="P153" i="2"/>
  <c r="U153" i="2" s="1"/>
  <c r="Z153" i="2" s="1"/>
  <c r="P162" i="2"/>
  <c r="U162" i="2" s="1"/>
  <c r="Z162" i="2" s="1"/>
  <c r="P169" i="2"/>
  <c r="U169" i="2" s="1"/>
  <c r="Z169" i="2" s="1"/>
  <c r="P171" i="2"/>
  <c r="U171" i="2" s="1"/>
  <c r="Z171" i="2" s="1"/>
  <c r="N149" i="2"/>
  <c r="S149" i="2" s="1"/>
  <c r="X149" i="2" s="1"/>
  <c r="N153" i="2"/>
  <c r="S153" i="2" s="1"/>
  <c r="X153" i="2" s="1"/>
  <c r="N162" i="2"/>
  <c r="S162" i="2" s="1"/>
  <c r="X162" i="2" s="1"/>
  <c r="N167" i="2"/>
  <c r="S167" i="2" s="1"/>
  <c r="X167" i="2" s="1"/>
  <c r="N171" i="2"/>
  <c r="S171" i="2" s="1"/>
  <c r="X171" i="2" s="1"/>
  <c r="M155" i="2"/>
  <c r="R155" i="2" s="1"/>
  <c r="W155" i="2" s="1"/>
  <c r="M173" i="2"/>
  <c r="R173" i="2" s="1"/>
  <c r="W173" i="2" s="1"/>
  <c r="H144" i="2"/>
  <c r="M144" i="2" s="1"/>
  <c r="I144" i="2"/>
  <c r="N144" i="2" s="1"/>
  <c r="S144" i="2" s="1"/>
  <c r="X144" i="2" s="1"/>
  <c r="J144" i="2"/>
  <c r="O144" i="2" s="1"/>
  <c r="T144" i="2" s="1"/>
  <c r="Y144" i="2" s="1"/>
  <c r="K144" i="2"/>
  <c r="P144" i="2" s="1"/>
  <c r="U144" i="2" s="1"/>
  <c r="Z144" i="2" s="1"/>
  <c r="H145" i="2"/>
  <c r="M145" i="2" s="1"/>
  <c r="I145" i="2"/>
  <c r="N145" i="2" s="1"/>
  <c r="S145" i="2" s="1"/>
  <c r="X145" i="2" s="1"/>
  <c r="J145" i="2"/>
  <c r="O145" i="2" s="1"/>
  <c r="T145" i="2" s="1"/>
  <c r="Y145" i="2" s="1"/>
  <c r="K145" i="2"/>
  <c r="P145" i="2" s="1"/>
  <c r="U145" i="2" s="1"/>
  <c r="Z145" i="2" s="1"/>
  <c r="H146" i="2"/>
  <c r="M146" i="2" s="1"/>
  <c r="I146" i="2"/>
  <c r="N146" i="2" s="1"/>
  <c r="S146" i="2" s="1"/>
  <c r="X146" i="2" s="1"/>
  <c r="J146" i="2"/>
  <c r="O146" i="2" s="1"/>
  <c r="T146" i="2" s="1"/>
  <c r="Y146" i="2" s="1"/>
  <c r="K146" i="2"/>
  <c r="P146" i="2" s="1"/>
  <c r="U146" i="2" s="1"/>
  <c r="Z146" i="2" s="1"/>
  <c r="H147" i="2"/>
  <c r="M147" i="2" s="1"/>
  <c r="I147" i="2"/>
  <c r="N147" i="2" s="1"/>
  <c r="S147" i="2" s="1"/>
  <c r="X147" i="2" s="1"/>
  <c r="J147" i="2"/>
  <c r="O147" i="2" s="1"/>
  <c r="T147" i="2" s="1"/>
  <c r="Y147" i="2" s="1"/>
  <c r="K147" i="2"/>
  <c r="P147" i="2" s="1"/>
  <c r="U147" i="2" s="1"/>
  <c r="Z147" i="2" s="1"/>
  <c r="H148" i="2"/>
  <c r="M148" i="2" s="1"/>
  <c r="R148" i="2" s="1"/>
  <c r="W148" i="2" s="1"/>
  <c r="I148" i="2"/>
  <c r="N148" i="2" s="1"/>
  <c r="S148" i="2" s="1"/>
  <c r="X148" i="2" s="1"/>
  <c r="J148" i="2"/>
  <c r="O148" i="2" s="1"/>
  <c r="T148" i="2" s="1"/>
  <c r="Y148" i="2" s="1"/>
  <c r="K148" i="2"/>
  <c r="P148" i="2" s="1"/>
  <c r="U148" i="2" s="1"/>
  <c r="Z148" i="2" s="1"/>
  <c r="H149" i="2"/>
  <c r="M149" i="2" s="1"/>
  <c r="I149" i="2"/>
  <c r="J149" i="2"/>
  <c r="O149" i="2" s="1"/>
  <c r="T149" i="2" s="1"/>
  <c r="Y149" i="2" s="1"/>
  <c r="K149" i="2"/>
  <c r="P149" i="2" s="1"/>
  <c r="H150" i="2"/>
  <c r="M150" i="2" s="1"/>
  <c r="I150" i="2"/>
  <c r="N150" i="2" s="1"/>
  <c r="S150" i="2" s="1"/>
  <c r="X150" i="2" s="1"/>
  <c r="J150" i="2"/>
  <c r="O150" i="2" s="1"/>
  <c r="T150" i="2" s="1"/>
  <c r="Y150" i="2" s="1"/>
  <c r="K150" i="2"/>
  <c r="P150" i="2" s="1"/>
  <c r="U150" i="2" s="1"/>
  <c r="Z150" i="2" s="1"/>
  <c r="H151" i="2"/>
  <c r="M151" i="2" s="1"/>
  <c r="R151" i="2" s="1"/>
  <c r="W151" i="2" s="1"/>
  <c r="I151" i="2"/>
  <c r="N151" i="2" s="1"/>
  <c r="J151" i="2"/>
  <c r="O151" i="2" s="1"/>
  <c r="T151" i="2" s="1"/>
  <c r="Y151" i="2" s="1"/>
  <c r="K151" i="2"/>
  <c r="H152" i="2"/>
  <c r="M152" i="2" s="1"/>
  <c r="I152" i="2"/>
  <c r="N152" i="2" s="1"/>
  <c r="S152" i="2" s="1"/>
  <c r="X152" i="2" s="1"/>
  <c r="J152" i="2"/>
  <c r="O152" i="2" s="1"/>
  <c r="T152" i="2" s="1"/>
  <c r="Y152" i="2" s="1"/>
  <c r="K152" i="2"/>
  <c r="P152" i="2" s="1"/>
  <c r="U152" i="2" s="1"/>
  <c r="Z152" i="2" s="1"/>
  <c r="H153" i="2"/>
  <c r="M153" i="2" s="1"/>
  <c r="I153" i="2"/>
  <c r="J153" i="2"/>
  <c r="O153" i="2" s="1"/>
  <c r="T153" i="2" s="1"/>
  <c r="Y153" i="2" s="1"/>
  <c r="K153" i="2"/>
  <c r="H154" i="2"/>
  <c r="M154" i="2" s="1"/>
  <c r="R154" i="2" s="1"/>
  <c r="W154" i="2" s="1"/>
  <c r="I154" i="2"/>
  <c r="N154" i="2" s="1"/>
  <c r="S154" i="2" s="1"/>
  <c r="X154" i="2" s="1"/>
  <c r="J154" i="2"/>
  <c r="O154" i="2" s="1"/>
  <c r="K154" i="2"/>
  <c r="P154" i="2" s="1"/>
  <c r="U154" i="2" s="1"/>
  <c r="Z154" i="2" s="1"/>
  <c r="H155" i="2"/>
  <c r="I155" i="2"/>
  <c r="N155" i="2" s="1"/>
  <c r="S155" i="2" s="1"/>
  <c r="X155" i="2" s="1"/>
  <c r="J155" i="2"/>
  <c r="O155" i="2" s="1"/>
  <c r="T155" i="2" s="1"/>
  <c r="Y155" i="2" s="1"/>
  <c r="K155" i="2"/>
  <c r="P155" i="2" s="1"/>
  <c r="U155" i="2" s="1"/>
  <c r="Z155" i="2" s="1"/>
  <c r="H156" i="2"/>
  <c r="M156" i="2" s="1"/>
  <c r="I156" i="2"/>
  <c r="N156" i="2" s="1"/>
  <c r="S156" i="2" s="1"/>
  <c r="X156" i="2" s="1"/>
  <c r="J156" i="2"/>
  <c r="O156" i="2" s="1"/>
  <c r="T156" i="2" s="1"/>
  <c r="Y156" i="2" s="1"/>
  <c r="K156" i="2"/>
  <c r="P156" i="2" s="1"/>
  <c r="U156" i="2" s="1"/>
  <c r="Z156" i="2" s="1"/>
  <c r="H157" i="2"/>
  <c r="M157" i="2" s="1"/>
  <c r="R157" i="2" s="1"/>
  <c r="W157" i="2" s="1"/>
  <c r="I157" i="2"/>
  <c r="N157" i="2" s="1"/>
  <c r="S157" i="2" s="1"/>
  <c r="X157" i="2" s="1"/>
  <c r="J157" i="2"/>
  <c r="O157" i="2" s="1"/>
  <c r="T157" i="2" s="1"/>
  <c r="Y157" i="2" s="1"/>
  <c r="K157" i="2"/>
  <c r="P157" i="2" s="1"/>
  <c r="U157" i="2" s="1"/>
  <c r="Z157" i="2" s="1"/>
  <c r="H158" i="2"/>
  <c r="M158" i="2" s="1"/>
  <c r="Q158" i="2" s="1"/>
  <c r="V158" i="2" s="1"/>
  <c r="I158" i="2"/>
  <c r="N158" i="2" s="1"/>
  <c r="S158" i="2" s="1"/>
  <c r="X158" i="2" s="1"/>
  <c r="J158" i="2"/>
  <c r="O158" i="2" s="1"/>
  <c r="T158" i="2" s="1"/>
  <c r="Y158" i="2" s="1"/>
  <c r="K158" i="2"/>
  <c r="P158" i="2" s="1"/>
  <c r="U158" i="2" s="1"/>
  <c r="Z158" i="2" s="1"/>
  <c r="H159" i="2"/>
  <c r="M159" i="2" s="1"/>
  <c r="R159" i="2" s="1"/>
  <c r="W159" i="2" s="1"/>
  <c r="I159" i="2"/>
  <c r="N159" i="2" s="1"/>
  <c r="S159" i="2" s="1"/>
  <c r="X159" i="2" s="1"/>
  <c r="J159" i="2"/>
  <c r="O159" i="2" s="1"/>
  <c r="T159" i="2" s="1"/>
  <c r="Y159" i="2" s="1"/>
  <c r="K159" i="2"/>
  <c r="P159" i="2" s="1"/>
  <c r="U159" i="2" s="1"/>
  <c r="Z159" i="2" s="1"/>
  <c r="H160" i="2"/>
  <c r="M160" i="2" s="1"/>
  <c r="I160" i="2"/>
  <c r="N160" i="2" s="1"/>
  <c r="S160" i="2" s="1"/>
  <c r="X160" i="2" s="1"/>
  <c r="J160" i="2"/>
  <c r="O160" i="2" s="1"/>
  <c r="T160" i="2" s="1"/>
  <c r="Y160" i="2" s="1"/>
  <c r="K160" i="2"/>
  <c r="P160" i="2" s="1"/>
  <c r="U160" i="2" s="1"/>
  <c r="Z160" i="2" s="1"/>
  <c r="H161" i="2"/>
  <c r="M161" i="2" s="1"/>
  <c r="I161" i="2"/>
  <c r="N161" i="2" s="1"/>
  <c r="S161" i="2" s="1"/>
  <c r="X161" i="2" s="1"/>
  <c r="J161" i="2"/>
  <c r="O161" i="2" s="1"/>
  <c r="T161" i="2" s="1"/>
  <c r="Y161" i="2" s="1"/>
  <c r="K161" i="2"/>
  <c r="P161" i="2" s="1"/>
  <c r="U161" i="2" s="1"/>
  <c r="Z161" i="2" s="1"/>
  <c r="H162" i="2"/>
  <c r="M162" i="2" s="1"/>
  <c r="I162" i="2"/>
  <c r="J162" i="2"/>
  <c r="O162" i="2" s="1"/>
  <c r="T162" i="2" s="1"/>
  <c r="Y162" i="2" s="1"/>
  <c r="K162" i="2"/>
  <c r="H163" i="2"/>
  <c r="M163" i="2" s="1"/>
  <c r="I163" i="2"/>
  <c r="N163" i="2" s="1"/>
  <c r="S163" i="2" s="1"/>
  <c r="X163" i="2" s="1"/>
  <c r="J163" i="2"/>
  <c r="O163" i="2" s="1"/>
  <c r="T163" i="2" s="1"/>
  <c r="Y163" i="2" s="1"/>
  <c r="K163" i="2"/>
  <c r="P163" i="2" s="1"/>
  <c r="U163" i="2" s="1"/>
  <c r="Z163" i="2" s="1"/>
  <c r="H164" i="2"/>
  <c r="M164" i="2" s="1"/>
  <c r="I164" i="2"/>
  <c r="N164" i="2" s="1"/>
  <c r="S164" i="2" s="1"/>
  <c r="X164" i="2" s="1"/>
  <c r="J164" i="2"/>
  <c r="O164" i="2" s="1"/>
  <c r="T164" i="2" s="1"/>
  <c r="Y164" i="2" s="1"/>
  <c r="K164" i="2"/>
  <c r="P164" i="2" s="1"/>
  <c r="U164" i="2" s="1"/>
  <c r="Z164" i="2" s="1"/>
  <c r="H165" i="2"/>
  <c r="M165" i="2" s="1"/>
  <c r="R165" i="2" s="1"/>
  <c r="W165" i="2" s="1"/>
  <c r="I165" i="2"/>
  <c r="N165" i="2" s="1"/>
  <c r="S165" i="2" s="1"/>
  <c r="X165" i="2" s="1"/>
  <c r="J165" i="2"/>
  <c r="O165" i="2" s="1"/>
  <c r="T165" i="2" s="1"/>
  <c r="Y165" i="2" s="1"/>
  <c r="K165" i="2"/>
  <c r="P165" i="2" s="1"/>
  <c r="U165" i="2" s="1"/>
  <c r="Z165" i="2" s="1"/>
  <c r="H166" i="2"/>
  <c r="M166" i="2" s="1"/>
  <c r="R166" i="2" s="1"/>
  <c r="W166" i="2" s="1"/>
  <c r="I166" i="2"/>
  <c r="N166" i="2" s="1"/>
  <c r="S166" i="2" s="1"/>
  <c r="X166" i="2" s="1"/>
  <c r="J166" i="2"/>
  <c r="O166" i="2" s="1"/>
  <c r="T166" i="2" s="1"/>
  <c r="Y166" i="2" s="1"/>
  <c r="K166" i="2"/>
  <c r="P166" i="2" s="1"/>
  <c r="U166" i="2" s="1"/>
  <c r="Z166" i="2" s="1"/>
  <c r="H167" i="2"/>
  <c r="M167" i="2" s="1"/>
  <c r="I167" i="2"/>
  <c r="J167" i="2"/>
  <c r="O167" i="2" s="1"/>
  <c r="T167" i="2" s="1"/>
  <c r="Y167" i="2" s="1"/>
  <c r="K167" i="2"/>
  <c r="P167" i="2" s="1"/>
  <c r="U167" i="2" s="1"/>
  <c r="Z167" i="2" s="1"/>
  <c r="H168" i="2"/>
  <c r="M168" i="2" s="1"/>
  <c r="I168" i="2"/>
  <c r="N168" i="2" s="1"/>
  <c r="S168" i="2" s="1"/>
  <c r="X168" i="2" s="1"/>
  <c r="J168" i="2"/>
  <c r="O168" i="2" s="1"/>
  <c r="T168" i="2" s="1"/>
  <c r="Y168" i="2" s="1"/>
  <c r="K168" i="2"/>
  <c r="P168" i="2" s="1"/>
  <c r="U168" i="2" s="1"/>
  <c r="Z168" i="2" s="1"/>
  <c r="H169" i="2"/>
  <c r="M169" i="2" s="1"/>
  <c r="R169" i="2" s="1"/>
  <c r="W169" i="2" s="1"/>
  <c r="I169" i="2"/>
  <c r="N169" i="2" s="1"/>
  <c r="S169" i="2" s="1"/>
  <c r="X169" i="2" s="1"/>
  <c r="J169" i="2"/>
  <c r="O169" i="2" s="1"/>
  <c r="T169" i="2" s="1"/>
  <c r="Y169" i="2" s="1"/>
  <c r="K169" i="2"/>
  <c r="H170" i="2"/>
  <c r="M170" i="2" s="1"/>
  <c r="I170" i="2"/>
  <c r="N170" i="2" s="1"/>
  <c r="S170" i="2" s="1"/>
  <c r="X170" i="2" s="1"/>
  <c r="J170" i="2"/>
  <c r="O170" i="2" s="1"/>
  <c r="T170" i="2" s="1"/>
  <c r="Y170" i="2" s="1"/>
  <c r="K170" i="2"/>
  <c r="P170" i="2" s="1"/>
  <c r="U170" i="2" s="1"/>
  <c r="Z170" i="2" s="1"/>
  <c r="H171" i="2"/>
  <c r="M171" i="2" s="1"/>
  <c r="I171" i="2"/>
  <c r="J171" i="2"/>
  <c r="O171" i="2" s="1"/>
  <c r="T171" i="2" s="1"/>
  <c r="Y171" i="2" s="1"/>
  <c r="K171" i="2"/>
  <c r="H172" i="2"/>
  <c r="M172" i="2" s="1"/>
  <c r="R172" i="2" s="1"/>
  <c r="W172" i="2" s="1"/>
  <c r="I172" i="2"/>
  <c r="N172" i="2" s="1"/>
  <c r="S172" i="2" s="1"/>
  <c r="X172" i="2" s="1"/>
  <c r="J172" i="2"/>
  <c r="O172" i="2" s="1"/>
  <c r="K172" i="2"/>
  <c r="P172" i="2" s="1"/>
  <c r="U172" i="2" s="1"/>
  <c r="Z172" i="2" s="1"/>
  <c r="H173" i="2"/>
  <c r="I173" i="2"/>
  <c r="N173" i="2" s="1"/>
  <c r="S173" i="2" s="1"/>
  <c r="X173" i="2" s="1"/>
  <c r="J173" i="2"/>
  <c r="O173" i="2" s="1"/>
  <c r="T173" i="2" s="1"/>
  <c r="Y173" i="2" s="1"/>
  <c r="K173" i="2"/>
  <c r="P173" i="2" s="1"/>
  <c r="U173" i="2" s="1"/>
  <c r="Z173" i="2" s="1"/>
  <c r="H174" i="2"/>
  <c r="M174" i="2" s="1"/>
  <c r="I174" i="2"/>
  <c r="N174" i="2" s="1"/>
  <c r="S174" i="2" s="1"/>
  <c r="X174" i="2" s="1"/>
  <c r="J174" i="2"/>
  <c r="O174" i="2" s="1"/>
  <c r="T174" i="2" s="1"/>
  <c r="Y174" i="2" s="1"/>
  <c r="K174" i="2"/>
  <c r="P174" i="2" s="1"/>
  <c r="U174" i="2" s="1"/>
  <c r="Z174" i="2" s="1"/>
  <c r="H175" i="2"/>
  <c r="M175" i="2" s="1"/>
  <c r="R175" i="2" s="1"/>
  <c r="W175" i="2" s="1"/>
  <c r="I175" i="2"/>
  <c r="N175" i="2" s="1"/>
  <c r="S175" i="2" s="1"/>
  <c r="X175" i="2" s="1"/>
  <c r="J175" i="2"/>
  <c r="O175" i="2" s="1"/>
  <c r="K175" i="2"/>
  <c r="P175" i="2" s="1"/>
  <c r="U175" i="2" s="1"/>
  <c r="Z175" i="2" s="1"/>
  <c r="I143" i="2"/>
  <c r="N143" i="2" s="1"/>
  <c r="S143" i="2" s="1"/>
  <c r="X143" i="2" s="1"/>
  <c r="J143" i="2"/>
  <c r="O143" i="2" s="1"/>
  <c r="T143" i="2" s="1"/>
  <c r="Y143" i="2" s="1"/>
  <c r="K143" i="2"/>
  <c r="P143" i="2" s="1"/>
  <c r="U143" i="2" s="1"/>
  <c r="Z143" i="2" s="1"/>
  <c r="H143" i="2"/>
  <c r="M143" i="2" s="1"/>
  <c r="T139" i="2"/>
  <c r="Y139" i="2" s="1"/>
  <c r="S142" i="2"/>
  <c r="X142" i="2" s="1"/>
  <c r="O123" i="2"/>
  <c r="T123" i="2" s="1"/>
  <c r="Y123" i="2" s="1"/>
  <c r="O124" i="2"/>
  <c r="T124" i="2" s="1"/>
  <c r="Y124" i="2" s="1"/>
  <c r="O125" i="2"/>
  <c r="T125" i="2" s="1"/>
  <c r="Y125" i="2" s="1"/>
  <c r="O126" i="2"/>
  <c r="T126" i="2" s="1"/>
  <c r="Y126" i="2" s="1"/>
  <c r="O127" i="2"/>
  <c r="T127" i="2" s="1"/>
  <c r="Y127" i="2" s="1"/>
  <c r="O128" i="2"/>
  <c r="T128" i="2" s="1"/>
  <c r="Y128" i="2" s="1"/>
  <c r="O129" i="2"/>
  <c r="T129" i="2" s="1"/>
  <c r="Y129" i="2" s="1"/>
  <c r="O130" i="2"/>
  <c r="T130" i="2" s="1"/>
  <c r="Y130" i="2" s="1"/>
  <c r="O131" i="2"/>
  <c r="T131" i="2" s="1"/>
  <c r="Y131" i="2" s="1"/>
  <c r="O132" i="2"/>
  <c r="T132" i="2" s="1"/>
  <c r="Y132" i="2" s="1"/>
  <c r="O133" i="2"/>
  <c r="T133" i="2" s="1"/>
  <c r="Y133" i="2" s="1"/>
  <c r="O134" i="2"/>
  <c r="T134" i="2" s="1"/>
  <c r="Y134" i="2" s="1"/>
  <c r="O135" i="2"/>
  <c r="T135" i="2" s="1"/>
  <c r="Y135" i="2" s="1"/>
  <c r="O136" i="2"/>
  <c r="T136" i="2" s="1"/>
  <c r="Y136" i="2" s="1"/>
  <c r="O137" i="2"/>
  <c r="T137" i="2" s="1"/>
  <c r="Y137" i="2" s="1"/>
  <c r="O138" i="2"/>
  <c r="T138" i="2" s="1"/>
  <c r="Y138" i="2" s="1"/>
  <c r="O139" i="2"/>
  <c r="O140" i="2"/>
  <c r="T140" i="2" s="1"/>
  <c r="Y140" i="2" s="1"/>
  <c r="O141" i="2"/>
  <c r="T141" i="2" s="1"/>
  <c r="Y141" i="2" s="1"/>
  <c r="O142" i="2"/>
  <c r="T142" i="2" s="1"/>
  <c r="Y142" i="2" s="1"/>
  <c r="O176" i="2"/>
  <c r="T176" i="2" s="1"/>
  <c r="Y176" i="2" s="1"/>
  <c r="N123" i="2"/>
  <c r="S123" i="2" s="1"/>
  <c r="X123" i="2" s="1"/>
  <c r="N124" i="2"/>
  <c r="S124" i="2" s="1"/>
  <c r="X124" i="2" s="1"/>
  <c r="N125" i="2"/>
  <c r="S125" i="2" s="1"/>
  <c r="X125" i="2" s="1"/>
  <c r="N126" i="2"/>
  <c r="S126" i="2" s="1"/>
  <c r="X126" i="2" s="1"/>
  <c r="N127" i="2"/>
  <c r="S127" i="2" s="1"/>
  <c r="X127" i="2" s="1"/>
  <c r="N128" i="2"/>
  <c r="S128" i="2" s="1"/>
  <c r="X128" i="2" s="1"/>
  <c r="N129" i="2"/>
  <c r="S129" i="2" s="1"/>
  <c r="X129" i="2" s="1"/>
  <c r="N130" i="2"/>
  <c r="S130" i="2" s="1"/>
  <c r="X130" i="2" s="1"/>
  <c r="N131" i="2"/>
  <c r="S131" i="2" s="1"/>
  <c r="X131" i="2" s="1"/>
  <c r="N132" i="2"/>
  <c r="S132" i="2" s="1"/>
  <c r="X132" i="2" s="1"/>
  <c r="N133" i="2"/>
  <c r="S133" i="2" s="1"/>
  <c r="X133" i="2" s="1"/>
  <c r="N134" i="2"/>
  <c r="S134" i="2" s="1"/>
  <c r="X134" i="2" s="1"/>
  <c r="N135" i="2"/>
  <c r="S135" i="2" s="1"/>
  <c r="X135" i="2" s="1"/>
  <c r="N136" i="2"/>
  <c r="S136" i="2" s="1"/>
  <c r="X136" i="2" s="1"/>
  <c r="N137" i="2"/>
  <c r="S137" i="2" s="1"/>
  <c r="X137" i="2" s="1"/>
  <c r="N138" i="2"/>
  <c r="S138" i="2" s="1"/>
  <c r="X138" i="2" s="1"/>
  <c r="N139" i="2"/>
  <c r="S139" i="2" s="1"/>
  <c r="X139" i="2" s="1"/>
  <c r="N140" i="2"/>
  <c r="S140" i="2" s="1"/>
  <c r="X140" i="2" s="1"/>
  <c r="N141" i="2"/>
  <c r="S141" i="2" s="1"/>
  <c r="X141" i="2" s="1"/>
  <c r="N142" i="2"/>
  <c r="N176" i="2"/>
  <c r="S176" i="2" s="1"/>
  <c r="X176" i="2" s="1"/>
  <c r="M123" i="2"/>
  <c r="R123" i="2" s="1"/>
  <c r="W123" i="2" s="1"/>
  <c r="M124" i="2"/>
  <c r="R124" i="2" s="1"/>
  <c r="W124" i="2" s="1"/>
  <c r="M125" i="2"/>
  <c r="R125" i="2" s="1"/>
  <c r="W125" i="2" s="1"/>
  <c r="M126" i="2"/>
  <c r="R126" i="2" s="1"/>
  <c r="W126" i="2" s="1"/>
  <c r="M127" i="2"/>
  <c r="R127" i="2" s="1"/>
  <c r="W127" i="2" s="1"/>
  <c r="M128" i="2"/>
  <c r="R128" i="2" s="1"/>
  <c r="W128" i="2" s="1"/>
  <c r="M129" i="2"/>
  <c r="R129" i="2" s="1"/>
  <c r="W129" i="2" s="1"/>
  <c r="M130" i="2"/>
  <c r="R130" i="2" s="1"/>
  <c r="W130" i="2" s="1"/>
  <c r="M131" i="2"/>
  <c r="M132" i="2"/>
  <c r="R132" i="2" s="1"/>
  <c r="W132" i="2" s="1"/>
  <c r="M133" i="2"/>
  <c r="R133" i="2" s="1"/>
  <c r="W133" i="2" s="1"/>
  <c r="M134" i="2"/>
  <c r="R134" i="2" s="1"/>
  <c r="W134" i="2" s="1"/>
  <c r="M135" i="2"/>
  <c r="R135" i="2" s="1"/>
  <c r="W135" i="2" s="1"/>
  <c r="M136" i="2"/>
  <c r="R136" i="2" s="1"/>
  <c r="W136" i="2" s="1"/>
  <c r="M137" i="2"/>
  <c r="R137" i="2" s="1"/>
  <c r="W137" i="2" s="1"/>
  <c r="M138" i="2"/>
  <c r="R138" i="2" s="1"/>
  <c r="W138" i="2" s="1"/>
  <c r="M139" i="2"/>
  <c r="R139" i="2" s="1"/>
  <c r="W139" i="2" s="1"/>
  <c r="M140" i="2"/>
  <c r="R140" i="2" s="1"/>
  <c r="W140" i="2" s="1"/>
  <c r="M141" i="2"/>
  <c r="M142" i="2"/>
  <c r="R142" i="2" s="1"/>
  <c r="W142" i="2" s="1"/>
  <c r="M176" i="2"/>
  <c r="R176" i="2" s="1"/>
  <c r="W176" i="2" s="1"/>
  <c r="K123" i="2"/>
  <c r="P123" i="2" s="1"/>
  <c r="U123" i="2" s="1"/>
  <c r="Z123" i="2" s="1"/>
  <c r="K124" i="2"/>
  <c r="P124" i="2" s="1"/>
  <c r="U124" i="2" s="1"/>
  <c r="Z124" i="2" s="1"/>
  <c r="K125" i="2"/>
  <c r="P125" i="2" s="1"/>
  <c r="U125" i="2" s="1"/>
  <c r="Z125" i="2" s="1"/>
  <c r="K126" i="2"/>
  <c r="P126" i="2" s="1"/>
  <c r="U126" i="2" s="1"/>
  <c r="Z126" i="2" s="1"/>
  <c r="K127" i="2"/>
  <c r="P127" i="2" s="1"/>
  <c r="U127" i="2" s="1"/>
  <c r="Z127" i="2" s="1"/>
  <c r="K128" i="2"/>
  <c r="P128" i="2" s="1"/>
  <c r="U128" i="2" s="1"/>
  <c r="Z128" i="2" s="1"/>
  <c r="K129" i="2"/>
  <c r="P129" i="2" s="1"/>
  <c r="U129" i="2" s="1"/>
  <c r="Z129" i="2" s="1"/>
  <c r="K130" i="2"/>
  <c r="P130" i="2" s="1"/>
  <c r="U130" i="2" s="1"/>
  <c r="Z130" i="2" s="1"/>
  <c r="K131" i="2"/>
  <c r="P131" i="2" s="1"/>
  <c r="U131" i="2" s="1"/>
  <c r="Z131" i="2" s="1"/>
  <c r="K132" i="2"/>
  <c r="P132" i="2" s="1"/>
  <c r="U132" i="2" s="1"/>
  <c r="Z132" i="2" s="1"/>
  <c r="K133" i="2"/>
  <c r="P133" i="2" s="1"/>
  <c r="U133" i="2" s="1"/>
  <c r="Z133" i="2" s="1"/>
  <c r="K134" i="2"/>
  <c r="P134" i="2" s="1"/>
  <c r="U134" i="2" s="1"/>
  <c r="Z134" i="2" s="1"/>
  <c r="K135" i="2"/>
  <c r="P135" i="2" s="1"/>
  <c r="U135" i="2" s="1"/>
  <c r="Z135" i="2" s="1"/>
  <c r="K136" i="2"/>
  <c r="P136" i="2" s="1"/>
  <c r="U136" i="2" s="1"/>
  <c r="Z136" i="2" s="1"/>
  <c r="K137" i="2"/>
  <c r="P137" i="2" s="1"/>
  <c r="U137" i="2" s="1"/>
  <c r="Z137" i="2" s="1"/>
  <c r="K138" i="2"/>
  <c r="P138" i="2" s="1"/>
  <c r="U138" i="2" s="1"/>
  <c r="Z138" i="2" s="1"/>
  <c r="K139" i="2"/>
  <c r="P139" i="2" s="1"/>
  <c r="U139" i="2" s="1"/>
  <c r="Z139" i="2" s="1"/>
  <c r="K140" i="2"/>
  <c r="P140" i="2" s="1"/>
  <c r="U140" i="2" s="1"/>
  <c r="Z140" i="2" s="1"/>
  <c r="K141" i="2"/>
  <c r="P141" i="2" s="1"/>
  <c r="U141" i="2" s="1"/>
  <c r="Z141" i="2" s="1"/>
  <c r="K142" i="2"/>
  <c r="P142" i="2" s="1"/>
  <c r="U142" i="2" s="1"/>
  <c r="Z142" i="2" s="1"/>
  <c r="K176" i="2"/>
  <c r="P176" i="2" s="1"/>
  <c r="U176" i="2" s="1"/>
  <c r="Z176" i="2" s="1"/>
  <c r="H177" i="2"/>
  <c r="I177" i="2"/>
  <c r="J177" i="2"/>
  <c r="H178" i="2"/>
  <c r="I178" i="2"/>
  <c r="J178" i="2"/>
  <c r="H179" i="2"/>
  <c r="I179" i="2"/>
  <c r="J179" i="2"/>
  <c r="H180" i="2"/>
  <c r="I180" i="2"/>
  <c r="J180" i="2"/>
  <c r="H181" i="2"/>
  <c r="I181" i="2"/>
  <c r="J181" i="2"/>
  <c r="H182" i="2"/>
  <c r="I182" i="2"/>
  <c r="J182" i="2"/>
  <c r="H183" i="2"/>
  <c r="I183" i="2"/>
  <c r="J183" i="2"/>
  <c r="H184" i="2"/>
  <c r="I184" i="2"/>
  <c r="J184" i="2"/>
  <c r="H185" i="2"/>
  <c r="I185" i="2"/>
  <c r="J185" i="2"/>
  <c r="H186" i="2"/>
  <c r="I186" i="2"/>
  <c r="J186" i="2"/>
  <c r="H187" i="2"/>
  <c r="I187" i="2"/>
  <c r="J187" i="2"/>
  <c r="H188" i="2"/>
  <c r="I188" i="2"/>
  <c r="J188" i="2"/>
  <c r="H189" i="2"/>
  <c r="I189" i="2"/>
  <c r="J189" i="2"/>
  <c r="H190" i="2"/>
  <c r="I190" i="2"/>
  <c r="J190" i="2"/>
  <c r="H191" i="2"/>
  <c r="I191" i="2"/>
  <c r="J191" i="2"/>
  <c r="H192" i="2"/>
  <c r="I192" i="2"/>
  <c r="J192" i="2"/>
  <c r="H193" i="2"/>
  <c r="I193" i="2"/>
  <c r="N193" i="2" s="1"/>
  <c r="S193" i="2" s="1"/>
  <c r="X193" i="2" s="1"/>
  <c r="J193" i="2"/>
  <c r="H194" i="2"/>
  <c r="I194" i="2"/>
  <c r="N194" i="2" s="1"/>
  <c r="S194" i="2" s="1"/>
  <c r="X194" i="2" s="1"/>
  <c r="J194" i="2"/>
  <c r="H195" i="2"/>
  <c r="I195" i="2"/>
  <c r="N195" i="2" s="1"/>
  <c r="S195" i="2" s="1"/>
  <c r="X195" i="2" s="1"/>
  <c r="J195" i="2"/>
  <c r="H196" i="2"/>
  <c r="I196" i="2"/>
  <c r="N196" i="2" s="1"/>
  <c r="S196" i="2" s="1"/>
  <c r="X196" i="2" s="1"/>
  <c r="J196" i="2"/>
  <c r="H197" i="2"/>
  <c r="I197" i="2"/>
  <c r="N197" i="2" s="1"/>
  <c r="S197" i="2" s="1"/>
  <c r="X197" i="2" s="1"/>
  <c r="J197" i="2"/>
  <c r="A8" i="6" l="1"/>
  <c r="B7" i="6"/>
  <c r="Q174" i="2"/>
  <c r="V174" i="2" s="1"/>
  <c r="R174" i="2"/>
  <c r="W174" i="2" s="1"/>
  <c r="Q172" i="2"/>
  <c r="V172" i="2" s="1"/>
  <c r="T172" i="2"/>
  <c r="Y172" i="2" s="1"/>
  <c r="Q168" i="2"/>
  <c r="V168" i="2" s="1"/>
  <c r="R168" i="2"/>
  <c r="W168" i="2" s="1"/>
  <c r="Q162" i="2"/>
  <c r="V162" i="2" s="1"/>
  <c r="R162" i="2"/>
  <c r="W162" i="2" s="1"/>
  <c r="R160" i="2"/>
  <c r="W160" i="2" s="1"/>
  <c r="Q160" i="2"/>
  <c r="V160" i="2" s="1"/>
  <c r="Q163" i="2"/>
  <c r="V163" i="2" s="1"/>
  <c r="R163" i="2"/>
  <c r="W163" i="2" s="1"/>
  <c r="R170" i="2"/>
  <c r="W170" i="2" s="1"/>
  <c r="Q170" i="2"/>
  <c r="V170" i="2" s="1"/>
  <c r="R167" i="2"/>
  <c r="W167" i="2" s="1"/>
  <c r="Q167" i="2"/>
  <c r="V167" i="2" s="1"/>
  <c r="R164" i="2"/>
  <c r="W164" i="2" s="1"/>
  <c r="Q164" i="2"/>
  <c r="V164" i="2" s="1"/>
  <c r="R161" i="2"/>
  <c r="W161" i="2" s="1"/>
  <c r="Q161" i="2"/>
  <c r="V161" i="2" s="1"/>
  <c r="Q152" i="2"/>
  <c r="V152" i="2" s="1"/>
  <c r="R152" i="2"/>
  <c r="W152" i="2" s="1"/>
  <c r="R149" i="2"/>
  <c r="W149" i="2" s="1"/>
  <c r="Q149" i="2"/>
  <c r="V149" i="2" s="1"/>
  <c r="Q151" i="2"/>
  <c r="V151" i="2" s="1"/>
  <c r="T175" i="2"/>
  <c r="Y175" i="2" s="1"/>
  <c r="Q175" i="2"/>
  <c r="V175" i="2" s="1"/>
  <c r="Q156" i="2"/>
  <c r="V156" i="2" s="1"/>
  <c r="R156" i="2"/>
  <c r="W156" i="2" s="1"/>
  <c r="Q154" i="2"/>
  <c r="V154" i="2" s="1"/>
  <c r="T154" i="2"/>
  <c r="Y154" i="2" s="1"/>
  <c r="R150" i="2"/>
  <c r="W150" i="2" s="1"/>
  <c r="Q150" i="2"/>
  <c r="V150" i="2" s="1"/>
  <c r="AF158" i="2"/>
  <c r="AG158" i="2" s="1"/>
  <c r="AA158" i="2"/>
  <c r="AB158" i="2" s="1"/>
  <c r="AC158" i="2" s="1"/>
  <c r="AD158" i="2" s="1"/>
  <c r="Q131" i="2"/>
  <c r="V131" i="2" s="1"/>
  <c r="AF131" i="2" s="1"/>
  <c r="AG131" i="2" s="1"/>
  <c r="Q166" i="2"/>
  <c r="V166" i="2" s="1"/>
  <c r="Q157" i="2"/>
  <c r="V157" i="2" s="1"/>
  <c r="Q148" i="2"/>
  <c r="V148" i="2" s="1"/>
  <c r="Q135" i="2"/>
  <c r="V135" i="2" s="1"/>
  <c r="Q129" i="2"/>
  <c r="V129" i="2" s="1"/>
  <c r="AF129" i="2" s="1"/>
  <c r="AG129" i="2" s="1"/>
  <c r="Q123" i="2"/>
  <c r="V123" i="2" s="1"/>
  <c r="R131" i="2"/>
  <c r="W131" i="2" s="1"/>
  <c r="Q173" i="2"/>
  <c r="V173" i="2" s="1"/>
  <c r="Q155" i="2"/>
  <c r="V155" i="2" s="1"/>
  <c r="R171" i="2"/>
  <c r="W171" i="2" s="1"/>
  <c r="Q171" i="2"/>
  <c r="V171" i="2" s="1"/>
  <c r="R153" i="2"/>
  <c r="W153" i="2" s="1"/>
  <c r="Q153" i="2"/>
  <c r="V153" i="2" s="1"/>
  <c r="Q159" i="2"/>
  <c r="V159" i="2" s="1"/>
  <c r="Q133" i="2"/>
  <c r="V133" i="2" s="1"/>
  <c r="AF133" i="2" s="1"/>
  <c r="AG133" i="2" s="1"/>
  <c r="Q127" i="2"/>
  <c r="V127" i="2" s="1"/>
  <c r="Q169" i="2"/>
  <c r="V169" i="2" s="1"/>
  <c r="R158" i="2"/>
  <c r="W158" i="2" s="1"/>
  <c r="Q165" i="2"/>
  <c r="V165" i="2" s="1"/>
  <c r="Q176" i="2"/>
  <c r="V176" i="2" s="1"/>
  <c r="Q137" i="2"/>
  <c r="V137" i="2" s="1"/>
  <c r="AF137" i="2" s="1"/>
  <c r="AG137" i="2" s="1"/>
  <c r="Q125" i="2"/>
  <c r="V125" i="2" s="1"/>
  <c r="AF125" i="2" s="1"/>
  <c r="AG125" i="2" s="1"/>
  <c r="Q141" i="2"/>
  <c r="V141" i="2" s="1"/>
  <c r="AA141" i="2" s="1"/>
  <c r="AB141" i="2" s="1"/>
  <c r="AC141" i="2" s="1"/>
  <c r="AD141" i="2" s="1"/>
  <c r="Q139" i="2"/>
  <c r="V139" i="2" s="1"/>
  <c r="Q147" i="2"/>
  <c r="V147" i="2" s="1"/>
  <c r="R147" i="2"/>
  <c r="W147" i="2" s="1"/>
  <c r="R146" i="2"/>
  <c r="W146" i="2" s="1"/>
  <c r="Q146" i="2"/>
  <c r="V146" i="2" s="1"/>
  <c r="Q145" i="2"/>
  <c r="V145" i="2" s="1"/>
  <c r="R145" i="2"/>
  <c r="W145" i="2" s="1"/>
  <c r="R144" i="2"/>
  <c r="W144" i="2" s="1"/>
  <c r="Q144" i="2"/>
  <c r="V144" i="2" s="1"/>
  <c r="Q143" i="2"/>
  <c r="V143" i="2" s="1"/>
  <c r="R143" i="2"/>
  <c r="W143" i="2" s="1"/>
  <c r="R141" i="2"/>
  <c r="W141" i="2" s="1"/>
  <c r="AF176" i="2"/>
  <c r="AG176" i="2" s="1"/>
  <c r="AA176" i="2"/>
  <c r="AB176" i="2" s="1"/>
  <c r="AC176" i="2" s="1"/>
  <c r="AD176" i="2" s="1"/>
  <c r="AA137" i="2"/>
  <c r="AB137" i="2" s="1"/>
  <c r="AC137" i="2" s="1"/>
  <c r="AD137" i="2" s="1"/>
  <c r="AF135" i="2"/>
  <c r="AG135" i="2" s="1"/>
  <c r="AA135" i="2"/>
  <c r="AB135" i="2" s="1"/>
  <c r="AC135" i="2" s="1"/>
  <c r="AD135" i="2" s="1"/>
  <c r="AF127" i="2"/>
  <c r="AG127" i="2" s="1"/>
  <c r="AA127" i="2"/>
  <c r="AB127" i="2" s="1"/>
  <c r="AC127" i="2" s="1"/>
  <c r="AD127" i="2" s="1"/>
  <c r="AA125" i="2"/>
  <c r="AB125" i="2" s="1"/>
  <c r="AC125" i="2" s="1"/>
  <c r="AD125" i="2" s="1"/>
  <c r="Q142" i="2"/>
  <c r="V142" i="2" s="1"/>
  <c r="Q140" i="2"/>
  <c r="V140" i="2" s="1"/>
  <c r="Q138" i="2"/>
  <c r="V138" i="2" s="1"/>
  <c r="Q136" i="2"/>
  <c r="V136" i="2" s="1"/>
  <c r="Q134" i="2"/>
  <c r="V134" i="2" s="1"/>
  <c r="Q132" i="2"/>
  <c r="V132" i="2" s="1"/>
  <c r="Q130" i="2"/>
  <c r="V130" i="2" s="1"/>
  <c r="Q128" i="2"/>
  <c r="V128" i="2" s="1"/>
  <c r="Q126" i="2"/>
  <c r="V126" i="2" s="1"/>
  <c r="Q124" i="2"/>
  <c r="V124" i="2" s="1"/>
  <c r="K238" i="2"/>
  <c r="P238" i="2" s="1"/>
  <c r="I238" i="2"/>
  <c r="N238" i="2" s="1"/>
  <c r="S238" i="2" s="1"/>
  <c r="X238" i="2" s="1"/>
  <c r="J238" i="2"/>
  <c r="O238" i="2" s="1"/>
  <c r="T238" i="2" s="1"/>
  <c r="Y238" i="2" s="1"/>
  <c r="H238" i="2"/>
  <c r="M238" i="2" s="1"/>
  <c r="R238" i="2" s="1"/>
  <c r="W238" i="2" s="1"/>
  <c r="J232" i="1"/>
  <c r="I232" i="1"/>
  <c r="M232" i="1" s="1"/>
  <c r="Q232" i="1" s="1"/>
  <c r="U232" i="1" s="1"/>
  <c r="H232" i="1"/>
  <c r="L232" i="1" s="1"/>
  <c r="P232" i="1" s="1"/>
  <c r="K237" i="2"/>
  <c r="P237" i="2" s="1"/>
  <c r="I237" i="2"/>
  <c r="N237" i="2" s="1"/>
  <c r="S237" i="2" s="1"/>
  <c r="X237" i="2" s="1"/>
  <c r="J237" i="2"/>
  <c r="O237" i="2" s="1"/>
  <c r="T237" i="2" s="1"/>
  <c r="Y237" i="2" s="1"/>
  <c r="H237" i="2"/>
  <c r="M237" i="2" s="1"/>
  <c r="R237" i="2" s="1"/>
  <c r="W237" i="2" s="1"/>
  <c r="J231" i="1"/>
  <c r="N231" i="1"/>
  <c r="R231" i="1" s="1"/>
  <c r="V231" i="1" s="1"/>
  <c r="I231" i="1"/>
  <c r="M231" i="1"/>
  <c r="Q231" i="1" s="1"/>
  <c r="H231" i="1"/>
  <c r="L231" i="1" s="1"/>
  <c r="P231" i="1" s="1"/>
  <c r="K236" i="2"/>
  <c r="P236" i="2" s="1"/>
  <c r="I236" i="2"/>
  <c r="N236" i="2" s="1"/>
  <c r="S236" i="2" s="1"/>
  <c r="X236" i="2" s="1"/>
  <c r="J236" i="2"/>
  <c r="O236" i="2" s="1"/>
  <c r="T236" i="2" s="1"/>
  <c r="Y236" i="2" s="1"/>
  <c r="H236" i="2"/>
  <c r="M236" i="2" s="1"/>
  <c r="R236" i="2" s="1"/>
  <c r="W236" i="2" s="1"/>
  <c r="J230" i="1"/>
  <c r="N230" i="1"/>
  <c r="I230" i="1"/>
  <c r="M230" i="1" s="1"/>
  <c r="Q230" i="1" s="1"/>
  <c r="U230" i="1" s="1"/>
  <c r="H230" i="1"/>
  <c r="L230" i="1" s="1"/>
  <c r="P230" i="1" s="1"/>
  <c r="K235" i="2"/>
  <c r="P235" i="2" s="1"/>
  <c r="I235" i="2"/>
  <c r="N235" i="2" s="1"/>
  <c r="S235" i="2" s="1"/>
  <c r="X235" i="2" s="1"/>
  <c r="J235" i="2"/>
  <c r="O235" i="2" s="1"/>
  <c r="T235" i="2" s="1"/>
  <c r="Y235" i="2" s="1"/>
  <c r="J229" i="1"/>
  <c r="N229" i="1"/>
  <c r="R229" i="1" s="1"/>
  <c r="V229" i="1" s="1"/>
  <c r="I229" i="1"/>
  <c r="M229" i="1" s="1"/>
  <c r="Q229" i="1" s="1"/>
  <c r="U229" i="1" s="1"/>
  <c r="H229" i="1"/>
  <c r="L229" i="1" s="1"/>
  <c r="H235" i="2"/>
  <c r="M235" i="2" s="1"/>
  <c r="R235" i="2" s="1"/>
  <c r="W235" i="2" s="1"/>
  <c r="H211" i="1"/>
  <c r="L211" i="1" s="1"/>
  <c r="P211" i="1" s="1"/>
  <c r="H212" i="1"/>
  <c r="L212" i="1" s="1"/>
  <c r="H213" i="1"/>
  <c r="L213" i="1" s="1"/>
  <c r="H214" i="1"/>
  <c r="L214" i="1" s="1"/>
  <c r="P214" i="1" s="1"/>
  <c r="H215" i="1"/>
  <c r="L215" i="1" s="1"/>
  <c r="H216" i="1"/>
  <c r="L216" i="1" s="1"/>
  <c r="H217" i="1"/>
  <c r="L217" i="1" s="1"/>
  <c r="P217" i="1" s="1"/>
  <c r="H218" i="1"/>
  <c r="L218" i="1" s="1"/>
  <c r="H219" i="1"/>
  <c r="L219" i="1" s="1"/>
  <c r="H220" i="1"/>
  <c r="L220" i="1" s="1"/>
  <c r="P220" i="1" s="1"/>
  <c r="H221" i="1"/>
  <c r="H222" i="1"/>
  <c r="L222" i="1" s="1"/>
  <c r="H223" i="1"/>
  <c r="L223" i="1" s="1"/>
  <c r="P223" i="1" s="1"/>
  <c r="H224" i="1"/>
  <c r="L224" i="1" s="1"/>
  <c r="H225" i="1"/>
  <c r="L225" i="1" s="1"/>
  <c r="H226" i="1"/>
  <c r="L226" i="1" s="1"/>
  <c r="P226" i="1" s="1"/>
  <c r="H227" i="1"/>
  <c r="L227" i="1" s="1"/>
  <c r="H228" i="1"/>
  <c r="L228" i="1" s="1"/>
  <c r="A9" i="6" l="1"/>
  <c r="B8" i="6"/>
  <c r="AH129" i="2"/>
  <c r="AI129" i="2" s="1"/>
  <c r="AJ129" i="2" s="1"/>
  <c r="AK129" i="2"/>
  <c r="AL129" i="2" s="1"/>
  <c r="AH125" i="2"/>
  <c r="AI125" i="2" s="1"/>
  <c r="AJ125" i="2" s="1"/>
  <c r="AK125" i="2"/>
  <c r="AL125" i="2" s="1"/>
  <c r="AH135" i="2"/>
  <c r="AI135" i="2" s="1"/>
  <c r="AJ135" i="2" s="1"/>
  <c r="AK135" i="2"/>
  <c r="AL135" i="2" s="1"/>
  <c r="AH131" i="2"/>
  <c r="AI131" i="2" s="1"/>
  <c r="AJ131" i="2" s="1"/>
  <c r="AK131" i="2"/>
  <c r="AL131" i="2" s="1"/>
  <c r="AH127" i="2"/>
  <c r="AI127" i="2" s="1"/>
  <c r="AJ127" i="2" s="1"/>
  <c r="AK127" i="2"/>
  <c r="AL127" i="2" s="1"/>
  <c r="AH158" i="2"/>
  <c r="AI158" i="2" s="1"/>
  <c r="AJ158" i="2" s="1"/>
  <c r="AK158" i="2"/>
  <c r="AL158" i="2" s="1"/>
  <c r="AA129" i="2"/>
  <c r="AB129" i="2" s="1"/>
  <c r="AC129" i="2" s="1"/>
  <c r="AD129" i="2" s="1"/>
  <c r="AF141" i="2"/>
  <c r="AG141" i="2" s="1"/>
  <c r="AH137" i="2"/>
  <c r="AI137" i="2" s="1"/>
  <c r="AJ137" i="2" s="1"/>
  <c r="AK137" i="2"/>
  <c r="AL137" i="2" s="1"/>
  <c r="AH133" i="2"/>
  <c r="AI133" i="2" s="1"/>
  <c r="AJ133" i="2" s="1"/>
  <c r="AK133" i="2"/>
  <c r="AL133" i="2" s="1"/>
  <c r="AH176" i="2"/>
  <c r="AI176" i="2" s="1"/>
  <c r="AJ176" i="2" s="1"/>
  <c r="AK176" i="2"/>
  <c r="AL176" i="2" s="1"/>
  <c r="AA133" i="2"/>
  <c r="AB133" i="2" s="1"/>
  <c r="AC133" i="2" s="1"/>
  <c r="AD133" i="2" s="1"/>
  <c r="P227" i="1"/>
  <c r="P215" i="1"/>
  <c r="P225" i="1"/>
  <c r="P219" i="1"/>
  <c r="P213" i="1"/>
  <c r="P218" i="1"/>
  <c r="P212" i="1"/>
  <c r="P228" i="1"/>
  <c r="P222" i="1"/>
  <c r="P216" i="1"/>
  <c r="P224" i="1"/>
  <c r="L221" i="1"/>
  <c r="O230" i="1"/>
  <c r="R230" i="1"/>
  <c r="V230" i="1" s="1"/>
  <c r="S230" i="1"/>
  <c r="K230" i="1"/>
  <c r="AA139" i="2"/>
  <c r="AB139" i="2" s="1"/>
  <c r="AC139" i="2" s="1"/>
  <c r="AD139" i="2" s="1"/>
  <c r="AF139" i="2"/>
  <c r="AG139" i="2" s="1"/>
  <c r="AF123" i="2"/>
  <c r="AG123" i="2" s="1"/>
  <c r="AA123" i="2"/>
  <c r="AB123" i="2" s="1"/>
  <c r="AC123" i="2" s="1"/>
  <c r="AD123" i="2" s="1"/>
  <c r="AF154" i="2"/>
  <c r="AG154" i="2" s="1"/>
  <c r="AA154" i="2"/>
  <c r="AB154" i="2" s="1"/>
  <c r="AC154" i="2" s="1"/>
  <c r="AD154" i="2" s="1"/>
  <c r="AF149" i="2"/>
  <c r="AG149" i="2" s="1"/>
  <c r="AA149" i="2"/>
  <c r="AB149" i="2" s="1"/>
  <c r="AC149" i="2" s="1"/>
  <c r="AD149" i="2" s="1"/>
  <c r="AA164" i="2"/>
  <c r="AB164" i="2" s="1"/>
  <c r="AC164" i="2" s="1"/>
  <c r="AD164" i="2" s="1"/>
  <c r="AF164" i="2"/>
  <c r="AG164" i="2" s="1"/>
  <c r="K232" i="1"/>
  <c r="N232" i="1"/>
  <c r="U231" i="1"/>
  <c r="S231" i="1"/>
  <c r="X231" i="1" s="1"/>
  <c r="Y231" i="1" s="1"/>
  <c r="Z231" i="1" s="1"/>
  <c r="AA231" i="1" s="1"/>
  <c r="AA131" i="2"/>
  <c r="AB131" i="2" s="1"/>
  <c r="AC131" i="2" s="1"/>
  <c r="AD131" i="2" s="1"/>
  <c r="K231" i="1"/>
  <c r="AA169" i="2"/>
  <c r="AB169" i="2" s="1"/>
  <c r="AC169" i="2" s="1"/>
  <c r="AD169" i="2" s="1"/>
  <c r="AF169" i="2"/>
  <c r="AG169" i="2" s="1"/>
  <c r="AF171" i="2"/>
  <c r="AG171" i="2" s="1"/>
  <c r="AA171" i="2"/>
  <c r="AB171" i="2" s="1"/>
  <c r="AC171" i="2" s="1"/>
  <c r="AD171" i="2" s="1"/>
  <c r="AA163" i="2"/>
  <c r="AB163" i="2" s="1"/>
  <c r="AC163" i="2" s="1"/>
  <c r="AD163" i="2" s="1"/>
  <c r="AF163" i="2"/>
  <c r="AG163" i="2" s="1"/>
  <c r="AF168" i="2"/>
  <c r="AG168" i="2" s="1"/>
  <c r="AA168" i="2"/>
  <c r="AB168" i="2" s="1"/>
  <c r="AC168" i="2" s="1"/>
  <c r="AD168" i="2" s="1"/>
  <c r="AF156" i="2"/>
  <c r="AG156" i="2" s="1"/>
  <c r="AA156" i="2"/>
  <c r="AB156" i="2" s="1"/>
  <c r="AC156" i="2" s="1"/>
  <c r="AD156" i="2" s="1"/>
  <c r="AF167" i="2"/>
  <c r="AG167" i="2" s="1"/>
  <c r="AA167" i="2"/>
  <c r="AB167" i="2" s="1"/>
  <c r="AC167" i="2" s="1"/>
  <c r="AD167" i="2" s="1"/>
  <c r="AF160" i="2"/>
  <c r="AG160" i="2" s="1"/>
  <c r="AA160" i="2"/>
  <c r="AB160" i="2" s="1"/>
  <c r="AC160" i="2" s="1"/>
  <c r="AD160" i="2" s="1"/>
  <c r="AF155" i="2"/>
  <c r="AG155" i="2" s="1"/>
  <c r="AA155" i="2"/>
  <c r="AB155" i="2" s="1"/>
  <c r="AC155" i="2" s="1"/>
  <c r="AD155" i="2" s="1"/>
  <c r="AF148" i="2"/>
  <c r="AG148" i="2" s="1"/>
  <c r="AA148" i="2"/>
  <c r="AB148" i="2" s="1"/>
  <c r="AC148" i="2" s="1"/>
  <c r="AD148" i="2" s="1"/>
  <c r="AA150" i="2"/>
  <c r="AB150" i="2" s="1"/>
  <c r="AC150" i="2" s="1"/>
  <c r="AD150" i="2" s="1"/>
  <c r="AF150" i="2"/>
  <c r="AG150" i="2" s="1"/>
  <c r="AA175" i="2"/>
  <c r="AB175" i="2" s="1"/>
  <c r="AC175" i="2" s="1"/>
  <c r="AD175" i="2" s="1"/>
  <c r="AF175" i="2"/>
  <c r="AG175" i="2" s="1"/>
  <c r="AA152" i="2"/>
  <c r="AB152" i="2" s="1"/>
  <c r="AC152" i="2" s="1"/>
  <c r="AD152" i="2" s="1"/>
  <c r="AF152" i="2"/>
  <c r="AG152" i="2" s="1"/>
  <c r="AA172" i="2"/>
  <c r="AB172" i="2" s="1"/>
  <c r="AC172" i="2" s="1"/>
  <c r="AD172" i="2" s="1"/>
  <c r="AF172" i="2"/>
  <c r="AG172" i="2" s="1"/>
  <c r="AA159" i="2"/>
  <c r="AB159" i="2" s="1"/>
  <c r="AC159" i="2" s="1"/>
  <c r="AD159" i="2" s="1"/>
  <c r="AF159" i="2"/>
  <c r="AG159" i="2" s="1"/>
  <c r="AF173" i="2"/>
  <c r="AG173" i="2" s="1"/>
  <c r="AA173" i="2"/>
  <c r="AB173" i="2" s="1"/>
  <c r="AC173" i="2" s="1"/>
  <c r="AD173" i="2" s="1"/>
  <c r="AA157" i="2"/>
  <c r="AB157" i="2" s="1"/>
  <c r="AC157" i="2" s="1"/>
  <c r="AD157" i="2" s="1"/>
  <c r="AF157" i="2"/>
  <c r="AG157" i="2" s="1"/>
  <c r="AF161" i="2"/>
  <c r="AG161" i="2" s="1"/>
  <c r="AA161" i="2"/>
  <c r="AB161" i="2" s="1"/>
  <c r="AC161" i="2" s="1"/>
  <c r="AD161" i="2" s="1"/>
  <c r="AF170" i="2"/>
  <c r="AG170" i="2" s="1"/>
  <c r="AA170" i="2"/>
  <c r="AB170" i="2" s="1"/>
  <c r="AC170" i="2" s="1"/>
  <c r="AD170" i="2" s="1"/>
  <c r="O231" i="1"/>
  <c r="AF165" i="2"/>
  <c r="AG165" i="2" s="1"/>
  <c r="AA165" i="2"/>
  <c r="AB165" i="2" s="1"/>
  <c r="AC165" i="2" s="1"/>
  <c r="AD165" i="2" s="1"/>
  <c r="AA153" i="2"/>
  <c r="AB153" i="2" s="1"/>
  <c r="AC153" i="2" s="1"/>
  <c r="AD153" i="2" s="1"/>
  <c r="AF153" i="2"/>
  <c r="AG153" i="2" s="1"/>
  <c r="AA166" i="2"/>
  <c r="AB166" i="2" s="1"/>
  <c r="AC166" i="2" s="1"/>
  <c r="AD166" i="2" s="1"/>
  <c r="AF166" i="2"/>
  <c r="AG166" i="2" s="1"/>
  <c r="AA151" i="2"/>
  <c r="AB151" i="2" s="1"/>
  <c r="AC151" i="2" s="1"/>
  <c r="AD151" i="2" s="1"/>
  <c r="AF151" i="2"/>
  <c r="AG151" i="2" s="1"/>
  <c r="AA162" i="2"/>
  <c r="AB162" i="2" s="1"/>
  <c r="AC162" i="2" s="1"/>
  <c r="AD162" i="2" s="1"/>
  <c r="AF162" i="2"/>
  <c r="AG162" i="2" s="1"/>
  <c r="AF174" i="2"/>
  <c r="AG174" i="2" s="1"/>
  <c r="AA174" i="2"/>
  <c r="AB174" i="2" s="1"/>
  <c r="AC174" i="2" s="1"/>
  <c r="AD174" i="2" s="1"/>
  <c r="AF147" i="2"/>
  <c r="AG147" i="2" s="1"/>
  <c r="AA147" i="2"/>
  <c r="AB147" i="2" s="1"/>
  <c r="AC147" i="2" s="1"/>
  <c r="AD147" i="2" s="1"/>
  <c r="AF146" i="2"/>
  <c r="AG146" i="2" s="1"/>
  <c r="AA146" i="2"/>
  <c r="AB146" i="2" s="1"/>
  <c r="AC146" i="2" s="1"/>
  <c r="AD146" i="2" s="1"/>
  <c r="AF145" i="2"/>
  <c r="AG145" i="2" s="1"/>
  <c r="AA145" i="2"/>
  <c r="AB145" i="2" s="1"/>
  <c r="AC145" i="2" s="1"/>
  <c r="AD145" i="2" s="1"/>
  <c r="AF144" i="2"/>
  <c r="AG144" i="2" s="1"/>
  <c r="AA144" i="2"/>
  <c r="AB144" i="2" s="1"/>
  <c r="AC144" i="2" s="1"/>
  <c r="AD144" i="2" s="1"/>
  <c r="AF143" i="2"/>
  <c r="AG143" i="2" s="1"/>
  <c r="AA143" i="2"/>
  <c r="AB143" i="2" s="1"/>
  <c r="AC143" i="2" s="1"/>
  <c r="AD143" i="2" s="1"/>
  <c r="AF124" i="2"/>
  <c r="AG124" i="2" s="1"/>
  <c r="AA124" i="2"/>
  <c r="AB124" i="2" s="1"/>
  <c r="AC124" i="2" s="1"/>
  <c r="AD124" i="2" s="1"/>
  <c r="AF128" i="2"/>
  <c r="AG128" i="2" s="1"/>
  <c r="AA128" i="2"/>
  <c r="AB128" i="2" s="1"/>
  <c r="AC128" i="2" s="1"/>
  <c r="AD128" i="2" s="1"/>
  <c r="AF132" i="2"/>
  <c r="AG132" i="2" s="1"/>
  <c r="AA132" i="2"/>
  <c r="AB132" i="2" s="1"/>
  <c r="AC132" i="2" s="1"/>
  <c r="AD132" i="2" s="1"/>
  <c r="AF136" i="2"/>
  <c r="AG136" i="2" s="1"/>
  <c r="AA136" i="2"/>
  <c r="AB136" i="2" s="1"/>
  <c r="AC136" i="2" s="1"/>
  <c r="AD136" i="2" s="1"/>
  <c r="AF140" i="2"/>
  <c r="AG140" i="2" s="1"/>
  <c r="AA140" i="2"/>
  <c r="AB140" i="2" s="1"/>
  <c r="AC140" i="2" s="1"/>
  <c r="AD140" i="2" s="1"/>
  <c r="AF126" i="2"/>
  <c r="AG126" i="2" s="1"/>
  <c r="AA126" i="2"/>
  <c r="AB126" i="2" s="1"/>
  <c r="AC126" i="2" s="1"/>
  <c r="AD126" i="2" s="1"/>
  <c r="AF130" i="2"/>
  <c r="AG130" i="2" s="1"/>
  <c r="AA130" i="2"/>
  <c r="AB130" i="2" s="1"/>
  <c r="AC130" i="2" s="1"/>
  <c r="AD130" i="2" s="1"/>
  <c r="AF134" i="2"/>
  <c r="AG134" i="2" s="1"/>
  <c r="AA134" i="2"/>
  <c r="AB134" i="2" s="1"/>
  <c r="AC134" i="2" s="1"/>
  <c r="AD134" i="2" s="1"/>
  <c r="AF138" i="2"/>
  <c r="AG138" i="2" s="1"/>
  <c r="AA138" i="2"/>
  <c r="AB138" i="2" s="1"/>
  <c r="AC138" i="2" s="1"/>
  <c r="AD138" i="2" s="1"/>
  <c r="AF142" i="2"/>
  <c r="AG142" i="2" s="1"/>
  <c r="AA142" i="2"/>
  <c r="AB142" i="2" s="1"/>
  <c r="AC142" i="2" s="1"/>
  <c r="AD142" i="2" s="1"/>
  <c r="Q238" i="2"/>
  <c r="V238" i="2" s="1"/>
  <c r="AF238" i="2" s="1"/>
  <c r="AG238" i="2" s="1"/>
  <c r="U238" i="2"/>
  <c r="Z238" i="2" s="1"/>
  <c r="AA238" i="2"/>
  <c r="AB238" i="2" s="1"/>
  <c r="AC238" i="2" s="1"/>
  <c r="AD238" i="2" s="1"/>
  <c r="Q237" i="2"/>
  <c r="V237" i="2" s="1"/>
  <c r="U237" i="2"/>
  <c r="Z237" i="2" s="1"/>
  <c r="Q236" i="2"/>
  <c r="V236" i="2" s="1"/>
  <c r="U236" i="2"/>
  <c r="Z236" i="2" s="1"/>
  <c r="Q235" i="2"/>
  <c r="V235" i="2" s="1"/>
  <c r="U235" i="2"/>
  <c r="Z235" i="2" s="1"/>
  <c r="P229" i="1"/>
  <c r="S229" i="1" s="1"/>
  <c r="O229" i="1"/>
  <c r="K229" i="1"/>
  <c r="K234" i="2"/>
  <c r="P234" i="2" s="1"/>
  <c r="U234" i="2" s="1"/>
  <c r="Z234" i="2" s="1"/>
  <c r="I234" i="2"/>
  <c r="N234" i="2" s="1"/>
  <c r="S234" i="2" s="1"/>
  <c r="X234" i="2" s="1"/>
  <c r="J234" i="2"/>
  <c r="O234" i="2" s="1"/>
  <c r="T234" i="2" s="1"/>
  <c r="Y234" i="2" s="1"/>
  <c r="H234" i="2"/>
  <c r="M234" i="2" s="1"/>
  <c r="J228" i="1"/>
  <c r="N228" i="1"/>
  <c r="R228" i="1" s="1"/>
  <c r="V228" i="1" s="1"/>
  <c r="I228" i="1"/>
  <c r="K233" i="2"/>
  <c r="P233" i="2" s="1"/>
  <c r="U233" i="2" s="1"/>
  <c r="Z233" i="2" s="1"/>
  <c r="I233" i="2"/>
  <c r="N233" i="2" s="1"/>
  <c r="S233" i="2" s="1"/>
  <c r="X233" i="2" s="1"/>
  <c r="J233" i="2"/>
  <c r="O233" i="2" s="1"/>
  <c r="T233" i="2" s="1"/>
  <c r="Y233" i="2" s="1"/>
  <c r="H233" i="2"/>
  <c r="M233" i="2" s="1"/>
  <c r="J227" i="1"/>
  <c r="N227" i="1" s="1"/>
  <c r="R227" i="1" s="1"/>
  <c r="V227" i="1" s="1"/>
  <c r="I227" i="1"/>
  <c r="M227" i="1" s="1"/>
  <c r="Q227" i="1" s="1"/>
  <c r="U227" i="1" s="1"/>
  <c r="J226" i="1"/>
  <c r="N226" i="1" s="1"/>
  <c r="R226" i="1" s="1"/>
  <c r="V226" i="1" s="1"/>
  <c r="I226" i="1"/>
  <c r="K232" i="2"/>
  <c r="P232" i="2" s="1"/>
  <c r="U232" i="2" s="1"/>
  <c r="Z232" i="2" s="1"/>
  <c r="I232" i="2"/>
  <c r="N232" i="2" s="1"/>
  <c r="S232" i="2" s="1"/>
  <c r="X232" i="2" s="1"/>
  <c r="J232" i="2"/>
  <c r="O232" i="2" s="1"/>
  <c r="T232" i="2" s="1"/>
  <c r="Y232" i="2" s="1"/>
  <c r="H232" i="2"/>
  <c r="M232" i="2" s="1"/>
  <c r="A10" i="6" l="1"/>
  <c r="B9" i="6"/>
  <c r="AH166" i="2"/>
  <c r="AI166" i="2" s="1"/>
  <c r="AJ166" i="2" s="1"/>
  <c r="AK166" i="2"/>
  <c r="AL166" i="2" s="1"/>
  <c r="AH160" i="2"/>
  <c r="AI160" i="2" s="1"/>
  <c r="AJ160" i="2" s="1"/>
  <c r="AK160" i="2"/>
  <c r="AL160" i="2" s="1"/>
  <c r="AH168" i="2"/>
  <c r="AI168" i="2" s="1"/>
  <c r="AJ168" i="2" s="1"/>
  <c r="AK168" i="2"/>
  <c r="AL168" i="2" s="1"/>
  <c r="AH154" i="2"/>
  <c r="AI154" i="2" s="1"/>
  <c r="AJ154" i="2" s="1"/>
  <c r="AK154" i="2"/>
  <c r="AL154" i="2" s="1"/>
  <c r="AH142" i="2"/>
  <c r="AI142" i="2" s="1"/>
  <c r="AJ142" i="2" s="1"/>
  <c r="AK142" i="2"/>
  <c r="AL142" i="2" s="1"/>
  <c r="AH130" i="2"/>
  <c r="AI130" i="2" s="1"/>
  <c r="AJ130" i="2" s="1"/>
  <c r="AK130" i="2"/>
  <c r="AL130" i="2" s="1"/>
  <c r="AH136" i="2"/>
  <c r="AI136" i="2" s="1"/>
  <c r="AJ136" i="2" s="1"/>
  <c r="AK136" i="2"/>
  <c r="AL136" i="2" s="1"/>
  <c r="AH124" i="2"/>
  <c r="AI124" i="2" s="1"/>
  <c r="AJ124" i="2" s="1"/>
  <c r="AK124" i="2"/>
  <c r="AL124" i="2" s="1"/>
  <c r="AH145" i="2"/>
  <c r="AI145" i="2" s="1"/>
  <c r="AJ145" i="2" s="1"/>
  <c r="AK145" i="2"/>
  <c r="AL145" i="2" s="1"/>
  <c r="AH174" i="2"/>
  <c r="AI174" i="2" s="1"/>
  <c r="AJ174" i="2" s="1"/>
  <c r="AK174" i="2"/>
  <c r="AL174" i="2" s="1"/>
  <c r="AH152" i="2"/>
  <c r="AI152" i="2" s="1"/>
  <c r="AJ152" i="2" s="1"/>
  <c r="AK152" i="2"/>
  <c r="AL152" i="2" s="1"/>
  <c r="AH163" i="2"/>
  <c r="AI163" i="2" s="1"/>
  <c r="AJ163" i="2" s="1"/>
  <c r="AK163" i="2"/>
  <c r="AL163" i="2" s="1"/>
  <c r="AH164" i="2"/>
  <c r="AI164" i="2" s="1"/>
  <c r="AJ164" i="2" s="1"/>
  <c r="AK164" i="2"/>
  <c r="AL164" i="2" s="1"/>
  <c r="AH162" i="2"/>
  <c r="AI162" i="2" s="1"/>
  <c r="AJ162" i="2" s="1"/>
  <c r="AK162" i="2"/>
  <c r="AL162" i="2" s="1"/>
  <c r="AH153" i="2"/>
  <c r="AI153" i="2" s="1"/>
  <c r="AJ153" i="2" s="1"/>
  <c r="AK153" i="2"/>
  <c r="AL153" i="2" s="1"/>
  <c r="AH170" i="2"/>
  <c r="AI170" i="2" s="1"/>
  <c r="AJ170" i="2" s="1"/>
  <c r="AK170" i="2"/>
  <c r="AL170" i="2" s="1"/>
  <c r="AH173" i="2"/>
  <c r="AI173" i="2" s="1"/>
  <c r="AJ173" i="2" s="1"/>
  <c r="AK173" i="2"/>
  <c r="AL173" i="2" s="1"/>
  <c r="AH148" i="2"/>
  <c r="AI148" i="2" s="1"/>
  <c r="AJ148" i="2" s="1"/>
  <c r="AK148" i="2"/>
  <c r="AL148" i="2" s="1"/>
  <c r="AH167" i="2"/>
  <c r="AI167" i="2" s="1"/>
  <c r="AJ167" i="2" s="1"/>
  <c r="AK167" i="2"/>
  <c r="AL167" i="2" s="1"/>
  <c r="AH123" i="2"/>
  <c r="AI123" i="2" s="1"/>
  <c r="AJ123" i="2" s="1"/>
  <c r="AK123" i="2"/>
  <c r="AL123" i="2" s="1"/>
  <c r="AH138" i="2"/>
  <c r="AI138" i="2" s="1"/>
  <c r="AJ138" i="2" s="1"/>
  <c r="AK138" i="2"/>
  <c r="AL138" i="2" s="1"/>
  <c r="AH126" i="2"/>
  <c r="AI126" i="2" s="1"/>
  <c r="AJ126" i="2" s="1"/>
  <c r="AK126" i="2"/>
  <c r="AL126" i="2" s="1"/>
  <c r="AH132" i="2"/>
  <c r="AI132" i="2" s="1"/>
  <c r="AJ132" i="2" s="1"/>
  <c r="AK132" i="2"/>
  <c r="AL132" i="2" s="1"/>
  <c r="AH143" i="2"/>
  <c r="AI143" i="2" s="1"/>
  <c r="AJ143" i="2" s="1"/>
  <c r="AK143" i="2"/>
  <c r="AL143" i="2" s="1"/>
  <c r="AH146" i="2"/>
  <c r="AI146" i="2" s="1"/>
  <c r="AJ146" i="2" s="1"/>
  <c r="AK146" i="2"/>
  <c r="AL146" i="2" s="1"/>
  <c r="AH159" i="2"/>
  <c r="AI159" i="2" s="1"/>
  <c r="AJ159" i="2" s="1"/>
  <c r="AK159" i="2"/>
  <c r="AL159" i="2" s="1"/>
  <c r="AH175" i="2"/>
  <c r="AI175" i="2" s="1"/>
  <c r="AJ175" i="2" s="1"/>
  <c r="AK175" i="2"/>
  <c r="AL175" i="2" s="1"/>
  <c r="AH139" i="2"/>
  <c r="AI139" i="2" s="1"/>
  <c r="AJ139" i="2" s="1"/>
  <c r="AK139" i="2"/>
  <c r="AL139" i="2" s="1"/>
  <c r="AH151" i="2"/>
  <c r="AI151" i="2" s="1"/>
  <c r="AJ151" i="2" s="1"/>
  <c r="AK151" i="2"/>
  <c r="AL151" i="2" s="1"/>
  <c r="AH156" i="2"/>
  <c r="AI156" i="2" s="1"/>
  <c r="AJ156" i="2" s="1"/>
  <c r="AK156" i="2"/>
  <c r="AL156" i="2" s="1"/>
  <c r="AH149" i="2"/>
  <c r="AI149" i="2" s="1"/>
  <c r="AJ149" i="2" s="1"/>
  <c r="AK149" i="2"/>
  <c r="AL149" i="2" s="1"/>
  <c r="AH141" i="2"/>
  <c r="AI141" i="2" s="1"/>
  <c r="AJ141" i="2" s="1"/>
  <c r="AK141" i="2"/>
  <c r="AL141" i="2" s="1"/>
  <c r="AH161" i="2"/>
  <c r="AI161" i="2" s="1"/>
  <c r="AJ161" i="2" s="1"/>
  <c r="AK161" i="2"/>
  <c r="AL161" i="2" s="1"/>
  <c r="AH155" i="2"/>
  <c r="AI155" i="2" s="1"/>
  <c r="AJ155" i="2" s="1"/>
  <c r="AK155" i="2"/>
  <c r="AL155" i="2" s="1"/>
  <c r="AH171" i="2"/>
  <c r="AI171" i="2" s="1"/>
  <c r="AJ171" i="2" s="1"/>
  <c r="AK171" i="2"/>
  <c r="AL171" i="2" s="1"/>
  <c r="AH238" i="2"/>
  <c r="AI238" i="2" s="1"/>
  <c r="AJ238" i="2" s="1"/>
  <c r="AK238" i="2"/>
  <c r="AL238" i="2" s="1"/>
  <c r="AH134" i="2"/>
  <c r="AI134" i="2" s="1"/>
  <c r="AJ134" i="2" s="1"/>
  <c r="AK134" i="2"/>
  <c r="AL134" i="2" s="1"/>
  <c r="AH140" i="2"/>
  <c r="AI140" i="2" s="1"/>
  <c r="AJ140" i="2" s="1"/>
  <c r="AK140" i="2"/>
  <c r="AL140" i="2" s="1"/>
  <c r="AH128" i="2"/>
  <c r="AI128" i="2" s="1"/>
  <c r="AJ128" i="2" s="1"/>
  <c r="AK128" i="2"/>
  <c r="AL128" i="2" s="1"/>
  <c r="AH144" i="2"/>
  <c r="AI144" i="2" s="1"/>
  <c r="AJ144" i="2" s="1"/>
  <c r="AK144" i="2"/>
  <c r="AL144" i="2" s="1"/>
  <c r="AH147" i="2"/>
  <c r="AI147" i="2" s="1"/>
  <c r="AJ147" i="2" s="1"/>
  <c r="AK147" i="2"/>
  <c r="AL147" i="2" s="1"/>
  <c r="AH165" i="2"/>
  <c r="AI165" i="2" s="1"/>
  <c r="AJ165" i="2" s="1"/>
  <c r="AK165" i="2"/>
  <c r="AL165" i="2" s="1"/>
  <c r="AH157" i="2"/>
  <c r="AI157" i="2" s="1"/>
  <c r="AJ157" i="2" s="1"/>
  <c r="AK157" i="2"/>
  <c r="AL157" i="2" s="1"/>
  <c r="AH172" i="2"/>
  <c r="AI172" i="2" s="1"/>
  <c r="AJ172" i="2" s="1"/>
  <c r="AK172" i="2"/>
  <c r="AL172" i="2" s="1"/>
  <c r="AH150" i="2"/>
  <c r="AI150" i="2" s="1"/>
  <c r="AJ150" i="2" s="1"/>
  <c r="AK150" i="2"/>
  <c r="AL150" i="2" s="1"/>
  <c r="AH169" i="2"/>
  <c r="AI169" i="2" s="1"/>
  <c r="AJ169" i="2" s="1"/>
  <c r="AK169" i="2"/>
  <c r="AL169" i="2" s="1"/>
  <c r="S227" i="1"/>
  <c r="X229" i="1"/>
  <c r="Y229" i="1" s="1"/>
  <c r="Z229" i="1" s="1"/>
  <c r="AA229" i="1" s="1"/>
  <c r="AB229" i="1"/>
  <c r="AC229" i="1" s="1"/>
  <c r="O232" i="1"/>
  <c r="R232" i="1"/>
  <c r="X230" i="1"/>
  <c r="Y230" i="1" s="1"/>
  <c r="Z230" i="1" s="1"/>
  <c r="AA230" i="1" s="1"/>
  <c r="AB230" i="1"/>
  <c r="AC230" i="1" s="1"/>
  <c r="K227" i="1"/>
  <c r="M228" i="1"/>
  <c r="K228" i="1"/>
  <c r="M226" i="1"/>
  <c r="K226" i="1"/>
  <c r="O227" i="1"/>
  <c r="AB231" i="1"/>
  <c r="AC231" i="1" s="1"/>
  <c r="P221" i="1"/>
  <c r="R232" i="2"/>
  <c r="W232" i="2" s="1"/>
  <c r="Q232" i="2"/>
  <c r="V232" i="2" s="1"/>
  <c r="R233" i="2"/>
  <c r="W233" i="2" s="1"/>
  <c r="Q233" i="2"/>
  <c r="V233" i="2" s="1"/>
  <c r="R234" i="2"/>
  <c r="W234" i="2" s="1"/>
  <c r="Q234" i="2"/>
  <c r="V234" i="2" s="1"/>
  <c r="AA235" i="2"/>
  <c r="AB235" i="2" s="1"/>
  <c r="AC235" i="2" s="1"/>
  <c r="AD235" i="2" s="1"/>
  <c r="AF235" i="2"/>
  <c r="AG235" i="2" s="1"/>
  <c r="AA236" i="2"/>
  <c r="AB236" i="2" s="1"/>
  <c r="AC236" i="2" s="1"/>
  <c r="AD236" i="2" s="1"/>
  <c r="AF236" i="2"/>
  <c r="AG236" i="2" s="1"/>
  <c r="AA237" i="2"/>
  <c r="AB237" i="2" s="1"/>
  <c r="AC237" i="2" s="1"/>
  <c r="AD237" i="2" s="1"/>
  <c r="AF237" i="2"/>
  <c r="AG237" i="2" s="1"/>
  <c r="K231" i="2"/>
  <c r="P231" i="2" s="1"/>
  <c r="U231" i="2" s="1"/>
  <c r="Z231" i="2" s="1"/>
  <c r="I231" i="2"/>
  <c r="N231" i="2" s="1"/>
  <c r="S231" i="2" s="1"/>
  <c r="X231" i="2" s="1"/>
  <c r="J231" i="2"/>
  <c r="O231" i="2" s="1"/>
  <c r="T231" i="2" s="1"/>
  <c r="Y231" i="2" s="1"/>
  <c r="H231" i="2"/>
  <c r="M231" i="2" s="1"/>
  <c r="J225" i="1"/>
  <c r="N225" i="1" s="1"/>
  <c r="R225" i="1" s="1"/>
  <c r="V225" i="1" s="1"/>
  <c r="I225" i="1"/>
  <c r="K230" i="2"/>
  <c r="P230" i="2" s="1"/>
  <c r="U230" i="2" s="1"/>
  <c r="Z230" i="2" s="1"/>
  <c r="I230" i="2"/>
  <c r="N230" i="2" s="1"/>
  <c r="S230" i="2" s="1"/>
  <c r="X230" i="2" s="1"/>
  <c r="J230" i="2"/>
  <c r="O230" i="2" s="1"/>
  <c r="T230" i="2" s="1"/>
  <c r="Y230" i="2" s="1"/>
  <c r="H230" i="2"/>
  <c r="M230" i="2" s="1"/>
  <c r="I224" i="1"/>
  <c r="M224" i="1"/>
  <c r="J224" i="1"/>
  <c r="N224" i="1" s="1"/>
  <c r="R224" i="1" s="1"/>
  <c r="V224" i="1" s="1"/>
  <c r="K229" i="2"/>
  <c r="P229" i="2" s="1"/>
  <c r="U229" i="2" s="1"/>
  <c r="Z229" i="2" s="1"/>
  <c r="I229" i="2"/>
  <c r="N229" i="2" s="1"/>
  <c r="S229" i="2" s="1"/>
  <c r="X229" i="2" s="1"/>
  <c r="J229" i="2"/>
  <c r="O229" i="2" s="1"/>
  <c r="T229" i="2" s="1"/>
  <c r="Y229" i="2" s="1"/>
  <c r="H229" i="2"/>
  <c r="M229" i="2" s="1"/>
  <c r="J223" i="1"/>
  <c r="N223" i="1" s="1"/>
  <c r="R223" i="1" s="1"/>
  <c r="V223" i="1" s="1"/>
  <c r="I223" i="1"/>
  <c r="K228" i="2"/>
  <c r="P228" i="2" s="1"/>
  <c r="U228" i="2" s="1"/>
  <c r="Z228" i="2" s="1"/>
  <c r="I228" i="2"/>
  <c r="N228" i="2" s="1"/>
  <c r="S228" i="2" s="1"/>
  <c r="X228" i="2" s="1"/>
  <c r="J228" i="2"/>
  <c r="O228" i="2" s="1"/>
  <c r="T228" i="2" s="1"/>
  <c r="Y228" i="2" s="1"/>
  <c r="H228" i="2"/>
  <c r="M228" i="2" s="1"/>
  <c r="J222" i="1"/>
  <c r="N222" i="1" s="1"/>
  <c r="R222" i="1" s="1"/>
  <c r="V222" i="1" s="1"/>
  <c r="I222" i="1"/>
  <c r="K227" i="2"/>
  <c r="P227" i="2" s="1"/>
  <c r="U227" i="2" s="1"/>
  <c r="Z227" i="2" s="1"/>
  <c r="I227" i="2"/>
  <c r="N227" i="2" s="1"/>
  <c r="S227" i="2" s="1"/>
  <c r="X227" i="2" s="1"/>
  <c r="J227" i="2"/>
  <c r="O227" i="2" s="1"/>
  <c r="T227" i="2" s="1"/>
  <c r="Y227" i="2" s="1"/>
  <c r="H227" i="2"/>
  <c r="M227" i="2" s="1"/>
  <c r="J221" i="1"/>
  <c r="N221" i="1" s="1"/>
  <c r="R221" i="1" s="1"/>
  <c r="V221" i="1" s="1"/>
  <c r="I221" i="1"/>
  <c r="K226" i="2"/>
  <c r="P226" i="2" s="1"/>
  <c r="U226" i="2" s="1"/>
  <c r="Z226" i="2" s="1"/>
  <c r="I226" i="2"/>
  <c r="N226" i="2" s="1"/>
  <c r="S226" i="2" s="1"/>
  <c r="X226" i="2" s="1"/>
  <c r="J226" i="2"/>
  <c r="O226" i="2" s="1"/>
  <c r="T226" i="2" s="1"/>
  <c r="Y226" i="2" s="1"/>
  <c r="H226" i="2"/>
  <c r="M226" i="2" s="1"/>
  <c r="J220" i="1"/>
  <c r="N220" i="1" s="1"/>
  <c r="R220" i="1" s="1"/>
  <c r="V220" i="1" s="1"/>
  <c r="I220" i="1"/>
  <c r="K225" i="2"/>
  <c r="P225" i="2" s="1"/>
  <c r="U225" i="2" s="1"/>
  <c r="Z225" i="2" s="1"/>
  <c r="I225" i="2"/>
  <c r="N225" i="2" s="1"/>
  <c r="S225" i="2" s="1"/>
  <c r="X225" i="2" s="1"/>
  <c r="J225" i="2"/>
  <c r="O225" i="2" s="1"/>
  <c r="T225" i="2" s="1"/>
  <c r="Y225" i="2" s="1"/>
  <c r="H225" i="2"/>
  <c r="M225" i="2" s="1"/>
  <c r="J219" i="1"/>
  <c r="N219" i="1" s="1"/>
  <c r="R219" i="1" s="1"/>
  <c r="V219" i="1" s="1"/>
  <c r="I219" i="1"/>
  <c r="A11" i="6" l="1"/>
  <c r="B10" i="6"/>
  <c r="AH237" i="2"/>
  <c r="AI237" i="2" s="1"/>
  <c r="AJ237" i="2" s="1"/>
  <c r="AK237" i="2"/>
  <c r="AL237" i="2" s="1"/>
  <c r="AD229" i="1"/>
  <c r="AE229" i="1" s="1"/>
  <c r="AF229" i="1" s="1"/>
  <c r="AG229" i="1"/>
  <c r="AH229" i="1" s="1"/>
  <c r="AD231" i="1"/>
  <c r="AE231" i="1" s="1"/>
  <c r="AF231" i="1" s="1"/>
  <c r="AG231" i="1"/>
  <c r="AH231" i="1" s="1"/>
  <c r="AH236" i="2"/>
  <c r="AI236" i="2" s="1"/>
  <c r="AJ236" i="2" s="1"/>
  <c r="AK236" i="2"/>
  <c r="AL236" i="2" s="1"/>
  <c r="AD230" i="1"/>
  <c r="AE230" i="1" s="1"/>
  <c r="AF230" i="1" s="1"/>
  <c r="AG230" i="1"/>
  <c r="AH230" i="1" s="1"/>
  <c r="AH235" i="2"/>
  <c r="AI235" i="2" s="1"/>
  <c r="AJ235" i="2" s="1"/>
  <c r="AK235" i="2"/>
  <c r="AL235" i="2" s="1"/>
  <c r="M219" i="1"/>
  <c r="K219" i="1"/>
  <c r="M221" i="1"/>
  <c r="K221" i="1"/>
  <c r="Q228" i="1"/>
  <c r="O228" i="1"/>
  <c r="S232" i="1"/>
  <c r="V232" i="1"/>
  <c r="M220" i="1"/>
  <c r="K220" i="1"/>
  <c r="M222" i="1"/>
  <c r="K222" i="1"/>
  <c r="M223" i="1"/>
  <c r="K223" i="1"/>
  <c r="Q226" i="1"/>
  <c r="O226" i="1"/>
  <c r="Q224" i="1"/>
  <c r="O224" i="1"/>
  <c r="M225" i="1"/>
  <c r="K225" i="1"/>
  <c r="K224" i="1"/>
  <c r="AB227" i="1"/>
  <c r="AC227" i="1" s="1"/>
  <c r="X227" i="1"/>
  <c r="Y227" i="1" s="1"/>
  <c r="Z227" i="1" s="1"/>
  <c r="AA227" i="1" s="1"/>
  <c r="R225" i="2"/>
  <c r="W225" i="2" s="1"/>
  <c r="Q225" i="2"/>
  <c r="V225" i="2" s="1"/>
  <c r="R226" i="2"/>
  <c r="W226" i="2" s="1"/>
  <c r="Q226" i="2"/>
  <c r="V226" i="2" s="1"/>
  <c r="R227" i="2"/>
  <c r="W227" i="2" s="1"/>
  <c r="Q227" i="2"/>
  <c r="V227" i="2" s="1"/>
  <c r="R228" i="2"/>
  <c r="W228" i="2" s="1"/>
  <c r="Q228" i="2"/>
  <c r="V228" i="2" s="1"/>
  <c r="R230" i="2"/>
  <c r="W230" i="2" s="1"/>
  <c r="Q230" i="2"/>
  <c r="V230" i="2" s="1"/>
  <c r="R231" i="2"/>
  <c r="W231" i="2" s="1"/>
  <c r="Q231" i="2"/>
  <c r="V231" i="2" s="1"/>
  <c r="R229" i="2"/>
  <c r="W229" i="2" s="1"/>
  <c r="Q229" i="2"/>
  <c r="V229" i="2" s="1"/>
  <c r="AF234" i="2"/>
  <c r="AG234" i="2" s="1"/>
  <c r="AA234" i="2"/>
  <c r="AB234" i="2" s="1"/>
  <c r="AC234" i="2" s="1"/>
  <c r="AD234" i="2" s="1"/>
  <c r="AF233" i="2"/>
  <c r="AG233" i="2" s="1"/>
  <c r="AA233" i="2"/>
  <c r="AB233" i="2" s="1"/>
  <c r="AC233" i="2" s="1"/>
  <c r="AD233" i="2" s="1"/>
  <c r="AA232" i="2"/>
  <c r="AB232" i="2" s="1"/>
  <c r="AC232" i="2" s="1"/>
  <c r="AD232" i="2" s="1"/>
  <c r="AF232" i="2"/>
  <c r="AG232" i="2" s="1"/>
  <c r="K224" i="2"/>
  <c r="P224" i="2" s="1"/>
  <c r="U224" i="2" s="1"/>
  <c r="Z224" i="2" s="1"/>
  <c r="I224" i="2"/>
  <c r="N224" i="2" s="1"/>
  <c r="S224" i="2" s="1"/>
  <c r="X224" i="2" s="1"/>
  <c r="J224" i="2"/>
  <c r="O224" i="2" s="1"/>
  <c r="T224" i="2" s="1"/>
  <c r="Y224" i="2" s="1"/>
  <c r="H224" i="2"/>
  <c r="M224" i="2" s="1"/>
  <c r="J218" i="1"/>
  <c r="N218" i="1" s="1"/>
  <c r="R218" i="1" s="1"/>
  <c r="V218" i="1" s="1"/>
  <c r="I218" i="1"/>
  <c r="K223" i="2"/>
  <c r="P223" i="2" s="1"/>
  <c r="U223" i="2" s="1"/>
  <c r="Z223" i="2" s="1"/>
  <c r="I223" i="2"/>
  <c r="N223" i="2" s="1"/>
  <c r="S223" i="2" s="1"/>
  <c r="X223" i="2" s="1"/>
  <c r="J223" i="2"/>
  <c r="O223" i="2" s="1"/>
  <c r="T223" i="2" s="1"/>
  <c r="Y223" i="2" s="1"/>
  <c r="H223" i="2"/>
  <c r="M223" i="2" s="1"/>
  <c r="J217" i="1"/>
  <c r="N217" i="1" s="1"/>
  <c r="R217" i="1" s="1"/>
  <c r="V217" i="1" s="1"/>
  <c r="I217" i="1"/>
  <c r="M217" i="1" s="1"/>
  <c r="K222" i="2"/>
  <c r="P222" i="2" s="1"/>
  <c r="U222" i="2" s="1"/>
  <c r="Z222" i="2" s="1"/>
  <c r="I222" i="2"/>
  <c r="N222" i="2" s="1"/>
  <c r="S222" i="2" s="1"/>
  <c r="X222" i="2" s="1"/>
  <c r="J222" i="2"/>
  <c r="O222" i="2" s="1"/>
  <c r="T222" i="2" s="1"/>
  <c r="Y222" i="2" s="1"/>
  <c r="H222" i="2"/>
  <c r="M222" i="2" s="1"/>
  <c r="J216" i="1"/>
  <c r="N216" i="1" s="1"/>
  <c r="R216" i="1" s="1"/>
  <c r="V216" i="1" s="1"/>
  <c r="I216" i="1"/>
  <c r="M216" i="1"/>
  <c r="K221" i="2"/>
  <c r="P221" i="2" s="1"/>
  <c r="U221" i="2" s="1"/>
  <c r="Z221" i="2" s="1"/>
  <c r="I221" i="2"/>
  <c r="N221" i="2" s="1"/>
  <c r="S221" i="2" s="1"/>
  <c r="X221" i="2" s="1"/>
  <c r="J221" i="2"/>
  <c r="O221" i="2" s="1"/>
  <c r="T221" i="2" s="1"/>
  <c r="Y221" i="2" s="1"/>
  <c r="H221" i="2"/>
  <c r="M221" i="2" s="1"/>
  <c r="J215" i="1"/>
  <c r="N215" i="1"/>
  <c r="R215" i="1" s="1"/>
  <c r="V215" i="1" s="1"/>
  <c r="I215" i="1"/>
  <c r="K220" i="2"/>
  <c r="P220" i="2" s="1"/>
  <c r="U220" i="2" s="1"/>
  <c r="Z220" i="2" s="1"/>
  <c r="I220" i="2"/>
  <c r="N220" i="2" s="1"/>
  <c r="S220" i="2" s="1"/>
  <c r="X220" i="2" s="1"/>
  <c r="J220" i="2"/>
  <c r="O220" i="2" s="1"/>
  <c r="T220" i="2" s="1"/>
  <c r="Y220" i="2" s="1"/>
  <c r="H220" i="2"/>
  <c r="M220" i="2" s="1"/>
  <c r="J214" i="1"/>
  <c r="N214" i="1" s="1"/>
  <c r="R214" i="1" s="1"/>
  <c r="V214" i="1" s="1"/>
  <c r="I214" i="1"/>
  <c r="A12" i="6" l="1"/>
  <c r="B11" i="6"/>
  <c r="AH233" i="2"/>
  <c r="AI233" i="2" s="1"/>
  <c r="AJ233" i="2" s="1"/>
  <c r="AK233" i="2"/>
  <c r="AL233" i="2" s="1"/>
  <c r="AD227" i="1"/>
  <c r="AE227" i="1" s="1"/>
  <c r="AF227" i="1" s="1"/>
  <c r="AG227" i="1"/>
  <c r="AH227" i="1" s="1"/>
  <c r="K216" i="1"/>
  <c r="AH234" i="2"/>
  <c r="AI234" i="2" s="1"/>
  <c r="AJ234" i="2" s="1"/>
  <c r="AK234" i="2"/>
  <c r="AL234" i="2" s="1"/>
  <c r="K217" i="1"/>
  <c r="AH232" i="2"/>
  <c r="AI232" i="2" s="1"/>
  <c r="AJ232" i="2" s="1"/>
  <c r="AK232" i="2"/>
  <c r="AL232" i="2" s="1"/>
  <c r="M214" i="1"/>
  <c r="K214" i="1"/>
  <c r="U224" i="1"/>
  <c r="S224" i="1"/>
  <c r="Q216" i="1"/>
  <c r="O216" i="1"/>
  <c r="Q222" i="1"/>
  <c r="O222" i="1"/>
  <c r="Q217" i="1"/>
  <c r="O217" i="1"/>
  <c r="U226" i="1"/>
  <c r="S226" i="1"/>
  <c r="Q221" i="1"/>
  <c r="O221" i="1"/>
  <c r="M218" i="1"/>
  <c r="K218" i="1"/>
  <c r="Q225" i="1"/>
  <c r="O225" i="1"/>
  <c r="M215" i="1"/>
  <c r="K215" i="1"/>
  <c r="U228" i="1"/>
  <c r="S228" i="1"/>
  <c r="Q220" i="1"/>
  <c r="O220" i="1"/>
  <c r="Q223" i="1"/>
  <c r="O223" i="1"/>
  <c r="AB232" i="1"/>
  <c r="AC232" i="1" s="1"/>
  <c r="X232" i="1"/>
  <c r="Y232" i="1" s="1"/>
  <c r="Z232" i="1" s="1"/>
  <c r="AA232" i="1" s="1"/>
  <c r="Q219" i="1"/>
  <c r="O219" i="1"/>
  <c r="R223" i="2"/>
  <c r="W223" i="2" s="1"/>
  <c r="Q223" i="2"/>
  <c r="V223" i="2" s="1"/>
  <c r="R221" i="2"/>
  <c r="W221" i="2" s="1"/>
  <c r="Q221" i="2"/>
  <c r="V221" i="2" s="1"/>
  <c r="R222" i="2"/>
  <c r="W222" i="2" s="1"/>
  <c r="Q222" i="2"/>
  <c r="V222" i="2" s="1"/>
  <c r="R220" i="2"/>
  <c r="W220" i="2" s="1"/>
  <c r="Q220" i="2"/>
  <c r="V220" i="2" s="1"/>
  <c r="R224" i="2"/>
  <c r="W224" i="2" s="1"/>
  <c r="Q224" i="2"/>
  <c r="V224" i="2" s="1"/>
  <c r="AF229" i="2"/>
  <c r="AG229" i="2" s="1"/>
  <c r="AA229" i="2"/>
  <c r="AB229" i="2" s="1"/>
  <c r="AC229" i="2" s="1"/>
  <c r="AD229" i="2" s="1"/>
  <c r="AF231" i="2"/>
  <c r="AG231" i="2" s="1"/>
  <c r="AA231" i="2"/>
  <c r="AB231" i="2" s="1"/>
  <c r="AC231" i="2" s="1"/>
  <c r="AD231" i="2" s="1"/>
  <c r="AF230" i="2"/>
  <c r="AG230" i="2" s="1"/>
  <c r="AA230" i="2"/>
  <c r="AB230" i="2" s="1"/>
  <c r="AC230" i="2" s="1"/>
  <c r="AD230" i="2" s="1"/>
  <c r="AF228" i="2"/>
  <c r="AG228" i="2" s="1"/>
  <c r="AA228" i="2"/>
  <c r="AB228" i="2" s="1"/>
  <c r="AC228" i="2" s="1"/>
  <c r="AD228" i="2" s="1"/>
  <c r="AF227" i="2"/>
  <c r="AG227" i="2" s="1"/>
  <c r="AA227" i="2"/>
  <c r="AB227" i="2" s="1"/>
  <c r="AC227" i="2" s="1"/>
  <c r="AD227" i="2" s="1"/>
  <c r="AF226" i="2"/>
  <c r="AG226" i="2" s="1"/>
  <c r="AA226" i="2"/>
  <c r="AB226" i="2" s="1"/>
  <c r="AC226" i="2" s="1"/>
  <c r="AD226" i="2" s="1"/>
  <c r="AF225" i="2"/>
  <c r="AG225" i="2" s="1"/>
  <c r="AA225" i="2"/>
  <c r="AB225" i="2" s="1"/>
  <c r="AC225" i="2" s="1"/>
  <c r="AD225" i="2" s="1"/>
  <c r="K219" i="2"/>
  <c r="P219" i="2" s="1"/>
  <c r="U219" i="2" s="1"/>
  <c r="Z219" i="2" s="1"/>
  <c r="I219" i="2"/>
  <c r="N219" i="2" s="1"/>
  <c r="S219" i="2" s="1"/>
  <c r="X219" i="2" s="1"/>
  <c r="J219" i="2"/>
  <c r="O219" i="2" s="1"/>
  <c r="T219" i="2" s="1"/>
  <c r="Y219" i="2" s="1"/>
  <c r="H219" i="2"/>
  <c r="M219" i="2" s="1"/>
  <c r="J213" i="1"/>
  <c r="N213" i="1"/>
  <c r="R213" i="1" s="1"/>
  <c r="V213" i="1" s="1"/>
  <c r="I213" i="1"/>
  <c r="M213" i="1"/>
  <c r="I218" i="2"/>
  <c r="N218" i="2" s="1"/>
  <c r="S218" i="2" s="1"/>
  <c r="X218" i="2" s="1"/>
  <c r="J218" i="2"/>
  <c r="O218" i="2" s="1"/>
  <c r="T218" i="2" s="1"/>
  <c r="Y218" i="2" s="1"/>
  <c r="H218" i="2"/>
  <c r="M218" i="2"/>
  <c r="K218" i="2"/>
  <c r="P218" i="2"/>
  <c r="U218" i="2" s="1"/>
  <c r="Z218" i="2" s="1"/>
  <c r="J212" i="1"/>
  <c r="N212" i="1" s="1"/>
  <c r="R212" i="1" s="1"/>
  <c r="V212" i="1" s="1"/>
  <c r="I212" i="1"/>
  <c r="K212" i="1" s="1"/>
  <c r="K217" i="2"/>
  <c r="P217" i="2" s="1"/>
  <c r="U217" i="2" s="1"/>
  <c r="Z217" i="2" s="1"/>
  <c r="I217" i="2"/>
  <c r="N217" i="2" s="1"/>
  <c r="S217" i="2" s="1"/>
  <c r="X217" i="2" s="1"/>
  <c r="J217" i="2"/>
  <c r="O217" i="2" s="1"/>
  <c r="T217" i="2" s="1"/>
  <c r="Y217" i="2" s="1"/>
  <c r="H217" i="2"/>
  <c r="M217" i="2" s="1"/>
  <c r="J211" i="1"/>
  <c r="N211" i="1" s="1"/>
  <c r="R211" i="1" s="1"/>
  <c r="V211" i="1" s="1"/>
  <c r="I211" i="1"/>
  <c r="J215" i="2"/>
  <c r="O215" i="2" s="1"/>
  <c r="T215" i="2" s="1"/>
  <c r="Y215" i="2" s="1"/>
  <c r="J216" i="2"/>
  <c r="O216" i="2" s="1"/>
  <c r="T216" i="2" s="1"/>
  <c r="Y216" i="2" s="1"/>
  <c r="I215" i="2"/>
  <c r="N215" i="2" s="1"/>
  <c r="S215" i="2" s="1"/>
  <c r="X215" i="2" s="1"/>
  <c r="I216" i="2"/>
  <c r="N216" i="2" s="1"/>
  <c r="S216" i="2" s="1"/>
  <c r="X216" i="2" s="1"/>
  <c r="H214" i="2"/>
  <c r="M214" i="2" s="1"/>
  <c r="H215" i="2"/>
  <c r="M215" i="2" s="1"/>
  <c r="H216" i="2"/>
  <c r="M216" i="2" s="1"/>
  <c r="H202" i="1"/>
  <c r="H203" i="1"/>
  <c r="H204" i="1"/>
  <c r="H205" i="1"/>
  <c r="H206" i="1"/>
  <c r="H207" i="1"/>
  <c r="H208" i="1"/>
  <c r="H209" i="1"/>
  <c r="H210" i="1"/>
  <c r="I214" i="2"/>
  <c r="N214" i="2" s="1"/>
  <c r="S214" i="2" s="1"/>
  <c r="X214" i="2" s="1"/>
  <c r="J214" i="2"/>
  <c r="O214" i="2" s="1"/>
  <c r="T214" i="2" s="1"/>
  <c r="Y214" i="2" s="1"/>
  <c r="I213" i="2"/>
  <c r="N213" i="2" s="1"/>
  <c r="S213" i="2" s="1"/>
  <c r="X213" i="2" s="1"/>
  <c r="J213" i="2"/>
  <c r="O213" i="2" s="1"/>
  <c r="T213" i="2" s="1"/>
  <c r="Y213" i="2" s="1"/>
  <c r="H213" i="2"/>
  <c r="M213" i="2" s="1"/>
  <c r="K216" i="2"/>
  <c r="P216" i="2" s="1"/>
  <c r="U216" i="2" s="1"/>
  <c r="Z216" i="2" s="1"/>
  <c r="J210" i="1"/>
  <c r="N210" i="1"/>
  <c r="R210" i="1" s="1"/>
  <c r="V210" i="1" s="1"/>
  <c r="I210" i="1"/>
  <c r="M210" i="1" s="1"/>
  <c r="Q210" i="1" s="1"/>
  <c r="U210" i="1" s="1"/>
  <c r="K215" i="2"/>
  <c r="P215" i="2" s="1"/>
  <c r="U215" i="2" s="1"/>
  <c r="Z215" i="2" s="1"/>
  <c r="J209" i="1"/>
  <c r="N209" i="1" s="1"/>
  <c r="R209" i="1" s="1"/>
  <c r="V209" i="1" s="1"/>
  <c r="I209" i="1"/>
  <c r="M209" i="1" s="1"/>
  <c r="Q209" i="1" s="1"/>
  <c r="U209" i="1" s="1"/>
  <c r="K214" i="2"/>
  <c r="P214" i="2" s="1"/>
  <c r="U214" i="2" s="1"/>
  <c r="Z214" i="2" s="1"/>
  <c r="J208" i="1"/>
  <c r="N208" i="1" s="1"/>
  <c r="R208" i="1" s="1"/>
  <c r="V208" i="1" s="1"/>
  <c r="I208" i="1"/>
  <c r="M208" i="1" s="1"/>
  <c r="Q208" i="1" s="1"/>
  <c r="U208" i="1" s="1"/>
  <c r="K213" i="2"/>
  <c r="P213" i="2" s="1"/>
  <c r="U213" i="2" s="1"/>
  <c r="Z213" i="2" s="1"/>
  <c r="J207" i="1"/>
  <c r="N207" i="1" s="1"/>
  <c r="R207" i="1" s="1"/>
  <c r="V207" i="1" s="1"/>
  <c r="I207" i="1"/>
  <c r="M207" i="1" s="1"/>
  <c r="Q207" i="1" s="1"/>
  <c r="U207" i="1" s="1"/>
  <c r="K212" i="2"/>
  <c r="P212" i="2" s="1"/>
  <c r="U212" i="2" s="1"/>
  <c r="Z212" i="2" s="1"/>
  <c r="I212" i="2"/>
  <c r="N212" i="2" s="1"/>
  <c r="S212" i="2" s="1"/>
  <c r="X212" i="2" s="1"/>
  <c r="J212" i="2"/>
  <c r="O212" i="2" s="1"/>
  <c r="T212" i="2" s="1"/>
  <c r="Y212" i="2" s="1"/>
  <c r="H212" i="2"/>
  <c r="M212" i="2" s="1"/>
  <c r="J206" i="1"/>
  <c r="N206" i="1" s="1"/>
  <c r="R206" i="1" s="1"/>
  <c r="V206" i="1" s="1"/>
  <c r="I206" i="1"/>
  <c r="M206" i="1" s="1"/>
  <c r="Q206" i="1" s="1"/>
  <c r="U206" i="1" s="1"/>
  <c r="K211" i="2"/>
  <c r="P211" i="2" s="1"/>
  <c r="U211" i="2" s="1"/>
  <c r="Z211" i="2" s="1"/>
  <c r="I211" i="2"/>
  <c r="N211" i="2" s="1"/>
  <c r="S211" i="2" s="1"/>
  <c r="X211" i="2" s="1"/>
  <c r="J211" i="2"/>
  <c r="O211" i="2" s="1"/>
  <c r="T211" i="2" s="1"/>
  <c r="Y211" i="2" s="1"/>
  <c r="H211" i="2"/>
  <c r="M211" i="2" s="1"/>
  <c r="J205" i="1"/>
  <c r="N205" i="1" s="1"/>
  <c r="R205" i="1" s="1"/>
  <c r="V205" i="1" s="1"/>
  <c r="I205" i="1"/>
  <c r="M205" i="1" s="1"/>
  <c r="Q205" i="1" s="1"/>
  <c r="U205" i="1" s="1"/>
  <c r="K210" i="2"/>
  <c r="P210" i="2" s="1"/>
  <c r="U210" i="2" s="1"/>
  <c r="Z210" i="2" s="1"/>
  <c r="I210" i="2"/>
  <c r="N210" i="2" s="1"/>
  <c r="S210" i="2" s="1"/>
  <c r="X210" i="2" s="1"/>
  <c r="J210" i="2"/>
  <c r="O210" i="2" s="1"/>
  <c r="T210" i="2" s="1"/>
  <c r="Y210" i="2" s="1"/>
  <c r="H210" i="2"/>
  <c r="M210" i="2" s="1"/>
  <c r="J204" i="1"/>
  <c r="N204" i="1" s="1"/>
  <c r="R204" i="1" s="1"/>
  <c r="V204" i="1" s="1"/>
  <c r="I204" i="1"/>
  <c r="M204" i="1" s="1"/>
  <c r="Q204" i="1" s="1"/>
  <c r="U204" i="1" s="1"/>
  <c r="K209" i="2"/>
  <c r="P209" i="2" s="1"/>
  <c r="U209" i="2" s="1"/>
  <c r="Z209" i="2" s="1"/>
  <c r="I209" i="2"/>
  <c r="N209" i="2" s="1"/>
  <c r="S209" i="2" s="1"/>
  <c r="X209" i="2" s="1"/>
  <c r="J209" i="2"/>
  <c r="O209" i="2" s="1"/>
  <c r="T209" i="2" s="1"/>
  <c r="Y209" i="2" s="1"/>
  <c r="H209" i="2"/>
  <c r="M209" i="2" s="1"/>
  <c r="J203" i="1"/>
  <c r="N203" i="1" s="1"/>
  <c r="R203" i="1" s="1"/>
  <c r="V203" i="1" s="1"/>
  <c r="I203" i="1"/>
  <c r="M203" i="1" s="1"/>
  <c r="Q203" i="1" s="1"/>
  <c r="U203" i="1" s="1"/>
  <c r="I200" i="2"/>
  <c r="N200" i="2" s="1"/>
  <c r="S200" i="2" s="1"/>
  <c r="X200" i="2" s="1"/>
  <c r="I201" i="2"/>
  <c r="N201" i="2" s="1"/>
  <c r="S201" i="2" s="1"/>
  <c r="X201" i="2" s="1"/>
  <c r="I202" i="2"/>
  <c r="N202" i="2" s="1"/>
  <c r="S202" i="2" s="1"/>
  <c r="X202" i="2" s="1"/>
  <c r="I203" i="2"/>
  <c r="N203" i="2" s="1"/>
  <c r="S203" i="2" s="1"/>
  <c r="X203" i="2" s="1"/>
  <c r="I204" i="2"/>
  <c r="N204" i="2" s="1"/>
  <c r="S204" i="2" s="1"/>
  <c r="X204" i="2" s="1"/>
  <c r="I205" i="2"/>
  <c r="N205" i="2" s="1"/>
  <c r="S205" i="2" s="1"/>
  <c r="X205" i="2" s="1"/>
  <c r="I206" i="2"/>
  <c r="N206" i="2" s="1"/>
  <c r="S206" i="2" s="1"/>
  <c r="X206" i="2" s="1"/>
  <c r="I207" i="2"/>
  <c r="N207" i="2" s="1"/>
  <c r="S207" i="2" s="1"/>
  <c r="X207" i="2" s="1"/>
  <c r="I208" i="2"/>
  <c r="N208" i="2" s="1"/>
  <c r="S208" i="2" s="1"/>
  <c r="X208" i="2" s="1"/>
  <c r="I198" i="2"/>
  <c r="N198" i="2" s="1"/>
  <c r="S198" i="2" s="1"/>
  <c r="X198" i="2" s="1"/>
  <c r="I199" i="2"/>
  <c r="N199" i="2" s="1"/>
  <c r="S199" i="2" s="1"/>
  <c r="X199" i="2" s="1"/>
  <c r="A13" i="6" l="1"/>
  <c r="B12" i="6"/>
  <c r="AH227" i="2"/>
  <c r="AI227" i="2" s="1"/>
  <c r="AJ227" i="2" s="1"/>
  <c r="AK227" i="2"/>
  <c r="AL227" i="2" s="1"/>
  <c r="AH231" i="2"/>
  <c r="AI231" i="2" s="1"/>
  <c r="AJ231" i="2" s="1"/>
  <c r="AK231" i="2"/>
  <c r="AL231" i="2" s="1"/>
  <c r="AH225" i="2"/>
  <c r="AI225" i="2" s="1"/>
  <c r="AJ225" i="2" s="1"/>
  <c r="AK225" i="2"/>
  <c r="AL225" i="2" s="1"/>
  <c r="AH228" i="2"/>
  <c r="AI228" i="2" s="1"/>
  <c r="AJ228" i="2" s="1"/>
  <c r="AK228" i="2"/>
  <c r="AL228" i="2" s="1"/>
  <c r="AH229" i="2"/>
  <c r="AI229" i="2" s="1"/>
  <c r="AJ229" i="2" s="1"/>
  <c r="AK229" i="2"/>
  <c r="AL229" i="2" s="1"/>
  <c r="AH226" i="2"/>
  <c r="AI226" i="2" s="1"/>
  <c r="AJ226" i="2" s="1"/>
  <c r="AK226" i="2"/>
  <c r="AL226" i="2" s="1"/>
  <c r="AH230" i="2"/>
  <c r="AI230" i="2" s="1"/>
  <c r="AJ230" i="2" s="1"/>
  <c r="AK230" i="2"/>
  <c r="AL230" i="2" s="1"/>
  <c r="AD232" i="1"/>
  <c r="AE232" i="1" s="1"/>
  <c r="AF232" i="1" s="1"/>
  <c r="AG232" i="1"/>
  <c r="AH232" i="1" s="1"/>
  <c r="K206" i="1"/>
  <c r="L206" i="1"/>
  <c r="M211" i="1"/>
  <c r="K211" i="1"/>
  <c r="AB226" i="1"/>
  <c r="AC226" i="1" s="1"/>
  <c r="X226" i="1"/>
  <c r="Y226" i="1" s="1"/>
  <c r="Z226" i="1" s="1"/>
  <c r="AA226" i="1" s="1"/>
  <c r="L205" i="1"/>
  <c r="K205" i="1"/>
  <c r="M212" i="1"/>
  <c r="U219" i="1"/>
  <c r="S219" i="1"/>
  <c r="U220" i="1"/>
  <c r="S220" i="1"/>
  <c r="U225" i="1"/>
  <c r="S225" i="1"/>
  <c r="U216" i="1"/>
  <c r="S216" i="1"/>
  <c r="K204" i="1"/>
  <c r="L204" i="1"/>
  <c r="AB228" i="1"/>
  <c r="AC228" i="1" s="1"/>
  <c r="X228" i="1"/>
  <c r="Y228" i="1" s="1"/>
  <c r="Z228" i="1" s="1"/>
  <c r="AA228" i="1" s="1"/>
  <c r="AB224" i="1"/>
  <c r="AC224" i="1" s="1"/>
  <c r="X224" i="1"/>
  <c r="Y224" i="1" s="1"/>
  <c r="Z224" i="1" s="1"/>
  <c r="AA224" i="1" s="1"/>
  <c r="K209" i="1"/>
  <c r="L209" i="1"/>
  <c r="Q218" i="1"/>
  <c r="O218" i="1"/>
  <c r="U217" i="1"/>
  <c r="S217" i="1"/>
  <c r="K210" i="1"/>
  <c r="L210" i="1"/>
  <c r="K203" i="1"/>
  <c r="L203" i="1"/>
  <c r="L208" i="1"/>
  <c r="K208" i="1"/>
  <c r="L202" i="1"/>
  <c r="Q213" i="1"/>
  <c r="O213" i="1"/>
  <c r="L207" i="1"/>
  <c r="K207" i="1"/>
  <c r="K213" i="1"/>
  <c r="U223" i="1"/>
  <c r="S223" i="1"/>
  <c r="Q215" i="1"/>
  <c r="O215" i="1"/>
  <c r="U221" i="1"/>
  <c r="S221" i="1"/>
  <c r="U222" i="1"/>
  <c r="S222" i="1"/>
  <c r="Q214" i="1"/>
  <c r="O214" i="1"/>
  <c r="Q216" i="2"/>
  <c r="V216" i="2" s="1"/>
  <c r="R216" i="2"/>
  <c r="W216" i="2" s="1"/>
  <c r="Q214" i="2"/>
  <c r="V214" i="2" s="1"/>
  <c r="R214" i="2"/>
  <c r="W214" i="2" s="1"/>
  <c r="R217" i="2"/>
  <c r="W217" i="2" s="1"/>
  <c r="Q217" i="2"/>
  <c r="V217" i="2" s="1"/>
  <c r="R209" i="2"/>
  <c r="W209" i="2" s="1"/>
  <c r="Q209" i="2"/>
  <c r="V209" i="2" s="1"/>
  <c r="R210" i="2"/>
  <c r="W210" i="2" s="1"/>
  <c r="Q210" i="2"/>
  <c r="V210" i="2" s="1"/>
  <c r="R211" i="2"/>
  <c r="W211" i="2" s="1"/>
  <c r="Q211" i="2"/>
  <c r="V211" i="2" s="1"/>
  <c r="R213" i="2"/>
  <c r="W213" i="2" s="1"/>
  <c r="Q213" i="2"/>
  <c r="V213" i="2" s="1"/>
  <c r="Q215" i="2"/>
  <c r="V215" i="2" s="1"/>
  <c r="R218" i="2"/>
  <c r="W218" i="2" s="1"/>
  <c r="Q218" i="2"/>
  <c r="V218" i="2" s="1"/>
  <c r="R219" i="2"/>
  <c r="W219" i="2" s="1"/>
  <c r="Q219" i="2"/>
  <c r="V219" i="2" s="1"/>
  <c r="R212" i="2"/>
  <c r="W212" i="2" s="1"/>
  <c r="Q212" i="2"/>
  <c r="V212" i="2" s="1"/>
  <c r="R215" i="2"/>
  <c r="W215" i="2" s="1"/>
  <c r="AA224" i="2"/>
  <c r="AB224" i="2" s="1"/>
  <c r="AC224" i="2" s="1"/>
  <c r="AD224" i="2" s="1"/>
  <c r="AF224" i="2"/>
  <c r="AG224" i="2" s="1"/>
  <c r="AF220" i="2"/>
  <c r="AG220" i="2" s="1"/>
  <c r="AA220" i="2"/>
  <c r="AB220" i="2" s="1"/>
  <c r="AC220" i="2" s="1"/>
  <c r="AD220" i="2" s="1"/>
  <c r="AF222" i="2"/>
  <c r="AG222" i="2" s="1"/>
  <c r="AA222" i="2"/>
  <c r="AB222" i="2" s="1"/>
  <c r="AC222" i="2" s="1"/>
  <c r="AD222" i="2" s="1"/>
  <c r="AF221" i="2"/>
  <c r="AG221" i="2" s="1"/>
  <c r="AA221" i="2"/>
  <c r="AB221" i="2" s="1"/>
  <c r="AC221" i="2" s="1"/>
  <c r="AD221" i="2" s="1"/>
  <c r="AF223" i="2"/>
  <c r="AG223" i="2" s="1"/>
  <c r="AA223" i="2"/>
  <c r="AB223" i="2" s="1"/>
  <c r="AC223" i="2" s="1"/>
  <c r="AD223" i="2" s="1"/>
  <c r="K208" i="2"/>
  <c r="P208" i="2" s="1"/>
  <c r="U208" i="2" s="1"/>
  <c r="Z208" i="2" s="1"/>
  <c r="J208" i="2"/>
  <c r="O208" i="2" s="1"/>
  <c r="T208" i="2" s="1"/>
  <c r="Y208" i="2" s="1"/>
  <c r="H208" i="2"/>
  <c r="M208" i="2" s="1"/>
  <c r="J202" i="1"/>
  <c r="N202" i="1" s="1"/>
  <c r="R202" i="1" s="1"/>
  <c r="V202" i="1" s="1"/>
  <c r="I202" i="1"/>
  <c r="K202" i="1" s="1"/>
  <c r="L188" i="1"/>
  <c r="P188" i="1" s="1"/>
  <c r="L200" i="1"/>
  <c r="P200" i="1" s="1"/>
  <c r="H201" i="1"/>
  <c r="H187" i="1"/>
  <c r="H188" i="1"/>
  <c r="H189" i="1"/>
  <c r="L189" i="1" s="1"/>
  <c r="H190" i="1"/>
  <c r="L190" i="1" s="1"/>
  <c r="H191" i="1"/>
  <c r="H192" i="1"/>
  <c r="H193" i="1"/>
  <c r="H194" i="1"/>
  <c r="L194" i="1" s="1"/>
  <c r="P194" i="1" s="1"/>
  <c r="H195" i="1"/>
  <c r="L195" i="1" s="1"/>
  <c r="H196" i="1"/>
  <c r="L196" i="1" s="1"/>
  <c r="O196" i="1" s="1"/>
  <c r="H197" i="1"/>
  <c r="K197" i="1" s="1"/>
  <c r="H198" i="1"/>
  <c r="H199" i="1"/>
  <c r="H200" i="1"/>
  <c r="H186" i="1"/>
  <c r="K207" i="2"/>
  <c r="P207" i="2" s="1"/>
  <c r="U207" i="2" s="1"/>
  <c r="Z207" i="2" s="1"/>
  <c r="J207" i="2"/>
  <c r="O207" i="2" s="1"/>
  <c r="T207" i="2" s="1"/>
  <c r="Y207" i="2" s="1"/>
  <c r="H207" i="2"/>
  <c r="M207" i="2" s="1"/>
  <c r="K206" i="2"/>
  <c r="P206" i="2" s="1"/>
  <c r="U206" i="2" s="1"/>
  <c r="Z206" i="2" s="1"/>
  <c r="K205" i="2"/>
  <c r="P205" i="2" s="1"/>
  <c r="U205" i="2" s="1"/>
  <c r="Z205" i="2" s="1"/>
  <c r="K204" i="2"/>
  <c r="P204" i="2" s="1"/>
  <c r="U204" i="2" s="1"/>
  <c r="Z204" i="2" s="1"/>
  <c r="K203" i="2"/>
  <c r="P203" i="2" s="1"/>
  <c r="U203" i="2" s="1"/>
  <c r="Z203" i="2" s="1"/>
  <c r="K202" i="2"/>
  <c r="P202" i="2" s="1"/>
  <c r="U202" i="2" s="1"/>
  <c r="Z202" i="2" s="1"/>
  <c r="K201" i="2"/>
  <c r="P201" i="2" s="1"/>
  <c r="U201" i="2" s="1"/>
  <c r="Z201" i="2" s="1"/>
  <c r="K200" i="2"/>
  <c r="P200" i="2" s="1"/>
  <c r="U200" i="2" s="1"/>
  <c r="Z200" i="2" s="1"/>
  <c r="K199" i="2"/>
  <c r="P199" i="2" s="1"/>
  <c r="U199" i="2" s="1"/>
  <c r="Z199" i="2" s="1"/>
  <c r="K198" i="2"/>
  <c r="P198" i="2" s="1"/>
  <c r="U198" i="2" s="1"/>
  <c r="Z198" i="2" s="1"/>
  <c r="K197" i="2"/>
  <c r="P197" i="2" s="1"/>
  <c r="U197" i="2" s="1"/>
  <c r="Z197" i="2" s="1"/>
  <c r="K196" i="2"/>
  <c r="P196" i="2" s="1"/>
  <c r="U196" i="2" s="1"/>
  <c r="Z196" i="2" s="1"/>
  <c r="K195" i="2"/>
  <c r="P195" i="2" s="1"/>
  <c r="U195" i="2" s="1"/>
  <c r="Z195" i="2" s="1"/>
  <c r="K194" i="2"/>
  <c r="P194" i="2" s="1"/>
  <c r="U194" i="2" s="1"/>
  <c r="Z194" i="2" s="1"/>
  <c r="K193" i="2"/>
  <c r="P193" i="2" s="1"/>
  <c r="U193" i="2" s="1"/>
  <c r="Z193" i="2" s="1"/>
  <c r="J206" i="2"/>
  <c r="O206" i="2" s="1"/>
  <c r="T206" i="2" s="1"/>
  <c r="Y206" i="2" s="1"/>
  <c r="J205" i="2"/>
  <c r="O205" i="2" s="1"/>
  <c r="T205" i="2" s="1"/>
  <c r="Y205" i="2" s="1"/>
  <c r="J204" i="2"/>
  <c r="O204" i="2" s="1"/>
  <c r="T204" i="2" s="1"/>
  <c r="Y204" i="2" s="1"/>
  <c r="J203" i="2"/>
  <c r="O203" i="2" s="1"/>
  <c r="T203" i="2" s="1"/>
  <c r="Y203" i="2" s="1"/>
  <c r="J202" i="2"/>
  <c r="O202" i="2" s="1"/>
  <c r="T202" i="2" s="1"/>
  <c r="Y202" i="2" s="1"/>
  <c r="J201" i="2"/>
  <c r="O201" i="2" s="1"/>
  <c r="T201" i="2" s="1"/>
  <c r="Y201" i="2" s="1"/>
  <c r="J200" i="2"/>
  <c r="O200" i="2" s="1"/>
  <c r="T200" i="2" s="1"/>
  <c r="Y200" i="2" s="1"/>
  <c r="J199" i="2"/>
  <c r="O199" i="2" s="1"/>
  <c r="T199" i="2" s="1"/>
  <c r="Y199" i="2" s="1"/>
  <c r="J198" i="2"/>
  <c r="O198" i="2" s="1"/>
  <c r="T198" i="2" s="1"/>
  <c r="Y198" i="2" s="1"/>
  <c r="O197" i="2"/>
  <c r="T197" i="2" s="1"/>
  <c r="Y197" i="2" s="1"/>
  <c r="O196" i="2"/>
  <c r="T196" i="2" s="1"/>
  <c r="Y196" i="2" s="1"/>
  <c r="O195" i="2"/>
  <c r="T195" i="2" s="1"/>
  <c r="Y195" i="2" s="1"/>
  <c r="O194" i="2"/>
  <c r="T194" i="2" s="1"/>
  <c r="Y194" i="2" s="1"/>
  <c r="O193" i="2"/>
  <c r="T193" i="2" s="1"/>
  <c r="Y193" i="2" s="1"/>
  <c r="H206" i="2"/>
  <c r="M206" i="2" s="1"/>
  <c r="H205" i="2"/>
  <c r="M205" i="2" s="1"/>
  <c r="H204" i="2"/>
  <c r="M204" i="2" s="1"/>
  <c r="H203" i="2"/>
  <c r="M203" i="2" s="1"/>
  <c r="H202" i="2"/>
  <c r="M202" i="2" s="1"/>
  <c r="H201" i="2"/>
  <c r="M201" i="2" s="1"/>
  <c r="H200" i="2"/>
  <c r="M200" i="2" s="1"/>
  <c r="H199" i="2"/>
  <c r="M199" i="2"/>
  <c r="H198" i="2"/>
  <c r="M198" i="2" s="1"/>
  <c r="M197" i="2"/>
  <c r="M196" i="2"/>
  <c r="M195" i="2"/>
  <c r="M194" i="2"/>
  <c r="M193" i="2"/>
  <c r="J201" i="1"/>
  <c r="N201" i="1"/>
  <c r="R201" i="1" s="1"/>
  <c r="V201" i="1" s="1"/>
  <c r="I201" i="1"/>
  <c r="M201" i="1" s="1"/>
  <c r="Q201" i="1" s="1"/>
  <c r="U201" i="1" s="1"/>
  <c r="J200" i="1"/>
  <c r="N200" i="1" s="1"/>
  <c r="R200" i="1" s="1"/>
  <c r="V200" i="1" s="1"/>
  <c r="J199" i="1"/>
  <c r="N199" i="1" s="1"/>
  <c r="R199" i="1" s="1"/>
  <c r="V199" i="1" s="1"/>
  <c r="J198" i="1"/>
  <c r="N198" i="1" s="1"/>
  <c r="R198" i="1" s="1"/>
  <c r="V198" i="1" s="1"/>
  <c r="J197" i="1"/>
  <c r="N197" i="1" s="1"/>
  <c r="R197" i="1" s="1"/>
  <c r="V197" i="1" s="1"/>
  <c r="J196" i="1"/>
  <c r="N196" i="1" s="1"/>
  <c r="R196" i="1" s="1"/>
  <c r="V196" i="1" s="1"/>
  <c r="J195" i="1"/>
  <c r="N195" i="1" s="1"/>
  <c r="R195" i="1" s="1"/>
  <c r="V195" i="1" s="1"/>
  <c r="J194" i="1"/>
  <c r="N194" i="1" s="1"/>
  <c r="R194" i="1" s="1"/>
  <c r="V194" i="1" s="1"/>
  <c r="J193" i="1"/>
  <c r="N193" i="1" s="1"/>
  <c r="R193" i="1" s="1"/>
  <c r="V193" i="1" s="1"/>
  <c r="J192" i="1"/>
  <c r="N192" i="1" s="1"/>
  <c r="R192" i="1" s="1"/>
  <c r="V192" i="1" s="1"/>
  <c r="J191" i="1"/>
  <c r="N191" i="1" s="1"/>
  <c r="R191" i="1" s="1"/>
  <c r="V191" i="1" s="1"/>
  <c r="J190" i="1"/>
  <c r="N190" i="1" s="1"/>
  <c r="R190" i="1" s="1"/>
  <c r="V190" i="1" s="1"/>
  <c r="J189" i="1"/>
  <c r="N189" i="1" s="1"/>
  <c r="R189" i="1" s="1"/>
  <c r="V189" i="1" s="1"/>
  <c r="J188" i="1"/>
  <c r="N188" i="1" s="1"/>
  <c r="R188" i="1" s="1"/>
  <c r="V188" i="1" s="1"/>
  <c r="J187" i="1"/>
  <c r="N187" i="1"/>
  <c r="R187" i="1" s="1"/>
  <c r="V187" i="1" s="1"/>
  <c r="I200" i="1"/>
  <c r="M200" i="1"/>
  <c r="Q200" i="1" s="1"/>
  <c r="U200" i="1" s="1"/>
  <c r="I199" i="1"/>
  <c r="M199" i="1" s="1"/>
  <c r="Q199" i="1" s="1"/>
  <c r="U199" i="1" s="1"/>
  <c r="I198" i="1"/>
  <c r="M198" i="1" s="1"/>
  <c r="Q198" i="1" s="1"/>
  <c r="U198" i="1" s="1"/>
  <c r="I197" i="1"/>
  <c r="M197" i="1"/>
  <c r="Q197" i="1" s="1"/>
  <c r="U197" i="1" s="1"/>
  <c r="I196" i="1"/>
  <c r="M196" i="1" s="1"/>
  <c r="Q196" i="1" s="1"/>
  <c r="U196" i="1" s="1"/>
  <c r="I195" i="1"/>
  <c r="M195" i="1" s="1"/>
  <c r="Q195" i="1" s="1"/>
  <c r="U195" i="1" s="1"/>
  <c r="I194" i="1"/>
  <c r="M194" i="1" s="1"/>
  <c r="Q194" i="1" s="1"/>
  <c r="U194" i="1" s="1"/>
  <c r="I193" i="1"/>
  <c r="M193" i="1" s="1"/>
  <c r="Q193" i="1" s="1"/>
  <c r="U193" i="1" s="1"/>
  <c r="I192" i="1"/>
  <c r="M192" i="1" s="1"/>
  <c r="Q192" i="1" s="1"/>
  <c r="U192" i="1" s="1"/>
  <c r="I191" i="1"/>
  <c r="M191" i="1" s="1"/>
  <c r="Q191" i="1" s="1"/>
  <c r="U191" i="1" s="1"/>
  <c r="I190" i="1"/>
  <c r="M190" i="1" s="1"/>
  <c r="Q190" i="1" s="1"/>
  <c r="U190" i="1" s="1"/>
  <c r="I189" i="1"/>
  <c r="M189" i="1"/>
  <c r="Q189" i="1" s="1"/>
  <c r="U189" i="1" s="1"/>
  <c r="I188" i="1"/>
  <c r="M188" i="1" s="1"/>
  <c r="Q188" i="1" s="1"/>
  <c r="U188" i="1" s="1"/>
  <c r="I187" i="1"/>
  <c r="M187" i="1" s="1"/>
  <c r="Q187" i="1" s="1"/>
  <c r="U187" i="1" s="1"/>
  <c r="A14" i="6" l="1"/>
  <c r="B13" i="6"/>
  <c r="AD228" i="1"/>
  <c r="AE228" i="1" s="1"/>
  <c r="AF228" i="1" s="1"/>
  <c r="AG228" i="1"/>
  <c r="AH228" i="1" s="1"/>
  <c r="AH222" i="2"/>
  <c r="AI222" i="2" s="1"/>
  <c r="AJ222" i="2" s="1"/>
  <c r="AK222" i="2"/>
  <c r="AL222" i="2" s="1"/>
  <c r="AH221" i="2"/>
  <c r="AI221" i="2" s="1"/>
  <c r="AJ221" i="2" s="1"/>
  <c r="AK221" i="2"/>
  <c r="AL221" i="2" s="1"/>
  <c r="AD226" i="1"/>
  <c r="AE226" i="1" s="1"/>
  <c r="AF226" i="1" s="1"/>
  <c r="AG226" i="1"/>
  <c r="AH226" i="1" s="1"/>
  <c r="K193" i="1"/>
  <c r="K187" i="1"/>
  <c r="AH223" i="2"/>
  <c r="AI223" i="2" s="1"/>
  <c r="AJ223" i="2" s="1"/>
  <c r="AK223" i="2"/>
  <c r="AL223" i="2" s="1"/>
  <c r="AH220" i="2"/>
  <c r="AI220" i="2" s="1"/>
  <c r="AJ220" i="2" s="1"/>
  <c r="AK220" i="2"/>
  <c r="AL220" i="2" s="1"/>
  <c r="AD224" i="1"/>
  <c r="AE224" i="1" s="1"/>
  <c r="AF224" i="1" s="1"/>
  <c r="AG224" i="1"/>
  <c r="AH224" i="1" s="1"/>
  <c r="AH224" i="2"/>
  <c r="AI224" i="2" s="1"/>
  <c r="AJ224" i="2" s="1"/>
  <c r="AK224" i="2"/>
  <c r="AL224" i="2" s="1"/>
  <c r="O190" i="1"/>
  <c r="S200" i="1"/>
  <c r="S194" i="1"/>
  <c r="S188" i="1"/>
  <c r="AB221" i="1"/>
  <c r="AC221" i="1" s="1"/>
  <c r="X221" i="1"/>
  <c r="Y221" i="1" s="1"/>
  <c r="Z221" i="1" s="1"/>
  <c r="AA221" i="1" s="1"/>
  <c r="P202" i="1"/>
  <c r="K198" i="1"/>
  <c r="K192" i="1"/>
  <c r="K201" i="1"/>
  <c r="O195" i="1"/>
  <c r="O189" i="1"/>
  <c r="AB217" i="1"/>
  <c r="AC217" i="1" s="1"/>
  <c r="X217" i="1"/>
  <c r="Y217" i="1" s="1"/>
  <c r="Z217" i="1" s="1"/>
  <c r="AA217" i="1" s="1"/>
  <c r="AB216" i="1"/>
  <c r="AC216" i="1" s="1"/>
  <c r="X216" i="1"/>
  <c r="Y216" i="1" s="1"/>
  <c r="Z216" i="1" s="1"/>
  <c r="AA216" i="1" s="1"/>
  <c r="AB219" i="1"/>
  <c r="AC219" i="1" s="1"/>
  <c r="X219" i="1"/>
  <c r="Y219" i="1" s="1"/>
  <c r="Z219" i="1" s="1"/>
  <c r="AA219" i="1" s="1"/>
  <c r="K191" i="1"/>
  <c r="O194" i="1"/>
  <c r="K196" i="1"/>
  <c r="L187" i="1"/>
  <c r="T200" i="1"/>
  <c r="U214" i="1"/>
  <c r="S214" i="1"/>
  <c r="U215" i="1"/>
  <c r="S215" i="1"/>
  <c r="O203" i="1"/>
  <c r="P203" i="1"/>
  <c r="S203" i="1" s="1"/>
  <c r="AB225" i="1"/>
  <c r="AC225" i="1" s="1"/>
  <c r="X225" i="1"/>
  <c r="Y225" i="1" s="1"/>
  <c r="Z225" i="1" s="1"/>
  <c r="AA225" i="1" s="1"/>
  <c r="Q212" i="1"/>
  <c r="O212" i="1"/>
  <c r="Q211" i="1"/>
  <c r="O211" i="1"/>
  <c r="K199" i="1"/>
  <c r="O188" i="1"/>
  <c r="P208" i="1"/>
  <c r="S208" i="1" s="1"/>
  <c r="O208" i="1"/>
  <c r="K190" i="1"/>
  <c r="L193" i="1"/>
  <c r="T188" i="1"/>
  <c r="K195" i="1"/>
  <c r="K189" i="1"/>
  <c r="L198" i="1"/>
  <c r="L192" i="1"/>
  <c r="L201" i="1"/>
  <c r="P196" i="1"/>
  <c r="P190" i="1"/>
  <c r="AB222" i="1"/>
  <c r="AC222" i="1" s="1"/>
  <c r="X222" i="1"/>
  <c r="Y222" i="1" s="1"/>
  <c r="Z222" i="1" s="1"/>
  <c r="AA222" i="1" s="1"/>
  <c r="X223" i="1"/>
  <c r="Y223" i="1" s="1"/>
  <c r="Z223" i="1" s="1"/>
  <c r="AA223" i="1" s="1"/>
  <c r="AB223" i="1"/>
  <c r="AC223" i="1" s="1"/>
  <c r="U213" i="1"/>
  <c r="S213" i="1"/>
  <c r="U218" i="1"/>
  <c r="S218" i="1"/>
  <c r="P206" i="1"/>
  <c r="S206" i="1" s="1"/>
  <c r="O206" i="1"/>
  <c r="O200" i="1"/>
  <c r="P207" i="1"/>
  <c r="S207" i="1" s="1"/>
  <c r="O207" i="1"/>
  <c r="L199" i="1"/>
  <c r="T194" i="1"/>
  <c r="K200" i="1"/>
  <c r="K194" i="1"/>
  <c r="K188" i="1"/>
  <c r="L197" i="1"/>
  <c r="L191" i="1"/>
  <c r="P195" i="1"/>
  <c r="P189" i="1"/>
  <c r="M202" i="1"/>
  <c r="Q202" i="1" s="1"/>
  <c r="U202" i="1" s="1"/>
  <c r="P210" i="1"/>
  <c r="S210" i="1" s="1"/>
  <c r="O210" i="1"/>
  <c r="O209" i="1"/>
  <c r="P209" i="1"/>
  <c r="S209" i="1" s="1"/>
  <c r="P204" i="1"/>
  <c r="S204" i="1" s="1"/>
  <c r="O204" i="1"/>
  <c r="AB220" i="1"/>
  <c r="AC220" i="1" s="1"/>
  <c r="X220" i="1"/>
  <c r="Y220" i="1" s="1"/>
  <c r="Z220" i="1" s="1"/>
  <c r="AA220" i="1" s="1"/>
  <c r="P205" i="1"/>
  <c r="S205" i="1" s="1"/>
  <c r="O205" i="1"/>
  <c r="R193" i="2"/>
  <c r="W193" i="2" s="1"/>
  <c r="Q193" i="2"/>
  <c r="V193" i="2" s="1"/>
  <c r="R195" i="2"/>
  <c r="W195" i="2" s="1"/>
  <c r="Q195" i="2"/>
  <c r="V195" i="2" s="1"/>
  <c r="R197" i="2"/>
  <c r="W197" i="2" s="1"/>
  <c r="Q197" i="2"/>
  <c r="V197" i="2" s="1"/>
  <c r="R199" i="2"/>
  <c r="W199" i="2" s="1"/>
  <c r="Q199" i="2"/>
  <c r="V199" i="2" s="1"/>
  <c r="R200" i="2"/>
  <c r="W200" i="2" s="1"/>
  <c r="Q200" i="2"/>
  <c r="V200" i="2" s="1"/>
  <c r="R202" i="2"/>
  <c r="W202" i="2" s="1"/>
  <c r="Q202" i="2"/>
  <c r="V202" i="2" s="1"/>
  <c r="R204" i="2"/>
  <c r="W204" i="2" s="1"/>
  <c r="Q204" i="2"/>
  <c r="V204" i="2" s="1"/>
  <c r="R206" i="2"/>
  <c r="W206" i="2" s="1"/>
  <c r="Q206" i="2"/>
  <c r="V206" i="2" s="1"/>
  <c r="R207" i="2"/>
  <c r="W207" i="2" s="1"/>
  <c r="Q207" i="2"/>
  <c r="V207" i="2" s="1"/>
  <c r="R208" i="2"/>
  <c r="W208" i="2" s="1"/>
  <c r="Q208" i="2"/>
  <c r="V208" i="2" s="1"/>
  <c r="AF212" i="2"/>
  <c r="AG212" i="2" s="1"/>
  <c r="AA212" i="2"/>
  <c r="AB212" i="2" s="1"/>
  <c r="AC212" i="2" s="1"/>
  <c r="AD212" i="2" s="1"/>
  <c r="AF219" i="2"/>
  <c r="AG219" i="2" s="1"/>
  <c r="AA219" i="2"/>
  <c r="AB219" i="2" s="1"/>
  <c r="AC219" i="2" s="1"/>
  <c r="AD219" i="2" s="1"/>
  <c r="AF218" i="2"/>
  <c r="AG218" i="2" s="1"/>
  <c r="AA218" i="2"/>
  <c r="AB218" i="2" s="1"/>
  <c r="AC218" i="2" s="1"/>
  <c r="AD218" i="2" s="1"/>
  <c r="AF215" i="2"/>
  <c r="AG215" i="2" s="1"/>
  <c r="AA215" i="2"/>
  <c r="AB215" i="2" s="1"/>
  <c r="AC215" i="2" s="1"/>
  <c r="AD215" i="2" s="1"/>
  <c r="AF214" i="2"/>
  <c r="AG214" i="2" s="1"/>
  <c r="AA214" i="2"/>
  <c r="AB214" i="2" s="1"/>
  <c r="AC214" i="2" s="1"/>
  <c r="AD214" i="2" s="1"/>
  <c r="AA216" i="2"/>
  <c r="AB216" i="2" s="1"/>
  <c r="AC216" i="2" s="1"/>
  <c r="AD216" i="2" s="1"/>
  <c r="AF216" i="2"/>
  <c r="AG216" i="2" s="1"/>
  <c r="R194" i="2"/>
  <c r="W194" i="2" s="1"/>
  <c r="Q194" i="2"/>
  <c r="V194" i="2" s="1"/>
  <c r="R196" i="2"/>
  <c r="W196" i="2" s="1"/>
  <c r="Q196" i="2"/>
  <c r="V196" i="2" s="1"/>
  <c r="R198" i="2"/>
  <c r="W198" i="2" s="1"/>
  <c r="Q198" i="2"/>
  <c r="V198" i="2" s="1"/>
  <c r="R201" i="2"/>
  <c r="W201" i="2" s="1"/>
  <c r="Q201" i="2"/>
  <c r="V201" i="2" s="1"/>
  <c r="R203" i="2"/>
  <c r="W203" i="2" s="1"/>
  <c r="Q203" i="2"/>
  <c r="V203" i="2" s="1"/>
  <c r="R205" i="2"/>
  <c r="W205" i="2" s="1"/>
  <c r="Q205" i="2"/>
  <c r="V205" i="2" s="1"/>
  <c r="AF213" i="2"/>
  <c r="AG213" i="2" s="1"/>
  <c r="AA213" i="2"/>
  <c r="AB213" i="2" s="1"/>
  <c r="AC213" i="2" s="1"/>
  <c r="AD213" i="2" s="1"/>
  <c r="AF211" i="2"/>
  <c r="AG211" i="2" s="1"/>
  <c r="AA211" i="2"/>
  <c r="AB211" i="2" s="1"/>
  <c r="AC211" i="2" s="1"/>
  <c r="AD211" i="2" s="1"/>
  <c r="AF210" i="2"/>
  <c r="AG210" i="2" s="1"/>
  <c r="AA210" i="2"/>
  <c r="AB210" i="2" s="1"/>
  <c r="AC210" i="2" s="1"/>
  <c r="AD210" i="2" s="1"/>
  <c r="AF209" i="2"/>
  <c r="AG209" i="2" s="1"/>
  <c r="AA209" i="2"/>
  <c r="AB209" i="2" s="1"/>
  <c r="AC209" i="2" s="1"/>
  <c r="AD209" i="2" s="1"/>
  <c r="AF217" i="2"/>
  <c r="AG217" i="2" s="1"/>
  <c r="AA217" i="2"/>
  <c r="AB217" i="2" s="1"/>
  <c r="AC217" i="2" s="1"/>
  <c r="AD217" i="2" s="1"/>
  <c r="J181" i="1"/>
  <c r="N181" i="1" s="1"/>
  <c r="R181" i="1" s="1"/>
  <c r="V181" i="1" s="1"/>
  <c r="J182" i="1"/>
  <c r="N182" i="1" s="1"/>
  <c r="R182" i="1" s="1"/>
  <c r="V182" i="1" s="1"/>
  <c r="J183" i="1"/>
  <c r="N183" i="1" s="1"/>
  <c r="R183" i="1" s="1"/>
  <c r="V183" i="1" s="1"/>
  <c r="J184" i="1"/>
  <c r="N184" i="1" s="1"/>
  <c r="R184" i="1" s="1"/>
  <c r="V184" i="1" s="1"/>
  <c r="J185" i="1"/>
  <c r="N185" i="1" s="1"/>
  <c r="R185" i="1" s="1"/>
  <c r="V185" i="1" s="1"/>
  <c r="J186" i="1"/>
  <c r="N186" i="1" s="1"/>
  <c r="R186" i="1" s="1"/>
  <c r="V186" i="1" s="1"/>
  <c r="I181" i="1"/>
  <c r="M181" i="1" s="1"/>
  <c r="Q181" i="1" s="1"/>
  <c r="U181" i="1" s="1"/>
  <c r="I182" i="1"/>
  <c r="M182" i="1" s="1"/>
  <c r="Q182" i="1" s="1"/>
  <c r="U182" i="1" s="1"/>
  <c r="I183" i="1"/>
  <c r="M183" i="1" s="1"/>
  <c r="Q183" i="1" s="1"/>
  <c r="U183" i="1" s="1"/>
  <c r="I184" i="1"/>
  <c r="M184" i="1" s="1"/>
  <c r="Q184" i="1" s="1"/>
  <c r="U184" i="1" s="1"/>
  <c r="I185" i="1"/>
  <c r="M185" i="1" s="1"/>
  <c r="Q185" i="1" s="1"/>
  <c r="U185" i="1" s="1"/>
  <c r="I186" i="1"/>
  <c r="M186" i="1" s="1"/>
  <c r="Q186" i="1" s="1"/>
  <c r="U186" i="1" s="1"/>
  <c r="H181" i="1"/>
  <c r="H182" i="1"/>
  <c r="H183" i="1"/>
  <c r="H184" i="1"/>
  <c r="H185" i="1"/>
  <c r="L186" i="1"/>
  <c r="O188" i="2"/>
  <c r="T188" i="2" s="1"/>
  <c r="Y188" i="2" s="1"/>
  <c r="O192" i="2"/>
  <c r="T192" i="2" s="1"/>
  <c r="Y192" i="2" s="1"/>
  <c r="N181" i="2"/>
  <c r="S181" i="2" s="1"/>
  <c r="X181" i="2" s="1"/>
  <c r="N183" i="2"/>
  <c r="S183" i="2" s="1"/>
  <c r="X183" i="2" s="1"/>
  <c r="K187" i="2"/>
  <c r="P187" i="2" s="1"/>
  <c r="U187" i="2" s="1"/>
  <c r="Z187" i="2" s="1"/>
  <c r="K188" i="2"/>
  <c r="P188" i="2" s="1"/>
  <c r="U188" i="2" s="1"/>
  <c r="Z188" i="2" s="1"/>
  <c r="K189" i="2"/>
  <c r="P189" i="2" s="1"/>
  <c r="U189" i="2" s="1"/>
  <c r="Z189" i="2" s="1"/>
  <c r="K190" i="2"/>
  <c r="P190" i="2" s="1"/>
  <c r="U190" i="2" s="1"/>
  <c r="Z190" i="2" s="1"/>
  <c r="K191" i="2"/>
  <c r="P191" i="2" s="1"/>
  <c r="U191" i="2" s="1"/>
  <c r="Z191" i="2" s="1"/>
  <c r="K192" i="2"/>
  <c r="P192" i="2" s="1"/>
  <c r="U192" i="2" s="1"/>
  <c r="Z192" i="2" s="1"/>
  <c r="O187" i="2"/>
  <c r="T187" i="2" s="1"/>
  <c r="Y187" i="2" s="1"/>
  <c r="O189" i="2"/>
  <c r="T189" i="2" s="1"/>
  <c r="Y189" i="2" s="1"/>
  <c r="O190" i="2"/>
  <c r="T190" i="2" s="1"/>
  <c r="Y190" i="2" s="1"/>
  <c r="O191" i="2"/>
  <c r="T191" i="2" s="1"/>
  <c r="Y191" i="2" s="1"/>
  <c r="M187" i="2"/>
  <c r="M188" i="2"/>
  <c r="M189" i="2"/>
  <c r="M190" i="2"/>
  <c r="M191" i="2"/>
  <c r="M192" i="2"/>
  <c r="N180" i="2"/>
  <c r="S180" i="2" s="1"/>
  <c r="X180" i="2" s="1"/>
  <c r="N182" i="2"/>
  <c r="S182" i="2" s="1"/>
  <c r="X182" i="2" s="1"/>
  <c r="N184" i="2"/>
  <c r="S184" i="2" s="1"/>
  <c r="X184" i="2" s="1"/>
  <c r="N185" i="2"/>
  <c r="S185" i="2" s="1"/>
  <c r="X185" i="2" s="1"/>
  <c r="N186" i="2"/>
  <c r="S186" i="2" s="1"/>
  <c r="X186" i="2" s="1"/>
  <c r="N187" i="2"/>
  <c r="S187" i="2" s="1"/>
  <c r="X187" i="2" s="1"/>
  <c r="N188" i="2"/>
  <c r="S188" i="2" s="1"/>
  <c r="X188" i="2" s="1"/>
  <c r="N189" i="2"/>
  <c r="S189" i="2" s="1"/>
  <c r="X189" i="2" s="1"/>
  <c r="N190" i="2"/>
  <c r="S190" i="2" s="1"/>
  <c r="X190" i="2" s="1"/>
  <c r="N191" i="2"/>
  <c r="S191" i="2" s="1"/>
  <c r="X191" i="2" s="1"/>
  <c r="N192" i="2"/>
  <c r="S192" i="2" s="1"/>
  <c r="X192" i="2" s="1"/>
  <c r="K186" i="2"/>
  <c r="P186" i="2" s="1"/>
  <c r="U186" i="2" s="1"/>
  <c r="Z186" i="2" s="1"/>
  <c r="K185" i="2"/>
  <c r="P185" i="2" s="1"/>
  <c r="U185" i="2" s="1"/>
  <c r="Z185" i="2" s="1"/>
  <c r="K184" i="2"/>
  <c r="P184" i="2" s="1"/>
  <c r="U184" i="2" s="1"/>
  <c r="Z184" i="2" s="1"/>
  <c r="K183" i="2"/>
  <c r="P183" i="2" s="1"/>
  <c r="U183" i="2" s="1"/>
  <c r="Z183" i="2" s="1"/>
  <c r="K182" i="2"/>
  <c r="P182" i="2" s="1"/>
  <c r="U182" i="2" s="1"/>
  <c r="Z182" i="2" s="1"/>
  <c r="K181" i="2"/>
  <c r="P181" i="2" s="1"/>
  <c r="U181" i="2" s="1"/>
  <c r="Z181" i="2" s="1"/>
  <c r="K180" i="2"/>
  <c r="P180" i="2" s="1"/>
  <c r="U180" i="2" s="1"/>
  <c r="Z180" i="2" s="1"/>
  <c r="K179" i="2"/>
  <c r="P179" i="2" s="1"/>
  <c r="U179" i="2" s="1"/>
  <c r="Z179" i="2" s="1"/>
  <c r="O186" i="2"/>
  <c r="T186" i="2" s="1"/>
  <c r="Y186" i="2" s="1"/>
  <c r="O185" i="2"/>
  <c r="T185" i="2" s="1"/>
  <c r="Y185" i="2" s="1"/>
  <c r="O184" i="2"/>
  <c r="T184" i="2" s="1"/>
  <c r="Y184" i="2" s="1"/>
  <c r="O183" i="2"/>
  <c r="T183" i="2" s="1"/>
  <c r="Y183" i="2" s="1"/>
  <c r="O182" i="2"/>
  <c r="T182" i="2" s="1"/>
  <c r="Y182" i="2" s="1"/>
  <c r="O181" i="2"/>
  <c r="T181" i="2" s="1"/>
  <c r="Y181" i="2" s="1"/>
  <c r="O180" i="2"/>
  <c r="T180" i="2" s="1"/>
  <c r="Y180" i="2" s="1"/>
  <c r="O179" i="2"/>
  <c r="T179" i="2" s="1"/>
  <c r="Y179" i="2" s="1"/>
  <c r="N179" i="2"/>
  <c r="S179" i="2" s="1"/>
  <c r="X179" i="2" s="1"/>
  <c r="M186" i="2"/>
  <c r="M185" i="2"/>
  <c r="M184" i="2"/>
  <c r="M183" i="2"/>
  <c r="M182" i="2"/>
  <c r="M181" i="2"/>
  <c r="M180" i="2"/>
  <c r="M179" i="2"/>
  <c r="J180" i="1"/>
  <c r="N180" i="1" s="1"/>
  <c r="R180" i="1" s="1"/>
  <c r="V180" i="1" s="1"/>
  <c r="J179" i="1"/>
  <c r="N179" i="1" s="1"/>
  <c r="R179" i="1" s="1"/>
  <c r="V179" i="1" s="1"/>
  <c r="J178" i="1"/>
  <c r="N178" i="1" s="1"/>
  <c r="R178" i="1" s="1"/>
  <c r="V178" i="1" s="1"/>
  <c r="J177" i="1"/>
  <c r="N177" i="1" s="1"/>
  <c r="R177" i="1" s="1"/>
  <c r="V177" i="1" s="1"/>
  <c r="J176" i="1"/>
  <c r="N176" i="1"/>
  <c r="R176" i="1" s="1"/>
  <c r="V176" i="1" s="1"/>
  <c r="J175" i="1"/>
  <c r="N175" i="1" s="1"/>
  <c r="R175" i="1" s="1"/>
  <c r="V175" i="1" s="1"/>
  <c r="J174" i="1"/>
  <c r="N174" i="1" s="1"/>
  <c r="R174" i="1" s="1"/>
  <c r="V174" i="1" s="1"/>
  <c r="J173" i="1"/>
  <c r="N173" i="1" s="1"/>
  <c r="R173" i="1" s="1"/>
  <c r="V173" i="1" s="1"/>
  <c r="I180" i="1"/>
  <c r="M180" i="1"/>
  <c r="Q180" i="1" s="1"/>
  <c r="U180" i="1" s="1"/>
  <c r="I179" i="1"/>
  <c r="M179" i="1"/>
  <c r="Q179" i="1" s="1"/>
  <c r="U179" i="1" s="1"/>
  <c r="I178" i="1"/>
  <c r="M178" i="1" s="1"/>
  <c r="Q178" i="1" s="1"/>
  <c r="U178" i="1" s="1"/>
  <c r="I177" i="1"/>
  <c r="M177" i="1" s="1"/>
  <c r="Q177" i="1" s="1"/>
  <c r="U177" i="1" s="1"/>
  <c r="H180" i="1"/>
  <c r="H179" i="1"/>
  <c r="H178" i="1"/>
  <c r="H177" i="1"/>
  <c r="I176" i="1"/>
  <c r="M176" i="1" s="1"/>
  <c r="Q176" i="1" s="1"/>
  <c r="U176" i="1" s="1"/>
  <c r="I175" i="1"/>
  <c r="M175" i="1" s="1"/>
  <c r="Q175" i="1" s="1"/>
  <c r="U175" i="1" s="1"/>
  <c r="I174" i="1"/>
  <c r="M174" i="1" s="1"/>
  <c r="Q174" i="1" s="1"/>
  <c r="U174" i="1" s="1"/>
  <c r="I173" i="1"/>
  <c r="M173" i="1" s="1"/>
  <c r="Q173" i="1" s="1"/>
  <c r="U173" i="1" s="1"/>
  <c r="H176" i="1"/>
  <c r="H175" i="1"/>
  <c r="H174" i="1"/>
  <c r="H173" i="1"/>
  <c r="A15" i="6" l="1"/>
  <c r="B14" i="6"/>
  <c r="AD225" i="1"/>
  <c r="AE225" i="1" s="1"/>
  <c r="AF225" i="1" s="1"/>
  <c r="AG225" i="1"/>
  <c r="AH225" i="1" s="1"/>
  <c r="AH210" i="2"/>
  <c r="AI210" i="2" s="1"/>
  <c r="AJ210" i="2" s="1"/>
  <c r="AK210" i="2"/>
  <c r="AL210" i="2" s="1"/>
  <c r="AH218" i="2"/>
  <c r="AI218" i="2" s="1"/>
  <c r="AJ218" i="2" s="1"/>
  <c r="AK218" i="2"/>
  <c r="AL218" i="2" s="1"/>
  <c r="AD223" i="1"/>
  <c r="AE223" i="1" s="1"/>
  <c r="AF223" i="1" s="1"/>
  <c r="AG223" i="1"/>
  <c r="AH223" i="1" s="1"/>
  <c r="AD219" i="1"/>
  <c r="AE219" i="1" s="1"/>
  <c r="AF219" i="1" s="1"/>
  <c r="AG219" i="1"/>
  <c r="AH219" i="1" s="1"/>
  <c r="AD221" i="1"/>
  <c r="AE221" i="1" s="1"/>
  <c r="AF221" i="1" s="1"/>
  <c r="AG221" i="1"/>
  <c r="AH221" i="1" s="1"/>
  <c r="AH216" i="2"/>
  <c r="AI216" i="2" s="1"/>
  <c r="AJ216" i="2" s="1"/>
  <c r="AK216" i="2"/>
  <c r="AL216" i="2" s="1"/>
  <c r="AH217" i="2"/>
  <c r="AI217" i="2" s="1"/>
  <c r="AJ217" i="2" s="1"/>
  <c r="AK217" i="2"/>
  <c r="AL217" i="2" s="1"/>
  <c r="AH211" i="2"/>
  <c r="AI211" i="2" s="1"/>
  <c r="AJ211" i="2" s="1"/>
  <c r="AK211" i="2"/>
  <c r="AL211" i="2" s="1"/>
  <c r="AH214" i="2"/>
  <c r="AI214" i="2" s="1"/>
  <c r="AJ214" i="2" s="1"/>
  <c r="AK214" i="2"/>
  <c r="AL214" i="2" s="1"/>
  <c r="AH219" i="2"/>
  <c r="AI219" i="2" s="1"/>
  <c r="AJ219" i="2" s="1"/>
  <c r="AK219" i="2"/>
  <c r="AL219" i="2" s="1"/>
  <c r="AD216" i="1"/>
  <c r="AE216" i="1" s="1"/>
  <c r="AF216" i="1" s="1"/>
  <c r="AG216" i="1"/>
  <c r="AH216" i="1" s="1"/>
  <c r="K175" i="1"/>
  <c r="AD222" i="1"/>
  <c r="AE222" i="1" s="1"/>
  <c r="AF222" i="1" s="1"/>
  <c r="AG222" i="1"/>
  <c r="AH222" i="1" s="1"/>
  <c r="AH209" i="2"/>
  <c r="AI209" i="2" s="1"/>
  <c r="AJ209" i="2" s="1"/>
  <c r="AK209" i="2"/>
  <c r="AL209" i="2" s="1"/>
  <c r="AH213" i="2"/>
  <c r="AI213" i="2" s="1"/>
  <c r="AJ213" i="2" s="1"/>
  <c r="AK213" i="2"/>
  <c r="AL213" i="2" s="1"/>
  <c r="AH215" i="2"/>
  <c r="AI215" i="2" s="1"/>
  <c r="AJ215" i="2" s="1"/>
  <c r="AK215" i="2"/>
  <c r="AL215" i="2" s="1"/>
  <c r="AH212" i="2"/>
  <c r="AI212" i="2" s="1"/>
  <c r="AJ212" i="2" s="1"/>
  <c r="AK212" i="2"/>
  <c r="AL212" i="2" s="1"/>
  <c r="AD220" i="1"/>
  <c r="AE220" i="1" s="1"/>
  <c r="AF220" i="1" s="1"/>
  <c r="AG220" i="1"/>
  <c r="AH220" i="1" s="1"/>
  <c r="AD217" i="1"/>
  <c r="AE217" i="1" s="1"/>
  <c r="AF217" i="1" s="1"/>
  <c r="AG217" i="1"/>
  <c r="AH217" i="1" s="1"/>
  <c r="P186" i="1"/>
  <c r="O186" i="1"/>
  <c r="AB209" i="1"/>
  <c r="AC209" i="1" s="1"/>
  <c r="X209" i="1"/>
  <c r="Y209" i="1" s="1"/>
  <c r="Z209" i="1" s="1"/>
  <c r="AA209" i="1" s="1"/>
  <c r="S195" i="1"/>
  <c r="T195" i="1"/>
  <c r="AB206" i="1"/>
  <c r="AC206" i="1" s="1"/>
  <c r="X206" i="1"/>
  <c r="Y206" i="1" s="1"/>
  <c r="Z206" i="1" s="1"/>
  <c r="AA206" i="1" s="1"/>
  <c r="O192" i="1"/>
  <c r="P192" i="1"/>
  <c r="O193" i="1"/>
  <c r="P193" i="1"/>
  <c r="AB203" i="1"/>
  <c r="AC203" i="1" s="1"/>
  <c r="X203" i="1"/>
  <c r="Y203" i="1" s="1"/>
  <c r="Z203" i="1" s="1"/>
  <c r="AA203" i="1" s="1"/>
  <c r="L176" i="1"/>
  <c r="K176" i="1"/>
  <c r="L178" i="1"/>
  <c r="K178" i="1"/>
  <c r="L185" i="1"/>
  <c r="K185" i="1"/>
  <c r="AB205" i="1"/>
  <c r="AC205" i="1" s="1"/>
  <c r="X205" i="1"/>
  <c r="Y205" i="1" s="1"/>
  <c r="Z205" i="1" s="1"/>
  <c r="AA205" i="1" s="1"/>
  <c r="O191" i="1"/>
  <c r="P191" i="1"/>
  <c r="O199" i="1"/>
  <c r="P199" i="1"/>
  <c r="AB218" i="1"/>
  <c r="AC218" i="1" s="1"/>
  <c r="X218" i="1"/>
  <c r="Y218" i="1" s="1"/>
  <c r="Z218" i="1" s="1"/>
  <c r="AA218" i="1" s="1"/>
  <c r="O198" i="1"/>
  <c r="P198" i="1"/>
  <c r="U211" i="1"/>
  <c r="S211" i="1"/>
  <c r="O187" i="1"/>
  <c r="P187" i="1"/>
  <c r="L177" i="1"/>
  <c r="K177" i="1"/>
  <c r="L184" i="1"/>
  <c r="K184" i="1"/>
  <c r="AB215" i="1"/>
  <c r="AC215" i="1" s="1"/>
  <c r="X215" i="1"/>
  <c r="Y215" i="1" s="1"/>
  <c r="Z215" i="1" s="1"/>
  <c r="AA215" i="1" s="1"/>
  <c r="L183" i="1"/>
  <c r="K183" i="1"/>
  <c r="AB210" i="1"/>
  <c r="AC210" i="1" s="1"/>
  <c r="X210" i="1"/>
  <c r="Y210" i="1" s="1"/>
  <c r="Z210" i="1" s="1"/>
  <c r="AA210" i="1" s="1"/>
  <c r="AB207" i="1"/>
  <c r="AC207" i="1" s="1"/>
  <c r="X207" i="1"/>
  <c r="Y207" i="1" s="1"/>
  <c r="Z207" i="1" s="1"/>
  <c r="AA207" i="1" s="1"/>
  <c r="AB213" i="1"/>
  <c r="AC213" i="1" s="1"/>
  <c r="X213" i="1"/>
  <c r="Y213" i="1" s="1"/>
  <c r="Z213" i="1" s="1"/>
  <c r="AA213" i="1" s="1"/>
  <c r="S190" i="1"/>
  <c r="T190" i="1"/>
  <c r="AB208" i="1"/>
  <c r="AC208" i="1" s="1"/>
  <c r="X208" i="1"/>
  <c r="Y208" i="1" s="1"/>
  <c r="Z208" i="1" s="1"/>
  <c r="AA208" i="1" s="1"/>
  <c r="U212" i="1"/>
  <c r="S212" i="1"/>
  <c r="AB194" i="1"/>
  <c r="AC194" i="1" s="1"/>
  <c r="X194" i="1"/>
  <c r="Y194" i="1" s="1"/>
  <c r="Z194" i="1" s="1"/>
  <c r="AA194" i="1" s="1"/>
  <c r="L174" i="1"/>
  <c r="K174" i="1"/>
  <c r="L182" i="1"/>
  <c r="K182" i="1"/>
  <c r="S196" i="1"/>
  <c r="T196" i="1"/>
  <c r="K186" i="1"/>
  <c r="AB214" i="1"/>
  <c r="AC214" i="1" s="1"/>
  <c r="X214" i="1"/>
  <c r="Y214" i="1" s="1"/>
  <c r="Z214" i="1" s="1"/>
  <c r="AA214" i="1" s="1"/>
  <c r="O202" i="1"/>
  <c r="AB200" i="1"/>
  <c r="AC200" i="1" s="1"/>
  <c r="X200" i="1"/>
  <c r="Y200" i="1" s="1"/>
  <c r="Z200" i="1" s="1"/>
  <c r="AA200" i="1" s="1"/>
  <c r="L179" i="1"/>
  <c r="K179" i="1"/>
  <c r="O197" i="1"/>
  <c r="P197" i="1"/>
  <c r="AB188" i="1"/>
  <c r="AC188" i="1" s="1"/>
  <c r="X188" i="1"/>
  <c r="Y188" i="1" s="1"/>
  <c r="Z188" i="1" s="1"/>
  <c r="AA188" i="1" s="1"/>
  <c r="L173" i="1"/>
  <c r="K173" i="1"/>
  <c r="L180" i="1"/>
  <c r="K180" i="1"/>
  <c r="L175" i="1"/>
  <c r="L181" i="1"/>
  <c r="K181" i="1"/>
  <c r="AB204" i="1"/>
  <c r="AC204" i="1" s="1"/>
  <c r="X204" i="1"/>
  <c r="Y204" i="1" s="1"/>
  <c r="Z204" i="1" s="1"/>
  <c r="AA204" i="1" s="1"/>
  <c r="S189" i="1"/>
  <c r="T189" i="1"/>
  <c r="O201" i="1"/>
  <c r="P201" i="1"/>
  <c r="S202" i="1"/>
  <c r="R179" i="2"/>
  <c r="W179" i="2" s="1"/>
  <c r="Q179" i="2"/>
  <c r="V179" i="2" s="1"/>
  <c r="R181" i="2"/>
  <c r="W181" i="2" s="1"/>
  <c r="Q181" i="2"/>
  <c r="V181" i="2" s="1"/>
  <c r="R183" i="2"/>
  <c r="W183" i="2" s="1"/>
  <c r="Q183" i="2"/>
  <c r="V183" i="2" s="1"/>
  <c r="R185" i="2"/>
  <c r="W185" i="2" s="1"/>
  <c r="Q185" i="2"/>
  <c r="V185" i="2" s="1"/>
  <c r="R192" i="2"/>
  <c r="W192" i="2" s="1"/>
  <c r="Q192" i="2"/>
  <c r="V192" i="2" s="1"/>
  <c r="R190" i="2"/>
  <c r="W190" i="2" s="1"/>
  <c r="Q190" i="2"/>
  <c r="V190" i="2" s="1"/>
  <c r="R188" i="2"/>
  <c r="W188" i="2" s="1"/>
  <c r="Q188" i="2"/>
  <c r="V188" i="2" s="1"/>
  <c r="R180" i="2"/>
  <c r="W180" i="2" s="1"/>
  <c r="Q180" i="2"/>
  <c r="V180" i="2" s="1"/>
  <c r="R182" i="2"/>
  <c r="W182" i="2" s="1"/>
  <c r="Q182" i="2"/>
  <c r="V182" i="2" s="1"/>
  <c r="R184" i="2"/>
  <c r="W184" i="2" s="1"/>
  <c r="Q184" i="2"/>
  <c r="V184" i="2" s="1"/>
  <c r="R186" i="2"/>
  <c r="W186" i="2" s="1"/>
  <c r="Q186" i="2"/>
  <c r="V186" i="2" s="1"/>
  <c r="R191" i="2"/>
  <c r="W191" i="2" s="1"/>
  <c r="Q191" i="2"/>
  <c r="V191" i="2" s="1"/>
  <c r="R189" i="2"/>
  <c r="W189" i="2" s="1"/>
  <c r="Q189" i="2"/>
  <c r="V189" i="2" s="1"/>
  <c r="R187" i="2"/>
  <c r="W187" i="2" s="1"/>
  <c r="Q187" i="2"/>
  <c r="V187" i="2" s="1"/>
  <c r="AF205" i="2"/>
  <c r="AG205" i="2" s="1"/>
  <c r="AA205" i="2"/>
  <c r="AB205" i="2" s="1"/>
  <c r="AC205" i="2" s="1"/>
  <c r="AD205" i="2" s="1"/>
  <c r="AF203" i="2"/>
  <c r="AG203" i="2" s="1"/>
  <c r="AA203" i="2"/>
  <c r="AB203" i="2" s="1"/>
  <c r="AC203" i="2" s="1"/>
  <c r="AD203" i="2" s="1"/>
  <c r="AF201" i="2"/>
  <c r="AG201" i="2" s="1"/>
  <c r="AA201" i="2"/>
  <c r="AB201" i="2" s="1"/>
  <c r="AC201" i="2" s="1"/>
  <c r="AD201" i="2" s="1"/>
  <c r="AF198" i="2"/>
  <c r="AG198" i="2" s="1"/>
  <c r="AA198" i="2"/>
  <c r="AB198" i="2" s="1"/>
  <c r="AC198" i="2" s="1"/>
  <c r="AD198" i="2" s="1"/>
  <c r="AA196" i="2"/>
  <c r="AB196" i="2" s="1"/>
  <c r="AC196" i="2" s="1"/>
  <c r="AD196" i="2" s="1"/>
  <c r="AF196" i="2"/>
  <c r="AG196" i="2" s="1"/>
  <c r="AF194" i="2"/>
  <c r="AG194" i="2" s="1"/>
  <c r="AA194" i="2"/>
  <c r="AB194" i="2" s="1"/>
  <c r="AC194" i="2" s="1"/>
  <c r="AD194" i="2" s="1"/>
  <c r="AA208" i="2"/>
  <c r="AB208" i="2" s="1"/>
  <c r="AC208" i="2" s="1"/>
  <c r="AD208" i="2" s="1"/>
  <c r="AF208" i="2"/>
  <c r="AG208" i="2" s="1"/>
  <c r="AF207" i="2"/>
  <c r="AG207" i="2" s="1"/>
  <c r="AA207" i="2"/>
  <c r="AB207" i="2" s="1"/>
  <c r="AC207" i="2" s="1"/>
  <c r="AD207" i="2" s="1"/>
  <c r="AF206" i="2"/>
  <c r="AG206" i="2" s="1"/>
  <c r="AA206" i="2"/>
  <c r="AB206" i="2" s="1"/>
  <c r="AC206" i="2" s="1"/>
  <c r="AD206" i="2" s="1"/>
  <c r="AF204" i="2"/>
  <c r="AG204" i="2" s="1"/>
  <c r="AA204" i="2"/>
  <c r="AB204" i="2" s="1"/>
  <c r="AC204" i="2" s="1"/>
  <c r="AD204" i="2" s="1"/>
  <c r="AF202" i="2"/>
  <c r="AG202" i="2" s="1"/>
  <c r="AA202" i="2"/>
  <c r="AB202" i="2" s="1"/>
  <c r="AC202" i="2" s="1"/>
  <c r="AD202" i="2" s="1"/>
  <c r="AA200" i="2"/>
  <c r="AB200" i="2" s="1"/>
  <c r="AC200" i="2" s="1"/>
  <c r="AD200" i="2" s="1"/>
  <c r="AF200" i="2"/>
  <c r="AG200" i="2" s="1"/>
  <c r="AF199" i="2"/>
  <c r="AG199" i="2" s="1"/>
  <c r="AA199" i="2"/>
  <c r="AB199" i="2" s="1"/>
  <c r="AC199" i="2" s="1"/>
  <c r="AD199" i="2" s="1"/>
  <c r="AF197" i="2"/>
  <c r="AG197" i="2" s="1"/>
  <c r="AA197" i="2"/>
  <c r="AB197" i="2" s="1"/>
  <c r="AC197" i="2" s="1"/>
  <c r="AD197" i="2" s="1"/>
  <c r="AF195" i="2"/>
  <c r="AG195" i="2" s="1"/>
  <c r="AA195" i="2"/>
  <c r="AB195" i="2" s="1"/>
  <c r="AC195" i="2" s="1"/>
  <c r="AD195" i="2" s="1"/>
  <c r="AF193" i="2"/>
  <c r="AG193" i="2" s="1"/>
  <c r="AA193" i="2"/>
  <c r="AB193" i="2" s="1"/>
  <c r="AC193" i="2" s="1"/>
  <c r="AD193" i="2" s="1"/>
  <c r="K178" i="2"/>
  <c r="P178" i="2" s="1"/>
  <c r="U178" i="2" s="1"/>
  <c r="Z178" i="2" s="1"/>
  <c r="O178" i="2"/>
  <c r="T178" i="2" s="1"/>
  <c r="Y178" i="2" s="1"/>
  <c r="N178" i="2"/>
  <c r="S178" i="2" s="1"/>
  <c r="X178" i="2" s="1"/>
  <c r="M178" i="2"/>
  <c r="J172" i="1"/>
  <c r="N172" i="1" s="1"/>
  <c r="R172" i="1" s="1"/>
  <c r="V172" i="1" s="1"/>
  <c r="I172" i="1"/>
  <c r="M172" i="1" s="1"/>
  <c r="Q172" i="1" s="1"/>
  <c r="U172" i="1" s="1"/>
  <c r="H172" i="1"/>
  <c r="A16" i="6" l="1"/>
  <c r="B15" i="6"/>
  <c r="AH199" i="2"/>
  <c r="AI199" i="2" s="1"/>
  <c r="AJ199" i="2" s="1"/>
  <c r="AK199" i="2"/>
  <c r="AL199" i="2" s="1"/>
  <c r="AD208" i="1"/>
  <c r="AE208" i="1" s="1"/>
  <c r="AF208" i="1" s="1"/>
  <c r="AG208" i="1"/>
  <c r="AH208" i="1" s="1"/>
  <c r="AD205" i="1"/>
  <c r="AE205" i="1" s="1"/>
  <c r="AF205" i="1" s="1"/>
  <c r="AG205" i="1"/>
  <c r="AH205" i="1" s="1"/>
  <c r="AD209" i="1"/>
  <c r="AE209" i="1" s="1"/>
  <c r="AF209" i="1" s="1"/>
  <c r="AG209" i="1"/>
  <c r="AH209" i="1" s="1"/>
  <c r="AH200" i="2"/>
  <c r="AI200" i="2" s="1"/>
  <c r="AJ200" i="2" s="1"/>
  <c r="AK200" i="2"/>
  <c r="AL200" i="2" s="1"/>
  <c r="AH193" i="2"/>
  <c r="AI193" i="2" s="1"/>
  <c r="AJ193" i="2" s="1"/>
  <c r="AK193" i="2"/>
  <c r="AL193" i="2" s="1"/>
  <c r="AH198" i="2"/>
  <c r="AI198" i="2" s="1"/>
  <c r="AJ198" i="2" s="1"/>
  <c r="AK198" i="2"/>
  <c r="AL198" i="2" s="1"/>
  <c r="AD215" i="1"/>
  <c r="AE215" i="1" s="1"/>
  <c r="AF215" i="1" s="1"/>
  <c r="AG215" i="1"/>
  <c r="AH215" i="1" s="1"/>
  <c r="AD200" i="1"/>
  <c r="AE200" i="1" s="1"/>
  <c r="AF200" i="1" s="1"/>
  <c r="AG200" i="1"/>
  <c r="AH200" i="1" s="1"/>
  <c r="AD210" i="1"/>
  <c r="AE210" i="1" s="1"/>
  <c r="AF210" i="1" s="1"/>
  <c r="AG210" i="1"/>
  <c r="AH210" i="1" s="1"/>
  <c r="AD203" i="1"/>
  <c r="AE203" i="1" s="1"/>
  <c r="AF203" i="1" s="1"/>
  <c r="AG203" i="1"/>
  <c r="AH203" i="1" s="1"/>
  <c r="AH196" i="2"/>
  <c r="AI196" i="2" s="1"/>
  <c r="AJ196" i="2" s="1"/>
  <c r="AK196" i="2"/>
  <c r="AL196" i="2" s="1"/>
  <c r="AH204" i="2"/>
  <c r="AI204" i="2" s="1"/>
  <c r="AJ204" i="2" s="1"/>
  <c r="AK204" i="2"/>
  <c r="AL204" i="2" s="1"/>
  <c r="AH205" i="2"/>
  <c r="AI205" i="2" s="1"/>
  <c r="AJ205" i="2" s="1"/>
  <c r="AK205" i="2"/>
  <c r="AL205" i="2" s="1"/>
  <c r="AD207" i="1"/>
  <c r="AE207" i="1" s="1"/>
  <c r="AF207" i="1" s="1"/>
  <c r="AG207" i="1"/>
  <c r="AH207" i="1" s="1"/>
  <c r="AH206" i="2"/>
  <c r="AI206" i="2" s="1"/>
  <c r="AJ206" i="2" s="1"/>
  <c r="AK206" i="2"/>
  <c r="AL206" i="2" s="1"/>
  <c r="AH201" i="2"/>
  <c r="AI201" i="2" s="1"/>
  <c r="AJ201" i="2" s="1"/>
  <c r="AK201" i="2"/>
  <c r="AL201" i="2" s="1"/>
  <c r="AD206" i="1"/>
  <c r="AE206" i="1" s="1"/>
  <c r="AF206" i="1" s="1"/>
  <c r="AG206" i="1"/>
  <c r="AH206" i="1" s="1"/>
  <c r="AH197" i="2"/>
  <c r="AI197" i="2" s="1"/>
  <c r="AJ197" i="2" s="1"/>
  <c r="AK197" i="2"/>
  <c r="AL197" i="2" s="1"/>
  <c r="AH202" i="2"/>
  <c r="AI202" i="2" s="1"/>
  <c r="AJ202" i="2" s="1"/>
  <c r="AK202" i="2"/>
  <c r="AL202" i="2" s="1"/>
  <c r="AH207" i="2"/>
  <c r="AI207" i="2" s="1"/>
  <c r="AJ207" i="2" s="1"/>
  <c r="AK207" i="2"/>
  <c r="AL207" i="2" s="1"/>
  <c r="AH203" i="2"/>
  <c r="AI203" i="2" s="1"/>
  <c r="AJ203" i="2" s="1"/>
  <c r="AK203" i="2"/>
  <c r="AL203" i="2" s="1"/>
  <c r="AD213" i="1"/>
  <c r="AE213" i="1" s="1"/>
  <c r="AF213" i="1" s="1"/>
  <c r="AG213" i="1"/>
  <c r="AH213" i="1" s="1"/>
  <c r="AD218" i="1"/>
  <c r="AE218" i="1" s="1"/>
  <c r="AF218" i="1" s="1"/>
  <c r="AG218" i="1"/>
  <c r="AH218" i="1" s="1"/>
  <c r="AH195" i="2"/>
  <c r="AI195" i="2" s="1"/>
  <c r="AJ195" i="2" s="1"/>
  <c r="AK195" i="2"/>
  <c r="AL195" i="2" s="1"/>
  <c r="AH194" i="2"/>
  <c r="AI194" i="2" s="1"/>
  <c r="AJ194" i="2" s="1"/>
  <c r="AK194" i="2"/>
  <c r="AL194" i="2" s="1"/>
  <c r="AD188" i="1"/>
  <c r="AE188" i="1" s="1"/>
  <c r="AF188" i="1" s="1"/>
  <c r="AG188" i="1"/>
  <c r="AH188" i="1" s="1"/>
  <c r="AD194" i="1"/>
  <c r="AE194" i="1" s="1"/>
  <c r="AF194" i="1" s="1"/>
  <c r="AG194" i="1"/>
  <c r="AH194" i="1" s="1"/>
  <c r="AH208" i="2"/>
  <c r="AI208" i="2" s="1"/>
  <c r="AJ208" i="2" s="1"/>
  <c r="AK208" i="2"/>
  <c r="AL208" i="2" s="1"/>
  <c r="AD204" i="1"/>
  <c r="AE204" i="1" s="1"/>
  <c r="AF204" i="1" s="1"/>
  <c r="AG204" i="1"/>
  <c r="AH204" i="1" s="1"/>
  <c r="AD214" i="1"/>
  <c r="AE214" i="1" s="1"/>
  <c r="AF214" i="1" s="1"/>
  <c r="AG214" i="1"/>
  <c r="AH214" i="1" s="1"/>
  <c r="AB189" i="1"/>
  <c r="AC189" i="1" s="1"/>
  <c r="X189" i="1"/>
  <c r="Y189" i="1" s="1"/>
  <c r="Z189" i="1" s="1"/>
  <c r="AA189" i="1" s="1"/>
  <c r="S197" i="1"/>
  <c r="T197" i="1"/>
  <c r="AB212" i="1"/>
  <c r="AC212" i="1" s="1"/>
  <c r="X212" i="1"/>
  <c r="Y212" i="1" s="1"/>
  <c r="Z212" i="1" s="1"/>
  <c r="AA212" i="1" s="1"/>
  <c r="S198" i="1"/>
  <c r="T198" i="1"/>
  <c r="S191" i="1"/>
  <c r="T191" i="1"/>
  <c r="S193" i="1"/>
  <c r="T193" i="1"/>
  <c r="L172" i="1"/>
  <c r="K172" i="1"/>
  <c r="P180" i="1"/>
  <c r="O180" i="1"/>
  <c r="P182" i="1"/>
  <c r="O182" i="1"/>
  <c r="P183" i="1"/>
  <c r="O183" i="1"/>
  <c r="P177" i="1"/>
  <c r="O177" i="1"/>
  <c r="P178" i="1"/>
  <c r="O178" i="1"/>
  <c r="AB195" i="1"/>
  <c r="AC195" i="1" s="1"/>
  <c r="X195" i="1"/>
  <c r="Y195" i="1" s="1"/>
  <c r="Z195" i="1" s="1"/>
  <c r="AA195" i="1" s="1"/>
  <c r="S187" i="1"/>
  <c r="T187" i="1"/>
  <c r="P173" i="1"/>
  <c r="O173" i="1"/>
  <c r="P176" i="1"/>
  <c r="O176" i="1"/>
  <c r="AB202" i="1"/>
  <c r="AC202" i="1" s="1"/>
  <c r="X202" i="1"/>
  <c r="Y202" i="1" s="1"/>
  <c r="Z202" i="1" s="1"/>
  <c r="AA202" i="1" s="1"/>
  <c r="S192" i="1"/>
  <c r="T192" i="1"/>
  <c r="S201" i="1"/>
  <c r="T201" i="1"/>
  <c r="P181" i="1"/>
  <c r="O181" i="1"/>
  <c r="AB211" i="1"/>
  <c r="AC211" i="1" s="1"/>
  <c r="X211" i="1"/>
  <c r="Y211" i="1" s="1"/>
  <c r="Z211" i="1" s="1"/>
  <c r="AA211" i="1" s="1"/>
  <c r="S199" i="1"/>
  <c r="T199" i="1"/>
  <c r="P179" i="1"/>
  <c r="O179" i="1"/>
  <c r="P174" i="1"/>
  <c r="O174" i="1"/>
  <c r="P175" i="1"/>
  <c r="O175" i="1"/>
  <c r="AB196" i="1"/>
  <c r="AC196" i="1" s="1"/>
  <c r="X196" i="1"/>
  <c r="Y196" i="1" s="1"/>
  <c r="Z196" i="1" s="1"/>
  <c r="AA196" i="1" s="1"/>
  <c r="AB190" i="1"/>
  <c r="AC190" i="1" s="1"/>
  <c r="X190" i="1"/>
  <c r="Y190" i="1" s="1"/>
  <c r="Z190" i="1" s="1"/>
  <c r="AA190" i="1" s="1"/>
  <c r="P184" i="1"/>
  <c r="O184" i="1"/>
  <c r="P185" i="1"/>
  <c r="O185" i="1"/>
  <c r="T186" i="1"/>
  <c r="S186" i="1"/>
  <c r="R178" i="2"/>
  <c r="W178" i="2" s="1"/>
  <c r="Q178" i="2"/>
  <c r="V178" i="2" s="1"/>
  <c r="AF187" i="2"/>
  <c r="AG187" i="2" s="1"/>
  <c r="AA187" i="2"/>
  <c r="AB187" i="2" s="1"/>
  <c r="AC187" i="2" s="1"/>
  <c r="AD187" i="2" s="1"/>
  <c r="AF189" i="2"/>
  <c r="AG189" i="2" s="1"/>
  <c r="AA189" i="2"/>
  <c r="AB189" i="2" s="1"/>
  <c r="AC189" i="2" s="1"/>
  <c r="AD189" i="2" s="1"/>
  <c r="AF191" i="2"/>
  <c r="AG191" i="2" s="1"/>
  <c r="AA191" i="2"/>
  <c r="AB191" i="2" s="1"/>
  <c r="AC191" i="2" s="1"/>
  <c r="AD191" i="2" s="1"/>
  <c r="AF186" i="2"/>
  <c r="AG186" i="2" s="1"/>
  <c r="AA186" i="2"/>
  <c r="AB186" i="2" s="1"/>
  <c r="AC186" i="2" s="1"/>
  <c r="AD186" i="2" s="1"/>
  <c r="AA184" i="2"/>
  <c r="AB184" i="2" s="1"/>
  <c r="AC184" i="2" s="1"/>
  <c r="AD184" i="2" s="1"/>
  <c r="AF184" i="2"/>
  <c r="AG184" i="2" s="1"/>
  <c r="AF182" i="2"/>
  <c r="AG182" i="2" s="1"/>
  <c r="AA182" i="2"/>
  <c r="AB182" i="2" s="1"/>
  <c r="AC182" i="2" s="1"/>
  <c r="AD182" i="2" s="1"/>
  <c r="AA180" i="2"/>
  <c r="AB180" i="2" s="1"/>
  <c r="AC180" i="2" s="1"/>
  <c r="AD180" i="2" s="1"/>
  <c r="AF180" i="2"/>
  <c r="AG180" i="2" s="1"/>
  <c r="AA188" i="2"/>
  <c r="AB188" i="2" s="1"/>
  <c r="AC188" i="2" s="1"/>
  <c r="AD188" i="2" s="1"/>
  <c r="AF188" i="2"/>
  <c r="AG188" i="2" s="1"/>
  <c r="AF190" i="2"/>
  <c r="AG190" i="2" s="1"/>
  <c r="AA190" i="2"/>
  <c r="AB190" i="2" s="1"/>
  <c r="AC190" i="2" s="1"/>
  <c r="AD190" i="2" s="1"/>
  <c r="AA192" i="2"/>
  <c r="AB192" i="2" s="1"/>
  <c r="AC192" i="2" s="1"/>
  <c r="AD192" i="2" s="1"/>
  <c r="AF192" i="2"/>
  <c r="AG192" i="2" s="1"/>
  <c r="AF185" i="2"/>
  <c r="AG185" i="2" s="1"/>
  <c r="AA185" i="2"/>
  <c r="AB185" i="2" s="1"/>
  <c r="AC185" i="2" s="1"/>
  <c r="AD185" i="2" s="1"/>
  <c r="AF183" i="2"/>
  <c r="AG183" i="2" s="1"/>
  <c r="AA183" i="2"/>
  <c r="AB183" i="2" s="1"/>
  <c r="AC183" i="2" s="1"/>
  <c r="AD183" i="2" s="1"/>
  <c r="AF181" i="2"/>
  <c r="AG181" i="2" s="1"/>
  <c r="AA181" i="2"/>
  <c r="AB181" i="2" s="1"/>
  <c r="AC181" i="2" s="1"/>
  <c r="AD181" i="2" s="1"/>
  <c r="AF179" i="2"/>
  <c r="AG179" i="2" s="1"/>
  <c r="AA179" i="2"/>
  <c r="AB179" i="2" s="1"/>
  <c r="AC179" i="2" s="1"/>
  <c r="AD179" i="2" s="1"/>
  <c r="K177" i="2"/>
  <c r="P177" i="2" s="1"/>
  <c r="U177" i="2" s="1"/>
  <c r="Z177" i="2" s="1"/>
  <c r="O177" i="2"/>
  <c r="T177" i="2" s="1"/>
  <c r="Y177" i="2" s="1"/>
  <c r="N177" i="2"/>
  <c r="S177" i="2" s="1"/>
  <c r="X177" i="2" s="1"/>
  <c r="M177" i="2"/>
  <c r="J171" i="1"/>
  <c r="N171" i="1" s="1"/>
  <c r="R171" i="1" s="1"/>
  <c r="V171" i="1" s="1"/>
  <c r="I171" i="1"/>
  <c r="M171" i="1" s="1"/>
  <c r="Q171" i="1" s="1"/>
  <c r="U171" i="1" s="1"/>
  <c r="H171" i="1"/>
  <c r="K122" i="2"/>
  <c r="P122" i="2" s="1"/>
  <c r="U122" i="2" s="1"/>
  <c r="Z122" i="2" s="1"/>
  <c r="J122" i="2"/>
  <c r="O122" i="2" s="1"/>
  <c r="T122" i="2" s="1"/>
  <c r="Y122" i="2" s="1"/>
  <c r="I122" i="2"/>
  <c r="N122" i="2" s="1"/>
  <c r="S122" i="2" s="1"/>
  <c r="X122" i="2" s="1"/>
  <c r="H122" i="2"/>
  <c r="M122" i="2" s="1"/>
  <c r="J170" i="1"/>
  <c r="N170" i="1" s="1"/>
  <c r="R170" i="1" s="1"/>
  <c r="V170" i="1" s="1"/>
  <c r="I170" i="1"/>
  <c r="M170" i="1" s="1"/>
  <c r="Q170" i="1" s="1"/>
  <c r="U170" i="1" s="1"/>
  <c r="H170" i="1"/>
  <c r="K121" i="2"/>
  <c r="P121" i="2" s="1"/>
  <c r="U121" i="2" s="1"/>
  <c r="Z121" i="2" s="1"/>
  <c r="J121" i="2"/>
  <c r="O121" i="2" s="1"/>
  <c r="T121" i="2" s="1"/>
  <c r="Y121" i="2" s="1"/>
  <c r="I121" i="2"/>
  <c r="N121" i="2" s="1"/>
  <c r="S121" i="2" s="1"/>
  <c r="X121" i="2" s="1"/>
  <c r="H121" i="2"/>
  <c r="M121" i="2" s="1"/>
  <c r="J169" i="1"/>
  <c r="N169" i="1" s="1"/>
  <c r="R169" i="1" s="1"/>
  <c r="V169" i="1" s="1"/>
  <c r="I169" i="1"/>
  <c r="M169" i="1" s="1"/>
  <c r="Q169" i="1" s="1"/>
  <c r="U169" i="1" s="1"/>
  <c r="H169" i="1"/>
  <c r="K120" i="2"/>
  <c r="P120" i="2" s="1"/>
  <c r="U120" i="2" s="1"/>
  <c r="Z120" i="2" s="1"/>
  <c r="J120" i="2"/>
  <c r="O120" i="2" s="1"/>
  <c r="T120" i="2" s="1"/>
  <c r="Y120" i="2" s="1"/>
  <c r="I120" i="2"/>
  <c r="N120" i="2" s="1"/>
  <c r="S120" i="2" s="1"/>
  <c r="X120" i="2" s="1"/>
  <c r="H120" i="2"/>
  <c r="M120" i="2" s="1"/>
  <c r="J168" i="1"/>
  <c r="N168" i="1" s="1"/>
  <c r="R168" i="1" s="1"/>
  <c r="V168" i="1" s="1"/>
  <c r="I168" i="1"/>
  <c r="M168" i="1" s="1"/>
  <c r="Q168" i="1" s="1"/>
  <c r="U168" i="1" s="1"/>
  <c r="H168" i="1"/>
  <c r="K119" i="2"/>
  <c r="P119" i="2"/>
  <c r="U119" i="2" s="1"/>
  <c r="Z119" i="2" s="1"/>
  <c r="J119" i="2"/>
  <c r="O119" i="2"/>
  <c r="T119" i="2" s="1"/>
  <c r="Y119" i="2" s="1"/>
  <c r="I119" i="2"/>
  <c r="N119" i="2" s="1"/>
  <c r="S119" i="2" s="1"/>
  <c r="X119" i="2" s="1"/>
  <c r="H119" i="2"/>
  <c r="M119" i="2" s="1"/>
  <c r="J167" i="1"/>
  <c r="N167" i="1" s="1"/>
  <c r="R167" i="1" s="1"/>
  <c r="V167" i="1" s="1"/>
  <c r="I167" i="1"/>
  <c r="M167" i="1" s="1"/>
  <c r="Q167" i="1" s="1"/>
  <c r="U167" i="1" s="1"/>
  <c r="H167" i="1"/>
  <c r="K118" i="2"/>
  <c r="P118" i="2" s="1"/>
  <c r="U118" i="2" s="1"/>
  <c r="Z118" i="2" s="1"/>
  <c r="J118" i="2"/>
  <c r="O118" i="2" s="1"/>
  <c r="T118" i="2" s="1"/>
  <c r="Y118" i="2" s="1"/>
  <c r="I118" i="2"/>
  <c r="N118" i="2" s="1"/>
  <c r="S118" i="2" s="1"/>
  <c r="X118" i="2" s="1"/>
  <c r="H118" i="2"/>
  <c r="M118" i="2" s="1"/>
  <c r="J166" i="1"/>
  <c r="N166" i="1" s="1"/>
  <c r="R166" i="1" s="1"/>
  <c r="V166" i="1" s="1"/>
  <c r="I166" i="1"/>
  <c r="M166" i="1" s="1"/>
  <c r="Q166" i="1" s="1"/>
  <c r="U166" i="1" s="1"/>
  <c r="H166" i="1"/>
  <c r="K117" i="2"/>
  <c r="P117" i="2" s="1"/>
  <c r="U117" i="2" s="1"/>
  <c r="Z117" i="2" s="1"/>
  <c r="J117" i="2"/>
  <c r="O117" i="2" s="1"/>
  <c r="T117" i="2" s="1"/>
  <c r="Y117" i="2" s="1"/>
  <c r="I117" i="2"/>
  <c r="N117" i="2" s="1"/>
  <c r="S117" i="2" s="1"/>
  <c r="X117" i="2" s="1"/>
  <c r="H117" i="2"/>
  <c r="M117" i="2" s="1"/>
  <c r="J165" i="1"/>
  <c r="N165" i="1" s="1"/>
  <c r="R165" i="1" s="1"/>
  <c r="V165" i="1" s="1"/>
  <c r="I165" i="1"/>
  <c r="M165" i="1" s="1"/>
  <c r="Q165" i="1" s="1"/>
  <c r="U165" i="1" s="1"/>
  <c r="H165" i="1"/>
  <c r="K116" i="2"/>
  <c r="P116" i="2" s="1"/>
  <c r="U116" i="2" s="1"/>
  <c r="Z116" i="2" s="1"/>
  <c r="J116" i="2"/>
  <c r="O116" i="2" s="1"/>
  <c r="T116" i="2" s="1"/>
  <c r="Y116" i="2" s="1"/>
  <c r="I116" i="2"/>
  <c r="N116" i="2" s="1"/>
  <c r="S116" i="2" s="1"/>
  <c r="X116" i="2" s="1"/>
  <c r="H116" i="2"/>
  <c r="M116" i="2" s="1"/>
  <c r="I164" i="1"/>
  <c r="M164" i="1" s="1"/>
  <c r="Q164" i="1" s="1"/>
  <c r="U164" i="1" s="1"/>
  <c r="J164" i="1"/>
  <c r="N164" i="1" s="1"/>
  <c r="R164" i="1" s="1"/>
  <c r="V164" i="1" s="1"/>
  <c r="H164" i="1"/>
  <c r="K115" i="2"/>
  <c r="P115" i="2" s="1"/>
  <c r="U115" i="2" s="1"/>
  <c r="Z115" i="2" s="1"/>
  <c r="J115" i="2"/>
  <c r="O115" i="2" s="1"/>
  <c r="T115" i="2" s="1"/>
  <c r="Y115" i="2" s="1"/>
  <c r="I115" i="2"/>
  <c r="N115" i="2" s="1"/>
  <c r="S115" i="2" s="1"/>
  <c r="X115" i="2" s="1"/>
  <c r="H115" i="2"/>
  <c r="M115" i="2"/>
  <c r="J163" i="1"/>
  <c r="N163" i="1" s="1"/>
  <c r="R163" i="1" s="1"/>
  <c r="V163" i="1" s="1"/>
  <c r="I163" i="1"/>
  <c r="M163" i="1" s="1"/>
  <c r="Q163" i="1" s="1"/>
  <c r="U163" i="1" s="1"/>
  <c r="H163" i="1"/>
  <c r="K114" i="2"/>
  <c r="P114" i="2" s="1"/>
  <c r="U114" i="2" s="1"/>
  <c r="Z114" i="2" s="1"/>
  <c r="J114" i="2"/>
  <c r="O114" i="2" s="1"/>
  <c r="T114" i="2" s="1"/>
  <c r="Y114" i="2" s="1"/>
  <c r="I114" i="2"/>
  <c r="N114" i="2" s="1"/>
  <c r="S114" i="2" s="1"/>
  <c r="X114" i="2" s="1"/>
  <c r="H114" i="2"/>
  <c r="M114" i="2" s="1"/>
  <c r="I162" i="1"/>
  <c r="M162" i="1" s="1"/>
  <c r="Q162" i="1" s="1"/>
  <c r="U162" i="1" s="1"/>
  <c r="J162" i="1"/>
  <c r="N162" i="1" s="1"/>
  <c r="R162" i="1" s="1"/>
  <c r="V162" i="1" s="1"/>
  <c r="H162" i="1"/>
  <c r="K113" i="2"/>
  <c r="P113" i="2"/>
  <c r="U113" i="2" s="1"/>
  <c r="Z113" i="2" s="1"/>
  <c r="J113" i="2"/>
  <c r="O113" i="2"/>
  <c r="T113" i="2" s="1"/>
  <c r="Y113" i="2" s="1"/>
  <c r="I113" i="2"/>
  <c r="N113" i="2" s="1"/>
  <c r="S113" i="2" s="1"/>
  <c r="X113" i="2" s="1"/>
  <c r="H113" i="2"/>
  <c r="M113" i="2" s="1"/>
  <c r="J161" i="1"/>
  <c r="N161" i="1" s="1"/>
  <c r="R161" i="1" s="1"/>
  <c r="V161" i="1" s="1"/>
  <c r="I161" i="1"/>
  <c r="M161" i="1" s="1"/>
  <c r="Q161" i="1" s="1"/>
  <c r="U161" i="1" s="1"/>
  <c r="H161" i="1"/>
  <c r="K112" i="2"/>
  <c r="P112" i="2" s="1"/>
  <c r="U112" i="2" s="1"/>
  <c r="Z112" i="2" s="1"/>
  <c r="J112" i="2"/>
  <c r="O112" i="2" s="1"/>
  <c r="T112" i="2" s="1"/>
  <c r="Y112" i="2" s="1"/>
  <c r="I112" i="2"/>
  <c r="N112" i="2" s="1"/>
  <c r="S112" i="2" s="1"/>
  <c r="X112" i="2" s="1"/>
  <c r="H112" i="2"/>
  <c r="M112" i="2" s="1"/>
  <c r="J160" i="1"/>
  <c r="N160" i="1" s="1"/>
  <c r="R160" i="1" s="1"/>
  <c r="V160" i="1" s="1"/>
  <c r="I160" i="1"/>
  <c r="M160" i="1" s="1"/>
  <c r="Q160" i="1" s="1"/>
  <c r="U160" i="1" s="1"/>
  <c r="H160" i="1"/>
  <c r="K111" i="2"/>
  <c r="P111" i="2" s="1"/>
  <c r="U111" i="2" s="1"/>
  <c r="Z111" i="2" s="1"/>
  <c r="J111" i="2"/>
  <c r="O111" i="2" s="1"/>
  <c r="T111" i="2" s="1"/>
  <c r="Y111" i="2" s="1"/>
  <c r="I111" i="2"/>
  <c r="N111" i="2" s="1"/>
  <c r="S111" i="2" s="1"/>
  <c r="X111" i="2" s="1"/>
  <c r="H111" i="2"/>
  <c r="M111" i="2" s="1"/>
  <c r="J159" i="1"/>
  <c r="N159" i="1" s="1"/>
  <c r="R159" i="1" s="1"/>
  <c r="V159" i="1" s="1"/>
  <c r="I159" i="1"/>
  <c r="M159" i="1" s="1"/>
  <c r="Q159" i="1" s="1"/>
  <c r="U159" i="1" s="1"/>
  <c r="H159" i="1"/>
  <c r="K110" i="2"/>
  <c r="P110" i="2" s="1"/>
  <c r="U110" i="2" s="1"/>
  <c r="Z110" i="2" s="1"/>
  <c r="J110" i="2"/>
  <c r="O110" i="2" s="1"/>
  <c r="T110" i="2" s="1"/>
  <c r="Y110" i="2" s="1"/>
  <c r="I110" i="2"/>
  <c r="N110" i="2" s="1"/>
  <c r="S110" i="2" s="1"/>
  <c r="X110" i="2" s="1"/>
  <c r="H110" i="2"/>
  <c r="M110" i="2" s="1"/>
  <c r="J158" i="1"/>
  <c r="N158" i="1" s="1"/>
  <c r="R158" i="1" s="1"/>
  <c r="V158" i="1" s="1"/>
  <c r="I158" i="1"/>
  <c r="M158" i="1" s="1"/>
  <c r="Q158" i="1" s="1"/>
  <c r="U158" i="1" s="1"/>
  <c r="H158" i="1"/>
  <c r="K109" i="2"/>
  <c r="P109" i="2" s="1"/>
  <c r="U109" i="2" s="1"/>
  <c r="Z109" i="2" s="1"/>
  <c r="J109" i="2"/>
  <c r="O109" i="2" s="1"/>
  <c r="T109" i="2" s="1"/>
  <c r="Y109" i="2" s="1"/>
  <c r="I109" i="2"/>
  <c r="N109" i="2" s="1"/>
  <c r="S109" i="2" s="1"/>
  <c r="X109" i="2" s="1"/>
  <c r="H109" i="2"/>
  <c r="M109" i="2" s="1"/>
  <c r="J157" i="1"/>
  <c r="N157" i="1" s="1"/>
  <c r="R157" i="1" s="1"/>
  <c r="V157" i="1" s="1"/>
  <c r="I157" i="1"/>
  <c r="M157" i="1" s="1"/>
  <c r="Q157" i="1" s="1"/>
  <c r="U157" i="1" s="1"/>
  <c r="H157" i="1"/>
  <c r="K108" i="2"/>
  <c r="P108" i="2" s="1"/>
  <c r="U108" i="2" s="1"/>
  <c r="Z108" i="2" s="1"/>
  <c r="J108" i="2"/>
  <c r="O108" i="2" s="1"/>
  <c r="T108" i="2" s="1"/>
  <c r="Y108" i="2" s="1"/>
  <c r="I108" i="2"/>
  <c r="N108" i="2" s="1"/>
  <c r="S108" i="2" s="1"/>
  <c r="X108" i="2" s="1"/>
  <c r="H108" i="2"/>
  <c r="M108" i="2" s="1"/>
  <c r="J156" i="1"/>
  <c r="N156" i="1" s="1"/>
  <c r="R156" i="1" s="1"/>
  <c r="V156" i="1" s="1"/>
  <c r="I156" i="1"/>
  <c r="M156" i="1"/>
  <c r="Q156" i="1" s="1"/>
  <c r="U156" i="1" s="1"/>
  <c r="H156" i="1"/>
  <c r="K107" i="2"/>
  <c r="P107" i="2" s="1"/>
  <c r="U107" i="2" s="1"/>
  <c r="Z107" i="2" s="1"/>
  <c r="J107" i="2"/>
  <c r="O107" i="2" s="1"/>
  <c r="T107" i="2" s="1"/>
  <c r="Y107" i="2" s="1"/>
  <c r="I107" i="2"/>
  <c r="N107" i="2" s="1"/>
  <c r="S107" i="2" s="1"/>
  <c r="X107" i="2" s="1"/>
  <c r="H107" i="2"/>
  <c r="M107" i="2" s="1"/>
  <c r="J155" i="1"/>
  <c r="N155" i="1" s="1"/>
  <c r="R155" i="1" s="1"/>
  <c r="V155" i="1" s="1"/>
  <c r="I155" i="1"/>
  <c r="M155" i="1" s="1"/>
  <c r="Q155" i="1" s="1"/>
  <c r="U155" i="1" s="1"/>
  <c r="H155" i="1"/>
  <c r="K106" i="2"/>
  <c r="P106" i="2" s="1"/>
  <c r="U106" i="2" s="1"/>
  <c r="Z106" i="2" s="1"/>
  <c r="J106" i="2"/>
  <c r="O106" i="2" s="1"/>
  <c r="T106" i="2" s="1"/>
  <c r="Y106" i="2" s="1"/>
  <c r="I106" i="2"/>
  <c r="N106" i="2" s="1"/>
  <c r="S106" i="2" s="1"/>
  <c r="X106" i="2" s="1"/>
  <c r="H106" i="2"/>
  <c r="M106" i="2" s="1"/>
  <c r="J154" i="1"/>
  <c r="N154" i="1" s="1"/>
  <c r="R154" i="1" s="1"/>
  <c r="V154" i="1" s="1"/>
  <c r="I154" i="1"/>
  <c r="M154" i="1" s="1"/>
  <c r="Q154" i="1" s="1"/>
  <c r="U154" i="1" s="1"/>
  <c r="H154" i="1"/>
  <c r="A17" i="6" l="1"/>
  <c r="B16" i="6"/>
  <c r="AH192" i="2"/>
  <c r="AI192" i="2" s="1"/>
  <c r="AJ192" i="2" s="1"/>
  <c r="AK192" i="2"/>
  <c r="AL192" i="2" s="1"/>
  <c r="AH180" i="2"/>
  <c r="AI180" i="2" s="1"/>
  <c r="AJ180" i="2" s="1"/>
  <c r="AK180" i="2"/>
  <c r="AL180" i="2" s="1"/>
  <c r="AH181" i="2"/>
  <c r="AI181" i="2" s="1"/>
  <c r="AJ181" i="2" s="1"/>
  <c r="AK181" i="2"/>
  <c r="AL181" i="2" s="1"/>
  <c r="AH186" i="2"/>
  <c r="AI186" i="2" s="1"/>
  <c r="AJ186" i="2" s="1"/>
  <c r="AK186" i="2"/>
  <c r="AL186" i="2" s="1"/>
  <c r="AH187" i="2"/>
  <c r="AI187" i="2" s="1"/>
  <c r="AJ187" i="2" s="1"/>
  <c r="AK187" i="2"/>
  <c r="AL187" i="2" s="1"/>
  <c r="AD196" i="1"/>
  <c r="AE196" i="1" s="1"/>
  <c r="AF196" i="1" s="1"/>
  <c r="AG196" i="1"/>
  <c r="AH196" i="1" s="1"/>
  <c r="AD202" i="1"/>
  <c r="AE202" i="1" s="1"/>
  <c r="AF202" i="1" s="1"/>
  <c r="AG202" i="1"/>
  <c r="AH202" i="1" s="1"/>
  <c r="AH183" i="2"/>
  <c r="AI183" i="2" s="1"/>
  <c r="AJ183" i="2" s="1"/>
  <c r="AK183" i="2"/>
  <c r="AL183" i="2" s="1"/>
  <c r="AH190" i="2"/>
  <c r="AI190" i="2" s="1"/>
  <c r="AJ190" i="2" s="1"/>
  <c r="AK190" i="2"/>
  <c r="AL190" i="2" s="1"/>
  <c r="AH182" i="2"/>
  <c r="AI182" i="2" s="1"/>
  <c r="AJ182" i="2" s="1"/>
  <c r="AK182" i="2"/>
  <c r="AL182" i="2" s="1"/>
  <c r="AH191" i="2"/>
  <c r="AI191" i="2" s="1"/>
  <c r="AJ191" i="2" s="1"/>
  <c r="AK191" i="2"/>
  <c r="AL191" i="2" s="1"/>
  <c r="AD195" i="1"/>
  <c r="AE195" i="1" s="1"/>
  <c r="AF195" i="1" s="1"/>
  <c r="AG195" i="1"/>
  <c r="AH195" i="1" s="1"/>
  <c r="AD189" i="1"/>
  <c r="AE189" i="1" s="1"/>
  <c r="AF189" i="1" s="1"/>
  <c r="AG189" i="1"/>
  <c r="AH189" i="1" s="1"/>
  <c r="AH188" i="2"/>
  <c r="AI188" i="2" s="1"/>
  <c r="AJ188" i="2" s="1"/>
  <c r="AK188" i="2"/>
  <c r="AL188" i="2" s="1"/>
  <c r="AH184" i="2"/>
  <c r="AI184" i="2" s="1"/>
  <c r="AJ184" i="2" s="1"/>
  <c r="AK184" i="2"/>
  <c r="AL184" i="2" s="1"/>
  <c r="AH179" i="2"/>
  <c r="AI179" i="2" s="1"/>
  <c r="AJ179" i="2" s="1"/>
  <c r="AK179" i="2"/>
  <c r="AL179" i="2" s="1"/>
  <c r="AH185" i="2"/>
  <c r="AI185" i="2" s="1"/>
  <c r="AJ185" i="2" s="1"/>
  <c r="AK185" i="2"/>
  <c r="AL185" i="2" s="1"/>
  <c r="AH189" i="2"/>
  <c r="AI189" i="2" s="1"/>
  <c r="AJ189" i="2" s="1"/>
  <c r="AK189" i="2"/>
  <c r="AL189" i="2" s="1"/>
  <c r="AD190" i="1"/>
  <c r="AE190" i="1" s="1"/>
  <c r="AF190" i="1" s="1"/>
  <c r="AG190" i="1"/>
  <c r="AH190" i="1" s="1"/>
  <c r="AD211" i="1"/>
  <c r="AE211" i="1" s="1"/>
  <c r="AF211" i="1" s="1"/>
  <c r="AG211" i="1"/>
  <c r="AH211" i="1" s="1"/>
  <c r="AD212" i="1"/>
  <c r="AE212" i="1" s="1"/>
  <c r="AF212" i="1" s="1"/>
  <c r="AG212" i="1"/>
  <c r="AH212" i="1" s="1"/>
  <c r="L159" i="1"/>
  <c r="K159" i="1"/>
  <c r="L162" i="1"/>
  <c r="K162" i="1"/>
  <c r="L155" i="1"/>
  <c r="K155" i="1"/>
  <c r="L158" i="1"/>
  <c r="K158" i="1"/>
  <c r="L165" i="1"/>
  <c r="K165" i="1"/>
  <c r="AB186" i="1"/>
  <c r="AC186" i="1" s="1"/>
  <c r="X186" i="1"/>
  <c r="Y186" i="1" s="1"/>
  <c r="Z186" i="1" s="1"/>
  <c r="AA186" i="1" s="1"/>
  <c r="T174" i="1"/>
  <c r="S174" i="1"/>
  <c r="AB192" i="1"/>
  <c r="AC192" i="1" s="1"/>
  <c r="X192" i="1"/>
  <c r="Y192" i="1" s="1"/>
  <c r="Z192" i="1" s="1"/>
  <c r="AA192" i="1" s="1"/>
  <c r="T173" i="1"/>
  <c r="S173" i="1"/>
  <c r="T178" i="1"/>
  <c r="S178" i="1"/>
  <c r="T182" i="1"/>
  <c r="S182" i="1"/>
  <c r="AB193" i="1"/>
  <c r="AC193" i="1" s="1"/>
  <c r="X193" i="1"/>
  <c r="Y193" i="1" s="1"/>
  <c r="Z193" i="1" s="1"/>
  <c r="AA193" i="1" s="1"/>
  <c r="L163" i="1"/>
  <c r="K163" i="1"/>
  <c r="L166" i="1"/>
  <c r="K166" i="1"/>
  <c r="T185" i="1"/>
  <c r="S185" i="1"/>
  <c r="T177" i="1"/>
  <c r="S177" i="1"/>
  <c r="AB197" i="1"/>
  <c r="AC197" i="1" s="1"/>
  <c r="X197" i="1"/>
  <c r="Y197" i="1" s="1"/>
  <c r="Z197" i="1" s="1"/>
  <c r="AA197" i="1" s="1"/>
  <c r="L154" i="1"/>
  <c r="K154" i="1"/>
  <c r="L157" i="1"/>
  <c r="K157" i="1"/>
  <c r="L167" i="1"/>
  <c r="K167" i="1"/>
  <c r="L170" i="1"/>
  <c r="K170" i="1"/>
  <c r="L156" i="1"/>
  <c r="K156" i="1"/>
  <c r="L168" i="1"/>
  <c r="K168" i="1"/>
  <c r="L169" i="1"/>
  <c r="K169" i="1"/>
  <c r="T179" i="1"/>
  <c r="S179" i="1"/>
  <c r="T181" i="1"/>
  <c r="S181" i="1"/>
  <c r="X187" i="1"/>
  <c r="Y187" i="1" s="1"/>
  <c r="Z187" i="1" s="1"/>
  <c r="AA187" i="1" s="1"/>
  <c r="AB187" i="1"/>
  <c r="AC187" i="1" s="1"/>
  <c r="T180" i="1"/>
  <c r="S180" i="1"/>
  <c r="AB191" i="1"/>
  <c r="AC191" i="1" s="1"/>
  <c r="X191" i="1"/>
  <c r="Y191" i="1" s="1"/>
  <c r="Z191" i="1" s="1"/>
  <c r="AA191" i="1" s="1"/>
  <c r="L160" i="1"/>
  <c r="K160" i="1"/>
  <c r="L161" i="1"/>
  <c r="K161" i="1"/>
  <c r="L164" i="1"/>
  <c r="K164" i="1"/>
  <c r="L171" i="1"/>
  <c r="K171" i="1"/>
  <c r="T184" i="1"/>
  <c r="S184" i="1"/>
  <c r="T175" i="1"/>
  <c r="S175" i="1"/>
  <c r="AB199" i="1"/>
  <c r="AC199" i="1" s="1"/>
  <c r="X199" i="1"/>
  <c r="Y199" i="1" s="1"/>
  <c r="Z199" i="1" s="1"/>
  <c r="AA199" i="1" s="1"/>
  <c r="AB201" i="1"/>
  <c r="AC201" i="1" s="1"/>
  <c r="X201" i="1"/>
  <c r="Y201" i="1" s="1"/>
  <c r="Z201" i="1" s="1"/>
  <c r="AA201" i="1" s="1"/>
  <c r="T176" i="1"/>
  <c r="S176" i="1"/>
  <c r="T183" i="1"/>
  <c r="S183" i="1"/>
  <c r="P172" i="1"/>
  <c r="O172" i="1"/>
  <c r="AB198" i="1"/>
  <c r="AC198" i="1" s="1"/>
  <c r="X198" i="1"/>
  <c r="Y198" i="1" s="1"/>
  <c r="Z198" i="1" s="1"/>
  <c r="AA198" i="1" s="1"/>
  <c r="R111" i="2"/>
  <c r="W111" i="2" s="1"/>
  <c r="Q111" i="2"/>
  <c r="V111" i="2" s="1"/>
  <c r="R112" i="2"/>
  <c r="W112" i="2" s="1"/>
  <c r="Q112" i="2"/>
  <c r="V112" i="2" s="1"/>
  <c r="R115" i="2"/>
  <c r="W115" i="2" s="1"/>
  <c r="Q115" i="2"/>
  <c r="V115" i="2" s="1"/>
  <c r="R116" i="2"/>
  <c r="W116" i="2" s="1"/>
  <c r="Q116" i="2"/>
  <c r="V116" i="2" s="1"/>
  <c r="R117" i="2"/>
  <c r="W117" i="2" s="1"/>
  <c r="Q117" i="2"/>
  <c r="V117" i="2" s="1"/>
  <c r="R119" i="2"/>
  <c r="W119" i="2" s="1"/>
  <c r="Q119" i="2"/>
  <c r="V119" i="2" s="1"/>
  <c r="R121" i="2"/>
  <c r="W121" i="2" s="1"/>
  <c r="Q121" i="2"/>
  <c r="V121" i="2" s="1"/>
  <c r="R177" i="2"/>
  <c r="W177" i="2" s="1"/>
  <c r="Q177" i="2"/>
  <c r="V177" i="2" s="1"/>
  <c r="AF178" i="2"/>
  <c r="AG178" i="2" s="1"/>
  <c r="AA178" i="2"/>
  <c r="AB178" i="2" s="1"/>
  <c r="AC178" i="2" s="1"/>
  <c r="AD178" i="2" s="1"/>
  <c r="R106" i="2"/>
  <c r="W106" i="2" s="1"/>
  <c r="Q106" i="2"/>
  <c r="V106" i="2" s="1"/>
  <c r="R107" i="2"/>
  <c r="W107" i="2" s="1"/>
  <c r="Q107" i="2"/>
  <c r="V107" i="2" s="1"/>
  <c r="R108" i="2"/>
  <c r="W108" i="2" s="1"/>
  <c r="Q108" i="2"/>
  <c r="V108" i="2" s="1"/>
  <c r="R109" i="2"/>
  <c r="W109" i="2" s="1"/>
  <c r="Q109" i="2"/>
  <c r="V109" i="2" s="1"/>
  <c r="R110" i="2"/>
  <c r="W110" i="2" s="1"/>
  <c r="Q110" i="2"/>
  <c r="V110" i="2" s="1"/>
  <c r="R113" i="2"/>
  <c r="W113" i="2" s="1"/>
  <c r="Q113" i="2"/>
  <c r="V113" i="2" s="1"/>
  <c r="R114" i="2"/>
  <c r="W114" i="2" s="1"/>
  <c r="Q114" i="2"/>
  <c r="V114" i="2" s="1"/>
  <c r="R118" i="2"/>
  <c r="W118" i="2" s="1"/>
  <c r="Q118" i="2"/>
  <c r="V118" i="2" s="1"/>
  <c r="R120" i="2"/>
  <c r="W120" i="2" s="1"/>
  <c r="Q120" i="2"/>
  <c r="V120" i="2" s="1"/>
  <c r="R122" i="2"/>
  <c r="W122" i="2" s="1"/>
  <c r="Q122" i="2"/>
  <c r="V122" i="2" s="1"/>
  <c r="K105" i="2"/>
  <c r="P105" i="2" s="1"/>
  <c r="U105" i="2" s="1"/>
  <c r="Z105" i="2" s="1"/>
  <c r="J105" i="2"/>
  <c r="O105" i="2" s="1"/>
  <c r="T105" i="2" s="1"/>
  <c r="Y105" i="2" s="1"/>
  <c r="I105" i="2"/>
  <c r="N105" i="2" s="1"/>
  <c r="S105" i="2" s="1"/>
  <c r="X105" i="2" s="1"/>
  <c r="H105" i="2"/>
  <c r="M105" i="2" s="1"/>
  <c r="J153" i="1"/>
  <c r="N153" i="1" s="1"/>
  <c r="R153" i="1" s="1"/>
  <c r="V153" i="1" s="1"/>
  <c r="I153" i="1"/>
  <c r="M153" i="1" s="1"/>
  <c r="Q153" i="1" s="1"/>
  <c r="U153" i="1" s="1"/>
  <c r="H153" i="1"/>
  <c r="K104" i="2"/>
  <c r="P104" i="2" s="1"/>
  <c r="U104" i="2" s="1"/>
  <c r="Z104" i="2" s="1"/>
  <c r="J104" i="2"/>
  <c r="O104" i="2" s="1"/>
  <c r="T104" i="2" s="1"/>
  <c r="Y104" i="2" s="1"/>
  <c r="I104" i="2"/>
  <c r="N104" i="2" s="1"/>
  <c r="S104" i="2" s="1"/>
  <c r="X104" i="2" s="1"/>
  <c r="H104" i="2"/>
  <c r="M104" i="2" s="1"/>
  <c r="J152" i="1"/>
  <c r="N152" i="1" s="1"/>
  <c r="R152" i="1" s="1"/>
  <c r="V152" i="1" s="1"/>
  <c r="I152" i="1"/>
  <c r="M152" i="1"/>
  <c r="Q152" i="1" s="1"/>
  <c r="U152" i="1" s="1"/>
  <c r="H152" i="1"/>
  <c r="K103" i="2"/>
  <c r="P103" i="2" s="1"/>
  <c r="U103" i="2" s="1"/>
  <c r="Z103" i="2" s="1"/>
  <c r="J103" i="2"/>
  <c r="O103" i="2" s="1"/>
  <c r="T103" i="2" s="1"/>
  <c r="Y103" i="2" s="1"/>
  <c r="I103" i="2"/>
  <c r="N103" i="2" s="1"/>
  <c r="S103" i="2" s="1"/>
  <c r="X103" i="2" s="1"/>
  <c r="H103" i="2"/>
  <c r="M103" i="2" s="1"/>
  <c r="J151" i="1"/>
  <c r="N151" i="1" s="1"/>
  <c r="R151" i="1" s="1"/>
  <c r="V151" i="1" s="1"/>
  <c r="I151" i="1"/>
  <c r="M151" i="1" s="1"/>
  <c r="Q151" i="1" s="1"/>
  <c r="U151" i="1" s="1"/>
  <c r="H151" i="1"/>
  <c r="K102" i="2"/>
  <c r="P102" i="2" s="1"/>
  <c r="U102" i="2" s="1"/>
  <c r="Z102" i="2" s="1"/>
  <c r="J102" i="2"/>
  <c r="O102" i="2" s="1"/>
  <c r="T102" i="2" s="1"/>
  <c r="Y102" i="2" s="1"/>
  <c r="I102" i="2"/>
  <c r="N102" i="2" s="1"/>
  <c r="S102" i="2" s="1"/>
  <c r="X102" i="2" s="1"/>
  <c r="H102" i="2"/>
  <c r="M102" i="2" s="1"/>
  <c r="J150" i="1"/>
  <c r="N150" i="1" s="1"/>
  <c r="R150" i="1" s="1"/>
  <c r="V150" i="1" s="1"/>
  <c r="I150" i="1"/>
  <c r="M150" i="1" s="1"/>
  <c r="Q150" i="1" s="1"/>
  <c r="U150" i="1" s="1"/>
  <c r="H150" i="1"/>
  <c r="K101" i="2"/>
  <c r="P101" i="2" s="1"/>
  <c r="U101" i="2" s="1"/>
  <c r="Z101" i="2" s="1"/>
  <c r="J101" i="2"/>
  <c r="O101" i="2" s="1"/>
  <c r="T101" i="2" s="1"/>
  <c r="Y101" i="2" s="1"/>
  <c r="I101" i="2"/>
  <c r="N101" i="2" s="1"/>
  <c r="S101" i="2" s="1"/>
  <c r="X101" i="2" s="1"/>
  <c r="H101" i="2"/>
  <c r="M101" i="2" s="1"/>
  <c r="J149" i="1"/>
  <c r="N149" i="1"/>
  <c r="R149" i="1" s="1"/>
  <c r="V149" i="1" s="1"/>
  <c r="I149" i="1"/>
  <c r="M149" i="1" s="1"/>
  <c r="Q149" i="1" s="1"/>
  <c r="U149" i="1" s="1"/>
  <c r="H149" i="1"/>
  <c r="K100" i="2"/>
  <c r="P100" i="2"/>
  <c r="U100" i="2" s="1"/>
  <c r="Z100" i="2" s="1"/>
  <c r="J100" i="2"/>
  <c r="O100" i="2" s="1"/>
  <c r="T100" i="2" s="1"/>
  <c r="Y100" i="2" s="1"/>
  <c r="I100" i="2"/>
  <c r="N100" i="2" s="1"/>
  <c r="S100" i="2" s="1"/>
  <c r="X100" i="2" s="1"/>
  <c r="H100" i="2"/>
  <c r="M100" i="2" s="1"/>
  <c r="J148" i="1"/>
  <c r="N148" i="1" s="1"/>
  <c r="R148" i="1" s="1"/>
  <c r="V148" i="1" s="1"/>
  <c r="I148" i="1"/>
  <c r="M148" i="1" s="1"/>
  <c r="Q148" i="1" s="1"/>
  <c r="U148" i="1" s="1"/>
  <c r="H148" i="1"/>
  <c r="K99" i="2"/>
  <c r="P99" i="2" s="1"/>
  <c r="U99" i="2" s="1"/>
  <c r="Z99" i="2" s="1"/>
  <c r="J99" i="2"/>
  <c r="O99" i="2" s="1"/>
  <c r="T99" i="2" s="1"/>
  <c r="Y99" i="2" s="1"/>
  <c r="I99" i="2"/>
  <c r="N99" i="2" s="1"/>
  <c r="S99" i="2" s="1"/>
  <c r="X99" i="2" s="1"/>
  <c r="H99" i="2"/>
  <c r="M99" i="2" s="1"/>
  <c r="H147" i="1"/>
  <c r="J147" i="1"/>
  <c r="N147" i="1" s="1"/>
  <c r="R147" i="1" s="1"/>
  <c r="V147" i="1" s="1"/>
  <c r="I147" i="1"/>
  <c r="M147" i="1" s="1"/>
  <c r="Q147" i="1" s="1"/>
  <c r="U147" i="1" s="1"/>
  <c r="K98" i="2"/>
  <c r="P98" i="2" s="1"/>
  <c r="U98" i="2" s="1"/>
  <c r="Z98" i="2" s="1"/>
  <c r="J98" i="2"/>
  <c r="O98" i="2" s="1"/>
  <c r="T98" i="2" s="1"/>
  <c r="Y98" i="2" s="1"/>
  <c r="I98" i="2"/>
  <c r="N98" i="2" s="1"/>
  <c r="S98" i="2" s="1"/>
  <c r="X98" i="2" s="1"/>
  <c r="H98" i="2"/>
  <c r="M98" i="2" s="1"/>
  <c r="J146" i="1"/>
  <c r="N146" i="1" s="1"/>
  <c r="R146" i="1" s="1"/>
  <c r="V146" i="1" s="1"/>
  <c r="I146" i="1"/>
  <c r="M146" i="1" s="1"/>
  <c r="Q146" i="1" s="1"/>
  <c r="U146" i="1" s="1"/>
  <c r="H146" i="1"/>
  <c r="A18" i="6" l="1"/>
  <c r="B17" i="6"/>
  <c r="AD199" i="1"/>
  <c r="AE199" i="1" s="1"/>
  <c r="AF199" i="1" s="1"/>
  <c r="AG199" i="1"/>
  <c r="AH199" i="1" s="1"/>
  <c r="AD193" i="1"/>
  <c r="AE193" i="1" s="1"/>
  <c r="AF193" i="1" s="1"/>
  <c r="AG193" i="1"/>
  <c r="AH193" i="1" s="1"/>
  <c r="AD186" i="1"/>
  <c r="AE186" i="1" s="1"/>
  <c r="AF186" i="1" s="1"/>
  <c r="AG186" i="1"/>
  <c r="AH186" i="1" s="1"/>
  <c r="AD187" i="1"/>
  <c r="AE187" i="1" s="1"/>
  <c r="AF187" i="1" s="1"/>
  <c r="AG187" i="1"/>
  <c r="AH187" i="1" s="1"/>
  <c r="AH178" i="2"/>
  <c r="AI178" i="2" s="1"/>
  <c r="AJ178" i="2" s="1"/>
  <c r="AK178" i="2"/>
  <c r="AL178" i="2" s="1"/>
  <c r="AD198" i="1"/>
  <c r="AE198" i="1" s="1"/>
  <c r="AF198" i="1" s="1"/>
  <c r="AG198" i="1"/>
  <c r="AH198" i="1" s="1"/>
  <c r="AD191" i="1"/>
  <c r="AE191" i="1" s="1"/>
  <c r="AF191" i="1" s="1"/>
  <c r="AG191" i="1"/>
  <c r="AH191" i="1" s="1"/>
  <c r="AD197" i="1"/>
  <c r="AE197" i="1" s="1"/>
  <c r="AF197" i="1" s="1"/>
  <c r="AG197" i="1"/>
  <c r="AH197" i="1" s="1"/>
  <c r="AD192" i="1"/>
  <c r="AE192" i="1" s="1"/>
  <c r="AF192" i="1" s="1"/>
  <c r="AG192" i="1"/>
  <c r="AH192" i="1" s="1"/>
  <c r="AD201" i="1"/>
  <c r="AE201" i="1" s="1"/>
  <c r="AF201" i="1" s="1"/>
  <c r="AG201" i="1"/>
  <c r="AH201" i="1" s="1"/>
  <c r="L149" i="1"/>
  <c r="K149" i="1"/>
  <c r="L151" i="1"/>
  <c r="K151" i="1"/>
  <c r="AB183" i="1"/>
  <c r="AC183" i="1" s="1"/>
  <c r="X183" i="1"/>
  <c r="Y183" i="1" s="1"/>
  <c r="Z183" i="1" s="1"/>
  <c r="AA183" i="1" s="1"/>
  <c r="AB185" i="1"/>
  <c r="AC185" i="1" s="1"/>
  <c r="X185" i="1"/>
  <c r="Y185" i="1" s="1"/>
  <c r="Z185" i="1" s="1"/>
  <c r="AA185" i="1" s="1"/>
  <c r="AB173" i="1"/>
  <c r="AC173" i="1" s="1"/>
  <c r="X173" i="1"/>
  <c r="Y173" i="1" s="1"/>
  <c r="Z173" i="1" s="1"/>
  <c r="AA173" i="1" s="1"/>
  <c r="L146" i="1"/>
  <c r="K146" i="1"/>
  <c r="P171" i="1"/>
  <c r="O171" i="1"/>
  <c r="P160" i="1"/>
  <c r="O160" i="1"/>
  <c r="P169" i="1"/>
  <c r="O169" i="1"/>
  <c r="P170" i="1"/>
  <c r="O170" i="1"/>
  <c r="P154" i="1"/>
  <c r="O154" i="1"/>
  <c r="P155" i="1"/>
  <c r="O155" i="1"/>
  <c r="AB175" i="1"/>
  <c r="AC175" i="1" s="1"/>
  <c r="X175" i="1"/>
  <c r="Y175" i="1" s="1"/>
  <c r="Z175" i="1" s="1"/>
  <c r="AA175" i="1" s="1"/>
  <c r="P164" i="1"/>
  <c r="O164" i="1"/>
  <c r="P168" i="1"/>
  <c r="O168" i="1"/>
  <c r="P166" i="1"/>
  <c r="O166" i="1"/>
  <c r="P162" i="1"/>
  <c r="O162" i="1"/>
  <c r="L152" i="1"/>
  <c r="K152" i="1"/>
  <c r="AB176" i="1"/>
  <c r="AC176" i="1" s="1"/>
  <c r="X176" i="1"/>
  <c r="Y176" i="1" s="1"/>
  <c r="Z176" i="1" s="1"/>
  <c r="AA176" i="1" s="1"/>
  <c r="AB181" i="1"/>
  <c r="AC181" i="1" s="1"/>
  <c r="X181" i="1"/>
  <c r="Y181" i="1" s="1"/>
  <c r="Z181" i="1" s="1"/>
  <c r="AA181" i="1" s="1"/>
  <c r="AB182" i="1"/>
  <c r="AC182" i="1" s="1"/>
  <c r="X182" i="1"/>
  <c r="Y182" i="1" s="1"/>
  <c r="Z182" i="1" s="1"/>
  <c r="AA182" i="1" s="1"/>
  <c r="L148" i="1"/>
  <c r="K148" i="1"/>
  <c r="P167" i="1"/>
  <c r="O167" i="1"/>
  <c r="AB184" i="1"/>
  <c r="AC184" i="1" s="1"/>
  <c r="X184" i="1"/>
  <c r="Y184" i="1" s="1"/>
  <c r="Z184" i="1" s="1"/>
  <c r="AA184" i="1" s="1"/>
  <c r="AB180" i="1"/>
  <c r="AC180" i="1" s="1"/>
  <c r="X180" i="1"/>
  <c r="Y180" i="1" s="1"/>
  <c r="Z180" i="1" s="1"/>
  <c r="AA180" i="1" s="1"/>
  <c r="AB179" i="1"/>
  <c r="AC179" i="1" s="1"/>
  <c r="X179" i="1"/>
  <c r="Y179" i="1" s="1"/>
  <c r="Z179" i="1" s="1"/>
  <c r="AA179" i="1" s="1"/>
  <c r="AB177" i="1"/>
  <c r="AC177" i="1" s="1"/>
  <c r="X177" i="1"/>
  <c r="Y177" i="1" s="1"/>
  <c r="Z177" i="1" s="1"/>
  <c r="AA177" i="1" s="1"/>
  <c r="AB178" i="1"/>
  <c r="AC178" i="1" s="1"/>
  <c r="X178" i="1"/>
  <c r="Y178" i="1" s="1"/>
  <c r="Z178" i="1" s="1"/>
  <c r="AA178" i="1" s="1"/>
  <c r="AB174" i="1"/>
  <c r="AC174" i="1" s="1"/>
  <c r="X174" i="1"/>
  <c r="Y174" i="1" s="1"/>
  <c r="Z174" i="1" s="1"/>
  <c r="AA174" i="1" s="1"/>
  <c r="P165" i="1"/>
  <c r="O165" i="1"/>
  <c r="L147" i="1"/>
  <c r="K147" i="1"/>
  <c r="L150" i="1"/>
  <c r="K150" i="1"/>
  <c r="L153" i="1"/>
  <c r="K153" i="1"/>
  <c r="T172" i="1"/>
  <c r="S172" i="1"/>
  <c r="P161" i="1"/>
  <c r="O161" i="1"/>
  <c r="P156" i="1"/>
  <c r="O156" i="1"/>
  <c r="P157" i="1"/>
  <c r="O157" i="1"/>
  <c r="P163" i="1"/>
  <c r="O163" i="1"/>
  <c r="P158" i="1"/>
  <c r="O158" i="1"/>
  <c r="P159" i="1"/>
  <c r="O159" i="1"/>
  <c r="R99" i="2"/>
  <c r="W99" i="2" s="1"/>
  <c r="Q99" i="2"/>
  <c r="V99" i="2" s="1"/>
  <c r="R100" i="2"/>
  <c r="W100" i="2" s="1"/>
  <c r="Q100" i="2"/>
  <c r="V100" i="2" s="1"/>
  <c r="R101" i="2"/>
  <c r="W101" i="2" s="1"/>
  <c r="Q101" i="2"/>
  <c r="V101" i="2" s="1"/>
  <c r="R103" i="2"/>
  <c r="W103" i="2" s="1"/>
  <c r="Q103" i="2"/>
  <c r="V103" i="2" s="1"/>
  <c r="R104" i="2"/>
  <c r="W104" i="2" s="1"/>
  <c r="Q104" i="2"/>
  <c r="V104" i="2" s="1"/>
  <c r="R98" i="2"/>
  <c r="W98" i="2" s="1"/>
  <c r="Q98" i="2"/>
  <c r="V98" i="2" s="1"/>
  <c r="R102" i="2"/>
  <c r="W102" i="2" s="1"/>
  <c r="Q102" i="2"/>
  <c r="V102" i="2" s="1"/>
  <c r="R105" i="2"/>
  <c r="W105" i="2" s="1"/>
  <c r="Q105" i="2"/>
  <c r="V105" i="2" s="1"/>
  <c r="AA122" i="2"/>
  <c r="AB122" i="2" s="1"/>
  <c r="AC122" i="2" s="1"/>
  <c r="AD122" i="2" s="1"/>
  <c r="AF122" i="2"/>
  <c r="AG122" i="2" s="1"/>
  <c r="AF120" i="2"/>
  <c r="AG120" i="2" s="1"/>
  <c r="AA120" i="2"/>
  <c r="AB120" i="2" s="1"/>
  <c r="AC120" i="2" s="1"/>
  <c r="AD120" i="2" s="1"/>
  <c r="AA118" i="2"/>
  <c r="AB118" i="2" s="1"/>
  <c r="AC118" i="2" s="1"/>
  <c r="AD118" i="2" s="1"/>
  <c r="AF118" i="2"/>
  <c r="AG118" i="2" s="1"/>
  <c r="AA114" i="2"/>
  <c r="AB114" i="2" s="1"/>
  <c r="AC114" i="2" s="1"/>
  <c r="AD114" i="2" s="1"/>
  <c r="AF114" i="2"/>
  <c r="AG114" i="2" s="1"/>
  <c r="AF113" i="2"/>
  <c r="AG113" i="2" s="1"/>
  <c r="AA113" i="2"/>
  <c r="AB113" i="2" s="1"/>
  <c r="AC113" i="2" s="1"/>
  <c r="AD113" i="2" s="1"/>
  <c r="AA110" i="2"/>
  <c r="AB110" i="2" s="1"/>
  <c r="AC110" i="2" s="1"/>
  <c r="AD110" i="2" s="1"/>
  <c r="AF110" i="2"/>
  <c r="AG110" i="2" s="1"/>
  <c r="AF109" i="2"/>
  <c r="AG109" i="2" s="1"/>
  <c r="AA109" i="2"/>
  <c r="AB109" i="2" s="1"/>
  <c r="AC109" i="2" s="1"/>
  <c r="AD109" i="2" s="1"/>
  <c r="AF108" i="2"/>
  <c r="AG108" i="2" s="1"/>
  <c r="AA108" i="2"/>
  <c r="AB108" i="2" s="1"/>
  <c r="AC108" i="2" s="1"/>
  <c r="AD108" i="2" s="1"/>
  <c r="AF107" i="2"/>
  <c r="AG107" i="2" s="1"/>
  <c r="AA107" i="2"/>
  <c r="AB107" i="2" s="1"/>
  <c r="AC107" i="2" s="1"/>
  <c r="AD107" i="2" s="1"/>
  <c r="AA106" i="2"/>
  <c r="AB106" i="2" s="1"/>
  <c r="AC106" i="2" s="1"/>
  <c r="AD106" i="2" s="1"/>
  <c r="AF106" i="2"/>
  <c r="AG106" i="2" s="1"/>
  <c r="AF177" i="2"/>
  <c r="AG177" i="2" s="1"/>
  <c r="AA177" i="2"/>
  <c r="AB177" i="2" s="1"/>
  <c r="AC177" i="2" s="1"/>
  <c r="AD177" i="2" s="1"/>
  <c r="AF121" i="2"/>
  <c r="AG121" i="2" s="1"/>
  <c r="AA121" i="2"/>
  <c r="AB121" i="2" s="1"/>
  <c r="AC121" i="2" s="1"/>
  <c r="AD121" i="2" s="1"/>
  <c r="AF119" i="2"/>
  <c r="AG119" i="2" s="1"/>
  <c r="AA119" i="2"/>
  <c r="AB119" i="2" s="1"/>
  <c r="AC119" i="2" s="1"/>
  <c r="AD119" i="2" s="1"/>
  <c r="AF117" i="2"/>
  <c r="AG117" i="2" s="1"/>
  <c r="AA117" i="2"/>
  <c r="AB117" i="2" s="1"/>
  <c r="AC117" i="2" s="1"/>
  <c r="AD117" i="2" s="1"/>
  <c r="AF116" i="2"/>
  <c r="AG116" i="2" s="1"/>
  <c r="AA116" i="2"/>
  <c r="AB116" i="2" s="1"/>
  <c r="AC116" i="2" s="1"/>
  <c r="AD116" i="2" s="1"/>
  <c r="AF115" i="2"/>
  <c r="AG115" i="2" s="1"/>
  <c r="AA115" i="2"/>
  <c r="AB115" i="2" s="1"/>
  <c r="AC115" i="2" s="1"/>
  <c r="AD115" i="2" s="1"/>
  <c r="AF112" i="2"/>
  <c r="AG112" i="2" s="1"/>
  <c r="AA112" i="2"/>
  <c r="AB112" i="2" s="1"/>
  <c r="AC112" i="2" s="1"/>
  <c r="AD112" i="2" s="1"/>
  <c r="AF111" i="2"/>
  <c r="AG111" i="2" s="1"/>
  <c r="AA111" i="2"/>
  <c r="AB111" i="2" s="1"/>
  <c r="AC111" i="2" s="1"/>
  <c r="AD111" i="2" s="1"/>
  <c r="K97" i="2"/>
  <c r="P97" i="2" s="1"/>
  <c r="U97" i="2" s="1"/>
  <c r="Z97" i="2" s="1"/>
  <c r="J97" i="2"/>
  <c r="O97" i="2" s="1"/>
  <c r="T97" i="2" s="1"/>
  <c r="Y97" i="2" s="1"/>
  <c r="I97" i="2"/>
  <c r="N97" i="2" s="1"/>
  <c r="S97" i="2" s="1"/>
  <c r="X97" i="2" s="1"/>
  <c r="H97" i="2"/>
  <c r="M97" i="2" s="1"/>
  <c r="K96" i="2"/>
  <c r="P96" i="2" s="1"/>
  <c r="U96" i="2" s="1"/>
  <c r="Z96" i="2" s="1"/>
  <c r="J96" i="2"/>
  <c r="O96" i="2"/>
  <c r="T96" i="2" s="1"/>
  <c r="Y96" i="2" s="1"/>
  <c r="I96" i="2"/>
  <c r="N96" i="2"/>
  <c r="S96" i="2" s="1"/>
  <c r="X96" i="2" s="1"/>
  <c r="H96" i="2"/>
  <c r="M96" i="2" s="1"/>
  <c r="K95" i="2"/>
  <c r="P95" i="2" s="1"/>
  <c r="U95" i="2" s="1"/>
  <c r="Z95" i="2" s="1"/>
  <c r="J95" i="2"/>
  <c r="O95" i="2"/>
  <c r="T95" i="2" s="1"/>
  <c r="Y95" i="2" s="1"/>
  <c r="I95" i="2"/>
  <c r="N95" i="2" s="1"/>
  <c r="S95" i="2" s="1"/>
  <c r="X95" i="2" s="1"/>
  <c r="H95" i="2"/>
  <c r="M95" i="2" s="1"/>
  <c r="K94" i="2"/>
  <c r="P94" i="2" s="1"/>
  <c r="U94" i="2" s="1"/>
  <c r="Z94" i="2" s="1"/>
  <c r="J94" i="2"/>
  <c r="O94" i="2" s="1"/>
  <c r="T94" i="2" s="1"/>
  <c r="Y94" i="2" s="1"/>
  <c r="I94" i="2"/>
  <c r="N94" i="2" s="1"/>
  <c r="S94" i="2" s="1"/>
  <c r="X94" i="2" s="1"/>
  <c r="H94" i="2"/>
  <c r="M94" i="2" s="1"/>
  <c r="J143" i="1"/>
  <c r="N143" i="1" s="1"/>
  <c r="R143" i="1" s="1"/>
  <c r="V143" i="1" s="1"/>
  <c r="J144" i="1"/>
  <c r="N144" i="1" s="1"/>
  <c r="R144" i="1" s="1"/>
  <c r="V144" i="1" s="1"/>
  <c r="J145" i="1"/>
  <c r="N145" i="1" s="1"/>
  <c r="R145" i="1" s="1"/>
  <c r="V145" i="1" s="1"/>
  <c r="I143" i="1"/>
  <c r="M143" i="1" s="1"/>
  <c r="Q143" i="1" s="1"/>
  <c r="U143" i="1" s="1"/>
  <c r="I144" i="1"/>
  <c r="M144" i="1" s="1"/>
  <c r="Q144" i="1" s="1"/>
  <c r="U144" i="1" s="1"/>
  <c r="I145" i="1"/>
  <c r="M145" i="1" s="1"/>
  <c r="Q145" i="1" s="1"/>
  <c r="U145" i="1" s="1"/>
  <c r="H143" i="1"/>
  <c r="H144" i="1"/>
  <c r="H145" i="1"/>
  <c r="K93" i="2"/>
  <c r="P93" i="2" s="1"/>
  <c r="U93" i="2" s="1"/>
  <c r="Z93" i="2" s="1"/>
  <c r="J93" i="2"/>
  <c r="O93" i="2" s="1"/>
  <c r="T93" i="2" s="1"/>
  <c r="Y93" i="2" s="1"/>
  <c r="I93" i="2"/>
  <c r="N93" i="2" s="1"/>
  <c r="S93" i="2" s="1"/>
  <c r="X93" i="2" s="1"/>
  <c r="H93" i="2"/>
  <c r="M93" i="2" s="1"/>
  <c r="K92" i="2"/>
  <c r="P92" i="2" s="1"/>
  <c r="U92" i="2" s="1"/>
  <c r="Z92" i="2" s="1"/>
  <c r="J92" i="2"/>
  <c r="O92" i="2" s="1"/>
  <c r="T92" i="2" s="1"/>
  <c r="Y92" i="2" s="1"/>
  <c r="I92" i="2"/>
  <c r="N92" i="2" s="1"/>
  <c r="S92" i="2" s="1"/>
  <c r="X92" i="2" s="1"/>
  <c r="H92" i="2"/>
  <c r="M92" i="2" s="1"/>
  <c r="K91" i="2"/>
  <c r="P91" i="2" s="1"/>
  <c r="U91" i="2" s="1"/>
  <c r="Z91" i="2" s="1"/>
  <c r="J91" i="2"/>
  <c r="O91" i="2" s="1"/>
  <c r="T91" i="2" s="1"/>
  <c r="Y91" i="2" s="1"/>
  <c r="I91" i="2"/>
  <c r="N91" i="2" s="1"/>
  <c r="S91" i="2" s="1"/>
  <c r="X91" i="2" s="1"/>
  <c r="H91" i="2"/>
  <c r="M91" i="2" s="1"/>
  <c r="A19" i="6" l="1"/>
  <c r="B18" i="6"/>
  <c r="AH112" i="2"/>
  <c r="AI112" i="2" s="1"/>
  <c r="AJ112" i="2" s="1"/>
  <c r="AK112" i="2"/>
  <c r="AL112" i="2" s="1"/>
  <c r="AH117" i="2"/>
  <c r="AI117" i="2" s="1"/>
  <c r="AJ117" i="2" s="1"/>
  <c r="AK117" i="2"/>
  <c r="AL117" i="2" s="1"/>
  <c r="AH177" i="2"/>
  <c r="AI177" i="2" s="1"/>
  <c r="AJ177" i="2" s="1"/>
  <c r="AK177" i="2"/>
  <c r="AL177" i="2" s="1"/>
  <c r="AH108" i="2"/>
  <c r="AI108" i="2" s="1"/>
  <c r="AJ108" i="2" s="1"/>
  <c r="AK108" i="2"/>
  <c r="AL108" i="2" s="1"/>
  <c r="AH113" i="2"/>
  <c r="AI113" i="2" s="1"/>
  <c r="AJ113" i="2" s="1"/>
  <c r="AK113" i="2"/>
  <c r="AL113" i="2" s="1"/>
  <c r="AH120" i="2"/>
  <c r="AI120" i="2" s="1"/>
  <c r="AJ120" i="2" s="1"/>
  <c r="AK120" i="2"/>
  <c r="AL120" i="2" s="1"/>
  <c r="AD174" i="1"/>
  <c r="AE174" i="1" s="1"/>
  <c r="AF174" i="1" s="1"/>
  <c r="AG174" i="1"/>
  <c r="AH174" i="1" s="1"/>
  <c r="AD179" i="1"/>
  <c r="AE179" i="1" s="1"/>
  <c r="AF179" i="1" s="1"/>
  <c r="AG179" i="1"/>
  <c r="AH179" i="1" s="1"/>
  <c r="AD181" i="1"/>
  <c r="AE181" i="1" s="1"/>
  <c r="AF181" i="1" s="1"/>
  <c r="AG181" i="1"/>
  <c r="AH181" i="1" s="1"/>
  <c r="AD173" i="1"/>
  <c r="AE173" i="1" s="1"/>
  <c r="AF173" i="1" s="1"/>
  <c r="AG173" i="1"/>
  <c r="AH173" i="1" s="1"/>
  <c r="AH106" i="2"/>
  <c r="AI106" i="2" s="1"/>
  <c r="AJ106" i="2" s="1"/>
  <c r="AK106" i="2"/>
  <c r="AL106" i="2" s="1"/>
  <c r="AH114" i="2"/>
  <c r="AI114" i="2" s="1"/>
  <c r="AJ114" i="2" s="1"/>
  <c r="AK114" i="2"/>
  <c r="AL114" i="2" s="1"/>
  <c r="AH122" i="2"/>
  <c r="AI122" i="2" s="1"/>
  <c r="AJ122" i="2" s="1"/>
  <c r="AK122" i="2"/>
  <c r="AL122" i="2" s="1"/>
  <c r="AH115" i="2"/>
  <c r="AI115" i="2" s="1"/>
  <c r="AJ115" i="2" s="1"/>
  <c r="AK115" i="2"/>
  <c r="AL115" i="2" s="1"/>
  <c r="AH119" i="2"/>
  <c r="AI119" i="2" s="1"/>
  <c r="AJ119" i="2" s="1"/>
  <c r="AK119" i="2"/>
  <c r="AL119" i="2" s="1"/>
  <c r="AH109" i="2"/>
  <c r="AI109" i="2" s="1"/>
  <c r="AJ109" i="2" s="1"/>
  <c r="AK109" i="2"/>
  <c r="AL109" i="2" s="1"/>
  <c r="AD178" i="1"/>
  <c r="AE178" i="1" s="1"/>
  <c r="AF178" i="1" s="1"/>
  <c r="AG178" i="1"/>
  <c r="AH178" i="1" s="1"/>
  <c r="AD180" i="1"/>
  <c r="AE180" i="1" s="1"/>
  <c r="AF180" i="1" s="1"/>
  <c r="AG180" i="1"/>
  <c r="AH180" i="1" s="1"/>
  <c r="AD176" i="1"/>
  <c r="AE176" i="1" s="1"/>
  <c r="AF176" i="1" s="1"/>
  <c r="AG176" i="1"/>
  <c r="AH176" i="1" s="1"/>
  <c r="AD175" i="1"/>
  <c r="AE175" i="1" s="1"/>
  <c r="AF175" i="1" s="1"/>
  <c r="AG175" i="1"/>
  <c r="AH175" i="1" s="1"/>
  <c r="AD185" i="1"/>
  <c r="AE185" i="1" s="1"/>
  <c r="AF185" i="1" s="1"/>
  <c r="AG185" i="1"/>
  <c r="AH185" i="1" s="1"/>
  <c r="AH110" i="2"/>
  <c r="AI110" i="2" s="1"/>
  <c r="AJ110" i="2" s="1"/>
  <c r="AK110" i="2"/>
  <c r="AL110" i="2" s="1"/>
  <c r="AH118" i="2"/>
  <c r="AI118" i="2" s="1"/>
  <c r="AJ118" i="2" s="1"/>
  <c r="AK118" i="2"/>
  <c r="AL118" i="2" s="1"/>
  <c r="AH111" i="2"/>
  <c r="AI111" i="2" s="1"/>
  <c r="AJ111" i="2" s="1"/>
  <c r="AK111" i="2"/>
  <c r="AL111" i="2" s="1"/>
  <c r="AH116" i="2"/>
  <c r="AI116" i="2" s="1"/>
  <c r="AJ116" i="2" s="1"/>
  <c r="AK116" i="2"/>
  <c r="AL116" i="2" s="1"/>
  <c r="AH121" i="2"/>
  <c r="AI121" i="2" s="1"/>
  <c r="AJ121" i="2" s="1"/>
  <c r="AK121" i="2"/>
  <c r="AL121" i="2" s="1"/>
  <c r="AH107" i="2"/>
  <c r="AI107" i="2" s="1"/>
  <c r="AJ107" i="2" s="1"/>
  <c r="AK107" i="2"/>
  <c r="AL107" i="2" s="1"/>
  <c r="AD177" i="1"/>
  <c r="AE177" i="1" s="1"/>
  <c r="AF177" i="1" s="1"/>
  <c r="AG177" i="1"/>
  <c r="AH177" i="1" s="1"/>
  <c r="AD184" i="1"/>
  <c r="AE184" i="1" s="1"/>
  <c r="AF184" i="1" s="1"/>
  <c r="AG184" i="1"/>
  <c r="AH184" i="1" s="1"/>
  <c r="AD182" i="1"/>
  <c r="AE182" i="1" s="1"/>
  <c r="AF182" i="1" s="1"/>
  <c r="AG182" i="1"/>
  <c r="AH182" i="1" s="1"/>
  <c r="AD183" i="1"/>
  <c r="AE183" i="1" s="1"/>
  <c r="AF183" i="1" s="1"/>
  <c r="AG183" i="1"/>
  <c r="AH183" i="1" s="1"/>
  <c r="T158" i="1"/>
  <c r="S158" i="1"/>
  <c r="T156" i="1"/>
  <c r="S156" i="1"/>
  <c r="P153" i="1"/>
  <c r="O153" i="1"/>
  <c r="T165" i="1"/>
  <c r="S165" i="1"/>
  <c r="P152" i="1"/>
  <c r="O152" i="1"/>
  <c r="T168" i="1"/>
  <c r="S168" i="1"/>
  <c r="T155" i="1"/>
  <c r="S155" i="1"/>
  <c r="T169" i="1"/>
  <c r="S169" i="1"/>
  <c r="P146" i="1"/>
  <c r="O146" i="1"/>
  <c r="L145" i="1"/>
  <c r="K145" i="1"/>
  <c r="T163" i="1"/>
  <c r="S163" i="1"/>
  <c r="T161" i="1"/>
  <c r="S161" i="1"/>
  <c r="P150" i="1"/>
  <c r="O150" i="1"/>
  <c r="T167" i="1"/>
  <c r="S167" i="1"/>
  <c r="T162" i="1"/>
  <c r="S162" i="1"/>
  <c r="T164" i="1"/>
  <c r="S164" i="1"/>
  <c r="T154" i="1"/>
  <c r="S154" i="1"/>
  <c r="T160" i="1"/>
  <c r="S160" i="1"/>
  <c r="P151" i="1"/>
  <c r="O151" i="1"/>
  <c r="L144" i="1"/>
  <c r="K144" i="1"/>
  <c r="AB172" i="1"/>
  <c r="AC172" i="1" s="1"/>
  <c r="X172" i="1"/>
  <c r="Y172" i="1" s="1"/>
  <c r="Z172" i="1" s="1"/>
  <c r="AA172" i="1" s="1"/>
  <c r="L143" i="1"/>
  <c r="K143" i="1"/>
  <c r="T159" i="1"/>
  <c r="S159" i="1"/>
  <c r="T157" i="1"/>
  <c r="S157" i="1"/>
  <c r="P147" i="1"/>
  <c r="O147" i="1"/>
  <c r="P148" i="1"/>
  <c r="O148" i="1"/>
  <c r="T166" i="1"/>
  <c r="S166" i="1"/>
  <c r="T170" i="1"/>
  <c r="S170" i="1"/>
  <c r="T171" i="1"/>
  <c r="S171" i="1"/>
  <c r="P149" i="1"/>
  <c r="O149" i="1"/>
  <c r="R92" i="2"/>
  <c r="W92" i="2" s="1"/>
  <c r="Q92" i="2"/>
  <c r="V92" i="2" s="1"/>
  <c r="R94" i="2"/>
  <c r="W94" i="2" s="1"/>
  <c r="Q94" i="2"/>
  <c r="V94" i="2" s="1"/>
  <c r="R97" i="2"/>
  <c r="W97" i="2" s="1"/>
  <c r="Q97" i="2"/>
  <c r="V97" i="2" s="1"/>
  <c r="AF105" i="2"/>
  <c r="AG105" i="2" s="1"/>
  <c r="AA105" i="2"/>
  <c r="AB105" i="2" s="1"/>
  <c r="AC105" i="2" s="1"/>
  <c r="AD105" i="2" s="1"/>
  <c r="AA102" i="2"/>
  <c r="AB102" i="2" s="1"/>
  <c r="AC102" i="2" s="1"/>
  <c r="AD102" i="2" s="1"/>
  <c r="AF102" i="2"/>
  <c r="AG102" i="2" s="1"/>
  <c r="AA98" i="2"/>
  <c r="AB98" i="2" s="1"/>
  <c r="AC98" i="2" s="1"/>
  <c r="AD98" i="2" s="1"/>
  <c r="AF98" i="2"/>
  <c r="AG98" i="2" s="1"/>
  <c r="AF104" i="2"/>
  <c r="AG104" i="2" s="1"/>
  <c r="AA104" i="2"/>
  <c r="AB104" i="2" s="1"/>
  <c r="AC104" i="2" s="1"/>
  <c r="AD104" i="2" s="1"/>
  <c r="AF103" i="2"/>
  <c r="AG103" i="2" s="1"/>
  <c r="AA103" i="2"/>
  <c r="AB103" i="2" s="1"/>
  <c r="AC103" i="2" s="1"/>
  <c r="AD103" i="2" s="1"/>
  <c r="AF101" i="2"/>
  <c r="AG101" i="2" s="1"/>
  <c r="AA101" i="2"/>
  <c r="AB101" i="2" s="1"/>
  <c r="AC101" i="2" s="1"/>
  <c r="AD101" i="2" s="1"/>
  <c r="AF100" i="2"/>
  <c r="AG100" i="2" s="1"/>
  <c r="AA100" i="2"/>
  <c r="AB100" i="2" s="1"/>
  <c r="AC100" i="2" s="1"/>
  <c r="AD100" i="2" s="1"/>
  <c r="AF99" i="2"/>
  <c r="AG99" i="2" s="1"/>
  <c r="AA99" i="2"/>
  <c r="AB99" i="2" s="1"/>
  <c r="AC99" i="2" s="1"/>
  <c r="AD99" i="2" s="1"/>
  <c r="R91" i="2"/>
  <c r="W91" i="2" s="1"/>
  <c r="Q91" i="2"/>
  <c r="V91" i="2" s="1"/>
  <c r="R93" i="2"/>
  <c r="W93" i="2" s="1"/>
  <c r="Q93" i="2"/>
  <c r="V93" i="2" s="1"/>
  <c r="R95" i="2"/>
  <c r="W95" i="2" s="1"/>
  <c r="Q95" i="2"/>
  <c r="V95" i="2" s="1"/>
  <c r="R96" i="2"/>
  <c r="W96" i="2" s="1"/>
  <c r="Q96" i="2"/>
  <c r="V96" i="2" s="1"/>
  <c r="K90" i="2"/>
  <c r="P90" i="2" s="1"/>
  <c r="U90" i="2" s="1"/>
  <c r="Z90" i="2" s="1"/>
  <c r="J90" i="2"/>
  <c r="O90" i="2" s="1"/>
  <c r="T90" i="2" s="1"/>
  <c r="Y90" i="2" s="1"/>
  <c r="I90" i="2"/>
  <c r="N90" i="2" s="1"/>
  <c r="S90" i="2" s="1"/>
  <c r="X90" i="2" s="1"/>
  <c r="H90" i="2"/>
  <c r="M90" i="2" s="1"/>
  <c r="J142" i="1"/>
  <c r="N142" i="1" s="1"/>
  <c r="R142" i="1" s="1"/>
  <c r="V142" i="1" s="1"/>
  <c r="H142" i="1"/>
  <c r="I142" i="1"/>
  <c r="M142" i="1" s="1"/>
  <c r="Q142" i="1" s="1"/>
  <c r="U142" i="1" s="1"/>
  <c r="K89" i="2"/>
  <c r="P89" i="2" s="1"/>
  <c r="U89" i="2" s="1"/>
  <c r="Z89" i="2" s="1"/>
  <c r="J89" i="2"/>
  <c r="O89" i="2" s="1"/>
  <c r="T89" i="2" s="1"/>
  <c r="Y89" i="2" s="1"/>
  <c r="I89" i="2"/>
  <c r="N89" i="2" s="1"/>
  <c r="S89" i="2" s="1"/>
  <c r="X89" i="2" s="1"/>
  <c r="H89" i="2"/>
  <c r="M89" i="2" s="1"/>
  <c r="I141" i="1"/>
  <c r="M141" i="1" s="1"/>
  <c r="Q141" i="1" s="1"/>
  <c r="U141" i="1" s="1"/>
  <c r="H141" i="1"/>
  <c r="J141" i="1"/>
  <c r="N141" i="1" s="1"/>
  <c r="R141" i="1" s="1"/>
  <c r="V141" i="1" s="1"/>
  <c r="K88" i="2"/>
  <c r="P88" i="2" s="1"/>
  <c r="U88" i="2" s="1"/>
  <c r="Z88" i="2" s="1"/>
  <c r="J88" i="2"/>
  <c r="O88" i="2" s="1"/>
  <c r="T88" i="2" s="1"/>
  <c r="Y88" i="2" s="1"/>
  <c r="I88" i="2"/>
  <c r="N88" i="2" s="1"/>
  <c r="S88" i="2" s="1"/>
  <c r="X88" i="2" s="1"/>
  <c r="H88" i="2"/>
  <c r="M88" i="2" s="1"/>
  <c r="J140" i="1"/>
  <c r="N140" i="1" s="1"/>
  <c r="R140" i="1" s="1"/>
  <c r="V140" i="1" s="1"/>
  <c r="H140" i="1"/>
  <c r="I140" i="1"/>
  <c r="M140" i="1" s="1"/>
  <c r="Q140" i="1" s="1"/>
  <c r="U140" i="1" s="1"/>
  <c r="K87" i="2"/>
  <c r="P87" i="2" s="1"/>
  <c r="U87" i="2" s="1"/>
  <c r="Z87" i="2" s="1"/>
  <c r="J87" i="2"/>
  <c r="O87" i="2" s="1"/>
  <c r="T87" i="2" s="1"/>
  <c r="Y87" i="2" s="1"/>
  <c r="I87" i="2"/>
  <c r="N87" i="2" s="1"/>
  <c r="S87" i="2" s="1"/>
  <c r="X87" i="2" s="1"/>
  <c r="H87" i="2"/>
  <c r="M87" i="2" s="1"/>
  <c r="J139" i="1"/>
  <c r="N139" i="1" s="1"/>
  <c r="R139" i="1" s="1"/>
  <c r="V139" i="1" s="1"/>
  <c r="I139" i="1"/>
  <c r="M139" i="1" s="1"/>
  <c r="Q139" i="1" s="1"/>
  <c r="U139" i="1" s="1"/>
  <c r="H139" i="1"/>
  <c r="K86" i="2"/>
  <c r="P86" i="2" s="1"/>
  <c r="U86" i="2" s="1"/>
  <c r="Z86" i="2" s="1"/>
  <c r="J86" i="2"/>
  <c r="O86" i="2" s="1"/>
  <c r="T86" i="2" s="1"/>
  <c r="Y86" i="2" s="1"/>
  <c r="I86" i="2"/>
  <c r="N86" i="2" s="1"/>
  <c r="S86" i="2" s="1"/>
  <c r="X86" i="2" s="1"/>
  <c r="H86" i="2"/>
  <c r="M86" i="2" s="1"/>
  <c r="J138" i="1"/>
  <c r="N138" i="1" s="1"/>
  <c r="R138" i="1" s="1"/>
  <c r="V138" i="1" s="1"/>
  <c r="I138" i="1"/>
  <c r="M138" i="1" s="1"/>
  <c r="Q138" i="1" s="1"/>
  <c r="U138" i="1" s="1"/>
  <c r="H138" i="1"/>
  <c r="K85" i="2"/>
  <c r="P85" i="2" s="1"/>
  <c r="U85" i="2" s="1"/>
  <c r="Z85" i="2" s="1"/>
  <c r="J85" i="2"/>
  <c r="O85" i="2" s="1"/>
  <c r="T85" i="2" s="1"/>
  <c r="Y85" i="2" s="1"/>
  <c r="I85" i="2"/>
  <c r="N85" i="2" s="1"/>
  <c r="S85" i="2" s="1"/>
  <c r="X85" i="2" s="1"/>
  <c r="H85" i="2"/>
  <c r="M85" i="2" s="1"/>
  <c r="J137" i="1"/>
  <c r="N137" i="1" s="1"/>
  <c r="R137" i="1" s="1"/>
  <c r="V137" i="1" s="1"/>
  <c r="I137" i="1"/>
  <c r="M137" i="1" s="1"/>
  <c r="Q137" i="1" s="1"/>
  <c r="U137" i="1" s="1"/>
  <c r="H137" i="1"/>
  <c r="K84" i="2"/>
  <c r="P84" i="2" s="1"/>
  <c r="U84" i="2" s="1"/>
  <c r="Z84" i="2" s="1"/>
  <c r="J84" i="2"/>
  <c r="O84" i="2" s="1"/>
  <c r="T84" i="2" s="1"/>
  <c r="Y84" i="2" s="1"/>
  <c r="I84" i="2"/>
  <c r="N84" i="2" s="1"/>
  <c r="S84" i="2" s="1"/>
  <c r="X84" i="2" s="1"/>
  <c r="H84" i="2"/>
  <c r="M84" i="2" s="1"/>
  <c r="J136" i="1"/>
  <c r="N136" i="1" s="1"/>
  <c r="R136" i="1" s="1"/>
  <c r="V136" i="1" s="1"/>
  <c r="I136" i="1"/>
  <c r="M136" i="1" s="1"/>
  <c r="Q136" i="1" s="1"/>
  <c r="U136" i="1" s="1"/>
  <c r="H136" i="1"/>
  <c r="J135" i="1"/>
  <c r="N135" i="1" s="1"/>
  <c r="R135" i="1" s="1"/>
  <c r="V135" i="1" s="1"/>
  <c r="I135" i="1"/>
  <c r="M135" i="1" s="1"/>
  <c r="Q135" i="1" s="1"/>
  <c r="U135" i="1" s="1"/>
  <c r="H135" i="1"/>
  <c r="K83" i="2"/>
  <c r="P83" i="2" s="1"/>
  <c r="U83" i="2" s="1"/>
  <c r="Z83" i="2" s="1"/>
  <c r="J83" i="2"/>
  <c r="O83" i="2" s="1"/>
  <c r="T83" i="2" s="1"/>
  <c r="Y83" i="2" s="1"/>
  <c r="I83" i="2"/>
  <c r="N83" i="2" s="1"/>
  <c r="S83" i="2" s="1"/>
  <c r="X83" i="2" s="1"/>
  <c r="H83" i="2"/>
  <c r="M83" i="2" s="1"/>
  <c r="J134" i="1"/>
  <c r="N134" i="1" s="1"/>
  <c r="R134" i="1" s="1"/>
  <c r="V134" i="1" s="1"/>
  <c r="I134" i="1"/>
  <c r="M134" i="1" s="1"/>
  <c r="Q134" i="1" s="1"/>
  <c r="U134" i="1" s="1"/>
  <c r="H134" i="1"/>
  <c r="K82" i="2"/>
  <c r="P82" i="2" s="1"/>
  <c r="U82" i="2" s="1"/>
  <c r="Z82" i="2" s="1"/>
  <c r="J82" i="2"/>
  <c r="O82" i="2" s="1"/>
  <c r="T82" i="2" s="1"/>
  <c r="Y82" i="2" s="1"/>
  <c r="I82" i="2"/>
  <c r="N82" i="2" s="1"/>
  <c r="S82" i="2" s="1"/>
  <c r="X82" i="2" s="1"/>
  <c r="H82" i="2"/>
  <c r="M82" i="2" s="1"/>
  <c r="A20" i="6" l="1"/>
  <c r="B19" i="6"/>
  <c r="AH102" i="2"/>
  <c r="AI102" i="2" s="1"/>
  <c r="AJ102" i="2" s="1"/>
  <c r="AK102" i="2"/>
  <c r="AL102" i="2" s="1"/>
  <c r="AH99" i="2"/>
  <c r="AI99" i="2" s="1"/>
  <c r="AJ99" i="2" s="1"/>
  <c r="AK99" i="2"/>
  <c r="AL99" i="2" s="1"/>
  <c r="AH103" i="2"/>
  <c r="AI103" i="2" s="1"/>
  <c r="AJ103" i="2" s="1"/>
  <c r="AK103" i="2"/>
  <c r="AL103" i="2" s="1"/>
  <c r="AH100" i="2"/>
  <c r="AI100" i="2" s="1"/>
  <c r="AJ100" i="2" s="1"/>
  <c r="AK100" i="2"/>
  <c r="AL100" i="2" s="1"/>
  <c r="AH104" i="2"/>
  <c r="AI104" i="2" s="1"/>
  <c r="AJ104" i="2" s="1"/>
  <c r="AK104" i="2"/>
  <c r="AL104" i="2" s="1"/>
  <c r="AH105" i="2"/>
  <c r="AI105" i="2" s="1"/>
  <c r="AJ105" i="2" s="1"/>
  <c r="AK105" i="2"/>
  <c r="AL105" i="2" s="1"/>
  <c r="AH98" i="2"/>
  <c r="AI98" i="2" s="1"/>
  <c r="AJ98" i="2" s="1"/>
  <c r="AK98" i="2"/>
  <c r="AL98" i="2" s="1"/>
  <c r="AH101" i="2"/>
  <c r="AI101" i="2" s="1"/>
  <c r="AJ101" i="2" s="1"/>
  <c r="AK101" i="2"/>
  <c r="AL101" i="2" s="1"/>
  <c r="AD172" i="1"/>
  <c r="AE172" i="1" s="1"/>
  <c r="AF172" i="1" s="1"/>
  <c r="AG172" i="1"/>
  <c r="AH172" i="1" s="1"/>
  <c r="L137" i="1"/>
  <c r="K137" i="1"/>
  <c r="AB166" i="1"/>
  <c r="AC166" i="1" s="1"/>
  <c r="X166" i="1"/>
  <c r="Y166" i="1" s="1"/>
  <c r="Z166" i="1" s="1"/>
  <c r="AA166" i="1" s="1"/>
  <c r="AB157" i="1"/>
  <c r="AC157" i="1" s="1"/>
  <c r="X157" i="1"/>
  <c r="Y157" i="1" s="1"/>
  <c r="Z157" i="1" s="1"/>
  <c r="AA157" i="1" s="1"/>
  <c r="AB160" i="1"/>
  <c r="AC160" i="1" s="1"/>
  <c r="X160" i="1"/>
  <c r="Y160" i="1" s="1"/>
  <c r="Z160" i="1" s="1"/>
  <c r="AA160" i="1" s="1"/>
  <c r="AB162" i="1"/>
  <c r="AC162" i="1" s="1"/>
  <c r="X162" i="1"/>
  <c r="Y162" i="1" s="1"/>
  <c r="Z162" i="1" s="1"/>
  <c r="AA162" i="1" s="1"/>
  <c r="AB161" i="1"/>
  <c r="AC161" i="1" s="1"/>
  <c r="X161" i="1"/>
  <c r="Y161" i="1" s="1"/>
  <c r="Z161" i="1" s="1"/>
  <c r="AA161" i="1" s="1"/>
  <c r="AB168" i="1"/>
  <c r="AC168" i="1" s="1"/>
  <c r="X168" i="1"/>
  <c r="Y168" i="1" s="1"/>
  <c r="Z168" i="1" s="1"/>
  <c r="AA168" i="1" s="1"/>
  <c r="L134" i="1"/>
  <c r="K134" i="1"/>
  <c r="L138" i="1"/>
  <c r="K138" i="1"/>
  <c r="T149" i="1"/>
  <c r="S149" i="1"/>
  <c r="T146" i="1"/>
  <c r="S146" i="1"/>
  <c r="T153" i="1"/>
  <c r="S153" i="1"/>
  <c r="AB171" i="1"/>
  <c r="AC171" i="1" s="1"/>
  <c r="X171" i="1"/>
  <c r="Y171" i="1" s="1"/>
  <c r="Z171" i="1" s="1"/>
  <c r="AA171" i="1" s="1"/>
  <c r="AB159" i="1"/>
  <c r="AC159" i="1" s="1"/>
  <c r="X159" i="1"/>
  <c r="Y159" i="1" s="1"/>
  <c r="Z159" i="1" s="1"/>
  <c r="AA159" i="1" s="1"/>
  <c r="AB167" i="1"/>
  <c r="AC167" i="1" s="1"/>
  <c r="X167" i="1"/>
  <c r="Y167" i="1" s="1"/>
  <c r="Z167" i="1" s="1"/>
  <c r="AA167" i="1" s="1"/>
  <c r="AB156" i="1"/>
  <c r="AC156" i="1" s="1"/>
  <c r="X156" i="1"/>
  <c r="Y156" i="1" s="1"/>
  <c r="Z156" i="1" s="1"/>
  <c r="AA156" i="1" s="1"/>
  <c r="T148" i="1"/>
  <c r="S148" i="1"/>
  <c r="P144" i="1"/>
  <c r="O144" i="1"/>
  <c r="T152" i="1"/>
  <c r="S152" i="1"/>
  <c r="L142" i="1"/>
  <c r="K142" i="1"/>
  <c r="AB154" i="1"/>
  <c r="AC154" i="1" s="1"/>
  <c r="X154" i="1"/>
  <c r="Y154" i="1" s="1"/>
  <c r="Z154" i="1" s="1"/>
  <c r="AA154" i="1" s="1"/>
  <c r="AB163" i="1"/>
  <c r="AC163" i="1" s="1"/>
  <c r="X163" i="1"/>
  <c r="Y163" i="1" s="1"/>
  <c r="Z163" i="1" s="1"/>
  <c r="AA163" i="1" s="1"/>
  <c r="AB169" i="1"/>
  <c r="AC169" i="1" s="1"/>
  <c r="X169" i="1"/>
  <c r="Y169" i="1" s="1"/>
  <c r="Z169" i="1" s="1"/>
  <c r="AA169" i="1" s="1"/>
  <c r="L140" i="1"/>
  <c r="K140" i="1"/>
  <c r="AB170" i="1"/>
  <c r="AC170" i="1" s="1"/>
  <c r="X170" i="1"/>
  <c r="Y170" i="1" s="1"/>
  <c r="Z170" i="1" s="1"/>
  <c r="AA170" i="1" s="1"/>
  <c r="AB164" i="1"/>
  <c r="AC164" i="1" s="1"/>
  <c r="X164" i="1"/>
  <c r="Y164" i="1" s="1"/>
  <c r="Z164" i="1" s="1"/>
  <c r="AA164" i="1" s="1"/>
  <c r="AB155" i="1"/>
  <c r="AC155" i="1" s="1"/>
  <c r="X155" i="1"/>
  <c r="Y155" i="1" s="1"/>
  <c r="Z155" i="1" s="1"/>
  <c r="AA155" i="1" s="1"/>
  <c r="AB165" i="1"/>
  <c r="AC165" i="1" s="1"/>
  <c r="X165" i="1"/>
  <c r="Y165" i="1" s="1"/>
  <c r="Z165" i="1" s="1"/>
  <c r="AA165" i="1" s="1"/>
  <c r="AB158" i="1"/>
  <c r="AC158" i="1" s="1"/>
  <c r="X158" i="1"/>
  <c r="Y158" i="1" s="1"/>
  <c r="Z158" i="1" s="1"/>
  <c r="AA158" i="1" s="1"/>
  <c r="L135" i="1"/>
  <c r="K135" i="1"/>
  <c r="L139" i="1"/>
  <c r="K139" i="1"/>
  <c r="L136" i="1"/>
  <c r="K136" i="1"/>
  <c r="L141" i="1"/>
  <c r="K141" i="1"/>
  <c r="T147" i="1"/>
  <c r="S147" i="1"/>
  <c r="P143" i="1"/>
  <c r="O143" i="1"/>
  <c r="T151" i="1"/>
  <c r="S151" i="1"/>
  <c r="T150" i="1"/>
  <c r="S150" i="1"/>
  <c r="P145" i="1"/>
  <c r="O145" i="1"/>
  <c r="R82" i="2"/>
  <c r="W82" i="2" s="1"/>
  <c r="Q82" i="2"/>
  <c r="V82" i="2" s="1"/>
  <c r="R85" i="2"/>
  <c r="W85" i="2" s="1"/>
  <c r="Q85" i="2"/>
  <c r="V85" i="2" s="1"/>
  <c r="R87" i="2"/>
  <c r="W87" i="2" s="1"/>
  <c r="Q87" i="2"/>
  <c r="V87" i="2" s="1"/>
  <c r="R89" i="2"/>
  <c r="W89" i="2" s="1"/>
  <c r="Q89" i="2"/>
  <c r="V89" i="2" s="1"/>
  <c r="R83" i="2"/>
  <c r="W83" i="2" s="1"/>
  <c r="Q83" i="2"/>
  <c r="V83" i="2" s="1"/>
  <c r="R84" i="2"/>
  <c r="W84" i="2" s="1"/>
  <c r="Q84" i="2"/>
  <c r="V84" i="2" s="1"/>
  <c r="R86" i="2"/>
  <c r="W86" i="2" s="1"/>
  <c r="Q86" i="2"/>
  <c r="V86" i="2" s="1"/>
  <c r="R88" i="2"/>
  <c r="W88" i="2" s="1"/>
  <c r="Q88" i="2"/>
  <c r="V88" i="2" s="1"/>
  <c r="R90" i="2"/>
  <c r="W90" i="2" s="1"/>
  <c r="Q90" i="2"/>
  <c r="V90" i="2" s="1"/>
  <c r="AF96" i="2"/>
  <c r="AG96" i="2" s="1"/>
  <c r="AA96" i="2"/>
  <c r="AB96" i="2" s="1"/>
  <c r="AC96" i="2" s="1"/>
  <c r="AD96" i="2" s="1"/>
  <c r="AF95" i="2"/>
  <c r="AG95" i="2" s="1"/>
  <c r="AA95" i="2"/>
  <c r="AB95" i="2" s="1"/>
  <c r="AC95" i="2" s="1"/>
  <c r="AD95" i="2" s="1"/>
  <c r="AF93" i="2"/>
  <c r="AG93" i="2" s="1"/>
  <c r="AA93" i="2"/>
  <c r="AB93" i="2" s="1"/>
  <c r="AC93" i="2" s="1"/>
  <c r="AD93" i="2" s="1"/>
  <c r="AF91" i="2"/>
  <c r="AG91" i="2" s="1"/>
  <c r="AA91" i="2"/>
  <c r="AB91" i="2" s="1"/>
  <c r="AC91" i="2" s="1"/>
  <c r="AD91" i="2" s="1"/>
  <c r="AF97" i="2"/>
  <c r="AG97" i="2" s="1"/>
  <c r="AA97" i="2"/>
  <c r="AB97" i="2" s="1"/>
  <c r="AC97" i="2" s="1"/>
  <c r="AD97" i="2" s="1"/>
  <c r="AA94" i="2"/>
  <c r="AB94" i="2" s="1"/>
  <c r="AC94" i="2" s="1"/>
  <c r="AD94" i="2" s="1"/>
  <c r="AF94" i="2"/>
  <c r="AG94" i="2" s="1"/>
  <c r="AF92" i="2"/>
  <c r="AG92" i="2" s="1"/>
  <c r="AA92" i="2"/>
  <c r="AB92" i="2" s="1"/>
  <c r="AC92" i="2" s="1"/>
  <c r="AD92" i="2" s="1"/>
  <c r="H81" i="2"/>
  <c r="M81" i="2" s="1"/>
  <c r="K81" i="2"/>
  <c r="P81" i="2" s="1"/>
  <c r="U81" i="2" s="1"/>
  <c r="Z81" i="2" s="1"/>
  <c r="J81" i="2"/>
  <c r="O81" i="2" s="1"/>
  <c r="T81" i="2" s="1"/>
  <c r="Y81" i="2" s="1"/>
  <c r="I81" i="2"/>
  <c r="N81" i="2" s="1"/>
  <c r="S81" i="2" s="1"/>
  <c r="X81" i="2" s="1"/>
  <c r="J133" i="1"/>
  <c r="N133" i="1" s="1"/>
  <c r="R133" i="1" s="1"/>
  <c r="V133" i="1" s="1"/>
  <c r="I133" i="1"/>
  <c r="M133" i="1" s="1"/>
  <c r="Q133" i="1" s="1"/>
  <c r="U133" i="1" s="1"/>
  <c r="H133" i="1"/>
  <c r="J132" i="1"/>
  <c r="N132" i="1" s="1"/>
  <c r="R132" i="1" s="1"/>
  <c r="V132" i="1" s="1"/>
  <c r="I132" i="1"/>
  <c r="M132" i="1" s="1"/>
  <c r="Q132" i="1" s="1"/>
  <c r="U132" i="1" s="1"/>
  <c r="H132" i="1"/>
  <c r="K80" i="2"/>
  <c r="P80" i="2" s="1"/>
  <c r="U80" i="2" s="1"/>
  <c r="Z80" i="2" s="1"/>
  <c r="J80" i="2"/>
  <c r="O80" i="2" s="1"/>
  <c r="T80" i="2" s="1"/>
  <c r="Y80" i="2" s="1"/>
  <c r="I80" i="2"/>
  <c r="N80" i="2" s="1"/>
  <c r="S80" i="2" s="1"/>
  <c r="X80" i="2" s="1"/>
  <c r="H80" i="2"/>
  <c r="M80" i="2" s="1"/>
  <c r="K79" i="2"/>
  <c r="P79" i="2" s="1"/>
  <c r="U79" i="2" s="1"/>
  <c r="Z79" i="2" s="1"/>
  <c r="J79" i="2"/>
  <c r="O79" i="2" s="1"/>
  <c r="T79" i="2" s="1"/>
  <c r="Y79" i="2" s="1"/>
  <c r="I79" i="2"/>
  <c r="N79" i="2" s="1"/>
  <c r="S79" i="2" s="1"/>
  <c r="X79" i="2" s="1"/>
  <c r="H79" i="2"/>
  <c r="M79" i="2" s="1"/>
  <c r="J131" i="1"/>
  <c r="N131" i="1" s="1"/>
  <c r="R131" i="1" s="1"/>
  <c r="V131" i="1" s="1"/>
  <c r="I131" i="1"/>
  <c r="M131" i="1" s="1"/>
  <c r="Q131" i="1" s="1"/>
  <c r="U131" i="1" s="1"/>
  <c r="H131" i="1"/>
  <c r="K78" i="2"/>
  <c r="P78" i="2" s="1"/>
  <c r="U78" i="2" s="1"/>
  <c r="Z78" i="2" s="1"/>
  <c r="J78" i="2"/>
  <c r="O78" i="2" s="1"/>
  <c r="T78" i="2" s="1"/>
  <c r="Y78" i="2" s="1"/>
  <c r="I78" i="2"/>
  <c r="N78" i="2" s="1"/>
  <c r="S78" i="2" s="1"/>
  <c r="X78" i="2" s="1"/>
  <c r="H78" i="2"/>
  <c r="M78" i="2" s="1"/>
  <c r="J130" i="1"/>
  <c r="N130" i="1" s="1"/>
  <c r="R130" i="1" s="1"/>
  <c r="V130" i="1" s="1"/>
  <c r="I130" i="1"/>
  <c r="M130" i="1" s="1"/>
  <c r="Q130" i="1" s="1"/>
  <c r="U130" i="1" s="1"/>
  <c r="H130" i="1"/>
  <c r="K77" i="2"/>
  <c r="P77" i="2" s="1"/>
  <c r="U77" i="2" s="1"/>
  <c r="Z77" i="2" s="1"/>
  <c r="J77" i="2"/>
  <c r="O77" i="2" s="1"/>
  <c r="T77" i="2" s="1"/>
  <c r="Y77" i="2" s="1"/>
  <c r="I77" i="2"/>
  <c r="N77" i="2" s="1"/>
  <c r="S77" i="2" s="1"/>
  <c r="X77" i="2" s="1"/>
  <c r="H77" i="2"/>
  <c r="M77" i="2" s="1"/>
  <c r="J129" i="1"/>
  <c r="N129" i="1" s="1"/>
  <c r="R129" i="1" s="1"/>
  <c r="V129" i="1" s="1"/>
  <c r="I129" i="1"/>
  <c r="M129" i="1" s="1"/>
  <c r="Q129" i="1" s="1"/>
  <c r="U129" i="1" s="1"/>
  <c r="H129" i="1"/>
  <c r="K76" i="2"/>
  <c r="P76" i="2" s="1"/>
  <c r="U76" i="2" s="1"/>
  <c r="Z76" i="2" s="1"/>
  <c r="J76" i="2"/>
  <c r="O76" i="2" s="1"/>
  <c r="T76" i="2" s="1"/>
  <c r="Y76" i="2" s="1"/>
  <c r="I76" i="2"/>
  <c r="N76" i="2" s="1"/>
  <c r="S76" i="2" s="1"/>
  <c r="X76" i="2" s="1"/>
  <c r="H76" i="2"/>
  <c r="M76" i="2" s="1"/>
  <c r="A21" i="6" l="1"/>
  <c r="B20" i="6"/>
  <c r="AH92" i="2"/>
  <c r="AI92" i="2" s="1"/>
  <c r="AJ92" i="2" s="1"/>
  <c r="AK92" i="2"/>
  <c r="AL92" i="2" s="1"/>
  <c r="AH91" i="2"/>
  <c r="AI91" i="2" s="1"/>
  <c r="AJ91" i="2" s="1"/>
  <c r="AK91" i="2"/>
  <c r="AL91" i="2" s="1"/>
  <c r="AH96" i="2"/>
  <c r="AI96" i="2" s="1"/>
  <c r="AJ96" i="2" s="1"/>
  <c r="AK96" i="2"/>
  <c r="AL96" i="2" s="1"/>
  <c r="AD155" i="1"/>
  <c r="AE155" i="1" s="1"/>
  <c r="AF155" i="1" s="1"/>
  <c r="AG155" i="1"/>
  <c r="AH155" i="1" s="1"/>
  <c r="AD154" i="1"/>
  <c r="AE154" i="1" s="1"/>
  <c r="AF154" i="1" s="1"/>
  <c r="AG154" i="1"/>
  <c r="AH154" i="1" s="1"/>
  <c r="AD167" i="1"/>
  <c r="AE167" i="1" s="1"/>
  <c r="AF167" i="1" s="1"/>
  <c r="AG167" i="1"/>
  <c r="AH167" i="1" s="1"/>
  <c r="AD161" i="1"/>
  <c r="AE161" i="1" s="1"/>
  <c r="AF161" i="1" s="1"/>
  <c r="AG161" i="1"/>
  <c r="AH161" i="1" s="1"/>
  <c r="AD157" i="1"/>
  <c r="AE157" i="1" s="1"/>
  <c r="AF157" i="1" s="1"/>
  <c r="AG157" i="1"/>
  <c r="AH157" i="1" s="1"/>
  <c r="AH94" i="2"/>
  <c r="AI94" i="2" s="1"/>
  <c r="AJ94" i="2" s="1"/>
  <c r="AK94" i="2"/>
  <c r="AL94" i="2" s="1"/>
  <c r="AH93" i="2"/>
  <c r="AI93" i="2" s="1"/>
  <c r="AJ93" i="2" s="1"/>
  <c r="AK93" i="2"/>
  <c r="AL93" i="2" s="1"/>
  <c r="AD158" i="1"/>
  <c r="AE158" i="1" s="1"/>
  <c r="AF158" i="1" s="1"/>
  <c r="AG158" i="1"/>
  <c r="AH158" i="1" s="1"/>
  <c r="AD164" i="1"/>
  <c r="AE164" i="1" s="1"/>
  <c r="AF164" i="1" s="1"/>
  <c r="AG164" i="1"/>
  <c r="AH164" i="1" s="1"/>
  <c r="AD169" i="1"/>
  <c r="AE169" i="1" s="1"/>
  <c r="AF169" i="1" s="1"/>
  <c r="AG169" i="1"/>
  <c r="AH169" i="1" s="1"/>
  <c r="AD159" i="1"/>
  <c r="AE159" i="1" s="1"/>
  <c r="AF159" i="1" s="1"/>
  <c r="AG159" i="1"/>
  <c r="AH159" i="1" s="1"/>
  <c r="AD162" i="1"/>
  <c r="AE162" i="1" s="1"/>
  <c r="AF162" i="1" s="1"/>
  <c r="AG162" i="1"/>
  <c r="AH162" i="1" s="1"/>
  <c r="AD166" i="1"/>
  <c r="AE166" i="1" s="1"/>
  <c r="AF166" i="1" s="1"/>
  <c r="AG166" i="1"/>
  <c r="AH166" i="1" s="1"/>
  <c r="AH97" i="2"/>
  <c r="AI97" i="2" s="1"/>
  <c r="AJ97" i="2" s="1"/>
  <c r="AK97" i="2"/>
  <c r="AL97" i="2" s="1"/>
  <c r="AH95" i="2"/>
  <c r="AI95" i="2" s="1"/>
  <c r="AJ95" i="2" s="1"/>
  <c r="AK95" i="2"/>
  <c r="AL95" i="2" s="1"/>
  <c r="AD165" i="1"/>
  <c r="AE165" i="1" s="1"/>
  <c r="AF165" i="1" s="1"/>
  <c r="AG165" i="1"/>
  <c r="AH165" i="1" s="1"/>
  <c r="AD170" i="1"/>
  <c r="AE170" i="1" s="1"/>
  <c r="AF170" i="1" s="1"/>
  <c r="AG170" i="1"/>
  <c r="AH170" i="1" s="1"/>
  <c r="AD163" i="1"/>
  <c r="AE163" i="1" s="1"/>
  <c r="AF163" i="1" s="1"/>
  <c r="AG163" i="1"/>
  <c r="AH163" i="1" s="1"/>
  <c r="AD156" i="1"/>
  <c r="AE156" i="1" s="1"/>
  <c r="AF156" i="1" s="1"/>
  <c r="AG156" i="1"/>
  <c r="AH156" i="1" s="1"/>
  <c r="AD171" i="1"/>
  <c r="AE171" i="1" s="1"/>
  <c r="AF171" i="1" s="1"/>
  <c r="AG171" i="1"/>
  <c r="AH171" i="1" s="1"/>
  <c r="AD168" i="1"/>
  <c r="AE168" i="1" s="1"/>
  <c r="AF168" i="1" s="1"/>
  <c r="AG168" i="1"/>
  <c r="AH168" i="1" s="1"/>
  <c r="AD160" i="1"/>
  <c r="AE160" i="1" s="1"/>
  <c r="AF160" i="1" s="1"/>
  <c r="AG160" i="1"/>
  <c r="AH160" i="1" s="1"/>
  <c r="L133" i="1"/>
  <c r="K133" i="1"/>
  <c r="L129" i="1"/>
  <c r="K129" i="1"/>
  <c r="X151" i="1"/>
  <c r="Y151" i="1" s="1"/>
  <c r="Z151" i="1" s="1"/>
  <c r="AA151" i="1" s="1"/>
  <c r="AB151" i="1"/>
  <c r="AC151" i="1" s="1"/>
  <c r="AB153" i="1"/>
  <c r="AC153" i="1" s="1"/>
  <c r="X153" i="1"/>
  <c r="Y153" i="1" s="1"/>
  <c r="Z153" i="1" s="1"/>
  <c r="AA153" i="1" s="1"/>
  <c r="L130" i="1"/>
  <c r="K130" i="1"/>
  <c r="P141" i="1"/>
  <c r="O141" i="1"/>
  <c r="P135" i="1"/>
  <c r="O135" i="1"/>
  <c r="P140" i="1"/>
  <c r="O140" i="1"/>
  <c r="T144" i="1"/>
  <c r="S144" i="1"/>
  <c r="P138" i="1"/>
  <c r="O138" i="1"/>
  <c r="P139" i="1"/>
  <c r="O139" i="1"/>
  <c r="L132" i="1"/>
  <c r="K132" i="1"/>
  <c r="AB148" i="1"/>
  <c r="AC148" i="1" s="1"/>
  <c r="X148" i="1"/>
  <c r="Y148" i="1" s="1"/>
  <c r="Z148" i="1" s="1"/>
  <c r="AA148" i="1" s="1"/>
  <c r="AB146" i="1"/>
  <c r="AC146" i="1" s="1"/>
  <c r="X146" i="1"/>
  <c r="Y146" i="1" s="1"/>
  <c r="Z146" i="1" s="1"/>
  <c r="AA146" i="1" s="1"/>
  <c r="L131" i="1"/>
  <c r="K131" i="1"/>
  <c r="T145" i="1"/>
  <c r="S145" i="1"/>
  <c r="T143" i="1"/>
  <c r="S143" i="1"/>
  <c r="P136" i="1"/>
  <c r="O136" i="1"/>
  <c r="P142" i="1"/>
  <c r="O142" i="1"/>
  <c r="P134" i="1"/>
  <c r="O134" i="1"/>
  <c r="P137" i="1"/>
  <c r="O137" i="1"/>
  <c r="AB150" i="1"/>
  <c r="AC150" i="1" s="1"/>
  <c r="X150" i="1"/>
  <c r="Y150" i="1" s="1"/>
  <c r="Z150" i="1" s="1"/>
  <c r="AA150" i="1" s="1"/>
  <c r="AB147" i="1"/>
  <c r="AC147" i="1" s="1"/>
  <c r="X147" i="1"/>
  <c r="Y147" i="1" s="1"/>
  <c r="Z147" i="1" s="1"/>
  <c r="AA147" i="1" s="1"/>
  <c r="AB152" i="1"/>
  <c r="AC152" i="1" s="1"/>
  <c r="X152" i="1"/>
  <c r="Y152" i="1" s="1"/>
  <c r="Z152" i="1" s="1"/>
  <c r="AA152" i="1" s="1"/>
  <c r="AB149" i="1"/>
  <c r="AC149" i="1" s="1"/>
  <c r="X149" i="1"/>
  <c r="Y149" i="1" s="1"/>
  <c r="Z149" i="1" s="1"/>
  <c r="AA149" i="1" s="1"/>
  <c r="R77" i="2"/>
  <c r="W77" i="2" s="1"/>
  <c r="Q77" i="2"/>
  <c r="V77" i="2" s="1"/>
  <c r="R76" i="2"/>
  <c r="W76" i="2" s="1"/>
  <c r="Q76" i="2"/>
  <c r="V76" i="2" s="1"/>
  <c r="R79" i="2"/>
  <c r="W79" i="2" s="1"/>
  <c r="Q79" i="2"/>
  <c r="V79" i="2" s="1"/>
  <c r="R80" i="2"/>
  <c r="W80" i="2" s="1"/>
  <c r="Q80" i="2"/>
  <c r="V80" i="2" s="1"/>
  <c r="AA90" i="2"/>
  <c r="AB90" i="2" s="1"/>
  <c r="AC90" i="2" s="1"/>
  <c r="AD90" i="2" s="1"/>
  <c r="AF90" i="2"/>
  <c r="AG90" i="2" s="1"/>
  <c r="AF88" i="2"/>
  <c r="AG88" i="2" s="1"/>
  <c r="AA88" i="2"/>
  <c r="AB88" i="2" s="1"/>
  <c r="AC88" i="2" s="1"/>
  <c r="AD88" i="2" s="1"/>
  <c r="AA86" i="2"/>
  <c r="AB86" i="2" s="1"/>
  <c r="AC86" i="2" s="1"/>
  <c r="AD86" i="2" s="1"/>
  <c r="AF86" i="2"/>
  <c r="AG86" i="2" s="1"/>
  <c r="AF84" i="2"/>
  <c r="AG84" i="2" s="1"/>
  <c r="AA84" i="2"/>
  <c r="AB84" i="2" s="1"/>
  <c r="AC84" i="2" s="1"/>
  <c r="AD84" i="2" s="1"/>
  <c r="AF83" i="2"/>
  <c r="AG83" i="2" s="1"/>
  <c r="AA83" i="2"/>
  <c r="AB83" i="2" s="1"/>
  <c r="AC83" i="2" s="1"/>
  <c r="AD83" i="2" s="1"/>
  <c r="AF89" i="2"/>
  <c r="AG89" i="2" s="1"/>
  <c r="AA89" i="2"/>
  <c r="AB89" i="2" s="1"/>
  <c r="AC89" i="2" s="1"/>
  <c r="AD89" i="2" s="1"/>
  <c r="AF87" i="2"/>
  <c r="AG87" i="2" s="1"/>
  <c r="AA87" i="2"/>
  <c r="AB87" i="2" s="1"/>
  <c r="AC87" i="2" s="1"/>
  <c r="AD87" i="2" s="1"/>
  <c r="AF85" i="2"/>
  <c r="AG85" i="2" s="1"/>
  <c r="AA85" i="2"/>
  <c r="AB85" i="2" s="1"/>
  <c r="AC85" i="2" s="1"/>
  <c r="AD85" i="2" s="1"/>
  <c r="AA82" i="2"/>
  <c r="AB82" i="2" s="1"/>
  <c r="AC82" i="2" s="1"/>
  <c r="AD82" i="2" s="1"/>
  <c r="AF82" i="2"/>
  <c r="AG82" i="2" s="1"/>
  <c r="R78" i="2"/>
  <c r="W78" i="2" s="1"/>
  <c r="Q78" i="2"/>
  <c r="V78" i="2" s="1"/>
  <c r="R81" i="2"/>
  <c r="W81" i="2" s="1"/>
  <c r="Q81" i="2"/>
  <c r="V81" i="2" s="1"/>
  <c r="K75" i="2"/>
  <c r="P75" i="2" s="1"/>
  <c r="U75" i="2" s="1"/>
  <c r="Z75" i="2" s="1"/>
  <c r="J75" i="2"/>
  <c r="O75" i="2" s="1"/>
  <c r="T75" i="2" s="1"/>
  <c r="Y75" i="2" s="1"/>
  <c r="I75" i="2"/>
  <c r="N75" i="2" s="1"/>
  <c r="S75" i="2" s="1"/>
  <c r="X75" i="2" s="1"/>
  <c r="H75" i="2"/>
  <c r="M75" i="2" s="1"/>
  <c r="J128" i="1"/>
  <c r="N128" i="1" s="1"/>
  <c r="R128" i="1" s="1"/>
  <c r="V128" i="1" s="1"/>
  <c r="I128" i="1"/>
  <c r="M128" i="1" s="1"/>
  <c r="Q128" i="1" s="1"/>
  <c r="U128" i="1" s="1"/>
  <c r="H128" i="1"/>
  <c r="K74" i="2"/>
  <c r="P74" i="2" s="1"/>
  <c r="U74" i="2" s="1"/>
  <c r="Z74" i="2" s="1"/>
  <c r="J74" i="2"/>
  <c r="O74" i="2" s="1"/>
  <c r="T74" i="2" s="1"/>
  <c r="Y74" i="2" s="1"/>
  <c r="I74" i="2"/>
  <c r="N74" i="2" s="1"/>
  <c r="S74" i="2" s="1"/>
  <c r="X74" i="2" s="1"/>
  <c r="H74" i="2"/>
  <c r="M74" i="2" s="1"/>
  <c r="J127" i="1"/>
  <c r="N127" i="1" s="1"/>
  <c r="R127" i="1" s="1"/>
  <c r="V127" i="1" s="1"/>
  <c r="I127" i="1"/>
  <c r="M127" i="1" s="1"/>
  <c r="Q127" i="1" s="1"/>
  <c r="U127" i="1" s="1"/>
  <c r="H127" i="1"/>
  <c r="K73" i="2"/>
  <c r="P73" i="2" s="1"/>
  <c r="U73" i="2" s="1"/>
  <c r="Z73" i="2" s="1"/>
  <c r="J73" i="2"/>
  <c r="O73" i="2" s="1"/>
  <c r="T73" i="2" s="1"/>
  <c r="Y73" i="2" s="1"/>
  <c r="I73" i="2"/>
  <c r="N73" i="2" s="1"/>
  <c r="S73" i="2" s="1"/>
  <c r="X73" i="2" s="1"/>
  <c r="H73" i="2"/>
  <c r="M73" i="2" s="1"/>
  <c r="J126" i="1"/>
  <c r="N126" i="1" s="1"/>
  <c r="R126" i="1" s="1"/>
  <c r="V126" i="1" s="1"/>
  <c r="I126" i="1"/>
  <c r="M126" i="1" s="1"/>
  <c r="Q126" i="1" s="1"/>
  <c r="U126" i="1" s="1"/>
  <c r="H126" i="1"/>
  <c r="K72" i="2"/>
  <c r="P72" i="2" s="1"/>
  <c r="U72" i="2" s="1"/>
  <c r="Z72" i="2" s="1"/>
  <c r="J72" i="2"/>
  <c r="O72" i="2" s="1"/>
  <c r="T72" i="2" s="1"/>
  <c r="Y72" i="2" s="1"/>
  <c r="I72" i="2"/>
  <c r="N72" i="2" s="1"/>
  <c r="S72" i="2" s="1"/>
  <c r="X72" i="2" s="1"/>
  <c r="H72" i="2"/>
  <c r="M72" i="2" s="1"/>
  <c r="J125" i="1"/>
  <c r="N125" i="1" s="1"/>
  <c r="R125" i="1" s="1"/>
  <c r="V125" i="1" s="1"/>
  <c r="I125" i="1"/>
  <c r="M125" i="1" s="1"/>
  <c r="Q125" i="1" s="1"/>
  <c r="U125" i="1" s="1"/>
  <c r="H125" i="1"/>
  <c r="K71" i="2"/>
  <c r="P71" i="2" s="1"/>
  <c r="U71" i="2" s="1"/>
  <c r="Z71" i="2" s="1"/>
  <c r="J71" i="2"/>
  <c r="O71" i="2" s="1"/>
  <c r="T71" i="2" s="1"/>
  <c r="Y71" i="2" s="1"/>
  <c r="I71" i="2"/>
  <c r="N71" i="2" s="1"/>
  <c r="S71" i="2" s="1"/>
  <c r="X71" i="2" s="1"/>
  <c r="H71" i="2"/>
  <c r="M71" i="2" s="1"/>
  <c r="J124" i="1"/>
  <c r="N124" i="1" s="1"/>
  <c r="R124" i="1" s="1"/>
  <c r="V124" i="1" s="1"/>
  <c r="I124" i="1"/>
  <c r="M124" i="1" s="1"/>
  <c r="Q124" i="1" s="1"/>
  <c r="U124" i="1" s="1"/>
  <c r="H124" i="1"/>
  <c r="K70" i="2"/>
  <c r="P70" i="2" s="1"/>
  <c r="U70" i="2" s="1"/>
  <c r="Z70" i="2" s="1"/>
  <c r="J70" i="2"/>
  <c r="O70" i="2" s="1"/>
  <c r="T70" i="2" s="1"/>
  <c r="Y70" i="2" s="1"/>
  <c r="I70" i="2"/>
  <c r="N70" i="2" s="1"/>
  <c r="S70" i="2" s="1"/>
  <c r="X70" i="2" s="1"/>
  <c r="H70" i="2"/>
  <c r="M70" i="2" s="1"/>
  <c r="J123" i="1"/>
  <c r="N123" i="1" s="1"/>
  <c r="R123" i="1" s="1"/>
  <c r="V123" i="1" s="1"/>
  <c r="I123" i="1"/>
  <c r="M123" i="1" s="1"/>
  <c r="Q123" i="1" s="1"/>
  <c r="U123" i="1" s="1"/>
  <c r="H123" i="1"/>
  <c r="J122" i="1"/>
  <c r="N122" i="1" s="1"/>
  <c r="R122" i="1" s="1"/>
  <c r="V122" i="1" s="1"/>
  <c r="I122" i="1"/>
  <c r="M122" i="1" s="1"/>
  <c r="Q122" i="1" s="1"/>
  <c r="U122" i="1" s="1"/>
  <c r="H122" i="1"/>
  <c r="K69" i="2"/>
  <c r="P69" i="2" s="1"/>
  <c r="U69" i="2" s="1"/>
  <c r="Z69" i="2" s="1"/>
  <c r="J69" i="2"/>
  <c r="O69" i="2" s="1"/>
  <c r="T69" i="2" s="1"/>
  <c r="Y69" i="2" s="1"/>
  <c r="I69" i="2"/>
  <c r="N69" i="2" s="1"/>
  <c r="S69" i="2" s="1"/>
  <c r="X69" i="2" s="1"/>
  <c r="H69" i="2"/>
  <c r="M69" i="2" s="1"/>
  <c r="K68" i="2"/>
  <c r="P68" i="2" s="1"/>
  <c r="U68" i="2" s="1"/>
  <c r="Z68" i="2" s="1"/>
  <c r="J68" i="2"/>
  <c r="O68" i="2" s="1"/>
  <c r="T68" i="2" s="1"/>
  <c r="Y68" i="2" s="1"/>
  <c r="I68" i="2"/>
  <c r="N68" i="2" s="1"/>
  <c r="S68" i="2" s="1"/>
  <c r="X68" i="2" s="1"/>
  <c r="H68" i="2"/>
  <c r="M68" i="2" s="1"/>
  <c r="H67" i="2"/>
  <c r="M67" i="2" s="1"/>
  <c r="J121" i="1"/>
  <c r="N121" i="1" s="1"/>
  <c r="R121" i="1" s="1"/>
  <c r="V121" i="1" s="1"/>
  <c r="I121" i="1"/>
  <c r="M121" i="1" s="1"/>
  <c r="Q121" i="1" s="1"/>
  <c r="U121" i="1" s="1"/>
  <c r="H121" i="1"/>
  <c r="I120" i="1"/>
  <c r="M120" i="1" s="1"/>
  <c r="Q120" i="1" s="1"/>
  <c r="U120" i="1" s="1"/>
  <c r="J120" i="1"/>
  <c r="N120" i="1" s="1"/>
  <c r="R120" i="1" s="1"/>
  <c r="V120" i="1" s="1"/>
  <c r="H120" i="1"/>
  <c r="K67" i="2"/>
  <c r="P67" i="2" s="1"/>
  <c r="U67" i="2" s="1"/>
  <c r="Z67" i="2" s="1"/>
  <c r="J67" i="2"/>
  <c r="O67" i="2" s="1"/>
  <c r="T67" i="2" s="1"/>
  <c r="Y67" i="2" s="1"/>
  <c r="I67" i="2"/>
  <c r="N67" i="2" s="1"/>
  <c r="S67" i="2" s="1"/>
  <c r="X67" i="2" s="1"/>
  <c r="K66" i="2"/>
  <c r="P66" i="2" s="1"/>
  <c r="U66" i="2" s="1"/>
  <c r="Z66" i="2" s="1"/>
  <c r="J66" i="2"/>
  <c r="O66" i="2" s="1"/>
  <c r="T66" i="2" s="1"/>
  <c r="Y66" i="2" s="1"/>
  <c r="H66" i="2"/>
  <c r="M66" i="2" s="1"/>
  <c r="I66" i="2"/>
  <c r="N66" i="2" s="1"/>
  <c r="S66" i="2" s="1"/>
  <c r="X66" i="2" s="1"/>
  <c r="H119" i="1"/>
  <c r="J119" i="1"/>
  <c r="N119" i="1" s="1"/>
  <c r="R119" i="1" s="1"/>
  <c r="V119" i="1" s="1"/>
  <c r="I119" i="1"/>
  <c r="M119" i="1" s="1"/>
  <c r="Q119" i="1" s="1"/>
  <c r="U119" i="1" s="1"/>
  <c r="J118" i="1"/>
  <c r="N118" i="1" s="1"/>
  <c r="R118" i="1" s="1"/>
  <c r="V118" i="1" s="1"/>
  <c r="I118" i="1"/>
  <c r="M118" i="1" s="1"/>
  <c r="Q118" i="1" s="1"/>
  <c r="U118" i="1" s="1"/>
  <c r="H118" i="1"/>
  <c r="K65" i="2"/>
  <c r="P65" i="2" s="1"/>
  <c r="U65" i="2" s="1"/>
  <c r="Z65" i="2" s="1"/>
  <c r="J65" i="2"/>
  <c r="O65" i="2" s="1"/>
  <c r="T65" i="2" s="1"/>
  <c r="Y65" i="2" s="1"/>
  <c r="I65" i="2"/>
  <c r="N65" i="2" s="1"/>
  <c r="S65" i="2" s="1"/>
  <c r="X65" i="2" s="1"/>
  <c r="H65" i="2"/>
  <c r="M65" i="2" s="1"/>
  <c r="K64" i="2"/>
  <c r="P64" i="2" s="1"/>
  <c r="U64" i="2" s="1"/>
  <c r="Z64" i="2" s="1"/>
  <c r="J64" i="2"/>
  <c r="O64" i="2" s="1"/>
  <c r="T64" i="2" s="1"/>
  <c r="Y64" i="2" s="1"/>
  <c r="I64" i="2"/>
  <c r="N64" i="2" s="1"/>
  <c r="S64" i="2" s="1"/>
  <c r="X64" i="2" s="1"/>
  <c r="H64" i="2"/>
  <c r="M64" i="2" s="1"/>
  <c r="J117" i="1"/>
  <c r="N117" i="1" s="1"/>
  <c r="R117" i="1" s="1"/>
  <c r="V117" i="1" s="1"/>
  <c r="I117" i="1"/>
  <c r="M117" i="1" s="1"/>
  <c r="Q117" i="1" s="1"/>
  <c r="U117" i="1" s="1"/>
  <c r="H117" i="1"/>
  <c r="K63" i="2"/>
  <c r="P63" i="2" s="1"/>
  <c r="U63" i="2" s="1"/>
  <c r="Z63" i="2" s="1"/>
  <c r="J63" i="2"/>
  <c r="O63" i="2" s="1"/>
  <c r="T63" i="2" s="1"/>
  <c r="Y63" i="2" s="1"/>
  <c r="I63" i="2"/>
  <c r="N63" i="2" s="1"/>
  <c r="S63" i="2" s="1"/>
  <c r="X63" i="2" s="1"/>
  <c r="H63" i="2"/>
  <c r="M63" i="2" s="1"/>
  <c r="J116" i="1"/>
  <c r="N116" i="1" s="1"/>
  <c r="R116" i="1" s="1"/>
  <c r="V116" i="1" s="1"/>
  <c r="I116" i="1"/>
  <c r="M116" i="1" s="1"/>
  <c r="Q116" i="1" s="1"/>
  <c r="U116" i="1" s="1"/>
  <c r="H116" i="1"/>
  <c r="E3" i="1"/>
  <c r="K62" i="2"/>
  <c r="P62" i="2" s="1"/>
  <c r="U62" i="2" s="1"/>
  <c r="Z62" i="2" s="1"/>
  <c r="J62" i="2"/>
  <c r="O62" i="2" s="1"/>
  <c r="T62" i="2" s="1"/>
  <c r="Y62" i="2" s="1"/>
  <c r="I62" i="2"/>
  <c r="N62" i="2" s="1"/>
  <c r="S62" i="2" s="1"/>
  <c r="X62" i="2" s="1"/>
  <c r="H62" i="2"/>
  <c r="M62" i="2" s="1"/>
  <c r="J115" i="1"/>
  <c r="N115" i="1" s="1"/>
  <c r="R115" i="1" s="1"/>
  <c r="V115" i="1" s="1"/>
  <c r="I115" i="1"/>
  <c r="M115" i="1" s="1"/>
  <c r="Q115" i="1" s="1"/>
  <c r="U115" i="1" s="1"/>
  <c r="H115" i="1"/>
  <c r="K61" i="2"/>
  <c r="P61" i="2" s="1"/>
  <c r="U61" i="2" s="1"/>
  <c r="Z61" i="2" s="1"/>
  <c r="J61" i="2"/>
  <c r="O61" i="2" s="1"/>
  <c r="T61" i="2" s="1"/>
  <c r="Y61" i="2" s="1"/>
  <c r="I61" i="2"/>
  <c r="N61" i="2" s="1"/>
  <c r="S61" i="2" s="1"/>
  <c r="X61" i="2" s="1"/>
  <c r="H61" i="2"/>
  <c r="M61" i="2" s="1"/>
  <c r="J114" i="1"/>
  <c r="N114" i="1" s="1"/>
  <c r="R114" i="1" s="1"/>
  <c r="V114" i="1" s="1"/>
  <c r="I114" i="1"/>
  <c r="M114" i="1" s="1"/>
  <c r="Q114" i="1" s="1"/>
  <c r="U114" i="1" s="1"/>
  <c r="H114" i="1"/>
  <c r="K60" i="2"/>
  <c r="P60" i="2" s="1"/>
  <c r="U60" i="2" s="1"/>
  <c r="Z60" i="2" s="1"/>
  <c r="J60" i="2"/>
  <c r="O60" i="2" s="1"/>
  <c r="T60" i="2" s="1"/>
  <c r="Y60" i="2" s="1"/>
  <c r="I60" i="2"/>
  <c r="N60" i="2" s="1"/>
  <c r="S60" i="2" s="1"/>
  <c r="X60" i="2" s="1"/>
  <c r="H60" i="2"/>
  <c r="M60" i="2" s="1"/>
  <c r="J113" i="1"/>
  <c r="N113" i="1" s="1"/>
  <c r="R113" i="1" s="1"/>
  <c r="V113" i="1" s="1"/>
  <c r="I113" i="1"/>
  <c r="M113" i="1" s="1"/>
  <c r="Q113" i="1" s="1"/>
  <c r="U113" i="1" s="1"/>
  <c r="H113" i="1"/>
  <c r="K59" i="2"/>
  <c r="P59" i="2" s="1"/>
  <c r="U59" i="2" s="1"/>
  <c r="Z59" i="2" s="1"/>
  <c r="J59" i="2"/>
  <c r="O59" i="2" s="1"/>
  <c r="T59" i="2" s="1"/>
  <c r="Y59" i="2" s="1"/>
  <c r="I59" i="2"/>
  <c r="N59" i="2" s="1"/>
  <c r="S59" i="2" s="1"/>
  <c r="X59" i="2" s="1"/>
  <c r="H59" i="2"/>
  <c r="M59" i="2" s="1"/>
  <c r="J112" i="1"/>
  <c r="N112" i="1" s="1"/>
  <c r="R112" i="1" s="1"/>
  <c r="V112" i="1" s="1"/>
  <c r="I112" i="1"/>
  <c r="M112" i="1" s="1"/>
  <c r="Q112" i="1" s="1"/>
  <c r="U112" i="1" s="1"/>
  <c r="H112" i="1"/>
  <c r="A22" i="6" l="1"/>
  <c r="B21" i="6"/>
  <c r="AH82" i="2"/>
  <c r="AI82" i="2" s="1"/>
  <c r="AJ82" i="2" s="1"/>
  <c r="AK82" i="2"/>
  <c r="AL82" i="2" s="1"/>
  <c r="AH86" i="2"/>
  <c r="AI86" i="2" s="1"/>
  <c r="AJ86" i="2" s="1"/>
  <c r="AK86" i="2"/>
  <c r="AL86" i="2" s="1"/>
  <c r="AH89" i="2"/>
  <c r="AI89" i="2" s="1"/>
  <c r="AJ89" i="2" s="1"/>
  <c r="AK89" i="2"/>
  <c r="AL89" i="2" s="1"/>
  <c r="AD147" i="1"/>
  <c r="AE147" i="1" s="1"/>
  <c r="AF147" i="1" s="1"/>
  <c r="AG147" i="1"/>
  <c r="AH147" i="1" s="1"/>
  <c r="AD146" i="1"/>
  <c r="AE146" i="1" s="1"/>
  <c r="AF146" i="1" s="1"/>
  <c r="AG146" i="1"/>
  <c r="AH146" i="1" s="1"/>
  <c r="AH85" i="2"/>
  <c r="AI85" i="2" s="1"/>
  <c r="AJ85" i="2" s="1"/>
  <c r="AK85" i="2"/>
  <c r="AL85" i="2" s="1"/>
  <c r="AH83" i="2"/>
  <c r="AI83" i="2" s="1"/>
  <c r="AJ83" i="2" s="1"/>
  <c r="AK83" i="2"/>
  <c r="AL83" i="2" s="1"/>
  <c r="AH88" i="2"/>
  <c r="AI88" i="2" s="1"/>
  <c r="AJ88" i="2" s="1"/>
  <c r="AK88" i="2"/>
  <c r="AL88" i="2" s="1"/>
  <c r="AD149" i="1"/>
  <c r="AE149" i="1" s="1"/>
  <c r="AF149" i="1" s="1"/>
  <c r="AG149" i="1"/>
  <c r="AH149" i="1" s="1"/>
  <c r="AD150" i="1"/>
  <c r="AE150" i="1" s="1"/>
  <c r="AF150" i="1" s="1"/>
  <c r="AG150" i="1"/>
  <c r="AH150" i="1" s="1"/>
  <c r="AD148" i="1"/>
  <c r="AE148" i="1" s="1"/>
  <c r="AF148" i="1" s="1"/>
  <c r="AG148" i="1"/>
  <c r="AH148" i="1" s="1"/>
  <c r="AD153" i="1"/>
  <c r="AE153" i="1" s="1"/>
  <c r="AF153" i="1" s="1"/>
  <c r="AG153" i="1"/>
  <c r="AH153" i="1" s="1"/>
  <c r="AH90" i="2"/>
  <c r="AI90" i="2" s="1"/>
  <c r="AJ90" i="2" s="1"/>
  <c r="AK90" i="2"/>
  <c r="AL90" i="2" s="1"/>
  <c r="AD151" i="1"/>
  <c r="AE151" i="1" s="1"/>
  <c r="AF151" i="1" s="1"/>
  <c r="AG151" i="1"/>
  <c r="AH151" i="1" s="1"/>
  <c r="AH87" i="2"/>
  <c r="AI87" i="2" s="1"/>
  <c r="AJ87" i="2" s="1"/>
  <c r="AK87" i="2"/>
  <c r="AL87" i="2" s="1"/>
  <c r="AH84" i="2"/>
  <c r="AI84" i="2" s="1"/>
  <c r="AJ84" i="2" s="1"/>
  <c r="AK84" i="2"/>
  <c r="AL84" i="2" s="1"/>
  <c r="AD152" i="1"/>
  <c r="AE152" i="1" s="1"/>
  <c r="AF152" i="1" s="1"/>
  <c r="AG152" i="1"/>
  <c r="AH152" i="1" s="1"/>
  <c r="AB143" i="1"/>
  <c r="AC143" i="1" s="1"/>
  <c r="X143" i="1"/>
  <c r="Y143" i="1" s="1"/>
  <c r="Z143" i="1" s="1"/>
  <c r="AA143" i="1" s="1"/>
  <c r="L116" i="1"/>
  <c r="K116" i="1"/>
  <c r="T134" i="1"/>
  <c r="S134" i="1"/>
  <c r="T139" i="1"/>
  <c r="S139" i="1"/>
  <c r="P129" i="1"/>
  <c r="O129" i="1"/>
  <c r="L125" i="1"/>
  <c r="K125" i="1"/>
  <c r="AB144" i="1"/>
  <c r="AC144" i="1" s="1"/>
  <c r="X144" i="1"/>
  <c r="Y144" i="1" s="1"/>
  <c r="Z144" i="1" s="1"/>
  <c r="AA144" i="1" s="1"/>
  <c r="L127" i="1"/>
  <c r="K127" i="1"/>
  <c r="L118" i="1"/>
  <c r="K118" i="1"/>
  <c r="P130" i="1"/>
  <c r="O130" i="1"/>
  <c r="L112" i="1"/>
  <c r="K112" i="1"/>
  <c r="L117" i="1"/>
  <c r="K117" i="1"/>
  <c r="L120" i="1"/>
  <c r="K120" i="1"/>
  <c r="L114" i="1"/>
  <c r="K114" i="1"/>
  <c r="L115" i="1"/>
  <c r="K115" i="1"/>
  <c r="L121" i="1"/>
  <c r="K121" i="1"/>
  <c r="L122" i="1"/>
  <c r="K122" i="1"/>
  <c r="L126" i="1"/>
  <c r="K126" i="1"/>
  <c r="T137" i="1"/>
  <c r="S137" i="1"/>
  <c r="T136" i="1"/>
  <c r="S136" i="1"/>
  <c r="P131" i="1"/>
  <c r="O131" i="1"/>
  <c r="P132" i="1"/>
  <c r="O132" i="1"/>
  <c r="T141" i="1"/>
  <c r="S141" i="1"/>
  <c r="AB145" i="1"/>
  <c r="AC145" i="1" s="1"/>
  <c r="X145" i="1"/>
  <c r="Y145" i="1" s="1"/>
  <c r="Z145" i="1" s="1"/>
  <c r="AA145" i="1" s="1"/>
  <c r="L119" i="1"/>
  <c r="K119" i="1"/>
  <c r="L128" i="1"/>
  <c r="K128" i="1"/>
  <c r="T140" i="1"/>
  <c r="S140" i="1"/>
  <c r="L123" i="1"/>
  <c r="K123" i="1"/>
  <c r="L113" i="1"/>
  <c r="K113" i="1"/>
  <c r="L124" i="1"/>
  <c r="K124" i="1"/>
  <c r="T142" i="1"/>
  <c r="S142" i="1"/>
  <c r="T138" i="1"/>
  <c r="S138" i="1"/>
  <c r="T135" i="1"/>
  <c r="S135" i="1"/>
  <c r="P133" i="1"/>
  <c r="O133" i="1"/>
  <c r="R60" i="2"/>
  <c r="W60" i="2" s="1"/>
  <c r="Q60" i="2"/>
  <c r="V60" i="2" s="1"/>
  <c r="R62" i="2"/>
  <c r="W62" i="2" s="1"/>
  <c r="Q62" i="2"/>
  <c r="V62" i="2" s="1"/>
  <c r="R63" i="2"/>
  <c r="W63" i="2" s="1"/>
  <c r="Q63" i="2"/>
  <c r="V63" i="2" s="1"/>
  <c r="R66" i="2"/>
  <c r="W66" i="2" s="1"/>
  <c r="Q66" i="2"/>
  <c r="V66" i="2" s="1"/>
  <c r="R67" i="2"/>
  <c r="W67" i="2" s="1"/>
  <c r="Q67" i="2"/>
  <c r="V67" i="2" s="1"/>
  <c r="R71" i="2"/>
  <c r="W71" i="2" s="1"/>
  <c r="Q71" i="2"/>
  <c r="V71" i="2" s="1"/>
  <c r="R73" i="2"/>
  <c r="W73" i="2" s="1"/>
  <c r="Q73" i="2"/>
  <c r="V73" i="2" s="1"/>
  <c r="R75" i="2"/>
  <c r="W75" i="2" s="1"/>
  <c r="Q75" i="2"/>
  <c r="V75" i="2" s="1"/>
  <c r="AF81" i="2"/>
  <c r="AG81" i="2" s="1"/>
  <c r="AA81" i="2"/>
  <c r="AB81" i="2" s="1"/>
  <c r="AC81" i="2" s="1"/>
  <c r="AD81" i="2" s="1"/>
  <c r="AA78" i="2"/>
  <c r="AB78" i="2" s="1"/>
  <c r="AC78" i="2" s="1"/>
  <c r="AD78" i="2" s="1"/>
  <c r="AF78" i="2"/>
  <c r="AG78" i="2" s="1"/>
  <c r="AF80" i="2"/>
  <c r="AG80" i="2" s="1"/>
  <c r="AA80" i="2"/>
  <c r="AB80" i="2" s="1"/>
  <c r="AC80" i="2" s="1"/>
  <c r="AD80" i="2" s="1"/>
  <c r="AF79" i="2"/>
  <c r="AG79" i="2" s="1"/>
  <c r="AA79" i="2"/>
  <c r="AB79" i="2" s="1"/>
  <c r="AC79" i="2" s="1"/>
  <c r="AD79" i="2" s="1"/>
  <c r="AF76" i="2"/>
  <c r="AG76" i="2" s="1"/>
  <c r="AA76" i="2"/>
  <c r="AB76" i="2" s="1"/>
  <c r="AC76" i="2" s="1"/>
  <c r="AD76" i="2" s="1"/>
  <c r="AF77" i="2"/>
  <c r="AG77" i="2" s="1"/>
  <c r="AA77" i="2"/>
  <c r="AB77" i="2" s="1"/>
  <c r="AC77" i="2" s="1"/>
  <c r="AD77" i="2" s="1"/>
  <c r="R59" i="2"/>
  <c r="W59" i="2" s="1"/>
  <c r="Q59" i="2"/>
  <c r="V59" i="2" s="1"/>
  <c r="R61" i="2"/>
  <c r="W61" i="2" s="1"/>
  <c r="Q61" i="2"/>
  <c r="V61" i="2" s="1"/>
  <c r="R64" i="2"/>
  <c r="W64" i="2" s="1"/>
  <c r="Q64" i="2"/>
  <c r="V64" i="2" s="1"/>
  <c r="R65" i="2"/>
  <c r="W65" i="2" s="1"/>
  <c r="Q65" i="2"/>
  <c r="V65" i="2" s="1"/>
  <c r="R68" i="2"/>
  <c r="W68" i="2" s="1"/>
  <c r="Q68" i="2"/>
  <c r="V68" i="2" s="1"/>
  <c r="R69" i="2"/>
  <c r="W69" i="2" s="1"/>
  <c r="Q69" i="2"/>
  <c r="V69" i="2" s="1"/>
  <c r="R70" i="2"/>
  <c r="W70" i="2" s="1"/>
  <c r="Q70" i="2"/>
  <c r="V70" i="2" s="1"/>
  <c r="R72" i="2"/>
  <c r="W72" i="2" s="1"/>
  <c r="Q72" i="2"/>
  <c r="V72" i="2" s="1"/>
  <c r="R74" i="2"/>
  <c r="W74" i="2" s="1"/>
  <c r="Q74" i="2"/>
  <c r="V74" i="2" s="1"/>
  <c r="K58" i="2"/>
  <c r="P58" i="2" s="1"/>
  <c r="U58" i="2" s="1"/>
  <c r="Z58" i="2" s="1"/>
  <c r="J58" i="2"/>
  <c r="O58" i="2" s="1"/>
  <c r="T58" i="2" s="1"/>
  <c r="Y58" i="2" s="1"/>
  <c r="I58" i="2"/>
  <c r="N58" i="2" s="1"/>
  <c r="S58" i="2" s="1"/>
  <c r="X58" i="2" s="1"/>
  <c r="H58" i="2"/>
  <c r="M58" i="2" s="1"/>
  <c r="J111" i="1"/>
  <c r="N111" i="1" s="1"/>
  <c r="R111" i="1" s="1"/>
  <c r="V111" i="1" s="1"/>
  <c r="I111" i="1"/>
  <c r="M111" i="1" s="1"/>
  <c r="Q111" i="1" s="1"/>
  <c r="U111" i="1" s="1"/>
  <c r="H111" i="1"/>
  <c r="K57" i="2"/>
  <c r="P57" i="2" s="1"/>
  <c r="U57" i="2" s="1"/>
  <c r="Z57" i="2" s="1"/>
  <c r="J57" i="2"/>
  <c r="O57" i="2" s="1"/>
  <c r="T57" i="2" s="1"/>
  <c r="Y57" i="2" s="1"/>
  <c r="I57" i="2"/>
  <c r="N57" i="2" s="1"/>
  <c r="S57" i="2" s="1"/>
  <c r="X57" i="2" s="1"/>
  <c r="H57" i="2"/>
  <c r="M57" i="2" s="1"/>
  <c r="J110" i="1"/>
  <c r="N110" i="1" s="1"/>
  <c r="R110" i="1" s="1"/>
  <c r="V110" i="1" s="1"/>
  <c r="I110" i="1"/>
  <c r="M110" i="1" s="1"/>
  <c r="Q110" i="1" s="1"/>
  <c r="U110" i="1" s="1"/>
  <c r="H110" i="1"/>
  <c r="J109" i="1"/>
  <c r="N109" i="1" s="1"/>
  <c r="R109" i="1" s="1"/>
  <c r="V109" i="1" s="1"/>
  <c r="I109" i="1"/>
  <c r="M109" i="1" s="1"/>
  <c r="Q109" i="1" s="1"/>
  <c r="U109" i="1" s="1"/>
  <c r="H109" i="1"/>
  <c r="K56" i="2"/>
  <c r="P56" i="2" s="1"/>
  <c r="U56" i="2" s="1"/>
  <c r="Z56" i="2" s="1"/>
  <c r="J56" i="2"/>
  <c r="O56" i="2" s="1"/>
  <c r="T56" i="2" s="1"/>
  <c r="Y56" i="2" s="1"/>
  <c r="I56" i="2"/>
  <c r="N56" i="2" s="1"/>
  <c r="S56" i="2" s="1"/>
  <c r="X56" i="2" s="1"/>
  <c r="H56" i="2"/>
  <c r="M56" i="2" s="1"/>
  <c r="K55" i="2"/>
  <c r="P55" i="2" s="1"/>
  <c r="U55" i="2" s="1"/>
  <c r="Z55" i="2" s="1"/>
  <c r="J55" i="2"/>
  <c r="O55" i="2" s="1"/>
  <c r="T55" i="2" s="1"/>
  <c r="Y55" i="2" s="1"/>
  <c r="I55" i="2"/>
  <c r="N55" i="2" s="1"/>
  <c r="S55" i="2" s="1"/>
  <c r="X55" i="2" s="1"/>
  <c r="H55" i="2"/>
  <c r="M55" i="2" s="1"/>
  <c r="J108" i="1"/>
  <c r="N108" i="1" s="1"/>
  <c r="R108" i="1" s="1"/>
  <c r="V108" i="1" s="1"/>
  <c r="I108" i="1"/>
  <c r="M108" i="1" s="1"/>
  <c r="Q108" i="1" s="1"/>
  <c r="U108" i="1" s="1"/>
  <c r="H108" i="1"/>
  <c r="K54" i="2"/>
  <c r="P54" i="2" s="1"/>
  <c r="U54" i="2" s="1"/>
  <c r="Z54" i="2" s="1"/>
  <c r="J54" i="2"/>
  <c r="O54" i="2" s="1"/>
  <c r="T54" i="2" s="1"/>
  <c r="Y54" i="2" s="1"/>
  <c r="I54" i="2"/>
  <c r="N54" i="2" s="1"/>
  <c r="S54" i="2" s="1"/>
  <c r="X54" i="2" s="1"/>
  <c r="H54" i="2"/>
  <c r="M54" i="2" s="1"/>
  <c r="J107" i="1"/>
  <c r="N107" i="1" s="1"/>
  <c r="R107" i="1" s="1"/>
  <c r="V107" i="1" s="1"/>
  <c r="I107" i="1"/>
  <c r="M107" i="1" s="1"/>
  <c r="Q107" i="1" s="1"/>
  <c r="U107" i="1" s="1"/>
  <c r="H107" i="1"/>
  <c r="K53" i="2"/>
  <c r="P53" i="2" s="1"/>
  <c r="U53" i="2" s="1"/>
  <c r="Z53" i="2" s="1"/>
  <c r="J53" i="2"/>
  <c r="O53" i="2" s="1"/>
  <c r="T53" i="2" s="1"/>
  <c r="Y53" i="2" s="1"/>
  <c r="I53" i="2"/>
  <c r="N53" i="2" s="1"/>
  <c r="S53" i="2" s="1"/>
  <c r="X53" i="2" s="1"/>
  <c r="H53" i="2"/>
  <c r="M53" i="2" s="1"/>
  <c r="J106" i="1"/>
  <c r="N106" i="1" s="1"/>
  <c r="R106" i="1" s="1"/>
  <c r="V106" i="1" s="1"/>
  <c r="I106" i="1"/>
  <c r="M106" i="1" s="1"/>
  <c r="Q106" i="1" s="1"/>
  <c r="U106" i="1" s="1"/>
  <c r="H106" i="1"/>
  <c r="K52" i="2"/>
  <c r="P52" i="2" s="1"/>
  <c r="U52" i="2" s="1"/>
  <c r="Z52" i="2" s="1"/>
  <c r="J52" i="2"/>
  <c r="O52" i="2" s="1"/>
  <c r="T52" i="2" s="1"/>
  <c r="Y52" i="2" s="1"/>
  <c r="I52" i="2"/>
  <c r="N52" i="2" s="1"/>
  <c r="S52" i="2" s="1"/>
  <c r="X52" i="2" s="1"/>
  <c r="H52" i="2"/>
  <c r="M52" i="2" s="1"/>
  <c r="J105" i="1"/>
  <c r="N105" i="1" s="1"/>
  <c r="R105" i="1" s="1"/>
  <c r="V105" i="1" s="1"/>
  <c r="I105" i="1"/>
  <c r="M105" i="1" s="1"/>
  <c r="Q105" i="1" s="1"/>
  <c r="U105" i="1" s="1"/>
  <c r="H105" i="1"/>
  <c r="K51" i="2"/>
  <c r="P51" i="2" s="1"/>
  <c r="U51" i="2" s="1"/>
  <c r="Z51" i="2" s="1"/>
  <c r="J51" i="2"/>
  <c r="O51" i="2" s="1"/>
  <c r="T51" i="2" s="1"/>
  <c r="Y51" i="2" s="1"/>
  <c r="I51" i="2"/>
  <c r="N51" i="2" s="1"/>
  <c r="S51" i="2" s="1"/>
  <c r="X51" i="2" s="1"/>
  <c r="H51" i="2"/>
  <c r="M51" i="2" s="1"/>
  <c r="J104" i="1"/>
  <c r="N104" i="1" s="1"/>
  <c r="R104" i="1" s="1"/>
  <c r="V104" i="1" s="1"/>
  <c r="I104" i="1"/>
  <c r="M104" i="1" s="1"/>
  <c r="Q104" i="1" s="1"/>
  <c r="U104" i="1" s="1"/>
  <c r="H104" i="1"/>
  <c r="K50" i="2"/>
  <c r="P50" i="2" s="1"/>
  <c r="U50" i="2" s="1"/>
  <c r="Z50" i="2" s="1"/>
  <c r="J50" i="2"/>
  <c r="O50" i="2" s="1"/>
  <c r="T50" i="2" s="1"/>
  <c r="Y50" i="2" s="1"/>
  <c r="I50" i="2"/>
  <c r="N50" i="2" s="1"/>
  <c r="S50" i="2" s="1"/>
  <c r="X50" i="2" s="1"/>
  <c r="H50" i="2"/>
  <c r="M50" i="2" s="1"/>
  <c r="J103" i="1"/>
  <c r="N103" i="1" s="1"/>
  <c r="R103" i="1" s="1"/>
  <c r="V103" i="1" s="1"/>
  <c r="I103" i="1"/>
  <c r="M103" i="1" s="1"/>
  <c r="Q103" i="1" s="1"/>
  <c r="U103" i="1" s="1"/>
  <c r="H103" i="1"/>
  <c r="K49" i="2"/>
  <c r="P49" i="2" s="1"/>
  <c r="U49" i="2" s="1"/>
  <c r="Z49" i="2" s="1"/>
  <c r="J49" i="2"/>
  <c r="O49" i="2" s="1"/>
  <c r="T49" i="2" s="1"/>
  <c r="Y49" i="2" s="1"/>
  <c r="I49" i="2"/>
  <c r="N49" i="2" s="1"/>
  <c r="S49" i="2" s="1"/>
  <c r="X49" i="2" s="1"/>
  <c r="H49" i="2"/>
  <c r="M49" i="2" s="1"/>
  <c r="J102" i="1"/>
  <c r="N102" i="1" s="1"/>
  <c r="R102" i="1" s="1"/>
  <c r="V102" i="1" s="1"/>
  <c r="I102" i="1"/>
  <c r="M102" i="1" s="1"/>
  <c r="Q102" i="1" s="1"/>
  <c r="U102" i="1" s="1"/>
  <c r="H102" i="1"/>
  <c r="K48" i="2"/>
  <c r="P48" i="2" s="1"/>
  <c r="U48" i="2" s="1"/>
  <c r="Z48" i="2" s="1"/>
  <c r="J48" i="2"/>
  <c r="O48" i="2" s="1"/>
  <c r="T48" i="2" s="1"/>
  <c r="Y48" i="2" s="1"/>
  <c r="I48" i="2"/>
  <c r="N48" i="2" s="1"/>
  <c r="S48" i="2" s="1"/>
  <c r="X48" i="2" s="1"/>
  <c r="H48" i="2"/>
  <c r="M48" i="2" s="1"/>
  <c r="J101" i="1"/>
  <c r="N101" i="1" s="1"/>
  <c r="R101" i="1" s="1"/>
  <c r="V101" i="1" s="1"/>
  <c r="H101" i="1"/>
  <c r="I101" i="1"/>
  <c r="M101" i="1" s="1"/>
  <c r="Q101" i="1" s="1"/>
  <c r="U101" i="1" s="1"/>
  <c r="K47" i="2"/>
  <c r="P47" i="2" s="1"/>
  <c r="U47" i="2" s="1"/>
  <c r="Z47" i="2" s="1"/>
  <c r="J47" i="2"/>
  <c r="O47" i="2" s="1"/>
  <c r="T47" i="2" s="1"/>
  <c r="Y47" i="2" s="1"/>
  <c r="I47" i="2"/>
  <c r="N47" i="2" s="1"/>
  <c r="S47" i="2" s="1"/>
  <c r="X47" i="2" s="1"/>
  <c r="H47" i="2"/>
  <c r="M47" i="2" s="1"/>
  <c r="J100" i="1"/>
  <c r="N100" i="1" s="1"/>
  <c r="R100" i="1" s="1"/>
  <c r="V100" i="1" s="1"/>
  <c r="I100" i="1"/>
  <c r="M100" i="1" s="1"/>
  <c r="Q100" i="1" s="1"/>
  <c r="U100" i="1" s="1"/>
  <c r="H100" i="1"/>
  <c r="K46" i="2"/>
  <c r="P46" i="2" s="1"/>
  <c r="U46" i="2" s="1"/>
  <c r="Z46" i="2" s="1"/>
  <c r="J46" i="2"/>
  <c r="O46" i="2" s="1"/>
  <c r="T46" i="2" s="1"/>
  <c r="Y46" i="2" s="1"/>
  <c r="I46" i="2"/>
  <c r="N46" i="2" s="1"/>
  <c r="S46" i="2" s="1"/>
  <c r="X46" i="2" s="1"/>
  <c r="H46" i="2"/>
  <c r="M46" i="2" s="1"/>
  <c r="J99" i="1"/>
  <c r="N99" i="1" s="1"/>
  <c r="R99" i="1" s="1"/>
  <c r="V99" i="1" s="1"/>
  <c r="I99" i="1"/>
  <c r="M99" i="1" s="1"/>
  <c r="Q99" i="1" s="1"/>
  <c r="U99" i="1" s="1"/>
  <c r="H99" i="1"/>
  <c r="K45" i="2"/>
  <c r="P45" i="2" s="1"/>
  <c r="U45" i="2" s="1"/>
  <c r="Z45" i="2" s="1"/>
  <c r="J45" i="2"/>
  <c r="O45" i="2" s="1"/>
  <c r="T45" i="2" s="1"/>
  <c r="Y45" i="2" s="1"/>
  <c r="I45" i="2"/>
  <c r="N45" i="2" s="1"/>
  <c r="S45" i="2" s="1"/>
  <c r="X45" i="2" s="1"/>
  <c r="H45" i="2"/>
  <c r="M45" i="2" s="1"/>
  <c r="J98" i="1"/>
  <c r="N98" i="1" s="1"/>
  <c r="R98" i="1" s="1"/>
  <c r="V98" i="1" s="1"/>
  <c r="I98" i="1"/>
  <c r="M98" i="1" s="1"/>
  <c r="Q98" i="1" s="1"/>
  <c r="U98" i="1" s="1"/>
  <c r="H98" i="1"/>
  <c r="K44" i="2"/>
  <c r="P44" i="2" s="1"/>
  <c r="U44" i="2" s="1"/>
  <c r="Z44" i="2" s="1"/>
  <c r="J44" i="2"/>
  <c r="O44" i="2" s="1"/>
  <c r="T44" i="2" s="1"/>
  <c r="Y44" i="2" s="1"/>
  <c r="I44" i="2"/>
  <c r="N44" i="2" s="1"/>
  <c r="S44" i="2" s="1"/>
  <c r="X44" i="2" s="1"/>
  <c r="H44" i="2"/>
  <c r="M44" i="2" s="1"/>
  <c r="J97" i="1"/>
  <c r="N97" i="1" s="1"/>
  <c r="R97" i="1" s="1"/>
  <c r="V97" i="1" s="1"/>
  <c r="I97" i="1"/>
  <c r="M97" i="1" s="1"/>
  <c r="Q97" i="1" s="1"/>
  <c r="U97" i="1" s="1"/>
  <c r="H97" i="1"/>
  <c r="K43" i="2"/>
  <c r="P43" i="2" s="1"/>
  <c r="U43" i="2" s="1"/>
  <c r="Z43" i="2" s="1"/>
  <c r="J43" i="2"/>
  <c r="O43" i="2" s="1"/>
  <c r="T43" i="2" s="1"/>
  <c r="Y43" i="2" s="1"/>
  <c r="I43" i="2"/>
  <c r="N43" i="2" s="1"/>
  <c r="S43" i="2" s="1"/>
  <c r="X43" i="2" s="1"/>
  <c r="H43" i="2"/>
  <c r="M43" i="2" s="1"/>
  <c r="J96" i="1"/>
  <c r="N96" i="1" s="1"/>
  <c r="R96" i="1" s="1"/>
  <c r="V96" i="1" s="1"/>
  <c r="I96" i="1"/>
  <c r="M96" i="1" s="1"/>
  <c r="Q96" i="1" s="1"/>
  <c r="U96" i="1" s="1"/>
  <c r="H96" i="1"/>
  <c r="K42" i="2"/>
  <c r="P42" i="2" s="1"/>
  <c r="U42" i="2" s="1"/>
  <c r="Z42" i="2" s="1"/>
  <c r="J42" i="2"/>
  <c r="O42" i="2" s="1"/>
  <c r="T42" i="2" s="1"/>
  <c r="Y42" i="2" s="1"/>
  <c r="I42" i="2"/>
  <c r="N42" i="2" s="1"/>
  <c r="S42" i="2" s="1"/>
  <c r="X42" i="2" s="1"/>
  <c r="H42" i="2"/>
  <c r="M42" i="2" s="1"/>
  <c r="J95" i="1"/>
  <c r="N95" i="1" s="1"/>
  <c r="R95" i="1" s="1"/>
  <c r="V95" i="1" s="1"/>
  <c r="I95" i="1"/>
  <c r="M95" i="1" s="1"/>
  <c r="Q95" i="1" s="1"/>
  <c r="U95" i="1" s="1"/>
  <c r="H95" i="1"/>
  <c r="A23" i="6" l="1"/>
  <c r="B22" i="6"/>
  <c r="AH79" i="2"/>
  <c r="AI79" i="2" s="1"/>
  <c r="AJ79" i="2" s="1"/>
  <c r="AK79" i="2"/>
  <c r="AL79" i="2" s="1"/>
  <c r="AH81" i="2"/>
  <c r="AI81" i="2" s="1"/>
  <c r="AJ81" i="2" s="1"/>
  <c r="AK81" i="2"/>
  <c r="AL81" i="2" s="1"/>
  <c r="AD144" i="1"/>
  <c r="AE144" i="1" s="1"/>
  <c r="AF144" i="1" s="1"/>
  <c r="AG144" i="1"/>
  <c r="AH144" i="1" s="1"/>
  <c r="AD143" i="1"/>
  <c r="AE143" i="1" s="1"/>
  <c r="AF143" i="1" s="1"/>
  <c r="AG143" i="1"/>
  <c r="AH143" i="1" s="1"/>
  <c r="AH77" i="2"/>
  <c r="AI77" i="2" s="1"/>
  <c r="AJ77" i="2" s="1"/>
  <c r="AK77" i="2"/>
  <c r="AL77" i="2" s="1"/>
  <c r="AH80" i="2"/>
  <c r="AI80" i="2" s="1"/>
  <c r="AJ80" i="2" s="1"/>
  <c r="AK80" i="2"/>
  <c r="AL80" i="2" s="1"/>
  <c r="AD145" i="1"/>
  <c r="AE145" i="1" s="1"/>
  <c r="AF145" i="1" s="1"/>
  <c r="AG145" i="1"/>
  <c r="AH145" i="1" s="1"/>
  <c r="AH78" i="2"/>
  <c r="AI78" i="2" s="1"/>
  <c r="AJ78" i="2" s="1"/>
  <c r="AK78" i="2"/>
  <c r="AL78" i="2" s="1"/>
  <c r="AH76" i="2"/>
  <c r="AI76" i="2" s="1"/>
  <c r="AJ76" i="2" s="1"/>
  <c r="AK76" i="2"/>
  <c r="AL76" i="2" s="1"/>
  <c r="L111" i="1"/>
  <c r="K111" i="1"/>
  <c r="T133" i="1"/>
  <c r="S133" i="1"/>
  <c r="P123" i="1"/>
  <c r="O123" i="1"/>
  <c r="T132" i="1"/>
  <c r="S132" i="1"/>
  <c r="P121" i="1"/>
  <c r="O121" i="1"/>
  <c r="P120" i="1"/>
  <c r="O120" i="1"/>
  <c r="T130" i="1"/>
  <c r="S130" i="1"/>
  <c r="L95" i="1"/>
  <c r="K95" i="1"/>
  <c r="P113" i="1"/>
  <c r="O113" i="1"/>
  <c r="P128" i="1"/>
  <c r="O128" i="1"/>
  <c r="P122" i="1"/>
  <c r="O122" i="1"/>
  <c r="P114" i="1"/>
  <c r="O114" i="1"/>
  <c r="P112" i="1"/>
  <c r="O112" i="1"/>
  <c r="P127" i="1"/>
  <c r="O127" i="1"/>
  <c r="T129" i="1"/>
  <c r="S129" i="1"/>
  <c r="P116" i="1"/>
  <c r="O116" i="1"/>
  <c r="L99" i="1"/>
  <c r="K99" i="1"/>
  <c r="L105" i="1"/>
  <c r="K105" i="1"/>
  <c r="P119" i="1"/>
  <c r="O119" i="1"/>
  <c r="L100" i="1"/>
  <c r="K100" i="1"/>
  <c r="L106" i="1"/>
  <c r="K106" i="1"/>
  <c r="AB135" i="1"/>
  <c r="AC135" i="1" s="1"/>
  <c r="X135" i="1"/>
  <c r="Y135" i="1" s="1"/>
  <c r="Z135" i="1" s="1"/>
  <c r="AA135" i="1" s="1"/>
  <c r="AB140" i="1"/>
  <c r="AC140" i="1" s="1"/>
  <c r="X140" i="1"/>
  <c r="Y140" i="1" s="1"/>
  <c r="Z140" i="1" s="1"/>
  <c r="AA140" i="1" s="1"/>
  <c r="AB134" i="1"/>
  <c r="AC134" i="1" s="1"/>
  <c r="X134" i="1"/>
  <c r="Y134" i="1" s="1"/>
  <c r="Z134" i="1" s="1"/>
  <c r="AA134" i="1" s="1"/>
  <c r="L107" i="1"/>
  <c r="K107" i="1"/>
  <c r="L109" i="1"/>
  <c r="K109" i="1"/>
  <c r="P124" i="1"/>
  <c r="O124" i="1"/>
  <c r="T131" i="1"/>
  <c r="S131" i="1"/>
  <c r="P126" i="1"/>
  <c r="O126" i="1"/>
  <c r="P115" i="1"/>
  <c r="O115" i="1"/>
  <c r="P117" i="1"/>
  <c r="O117" i="1"/>
  <c r="P118" i="1"/>
  <c r="O118" i="1"/>
  <c r="P125" i="1"/>
  <c r="O125" i="1"/>
  <c r="L96" i="1"/>
  <c r="K96" i="1"/>
  <c r="L101" i="1"/>
  <c r="K101" i="1"/>
  <c r="L102" i="1"/>
  <c r="K102" i="1"/>
  <c r="L108" i="1"/>
  <c r="K108" i="1"/>
  <c r="AB138" i="1"/>
  <c r="AC138" i="1" s="1"/>
  <c r="X138" i="1"/>
  <c r="Y138" i="1" s="1"/>
  <c r="Z138" i="1" s="1"/>
  <c r="AA138" i="1" s="1"/>
  <c r="AB141" i="1"/>
  <c r="AC141" i="1" s="1"/>
  <c r="X141" i="1"/>
  <c r="Y141" i="1" s="1"/>
  <c r="Z141" i="1" s="1"/>
  <c r="AA141" i="1" s="1"/>
  <c r="AB136" i="1"/>
  <c r="AC136" i="1" s="1"/>
  <c r="X136" i="1"/>
  <c r="Y136" i="1" s="1"/>
  <c r="Z136" i="1" s="1"/>
  <c r="AA136" i="1" s="1"/>
  <c r="L97" i="1"/>
  <c r="K97" i="1"/>
  <c r="L103" i="1"/>
  <c r="K103" i="1"/>
  <c r="L98" i="1"/>
  <c r="K98" i="1"/>
  <c r="L104" i="1"/>
  <c r="K104" i="1"/>
  <c r="L110" i="1"/>
  <c r="K110" i="1"/>
  <c r="AB142" i="1"/>
  <c r="AC142" i="1" s="1"/>
  <c r="X142" i="1"/>
  <c r="Y142" i="1" s="1"/>
  <c r="Z142" i="1" s="1"/>
  <c r="AA142" i="1" s="1"/>
  <c r="AB137" i="1"/>
  <c r="AC137" i="1" s="1"/>
  <c r="X137" i="1"/>
  <c r="Y137" i="1" s="1"/>
  <c r="Z137" i="1" s="1"/>
  <c r="AA137" i="1" s="1"/>
  <c r="AB139" i="1"/>
  <c r="AC139" i="1" s="1"/>
  <c r="X139" i="1"/>
  <c r="Y139" i="1" s="1"/>
  <c r="Z139" i="1" s="1"/>
  <c r="AA139" i="1" s="1"/>
  <c r="R43" i="2"/>
  <c r="W43" i="2" s="1"/>
  <c r="Q43" i="2"/>
  <c r="V43" i="2" s="1"/>
  <c r="R45" i="2"/>
  <c r="W45" i="2" s="1"/>
  <c r="Q45" i="2"/>
  <c r="V45" i="2" s="1"/>
  <c r="R47" i="2"/>
  <c r="W47" i="2" s="1"/>
  <c r="Q47" i="2"/>
  <c r="V47" i="2" s="1"/>
  <c r="R49" i="2"/>
  <c r="W49" i="2" s="1"/>
  <c r="Q49" i="2"/>
  <c r="V49" i="2" s="1"/>
  <c r="R51" i="2"/>
  <c r="W51" i="2" s="1"/>
  <c r="Q51" i="2"/>
  <c r="V51" i="2" s="1"/>
  <c r="R53" i="2"/>
  <c r="W53" i="2" s="1"/>
  <c r="Q53" i="2"/>
  <c r="V53" i="2" s="1"/>
  <c r="R55" i="2"/>
  <c r="W55" i="2" s="1"/>
  <c r="Q55" i="2"/>
  <c r="V55" i="2" s="1"/>
  <c r="R56" i="2"/>
  <c r="W56" i="2" s="1"/>
  <c r="Q56" i="2"/>
  <c r="V56" i="2" s="1"/>
  <c r="R57" i="2"/>
  <c r="W57" i="2" s="1"/>
  <c r="Q57" i="2"/>
  <c r="V57" i="2" s="1"/>
  <c r="R42" i="2"/>
  <c r="W42" i="2" s="1"/>
  <c r="Q42" i="2"/>
  <c r="V42" i="2" s="1"/>
  <c r="R44" i="2"/>
  <c r="W44" i="2" s="1"/>
  <c r="Q44" i="2"/>
  <c r="V44" i="2" s="1"/>
  <c r="R46" i="2"/>
  <c r="W46" i="2" s="1"/>
  <c r="Q46" i="2"/>
  <c r="V46" i="2" s="1"/>
  <c r="R48" i="2"/>
  <c r="W48" i="2" s="1"/>
  <c r="Q48" i="2"/>
  <c r="V48" i="2" s="1"/>
  <c r="R50" i="2"/>
  <c r="W50" i="2" s="1"/>
  <c r="Q50" i="2"/>
  <c r="V50" i="2" s="1"/>
  <c r="R52" i="2"/>
  <c r="W52" i="2" s="1"/>
  <c r="Q52" i="2"/>
  <c r="V52" i="2" s="1"/>
  <c r="R54" i="2"/>
  <c r="W54" i="2" s="1"/>
  <c r="Q54" i="2"/>
  <c r="V54" i="2" s="1"/>
  <c r="R58" i="2"/>
  <c r="W58" i="2" s="1"/>
  <c r="Q58" i="2"/>
  <c r="V58" i="2" s="1"/>
  <c r="AA74" i="2"/>
  <c r="AB74" i="2" s="1"/>
  <c r="AC74" i="2" s="1"/>
  <c r="AD74" i="2" s="1"/>
  <c r="AF74" i="2"/>
  <c r="AG74" i="2" s="1"/>
  <c r="AF72" i="2"/>
  <c r="AG72" i="2" s="1"/>
  <c r="AA72" i="2"/>
  <c r="AB72" i="2" s="1"/>
  <c r="AC72" i="2" s="1"/>
  <c r="AD72" i="2" s="1"/>
  <c r="AA70" i="2"/>
  <c r="AB70" i="2" s="1"/>
  <c r="AC70" i="2" s="1"/>
  <c r="AD70" i="2" s="1"/>
  <c r="AF70" i="2"/>
  <c r="AG70" i="2" s="1"/>
  <c r="AF69" i="2"/>
  <c r="AG69" i="2" s="1"/>
  <c r="AA69" i="2"/>
  <c r="AB69" i="2" s="1"/>
  <c r="AC69" i="2" s="1"/>
  <c r="AD69" i="2" s="1"/>
  <c r="AF68" i="2"/>
  <c r="AG68" i="2" s="1"/>
  <c r="AA68" i="2"/>
  <c r="AB68" i="2" s="1"/>
  <c r="AC68" i="2" s="1"/>
  <c r="AD68" i="2" s="1"/>
  <c r="AF65" i="2"/>
  <c r="AG65" i="2" s="1"/>
  <c r="AA65" i="2"/>
  <c r="AB65" i="2" s="1"/>
  <c r="AC65" i="2" s="1"/>
  <c r="AD65" i="2" s="1"/>
  <c r="AF64" i="2"/>
  <c r="AG64" i="2" s="1"/>
  <c r="AA64" i="2"/>
  <c r="AB64" i="2" s="1"/>
  <c r="AC64" i="2" s="1"/>
  <c r="AD64" i="2" s="1"/>
  <c r="AF61" i="2"/>
  <c r="AG61" i="2" s="1"/>
  <c r="AA61" i="2"/>
  <c r="AB61" i="2" s="1"/>
  <c r="AC61" i="2" s="1"/>
  <c r="AD61" i="2" s="1"/>
  <c r="AF59" i="2"/>
  <c r="AG59" i="2" s="1"/>
  <c r="AA59" i="2"/>
  <c r="AB59" i="2" s="1"/>
  <c r="AC59" i="2" s="1"/>
  <c r="AD59" i="2" s="1"/>
  <c r="AF75" i="2"/>
  <c r="AG75" i="2" s="1"/>
  <c r="AA75" i="2"/>
  <c r="AB75" i="2" s="1"/>
  <c r="AC75" i="2" s="1"/>
  <c r="AD75" i="2" s="1"/>
  <c r="AF73" i="2"/>
  <c r="AG73" i="2" s="1"/>
  <c r="AA73" i="2"/>
  <c r="AB73" i="2" s="1"/>
  <c r="AC73" i="2" s="1"/>
  <c r="AD73" i="2" s="1"/>
  <c r="AF71" i="2"/>
  <c r="AG71" i="2" s="1"/>
  <c r="AA71" i="2"/>
  <c r="AB71" i="2" s="1"/>
  <c r="AC71" i="2" s="1"/>
  <c r="AD71" i="2" s="1"/>
  <c r="AF67" i="2"/>
  <c r="AG67" i="2" s="1"/>
  <c r="AA67" i="2"/>
  <c r="AB67" i="2" s="1"/>
  <c r="AC67" i="2" s="1"/>
  <c r="AD67" i="2" s="1"/>
  <c r="AA66" i="2"/>
  <c r="AB66" i="2" s="1"/>
  <c r="AC66" i="2" s="1"/>
  <c r="AD66" i="2" s="1"/>
  <c r="AF66" i="2"/>
  <c r="AG66" i="2" s="1"/>
  <c r="AF63" i="2"/>
  <c r="AG63" i="2" s="1"/>
  <c r="AA63" i="2"/>
  <c r="AB63" i="2" s="1"/>
  <c r="AC63" i="2" s="1"/>
  <c r="AD63" i="2" s="1"/>
  <c r="AA62" i="2"/>
  <c r="AB62" i="2" s="1"/>
  <c r="AC62" i="2" s="1"/>
  <c r="AD62" i="2" s="1"/>
  <c r="AF62" i="2"/>
  <c r="AG62" i="2" s="1"/>
  <c r="AF60" i="2"/>
  <c r="AG60" i="2" s="1"/>
  <c r="AA60" i="2"/>
  <c r="AB60" i="2" s="1"/>
  <c r="AC60" i="2" s="1"/>
  <c r="AD60" i="2" s="1"/>
  <c r="K41" i="2"/>
  <c r="P41" i="2" s="1"/>
  <c r="U41" i="2" s="1"/>
  <c r="Z41" i="2" s="1"/>
  <c r="J41" i="2"/>
  <c r="O41" i="2" s="1"/>
  <c r="T41" i="2" s="1"/>
  <c r="Y41" i="2" s="1"/>
  <c r="I41" i="2"/>
  <c r="N41" i="2" s="1"/>
  <c r="S41" i="2" s="1"/>
  <c r="X41" i="2" s="1"/>
  <c r="H41" i="2"/>
  <c r="M41" i="2" s="1"/>
  <c r="J94" i="1"/>
  <c r="N94" i="1" s="1"/>
  <c r="R94" i="1" s="1"/>
  <c r="V94" i="1" s="1"/>
  <c r="I94" i="1"/>
  <c r="M94" i="1" s="1"/>
  <c r="Q94" i="1" s="1"/>
  <c r="U94" i="1" s="1"/>
  <c r="H94" i="1"/>
  <c r="K40" i="2"/>
  <c r="P40" i="2" s="1"/>
  <c r="U40" i="2" s="1"/>
  <c r="Z40" i="2" s="1"/>
  <c r="J40" i="2"/>
  <c r="O40" i="2" s="1"/>
  <c r="T40" i="2" s="1"/>
  <c r="Y40" i="2" s="1"/>
  <c r="I40" i="2"/>
  <c r="N40" i="2" s="1"/>
  <c r="S40" i="2" s="1"/>
  <c r="X40" i="2" s="1"/>
  <c r="H40" i="2"/>
  <c r="M40" i="2" s="1"/>
  <c r="J93" i="1"/>
  <c r="N93" i="1" s="1"/>
  <c r="R93" i="1" s="1"/>
  <c r="V93" i="1" s="1"/>
  <c r="I93" i="1"/>
  <c r="M93" i="1" s="1"/>
  <c r="Q93" i="1" s="1"/>
  <c r="U93" i="1" s="1"/>
  <c r="H93" i="1"/>
  <c r="K39" i="2"/>
  <c r="P39" i="2" s="1"/>
  <c r="U39" i="2" s="1"/>
  <c r="Z39" i="2" s="1"/>
  <c r="J39" i="2"/>
  <c r="O39" i="2" s="1"/>
  <c r="T39" i="2" s="1"/>
  <c r="Y39" i="2" s="1"/>
  <c r="I39" i="2"/>
  <c r="N39" i="2" s="1"/>
  <c r="S39" i="2" s="1"/>
  <c r="X39" i="2" s="1"/>
  <c r="H39" i="2"/>
  <c r="M39" i="2" s="1"/>
  <c r="J92" i="1"/>
  <c r="N92" i="1" s="1"/>
  <c r="R92" i="1" s="1"/>
  <c r="V92" i="1" s="1"/>
  <c r="I92" i="1"/>
  <c r="M92" i="1" s="1"/>
  <c r="Q92" i="1" s="1"/>
  <c r="U92" i="1" s="1"/>
  <c r="H92" i="1"/>
  <c r="K38" i="2"/>
  <c r="P38" i="2" s="1"/>
  <c r="U38" i="2" s="1"/>
  <c r="Z38" i="2" s="1"/>
  <c r="J38" i="2"/>
  <c r="O38" i="2" s="1"/>
  <c r="T38" i="2" s="1"/>
  <c r="Y38" i="2" s="1"/>
  <c r="I38" i="2"/>
  <c r="N38" i="2" s="1"/>
  <c r="S38" i="2" s="1"/>
  <c r="X38" i="2" s="1"/>
  <c r="H38" i="2"/>
  <c r="M38" i="2" s="1"/>
  <c r="J91" i="1"/>
  <c r="N91" i="1" s="1"/>
  <c r="R91" i="1" s="1"/>
  <c r="V91" i="1" s="1"/>
  <c r="I91" i="1"/>
  <c r="M91" i="1" s="1"/>
  <c r="Q91" i="1" s="1"/>
  <c r="U91" i="1" s="1"/>
  <c r="H91" i="1"/>
  <c r="K37" i="2"/>
  <c r="P37" i="2" s="1"/>
  <c r="U37" i="2" s="1"/>
  <c r="Z37" i="2" s="1"/>
  <c r="J37" i="2"/>
  <c r="O37" i="2" s="1"/>
  <c r="T37" i="2" s="1"/>
  <c r="Y37" i="2" s="1"/>
  <c r="I37" i="2"/>
  <c r="N37" i="2" s="1"/>
  <c r="S37" i="2" s="1"/>
  <c r="X37" i="2" s="1"/>
  <c r="H37" i="2"/>
  <c r="M37" i="2" s="1"/>
  <c r="J90" i="1"/>
  <c r="N90" i="1" s="1"/>
  <c r="R90" i="1" s="1"/>
  <c r="V90" i="1" s="1"/>
  <c r="I90" i="1"/>
  <c r="M90" i="1" s="1"/>
  <c r="Q90" i="1" s="1"/>
  <c r="U90" i="1" s="1"/>
  <c r="H90" i="1"/>
  <c r="H89" i="1"/>
  <c r="H88" i="1"/>
  <c r="H87" i="1"/>
  <c r="K36" i="2"/>
  <c r="P36" i="2" s="1"/>
  <c r="U36" i="2" s="1"/>
  <c r="Z36" i="2" s="1"/>
  <c r="J36" i="2"/>
  <c r="O36" i="2" s="1"/>
  <c r="T36" i="2" s="1"/>
  <c r="Y36" i="2" s="1"/>
  <c r="I36" i="2"/>
  <c r="N36" i="2" s="1"/>
  <c r="S36" i="2" s="1"/>
  <c r="X36" i="2" s="1"/>
  <c r="H36" i="2"/>
  <c r="M36" i="2" s="1"/>
  <c r="J89" i="1"/>
  <c r="N89" i="1" s="1"/>
  <c r="R89" i="1" s="1"/>
  <c r="V89" i="1" s="1"/>
  <c r="I89" i="1"/>
  <c r="M89" i="1" s="1"/>
  <c r="Q89" i="1" s="1"/>
  <c r="U89" i="1" s="1"/>
  <c r="K35" i="2"/>
  <c r="P35" i="2" s="1"/>
  <c r="U35" i="2" s="1"/>
  <c r="Z35" i="2" s="1"/>
  <c r="J35" i="2"/>
  <c r="O35" i="2" s="1"/>
  <c r="T35" i="2" s="1"/>
  <c r="Y35" i="2" s="1"/>
  <c r="I35" i="2"/>
  <c r="N35" i="2" s="1"/>
  <c r="S35" i="2" s="1"/>
  <c r="X35" i="2" s="1"/>
  <c r="H35" i="2"/>
  <c r="M35" i="2" s="1"/>
  <c r="J88" i="1"/>
  <c r="N88" i="1" s="1"/>
  <c r="R88" i="1" s="1"/>
  <c r="V88" i="1" s="1"/>
  <c r="I88" i="1"/>
  <c r="M88" i="1" s="1"/>
  <c r="Q88" i="1" s="1"/>
  <c r="U88" i="1" s="1"/>
  <c r="K34" i="2"/>
  <c r="P34" i="2" s="1"/>
  <c r="U34" i="2" s="1"/>
  <c r="Z34" i="2" s="1"/>
  <c r="J34" i="2"/>
  <c r="O34" i="2" s="1"/>
  <c r="T34" i="2" s="1"/>
  <c r="Y34" i="2" s="1"/>
  <c r="I34" i="2"/>
  <c r="N34" i="2" s="1"/>
  <c r="S34" i="2" s="1"/>
  <c r="X34" i="2" s="1"/>
  <c r="H34" i="2"/>
  <c r="M34" i="2" s="1"/>
  <c r="J87" i="1"/>
  <c r="N87" i="1" s="1"/>
  <c r="R87" i="1" s="1"/>
  <c r="V87" i="1" s="1"/>
  <c r="I87" i="1"/>
  <c r="M87" i="1" s="1"/>
  <c r="Q87" i="1" s="1"/>
  <c r="U87" i="1" s="1"/>
  <c r="H86" i="1"/>
  <c r="H85" i="1"/>
  <c r="K33" i="2"/>
  <c r="P33" i="2" s="1"/>
  <c r="U33" i="2" s="1"/>
  <c r="Z33" i="2" s="1"/>
  <c r="J33" i="2"/>
  <c r="O33" i="2" s="1"/>
  <c r="T33" i="2" s="1"/>
  <c r="Y33" i="2" s="1"/>
  <c r="I33" i="2"/>
  <c r="N33" i="2" s="1"/>
  <c r="S33" i="2" s="1"/>
  <c r="X33" i="2" s="1"/>
  <c r="H33" i="2"/>
  <c r="M33" i="2" s="1"/>
  <c r="J86" i="1"/>
  <c r="N86" i="1" s="1"/>
  <c r="R86" i="1" s="1"/>
  <c r="V86" i="1" s="1"/>
  <c r="I86" i="1"/>
  <c r="M86" i="1" s="1"/>
  <c r="Q86" i="1" s="1"/>
  <c r="U86" i="1" s="1"/>
  <c r="K32" i="2"/>
  <c r="P32" i="2" s="1"/>
  <c r="U32" i="2" s="1"/>
  <c r="Z32" i="2" s="1"/>
  <c r="J32" i="2"/>
  <c r="O32" i="2" s="1"/>
  <c r="T32" i="2" s="1"/>
  <c r="Y32" i="2" s="1"/>
  <c r="I32" i="2"/>
  <c r="N32" i="2" s="1"/>
  <c r="S32" i="2" s="1"/>
  <c r="X32" i="2" s="1"/>
  <c r="H32" i="2"/>
  <c r="M32" i="2" s="1"/>
  <c r="J85" i="1"/>
  <c r="N85" i="1" s="1"/>
  <c r="R85" i="1" s="1"/>
  <c r="V85" i="1" s="1"/>
  <c r="I85" i="1"/>
  <c r="M85" i="1" s="1"/>
  <c r="Q85" i="1" s="1"/>
  <c r="U85" i="1" s="1"/>
  <c r="K31" i="2"/>
  <c r="P31" i="2" s="1"/>
  <c r="U31" i="2" s="1"/>
  <c r="Z31" i="2" s="1"/>
  <c r="J31" i="2"/>
  <c r="O31" i="2" s="1"/>
  <c r="T31" i="2" s="1"/>
  <c r="Y31" i="2" s="1"/>
  <c r="I31" i="2"/>
  <c r="N31" i="2" s="1"/>
  <c r="S31" i="2" s="1"/>
  <c r="X31" i="2" s="1"/>
  <c r="H31" i="2"/>
  <c r="M31" i="2" s="1"/>
  <c r="J84" i="1"/>
  <c r="N84" i="1" s="1"/>
  <c r="R84" i="1" s="1"/>
  <c r="V84" i="1" s="1"/>
  <c r="I84" i="1"/>
  <c r="M84" i="1" s="1"/>
  <c r="Q84" i="1" s="1"/>
  <c r="U84" i="1" s="1"/>
  <c r="H84" i="1"/>
  <c r="K30" i="2"/>
  <c r="P30" i="2" s="1"/>
  <c r="U30" i="2" s="1"/>
  <c r="Z30" i="2" s="1"/>
  <c r="J30" i="2"/>
  <c r="O30" i="2" s="1"/>
  <c r="T30" i="2" s="1"/>
  <c r="Y30" i="2" s="1"/>
  <c r="I30" i="2"/>
  <c r="N30" i="2" s="1"/>
  <c r="S30" i="2" s="1"/>
  <c r="X30" i="2" s="1"/>
  <c r="H30" i="2"/>
  <c r="M30" i="2" s="1"/>
  <c r="J83" i="1"/>
  <c r="N83" i="1" s="1"/>
  <c r="R83" i="1" s="1"/>
  <c r="V83" i="1" s="1"/>
  <c r="I83" i="1"/>
  <c r="M83" i="1" s="1"/>
  <c r="Q83" i="1" s="1"/>
  <c r="U83" i="1" s="1"/>
  <c r="H83" i="1"/>
  <c r="K29" i="2"/>
  <c r="P29" i="2" s="1"/>
  <c r="U29" i="2" s="1"/>
  <c r="Z29" i="2" s="1"/>
  <c r="J29" i="2"/>
  <c r="O29" i="2" s="1"/>
  <c r="T29" i="2" s="1"/>
  <c r="Y29" i="2" s="1"/>
  <c r="I29" i="2"/>
  <c r="N29" i="2" s="1"/>
  <c r="S29" i="2" s="1"/>
  <c r="X29" i="2" s="1"/>
  <c r="H29" i="2"/>
  <c r="M29" i="2" s="1"/>
  <c r="J82" i="1"/>
  <c r="N82" i="1" s="1"/>
  <c r="R82" i="1" s="1"/>
  <c r="V82" i="1" s="1"/>
  <c r="I82" i="1"/>
  <c r="M82" i="1" s="1"/>
  <c r="Q82" i="1" s="1"/>
  <c r="U82" i="1" s="1"/>
  <c r="H82" i="1"/>
  <c r="A24" i="6" l="1"/>
  <c r="B23" i="6"/>
  <c r="AH70" i="2"/>
  <c r="AI70" i="2" s="1"/>
  <c r="AJ70" i="2" s="1"/>
  <c r="AK70" i="2"/>
  <c r="AL70" i="2" s="1"/>
  <c r="AH62" i="2"/>
  <c r="AI62" i="2" s="1"/>
  <c r="AJ62" i="2" s="1"/>
  <c r="AK62" i="2"/>
  <c r="AL62" i="2" s="1"/>
  <c r="AH74" i="2"/>
  <c r="AI74" i="2" s="1"/>
  <c r="AJ74" i="2" s="1"/>
  <c r="AK74" i="2"/>
  <c r="AL74" i="2" s="1"/>
  <c r="AH67" i="2"/>
  <c r="AI67" i="2" s="1"/>
  <c r="AJ67" i="2" s="1"/>
  <c r="AK67" i="2"/>
  <c r="AL67" i="2" s="1"/>
  <c r="AH75" i="2"/>
  <c r="AI75" i="2" s="1"/>
  <c r="AJ75" i="2" s="1"/>
  <c r="AK75" i="2"/>
  <c r="AL75" i="2" s="1"/>
  <c r="AH64" i="2"/>
  <c r="AI64" i="2" s="1"/>
  <c r="AJ64" i="2" s="1"/>
  <c r="AK64" i="2"/>
  <c r="AL64" i="2" s="1"/>
  <c r="AH69" i="2"/>
  <c r="AI69" i="2" s="1"/>
  <c r="AJ69" i="2" s="1"/>
  <c r="AK69" i="2"/>
  <c r="AL69" i="2" s="1"/>
  <c r="AD139" i="1"/>
  <c r="AE139" i="1" s="1"/>
  <c r="AF139" i="1" s="1"/>
  <c r="AG139" i="1"/>
  <c r="AH139" i="1" s="1"/>
  <c r="AD141" i="1"/>
  <c r="AE141" i="1" s="1"/>
  <c r="AF141" i="1" s="1"/>
  <c r="AG141" i="1"/>
  <c r="AH141" i="1" s="1"/>
  <c r="AD134" i="1"/>
  <c r="AE134" i="1" s="1"/>
  <c r="AF134" i="1" s="1"/>
  <c r="AG134" i="1"/>
  <c r="AH134" i="1" s="1"/>
  <c r="AH63" i="2"/>
  <c r="AI63" i="2" s="1"/>
  <c r="AJ63" i="2" s="1"/>
  <c r="AK63" i="2"/>
  <c r="AL63" i="2" s="1"/>
  <c r="AH71" i="2"/>
  <c r="AI71" i="2" s="1"/>
  <c r="AJ71" i="2" s="1"/>
  <c r="AK71" i="2"/>
  <c r="AL71" i="2" s="1"/>
  <c r="AH59" i="2"/>
  <c r="AI59" i="2" s="1"/>
  <c r="AJ59" i="2" s="1"/>
  <c r="AK59" i="2"/>
  <c r="AL59" i="2" s="1"/>
  <c r="AH65" i="2"/>
  <c r="AI65" i="2" s="1"/>
  <c r="AJ65" i="2" s="1"/>
  <c r="AK65" i="2"/>
  <c r="AL65" i="2" s="1"/>
  <c r="AD137" i="1"/>
  <c r="AE137" i="1" s="1"/>
  <c r="AF137" i="1" s="1"/>
  <c r="AG137" i="1"/>
  <c r="AH137" i="1" s="1"/>
  <c r="AD138" i="1"/>
  <c r="AE138" i="1" s="1"/>
  <c r="AF138" i="1" s="1"/>
  <c r="AG138" i="1"/>
  <c r="AH138" i="1" s="1"/>
  <c r="AD140" i="1"/>
  <c r="AE140" i="1" s="1"/>
  <c r="AF140" i="1" s="1"/>
  <c r="AG140" i="1"/>
  <c r="AH140" i="1" s="1"/>
  <c r="AH66" i="2"/>
  <c r="AI66" i="2" s="1"/>
  <c r="AJ66" i="2" s="1"/>
  <c r="AK66" i="2"/>
  <c r="AL66" i="2" s="1"/>
  <c r="AH60" i="2"/>
  <c r="AI60" i="2" s="1"/>
  <c r="AJ60" i="2" s="1"/>
  <c r="AK60" i="2"/>
  <c r="AL60" i="2" s="1"/>
  <c r="AH73" i="2"/>
  <c r="AI73" i="2" s="1"/>
  <c r="AJ73" i="2" s="1"/>
  <c r="AK73" i="2"/>
  <c r="AL73" i="2" s="1"/>
  <c r="AH61" i="2"/>
  <c r="AI61" i="2" s="1"/>
  <c r="AJ61" i="2" s="1"/>
  <c r="AK61" i="2"/>
  <c r="AL61" i="2" s="1"/>
  <c r="AH68" i="2"/>
  <c r="AI68" i="2" s="1"/>
  <c r="AJ68" i="2" s="1"/>
  <c r="AK68" i="2"/>
  <c r="AL68" i="2" s="1"/>
  <c r="AH72" i="2"/>
  <c r="AI72" i="2" s="1"/>
  <c r="AJ72" i="2" s="1"/>
  <c r="AK72" i="2"/>
  <c r="AL72" i="2" s="1"/>
  <c r="AD142" i="1"/>
  <c r="AE142" i="1" s="1"/>
  <c r="AF142" i="1" s="1"/>
  <c r="AG142" i="1"/>
  <c r="AH142" i="1" s="1"/>
  <c r="AD136" i="1"/>
  <c r="AE136" i="1" s="1"/>
  <c r="AF136" i="1" s="1"/>
  <c r="AG136" i="1"/>
  <c r="AH136" i="1" s="1"/>
  <c r="AD135" i="1"/>
  <c r="AE135" i="1" s="1"/>
  <c r="AF135" i="1" s="1"/>
  <c r="AG135" i="1"/>
  <c r="AH135" i="1" s="1"/>
  <c r="P96" i="1"/>
  <c r="O96" i="1"/>
  <c r="T117" i="1"/>
  <c r="S117" i="1"/>
  <c r="T119" i="1"/>
  <c r="S119" i="1"/>
  <c r="T116" i="1"/>
  <c r="S116" i="1"/>
  <c r="T112" i="1"/>
  <c r="S112" i="1"/>
  <c r="T128" i="1"/>
  <c r="S128" i="1"/>
  <c r="P111" i="1"/>
  <c r="O111" i="1"/>
  <c r="L85" i="1"/>
  <c r="K85" i="1"/>
  <c r="L91" i="1"/>
  <c r="K91" i="1"/>
  <c r="AB129" i="1"/>
  <c r="AC129" i="1" s="1"/>
  <c r="X129" i="1"/>
  <c r="Y129" i="1" s="1"/>
  <c r="Z129" i="1" s="1"/>
  <c r="AA129" i="1" s="1"/>
  <c r="L86" i="1"/>
  <c r="K86" i="1"/>
  <c r="L92" i="1"/>
  <c r="K92" i="1"/>
  <c r="P110" i="1"/>
  <c r="O110" i="1"/>
  <c r="P103" i="1"/>
  <c r="O103" i="1"/>
  <c r="P102" i="1"/>
  <c r="O102" i="1"/>
  <c r="T125" i="1"/>
  <c r="S125" i="1"/>
  <c r="T115" i="1"/>
  <c r="S115" i="1"/>
  <c r="T124" i="1"/>
  <c r="S124" i="1"/>
  <c r="P106" i="1"/>
  <c r="O106" i="1"/>
  <c r="P105" i="1"/>
  <c r="O105" i="1"/>
  <c r="T114" i="1"/>
  <c r="S114" i="1"/>
  <c r="T113" i="1"/>
  <c r="S113" i="1"/>
  <c r="T123" i="1"/>
  <c r="S123" i="1"/>
  <c r="L87" i="1"/>
  <c r="K87" i="1"/>
  <c r="L93" i="1"/>
  <c r="K93" i="1"/>
  <c r="AB133" i="1"/>
  <c r="AC133" i="1" s="1"/>
  <c r="X133" i="1"/>
  <c r="Y133" i="1" s="1"/>
  <c r="Z133" i="1" s="1"/>
  <c r="AA133" i="1" s="1"/>
  <c r="L82" i="1"/>
  <c r="K82" i="1"/>
  <c r="L88" i="1"/>
  <c r="K88" i="1"/>
  <c r="L94" i="1"/>
  <c r="K94" i="1"/>
  <c r="P104" i="1"/>
  <c r="O104" i="1"/>
  <c r="P97" i="1"/>
  <c r="O97" i="1"/>
  <c r="P101" i="1"/>
  <c r="O101" i="1"/>
  <c r="T118" i="1"/>
  <c r="S118" i="1"/>
  <c r="T126" i="1"/>
  <c r="S126" i="1"/>
  <c r="P109" i="1"/>
  <c r="O109" i="1"/>
  <c r="P100" i="1"/>
  <c r="O100" i="1"/>
  <c r="P99" i="1"/>
  <c r="O99" i="1"/>
  <c r="T127" i="1"/>
  <c r="S127" i="1"/>
  <c r="T122" i="1"/>
  <c r="S122" i="1"/>
  <c r="P95" i="1"/>
  <c r="O95" i="1"/>
  <c r="T121" i="1"/>
  <c r="S121" i="1"/>
  <c r="L84" i="1"/>
  <c r="K84" i="1"/>
  <c r="L90" i="1"/>
  <c r="K90" i="1"/>
  <c r="P98" i="1"/>
  <c r="O98" i="1"/>
  <c r="P108" i="1"/>
  <c r="O108" i="1"/>
  <c r="P107" i="1"/>
  <c r="O107" i="1"/>
  <c r="T120" i="1"/>
  <c r="S120" i="1"/>
  <c r="L83" i="1"/>
  <c r="K83" i="1"/>
  <c r="L89" i="1"/>
  <c r="K89" i="1"/>
  <c r="AB131" i="1"/>
  <c r="AC131" i="1" s="1"/>
  <c r="X131" i="1"/>
  <c r="Y131" i="1" s="1"/>
  <c r="Z131" i="1" s="1"/>
  <c r="AA131" i="1" s="1"/>
  <c r="AB130" i="1"/>
  <c r="AC130" i="1" s="1"/>
  <c r="X130" i="1"/>
  <c r="Y130" i="1" s="1"/>
  <c r="Z130" i="1" s="1"/>
  <c r="AA130" i="1" s="1"/>
  <c r="AB132" i="1"/>
  <c r="AC132" i="1" s="1"/>
  <c r="X132" i="1"/>
  <c r="Y132" i="1" s="1"/>
  <c r="Z132" i="1" s="1"/>
  <c r="AA132" i="1" s="1"/>
  <c r="R29" i="2"/>
  <c r="W29" i="2" s="1"/>
  <c r="Q29" i="2"/>
  <c r="V29" i="2" s="1"/>
  <c r="R31" i="2"/>
  <c r="W31" i="2" s="1"/>
  <c r="Q31" i="2"/>
  <c r="V31" i="2" s="1"/>
  <c r="R32" i="2"/>
  <c r="W32" i="2" s="1"/>
  <c r="Q32" i="2"/>
  <c r="V32" i="2" s="1"/>
  <c r="R33" i="2"/>
  <c r="W33" i="2" s="1"/>
  <c r="Q33" i="2"/>
  <c r="V33" i="2" s="1"/>
  <c r="R34" i="2"/>
  <c r="W34" i="2" s="1"/>
  <c r="Q34" i="2"/>
  <c r="V34" i="2" s="1"/>
  <c r="R35" i="2"/>
  <c r="W35" i="2" s="1"/>
  <c r="Q35" i="2"/>
  <c r="V35" i="2" s="1"/>
  <c r="R36" i="2"/>
  <c r="W36" i="2" s="1"/>
  <c r="Q36" i="2"/>
  <c r="V36" i="2" s="1"/>
  <c r="R38" i="2"/>
  <c r="W38" i="2" s="1"/>
  <c r="Q38" i="2"/>
  <c r="V38" i="2" s="1"/>
  <c r="R39" i="2"/>
  <c r="W39" i="2" s="1"/>
  <c r="Q39" i="2"/>
  <c r="V39" i="2" s="1"/>
  <c r="R41" i="2"/>
  <c r="W41" i="2" s="1"/>
  <c r="Q41" i="2"/>
  <c r="V41" i="2" s="1"/>
  <c r="AA58" i="2"/>
  <c r="AB58" i="2" s="1"/>
  <c r="AC58" i="2" s="1"/>
  <c r="AD58" i="2" s="1"/>
  <c r="AF58" i="2"/>
  <c r="AG58" i="2" s="1"/>
  <c r="AA54" i="2"/>
  <c r="AB54" i="2" s="1"/>
  <c r="AC54" i="2" s="1"/>
  <c r="AD54" i="2" s="1"/>
  <c r="AF54" i="2"/>
  <c r="AG54" i="2" s="1"/>
  <c r="AF52" i="2"/>
  <c r="AG52" i="2" s="1"/>
  <c r="AA52" i="2"/>
  <c r="AB52" i="2" s="1"/>
  <c r="AC52" i="2" s="1"/>
  <c r="AD52" i="2" s="1"/>
  <c r="AA50" i="2"/>
  <c r="AB50" i="2" s="1"/>
  <c r="AC50" i="2" s="1"/>
  <c r="AD50" i="2" s="1"/>
  <c r="AF50" i="2"/>
  <c r="AG50" i="2" s="1"/>
  <c r="AF48" i="2"/>
  <c r="AG48" i="2" s="1"/>
  <c r="AA48" i="2"/>
  <c r="AB48" i="2" s="1"/>
  <c r="AC48" i="2" s="1"/>
  <c r="AD48" i="2" s="1"/>
  <c r="AA46" i="2"/>
  <c r="AB46" i="2" s="1"/>
  <c r="AC46" i="2" s="1"/>
  <c r="AD46" i="2" s="1"/>
  <c r="AF46" i="2"/>
  <c r="AG46" i="2" s="1"/>
  <c r="AF44" i="2"/>
  <c r="AG44" i="2" s="1"/>
  <c r="AA44" i="2"/>
  <c r="AB44" i="2" s="1"/>
  <c r="AC44" i="2" s="1"/>
  <c r="AD44" i="2" s="1"/>
  <c r="AA42" i="2"/>
  <c r="AB42" i="2" s="1"/>
  <c r="AC42" i="2" s="1"/>
  <c r="AD42" i="2" s="1"/>
  <c r="AF42" i="2"/>
  <c r="AG42" i="2" s="1"/>
  <c r="AF57" i="2"/>
  <c r="AG57" i="2" s="1"/>
  <c r="AA57" i="2"/>
  <c r="AB57" i="2" s="1"/>
  <c r="AC57" i="2" s="1"/>
  <c r="AD57" i="2" s="1"/>
  <c r="AF56" i="2"/>
  <c r="AG56" i="2" s="1"/>
  <c r="AA56" i="2"/>
  <c r="AB56" i="2" s="1"/>
  <c r="AC56" i="2" s="1"/>
  <c r="AD56" i="2" s="1"/>
  <c r="AF55" i="2"/>
  <c r="AG55" i="2" s="1"/>
  <c r="AA55" i="2"/>
  <c r="AB55" i="2" s="1"/>
  <c r="AC55" i="2" s="1"/>
  <c r="AD55" i="2" s="1"/>
  <c r="AF53" i="2"/>
  <c r="AG53" i="2" s="1"/>
  <c r="AA53" i="2"/>
  <c r="AB53" i="2" s="1"/>
  <c r="AC53" i="2" s="1"/>
  <c r="AD53" i="2" s="1"/>
  <c r="AF51" i="2"/>
  <c r="AG51" i="2" s="1"/>
  <c r="AA51" i="2"/>
  <c r="AB51" i="2" s="1"/>
  <c r="AC51" i="2" s="1"/>
  <c r="AD51" i="2" s="1"/>
  <c r="AF49" i="2"/>
  <c r="AG49" i="2" s="1"/>
  <c r="AA49" i="2"/>
  <c r="AB49" i="2" s="1"/>
  <c r="AC49" i="2" s="1"/>
  <c r="AD49" i="2" s="1"/>
  <c r="AF47" i="2"/>
  <c r="AG47" i="2" s="1"/>
  <c r="AA47" i="2"/>
  <c r="AB47" i="2" s="1"/>
  <c r="AC47" i="2" s="1"/>
  <c r="AD47" i="2" s="1"/>
  <c r="AF45" i="2"/>
  <c r="AG45" i="2" s="1"/>
  <c r="AA45" i="2"/>
  <c r="AB45" i="2" s="1"/>
  <c r="AC45" i="2" s="1"/>
  <c r="AD45" i="2" s="1"/>
  <c r="AF43" i="2"/>
  <c r="AG43" i="2" s="1"/>
  <c r="AA43" i="2"/>
  <c r="AB43" i="2" s="1"/>
  <c r="AC43" i="2" s="1"/>
  <c r="AD43" i="2" s="1"/>
  <c r="R30" i="2"/>
  <c r="W30" i="2" s="1"/>
  <c r="Q30" i="2"/>
  <c r="V30" i="2" s="1"/>
  <c r="R37" i="2"/>
  <c r="W37" i="2" s="1"/>
  <c r="Q37" i="2"/>
  <c r="V37" i="2" s="1"/>
  <c r="R40" i="2"/>
  <c r="W40" i="2" s="1"/>
  <c r="Q40" i="2"/>
  <c r="V40" i="2" s="1"/>
  <c r="K28" i="2"/>
  <c r="P28" i="2" s="1"/>
  <c r="U28" i="2" s="1"/>
  <c r="Z28" i="2" s="1"/>
  <c r="J28" i="2"/>
  <c r="O28" i="2" s="1"/>
  <c r="T28" i="2" s="1"/>
  <c r="Y28" i="2" s="1"/>
  <c r="I28" i="2"/>
  <c r="N28" i="2" s="1"/>
  <c r="S28" i="2" s="1"/>
  <c r="X28" i="2" s="1"/>
  <c r="H28" i="2"/>
  <c r="M28" i="2" s="1"/>
  <c r="J81" i="1"/>
  <c r="N81" i="1" s="1"/>
  <c r="R81" i="1" s="1"/>
  <c r="V81" i="1" s="1"/>
  <c r="I81" i="1"/>
  <c r="M81" i="1" s="1"/>
  <c r="Q81" i="1" s="1"/>
  <c r="U81" i="1" s="1"/>
  <c r="H81" i="1"/>
  <c r="K27" i="2"/>
  <c r="P27" i="2" s="1"/>
  <c r="U27" i="2" s="1"/>
  <c r="Z27" i="2" s="1"/>
  <c r="J27" i="2"/>
  <c r="O27" i="2" s="1"/>
  <c r="T27" i="2" s="1"/>
  <c r="Y27" i="2" s="1"/>
  <c r="I27" i="2"/>
  <c r="N27" i="2" s="1"/>
  <c r="S27" i="2" s="1"/>
  <c r="X27" i="2" s="1"/>
  <c r="H27" i="2"/>
  <c r="M27" i="2" s="1"/>
  <c r="J80" i="1"/>
  <c r="N80" i="1" s="1"/>
  <c r="R80" i="1" s="1"/>
  <c r="V80" i="1" s="1"/>
  <c r="I80" i="1"/>
  <c r="M80" i="1" s="1"/>
  <c r="Q80" i="1" s="1"/>
  <c r="U80" i="1" s="1"/>
  <c r="H80" i="1"/>
  <c r="K26" i="2"/>
  <c r="P26" i="2" s="1"/>
  <c r="U26" i="2" s="1"/>
  <c r="Z26" i="2" s="1"/>
  <c r="J26" i="2"/>
  <c r="O26" i="2" s="1"/>
  <c r="T26" i="2" s="1"/>
  <c r="Y26" i="2" s="1"/>
  <c r="I26" i="2"/>
  <c r="N26" i="2" s="1"/>
  <c r="S26" i="2" s="1"/>
  <c r="X26" i="2" s="1"/>
  <c r="H26" i="2"/>
  <c r="M26" i="2" s="1"/>
  <c r="J79" i="1"/>
  <c r="N79" i="1" s="1"/>
  <c r="R79" i="1" s="1"/>
  <c r="V79" i="1" s="1"/>
  <c r="I79" i="1"/>
  <c r="M79" i="1" s="1"/>
  <c r="Q79" i="1" s="1"/>
  <c r="U79" i="1" s="1"/>
  <c r="H79" i="1"/>
  <c r="K9" i="2"/>
  <c r="P9" i="2" s="1"/>
  <c r="U9" i="2" s="1"/>
  <c r="Z9" i="2" s="1"/>
  <c r="K10" i="2"/>
  <c r="P10" i="2" s="1"/>
  <c r="U10" i="2" s="1"/>
  <c r="Z10" i="2" s="1"/>
  <c r="K11" i="2"/>
  <c r="P11" i="2" s="1"/>
  <c r="U11" i="2" s="1"/>
  <c r="Z11" i="2" s="1"/>
  <c r="K12" i="2"/>
  <c r="P12" i="2" s="1"/>
  <c r="U12" i="2" s="1"/>
  <c r="Z12" i="2" s="1"/>
  <c r="K13" i="2"/>
  <c r="P13" i="2" s="1"/>
  <c r="U13" i="2" s="1"/>
  <c r="Z13" i="2" s="1"/>
  <c r="K14" i="2"/>
  <c r="P14" i="2" s="1"/>
  <c r="U14" i="2" s="1"/>
  <c r="Z14" i="2" s="1"/>
  <c r="K15" i="2"/>
  <c r="P15" i="2" s="1"/>
  <c r="U15" i="2" s="1"/>
  <c r="Z15" i="2" s="1"/>
  <c r="K16" i="2"/>
  <c r="P16" i="2" s="1"/>
  <c r="U16" i="2" s="1"/>
  <c r="Z16" i="2" s="1"/>
  <c r="K17" i="2"/>
  <c r="P17" i="2" s="1"/>
  <c r="U17" i="2" s="1"/>
  <c r="Z17" i="2" s="1"/>
  <c r="K18" i="2"/>
  <c r="P18" i="2" s="1"/>
  <c r="U18" i="2" s="1"/>
  <c r="Z18" i="2" s="1"/>
  <c r="K19" i="2"/>
  <c r="P19" i="2" s="1"/>
  <c r="U19" i="2" s="1"/>
  <c r="Z19" i="2" s="1"/>
  <c r="K20" i="2"/>
  <c r="P20" i="2" s="1"/>
  <c r="U20" i="2" s="1"/>
  <c r="Z20" i="2" s="1"/>
  <c r="K21" i="2"/>
  <c r="P21" i="2" s="1"/>
  <c r="U21" i="2" s="1"/>
  <c r="Z21" i="2" s="1"/>
  <c r="K22" i="2"/>
  <c r="P22" i="2" s="1"/>
  <c r="U22" i="2" s="1"/>
  <c r="Z22" i="2" s="1"/>
  <c r="K23" i="2"/>
  <c r="P23" i="2" s="1"/>
  <c r="U23" i="2" s="1"/>
  <c r="Z23" i="2" s="1"/>
  <c r="K24" i="2"/>
  <c r="P24" i="2" s="1"/>
  <c r="U24" i="2" s="1"/>
  <c r="Z24" i="2" s="1"/>
  <c r="K25" i="2"/>
  <c r="P25" i="2" s="1"/>
  <c r="U25" i="2" s="1"/>
  <c r="Z25" i="2" s="1"/>
  <c r="J9" i="2"/>
  <c r="O9" i="2" s="1"/>
  <c r="T9" i="2" s="1"/>
  <c r="Y9" i="2" s="1"/>
  <c r="J10" i="2"/>
  <c r="O10" i="2" s="1"/>
  <c r="T10" i="2" s="1"/>
  <c r="Y10" i="2" s="1"/>
  <c r="J11" i="2"/>
  <c r="O11" i="2" s="1"/>
  <c r="T11" i="2" s="1"/>
  <c r="Y11" i="2" s="1"/>
  <c r="J12" i="2"/>
  <c r="O12" i="2" s="1"/>
  <c r="T12" i="2" s="1"/>
  <c r="Y12" i="2" s="1"/>
  <c r="J13" i="2"/>
  <c r="O13" i="2" s="1"/>
  <c r="T13" i="2" s="1"/>
  <c r="Y13" i="2" s="1"/>
  <c r="J14" i="2"/>
  <c r="O14" i="2" s="1"/>
  <c r="T14" i="2" s="1"/>
  <c r="Y14" i="2" s="1"/>
  <c r="J15" i="2"/>
  <c r="O15" i="2" s="1"/>
  <c r="T15" i="2" s="1"/>
  <c r="Y15" i="2" s="1"/>
  <c r="J16" i="2"/>
  <c r="O16" i="2" s="1"/>
  <c r="T16" i="2" s="1"/>
  <c r="Y16" i="2" s="1"/>
  <c r="J17" i="2"/>
  <c r="O17" i="2" s="1"/>
  <c r="T17" i="2" s="1"/>
  <c r="Y17" i="2" s="1"/>
  <c r="J18" i="2"/>
  <c r="O18" i="2" s="1"/>
  <c r="T18" i="2" s="1"/>
  <c r="Y18" i="2" s="1"/>
  <c r="J19" i="2"/>
  <c r="O19" i="2" s="1"/>
  <c r="T19" i="2" s="1"/>
  <c r="Y19" i="2" s="1"/>
  <c r="J20" i="2"/>
  <c r="O20" i="2" s="1"/>
  <c r="T20" i="2" s="1"/>
  <c r="Y20" i="2" s="1"/>
  <c r="J21" i="2"/>
  <c r="O21" i="2" s="1"/>
  <c r="T21" i="2" s="1"/>
  <c r="Y21" i="2" s="1"/>
  <c r="J22" i="2"/>
  <c r="O22" i="2" s="1"/>
  <c r="T22" i="2" s="1"/>
  <c r="Y22" i="2" s="1"/>
  <c r="J23" i="2"/>
  <c r="O23" i="2" s="1"/>
  <c r="T23" i="2" s="1"/>
  <c r="Y23" i="2" s="1"/>
  <c r="J24" i="2"/>
  <c r="O24" i="2" s="1"/>
  <c r="T24" i="2" s="1"/>
  <c r="Y24" i="2" s="1"/>
  <c r="J25" i="2"/>
  <c r="O25" i="2" s="1"/>
  <c r="T25" i="2" s="1"/>
  <c r="Y25" i="2" s="1"/>
  <c r="I9" i="2"/>
  <c r="N9" i="2" s="1"/>
  <c r="S9" i="2" s="1"/>
  <c r="X9" i="2" s="1"/>
  <c r="I10" i="2"/>
  <c r="N10" i="2" s="1"/>
  <c r="S10" i="2" s="1"/>
  <c r="X10" i="2" s="1"/>
  <c r="I11" i="2"/>
  <c r="N11" i="2" s="1"/>
  <c r="S11" i="2" s="1"/>
  <c r="X11" i="2" s="1"/>
  <c r="I12" i="2"/>
  <c r="N12" i="2" s="1"/>
  <c r="S12" i="2" s="1"/>
  <c r="X12" i="2" s="1"/>
  <c r="I13" i="2"/>
  <c r="N13" i="2" s="1"/>
  <c r="S13" i="2" s="1"/>
  <c r="X13" i="2" s="1"/>
  <c r="I14" i="2"/>
  <c r="N14" i="2" s="1"/>
  <c r="S14" i="2" s="1"/>
  <c r="X14" i="2" s="1"/>
  <c r="I15" i="2"/>
  <c r="N15" i="2" s="1"/>
  <c r="S15" i="2" s="1"/>
  <c r="X15" i="2" s="1"/>
  <c r="I16" i="2"/>
  <c r="N16" i="2" s="1"/>
  <c r="S16" i="2" s="1"/>
  <c r="X16" i="2" s="1"/>
  <c r="I17" i="2"/>
  <c r="N17" i="2" s="1"/>
  <c r="S17" i="2" s="1"/>
  <c r="X17" i="2" s="1"/>
  <c r="I18" i="2"/>
  <c r="N18" i="2" s="1"/>
  <c r="S18" i="2" s="1"/>
  <c r="X18" i="2" s="1"/>
  <c r="I19" i="2"/>
  <c r="N19" i="2" s="1"/>
  <c r="S19" i="2" s="1"/>
  <c r="X19" i="2" s="1"/>
  <c r="I20" i="2"/>
  <c r="N20" i="2" s="1"/>
  <c r="S20" i="2" s="1"/>
  <c r="X20" i="2" s="1"/>
  <c r="I21" i="2"/>
  <c r="N21" i="2" s="1"/>
  <c r="S21" i="2" s="1"/>
  <c r="X21" i="2" s="1"/>
  <c r="I22" i="2"/>
  <c r="N22" i="2" s="1"/>
  <c r="S22" i="2" s="1"/>
  <c r="X22" i="2" s="1"/>
  <c r="I23" i="2"/>
  <c r="N23" i="2" s="1"/>
  <c r="S23" i="2" s="1"/>
  <c r="X23" i="2" s="1"/>
  <c r="I24" i="2"/>
  <c r="N24" i="2" s="1"/>
  <c r="S24" i="2" s="1"/>
  <c r="X24" i="2" s="1"/>
  <c r="I25" i="2"/>
  <c r="N25" i="2" s="1"/>
  <c r="S25" i="2" s="1"/>
  <c r="X25" i="2" s="1"/>
  <c r="K8" i="2"/>
  <c r="P8" i="2" s="1"/>
  <c r="U8" i="2" s="1"/>
  <c r="Z8" i="2" s="1"/>
  <c r="J8" i="2"/>
  <c r="O8" i="2" s="1"/>
  <c r="T8" i="2" s="1"/>
  <c r="Y8" i="2" s="1"/>
  <c r="I8" i="2"/>
  <c r="N8" i="2" s="1"/>
  <c r="S8" i="2" s="1"/>
  <c r="X8" i="2" s="1"/>
  <c r="H9" i="2"/>
  <c r="M9" i="2" s="1"/>
  <c r="H10" i="2"/>
  <c r="M10" i="2" s="1"/>
  <c r="H11" i="2"/>
  <c r="M11" i="2" s="1"/>
  <c r="H12" i="2"/>
  <c r="M12" i="2" s="1"/>
  <c r="H13" i="2"/>
  <c r="M13" i="2" s="1"/>
  <c r="H14" i="2"/>
  <c r="M14" i="2" s="1"/>
  <c r="H15" i="2"/>
  <c r="M15" i="2" s="1"/>
  <c r="H16" i="2"/>
  <c r="M16" i="2" s="1"/>
  <c r="H17" i="2"/>
  <c r="M17" i="2" s="1"/>
  <c r="H18" i="2"/>
  <c r="M18" i="2" s="1"/>
  <c r="H19" i="2"/>
  <c r="M19" i="2" s="1"/>
  <c r="H20" i="2"/>
  <c r="M20" i="2" s="1"/>
  <c r="H21" i="2"/>
  <c r="M21" i="2" s="1"/>
  <c r="H22" i="2"/>
  <c r="M22" i="2" s="1"/>
  <c r="H23" i="2"/>
  <c r="M23" i="2" s="1"/>
  <c r="H24" i="2"/>
  <c r="M24" i="2" s="1"/>
  <c r="H25" i="2"/>
  <c r="M25" i="2" s="1"/>
  <c r="H8" i="2"/>
  <c r="M8" i="2" s="1"/>
  <c r="J78" i="1"/>
  <c r="N78" i="1" s="1"/>
  <c r="R78" i="1" s="1"/>
  <c r="V78" i="1" s="1"/>
  <c r="I78" i="1"/>
  <c r="M78" i="1" s="1"/>
  <c r="Q78" i="1" s="1"/>
  <c r="U78" i="1" s="1"/>
  <c r="H78" i="1"/>
  <c r="J77" i="1"/>
  <c r="N77" i="1" s="1"/>
  <c r="R77" i="1" s="1"/>
  <c r="V77" i="1" s="1"/>
  <c r="I77" i="1"/>
  <c r="M77" i="1" s="1"/>
  <c r="Q77" i="1" s="1"/>
  <c r="U77" i="1" s="1"/>
  <c r="H77" i="1"/>
  <c r="J76" i="1"/>
  <c r="N76" i="1" s="1"/>
  <c r="R76" i="1" s="1"/>
  <c r="V76" i="1" s="1"/>
  <c r="I76" i="1"/>
  <c r="M76" i="1" s="1"/>
  <c r="Q76" i="1" s="1"/>
  <c r="U76" i="1" s="1"/>
  <c r="H76" i="1"/>
  <c r="J75" i="1"/>
  <c r="N75" i="1" s="1"/>
  <c r="R75" i="1" s="1"/>
  <c r="V75" i="1" s="1"/>
  <c r="I75" i="1"/>
  <c r="M75" i="1" s="1"/>
  <c r="Q75" i="1" s="1"/>
  <c r="U75" i="1" s="1"/>
  <c r="H75" i="1"/>
  <c r="J74" i="1"/>
  <c r="N74" i="1" s="1"/>
  <c r="R74" i="1" s="1"/>
  <c r="V74" i="1" s="1"/>
  <c r="I74" i="1"/>
  <c r="M74" i="1" s="1"/>
  <c r="Q74" i="1" s="1"/>
  <c r="U74" i="1" s="1"/>
  <c r="H74" i="1"/>
  <c r="J73" i="1"/>
  <c r="N73" i="1" s="1"/>
  <c r="R73" i="1" s="1"/>
  <c r="V73" i="1" s="1"/>
  <c r="I73" i="1"/>
  <c r="M73" i="1" s="1"/>
  <c r="Q73" i="1" s="1"/>
  <c r="U73" i="1" s="1"/>
  <c r="H73" i="1"/>
  <c r="J72" i="1"/>
  <c r="N72" i="1" s="1"/>
  <c r="R72" i="1" s="1"/>
  <c r="V72" i="1" s="1"/>
  <c r="I72" i="1"/>
  <c r="M72" i="1" s="1"/>
  <c r="Q72" i="1" s="1"/>
  <c r="U72" i="1" s="1"/>
  <c r="H72" i="1"/>
  <c r="A25" i="6" l="1"/>
  <c r="B24" i="6"/>
  <c r="AH50" i="2"/>
  <c r="AI50" i="2" s="1"/>
  <c r="AJ50" i="2" s="1"/>
  <c r="AK50" i="2"/>
  <c r="AL50" i="2" s="1"/>
  <c r="AH42" i="2"/>
  <c r="AI42" i="2" s="1"/>
  <c r="AJ42" i="2" s="1"/>
  <c r="AK42" i="2"/>
  <c r="AL42" i="2" s="1"/>
  <c r="AH54" i="2"/>
  <c r="AI54" i="2" s="1"/>
  <c r="AJ54" i="2" s="1"/>
  <c r="AK54" i="2"/>
  <c r="AL54" i="2" s="1"/>
  <c r="AH43" i="2"/>
  <c r="AI43" i="2" s="1"/>
  <c r="AJ43" i="2" s="1"/>
  <c r="AK43" i="2"/>
  <c r="AL43" i="2" s="1"/>
  <c r="AH49" i="2"/>
  <c r="AI49" i="2" s="1"/>
  <c r="AJ49" i="2" s="1"/>
  <c r="AK49" i="2"/>
  <c r="AL49" i="2" s="1"/>
  <c r="AH55" i="2"/>
  <c r="AI55" i="2" s="1"/>
  <c r="AJ55" i="2" s="1"/>
  <c r="AK55" i="2"/>
  <c r="AL55" i="2" s="1"/>
  <c r="AH48" i="2"/>
  <c r="AI48" i="2" s="1"/>
  <c r="AJ48" i="2" s="1"/>
  <c r="AK48" i="2"/>
  <c r="AL48" i="2" s="1"/>
  <c r="AD132" i="1"/>
  <c r="AE132" i="1" s="1"/>
  <c r="AF132" i="1" s="1"/>
  <c r="AG132" i="1"/>
  <c r="AH132" i="1" s="1"/>
  <c r="AD129" i="1"/>
  <c r="AE129" i="1" s="1"/>
  <c r="AF129" i="1" s="1"/>
  <c r="AG129" i="1"/>
  <c r="AH129" i="1" s="1"/>
  <c r="AH45" i="2"/>
  <c r="AI45" i="2" s="1"/>
  <c r="AJ45" i="2" s="1"/>
  <c r="AK45" i="2"/>
  <c r="AL45" i="2" s="1"/>
  <c r="AH51" i="2"/>
  <c r="AI51" i="2" s="1"/>
  <c r="AJ51" i="2" s="1"/>
  <c r="AK51" i="2"/>
  <c r="AL51" i="2" s="1"/>
  <c r="AH56" i="2"/>
  <c r="AI56" i="2" s="1"/>
  <c r="AJ56" i="2" s="1"/>
  <c r="AK56" i="2"/>
  <c r="AL56" i="2" s="1"/>
  <c r="AH44" i="2"/>
  <c r="AI44" i="2" s="1"/>
  <c r="AJ44" i="2" s="1"/>
  <c r="AK44" i="2"/>
  <c r="AL44" i="2" s="1"/>
  <c r="AD130" i="1"/>
  <c r="AE130" i="1" s="1"/>
  <c r="AF130" i="1" s="1"/>
  <c r="AG130" i="1"/>
  <c r="AH130" i="1" s="1"/>
  <c r="AH46" i="2"/>
  <c r="AI46" i="2" s="1"/>
  <c r="AJ46" i="2" s="1"/>
  <c r="AK46" i="2"/>
  <c r="AL46" i="2" s="1"/>
  <c r="AH58" i="2"/>
  <c r="AI58" i="2" s="1"/>
  <c r="AJ58" i="2" s="1"/>
  <c r="AK58" i="2"/>
  <c r="AL58" i="2" s="1"/>
  <c r="AH47" i="2"/>
  <c r="AI47" i="2" s="1"/>
  <c r="AJ47" i="2" s="1"/>
  <c r="AK47" i="2"/>
  <c r="AL47" i="2" s="1"/>
  <c r="AH53" i="2"/>
  <c r="AI53" i="2" s="1"/>
  <c r="AJ53" i="2" s="1"/>
  <c r="AK53" i="2"/>
  <c r="AL53" i="2" s="1"/>
  <c r="AH57" i="2"/>
  <c r="AI57" i="2" s="1"/>
  <c r="AJ57" i="2" s="1"/>
  <c r="AK57" i="2"/>
  <c r="AL57" i="2" s="1"/>
  <c r="AH52" i="2"/>
  <c r="AI52" i="2" s="1"/>
  <c r="AJ52" i="2" s="1"/>
  <c r="AK52" i="2"/>
  <c r="AL52" i="2" s="1"/>
  <c r="AD131" i="1"/>
  <c r="AE131" i="1" s="1"/>
  <c r="AF131" i="1" s="1"/>
  <c r="AG131" i="1"/>
  <c r="AH131" i="1" s="1"/>
  <c r="AD133" i="1"/>
  <c r="AE133" i="1" s="1"/>
  <c r="AF133" i="1" s="1"/>
  <c r="AG133" i="1"/>
  <c r="AH133" i="1" s="1"/>
  <c r="P89" i="1"/>
  <c r="O89" i="1"/>
  <c r="T107" i="1"/>
  <c r="S107" i="1"/>
  <c r="P90" i="1"/>
  <c r="O90" i="1"/>
  <c r="T95" i="1"/>
  <c r="S95" i="1"/>
  <c r="T99" i="1"/>
  <c r="S99" i="1"/>
  <c r="T97" i="1"/>
  <c r="S97" i="1"/>
  <c r="P88" i="1"/>
  <c r="O88" i="1"/>
  <c r="P93" i="1"/>
  <c r="O93" i="1"/>
  <c r="T106" i="1"/>
  <c r="S106" i="1"/>
  <c r="T110" i="1"/>
  <c r="S110" i="1"/>
  <c r="T111" i="1"/>
  <c r="S111" i="1"/>
  <c r="T96" i="1"/>
  <c r="S96" i="1"/>
  <c r="AB122" i="1"/>
  <c r="AC122" i="1" s="1"/>
  <c r="X122" i="1"/>
  <c r="Y122" i="1" s="1"/>
  <c r="Z122" i="1" s="1"/>
  <c r="AA122" i="1" s="1"/>
  <c r="AB118" i="1"/>
  <c r="AC118" i="1" s="1"/>
  <c r="X118" i="1"/>
  <c r="Y118" i="1" s="1"/>
  <c r="Z118" i="1" s="1"/>
  <c r="AA118" i="1" s="1"/>
  <c r="AB114" i="1"/>
  <c r="AC114" i="1" s="1"/>
  <c r="X114" i="1"/>
  <c r="Y114" i="1" s="1"/>
  <c r="Z114" i="1" s="1"/>
  <c r="AA114" i="1" s="1"/>
  <c r="AB124" i="1"/>
  <c r="AC124" i="1" s="1"/>
  <c r="X124" i="1"/>
  <c r="Y124" i="1" s="1"/>
  <c r="Z124" i="1" s="1"/>
  <c r="AA124" i="1" s="1"/>
  <c r="AB128" i="1"/>
  <c r="AC128" i="1" s="1"/>
  <c r="X128" i="1"/>
  <c r="Y128" i="1" s="1"/>
  <c r="Z128" i="1" s="1"/>
  <c r="AA128" i="1" s="1"/>
  <c r="AB119" i="1"/>
  <c r="AC119" i="1" s="1"/>
  <c r="X119" i="1"/>
  <c r="Y119" i="1" s="1"/>
  <c r="Z119" i="1" s="1"/>
  <c r="AA119" i="1" s="1"/>
  <c r="L79" i="1"/>
  <c r="K79" i="1"/>
  <c r="T108" i="1"/>
  <c r="S108" i="1"/>
  <c r="T100" i="1"/>
  <c r="S100" i="1"/>
  <c r="P87" i="1"/>
  <c r="O87" i="1"/>
  <c r="T102" i="1"/>
  <c r="S102" i="1"/>
  <c r="L80" i="1"/>
  <c r="K80" i="1"/>
  <c r="AB120" i="1"/>
  <c r="AC120" i="1" s="1"/>
  <c r="X120" i="1"/>
  <c r="Y120" i="1" s="1"/>
  <c r="Z120" i="1" s="1"/>
  <c r="AA120" i="1" s="1"/>
  <c r="AB121" i="1"/>
  <c r="AC121" i="1" s="1"/>
  <c r="X121" i="1"/>
  <c r="Y121" i="1" s="1"/>
  <c r="Z121" i="1" s="1"/>
  <c r="AA121" i="1" s="1"/>
  <c r="AB127" i="1"/>
  <c r="AC127" i="1" s="1"/>
  <c r="X127" i="1"/>
  <c r="Y127" i="1" s="1"/>
  <c r="Z127" i="1" s="1"/>
  <c r="AA127" i="1" s="1"/>
  <c r="AB123" i="1"/>
  <c r="AC123" i="1" s="1"/>
  <c r="X123" i="1"/>
  <c r="Y123" i="1" s="1"/>
  <c r="Z123" i="1" s="1"/>
  <c r="AA123" i="1" s="1"/>
  <c r="X115" i="1"/>
  <c r="Y115" i="1" s="1"/>
  <c r="Z115" i="1" s="1"/>
  <c r="AA115" i="1" s="1"/>
  <c r="AB115" i="1"/>
  <c r="AC115" i="1" s="1"/>
  <c r="AB112" i="1"/>
  <c r="AC112" i="1" s="1"/>
  <c r="X112" i="1"/>
  <c r="Y112" i="1" s="1"/>
  <c r="Z112" i="1" s="1"/>
  <c r="AA112" i="1" s="1"/>
  <c r="AB117" i="1"/>
  <c r="AC117" i="1" s="1"/>
  <c r="X117" i="1"/>
  <c r="Y117" i="1" s="1"/>
  <c r="Z117" i="1" s="1"/>
  <c r="AA117" i="1" s="1"/>
  <c r="L75" i="1"/>
  <c r="K75" i="1"/>
  <c r="P83" i="1"/>
  <c r="O83" i="1"/>
  <c r="P82" i="1"/>
  <c r="O82" i="1"/>
  <c r="P92" i="1"/>
  <c r="O92" i="1"/>
  <c r="L81" i="1"/>
  <c r="K81" i="1"/>
  <c r="T98" i="1"/>
  <c r="S98" i="1"/>
  <c r="T109" i="1"/>
  <c r="S109" i="1"/>
  <c r="T101" i="1"/>
  <c r="S101" i="1"/>
  <c r="P94" i="1"/>
  <c r="O94" i="1"/>
  <c r="T105" i="1"/>
  <c r="S105" i="1"/>
  <c r="T103" i="1"/>
  <c r="S103" i="1"/>
  <c r="P86" i="1"/>
  <c r="O86" i="1"/>
  <c r="P85" i="1"/>
  <c r="O85" i="1"/>
  <c r="L73" i="1"/>
  <c r="K73" i="1"/>
  <c r="L77" i="1"/>
  <c r="K77" i="1"/>
  <c r="P84" i="1"/>
  <c r="O84" i="1"/>
  <c r="T104" i="1"/>
  <c r="S104" i="1"/>
  <c r="P91" i="1"/>
  <c r="O91" i="1"/>
  <c r="L72" i="1"/>
  <c r="K72" i="1"/>
  <c r="L74" i="1"/>
  <c r="K74" i="1"/>
  <c r="L76" i="1"/>
  <c r="K76" i="1"/>
  <c r="L78" i="1"/>
  <c r="K78" i="1"/>
  <c r="AB126" i="1"/>
  <c r="AC126" i="1" s="1"/>
  <c r="X126" i="1"/>
  <c r="Y126" i="1" s="1"/>
  <c r="Z126" i="1" s="1"/>
  <c r="AA126" i="1" s="1"/>
  <c r="AB113" i="1"/>
  <c r="AC113" i="1" s="1"/>
  <c r="X113" i="1"/>
  <c r="Y113" i="1" s="1"/>
  <c r="Z113" i="1" s="1"/>
  <c r="AA113" i="1" s="1"/>
  <c r="AB125" i="1"/>
  <c r="AC125" i="1" s="1"/>
  <c r="X125" i="1"/>
  <c r="Y125" i="1" s="1"/>
  <c r="Z125" i="1" s="1"/>
  <c r="AA125" i="1" s="1"/>
  <c r="AB116" i="1"/>
  <c r="AC116" i="1" s="1"/>
  <c r="X116" i="1"/>
  <c r="Y116" i="1" s="1"/>
  <c r="Z116" i="1" s="1"/>
  <c r="AA116" i="1" s="1"/>
  <c r="R8" i="2"/>
  <c r="W8" i="2" s="1"/>
  <c r="Q8" i="2"/>
  <c r="V8" i="2" s="1"/>
  <c r="R24" i="2"/>
  <c r="W24" i="2" s="1"/>
  <c r="Q24" i="2"/>
  <c r="V24" i="2" s="1"/>
  <c r="R22" i="2"/>
  <c r="W22" i="2" s="1"/>
  <c r="Q22" i="2"/>
  <c r="V22" i="2" s="1"/>
  <c r="R20" i="2"/>
  <c r="W20" i="2" s="1"/>
  <c r="Q20" i="2"/>
  <c r="V20" i="2" s="1"/>
  <c r="R18" i="2"/>
  <c r="W18" i="2" s="1"/>
  <c r="Q18" i="2"/>
  <c r="V18" i="2" s="1"/>
  <c r="R16" i="2"/>
  <c r="W16" i="2" s="1"/>
  <c r="Q16" i="2"/>
  <c r="V16" i="2" s="1"/>
  <c r="R14" i="2"/>
  <c r="W14" i="2" s="1"/>
  <c r="Q14" i="2"/>
  <c r="V14" i="2" s="1"/>
  <c r="R12" i="2"/>
  <c r="W12" i="2" s="1"/>
  <c r="Q12" i="2"/>
  <c r="V12" i="2" s="1"/>
  <c r="R10" i="2"/>
  <c r="W10" i="2" s="1"/>
  <c r="Q10" i="2"/>
  <c r="V10" i="2" s="1"/>
  <c r="R27" i="2"/>
  <c r="W27" i="2" s="1"/>
  <c r="Q27" i="2"/>
  <c r="V27" i="2" s="1"/>
  <c r="R25" i="2"/>
  <c r="W25" i="2" s="1"/>
  <c r="Q25" i="2"/>
  <c r="V25" i="2" s="1"/>
  <c r="R23" i="2"/>
  <c r="W23" i="2" s="1"/>
  <c r="Q23" i="2"/>
  <c r="V23" i="2" s="1"/>
  <c r="R21" i="2"/>
  <c r="W21" i="2" s="1"/>
  <c r="Q21" i="2"/>
  <c r="V21" i="2" s="1"/>
  <c r="R19" i="2"/>
  <c r="W19" i="2" s="1"/>
  <c r="Q19" i="2"/>
  <c r="V19" i="2" s="1"/>
  <c r="R17" i="2"/>
  <c r="W17" i="2" s="1"/>
  <c r="Q17" i="2"/>
  <c r="V17" i="2" s="1"/>
  <c r="R15" i="2"/>
  <c r="W15" i="2" s="1"/>
  <c r="Q15" i="2"/>
  <c r="V15" i="2" s="1"/>
  <c r="R13" i="2"/>
  <c r="W13" i="2" s="1"/>
  <c r="Q13" i="2"/>
  <c r="V13" i="2" s="1"/>
  <c r="R11" i="2"/>
  <c r="W11" i="2" s="1"/>
  <c r="Q11" i="2"/>
  <c r="V11" i="2" s="1"/>
  <c r="R9" i="2"/>
  <c r="W9" i="2" s="1"/>
  <c r="Q9" i="2"/>
  <c r="V9" i="2" s="1"/>
  <c r="R26" i="2"/>
  <c r="W26" i="2" s="1"/>
  <c r="Q26" i="2"/>
  <c r="V26" i="2" s="1"/>
  <c r="R28" i="2"/>
  <c r="W28" i="2" s="1"/>
  <c r="Q28" i="2"/>
  <c r="V28" i="2" s="1"/>
  <c r="AF40" i="2"/>
  <c r="AG40" i="2" s="1"/>
  <c r="AA40" i="2"/>
  <c r="AB40" i="2" s="1"/>
  <c r="AC40" i="2" s="1"/>
  <c r="AD40" i="2" s="1"/>
  <c r="AF37" i="2"/>
  <c r="AG37" i="2" s="1"/>
  <c r="AA37" i="2"/>
  <c r="AB37" i="2" s="1"/>
  <c r="AC37" i="2" s="1"/>
  <c r="AD37" i="2" s="1"/>
  <c r="AA30" i="2"/>
  <c r="AB30" i="2" s="1"/>
  <c r="AC30" i="2" s="1"/>
  <c r="AD30" i="2" s="1"/>
  <c r="AF30" i="2"/>
  <c r="AG30" i="2" s="1"/>
  <c r="AF41" i="2"/>
  <c r="AG41" i="2" s="1"/>
  <c r="AA41" i="2"/>
  <c r="AB41" i="2" s="1"/>
  <c r="AC41" i="2" s="1"/>
  <c r="AD41" i="2" s="1"/>
  <c r="AF39" i="2"/>
  <c r="AG39" i="2" s="1"/>
  <c r="AA39" i="2"/>
  <c r="AB39" i="2" s="1"/>
  <c r="AC39" i="2" s="1"/>
  <c r="AD39" i="2" s="1"/>
  <c r="AA38" i="2"/>
  <c r="AB38" i="2" s="1"/>
  <c r="AC38" i="2" s="1"/>
  <c r="AD38" i="2" s="1"/>
  <c r="AF38" i="2"/>
  <c r="AG38" i="2" s="1"/>
  <c r="AF36" i="2"/>
  <c r="AG36" i="2" s="1"/>
  <c r="AA36" i="2"/>
  <c r="AB36" i="2" s="1"/>
  <c r="AC36" i="2" s="1"/>
  <c r="AD36" i="2" s="1"/>
  <c r="AF35" i="2"/>
  <c r="AG35" i="2" s="1"/>
  <c r="AA35" i="2"/>
  <c r="AB35" i="2" s="1"/>
  <c r="AC35" i="2" s="1"/>
  <c r="AD35" i="2" s="1"/>
  <c r="AA34" i="2"/>
  <c r="AB34" i="2" s="1"/>
  <c r="AC34" i="2" s="1"/>
  <c r="AD34" i="2" s="1"/>
  <c r="AF34" i="2"/>
  <c r="AG34" i="2" s="1"/>
  <c r="AF33" i="2"/>
  <c r="AG33" i="2" s="1"/>
  <c r="AA33" i="2"/>
  <c r="AB33" i="2" s="1"/>
  <c r="AC33" i="2" s="1"/>
  <c r="AD33" i="2" s="1"/>
  <c r="AF32" i="2"/>
  <c r="AG32" i="2" s="1"/>
  <c r="AA32" i="2"/>
  <c r="AB32" i="2" s="1"/>
  <c r="AC32" i="2" s="1"/>
  <c r="AD32" i="2" s="1"/>
  <c r="AF31" i="2"/>
  <c r="AG31" i="2" s="1"/>
  <c r="AA31" i="2"/>
  <c r="AB31" i="2" s="1"/>
  <c r="AC31" i="2" s="1"/>
  <c r="AD31" i="2" s="1"/>
  <c r="AF29" i="2"/>
  <c r="AG29" i="2" s="1"/>
  <c r="AA29" i="2"/>
  <c r="AB29" i="2" s="1"/>
  <c r="AC29" i="2" s="1"/>
  <c r="AD29" i="2" s="1"/>
  <c r="J9" i="1"/>
  <c r="N9" i="1" s="1"/>
  <c r="R9" i="1" s="1"/>
  <c r="V9" i="1" s="1"/>
  <c r="J10" i="1"/>
  <c r="N10" i="1" s="1"/>
  <c r="R10" i="1" s="1"/>
  <c r="V10" i="1" s="1"/>
  <c r="J11" i="1"/>
  <c r="N11" i="1" s="1"/>
  <c r="R11" i="1" s="1"/>
  <c r="V11" i="1" s="1"/>
  <c r="J12" i="1"/>
  <c r="N12" i="1" s="1"/>
  <c r="R12" i="1" s="1"/>
  <c r="V12" i="1" s="1"/>
  <c r="J13" i="1"/>
  <c r="N13" i="1" s="1"/>
  <c r="R13" i="1" s="1"/>
  <c r="V13" i="1" s="1"/>
  <c r="J14" i="1"/>
  <c r="N14" i="1" s="1"/>
  <c r="R14" i="1" s="1"/>
  <c r="V14" i="1" s="1"/>
  <c r="J15" i="1"/>
  <c r="N15" i="1" s="1"/>
  <c r="R15" i="1" s="1"/>
  <c r="V15" i="1" s="1"/>
  <c r="J16" i="1"/>
  <c r="N16" i="1" s="1"/>
  <c r="R16" i="1" s="1"/>
  <c r="V16" i="1" s="1"/>
  <c r="J17" i="1"/>
  <c r="N17" i="1" s="1"/>
  <c r="R17" i="1" s="1"/>
  <c r="V17" i="1" s="1"/>
  <c r="J18" i="1"/>
  <c r="N18" i="1" s="1"/>
  <c r="R18" i="1" s="1"/>
  <c r="V18" i="1" s="1"/>
  <c r="J19" i="1"/>
  <c r="N19" i="1" s="1"/>
  <c r="R19" i="1" s="1"/>
  <c r="V19" i="1" s="1"/>
  <c r="J20" i="1"/>
  <c r="N20" i="1" s="1"/>
  <c r="R20" i="1" s="1"/>
  <c r="V20" i="1" s="1"/>
  <c r="J21" i="1"/>
  <c r="N21" i="1" s="1"/>
  <c r="R21" i="1" s="1"/>
  <c r="V21" i="1" s="1"/>
  <c r="J22" i="1"/>
  <c r="N22" i="1" s="1"/>
  <c r="R22" i="1" s="1"/>
  <c r="V22" i="1" s="1"/>
  <c r="J23" i="1"/>
  <c r="N23" i="1" s="1"/>
  <c r="R23" i="1" s="1"/>
  <c r="V23" i="1" s="1"/>
  <c r="J24" i="1"/>
  <c r="N24" i="1" s="1"/>
  <c r="R24" i="1" s="1"/>
  <c r="V24" i="1" s="1"/>
  <c r="J25" i="1"/>
  <c r="N25" i="1" s="1"/>
  <c r="R25" i="1" s="1"/>
  <c r="V25" i="1" s="1"/>
  <c r="J26" i="1"/>
  <c r="N26" i="1" s="1"/>
  <c r="R26" i="1" s="1"/>
  <c r="V26" i="1" s="1"/>
  <c r="J27" i="1"/>
  <c r="N27" i="1" s="1"/>
  <c r="R27" i="1" s="1"/>
  <c r="V27" i="1" s="1"/>
  <c r="J28" i="1"/>
  <c r="N28" i="1" s="1"/>
  <c r="R28" i="1" s="1"/>
  <c r="V28" i="1" s="1"/>
  <c r="J29" i="1"/>
  <c r="N29" i="1" s="1"/>
  <c r="R29" i="1" s="1"/>
  <c r="V29" i="1" s="1"/>
  <c r="J30" i="1"/>
  <c r="N30" i="1" s="1"/>
  <c r="R30" i="1" s="1"/>
  <c r="V30" i="1" s="1"/>
  <c r="J31" i="1"/>
  <c r="N31" i="1" s="1"/>
  <c r="R31" i="1" s="1"/>
  <c r="V31" i="1" s="1"/>
  <c r="J32" i="1"/>
  <c r="N32" i="1" s="1"/>
  <c r="R32" i="1" s="1"/>
  <c r="V32" i="1" s="1"/>
  <c r="J33" i="1"/>
  <c r="N33" i="1" s="1"/>
  <c r="R33" i="1" s="1"/>
  <c r="V33" i="1" s="1"/>
  <c r="J34" i="1"/>
  <c r="N34" i="1" s="1"/>
  <c r="R34" i="1" s="1"/>
  <c r="V34" i="1" s="1"/>
  <c r="J35" i="1"/>
  <c r="N35" i="1" s="1"/>
  <c r="R35" i="1" s="1"/>
  <c r="V35" i="1" s="1"/>
  <c r="J36" i="1"/>
  <c r="N36" i="1" s="1"/>
  <c r="R36" i="1" s="1"/>
  <c r="V36" i="1" s="1"/>
  <c r="J37" i="1"/>
  <c r="N37" i="1" s="1"/>
  <c r="R37" i="1" s="1"/>
  <c r="V37" i="1" s="1"/>
  <c r="J38" i="1"/>
  <c r="N38" i="1" s="1"/>
  <c r="R38" i="1" s="1"/>
  <c r="V38" i="1" s="1"/>
  <c r="J39" i="1"/>
  <c r="N39" i="1" s="1"/>
  <c r="R39" i="1" s="1"/>
  <c r="V39" i="1" s="1"/>
  <c r="J40" i="1"/>
  <c r="N40" i="1" s="1"/>
  <c r="R40" i="1" s="1"/>
  <c r="V40" i="1" s="1"/>
  <c r="J41" i="1"/>
  <c r="N41" i="1" s="1"/>
  <c r="R41" i="1" s="1"/>
  <c r="V41" i="1" s="1"/>
  <c r="J42" i="1"/>
  <c r="N42" i="1" s="1"/>
  <c r="R42" i="1" s="1"/>
  <c r="V42" i="1" s="1"/>
  <c r="J43" i="1"/>
  <c r="N43" i="1" s="1"/>
  <c r="R43" i="1" s="1"/>
  <c r="V43" i="1" s="1"/>
  <c r="J44" i="1"/>
  <c r="N44" i="1" s="1"/>
  <c r="R44" i="1" s="1"/>
  <c r="V44" i="1" s="1"/>
  <c r="J45" i="1"/>
  <c r="N45" i="1" s="1"/>
  <c r="R45" i="1" s="1"/>
  <c r="V45" i="1" s="1"/>
  <c r="J46" i="1"/>
  <c r="N46" i="1" s="1"/>
  <c r="R46" i="1" s="1"/>
  <c r="V46" i="1" s="1"/>
  <c r="J47" i="1"/>
  <c r="N47" i="1" s="1"/>
  <c r="R47" i="1" s="1"/>
  <c r="V47" i="1" s="1"/>
  <c r="J48" i="1"/>
  <c r="N48" i="1" s="1"/>
  <c r="R48" i="1" s="1"/>
  <c r="V48" i="1" s="1"/>
  <c r="J49" i="1"/>
  <c r="N49" i="1" s="1"/>
  <c r="R49" i="1" s="1"/>
  <c r="V49" i="1" s="1"/>
  <c r="J50" i="1"/>
  <c r="N50" i="1" s="1"/>
  <c r="R50" i="1" s="1"/>
  <c r="V50" i="1" s="1"/>
  <c r="J51" i="1"/>
  <c r="N51" i="1" s="1"/>
  <c r="R51" i="1" s="1"/>
  <c r="V51" i="1" s="1"/>
  <c r="J52" i="1"/>
  <c r="N52" i="1" s="1"/>
  <c r="R52" i="1" s="1"/>
  <c r="V52" i="1" s="1"/>
  <c r="J53" i="1"/>
  <c r="N53" i="1" s="1"/>
  <c r="R53" i="1" s="1"/>
  <c r="V53" i="1" s="1"/>
  <c r="J54" i="1"/>
  <c r="N54" i="1" s="1"/>
  <c r="R54" i="1" s="1"/>
  <c r="V54" i="1" s="1"/>
  <c r="J55" i="1"/>
  <c r="N55" i="1" s="1"/>
  <c r="R55" i="1" s="1"/>
  <c r="V55" i="1" s="1"/>
  <c r="J56" i="1"/>
  <c r="N56" i="1" s="1"/>
  <c r="R56" i="1" s="1"/>
  <c r="V56" i="1" s="1"/>
  <c r="J57" i="1"/>
  <c r="N57" i="1" s="1"/>
  <c r="R57" i="1" s="1"/>
  <c r="V57" i="1" s="1"/>
  <c r="J58" i="1"/>
  <c r="N58" i="1" s="1"/>
  <c r="R58" i="1" s="1"/>
  <c r="V58" i="1" s="1"/>
  <c r="J59" i="1"/>
  <c r="N59" i="1" s="1"/>
  <c r="R59" i="1" s="1"/>
  <c r="V59" i="1" s="1"/>
  <c r="J60" i="1"/>
  <c r="N60" i="1" s="1"/>
  <c r="R60" i="1" s="1"/>
  <c r="V60" i="1" s="1"/>
  <c r="J61" i="1"/>
  <c r="N61" i="1" s="1"/>
  <c r="R61" i="1" s="1"/>
  <c r="V61" i="1" s="1"/>
  <c r="J62" i="1"/>
  <c r="N62" i="1" s="1"/>
  <c r="R62" i="1" s="1"/>
  <c r="V62" i="1" s="1"/>
  <c r="J63" i="1"/>
  <c r="N63" i="1" s="1"/>
  <c r="R63" i="1" s="1"/>
  <c r="V63" i="1" s="1"/>
  <c r="J64" i="1"/>
  <c r="N64" i="1" s="1"/>
  <c r="R64" i="1" s="1"/>
  <c r="V64" i="1" s="1"/>
  <c r="J65" i="1"/>
  <c r="N65" i="1" s="1"/>
  <c r="R65" i="1" s="1"/>
  <c r="V65" i="1" s="1"/>
  <c r="J66" i="1"/>
  <c r="N66" i="1" s="1"/>
  <c r="R66" i="1" s="1"/>
  <c r="V66" i="1" s="1"/>
  <c r="J67" i="1"/>
  <c r="N67" i="1" s="1"/>
  <c r="R67" i="1" s="1"/>
  <c r="V67" i="1" s="1"/>
  <c r="J68" i="1"/>
  <c r="N68" i="1" s="1"/>
  <c r="R68" i="1" s="1"/>
  <c r="V68" i="1" s="1"/>
  <c r="J69" i="1"/>
  <c r="N69" i="1" s="1"/>
  <c r="R69" i="1" s="1"/>
  <c r="V69" i="1" s="1"/>
  <c r="J70" i="1"/>
  <c r="N70" i="1" s="1"/>
  <c r="R70" i="1" s="1"/>
  <c r="V70" i="1" s="1"/>
  <c r="J71" i="1"/>
  <c r="N71" i="1" s="1"/>
  <c r="R71" i="1" s="1"/>
  <c r="V71" i="1" s="1"/>
  <c r="J8" i="1"/>
  <c r="N8" i="1" s="1"/>
  <c r="R8" i="1" s="1"/>
  <c r="V8" i="1" s="1"/>
  <c r="I9" i="1"/>
  <c r="M9" i="1" s="1"/>
  <c r="Q9" i="1" s="1"/>
  <c r="U9" i="1" s="1"/>
  <c r="I10" i="1"/>
  <c r="M10" i="1" s="1"/>
  <c r="Q10" i="1" s="1"/>
  <c r="U10" i="1" s="1"/>
  <c r="I11" i="1"/>
  <c r="M11" i="1" s="1"/>
  <c r="Q11" i="1" s="1"/>
  <c r="U11" i="1" s="1"/>
  <c r="I12" i="1"/>
  <c r="M12" i="1" s="1"/>
  <c r="Q12" i="1" s="1"/>
  <c r="U12" i="1" s="1"/>
  <c r="I13" i="1"/>
  <c r="M13" i="1" s="1"/>
  <c r="Q13" i="1" s="1"/>
  <c r="U13" i="1" s="1"/>
  <c r="I14" i="1"/>
  <c r="M14" i="1" s="1"/>
  <c r="Q14" i="1" s="1"/>
  <c r="U14" i="1" s="1"/>
  <c r="I15" i="1"/>
  <c r="M15" i="1" s="1"/>
  <c r="Q15" i="1" s="1"/>
  <c r="U15" i="1" s="1"/>
  <c r="I16" i="1"/>
  <c r="M16" i="1" s="1"/>
  <c r="Q16" i="1" s="1"/>
  <c r="U16" i="1" s="1"/>
  <c r="I17" i="1"/>
  <c r="M17" i="1" s="1"/>
  <c r="Q17" i="1" s="1"/>
  <c r="U17" i="1" s="1"/>
  <c r="I18" i="1"/>
  <c r="M18" i="1" s="1"/>
  <c r="Q18" i="1" s="1"/>
  <c r="U18" i="1" s="1"/>
  <c r="I19" i="1"/>
  <c r="M19" i="1" s="1"/>
  <c r="Q19" i="1" s="1"/>
  <c r="U19" i="1" s="1"/>
  <c r="I20" i="1"/>
  <c r="M20" i="1" s="1"/>
  <c r="Q20" i="1" s="1"/>
  <c r="U20" i="1" s="1"/>
  <c r="I21" i="1"/>
  <c r="M21" i="1" s="1"/>
  <c r="Q21" i="1" s="1"/>
  <c r="U21" i="1" s="1"/>
  <c r="I22" i="1"/>
  <c r="M22" i="1" s="1"/>
  <c r="Q22" i="1" s="1"/>
  <c r="U22" i="1" s="1"/>
  <c r="I23" i="1"/>
  <c r="M23" i="1" s="1"/>
  <c r="Q23" i="1" s="1"/>
  <c r="U23" i="1" s="1"/>
  <c r="I24" i="1"/>
  <c r="M24" i="1" s="1"/>
  <c r="Q24" i="1" s="1"/>
  <c r="U24" i="1" s="1"/>
  <c r="I25" i="1"/>
  <c r="M25" i="1" s="1"/>
  <c r="Q25" i="1" s="1"/>
  <c r="U25" i="1" s="1"/>
  <c r="I26" i="1"/>
  <c r="M26" i="1" s="1"/>
  <c r="Q26" i="1" s="1"/>
  <c r="U26" i="1" s="1"/>
  <c r="I27" i="1"/>
  <c r="M27" i="1" s="1"/>
  <c r="Q27" i="1" s="1"/>
  <c r="U27" i="1" s="1"/>
  <c r="I28" i="1"/>
  <c r="M28" i="1" s="1"/>
  <c r="Q28" i="1" s="1"/>
  <c r="U28" i="1" s="1"/>
  <c r="I29" i="1"/>
  <c r="M29" i="1" s="1"/>
  <c r="Q29" i="1" s="1"/>
  <c r="U29" i="1" s="1"/>
  <c r="I30" i="1"/>
  <c r="M30" i="1" s="1"/>
  <c r="Q30" i="1" s="1"/>
  <c r="U30" i="1" s="1"/>
  <c r="I31" i="1"/>
  <c r="M31" i="1" s="1"/>
  <c r="Q31" i="1" s="1"/>
  <c r="U31" i="1" s="1"/>
  <c r="I32" i="1"/>
  <c r="M32" i="1" s="1"/>
  <c r="Q32" i="1" s="1"/>
  <c r="U32" i="1" s="1"/>
  <c r="I33" i="1"/>
  <c r="M33" i="1" s="1"/>
  <c r="Q33" i="1" s="1"/>
  <c r="U33" i="1" s="1"/>
  <c r="I34" i="1"/>
  <c r="M34" i="1" s="1"/>
  <c r="Q34" i="1" s="1"/>
  <c r="U34" i="1" s="1"/>
  <c r="I35" i="1"/>
  <c r="M35" i="1" s="1"/>
  <c r="Q35" i="1" s="1"/>
  <c r="U35" i="1" s="1"/>
  <c r="I36" i="1"/>
  <c r="M36" i="1" s="1"/>
  <c r="Q36" i="1" s="1"/>
  <c r="U36" i="1" s="1"/>
  <c r="I37" i="1"/>
  <c r="M37" i="1" s="1"/>
  <c r="Q37" i="1" s="1"/>
  <c r="U37" i="1" s="1"/>
  <c r="I38" i="1"/>
  <c r="M38" i="1" s="1"/>
  <c r="Q38" i="1" s="1"/>
  <c r="U38" i="1" s="1"/>
  <c r="I39" i="1"/>
  <c r="M39" i="1" s="1"/>
  <c r="Q39" i="1" s="1"/>
  <c r="U39" i="1" s="1"/>
  <c r="I40" i="1"/>
  <c r="M40" i="1" s="1"/>
  <c r="Q40" i="1" s="1"/>
  <c r="U40" i="1" s="1"/>
  <c r="I41" i="1"/>
  <c r="M41" i="1" s="1"/>
  <c r="Q41" i="1" s="1"/>
  <c r="U41" i="1" s="1"/>
  <c r="I42" i="1"/>
  <c r="M42" i="1" s="1"/>
  <c r="Q42" i="1" s="1"/>
  <c r="U42" i="1" s="1"/>
  <c r="I43" i="1"/>
  <c r="M43" i="1" s="1"/>
  <c r="Q43" i="1" s="1"/>
  <c r="U43" i="1" s="1"/>
  <c r="I44" i="1"/>
  <c r="M44" i="1" s="1"/>
  <c r="Q44" i="1" s="1"/>
  <c r="U44" i="1" s="1"/>
  <c r="I45" i="1"/>
  <c r="M45" i="1" s="1"/>
  <c r="Q45" i="1" s="1"/>
  <c r="U45" i="1" s="1"/>
  <c r="I46" i="1"/>
  <c r="M46" i="1" s="1"/>
  <c r="Q46" i="1" s="1"/>
  <c r="U46" i="1" s="1"/>
  <c r="I47" i="1"/>
  <c r="M47" i="1" s="1"/>
  <c r="Q47" i="1" s="1"/>
  <c r="U47" i="1" s="1"/>
  <c r="I48" i="1"/>
  <c r="M48" i="1" s="1"/>
  <c r="Q48" i="1" s="1"/>
  <c r="U48" i="1" s="1"/>
  <c r="I49" i="1"/>
  <c r="M49" i="1" s="1"/>
  <c r="Q49" i="1" s="1"/>
  <c r="U49" i="1" s="1"/>
  <c r="I50" i="1"/>
  <c r="M50" i="1" s="1"/>
  <c r="Q50" i="1" s="1"/>
  <c r="U50" i="1" s="1"/>
  <c r="I51" i="1"/>
  <c r="M51" i="1" s="1"/>
  <c r="Q51" i="1" s="1"/>
  <c r="U51" i="1" s="1"/>
  <c r="I52" i="1"/>
  <c r="M52" i="1" s="1"/>
  <c r="Q52" i="1" s="1"/>
  <c r="U52" i="1" s="1"/>
  <c r="I53" i="1"/>
  <c r="M53" i="1" s="1"/>
  <c r="Q53" i="1" s="1"/>
  <c r="U53" i="1" s="1"/>
  <c r="I54" i="1"/>
  <c r="M54" i="1" s="1"/>
  <c r="Q54" i="1" s="1"/>
  <c r="U54" i="1" s="1"/>
  <c r="I55" i="1"/>
  <c r="M55" i="1" s="1"/>
  <c r="Q55" i="1" s="1"/>
  <c r="U55" i="1" s="1"/>
  <c r="I56" i="1"/>
  <c r="M56" i="1" s="1"/>
  <c r="Q56" i="1" s="1"/>
  <c r="U56" i="1" s="1"/>
  <c r="I57" i="1"/>
  <c r="M57" i="1" s="1"/>
  <c r="Q57" i="1" s="1"/>
  <c r="U57" i="1" s="1"/>
  <c r="I58" i="1"/>
  <c r="M58" i="1" s="1"/>
  <c r="Q58" i="1" s="1"/>
  <c r="U58" i="1" s="1"/>
  <c r="I59" i="1"/>
  <c r="M59" i="1" s="1"/>
  <c r="Q59" i="1" s="1"/>
  <c r="U59" i="1" s="1"/>
  <c r="I60" i="1"/>
  <c r="M60" i="1" s="1"/>
  <c r="Q60" i="1" s="1"/>
  <c r="U60" i="1" s="1"/>
  <c r="I61" i="1"/>
  <c r="M61" i="1" s="1"/>
  <c r="Q61" i="1" s="1"/>
  <c r="U61" i="1" s="1"/>
  <c r="I62" i="1"/>
  <c r="M62" i="1" s="1"/>
  <c r="Q62" i="1" s="1"/>
  <c r="U62" i="1" s="1"/>
  <c r="I63" i="1"/>
  <c r="M63" i="1" s="1"/>
  <c r="Q63" i="1" s="1"/>
  <c r="U63" i="1" s="1"/>
  <c r="I64" i="1"/>
  <c r="M64" i="1" s="1"/>
  <c r="Q64" i="1" s="1"/>
  <c r="U64" i="1" s="1"/>
  <c r="I65" i="1"/>
  <c r="M65" i="1" s="1"/>
  <c r="Q65" i="1" s="1"/>
  <c r="U65" i="1" s="1"/>
  <c r="I66" i="1"/>
  <c r="M66" i="1" s="1"/>
  <c r="Q66" i="1" s="1"/>
  <c r="U66" i="1" s="1"/>
  <c r="I67" i="1"/>
  <c r="M67" i="1" s="1"/>
  <c r="Q67" i="1" s="1"/>
  <c r="U67" i="1" s="1"/>
  <c r="I68" i="1"/>
  <c r="M68" i="1" s="1"/>
  <c r="Q68" i="1" s="1"/>
  <c r="U68" i="1" s="1"/>
  <c r="I69" i="1"/>
  <c r="M69" i="1" s="1"/>
  <c r="Q69" i="1" s="1"/>
  <c r="U69" i="1" s="1"/>
  <c r="I70" i="1"/>
  <c r="M70" i="1" s="1"/>
  <c r="Q70" i="1" s="1"/>
  <c r="U70" i="1" s="1"/>
  <c r="I71" i="1"/>
  <c r="M71" i="1" s="1"/>
  <c r="Q71" i="1" s="1"/>
  <c r="U71" i="1" s="1"/>
  <c r="I8" i="1"/>
  <c r="M8" i="1" s="1"/>
  <c r="Q8" i="1" s="1"/>
  <c r="U8" i="1" s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8" i="1"/>
  <c r="A26" i="6" l="1"/>
  <c r="B25" i="6"/>
  <c r="AD115" i="1"/>
  <c r="AE115" i="1" s="1"/>
  <c r="AF115" i="1" s="1"/>
  <c r="AG115" i="1"/>
  <c r="AH115" i="1" s="1"/>
  <c r="AH32" i="2"/>
  <c r="AI32" i="2" s="1"/>
  <c r="AJ32" i="2" s="1"/>
  <c r="AK32" i="2"/>
  <c r="AL32" i="2" s="1"/>
  <c r="AH35" i="2"/>
  <c r="AI35" i="2" s="1"/>
  <c r="AJ35" i="2" s="1"/>
  <c r="AK35" i="2"/>
  <c r="AL35" i="2" s="1"/>
  <c r="AH39" i="2"/>
  <c r="AI39" i="2" s="1"/>
  <c r="AJ39" i="2" s="1"/>
  <c r="AK39" i="2"/>
  <c r="AL39" i="2" s="1"/>
  <c r="AH37" i="2"/>
  <c r="AI37" i="2" s="1"/>
  <c r="AJ37" i="2" s="1"/>
  <c r="AK37" i="2"/>
  <c r="AL37" i="2" s="1"/>
  <c r="AD125" i="1"/>
  <c r="AE125" i="1" s="1"/>
  <c r="AF125" i="1" s="1"/>
  <c r="AG125" i="1"/>
  <c r="AH125" i="1" s="1"/>
  <c r="AD121" i="1"/>
  <c r="AE121" i="1" s="1"/>
  <c r="AF121" i="1" s="1"/>
  <c r="AG121" i="1"/>
  <c r="AH121" i="1" s="1"/>
  <c r="AD128" i="1"/>
  <c r="AE128" i="1" s="1"/>
  <c r="AF128" i="1" s="1"/>
  <c r="AG128" i="1"/>
  <c r="AH128" i="1" s="1"/>
  <c r="AD118" i="1"/>
  <c r="AE118" i="1" s="1"/>
  <c r="AF118" i="1" s="1"/>
  <c r="AG118" i="1"/>
  <c r="AH118" i="1" s="1"/>
  <c r="AH29" i="2"/>
  <c r="AI29" i="2" s="1"/>
  <c r="AJ29" i="2" s="1"/>
  <c r="AK29" i="2"/>
  <c r="AL29" i="2" s="1"/>
  <c r="AH33" i="2"/>
  <c r="AI33" i="2" s="1"/>
  <c r="AJ33" i="2" s="1"/>
  <c r="AK33" i="2"/>
  <c r="AL33" i="2" s="1"/>
  <c r="AH36" i="2"/>
  <c r="AI36" i="2" s="1"/>
  <c r="AJ36" i="2" s="1"/>
  <c r="AK36" i="2"/>
  <c r="AL36" i="2" s="1"/>
  <c r="AH41" i="2"/>
  <c r="AI41" i="2" s="1"/>
  <c r="AJ41" i="2" s="1"/>
  <c r="AK41" i="2"/>
  <c r="AL41" i="2" s="1"/>
  <c r="AH40" i="2"/>
  <c r="AI40" i="2" s="1"/>
  <c r="AJ40" i="2" s="1"/>
  <c r="AK40" i="2"/>
  <c r="AL40" i="2" s="1"/>
  <c r="AD113" i="1"/>
  <c r="AE113" i="1" s="1"/>
  <c r="AF113" i="1" s="1"/>
  <c r="AG113" i="1"/>
  <c r="AH113" i="1" s="1"/>
  <c r="AD117" i="1"/>
  <c r="AE117" i="1" s="1"/>
  <c r="AF117" i="1" s="1"/>
  <c r="AG117" i="1"/>
  <c r="AH117" i="1" s="1"/>
  <c r="AD123" i="1"/>
  <c r="AE123" i="1" s="1"/>
  <c r="AF123" i="1" s="1"/>
  <c r="AG123" i="1"/>
  <c r="AH123" i="1" s="1"/>
  <c r="AD120" i="1"/>
  <c r="AE120" i="1" s="1"/>
  <c r="AF120" i="1" s="1"/>
  <c r="AG120" i="1"/>
  <c r="AH120" i="1" s="1"/>
  <c r="AD124" i="1"/>
  <c r="AE124" i="1" s="1"/>
  <c r="AF124" i="1" s="1"/>
  <c r="AG124" i="1"/>
  <c r="AH124" i="1" s="1"/>
  <c r="AD122" i="1"/>
  <c r="AE122" i="1" s="1"/>
  <c r="AF122" i="1" s="1"/>
  <c r="AG122" i="1"/>
  <c r="AH122" i="1" s="1"/>
  <c r="AH34" i="2"/>
  <c r="AI34" i="2" s="1"/>
  <c r="AJ34" i="2" s="1"/>
  <c r="AK34" i="2"/>
  <c r="AL34" i="2" s="1"/>
  <c r="AH38" i="2"/>
  <c r="AI38" i="2" s="1"/>
  <c r="AJ38" i="2" s="1"/>
  <c r="AK38" i="2"/>
  <c r="AL38" i="2" s="1"/>
  <c r="AH30" i="2"/>
  <c r="AI30" i="2" s="1"/>
  <c r="AJ30" i="2" s="1"/>
  <c r="AK30" i="2"/>
  <c r="AL30" i="2" s="1"/>
  <c r="AH31" i="2"/>
  <c r="AI31" i="2" s="1"/>
  <c r="AJ31" i="2" s="1"/>
  <c r="AK31" i="2"/>
  <c r="AL31" i="2" s="1"/>
  <c r="AD116" i="1"/>
  <c r="AE116" i="1" s="1"/>
  <c r="AF116" i="1" s="1"/>
  <c r="AG116" i="1"/>
  <c r="AH116" i="1" s="1"/>
  <c r="AD126" i="1"/>
  <c r="AE126" i="1" s="1"/>
  <c r="AF126" i="1" s="1"/>
  <c r="AG126" i="1"/>
  <c r="AH126" i="1" s="1"/>
  <c r="AD112" i="1"/>
  <c r="AE112" i="1" s="1"/>
  <c r="AF112" i="1" s="1"/>
  <c r="AG112" i="1"/>
  <c r="AH112" i="1" s="1"/>
  <c r="AD127" i="1"/>
  <c r="AE127" i="1" s="1"/>
  <c r="AF127" i="1" s="1"/>
  <c r="AG127" i="1"/>
  <c r="AH127" i="1" s="1"/>
  <c r="AD119" i="1"/>
  <c r="AE119" i="1" s="1"/>
  <c r="AF119" i="1" s="1"/>
  <c r="AG119" i="1"/>
  <c r="AH119" i="1" s="1"/>
  <c r="AD114" i="1"/>
  <c r="AE114" i="1" s="1"/>
  <c r="AF114" i="1" s="1"/>
  <c r="AG114" i="1"/>
  <c r="AH114" i="1" s="1"/>
  <c r="L65" i="1"/>
  <c r="K65" i="1"/>
  <c r="L35" i="1"/>
  <c r="K35" i="1"/>
  <c r="P77" i="1"/>
  <c r="O77" i="1"/>
  <c r="L70" i="1"/>
  <c r="K70" i="1"/>
  <c r="L40" i="1"/>
  <c r="K40" i="1"/>
  <c r="AB100" i="1"/>
  <c r="AC100" i="1" s="1"/>
  <c r="X100" i="1"/>
  <c r="Y100" i="1" s="1"/>
  <c r="Z100" i="1" s="1"/>
  <c r="AA100" i="1" s="1"/>
  <c r="AB96" i="1"/>
  <c r="AC96" i="1" s="1"/>
  <c r="X96" i="1"/>
  <c r="Y96" i="1" s="1"/>
  <c r="Z96" i="1" s="1"/>
  <c r="AA96" i="1" s="1"/>
  <c r="L69" i="1"/>
  <c r="K69" i="1"/>
  <c r="L63" i="1"/>
  <c r="K63" i="1"/>
  <c r="L57" i="1"/>
  <c r="K57" i="1"/>
  <c r="L51" i="1"/>
  <c r="K51" i="1"/>
  <c r="L45" i="1"/>
  <c r="K45" i="1"/>
  <c r="L39" i="1"/>
  <c r="K39" i="1"/>
  <c r="L33" i="1"/>
  <c r="K33" i="1"/>
  <c r="L27" i="1"/>
  <c r="K27" i="1"/>
  <c r="L21" i="1"/>
  <c r="K21" i="1"/>
  <c r="L15" i="1"/>
  <c r="K15" i="1"/>
  <c r="L9" i="1"/>
  <c r="K9" i="1"/>
  <c r="P74" i="1"/>
  <c r="O74" i="1"/>
  <c r="P73" i="1"/>
  <c r="O73" i="1"/>
  <c r="P81" i="1"/>
  <c r="O81" i="1"/>
  <c r="T83" i="1"/>
  <c r="S83" i="1"/>
  <c r="P80" i="1"/>
  <c r="O80" i="1"/>
  <c r="T90" i="1"/>
  <c r="S90" i="1"/>
  <c r="L59" i="1"/>
  <c r="K59" i="1"/>
  <c r="L29" i="1"/>
  <c r="K29" i="1"/>
  <c r="T86" i="1"/>
  <c r="S86" i="1"/>
  <c r="T89" i="1"/>
  <c r="S89" i="1"/>
  <c r="L64" i="1"/>
  <c r="K64" i="1"/>
  <c r="L46" i="1"/>
  <c r="K46" i="1"/>
  <c r="L34" i="1"/>
  <c r="K34" i="1"/>
  <c r="L16" i="1"/>
  <c r="K16" i="1"/>
  <c r="L10" i="1"/>
  <c r="K10" i="1"/>
  <c r="AB103" i="1"/>
  <c r="AC103" i="1" s="1"/>
  <c r="X103" i="1"/>
  <c r="Y103" i="1" s="1"/>
  <c r="Z103" i="1" s="1"/>
  <c r="AA103" i="1" s="1"/>
  <c r="L56" i="1"/>
  <c r="K56" i="1"/>
  <c r="L20" i="1"/>
  <c r="K20" i="1"/>
  <c r="AB105" i="1"/>
  <c r="AC105" i="1" s="1"/>
  <c r="X105" i="1"/>
  <c r="Y105" i="1" s="1"/>
  <c r="Z105" i="1" s="1"/>
  <c r="AA105" i="1" s="1"/>
  <c r="AB109" i="1"/>
  <c r="AC109" i="1" s="1"/>
  <c r="X109" i="1"/>
  <c r="Y109" i="1" s="1"/>
  <c r="Z109" i="1" s="1"/>
  <c r="AA109" i="1" s="1"/>
  <c r="AB102" i="1"/>
  <c r="AC102" i="1" s="1"/>
  <c r="X102" i="1"/>
  <c r="Y102" i="1" s="1"/>
  <c r="Z102" i="1" s="1"/>
  <c r="AA102" i="1" s="1"/>
  <c r="AB108" i="1"/>
  <c r="AC108" i="1" s="1"/>
  <c r="X108" i="1"/>
  <c r="Y108" i="1" s="1"/>
  <c r="Z108" i="1" s="1"/>
  <c r="AA108" i="1" s="1"/>
  <c r="AB111" i="1"/>
  <c r="AC111" i="1" s="1"/>
  <c r="X111" i="1"/>
  <c r="Y111" i="1" s="1"/>
  <c r="Z111" i="1" s="1"/>
  <c r="AA111" i="1" s="1"/>
  <c r="AB99" i="1"/>
  <c r="AC99" i="1" s="1"/>
  <c r="X99" i="1"/>
  <c r="Y99" i="1" s="1"/>
  <c r="Z99" i="1" s="1"/>
  <c r="AA99" i="1" s="1"/>
  <c r="AB107" i="1"/>
  <c r="AC107" i="1" s="1"/>
  <c r="X107" i="1"/>
  <c r="Y107" i="1" s="1"/>
  <c r="Z107" i="1" s="1"/>
  <c r="AA107" i="1" s="1"/>
  <c r="L71" i="1"/>
  <c r="K71" i="1"/>
  <c r="L47" i="1"/>
  <c r="K47" i="1"/>
  <c r="L23" i="1"/>
  <c r="K23" i="1"/>
  <c r="L11" i="1"/>
  <c r="K11" i="1"/>
  <c r="P76" i="1"/>
  <c r="O76" i="1"/>
  <c r="T94" i="1"/>
  <c r="S94" i="1"/>
  <c r="T87" i="1"/>
  <c r="S87" i="1"/>
  <c r="P79" i="1"/>
  <c r="O79" i="1"/>
  <c r="T88" i="1"/>
  <c r="S88" i="1"/>
  <c r="L58" i="1"/>
  <c r="K58" i="1"/>
  <c r="L22" i="1"/>
  <c r="K22" i="1"/>
  <c r="AB104" i="1"/>
  <c r="AC104" i="1" s="1"/>
  <c r="X104" i="1"/>
  <c r="Y104" i="1" s="1"/>
  <c r="Z104" i="1" s="1"/>
  <c r="AA104" i="1" s="1"/>
  <c r="AB106" i="1"/>
  <c r="AC106" i="1" s="1"/>
  <c r="X106" i="1"/>
  <c r="Y106" i="1" s="1"/>
  <c r="Z106" i="1" s="1"/>
  <c r="AA106" i="1" s="1"/>
  <c r="L68" i="1"/>
  <c r="K68" i="1"/>
  <c r="L50" i="1"/>
  <c r="K50" i="1"/>
  <c r="L32" i="1"/>
  <c r="K32" i="1"/>
  <c r="L67" i="1"/>
  <c r="K67" i="1"/>
  <c r="L61" i="1"/>
  <c r="K61" i="1"/>
  <c r="L55" i="1"/>
  <c r="K55" i="1"/>
  <c r="L49" i="1"/>
  <c r="K49" i="1"/>
  <c r="L43" i="1"/>
  <c r="K43" i="1"/>
  <c r="L37" i="1"/>
  <c r="K37" i="1"/>
  <c r="L31" i="1"/>
  <c r="K31" i="1"/>
  <c r="L25" i="1"/>
  <c r="K25" i="1"/>
  <c r="L19" i="1"/>
  <c r="K19" i="1"/>
  <c r="L13" i="1"/>
  <c r="K13" i="1"/>
  <c r="P78" i="1"/>
  <c r="O78" i="1"/>
  <c r="P72" i="1"/>
  <c r="O72" i="1"/>
  <c r="T84" i="1"/>
  <c r="S84" i="1"/>
  <c r="T85" i="1"/>
  <c r="S85" i="1"/>
  <c r="T92" i="1"/>
  <c r="S92" i="1"/>
  <c r="P75" i="1"/>
  <c r="O75" i="1"/>
  <c r="T93" i="1"/>
  <c r="S93" i="1"/>
  <c r="L53" i="1"/>
  <c r="K53" i="1"/>
  <c r="L41" i="1"/>
  <c r="K41" i="1"/>
  <c r="L17" i="1"/>
  <c r="K17" i="1"/>
  <c r="T91" i="1"/>
  <c r="S91" i="1"/>
  <c r="T82" i="1"/>
  <c r="S82" i="1"/>
  <c r="L52" i="1"/>
  <c r="K52" i="1"/>
  <c r="L28" i="1"/>
  <c r="K28" i="1"/>
  <c r="AB101" i="1"/>
  <c r="AC101" i="1" s="1"/>
  <c r="X101" i="1"/>
  <c r="Y101" i="1" s="1"/>
  <c r="Z101" i="1" s="1"/>
  <c r="AA101" i="1" s="1"/>
  <c r="AB97" i="1"/>
  <c r="AC97" i="1" s="1"/>
  <c r="X97" i="1"/>
  <c r="Y97" i="1" s="1"/>
  <c r="Z97" i="1" s="1"/>
  <c r="AA97" i="1" s="1"/>
  <c r="L62" i="1"/>
  <c r="K62" i="1"/>
  <c r="L44" i="1"/>
  <c r="K44" i="1"/>
  <c r="L38" i="1"/>
  <c r="K38" i="1"/>
  <c r="L26" i="1"/>
  <c r="K26" i="1"/>
  <c r="L14" i="1"/>
  <c r="K14" i="1"/>
  <c r="L8" i="1"/>
  <c r="K8" i="1"/>
  <c r="L66" i="1"/>
  <c r="K66" i="1"/>
  <c r="L60" i="1"/>
  <c r="K60" i="1"/>
  <c r="L54" i="1"/>
  <c r="K54" i="1"/>
  <c r="L48" i="1"/>
  <c r="K48" i="1"/>
  <c r="L42" i="1"/>
  <c r="K42" i="1"/>
  <c r="L36" i="1"/>
  <c r="K36" i="1"/>
  <c r="L30" i="1"/>
  <c r="K30" i="1"/>
  <c r="L24" i="1"/>
  <c r="K24" i="1"/>
  <c r="L18" i="1"/>
  <c r="K18" i="1"/>
  <c r="L12" i="1"/>
  <c r="K12" i="1"/>
  <c r="AB98" i="1"/>
  <c r="AC98" i="1" s="1"/>
  <c r="X98" i="1"/>
  <c r="Y98" i="1" s="1"/>
  <c r="Z98" i="1" s="1"/>
  <c r="AA98" i="1" s="1"/>
  <c r="AB110" i="1"/>
  <c r="AC110" i="1" s="1"/>
  <c r="X110" i="1"/>
  <c r="Y110" i="1" s="1"/>
  <c r="Z110" i="1" s="1"/>
  <c r="AA110" i="1" s="1"/>
  <c r="AB95" i="1"/>
  <c r="AC95" i="1" s="1"/>
  <c r="X95" i="1"/>
  <c r="Y95" i="1" s="1"/>
  <c r="Z95" i="1" s="1"/>
  <c r="AA95" i="1" s="1"/>
  <c r="AF28" i="2"/>
  <c r="AG28" i="2" s="1"/>
  <c r="AA28" i="2"/>
  <c r="AB28" i="2" s="1"/>
  <c r="AC28" i="2" s="1"/>
  <c r="AD28" i="2" s="1"/>
  <c r="AA26" i="2"/>
  <c r="AB26" i="2" s="1"/>
  <c r="AC26" i="2" s="1"/>
  <c r="AD26" i="2" s="1"/>
  <c r="AF26" i="2"/>
  <c r="AG26" i="2" s="1"/>
  <c r="AF9" i="2"/>
  <c r="AG9" i="2" s="1"/>
  <c r="AA9" i="2"/>
  <c r="AB9" i="2" s="1"/>
  <c r="AC9" i="2" s="1"/>
  <c r="AD9" i="2" s="1"/>
  <c r="AF11" i="2"/>
  <c r="AG11" i="2" s="1"/>
  <c r="AA11" i="2"/>
  <c r="AB11" i="2" s="1"/>
  <c r="AC11" i="2" s="1"/>
  <c r="AD11" i="2" s="1"/>
  <c r="AF13" i="2"/>
  <c r="AG13" i="2" s="1"/>
  <c r="AA13" i="2"/>
  <c r="AB13" i="2" s="1"/>
  <c r="AC13" i="2" s="1"/>
  <c r="AD13" i="2" s="1"/>
  <c r="AF15" i="2"/>
  <c r="AG15" i="2" s="1"/>
  <c r="AA15" i="2"/>
  <c r="AB15" i="2" s="1"/>
  <c r="AC15" i="2" s="1"/>
  <c r="AD15" i="2" s="1"/>
  <c r="AF17" i="2"/>
  <c r="AG17" i="2" s="1"/>
  <c r="AA17" i="2"/>
  <c r="AB17" i="2" s="1"/>
  <c r="AC17" i="2" s="1"/>
  <c r="AD17" i="2" s="1"/>
  <c r="AF19" i="2"/>
  <c r="AG19" i="2" s="1"/>
  <c r="AA19" i="2"/>
  <c r="AB19" i="2" s="1"/>
  <c r="AC19" i="2" s="1"/>
  <c r="AD19" i="2" s="1"/>
  <c r="AF21" i="2"/>
  <c r="AG21" i="2" s="1"/>
  <c r="AA21" i="2"/>
  <c r="AB21" i="2" s="1"/>
  <c r="AC21" i="2" s="1"/>
  <c r="AD21" i="2" s="1"/>
  <c r="AF23" i="2"/>
  <c r="AG23" i="2" s="1"/>
  <c r="AA23" i="2"/>
  <c r="AB23" i="2" s="1"/>
  <c r="AC23" i="2" s="1"/>
  <c r="AD23" i="2" s="1"/>
  <c r="AF25" i="2"/>
  <c r="AG25" i="2" s="1"/>
  <c r="AA25" i="2"/>
  <c r="AB25" i="2" s="1"/>
  <c r="AC25" i="2" s="1"/>
  <c r="AD25" i="2" s="1"/>
  <c r="AF27" i="2"/>
  <c r="AG27" i="2" s="1"/>
  <c r="AA27" i="2"/>
  <c r="AB27" i="2" s="1"/>
  <c r="AC27" i="2" s="1"/>
  <c r="AD27" i="2" s="1"/>
  <c r="AA10" i="2"/>
  <c r="AB10" i="2" s="1"/>
  <c r="AC10" i="2" s="1"/>
  <c r="AD10" i="2" s="1"/>
  <c r="AF10" i="2"/>
  <c r="AG10" i="2" s="1"/>
  <c r="AF12" i="2"/>
  <c r="AG12" i="2" s="1"/>
  <c r="AA12" i="2"/>
  <c r="AB12" i="2" s="1"/>
  <c r="AC12" i="2" s="1"/>
  <c r="AD12" i="2" s="1"/>
  <c r="AA14" i="2"/>
  <c r="AB14" i="2" s="1"/>
  <c r="AC14" i="2" s="1"/>
  <c r="AD14" i="2" s="1"/>
  <c r="AF14" i="2"/>
  <c r="AG14" i="2" s="1"/>
  <c r="AF16" i="2"/>
  <c r="AG16" i="2" s="1"/>
  <c r="AA16" i="2"/>
  <c r="AB16" i="2" s="1"/>
  <c r="AC16" i="2" s="1"/>
  <c r="AD16" i="2" s="1"/>
  <c r="AA18" i="2"/>
  <c r="AB18" i="2" s="1"/>
  <c r="AC18" i="2" s="1"/>
  <c r="AD18" i="2" s="1"/>
  <c r="AF18" i="2"/>
  <c r="AG18" i="2" s="1"/>
  <c r="AF20" i="2"/>
  <c r="AG20" i="2" s="1"/>
  <c r="AA20" i="2"/>
  <c r="AB20" i="2" s="1"/>
  <c r="AC20" i="2" s="1"/>
  <c r="AD20" i="2" s="1"/>
  <c r="AA22" i="2"/>
  <c r="AB22" i="2" s="1"/>
  <c r="AC22" i="2" s="1"/>
  <c r="AD22" i="2" s="1"/>
  <c r="AF22" i="2"/>
  <c r="AG22" i="2" s="1"/>
  <c r="AF24" i="2"/>
  <c r="AG24" i="2" s="1"/>
  <c r="AA24" i="2"/>
  <c r="AB24" i="2" s="1"/>
  <c r="AC24" i="2" s="1"/>
  <c r="AD24" i="2" s="1"/>
  <c r="AF8" i="2"/>
  <c r="AG8" i="2" s="1"/>
  <c r="AA8" i="2"/>
  <c r="AB8" i="2" s="1"/>
  <c r="AC8" i="2" s="1"/>
  <c r="AD8" i="2" s="1"/>
  <c r="B9" i="2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9" i="1"/>
  <c r="A27" i="6" l="1"/>
  <c r="B26" i="6"/>
  <c r="AH22" i="2"/>
  <c r="AI22" i="2" s="1"/>
  <c r="AJ22" i="2" s="1"/>
  <c r="AK22" i="2"/>
  <c r="AL22" i="2" s="1"/>
  <c r="AH10" i="2"/>
  <c r="AI10" i="2" s="1"/>
  <c r="AJ10" i="2" s="1"/>
  <c r="AK10" i="2"/>
  <c r="AL10" i="2" s="1"/>
  <c r="AH14" i="2"/>
  <c r="AI14" i="2" s="1"/>
  <c r="AJ14" i="2" s="1"/>
  <c r="AK14" i="2"/>
  <c r="AL14" i="2" s="1"/>
  <c r="AH16" i="2"/>
  <c r="AI16" i="2" s="1"/>
  <c r="AJ16" i="2" s="1"/>
  <c r="AK16" i="2"/>
  <c r="AL16" i="2" s="1"/>
  <c r="AH23" i="2"/>
  <c r="AI23" i="2" s="1"/>
  <c r="AJ23" i="2" s="1"/>
  <c r="AK23" i="2"/>
  <c r="AL23" i="2" s="1"/>
  <c r="AH17" i="2"/>
  <c r="AI17" i="2" s="1"/>
  <c r="AJ17" i="2" s="1"/>
  <c r="AK17" i="2"/>
  <c r="AL17" i="2" s="1"/>
  <c r="AH11" i="2"/>
  <c r="AI11" i="2" s="1"/>
  <c r="AJ11" i="2" s="1"/>
  <c r="AK11" i="2"/>
  <c r="AL11" i="2" s="1"/>
  <c r="AH28" i="2"/>
  <c r="AI28" i="2" s="1"/>
  <c r="AJ28" i="2" s="1"/>
  <c r="AK28" i="2"/>
  <c r="AL28" i="2" s="1"/>
  <c r="AD98" i="1"/>
  <c r="AE98" i="1" s="1"/>
  <c r="AF98" i="1" s="1"/>
  <c r="AG98" i="1"/>
  <c r="AH98" i="1" s="1"/>
  <c r="AD101" i="1"/>
  <c r="AE101" i="1" s="1"/>
  <c r="AF101" i="1" s="1"/>
  <c r="AG101" i="1"/>
  <c r="AH101" i="1" s="1"/>
  <c r="AD99" i="1"/>
  <c r="AE99" i="1" s="1"/>
  <c r="AF99" i="1" s="1"/>
  <c r="AG99" i="1"/>
  <c r="AH99" i="1" s="1"/>
  <c r="AD102" i="1"/>
  <c r="AE102" i="1" s="1"/>
  <c r="AF102" i="1" s="1"/>
  <c r="AG102" i="1"/>
  <c r="AH102" i="1" s="1"/>
  <c r="AD100" i="1"/>
  <c r="AE100" i="1" s="1"/>
  <c r="AF100" i="1" s="1"/>
  <c r="AG100" i="1"/>
  <c r="AH100" i="1" s="1"/>
  <c r="AH8" i="2"/>
  <c r="AI8" i="2" s="1"/>
  <c r="AJ8" i="2" s="1"/>
  <c r="AK8" i="2"/>
  <c r="AL8" i="2" s="1"/>
  <c r="AH20" i="2"/>
  <c r="AI20" i="2" s="1"/>
  <c r="AJ20" i="2" s="1"/>
  <c r="AK20" i="2"/>
  <c r="AL20" i="2" s="1"/>
  <c r="AH27" i="2"/>
  <c r="AI27" i="2" s="1"/>
  <c r="AJ27" i="2" s="1"/>
  <c r="AK27" i="2"/>
  <c r="AL27" i="2" s="1"/>
  <c r="AH21" i="2"/>
  <c r="AI21" i="2" s="1"/>
  <c r="AJ21" i="2" s="1"/>
  <c r="AK21" i="2"/>
  <c r="AL21" i="2" s="1"/>
  <c r="AH15" i="2"/>
  <c r="AI15" i="2" s="1"/>
  <c r="AJ15" i="2" s="1"/>
  <c r="AK15" i="2"/>
  <c r="AL15" i="2" s="1"/>
  <c r="AH9" i="2"/>
  <c r="AI9" i="2" s="1"/>
  <c r="AJ9" i="2" s="1"/>
  <c r="AK9" i="2"/>
  <c r="AL9" i="2" s="1"/>
  <c r="AD95" i="1"/>
  <c r="AE95" i="1" s="1"/>
  <c r="AF95" i="1" s="1"/>
  <c r="AG95" i="1"/>
  <c r="AH95" i="1" s="1"/>
  <c r="AD106" i="1"/>
  <c r="AE106" i="1" s="1"/>
  <c r="AF106" i="1" s="1"/>
  <c r="AG106" i="1"/>
  <c r="AH106" i="1" s="1"/>
  <c r="AD111" i="1"/>
  <c r="AE111" i="1" s="1"/>
  <c r="AF111" i="1" s="1"/>
  <c r="AG111" i="1"/>
  <c r="AH111" i="1" s="1"/>
  <c r="AD109" i="1"/>
  <c r="AE109" i="1" s="1"/>
  <c r="AF109" i="1" s="1"/>
  <c r="AG109" i="1"/>
  <c r="AH109" i="1" s="1"/>
  <c r="AH18" i="2"/>
  <c r="AI18" i="2" s="1"/>
  <c r="AJ18" i="2" s="1"/>
  <c r="AK18" i="2"/>
  <c r="AL18" i="2" s="1"/>
  <c r="AH26" i="2"/>
  <c r="AI26" i="2" s="1"/>
  <c r="AJ26" i="2" s="1"/>
  <c r="AK26" i="2"/>
  <c r="AL26" i="2" s="1"/>
  <c r="AH24" i="2"/>
  <c r="AI24" i="2" s="1"/>
  <c r="AJ24" i="2" s="1"/>
  <c r="AK24" i="2"/>
  <c r="AL24" i="2" s="1"/>
  <c r="AH12" i="2"/>
  <c r="AI12" i="2" s="1"/>
  <c r="AJ12" i="2" s="1"/>
  <c r="AK12" i="2"/>
  <c r="AL12" i="2" s="1"/>
  <c r="AH25" i="2"/>
  <c r="AI25" i="2" s="1"/>
  <c r="AJ25" i="2" s="1"/>
  <c r="AK25" i="2"/>
  <c r="AL25" i="2" s="1"/>
  <c r="AH19" i="2"/>
  <c r="AI19" i="2" s="1"/>
  <c r="AJ19" i="2" s="1"/>
  <c r="AK19" i="2"/>
  <c r="AL19" i="2" s="1"/>
  <c r="AH13" i="2"/>
  <c r="AI13" i="2" s="1"/>
  <c r="AJ13" i="2" s="1"/>
  <c r="AK13" i="2"/>
  <c r="AL13" i="2" s="1"/>
  <c r="AD110" i="1"/>
  <c r="AE110" i="1" s="1"/>
  <c r="AF110" i="1" s="1"/>
  <c r="AG110" i="1"/>
  <c r="AH110" i="1" s="1"/>
  <c r="AD97" i="1"/>
  <c r="AE97" i="1" s="1"/>
  <c r="AF97" i="1" s="1"/>
  <c r="AG97" i="1"/>
  <c r="AH97" i="1" s="1"/>
  <c r="AD104" i="1"/>
  <c r="AE104" i="1" s="1"/>
  <c r="AF104" i="1" s="1"/>
  <c r="AG104" i="1"/>
  <c r="AH104" i="1" s="1"/>
  <c r="AD107" i="1"/>
  <c r="AE107" i="1" s="1"/>
  <c r="AF107" i="1" s="1"/>
  <c r="AG107" i="1"/>
  <c r="AH107" i="1" s="1"/>
  <c r="AD108" i="1"/>
  <c r="AE108" i="1" s="1"/>
  <c r="AF108" i="1" s="1"/>
  <c r="AG108" i="1"/>
  <c r="AH108" i="1" s="1"/>
  <c r="AD105" i="1"/>
  <c r="AE105" i="1" s="1"/>
  <c r="AF105" i="1" s="1"/>
  <c r="AG105" i="1"/>
  <c r="AH105" i="1" s="1"/>
  <c r="AD103" i="1"/>
  <c r="AE103" i="1" s="1"/>
  <c r="AF103" i="1" s="1"/>
  <c r="AG103" i="1"/>
  <c r="AH103" i="1" s="1"/>
  <c r="AD96" i="1"/>
  <c r="AE96" i="1" s="1"/>
  <c r="AF96" i="1" s="1"/>
  <c r="AG96" i="1"/>
  <c r="AH96" i="1" s="1"/>
  <c r="P42" i="1"/>
  <c r="O42" i="1"/>
  <c r="P14" i="1"/>
  <c r="O14" i="1"/>
  <c r="P49" i="1"/>
  <c r="O49" i="1"/>
  <c r="P22" i="1"/>
  <c r="O22" i="1"/>
  <c r="P10" i="1"/>
  <c r="O10" i="1"/>
  <c r="P18" i="1"/>
  <c r="O18" i="1"/>
  <c r="P36" i="1"/>
  <c r="O36" i="1"/>
  <c r="P54" i="1"/>
  <c r="O54" i="1"/>
  <c r="P8" i="1"/>
  <c r="S8" i="1" s="1"/>
  <c r="O8" i="1"/>
  <c r="P38" i="1"/>
  <c r="O38" i="1"/>
  <c r="P52" i="1"/>
  <c r="O52" i="1"/>
  <c r="P17" i="1"/>
  <c r="O17" i="1"/>
  <c r="T78" i="1"/>
  <c r="S78" i="1"/>
  <c r="P25" i="1"/>
  <c r="O25" i="1"/>
  <c r="P43" i="1"/>
  <c r="O43" i="1"/>
  <c r="P61" i="1"/>
  <c r="O61" i="1"/>
  <c r="P50" i="1"/>
  <c r="O50" i="1"/>
  <c r="P23" i="1"/>
  <c r="O23" i="1"/>
  <c r="P34" i="1"/>
  <c r="O34" i="1"/>
  <c r="P59" i="1"/>
  <c r="O59" i="1"/>
  <c r="T74" i="1"/>
  <c r="S74" i="1"/>
  <c r="P21" i="1"/>
  <c r="O21" i="1"/>
  <c r="P39" i="1"/>
  <c r="O39" i="1"/>
  <c r="P57" i="1"/>
  <c r="O57" i="1"/>
  <c r="P70" i="1"/>
  <c r="O70" i="1"/>
  <c r="P65" i="1"/>
  <c r="O65" i="1"/>
  <c r="AB82" i="1"/>
  <c r="AC82" i="1" s="1"/>
  <c r="X82" i="1"/>
  <c r="Y82" i="1" s="1"/>
  <c r="Z82" i="1" s="1"/>
  <c r="AA82" i="1" s="1"/>
  <c r="AB84" i="1"/>
  <c r="AC84" i="1" s="1"/>
  <c r="X84" i="1"/>
  <c r="Y84" i="1" s="1"/>
  <c r="Z84" i="1" s="1"/>
  <c r="AA84" i="1" s="1"/>
  <c r="AB86" i="1"/>
  <c r="AC86" i="1" s="1"/>
  <c r="X86" i="1"/>
  <c r="Y86" i="1" s="1"/>
  <c r="Z86" i="1" s="1"/>
  <c r="AA86" i="1" s="1"/>
  <c r="AB90" i="1"/>
  <c r="AC90" i="1" s="1"/>
  <c r="X90" i="1"/>
  <c r="Y90" i="1" s="1"/>
  <c r="Z90" i="1" s="1"/>
  <c r="AA90" i="1" s="1"/>
  <c r="P24" i="1"/>
  <c r="O24" i="1"/>
  <c r="P60" i="1"/>
  <c r="O60" i="1"/>
  <c r="P44" i="1"/>
  <c r="O44" i="1"/>
  <c r="T75" i="1"/>
  <c r="S75" i="1"/>
  <c r="P31" i="1"/>
  <c r="O31" i="1"/>
  <c r="P67" i="1"/>
  <c r="O67" i="1"/>
  <c r="T79" i="1"/>
  <c r="S79" i="1"/>
  <c r="P47" i="1"/>
  <c r="O47" i="1"/>
  <c r="P46" i="1"/>
  <c r="O46" i="1"/>
  <c r="T81" i="1"/>
  <c r="S81" i="1"/>
  <c r="P27" i="1"/>
  <c r="O27" i="1"/>
  <c r="P45" i="1"/>
  <c r="O45" i="1"/>
  <c r="P63" i="1"/>
  <c r="O63" i="1"/>
  <c r="T77" i="1"/>
  <c r="S77" i="1"/>
  <c r="AB91" i="1"/>
  <c r="AC91" i="1" s="1"/>
  <c r="X91" i="1"/>
  <c r="Y91" i="1" s="1"/>
  <c r="Z91" i="1" s="1"/>
  <c r="AA91" i="1" s="1"/>
  <c r="AB92" i="1"/>
  <c r="AC92" i="1" s="1"/>
  <c r="X92" i="1"/>
  <c r="Y92" i="1" s="1"/>
  <c r="Z92" i="1" s="1"/>
  <c r="AA92" i="1" s="1"/>
  <c r="AB87" i="1"/>
  <c r="AC87" i="1" s="1"/>
  <c r="X87" i="1"/>
  <c r="Y87" i="1" s="1"/>
  <c r="Z87" i="1" s="1"/>
  <c r="AA87" i="1" s="1"/>
  <c r="P12" i="1"/>
  <c r="O12" i="1"/>
  <c r="P30" i="1"/>
  <c r="O30" i="1"/>
  <c r="P48" i="1"/>
  <c r="O48" i="1"/>
  <c r="P66" i="1"/>
  <c r="O66" i="1"/>
  <c r="P26" i="1"/>
  <c r="O26" i="1"/>
  <c r="P62" i="1"/>
  <c r="O62" i="1"/>
  <c r="P28" i="1"/>
  <c r="O28" i="1"/>
  <c r="P53" i="1"/>
  <c r="O53" i="1"/>
  <c r="T72" i="1"/>
  <c r="S72" i="1"/>
  <c r="P19" i="1"/>
  <c r="O19" i="1"/>
  <c r="P37" i="1"/>
  <c r="O37" i="1"/>
  <c r="P55" i="1"/>
  <c r="O55" i="1"/>
  <c r="P32" i="1"/>
  <c r="O32" i="1"/>
  <c r="P58" i="1"/>
  <c r="O58" i="1"/>
  <c r="P11" i="1"/>
  <c r="O11" i="1"/>
  <c r="P71" i="1"/>
  <c r="O71" i="1"/>
  <c r="P56" i="1"/>
  <c r="O56" i="1"/>
  <c r="P16" i="1"/>
  <c r="O16" i="1"/>
  <c r="P64" i="1"/>
  <c r="O64" i="1"/>
  <c r="P29" i="1"/>
  <c r="O29" i="1"/>
  <c r="T80" i="1"/>
  <c r="S80" i="1"/>
  <c r="T73" i="1"/>
  <c r="S73" i="1"/>
  <c r="P15" i="1"/>
  <c r="O15" i="1"/>
  <c r="P33" i="1"/>
  <c r="O33" i="1"/>
  <c r="P51" i="1"/>
  <c r="O51" i="1"/>
  <c r="P69" i="1"/>
  <c r="O69" i="1"/>
  <c r="P40" i="1"/>
  <c r="O40" i="1"/>
  <c r="P35" i="1"/>
  <c r="O35" i="1"/>
  <c r="P41" i="1"/>
  <c r="O41" i="1"/>
  <c r="P13" i="1"/>
  <c r="O13" i="1"/>
  <c r="P68" i="1"/>
  <c r="O68" i="1"/>
  <c r="T76" i="1"/>
  <c r="S76" i="1"/>
  <c r="P20" i="1"/>
  <c r="O20" i="1"/>
  <c r="P9" i="1"/>
  <c r="O9" i="1"/>
  <c r="AB93" i="1"/>
  <c r="AC93" i="1" s="1"/>
  <c r="X93" i="1"/>
  <c r="Y93" i="1" s="1"/>
  <c r="Z93" i="1" s="1"/>
  <c r="AA93" i="1" s="1"/>
  <c r="AB85" i="1"/>
  <c r="AC85" i="1" s="1"/>
  <c r="X85" i="1"/>
  <c r="Y85" i="1" s="1"/>
  <c r="Z85" i="1" s="1"/>
  <c r="AA85" i="1" s="1"/>
  <c r="AB88" i="1"/>
  <c r="AC88" i="1" s="1"/>
  <c r="X88" i="1"/>
  <c r="Y88" i="1" s="1"/>
  <c r="Z88" i="1" s="1"/>
  <c r="AA88" i="1" s="1"/>
  <c r="AB94" i="1"/>
  <c r="AC94" i="1" s="1"/>
  <c r="X94" i="1"/>
  <c r="Y94" i="1" s="1"/>
  <c r="Z94" i="1" s="1"/>
  <c r="AA94" i="1" s="1"/>
  <c r="AB89" i="1"/>
  <c r="AC89" i="1" s="1"/>
  <c r="X89" i="1"/>
  <c r="Y89" i="1" s="1"/>
  <c r="Z89" i="1" s="1"/>
  <c r="AA89" i="1" s="1"/>
  <c r="AB83" i="1"/>
  <c r="AC83" i="1" s="1"/>
  <c r="X83" i="1"/>
  <c r="Y83" i="1" s="1"/>
  <c r="Z83" i="1" s="1"/>
  <c r="AA83" i="1" s="1"/>
  <c r="B114" i="2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10" i="1"/>
  <c r="A28" i="6" l="1"/>
  <c r="B27" i="6"/>
  <c r="AD94" i="1"/>
  <c r="AE94" i="1" s="1"/>
  <c r="AF94" i="1" s="1"/>
  <c r="AG94" i="1"/>
  <c r="AH94" i="1" s="1"/>
  <c r="AD93" i="1"/>
  <c r="AE93" i="1" s="1"/>
  <c r="AF93" i="1" s="1"/>
  <c r="AG93" i="1"/>
  <c r="AH93" i="1" s="1"/>
  <c r="AD92" i="1"/>
  <c r="AE92" i="1" s="1"/>
  <c r="AF92" i="1" s="1"/>
  <c r="AG92" i="1"/>
  <c r="AH92" i="1" s="1"/>
  <c r="AD84" i="1"/>
  <c r="AE84" i="1" s="1"/>
  <c r="AF84" i="1" s="1"/>
  <c r="AG84" i="1"/>
  <c r="AH84" i="1" s="1"/>
  <c r="AD83" i="1"/>
  <c r="AE83" i="1" s="1"/>
  <c r="AF83" i="1" s="1"/>
  <c r="AG83" i="1"/>
  <c r="AH83" i="1" s="1"/>
  <c r="AD88" i="1"/>
  <c r="AE88" i="1" s="1"/>
  <c r="AF88" i="1" s="1"/>
  <c r="AG88" i="1"/>
  <c r="AH88" i="1" s="1"/>
  <c r="AD91" i="1"/>
  <c r="AE91" i="1" s="1"/>
  <c r="AF91" i="1" s="1"/>
  <c r="AG91" i="1"/>
  <c r="AH91" i="1" s="1"/>
  <c r="AD90" i="1"/>
  <c r="AE90" i="1" s="1"/>
  <c r="AF90" i="1" s="1"/>
  <c r="AG90" i="1"/>
  <c r="AH90" i="1" s="1"/>
  <c r="AD82" i="1"/>
  <c r="AE82" i="1" s="1"/>
  <c r="AF82" i="1" s="1"/>
  <c r="AG82" i="1"/>
  <c r="AH82" i="1" s="1"/>
  <c r="AD89" i="1"/>
  <c r="AE89" i="1" s="1"/>
  <c r="AF89" i="1" s="1"/>
  <c r="AG89" i="1"/>
  <c r="AH89" i="1" s="1"/>
  <c r="AD85" i="1"/>
  <c r="AE85" i="1" s="1"/>
  <c r="AF85" i="1" s="1"/>
  <c r="AG85" i="1"/>
  <c r="AH85" i="1" s="1"/>
  <c r="AD87" i="1"/>
  <c r="AE87" i="1" s="1"/>
  <c r="AF87" i="1" s="1"/>
  <c r="AG87" i="1"/>
  <c r="AH87" i="1" s="1"/>
  <c r="AD86" i="1"/>
  <c r="AE86" i="1" s="1"/>
  <c r="AF86" i="1" s="1"/>
  <c r="AG86" i="1"/>
  <c r="AH86" i="1" s="1"/>
  <c r="T68" i="1"/>
  <c r="S68" i="1"/>
  <c r="T51" i="1"/>
  <c r="S51" i="1"/>
  <c r="T64" i="1"/>
  <c r="S64" i="1"/>
  <c r="T32" i="1"/>
  <c r="S32" i="1"/>
  <c r="T28" i="1"/>
  <c r="S28" i="1"/>
  <c r="T66" i="1"/>
  <c r="S66" i="1"/>
  <c r="T12" i="1"/>
  <c r="S12" i="1"/>
  <c r="T45" i="1"/>
  <c r="S45" i="1"/>
  <c r="T67" i="1"/>
  <c r="S67" i="1"/>
  <c r="T57" i="1"/>
  <c r="S57" i="1"/>
  <c r="T23" i="1"/>
  <c r="S23" i="1"/>
  <c r="T17" i="1"/>
  <c r="S17" i="1"/>
  <c r="AB72" i="1"/>
  <c r="AC72" i="1" s="1"/>
  <c r="X72" i="1"/>
  <c r="Y72" i="1" s="1"/>
  <c r="Z72" i="1" s="1"/>
  <c r="AA72" i="1" s="1"/>
  <c r="AB77" i="1"/>
  <c r="AC77" i="1" s="1"/>
  <c r="X77" i="1"/>
  <c r="Y77" i="1" s="1"/>
  <c r="Z77" i="1" s="1"/>
  <c r="AA77" i="1" s="1"/>
  <c r="T18" i="1"/>
  <c r="S18" i="1"/>
  <c r="T13" i="1"/>
  <c r="S13" i="1"/>
  <c r="T33" i="1"/>
  <c r="S33" i="1"/>
  <c r="T16" i="1"/>
  <c r="S16" i="1"/>
  <c r="T11" i="1"/>
  <c r="S11" i="1"/>
  <c r="T62" i="1"/>
  <c r="S62" i="1"/>
  <c r="T48" i="1"/>
  <c r="S48" i="1"/>
  <c r="T27" i="1"/>
  <c r="S27" i="1"/>
  <c r="T65" i="1"/>
  <c r="S65" i="1"/>
  <c r="T59" i="1"/>
  <c r="S59" i="1"/>
  <c r="T50" i="1"/>
  <c r="S50" i="1"/>
  <c r="T25" i="1"/>
  <c r="S25" i="1"/>
  <c r="T52" i="1"/>
  <c r="S52" i="1"/>
  <c r="AB76" i="1"/>
  <c r="AC76" i="1" s="1"/>
  <c r="X76" i="1"/>
  <c r="Y76" i="1" s="1"/>
  <c r="Z76" i="1" s="1"/>
  <c r="AA76" i="1" s="1"/>
  <c r="AB81" i="1"/>
  <c r="AC81" i="1" s="1"/>
  <c r="X81" i="1"/>
  <c r="Y81" i="1" s="1"/>
  <c r="Z81" i="1" s="1"/>
  <c r="AA81" i="1" s="1"/>
  <c r="X79" i="1"/>
  <c r="Y79" i="1" s="1"/>
  <c r="Z79" i="1" s="1"/>
  <c r="AA79" i="1" s="1"/>
  <c r="AB79" i="1"/>
  <c r="AC79" i="1" s="1"/>
  <c r="AB75" i="1"/>
  <c r="AC75" i="1" s="1"/>
  <c r="X75" i="1"/>
  <c r="Y75" i="1" s="1"/>
  <c r="Z75" i="1" s="1"/>
  <c r="AA75" i="1" s="1"/>
  <c r="AB78" i="1"/>
  <c r="AC78" i="1" s="1"/>
  <c r="X78" i="1"/>
  <c r="Y78" i="1" s="1"/>
  <c r="Z78" i="1" s="1"/>
  <c r="AA78" i="1" s="1"/>
  <c r="T54" i="1"/>
  <c r="S54" i="1"/>
  <c r="T10" i="1"/>
  <c r="S10" i="1"/>
  <c r="T14" i="1"/>
  <c r="S14" i="1"/>
  <c r="T41" i="1"/>
  <c r="S41" i="1"/>
  <c r="T69" i="1"/>
  <c r="S69" i="1"/>
  <c r="T15" i="1"/>
  <c r="S15" i="1"/>
  <c r="T29" i="1"/>
  <c r="S29" i="1"/>
  <c r="T56" i="1"/>
  <c r="S56" i="1"/>
  <c r="T58" i="1"/>
  <c r="S58" i="1"/>
  <c r="T37" i="1"/>
  <c r="S37" i="1"/>
  <c r="T53" i="1"/>
  <c r="S53" i="1"/>
  <c r="T26" i="1"/>
  <c r="S26" i="1"/>
  <c r="T30" i="1"/>
  <c r="S30" i="1"/>
  <c r="T63" i="1"/>
  <c r="S63" i="1"/>
  <c r="T24" i="1"/>
  <c r="S24" i="1"/>
  <c r="T70" i="1"/>
  <c r="S70" i="1"/>
  <c r="T21" i="1"/>
  <c r="S21" i="1"/>
  <c r="T34" i="1"/>
  <c r="S34" i="1"/>
  <c r="T61" i="1"/>
  <c r="S61" i="1"/>
  <c r="T38" i="1"/>
  <c r="S38" i="1"/>
  <c r="T9" i="1"/>
  <c r="S9" i="1"/>
  <c r="T35" i="1"/>
  <c r="S35" i="1"/>
  <c r="T71" i="1"/>
  <c r="S71" i="1"/>
  <c r="T19" i="1"/>
  <c r="S19" i="1"/>
  <c r="T46" i="1"/>
  <c r="S46" i="1"/>
  <c r="T44" i="1"/>
  <c r="S44" i="1"/>
  <c r="T43" i="1"/>
  <c r="S43" i="1"/>
  <c r="AB8" i="1"/>
  <c r="AC8" i="1" s="1"/>
  <c r="X8" i="1"/>
  <c r="Y8" i="1" s="1"/>
  <c r="Z8" i="1" s="1"/>
  <c r="AA8" i="1" s="1"/>
  <c r="AB80" i="1"/>
  <c r="AC80" i="1" s="1"/>
  <c r="X80" i="1"/>
  <c r="Y80" i="1" s="1"/>
  <c r="Z80" i="1" s="1"/>
  <c r="AA80" i="1" s="1"/>
  <c r="T8" i="1"/>
  <c r="T49" i="1"/>
  <c r="S49" i="1"/>
  <c r="T20" i="1"/>
  <c r="S20" i="1"/>
  <c r="T40" i="1"/>
  <c r="S40" i="1"/>
  <c r="T55" i="1"/>
  <c r="S55" i="1"/>
  <c r="T47" i="1"/>
  <c r="S47" i="1"/>
  <c r="T31" i="1"/>
  <c r="S31" i="1"/>
  <c r="T60" i="1"/>
  <c r="S60" i="1"/>
  <c r="T39" i="1"/>
  <c r="S39" i="1"/>
  <c r="AB73" i="1"/>
  <c r="AC73" i="1" s="1"/>
  <c r="X73" i="1"/>
  <c r="Y73" i="1" s="1"/>
  <c r="Z73" i="1" s="1"/>
  <c r="AA73" i="1" s="1"/>
  <c r="AB74" i="1"/>
  <c r="AC74" i="1" s="1"/>
  <c r="X74" i="1"/>
  <c r="Y74" i="1" s="1"/>
  <c r="Z74" i="1" s="1"/>
  <c r="AA74" i="1" s="1"/>
  <c r="T36" i="1"/>
  <c r="S36" i="1"/>
  <c r="T22" i="1"/>
  <c r="S22" i="1"/>
  <c r="T42" i="1"/>
  <c r="S42" i="1"/>
  <c r="B11" i="1"/>
  <c r="A29" i="6" l="1"/>
  <c r="B28" i="6"/>
  <c r="AD74" i="1"/>
  <c r="AE74" i="1" s="1"/>
  <c r="AF74" i="1" s="1"/>
  <c r="AG74" i="1"/>
  <c r="AH74" i="1" s="1"/>
  <c r="AD78" i="1"/>
  <c r="AE78" i="1" s="1"/>
  <c r="AF78" i="1" s="1"/>
  <c r="AG78" i="1"/>
  <c r="AH78" i="1" s="1"/>
  <c r="AD81" i="1"/>
  <c r="AE81" i="1" s="1"/>
  <c r="AF81" i="1" s="1"/>
  <c r="AG81" i="1"/>
  <c r="AH81" i="1" s="1"/>
  <c r="AD77" i="1"/>
  <c r="AE77" i="1" s="1"/>
  <c r="AF77" i="1" s="1"/>
  <c r="AG77" i="1"/>
  <c r="AH77" i="1" s="1"/>
  <c r="AD73" i="1"/>
  <c r="AE73" i="1" s="1"/>
  <c r="AF73" i="1" s="1"/>
  <c r="AG73" i="1"/>
  <c r="AH73" i="1" s="1"/>
  <c r="AD80" i="1"/>
  <c r="AE80" i="1" s="1"/>
  <c r="AF80" i="1" s="1"/>
  <c r="AG80" i="1"/>
  <c r="AH80" i="1" s="1"/>
  <c r="AD75" i="1"/>
  <c r="AE75" i="1" s="1"/>
  <c r="AF75" i="1" s="1"/>
  <c r="AG75" i="1"/>
  <c r="AH75" i="1" s="1"/>
  <c r="AD76" i="1"/>
  <c r="AE76" i="1" s="1"/>
  <c r="AF76" i="1" s="1"/>
  <c r="AG76" i="1"/>
  <c r="AH76" i="1" s="1"/>
  <c r="AD72" i="1"/>
  <c r="AE72" i="1" s="1"/>
  <c r="AF72" i="1" s="1"/>
  <c r="AG72" i="1"/>
  <c r="AH72" i="1" s="1"/>
  <c r="AD79" i="1"/>
  <c r="AE79" i="1" s="1"/>
  <c r="AF79" i="1" s="1"/>
  <c r="AG79" i="1"/>
  <c r="AH79" i="1" s="1"/>
  <c r="AD8" i="1"/>
  <c r="AE8" i="1" s="1"/>
  <c r="AF8" i="1" s="1"/>
  <c r="AG8" i="1"/>
  <c r="AH8" i="1" s="1"/>
  <c r="AB35" i="1"/>
  <c r="AC35" i="1" s="1"/>
  <c r="X35" i="1"/>
  <c r="Y35" i="1" s="1"/>
  <c r="Z35" i="1" s="1"/>
  <c r="AA35" i="1" s="1"/>
  <c r="AB30" i="1"/>
  <c r="AC30" i="1" s="1"/>
  <c r="X30" i="1"/>
  <c r="Y30" i="1" s="1"/>
  <c r="Z30" i="1" s="1"/>
  <c r="AA30" i="1" s="1"/>
  <c r="AB41" i="1"/>
  <c r="AC41" i="1" s="1"/>
  <c r="X41" i="1"/>
  <c r="Y41" i="1" s="1"/>
  <c r="Z41" i="1" s="1"/>
  <c r="AA41" i="1" s="1"/>
  <c r="AB52" i="1"/>
  <c r="AC52" i="1" s="1"/>
  <c r="X52" i="1"/>
  <c r="Y52" i="1" s="1"/>
  <c r="Z52" i="1" s="1"/>
  <c r="AA52" i="1" s="1"/>
  <c r="AB18" i="1"/>
  <c r="AC18" i="1" s="1"/>
  <c r="X18" i="1"/>
  <c r="Y18" i="1" s="1"/>
  <c r="Z18" i="1" s="1"/>
  <c r="AA18" i="1" s="1"/>
  <c r="AB67" i="1"/>
  <c r="AC67" i="1" s="1"/>
  <c r="X67" i="1"/>
  <c r="Y67" i="1" s="1"/>
  <c r="Z67" i="1" s="1"/>
  <c r="AA67" i="1" s="1"/>
  <c r="AB43" i="1"/>
  <c r="AC43" i="1" s="1"/>
  <c r="X43" i="1"/>
  <c r="Y43" i="1" s="1"/>
  <c r="Z43" i="1" s="1"/>
  <c r="AA43" i="1" s="1"/>
  <c r="AB24" i="1"/>
  <c r="AC24" i="1" s="1"/>
  <c r="X24" i="1"/>
  <c r="Y24" i="1" s="1"/>
  <c r="Z24" i="1" s="1"/>
  <c r="AA24" i="1" s="1"/>
  <c r="AB65" i="1"/>
  <c r="AC65" i="1" s="1"/>
  <c r="X65" i="1"/>
  <c r="Y65" i="1" s="1"/>
  <c r="Z65" i="1" s="1"/>
  <c r="AA65" i="1" s="1"/>
  <c r="AB23" i="1"/>
  <c r="AC23" i="1" s="1"/>
  <c r="X23" i="1"/>
  <c r="Y23" i="1" s="1"/>
  <c r="Z23" i="1" s="1"/>
  <c r="AA23" i="1" s="1"/>
  <c r="AB45" i="1"/>
  <c r="AC45" i="1" s="1"/>
  <c r="X45" i="1"/>
  <c r="Y45" i="1" s="1"/>
  <c r="Z45" i="1" s="1"/>
  <c r="AA45" i="1" s="1"/>
  <c r="AB40" i="1"/>
  <c r="AC40" i="1" s="1"/>
  <c r="X40" i="1"/>
  <c r="Y40" i="1" s="1"/>
  <c r="Z40" i="1" s="1"/>
  <c r="AA40" i="1" s="1"/>
  <c r="AB70" i="1"/>
  <c r="AC70" i="1" s="1"/>
  <c r="X70" i="1"/>
  <c r="Y70" i="1" s="1"/>
  <c r="Z70" i="1" s="1"/>
  <c r="AA70" i="1" s="1"/>
  <c r="AB16" i="1"/>
  <c r="AC16" i="1" s="1"/>
  <c r="X16" i="1"/>
  <c r="Y16" i="1" s="1"/>
  <c r="Z16" i="1" s="1"/>
  <c r="AA16" i="1" s="1"/>
  <c r="AB66" i="1"/>
  <c r="AC66" i="1" s="1"/>
  <c r="X66" i="1"/>
  <c r="Y66" i="1" s="1"/>
  <c r="Z66" i="1" s="1"/>
  <c r="AA66" i="1" s="1"/>
  <c r="AB55" i="1"/>
  <c r="AC55" i="1" s="1"/>
  <c r="X55" i="1"/>
  <c r="Y55" i="1" s="1"/>
  <c r="Z55" i="1" s="1"/>
  <c r="AA55" i="1" s="1"/>
  <c r="AB19" i="1"/>
  <c r="AC19" i="1" s="1"/>
  <c r="X19" i="1"/>
  <c r="Y19" i="1" s="1"/>
  <c r="Z19" i="1" s="1"/>
  <c r="AA19" i="1" s="1"/>
  <c r="AB26" i="1"/>
  <c r="AC26" i="1" s="1"/>
  <c r="X26" i="1"/>
  <c r="Y26" i="1" s="1"/>
  <c r="Z26" i="1" s="1"/>
  <c r="AA26" i="1" s="1"/>
  <c r="AB62" i="1"/>
  <c r="AC62" i="1" s="1"/>
  <c r="X62" i="1"/>
  <c r="Y62" i="1" s="1"/>
  <c r="Z62" i="1" s="1"/>
  <c r="AA62" i="1" s="1"/>
  <c r="AB51" i="1"/>
  <c r="AC51" i="1" s="1"/>
  <c r="X51" i="1"/>
  <c r="Y51" i="1" s="1"/>
  <c r="Z51" i="1" s="1"/>
  <c r="AA51" i="1" s="1"/>
  <c r="AB44" i="1"/>
  <c r="AC44" i="1" s="1"/>
  <c r="X44" i="1"/>
  <c r="Y44" i="1" s="1"/>
  <c r="Z44" i="1" s="1"/>
  <c r="AA44" i="1" s="1"/>
  <c r="AB71" i="1"/>
  <c r="AC71" i="1" s="1"/>
  <c r="X71" i="1"/>
  <c r="Y71" i="1" s="1"/>
  <c r="Z71" i="1" s="1"/>
  <c r="AA71" i="1" s="1"/>
  <c r="AB38" i="1"/>
  <c r="AC38" i="1" s="1"/>
  <c r="X38" i="1"/>
  <c r="Y38" i="1" s="1"/>
  <c r="Z38" i="1" s="1"/>
  <c r="AA38" i="1" s="1"/>
  <c r="AB21" i="1"/>
  <c r="AC21" i="1" s="1"/>
  <c r="X21" i="1"/>
  <c r="Y21" i="1" s="1"/>
  <c r="Z21" i="1" s="1"/>
  <c r="AA21" i="1" s="1"/>
  <c r="AB63" i="1"/>
  <c r="AC63" i="1" s="1"/>
  <c r="X63" i="1"/>
  <c r="Y63" i="1" s="1"/>
  <c r="Z63" i="1" s="1"/>
  <c r="AA63" i="1" s="1"/>
  <c r="AB53" i="1"/>
  <c r="AC53" i="1" s="1"/>
  <c r="X53" i="1"/>
  <c r="Y53" i="1" s="1"/>
  <c r="Z53" i="1" s="1"/>
  <c r="AA53" i="1" s="1"/>
  <c r="AB56" i="1"/>
  <c r="AC56" i="1" s="1"/>
  <c r="X56" i="1"/>
  <c r="Y56" i="1" s="1"/>
  <c r="Z56" i="1" s="1"/>
  <c r="AA56" i="1" s="1"/>
  <c r="AB69" i="1"/>
  <c r="AC69" i="1" s="1"/>
  <c r="X69" i="1"/>
  <c r="Y69" i="1" s="1"/>
  <c r="Z69" i="1" s="1"/>
  <c r="AA69" i="1" s="1"/>
  <c r="AB10" i="1"/>
  <c r="AC10" i="1" s="1"/>
  <c r="X10" i="1"/>
  <c r="Y10" i="1" s="1"/>
  <c r="Z10" i="1" s="1"/>
  <c r="AA10" i="1" s="1"/>
  <c r="AB50" i="1"/>
  <c r="AC50" i="1" s="1"/>
  <c r="X50" i="1"/>
  <c r="Y50" i="1" s="1"/>
  <c r="Z50" i="1" s="1"/>
  <c r="AA50" i="1" s="1"/>
  <c r="AB27" i="1"/>
  <c r="AC27" i="1" s="1"/>
  <c r="X27" i="1"/>
  <c r="Y27" i="1" s="1"/>
  <c r="Z27" i="1" s="1"/>
  <c r="AA27" i="1" s="1"/>
  <c r="AB11" i="1"/>
  <c r="AC11" i="1" s="1"/>
  <c r="X11" i="1"/>
  <c r="Y11" i="1" s="1"/>
  <c r="Z11" i="1" s="1"/>
  <c r="AA11" i="1" s="1"/>
  <c r="AB13" i="1"/>
  <c r="AC13" i="1" s="1"/>
  <c r="X13" i="1"/>
  <c r="Y13" i="1" s="1"/>
  <c r="Z13" i="1" s="1"/>
  <c r="AA13" i="1" s="1"/>
  <c r="AB57" i="1"/>
  <c r="AC57" i="1" s="1"/>
  <c r="X57" i="1"/>
  <c r="Y57" i="1" s="1"/>
  <c r="Z57" i="1" s="1"/>
  <c r="AA57" i="1" s="1"/>
  <c r="AB12" i="1"/>
  <c r="AC12" i="1" s="1"/>
  <c r="X12" i="1"/>
  <c r="Y12" i="1" s="1"/>
  <c r="Z12" i="1" s="1"/>
  <c r="AA12" i="1" s="1"/>
  <c r="AB32" i="1"/>
  <c r="AC32" i="1" s="1"/>
  <c r="X32" i="1"/>
  <c r="Y32" i="1" s="1"/>
  <c r="Z32" i="1" s="1"/>
  <c r="AA32" i="1" s="1"/>
  <c r="AB68" i="1"/>
  <c r="AC68" i="1" s="1"/>
  <c r="X68" i="1"/>
  <c r="Y68" i="1" s="1"/>
  <c r="Z68" i="1" s="1"/>
  <c r="AA68" i="1" s="1"/>
  <c r="AB46" i="1"/>
  <c r="AC46" i="1" s="1"/>
  <c r="X46" i="1"/>
  <c r="Y46" i="1" s="1"/>
  <c r="Z46" i="1" s="1"/>
  <c r="AA46" i="1" s="1"/>
  <c r="AB61" i="1"/>
  <c r="AC61" i="1" s="1"/>
  <c r="X61" i="1"/>
  <c r="Y61" i="1" s="1"/>
  <c r="Z61" i="1" s="1"/>
  <c r="AA61" i="1" s="1"/>
  <c r="AB37" i="1"/>
  <c r="AC37" i="1" s="1"/>
  <c r="X37" i="1"/>
  <c r="Y37" i="1" s="1"/>
  <c r="Z37" i="1" s="1"/>
  <c r="AA37" i="1" s="1"/>
  <c r="AB29" i="1"/>
  <c r="AC29" i="1" s="1"/>
  <c r="X29" i="1"/>
  <c r="Y29" i="1" s="1"/>
  <c r="Z29" i="1" s="1"/>
  <c r="AA29" i="1" s="1"/>
  <c r="AB54" i="1"/>
  <c r="AC54" i="1" s="1"/>
  <c r="X54" i="1"/>
  <c r="Y54" i="1" s="1"/>
  <c r="Z54" i="1" s="1"/>
  <c r="AA54" i="1" s="1"/>
  <c r="AB59" i="1"/>
  <c r="AC59" i="1" s="1"/>
  <c r="X59" i="1"/>
  <c r="Y59" i="1" s="1"/>
  <c r="Z59" i="1" s="1"/>
  <c r="AA59" i="1" s="1"/>
  <c r="AB48" i="1"/>
  <c r="AC48" i="1" s="1"/>
  <c r="X48" i="1"/>
  <c r="Y48" i="1" s="1"/>
  <c r="Z48" i="1" s="1"/>
  <c r="AA48" i="1" s="1"/>
  <c r="AB17" i="1"/>
  <c r="AC17" i="1" s="1"/>
  <c r="X17" i="1"/>
  <c r="Y17" i="1" s="1"/>
  <c r="Z17" i="1" s="1"/>
  <c r="AA17" i="1" s="1"/>
  <c r="AB64" i="1"/>
  <c r="AC64" i="1" s="1"/>
  <c r="X64" i="1"/>
  <c r="Y64" i="1" s="1"/>
  <c r="Z64" i="1" s="1"/>
  <c r="AA64" i="1" s="1"/>
  <c r="AB42" i="1"/>
  <c r="AC42" i="1" s="1"/>
  <c r="X42" i="1"/>
  <c r="Y42" i="1" s="1"/>
  <c r="Z42" i="1" s="1"/>
  <c r="AA42" i="1" s="1"/>
  <c r="AB60" i="1"/>
  <c r="AC60" i="1" s="1"/>
  <c r="X60" i="1"/>
  <c r="Y60" i="1" s="1"/>
  <c r="Z60" i="1" s="1"/>
  <c r="AA60" i="1" s="1"/>
  <c r="AB49" i="1"/>
  <c r="AC49" i="1" s="1"/>
  <c r="X49" i="1"/>
  <c r="Y49" i="1" s="1"/>
  <c r="Z49" i="1" s="1"/>
  <c r="AA49" i="1" s="1"/>
  <c r="AB9" i="1"/>
  <c r="AC9" i="1" s="1"/>
  <c r="X9" i="1"/>
  <c r="Y9" i="1" s="1"/>
  <c r="Z9" i="1" s="1"/>
  <c r="AA9" i="1" s="1"/>
  <c r="AB34" i="1"/>
  <c r="AC34" i="1" s="1"/>
  <c r="X34" i="1"/>
  <c r="Y34" i="1" s="1"/>
  <c r="Z34" i="1" s="1"/>
  <c r="AA34" i="1" s="1"/>
  <c r="AB58" i="1"/>
  <c r="AC58" i="1" s="1"/>
  <c r="X58" i="1"/>
  <c r="Y58" i="1" s="1"/>
  <c r="Z58" i="1" s="1"/>
  <c r="AA58" i="1" s="1"/>
  <c r="AB15" i="1"/>
  <c r="AC15" i="1" s="1"/>
  <c r="X15" i="1"/>
  <c r="Y15" i="1" s="1"/>
  <c r="Z15" i="1" s="1"/>
  <c r="AA15" i="1" s="1"/>
  <c r="AB14" i="1"/>
  <c r="AC14" i="1" s="1"/>
  <c r="X14" i="1"/>
  <c r="Y14" i="1" s="1"/>
  <c r="Z14" i="1" s="1"/>
  <c r="AA14" i="1" s="1"/>
  <c r="AB25" i="1"/>
  <c r="AC25" i="1" s="1"/>
  <c r="X25" i="1"/>
  <c r="Y25" i="1" s="1"/>
  <c r="Z25" i="1" s="1"/>
  <c r="AA25" i="1" s="1"/>
  <c r="AB33" i="1"/>
  <c r="AC33" i="1" s="1"/>
  <c r="X33" i="1"/>
  <c r="Y33" i="1" s="1"/>
  <c r="Z33" i="1" s="1"/>
  <c r="AA33" i="1" s="1"/>
  <c r="AB28" i="1"/>
  <c r="AC28" i="1" s="1"/>
  <c r="X28" i="1"/>
  <c r="Y28" i="1" s="1"/>
  <c r="Z28" i="1" s="1"/>
  <c r="AA28" i="1" s="1"/>
  <c r="AB22" i="1"/>
  <c r="AC22" i="1" s="1"/>
  <c r="X22" i="1"/>
  <c r="Y22" i="1" s="1"/>
  <c r="Z22" i="1" s="1"/>
  <c r="AA22" i="1" s="1"/>
  <c r="AB31" i="1"/>
  <c r="AC31" i="1" s="1"/>
  <c r="X31" i="1"/>
  <c r="Y31" i="1" s="1"/>
  <c r="Z31" i="1" s="1"/>
  <c r="AA31" i="1" s="1"/>
  <c r="AB36" i="1"/>
  <c r="AC36" i="1" s="1"/>
  <c r="X36" i="1"/>
  <c r="Y36" i="1" s="1"/>
  <c r="Z36" i="1" s="1"/>
  <c r="AA36" i="1" s="1"/>
  <c r="AB39" i="1"/>
  <c r="AC39" i="1" s="1"/>
  <c r="X39" i="1"/>
  <c r="Y39" i="1" s="1"/>
  <c r="Z39" i="1" s="1"/>
  <c r="AA39" i="1" s="1"/>
  <c r="AB47" i="1"/>
  <c r="AC47" i="1" s="1"/>
  <c r="X47" i="1"/>
  <c r="Y47" i="1" s="1"/>
  <c r="Z47" i="1" s="1"/>
  <c r="AA47" i="1" s="1"/>
  <c r="AB20" i="1"/>
  <c r="AC20" i="1" s="1"/>
  <c r="X20" i="1"/>
  <c r="Y20" i="1" s="1"/>
  <c r="Z20" i="1" s="1"/>
  <c r="AA20" i="1" s="1"/>
  <c r="B12" i="1"/>
  <c r="A30" i="6" l="1"/>
  <c r="B29" i="6"/>
  <c r="AD39" i="1"/>
  <c r="AE39" i="1" s="1"/>
  <c r="AF39" i="1" s="1"/>
  <c r="AG39" i="1"/>
  <c r="AH39" i="1" s="1"/>
  <c r="AD22" i="1"/>
  <c r="AE22" i="1" s="1"/>
  <c r="AF22" i="1" s="1"/>
  <c r="AG22" i="1"/>
  <c r="AH22" i="1" s="1"/>
  <c r="AD25" i="1"/>
  <c r="AE25" i="1" s="1"/>
  <c r="AF25" i="1" s="1"/>
  <c r="AG25" i="1"/>
  <c r="AH25" i="1" s="1"/>
  <c r="AD58" i="1"/>
  <c r="AE58" i="1" s="1"/>
  <c r="AF58" i="1" s="1"/>
  <c r="AG58" i="1"/>
  <c r="AH58" i="1" s="1"/>
  <c r="AD49" i="1"/>
  <c r="AE49" i="1" s="1"/>
  <c r="AF49" i="1" s="1"/>
  <c r="AG49" i="1"/>
  <c r="AH49" i="1" s="1"/>
  <c r="AD64" i="1"/>
  <c r="AE64" i="1" s="1"/>
  <c r="AF64" i="1" s="1"/>
  <c r="AG64" i="1"/>
  <c r="AH64" i="1" s="1"/>
  <c r="AD59" i="1"/>
  <c r="AE59" i="1" s="1"/>
  <c r="AF59" i="1" s="1"/>
  <c r="AG59" i="1"/>
  <c r="AH59" i="1" s="1"/>
  <c r="AD37" i="1"/>
  <c r="AE37" i="1" s="1"/>
  <c r="AF37" i="1" s="1"/>
  <c r="AG37" i="1"/>
  <c r="AH37" i="1" s="1"/>
  <c r="AD68" i="1"/>
  <c r="AE68" i="1" s="1"/>
  <c r="AF68" i="1" s="1"/>
  <c r="AG68" i="1"/>
  <c r="AH68" i="1" s="1"/>
  <c r="AD57" i="1"/>
  <c r="AE57" i="1" s="1"/>
  <c r="AF57" i="1" s="1"/>
  <c r="AG57" i="1"/>
  <c r="AH57" i="1" s="1"/>
  <c r="AD27" i="1"/>
  <c r="AE27" i="1" s="1"/>
  <c r="AF27" i="1" s="1"/>
  <c r="AG27" i="1"/>
  <c r="AH27" i="1" s="1"/>
  <c r="AD69" i="1"/>
  <c r="AE69" i="1" s="1"/>
  <c r="AF69" i="1" s="1"/>
  <c r="AG69" i="1"/>
  <c r="AH69" i="1" s="1"/>
  <c r="AD63" i="1"/>
  <c r="AE63" i="1" s="1"/>
  <c r="AF63" i="1" s="1"/>
  <c r="AG63" i="1"/>
  <c r="AH63" i="1" s="1"/>
  <c r="AD71" i="1"/>
  <c r="AE71" i="1" s="1"/>
  <c r="AF71" i="1" s="1"/>
  <c r="AG71" i="1"/>
  <c r="AH71" i="1" s="1"/>
  <c r="AD62" i="1"/>
  <c r="AE62" i="1" s="1"/>
  <c r="AF62" i="1" s="1"/>
  <c r="AG62" i="1"/>
  <c r="AH62" i="1" s="1"/>
  <c r="AD55" i="1"/>
  <c r="AE55" i="1" s="1"/>
  <c r="AF55" i="1" s="1"/>
  <c r="AG55" i="1"/>
  <c r="AH55" i="1" s="1"/>
  <c r="AD70" i="1"/>
  <c r="AE70" i="1" s="1"/>
  <c r="AF70" i="1" s="1"/>
  <c r="AG70" i="1"/>
  <c r="AH70" i="1" s="1"/>
  <c r="AD23" i="1"/>
  <c r="AE23" i="1" s="1"/>
  <c r="AF23" i="1" s="1"/>
  <c r="AG23" i="1"/>
  <c r="AH23" i="1" s="1"/>
  <c r="AD43" i="1"/>
  <c r="AE43" i="1" s="1"/>
  <c r="AF43" i="1" s="1"/>
  <c r="AG43" i="1"/>
  <c r="AH43" i="1" s="1"/>
  <c r="AD52" i="1"/>
  <c r="AE52" i="1" s="1"/>
  <c r="AF52" i="1" s="1"/>
  <c r="AG52" i="1"/>
  <c r="AH52" i="1" s="1"/>
  <c r="AD35" i="1"/>
  <c r="AE35" i="1" s="1"/>
  <c r="AF35" i="1" s="1"/>
  <c r="AG35" i="1"/>
  <c r="AH35" i="1" s="1"/>
  <c r="AD20" i="1"/>
  <c r="AE20" i="1" s="1"/>
  <c r="AF20" i="1" s="1"/>
  <c r="AG20" i="1"/>
  <c r="AH20" i="1" s="1"/>
  <c r="AD36" i="1"/>
  <c r="AE36" i="1" s="1"/>
  <c r="AF36" i="1" s="1"/>
  <c r="AG36" i="1"/>
  <c r="AH36" i="1" s="1"/>
  <c r="AD28" i="1"/>
  <c r="AE28" i="1" s="1"/>
  <c r="AF28" i="1" s="1"/>
  <c r="AG28" i="1"/>
  <c r="AH28" i="1" s="1"/>
  <c r="AD14" i="1"/>
  <c r="AE14" i="1" s="1"/>
  <c r="AF14" i="1" s="1"/>
  <c r="AG14" i="1"/>
  <c r="AH14" i="1" s="1"/>
  <c r="AD34" i="1"/>
  <c r="AE34" i="1" s="1"/>
  <c r="AF34" i="1" s="1"/>
  <c r="AG34" i="1"/>
  <c r="AH34" i="1" s="1"/>
  <c r="AD60" i="1"/>
  <c r="AE60" i="1" s="1"/>
  <c r="AF60" i="1" s="1"/>
  <c r="AG60" i="1"/>
  <c r="AH60" i="1" s="1"/>
  <c r="AD17" i="1"/>
  <c r="AE17" i="1" s="1"/>
  <c r="AF17" i="1" s="1"/>
  <c r="AG17" i="1"/>
  <c r="AH17" i="1" s="1"/>
  <c r="AD54" i="1"/>
  <c r="AE54" i="1" s="1"/>
  <c r="AF54" i="1" s="1"/>
  <c r="AG54" i="1"/>
  <c r="AH54" i="1" s="1"/>
  <c r="AD61" i="1"/>
  <c r="AE61" i="1" s="1"/>
  <c r="AF61" i="1" s="1"/>
  <c r="AG61" i="1"/>
  <c r="AH61" i="1" s="1"/>
  <c r="AD32" i="1"/>
  <c r="AE32" i="1" s="1"/>
  <c r="AF32" i="1" s="1"/>
  <c r="AG32" i="1"/>
  <c r="AH32" i="1" s="1"/>
  <c r="AD13" i="1"/>
  <c r="AE13" i="1" s="1"/>
  <c r="AF13" i="1" s="1"/>
  <c r="AG13" i="1"/>
  <c r="AH13" i="1" s="1"/>
  <c r="AD50" i="1"/>
  <c r="AE50" i="1" s="1"/>
  <c r="AF50" i="1" s="1"/>
  <c r="AG50" i="1"/>
  <c r="AH50" i="1" s="1"/>
  <c r="AD56" i="1"/>
  <c r="AE56" i="1" s="1"/>
  <c r="AF56" i="1" s="1"/>
  <c r="AG56" i="1"/>
  <c r="AH56" i="1" s="1"/>
  <c r="AD21" i="1"/>
  <c r="AE21" i="1" s="1"/>
  <c r="AF21" i="1" s="1"/>
  <c r="AG21" i="1"/>
  <c r="AH21" i="1" s="1"/>
  <c r="AD44" i="1"/>
  <c r="AE44" i="1" s="1"/>
  <c r="AF44" i="1" s="1"/>
  <c r="AG44" i="1"/>
  <c r="AH44" i="1" s="1"/>
  <c r="AD26" i="1"/>
  <c r="AE26" i="1" s="1"/>
  <c r="AF26" i="1" s="1"/>
  <c r="AG26" i="1"/>
  <c r="AH26" i="1" s="1"/>
  <c r="AD66" i="1"/>
  <c r="AE66" i="1" s="1"/>
  <c r="AF66" i="1" s="1"/>
  <c r="AG66" i="1"/>
  <c r="AH66" i="1" s="1"/>
  <c r="AD40" i="1"/>
  <c r="AE40" i="1" s="1"/>
  <c r="AF40" i="1" s="1"/>
  <c r="AG40" i="1"/>
  <c r="AH40" i="1" s="1"/>
  <c r="AD65" i="1"/>
  <c r="AE65" i="1" s="1"/>
  <c r="AF65" i="1" s="1"/>
  <c r="AG65" i="1"/>
  <c r="AH65" i="1" s="1"/>
  <c r="AD67" i="1"/>
  <c r="AE67" i="1" s="1"/>
  <c r="AF67" i="1" s="1"/>
  <c r="AG67" i="1"/>
  <c r="AH67" i="1" s="1"/>
  <c r="AD41" i="1"/>
  <c r="AE41" i="1" s="1"/>
  <c r="AF41" i="1" s="1"/>
  <c r="AG41" i="1"/>
  <c r="AH41" i="1" s="1"/>
  <c r="AD47" i="1"/>
  <c r="AE47" i="1" s="1"/>
  <c r="AF47" i="1" s="1"/>
  <c r="AG47" i="1"/>
  <c r="AH47" i="1" s="1"/>
  <c r="AD31" i="1"/>
  <c r="AE31" i="1" s="1"/>
  <c r="AF31" i="1" s="1"/>
  <c r="AG31" i="1"/>
  <c r="AH31" i="1" s="1"/>
  <c r="AD33" i="1"/>
  <c r="AE33" i="1" s="1"/>
  <c r="AF33" i="1" s="1"/>
  <c r="AG33" i="1"/>
  <c r="AH33" i="1" s="1"/>
  <c r="AD15" i="1"/>
  <c r="AE15" i="1" s="1"/>
  <c r="AF15" i="1" s="1"/>
  <c r="AG15" i="1"/>
  <c r="AH15" i="1" s="1"/>
  <c r="AD9" i="1"/>
  <c r="AE9" i="1" s="1"/>
  <c r="AF9" i="1" s="1"/>
  <c r="AG9" i="1"/>
  <c r="AH9" i="1" s="1"/>
  <c r="AD42" i="1"/>
  <c r="AE42" i="1" s="1"/>
  <c r="AF42" i="1" s="1"/>
  <c r="AG42" i="1"/>
  <c r="AH42" i="1" s="1"/>
  <c r="AD48" i="1"/>
  <c r="AE48" i="1" s="1"/>
  <c r="AF48" i="1" s="1"/>
  <c r="AG48" i="1"/>
  <c r="AH48" i="1" s="1"/>
  <c r="AD29" i="1"/>
  <c r="AE29" i="1" s="1"/>
  <c r="AF29" i="1" s="1"/>
  <c r="AG29" i="1"/>
  <c r="AH29" i="1" s="1"/>
  <c r="AD46" i="1"/>
  <c r="AE46" i="1" s="1"/>
  <c r="AF46" i="1" s="1"/>
  <c r="AG46" i="1"/>
  <c r="AH46" i="1" s="1"/>
  <c r="AD12" i="1"/>
  <c r="AE12" i="1" s="1"/>
  <c r="AF12" i="1" s="1"/>
  <c r="AG12" i="1"/>
  <c r="AH12" i="1" s="1"/>
  <c r="AD11" i="1"/>
  <c r="AE11" i="1" s="1"/>
  <c r="AF11" i="1" s="1"/>
  <c r="AG11" i="1"/>
  <c r="AH11" i="1" s="1"/>
  <c r="AD10" i="1"/>
  <c r="AE10" i="1" s="1"/>
  <c r="AF10" i="1" s="1"/>
  <c r="AG10" i="1"/>
  <c r="AH10" i="1" s="1"/>
  <c r="AD53" i="1"/>
  <c r="AE53" i="1" s="1"/>
  <c r="AF53" i="1" s="1"/>
  <c r="AG53" i="1"/>
  <c r="AH53" i="1" s="1"/>
  <c r="AD38" i="1"/>
  <c r="AE38" i="1" s="1"/>
  <c r="AF38" i="1" s="1"/>
  <c r="AG38" i="1"/>
  <c r="AH38" i="1" s="1"/>
  <c r="AD51" i="1"/>
  <c r="AE51" i="1" s="1"/>
  <c r="AF51" i="1" s="1"/>
  <c r="AG51" i="1"/>
  <c r="AH51" i="1" s="1"/>
  <c r="AD19" i="1"/>
  <c r="AE19" i="1" s="1"/>
  <c r="AF19" i="1" s="1"/>
  <c r="AG19" i="1"/>
  <c r="AH19" i="1" s="1"/>
  <c r="AD16" i="1"/>
  <c r="AE16" i="1" s="1"/>
  <c r="AF16" i="1" s="1"/>
  <c r="AG16" i="1"/>
  <c r="AH16" i="1" s="1"/>
  <c r="AD45" i="1"/>
  <c r="AE45" i="1" s="1"/>
  <c r="AF45" i="1" s="1"/>
  <c r="AG45" i="1"/>
  <c r="AH45" i="1" s="1"/>
  <c r="AD24" i="1"/>
  <c r="AE24" i="1" s="1"/>
  <c r="AF24" i="1" s="1"/>
  <c r="AG24" i="1"/>
  <c r="AH24" i="1" s="1"/>
  <c r="AD18" i="1"/>
  <c r="AE18" i="1" s="1"/>
  <c r="AF18" i="1" s="1"/>
  <c r="AG18" i="1"/>
  <c r="AH18" i="1" s="1"/>
  <c r="AD30" i="1"/>
  <c r="AE30" i="1" s="1"/>
  <c r="AF30" i="1" s="1"/>
  <c r="AG30" i="1"/>
  <c r="AH30" i="1" s="1"/>
  <c r="B13" i="1"/>
  <c r="A31" i="6" l="1"/>
  <c r="B30" i="6"/>
  <c r="B14" i="1"/>
  <c r="A32" i="6" l="1"/>
  <c r="B31" i="6"/>
  <c r="B15" i="1"/>
  <c r="A33" i="6" l="1"/>
  <c r="B32" i="6"/>
  <c r="B16" i="1"/>
  <c r="A34" i="6" l="1"/>
  <c r="B33" i="6"/>
  <c r="B17" i="1"/>
  <c r="A35" i="6" l="1"/>
  <c r="B34" i="6"/>
  <c r="B18" i="1"/>
  <c r="A36" i="6" l="1"/>
  <c r="B35" i="6"/>
  <c r="B19" i="1"/>
  <c r="A37" i="6" l="1"/>
  <c r="B36" i="6"/>
  <c r="B20" i="1"/>
  <c r="A38" i="6" l="1"/>
  <c r="B37" i="6"/>
  <c r="B21" i="1"/>
  <c r="A39" i="6" l="1"/>
  <c r="B38" i="6"/>
  <c r="B22" i="1"/>
  <c r="A40" i="6" l="1"/>
  <c r="B39" i="6"/>
  <c r="B23" i="1"/>
  <c r="A41" i="6" l="1"/>
  <c r="B40" i="6"/>
  <c r="B24" i="1"/>
  <c r="A42" i="6" l="1"/>
  <c r="B41" i="6"/>
  <c r="B25" i="1"/>
  <c r="A43" i="6" l="1"/>
  <c r="B42" i="6"/>
  <c r="B26" i="1"/>
  <c r="A44" i="6" l="1"/>
  <c r="B43" i="6"/>
  <c r="B27" i="1"/>
  <c r="A45" i="6" l="1"/>
  <c r="B44" i="6"/>
  <c r="B28" i="1"/>
  <c r="A46" i="6" l="1"/>
  <c r="B45" i="6"/>
  <c r="B29" i="1"/>
  <c r="A47" i="6" l="1"/>
  <c r="B46" i="6"/>
  <c r="B30" i="1"/>
  <c r="A48" i="6" l="1"/>
  <c r="B47" i="6"/>
  <c r="B31" i="1"/>
  <c r="A49" i="6" l="1"/>
  <c r="B48" i="6"/>
  <c r="B32" i="1"/>
  <c r="A50" i="6" l="1"/>
  <c r="B49" i="6"/>
  <c r="B33" i="1"/>
  <c r="A51" i="6" l="1"/>
  <c r="B50" i="6"/>
  <c r="B34" i="1"/>
  <c r="A52" i="6" l="1"/>
  <c r="B51" i="6"/>
  <c r="B35" i="1"/>
  <c r="A53" i="6" l="1"/>
  <c r="B52" i="6"/>
  <c r="B36" i="1"/>
  <c r="A54" i="6" l="1"/>
  <c r="B53" i="6"/>
  <c r="B37" i="1"/>
  <c r="A55" i="6" l="1"/>
  <c r="B54" i="6"/>
  <c r="B38" i="1"/>
  <c r="A56" i="6" l="1"/>
  <c r="B55" i="6"/>
  <c r="B39" i="1"/>
  <c r="A57" i="6" l="1"/>
  <c r="B56" i="6"/>
  <c r="B40" i="1"/>
  <c r="A58" i="6" l="1"/>
  <c r="B57" i="6"/>
  <c r="B41" i="1"/>
  <c r="A59" i="6" l="1"/>
  <c r="B58" i="6"/>
  <c r="B42" i="1"/>
  <c r="A60" i="6" l="1"/>
  <c r="B59" i="6"/>
  <c r="B43" i="1"/>
  <c r="A61" i="6" l="1"/>
  <c r="B60" i="6"/>
  <c r="B44" i="1"/>
  <c r="A62" i="6" l="1"/>
  <c r="B61" i="6"/>
  <c r="B45" i="1"/>
  <c r="A63" i="6" l="1"/>
  <c r="B62" i="6"/>
  <c r="B46" i="1"/>
  <c r="A64" i="6" l="1"/>
  <c r="B63" i="6"/>
  <c r="B47" i="1"/>
  <c r="A65" i="6" l="1"/>
  <c r="B64" i="6"/>
  <c r="B48" i="1"/>
  <c r="A66" i="6" l="1"/>
  <c r="B65" i="6"/>
  <c r="B49" i="1"/>
  <c r="A67" i="6" l="1"/>
  <c r="B66" i="6"/>
  <c r="B50" i="1"/>
  <c r="A68" i="6" l="1"/>
  <c r="B67" i="6"/>
  <c r="B51" i="1"/>
  <c r="A69" i="6" l="1"/>
  <c r="B68" i="6"/>
  <c r="B52" i="1"/>
  <c r="A70" i="6" l="1"/>
  <c r="B69" i="6"/>
  <c r="B53" i="1"/>
  <c r="A71" i="6" l="1"/>
  <c r="B70" i="6"/>
  <c r="B54" i="1"/>
  <c r="A72" i="6" l="1"/>
  <c r="B71" i="6"/>
  <c r="B55" i="1"/>
  <c r="A73" i="6" l="1"/>
  <c r="B72" i="6"/>
  <c r="B56" i="1"/>
  <c r="A74" i="6" l="1"/>
  <c r="B73" i="6"/>
  <c r="B57" i="1"/>
  <c r="A75" i="6" l="1"/>
  <c r="B74" i="6"/>
  <c r="B58" i="1"/>
  <c r="A76" i="6" l="1"/>
  <c r="B75" i="6"/>
  <c r="B59" i="1"/>
  <c r="A77" i="6" l="1"/>
  <c r="B76" i="6"/>
  <c r="B60" i="1"/>
  <c r="A78" i="6" l="1"/>
  <c r="B77" i="6"/>
  <c r="B61" i="1"/>
  <c r="A79" i="6" l="1"/>
  <c r="B78" i="6"/>
  <c r="B62" i="1"/>
  <c r="A80" i="6" l="1"/>
  <c r="B79" i="6"/>
  <c r="B63" i="1"/>
  <c r="A81" i="6" l="1"/>
  <c r="B80" i="6"/>
  <c r="B64" i="1"/>
  <c r="A82" i="6" l="1"/>
  <c r="B81" i="6"/>
  <c r="B65" i="1"/>
  <c r="A83" i="6" l="1"/>
  <c r="B82" i="6"/>
  <c r="B66" i="1"/>
  <c r="A84" i="6" l="1"/>
  <c r="B83" i="6"/>
  <c r="B67" i="1"/>
  <c r="A85" i="6" l="1"/>
  <c r="B84" i="6"/>
  <c r="B68" i="1"/>
  <c r="A86" i="6" l="1"/>
  <c r="B85" i="6"/>
  <c r="B69" i="1"/>
  <c r="A87" i="6" l="1"/>
  <c r="B86" i="6"/>
  <c r="B70" i="1"/>
  <c r="A88" i="6" l="1"/>
  <c r="B87" i="6"/>
  <c r="B71" i="1"/>
  <c r="A89" i="6" l="1"/>
  <c r="B88" i="6"/>
  <c r="B72" i="1"/>
  <c r="A90" i="6" l="1"/>
  <c r="B89" i="6"/>
  <c r="B73" i="1"/>
  <c r="A91" i="6" l="1"/>
  <c r="B90" i="6"/>
  <c r="B74" i="1"/>
  <c r="A92" i="6" l="1"/>
  <c r="B91" i="6"/>
  <c r="B75" i="1"/>
  <c r="A93" i="6" l="1"/>
  <c r="B92" i="6"/>
  <c r="B76" i="1"/>
  <c r="A94" i="6" l="1"/>
  <c r="B93" i="6"/>
  <c r="B77" i="1"/>
  <c r="A95" i="6" l="1"/>
  <c r="B94" i="6"/>
  <c r="B78" i="1"/>
  <c r="A96" i="6" l="1"/>
  <c r="B95" i="6"/>
  <c r="B79" i="1"/>
  <c r="A97" i="6" l="1"/>
  <c r="B96" i="6"/>
  <c r="B80" i="1"/>
  <c r="A98" i="6" l="1"/>
  <c r="B97" i="6"/>
  <c r="B81" i="1"/>
  <c r="A99" i="6" l="1"/>
  <c r="B98" i="6"/>
  <c r="B82" i="1"/>
  <c r="A100" i="6" l="1"/>
  <c r="B99" i="6"/>
  <c r="B83" i="1"/>
  <c r="A101" i="6" l="1"/>
  <c r="B100" i="6"/>
  <c r="B84" i="1"/>
  <c r="A102" i="6" l="1"/>
  <c r="B101" i="6"/>
  <c r="B85" i="1"/>
  <c r="A103" i="6" l="1"/>
  <c r="B102" i="6"/>
  <c r="B86" i="1"/>
  <c r="A104" i="6" l="1"/>
  <c r="B103" i="6"/>
  <c r="B87" i="1"/>
  <c r="A105" i="6" l="1"/>
  <c r="B104" i="6"/>
  <c r="B88" i="1"/>
  <c r="A106" i="6" l="1"/>
  <c r="B105" i="6"/>
  <c r="B89" i="1"/>
  <c r="A107" i="6" l="1"/>
  <c r="B106" i="6"/>
  <c r="B90" i="1"/>
  <c r="A108" i="6" l="1"/>
  <c r="B107" i="6"/>
  <c r="B91" i="1"/>
  <c r="A109" i="6" l="1"/>
  <c r="B108" i="6"/>
  <c r="B92" i="1"/>
  <c r="A110" i="6" l="1"/>
  <c r="B109" i="6"/>
  <c r="B93" i="1"/>
  <c r="A111" i="6" l="1"/>
  <c r="B110" i="6"/>
  <c r="B94" i="1"/>
  <c r="A112" i="6" l="1"/>
  <c r="B111" i="6"/>
  <c r="B95" i="1"/>
  <c r="A113" i="6" l="1"/>
  <c r="B112" i="6"/>
  <c r="B96" i="1"/>
  <c r="A114" i="6" l="1"/>
  <c r="B113" i="6"/>
  <c r="B97" i="1"/>
  <c r="A115" i="6" l="1"/>
  <c r="B114" i="6"/>
  <c r="B98" i="1"/>
  <c r="A116" i="6" l="1"/>
  <c r="B115" i="6"/>
  <c r="B99" i="1"/>
  <c r="A117" i="6" l="1"/>
  <c r="B116" i="6"/>
  <c r="B100" i="1"/>
  <c r="A118" i="6" l="1"/>
  <c r="B117" i="6"/>
  <c r="B101" i="1"/>
  <c r="A119" i="6" l="1"/>
  <c r="B118" i="6"/>
  <c r="B102" i="1"/>
  <c r="A120" i="6" l="1"/>
  <c r="B119" i="6"/>
  <c r="B103" i="1"/>
  <c r="A121" i="6" l="1"/>
  <c r="B120" i="6"/>
  <c r="B104" i="1"/>
  <c r="A122" i="6" l="1"/>
  <c r="B121" i="6"/>
  <c r="B105" i="1"/>
  <c r="A123" i="6" l="1"/>
  <c r="B122" i="6"/>
  <c r="B106" i="1"/>
  <c r="A124" i="6" l="1"/>
  <c r="B123" i="6"/>
  <c r="B107" i="1"/>
  <c r="A125" i="6" l="1"/>
  <c r="B124" i="6"/>
  <c r="B108" i="1"/>
  <c r="A126" i="6" l="1"/>
  <c r="B125" i="6"/>
  <c r="B109" i="1"/>
  <c r="A127" i="6" l="1"/>
  <c r="B126" i="6"/>
  <c r="B110" i="1"/>
  <c r="A128" i="6" l="1"/>
  <c r="B127" i="6"/>
  <c r="B111" i="1"/>
  <c r="A129" i="6" l="1"/>
  <c r="B128" i="6"/>
  <c r="B112" i="1"/>
  <c r="A130" i="6" l="1"/>
  <c r="B129" i="6"/>
  <c r="B113" i="1"/>
  <c r="A131" i="6" l="1"/>
  <c r="B130" i="6"/>
  <c r="B114" i="1"/>
  <c r="A132" i="6" l="1"/>
  <c r="B131" i="6"/>
  <c r="B115" i="1"/>
  <c r="A133" i="6" l="1"/>
  <c r="B132" i="6"/>
  <c r="B116" i="1"/>
  <c r="A134" i="6" l="1"/>
  <c r="B133" i="6"/>
  <c r="B117" i="1"/>
  <c r="A135" i="6" l="1"/>
  <c r="B134" i="6"/>
  <c r="B118" i="1"/>
  <c r="A136" i="6" l="1"/>
  <c r="B135" i="6"/>
  <c r="B119" i="1"/>
  <c r="A137" i="6" l="1"/>
  <c r="B136" i="6"/>
  <c r="B120" i="1"/>
  <c r="A138" i="6" l="1"/>
  <c r="B137" i="6"/>
  <c r="B121" i="1"/>
  <c r="A139" i="6" l="1"/>
  <c r="B138" i="6"/>
  <c r="B122" i="1"/>
  <c r="A140" i="6" l="1"/>
  <c r="B139" i="6"/>
  <c r="B123" i="1"/>
  <c r="A141" i="6" l="1"/>
  <c r="B140" i="6"/>
  <c r="B124" i="1"/>
  <c r="A142" i="6" l="1"/>
  <c r="B141" i="6"/>
  <c r="B125" i="1"/>
  <c r="A143" i="6" l="1"/>
  <c r="B142" i="6"/>
  <c r="B126" i="1"/>
  <c r="A144" i="6" l="1"/>
  <c r="B143" i="6"/>
  <c r="B127" i="1"/>
  <c r="A145" i="6" l="1"/>
  <c r="B144" i="6"/>
  <c r="B128" i="1"/>
  <c r="A146" i="6" l="1"/>
  <c r="B145" i="6"/>
  <c r="B129" i="1"/>
  <c r="A147" i="6" l="1"/>
  <c r="B146" i="6"/>
  <c r="B130" i="1"/>
  <c r="A148" i="6" l="1"/>
  <c r="B147" i="6"/>
  <c r="B131" i="1"/>
  <c r="A149" i="6" l="1"/>
  <c r="B148" i="6"/>
  <c r="B132" i="1"/>
  <c r="A150" i="6" l="1"/>
  <c r="B149" i="6"/>
  <c r="B133" i="1"/>
  <c r="A151" i="6" l="1"/>
  <c r="B150" i="6"/>
  <c r="B134" i="1"/>
  <c r="A152" i="6" l="1"/>
  <c r="B151" i="6"/>
  <c r="B135" i="1"/>
  <c r="A153" i="6" l="1"/>
  <c r="B152" i="6"/>
  <c r="B136" i="1"/>
  <c r="A154" i="6" l="1"/>
  <c r="B153" i="6"/>
  <c r="B137" i="1"/>
  <c r="A155" i="6" l="1"/>
  <c r="B154" i="6"/>
  <c r="B138" i="1"/>
  <c r="A156" i="6" l="1"/>
  <c r="B155" i="6"/>
  <c r="B139" i="1"/>
  <c r="A157" i="6" l="1"/>
  <c r="B156" i="6"/>
  <c r="B140" i="1"/>
  <c r="A158" i="6" l="1"/>
  <c r="B157" i="6"/>
  <c r="B141" i="1"/>
  <c r="A159" i="6" l="1"/>
  <c r="B158" i="6"/>
  <c r="B142" i="1"/>
  <c r="A160" i="6" l="1"/>
  <c r="B159" i="6"/>
  <c r="B143" i="1"/>
  <c r="A161" i="6" l="1"/>
  <c r="B160" i="6"/>
  <c r="B144" i="1"/>
  <c r="A162" i="6" l="1"/>
  <c r="B161" i="6"/>
  <c r="B145" i="1"/>
  <c r="A163" i="6" l="1"/>
  <c r="B162" i="6"/>
  <c r="B146" i="1"/>
  <c r="A164" i="6" l="1"/>
  <c r="B163" i="6"/>
  <c r="B147" i="1"/>
  <c r="A165" i="6" l="1"/>
  <c r="B164" i="6"/>
  <c r="B148" i="1"/>
  <c r="A166" i="6" l="1"/>
  <c r="B165" i="6"/>
  <c r="B149" i="1"/>
  <c r="A167" i="6" l="1"/>
  <c r="B166" i="6"/>
  <c r="B150" i="1"/>
  <c r="A168" i="6" l="1"/>
  <c r="B167" i="6"/>
  <c r="B151" i="1"/>
  <c r="A169" i="6" l="1"/>
  <c r="B168" i="6"/>
  <c r="B152" i="1"/>
  <c r="A170" i="6" l="1"/>
  <c r="B169" i="6"/>
  <c r="B153" i="1"/>
  <c r="A171" i="6" l="1"/>
  <c r="B170" i="6"/>
  <c r="B154" i="1"/>
  <c r="A172" i="6" l="1"/>
  <c r="B171" i="6"/>
  <c r="B155" i="1"/>
  <c r="A173" i="6" l="1"/>
  <c r="B172" i="6"/>
  <c r="B156" i="1"/>
  <c r="A174" i="6" l="1"/>
  <c r="B173" i="6"/>
  <c r="B157" i="1"/>
  <c r="A175" i="6" l="1"/>
  <c r="B174" i="6"/>
  <c r="B158" i="1"/>
  <c r="A176" i="6" l="1"/>
  <c r="B175" i="6"/>
  <c r="B159" i="1"/>
  <c r="A177" i="6" l="1"/>
  <c r="B176" i="6"/>
  <c r="B160" i="1"/>
  <c r="A178" i="6" l="1"/>
  <c r="B177" i="6"/>
  <c r="B161" i="1"/>
  <c r="A179" i="6" l="1"/>
  <c r="B178" i="6"/>
  <c r="B162" i="1"/>
  <c r="A180" i="6" l="1"/>
  <c r="B179" i="6"/>
  <c r="B163" i="1"/>
  <c r="A181" i="6" l="1"/>
  <c r="B180" i="6"/>
  <c r="B164" i="1"/>
  <c r="A182" i="6" l="1"/>
  <c r="B181" i="6"/>
  <c r="B165" i="1"/>
  <c r="A183" i="6" l="1"/>
  <c r="B182" i="6"/>
  <c r="B166" i="1"/>
  <c r="A184" i="6" l="1"/>
  <c r="B183" i="6"/>
  <c r="B167" i="1"/>
  <c r="A185" i="6" l="1"/>
  <c r="B184" i="6"/>
  <c r="B168" i="1"/>
  <c r="A186" i="6" l="1"/>
  <c r="B185" i="6"/>
  <c r="B169" i="1"/>
  <c r="A187" i="6" l="1"/>
  <c r="B186" i="6"/>
  <c r="B170" i="1"/>
  <c r="A188" i="6" l="1"/>
  <c r="B187" i="6"/>
  <c r="B171" i="1"/>
  <c r="A189" i="6" l="1"/>
  <c r="B188" i="6"/>
  <c r="B172" i="1"/>
  <c r="A190" i="6" l="1"/>
  <c r="B189" i="6"/>
  <c r="B173" i="1"/>
  <c r="A191" i="6" l="1"/>
  <c r="B190" i="6"/>
  <c r="B174" i="1"/>
  <c r="A192" i="6" l="1"/>
  <c r="B191" i="6"/>
  <c r="B175" i="1"/>
  <c r="A193" i="6" l="1"/>
  <c r="B192" i="6"/>
  <c r="B176" i="1"/>
  <c r="A194" i="6" l="1"/>
  <c r="B193" i="6"/>
  <c r="B177" i="1"/>
  <c r="A195" i="6" l="1"/>
  <c r="B194" i="6"/>
  <c r="B178" i="1"/>
  <c r="A196" i="6" l="1"/>
  <c r="B195" i="6"/>
  <c r="B179" i="1"/>
  <c r="A197" i="6" l="1"/>
  <c r="B196" i="6"/>
  <c r="B180" i="1"/>
  <c r="A198" i="6" l="1"/>
  <c r="B197" i="6"/>
  <c r="B181" i="1"/>
  <c r="A199" i="6" l="1"/>
  <c r="B198" i="6"/>
  <c r="B182" i="1"/>
  <c r="A200" i="6" l="1"/>
  <c r="B199" i="6"/>
  <c r="B183" i="1"/>
  <c r="A201" i="6" l="1"/>
  <c r="B200" i="6"/>
  <c r="B184" i="1"/>
  <c r="A202" i="6" l="1"/>
  <c r="B201" i="6"/>
  <c r="B185" i="1"/>
  <c r="A203" i="6" l="1"/>
  <c r="B202" i="6"/>
  <c r="B186" i="1"/>
  <c r="A204" i="6" l="1"/>
  <c r="B203" i="6"/>
  <c r="B187" i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A205" i="6" l="1"/>
  <c r="B204" i="6"/>
  <c r="A206" i="6" l="1"/>
  <c r="B205" i="6"/>
  <c r="A207" i="6" l="1"/>
  <c r="B206" i="6"/>
  <c r="A208" i="6" l="1"/>
  <c r="B207" i="6"/>
  <c r="A209" i="6" l="1"/>
  <c r="B208" i="6"/>
  <c r="A210" i="6" l="1"/>
  <c r="B209" i="6"/>
  <c r="A211" i="6" l="1"/>
  <c r="B210" i="6"/>
  <c r="A212" i="6" l="1"/>
  <c r="B211" i="6"/>
  <c r="A213" i="6" l="1"/>
  <c r="B212" i="6"/>
  <c r="A214" i="6" l="1"/>
  <c r="B213" i="6"/>
  <c r="A215" i="6" l="1"/>
  <c r="B214" i="6"/>
  <c r="A216" i="6" l="1"/>
  <c r="B215" i="6"/>
  <c r="A217" i="6" l="1"/>
  <c r="B216" i="6"/>
  <c r="A218" i="6" l="1"/>
  <c r="B217" i="6"/>
  <c r="A219" i="6" l="1"/>
  <c r="B218" i="6"/>
  <c r="A220" i="6" l="1"/>
  <c r="B219" i="6"/>
  <c r="A221" i="6" l="1"/>
  <c r="B220" i="6"/>
  <c r="A222" i="6" l="1"/>
  <c r="B221" i="6"/>
  <c r="A223" i="6" l="1"/>
  <c r="B222" i="6"/>
  <c r="A224" i="6" l="1"/>
  <c r="B223" i="6"/>
  <c r="A225" i="6" l="1"/>
  <c r="B224" i="6"/>
  <c r="A226" i="6" l="1"/>
  <c r="B225" i="6"/>
  <c r="A227" i="6" l="1"/>
  <c r="B226" i="6"/>
  <c r="A228" i="6" l="1"/>
  <c r="B227" i="6"/>
  <c r="A229" i="6" l="1"/>
  <c r="B228" i="6"/>
  <c r="A230" i="6" l="1"/>
  <c r="B229" i="6"/>
  <c r="A231" i="6" l="1"/>
  <c r="B230" i="6"/>
  <c r="A232" i="6" l="1"/>
  <c r="B232" i="6" s="1"/>
  <c r="B231" i="6"/>
</calcChain>
</file>

<file path=xl/sharedStrings.xml><?xml version="1.0" encoding="utf-8"?>
<sst xmlns="http://schemas.openxmlformats.org/spreadsheetml/2006/main" count="163" uniqueCount="88">
  <si>
    <t xml:space="preserve">Time </t>
  </si>
  <si>
    <t>Beaker (g)</t>
  </si>
  <si>
    <t>Petri-base</t>
  </si>
  <si>
    <t xml:space="preserve">Petri-lid </t>
  </si>
  <si>
    <t>Date + Temp</t>
  </si>
  <si>
    <t xml:space="preserve">21 Sept + </t>
  </si>
  <si>
    <t>25 Sept + 12 Degrees</t>
  </si>
  <si>
    <t>x</t>
  </si>
  <si>
    <t>27 Sept +  15 Deg | WL =0,7m</t>
  </si>
  <si>
    <t>WL = 0,68m</t>
  </si>
  <si>
    <t>Date</t>
  </si>
  <si>
    <t>28 Sept WL = 0,75m</t>
  </si>
  <si>
    <t>28 Sept WL = 0,65m</t>
  </si>
  <si>
    <t>Laterals</t>
  </si>
  <si>
    <t>L1</t>
  </si>
  <si>
    <t>L2</t>
  </si>
  <si>
    <t>L3</t>
  </si>
  <si>
    <t>L4</t>
  </si>
  <si>
    <t>MASS   (g)</t>
  </si>
  <si>
    <t>MASS (Kg)</t>
  </si>
  <si>
    <t>FLOW RATE (Kg/min)</t>
  </si>
  <si>
    <t>Q (m3/min)</t>
  </si>
  <si>
    <t>29Sept WL= 0,7m</t>
  </si>
  <si>
    <t>29 Sept WL = 0,65m</t>
  </si>
  <si>
    <t>30 Sept WL= 0,69m</t>
  </si>
  <si>
    <t>30 Sept WL = 0,6m</t>
  </si>
  <si>
    <t>Diameter</t>
  </si>
  <si>
    <t>01 Oct WL = 0,6m</t>
  </si>
  <si>
    <t>01 Oct Wl = 0,69m</t>
  </si>
  <si>
    <t>Pressure</t>
  </si>
  <si>
    <t>3,5m</t>
  </si>
  <si>
    <r>
      <t>Q (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/min</t>
    </r>
  </si>
  <si>
    <t>02 Oct WL= 0,65m</t>
  </si>
  <si>
    <t>02 Oct WL = 0,55m</t>
  </si>
  <si>
    <t xml:space="preserve"> </t>
  </si>
  <si>
    <t>03 10 2019 WL = 0,65m</t>
  </si>
  <si>
    <t>03 Oct WL = 0,54</t>
  </si>
  <si>
    <t>03 Oct WL= 0,64m</t>
  </si>
  <si>
    <t>07 Oct WL = 0,64m</t>
  </si>
  <si>
    <t>07 Oct WL = 0,5m</t>
  </si>
  <si>
    <t>05 Oct WL= 0,5m</t>
  </si>
  <si>
    <t>08 Oct WL=0,48m</t>
  </si>
  <si>
    <t>08 Oct WL = 0,60m</t>
  </si>
  <si>
    <t>Q (l/min)</t>
  </si>
  <si>
    <t>14 Oct WL = 0,60m</t>
  </si>
  <si>
    <t>14 Oct WL = 0,40</t>
  </si>
  <si>
    <t>10 Oct WL= 0,48m</t>
  </si>
  <si>
    <t>12 Oct WL = 0,48m</t>
  </si>
  <si>
    <t>10 Oct WL= 0,60m</t>
  </si>
  <si>
    <t>21 Oct WL =</t>
  </si>
  <si>
    <t xml:space="preserve">18 Oct WL = </t>
  </si>
  <si>
    <t>18 Oct WL =</t>
  </si>
  <si>
    <t>22 Oct WL = 0,70m</t>
  </si>
  <si>
    <t>21 Oct WL = 0,75m</t>
  </si>
  <si>
    <r>
      <t>Q (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/min)</t>
    </r>
  </si>
  <si>
    <t>22 Oct WL = 0,65m</t>
  </si>
  <si>
    <t>Total Mass</t>
  </si>
  <si>
    <t>Total Flow Rate (Kg/min)</t>
  </si>
  <si>
    <r>
      <t>Total Q (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/min)</t>
    </r>
  </si>
  <si>
    <t>Total Q (l/min)</t>
  </si>
  <si>
    <t>Total Q (l/min/m)</t>
  </si>
  <si>
    <t>Total Q (ml/min/m)</t>
  </si>
  <si>
    <t>Total Mass (Kg)</t>
  </si>
  <si>
    <t>Total Mass Flow Rate (Kg/min)</t>
  </si>
  <si>
    <t xml:space="preserve"> Q (ml/min/m)</t>
  </si>
  <si>
    <t>Q (l/min/m)</t>
  </si>
  <si>
    <t>Mass Flow Ave</t>
  </si>
  <si>
    <r>
      <t>Q</t>
    </r>
    <r>
      <rPr>
        <vertAlign val="subscript"/>
        <sz val="11"/>
        <color theme="1"/>
        <rFont val="Times New Roman"/>
        <family val="1"/>
      </rPr>
      <t>ave</t>
    </r>
    <r>
      <rPr>
        <sz val="11"/>
        <color theme="1"/>
        <rFont val="Times New Roman"/>
        <family val="1"/>
      </rPr>
      <t xml:space="preserve"> (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/min)</t>
    </r>
  </si>
  <si>
    <r>
      <t>Q</t>
    </r>
    <r>
      <rPr>
        <vertAlign val="subscript"/>
        <sz val="11"/>
        <color theme="1"/>
        <rFont val="Times New Roman"/>
        <family val="1"/>
      </rPr>
      <t>ave</t>
    </r>
    <r>
      <rPr>
        <sz val="11"/>
        <color theme="1"/>
        <rFont val="Times New Roman"/>
        <family val="1"/>
      </rPr>
      <t xml:space="preserve"> (l/min)</t>
    </r>
  </si>
  <si>
    <r>
      <t>Q</t>
    </r>
    <r>
      <rPr>
        <vertAlign val="subscript"/>
        <sz val="11"/>
        <color theme="1"/>
        <rFont val="Times New Roman"/>
        <family val="1"/>
      </rPr>
      <t>ave</t>
    </r>
    <r>
      <rPr>
        <sz val="11"/>
        <color theme="1"/>
        <rFont val="Times New Roman"/>
        <family val="1"/>
      </rPr>
      <t xml:space="preserve"> (l/min/m)</t>
    </r>
  </si>
  <si>
    <r>
      <t>Q</t>
    </r>
    <r>
      <rPr>
        <vertAlign val="subscript"/>
        <sz val="11"/>
        <color theme="1"/>
        <rFont val="Times New Roman"/>
        <family val="1"/>
      </rPr>
      <t>ave</t>
    </r>
    <r>
      <rPr>
        <sz val="11"/>
        <color theme="1"/>
        <rFont val="Times New Roman"/>
        <family val="1"/>
      </rPr>
      <t xml:space="preserve"> (ml/min/m)</t>
    </r>
  </si>
  <si>
    <t>24 Oct WL = 0,65m</t>
  </si>
  <si>
    <t>24 Oct WL = 0,70m</t>
  </si>
  <si>
    <t>Time (min)</t>
  </si>
  <si>
    <r>
      <t>Q</t>
    </r>
    <r>
      <rPr>
        <vertAlign val="subscript"/>
        <sz val="11"/>
        <color theme="1"/>
        <rFont val="Calibri"/>
        <family val="2"/>
        <scheme val="minor"/>
      </rPr>
      <t>relative</t>
    </r>
  </si>
  <si>
    <t>Membrane area</t>
  </si>
  <si>
    <r>
      <t>Permeate Flux (</t>
    </r>
    <r>
      <rPr>
        <i/>
        <sz val="11"/>
        <color theme="1"/>
        <rFont val="Times New Roman"/>
        <family val="1"/>
      </rPr>
      <t>J</t>
    </r>
    <r>
      <rPr>
        <sz val="11"/>
        <color theme="1"/>
        <rFont val="Times New Roman"/>
        <family val="1"/>
      </rPr>
      <t>)</t>
    </r>
  </si>
  <si>
    <r>
      <t>ln</t>
    </r>
    <r>
      <rPr>
        <i/>
        <sz val="11"/>
        <color theme="1"/>
        <rFont val="Times New Roman"/>
        <family val="1"/>
      </rPr>
      <t xml:space="preserve"> J</t>
    </r>
  </si>
  <si>
    <r>
      <t>Permeate flux (</t>
    </r>
    <r>
      <rPr>
        <i/>
        <sz val="11"/>
        <color theme="1"/>
        <rFont val="Times New Roman"/>
        <family val="1"/>
      </rPr>
      <t>J</t>
    </r>
    <r>
      <rPr>
        <sz val="11"/>
        <color theme="1"/>
        <rFont val="Times New Roman"/>
        <family val="1"/>
      </rPr>
      <t>)</t>
    </r>
  </si>
  <si>
    <r>
      <t xml:space="preserve">ln </t>
    </r>
    <r>
      <rPr>
        <i/>
        <sz val="11"/>
        <color theme="1"/>
        <rFont val="Times New Roman"/>
        <family val="1"/>
      </rPr>
      <t>J</t>
    </r>
  </si>
  <si>
    <r>
      <t xml:space="preserve">ln </t>
    </r>
    <r>
      <rPr>
        <i/>
        <sz val="11"/>
        <color theme="1"/>
        <rFont val="Calibri"/>
        <family val="2"/>
        <scheme val="minor"/>
      </rPr>
      <t>J</t>
    </r>
  </si>
  <si>
    <t>Time</t>
  </si>
  <si>
    <t>Q/min</t>
  </si>
  <si>
    <t>Time/hr</t>
  </si>
  <si>
    <t>Q/hr</t>
  </si>
  <si>
    <r>
      <t>Permeat flux (</t>
    </r>
    <r>
      <rPr>
        <i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>)</t>
    </r>
  </si>
  <si>
    <r>
      <t xml:space="preserve">ln </t>
    </r>
    <r>
      <rPr>
        <i/>
        <sz val="12"/>
        <color theme="1"/>
        <rFont val="Times New Roman"/>
        <family val="1"/>
      </rPr>
      <t>J</t>
    </r>
  </si>
  <si>
    <r>
      <t>ln</t>
    </r>
    <r>
      <rPr>
        <i/>
        <sz val="12"/>
        <color theme="1"/>
        <rFont val="Times New Roman"/>
        <family val="1"/>
      </rPr>
      <t xml:space="preserve"> J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"/>
    <numFmt numFmtId="165" formatCode="0.0000000"/>
    <numFmt numFmtId="166" formatCode="0.000000000"/>
    <numFmt numFmtId="167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0"/>
      <name val="Times New Roman"/>
      <family val="1"/>
    </font>
    <font>
      <u/>
      <sz val="12"/>
      <color theme="1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horizontal="center"/>
    </xf>
    <xf numFmtId="16" fontId="1" fillId="2" borderId="0" xfId="0" applyNumberFormat="1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4" fillId="0" borderId="0" xfId="1" applyFont="1"/>
    <xf numFmtId="0" fontId="5" fillId="0" borderId="0" xfId="1" applyFont="1"/>
    <xf numFmtId="164" fontId="5" fillId="0" borderId="0" xfId="1" applyNumberFormat="1" applyFont="1"/>
    <xf numFmtId="16" fontId="1" fillId="0" borderId="0" xfId="0" applyNumberFormat="1" applyFont="1"/>
    <xf numFmtId="0" fontId="1" fillId="0" borderId="0" xfId="0" applyFont="1" applyFill="1"/>
    <xf numFmtId="0" fontId="1" fillId="0" borderId="0" xfId="0" applyFont="1" applyAlignment="1">
      <alignment horizontal="center"/>
    </xf>
    <xf numFmtId="165" fontId="1" fillId="0" borderId="0" xfId="0" applyNumberFormat="1" applyFont="1"/>
    <xf numFmtId="166" fontId="1" fillId="0" borderId="0" xfId="0" applyNumberFormat="1" applyFont="1"/>
    <xf numFmtId="2" fontId="1" fillId="0" borderId="0" xfId="0" applyNumberFormat="1" applyFont="1"/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  <xf numFmtId="0" fontId="7" fillId="3" borderId="0" xfId="0" applyFont="1" applyFill="1"/>
    <xf numFmtId="0" fontId="0" fillId="0" borderId="0" xfId="0" applyFont="1"/>
    <xf numFmtId="167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Font="1"/>
    <xf numFmtId="0" fontId="11" fillId="0" borderId="0" xfId="0" applyFont="1"/>
    <xf numFmtId="167" fontId="11" fillId="0" borderId="0" xfId="0" applyNumberFormat="1" applyFont="1"/>
    <xf numFmtId="0" fontId="1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ZA"/>
              <a:t>Q vs 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AF (Average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AF!$B$8:$B$231</c:f>
              <c:numCache>
                <c:formatCode>General</c:formatCode>
                <c:ptCount val="22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  <c:pt idx="176">
                  <c:v>2655</c:v>
                </c:pt>
                <c:pt idx="177">
                  <c:v>2670</c:v>
                </c:pt>
                <c:pt idx="178">
                  <c:v>2685</c:v>
                </c:pt>
                <c:pt idx="179">
                  <c:v>2700</c:v>
                </c:pt>
                <c:pt idx="180">
                  <c:v>2715</c:v>
                </c:pt>
                <c:pt idx="181">
                  <c:v>2730</c:v>
                </c:pt>
                <c:pt idx="182">
                  <c:v>2745</c:v>
                </c:pt>
                <c:pt idx="183">
                  <c:v>2760</c:v>
                </c:pt>
                <c:pt idx="184">
                  <c:v>2775</c:v>
                </c:pt>
                <c:pt idx="185">
                  <c:v>2790</c:v>
                </c:pt>
                <c:pt idx="186">
                  <c:v>2805</c:v>
                </c:pt>
                <c:pt idx="187">
                  <c:v>2820</c:v>
                </c:pt>
                <c:pt idx="188">
                  <c:v>2835</c:v>
                </c:pt>
                <c:pt idx="189">
                  <c:v>2850</c:v>
                </c:pt>
                <c:pt idx="190">
                  <c:v>2865</c:v>
                </c:pt>
                <c:pt idx="191">
                  <c:v>2880</c:v>
                </c:pt>
                <c:pt idx="192">
                  <c:v>2895</c:v>
                </c:pt>
                <c:pt idx="193">
                  <c:v>2910</c:v>
                </c:pt>
                <c:pt idx="194">
                  <c:v>2925</c:v>
                </c:pt>
                <c:pt idx="195">
                  <c:v>2940</c:v>
                </c:pt>
                <c:pt idx="196">
                  <c:v>2955</c:v>
                </c:pt>
                <c:pt idx="197">
                  <c:v>2970</c:v>
                </c:pt>
                <c:pt idx="198">
                  <c:v>2985</c:v>
                </c:pt>
                <c:pt idx="199">
                  <c:v>3000</c:v>
                </c:pt>
                <c:pt idx="200">
                  <c:v>3015</c:v>
                </c:pt>
                <c:pt idx="201">
                  <c:v>3030</c:v>
                </c:pt>
                <c:pt idx="202">
                  <c:v>3045</c:v>
                </c:pt>
                <c:pt idx="203">
                  <c:v>3060</c:v>
                </c:pt>
                <c:pt idx="204">
                  <c:v>3075</c:v>
                </c:pt>
                <c:pt idx="205">
                  <c:v>3090</c:v>
                </c:pt>
                <c:pt idx="206">
                  <c:v>3105</c:v>
                </c:pt>
                <c:pt idx="207">
                  <c:v>3120</c:v>
                </c:pt>
                <c:pt idx="208">
                  <c:v>3135</c:v>
                </c:pt>
                <c:pt idx="209">
                  <c:v>3150</c:v>
                </c:pt>
                <c:pt idx="210">
                  <c:v>3165</c:v>
                </c:pt>
                <c:pt idx="211">
                  <c:v>3180</c:v>
                </c:pt>
                <c:pt idx="212">
                  <c:v>3195</c:v>
                </c:pt>
                <c:pt idx="213">
                  <c:v>3210</c:v>
                </c:pt>
                <c:pt idx="214">
                  <c:v>3225</c:v>
                </c:pt>
                <c:pt idx="215">
                  <c:v>3240</c:v>
                </c:pt>
                <c:pt idx="216">
                  <c:v>3255</c:v>
                </c:pt>
                <c:pt idx="217">
                  <c:v>3270</c:v>
                </c:pt>
                <c:pt idx="218">
                  <c:v>3285</c:v>
                </c:pt>
                <c:pt idx="219">
                  <c:v>3300</c:v>
                </c:pt>
                <c:pt idx="220">
                  <c:v>3315</c:v>
                </c:pt>
                <c:pt idx="221">
                  <c:v>3330</c:v>
                </c:pt>
                <c:pt idx="222">
                  <c:v>3345</c:v>
                </c:pt>
                <c:pt idx="223">
                  <c:v>3360</c:v>
                </c:pt>
              </c:numCache>
            </c:numRef>
          </c:xVal>
          <c:yVal>
            <c:numRef>
              <c:f>AF!$AF$8:$AF$231</c:f>
              <c:numCache>
                <c:formatCode>General</c:formatCode>
                <c:ptCount val="224"/>
                <c:pt idx="0">
                  <c:v>1.9111111111111112</c:v>
                </c:pt>
                <c:pt idx="1">
                  <c:v>2.0488888888888885</c:v>
                </c:pt>
                <c:pt idx="2">
                  <c:v>2.1333333333333329</c:v>
                </c:pt>
                <c:pt idx="3">
                  <c:v>1.9822222222222226</c:v>
                </c:pt>
                <c:pt idx="4">
                  <c:v>2.0711111111111111</c:v>
                </c:pt>
                <c:pt idx="5">
                  <c:v>2.0533333333333337</c:v>
                </c:pt>
                <c:pt idx="6">
                  <c:v>2.16</c:v>
                </c:pt>
                <c:pt idx="7">
                  <c:v>2.3199999999999998</c:v>
                </c:pt>
                <c:pt idx="8">
                  <c:v>2.0933333333333333</c:v>
                </c:pt>
                <c:pt idx="9">
                  <c:v>2.2533333333333334</c:v>
                </c:pt>
                <c:pt idx="10">
                  <c:v>1.76</c:v>
                </c:pt>
                <c:pt idx="11">
                  <c:v>1.9688888888888885</c:v>
                </c:pt>
                <c:pt idx="12">
                  <c:v>1.9822222222222221</c:v>
                </c:pt>
                <c:pt idx="13">
                  <c:v>1.902222222222222</c:v>
                </c:pt>
                <c:pt idx="14">
                  <c:v>2.0577777777777779</c:v>
                </c:pt>
                <c:pt idx="15">
                  <c:v>1.8666666666666665</c:v>
                </c:pt>
                <c:pt idx="16">
                  <c:v>1.9511111111111115</c:v>
                </c:pt>
                <c:pt idx="17">
                  <c:v>0.58666666666666667</c:v>
                </c:pt>
                <c:pt idx="18">
                  <c:v>0.54666666666666663</c:v>
                </c:pt>
                <c:pt idx="19">
                  <c:v>0.63555555555555543</c:v>
                </c:pt>
                <c:pt idx="20">
                  <c:v>0.6399999999999999</c:v>
                </c:pt>
                <c:pt idx="21">
                  <c:v>0.67555555555555546</c:v>
                </c:pt>
                <c:pt idx="22">
                  <c:v>0.68888888888888899</c:v>
                </c:pt>
                <c:pt idx="23">
                  <c:v>0.69333333333333325</c:v>
                </c:pt>
                <c:pt idx="24">
                  <c:v>0.73777777777777775</c:v>
                </c:pt>
                <c:pt idx="25">
                  <c:v>0.75555555555555542</c:v>
                </c:pt>
                <c:pt idx="26">
                  <c:v>0.73333333333333328</c:v>
                </c:pt>
                <c:pt idx="27">
                  <c:v>0.69777777777777772</c:v>
                </c:pt>
                <c:pt idx="28">
                  <c:v>0.91999999999999993</c:v>
                </c:pt>
                <c:pt idx="29">
                  <c:v>0.74666666666666659</c:v>
                </c:pt>
                <c:pt idx="30">
                  <c:v>0.91999999999999993</c:v>
                </c:pt>
                <c:pt idx="31">
                  <c:v>0.8355555555555555</c:v>
                </c:pt>
                <c:pt idx="32">
                  <c:v>0.82222222222222208</c:v>
                </c:pt>
                <c:pt idx="33">
                  <c:v>0.85777777777777775</c:v>
                </c:pt>
                <c:pt idx="34">
                  <c:v>0.80888888888888888</c:v>
                </c:pt>
                <c:pt idx="35">
                  <c:v>0.91999999999999993</c:v>
                </c:pt>
                <c:pt idx="36">
                  <c:v>0.87555555555555553</c:v>
                </c:pt>
                <c:pt idx="37">
                  <c:v>0.77777777777777768</c:v>
                </c:pt>
                <c:pt idx="38">
                  <c:v>1.0044444444444443</c:v>
                </c:pt>
                <c:pt idx="39">
                  <c:v>1.0088888888888887</c:v>
                </c:pt>
                <c:pt idx="40">
                  <c:v>0.99555555555555575</c:v>
                </c:pt>
                <c:pt idx="41">
                  <c:v>0.97333333333333316</c:v>
                </c:pt>
                <c:pt idx="42">
                  <c:v>0.90222222222222215</c:v>
                </c:pt>
                <c:pt idx="43">
                  <c:v>0.8933333333333332</c:v>
                </c:pt>
                <c:pt idx="44">
                  <c:v>1.08</c:v>
                </c:pt>
                <c:pt idx="45">
                  <c:v>0.94666666666666677</c:v>
                </c:pt>
                <c:pt idx="46">
                  <c:v>0.88888888888888884</c:v>
                </c:pt>
                <c:pt idx="47">
                  <c:v>0.96000000000000019</c:v>
                </c:pt>
                <c:pt idx="48">
                  <c:v>1.0222222222222221</c:v>
                </c:pt>
                <c:pt idx="49">
                  <c:v>0.97777777777777775</c:v>
                </c:pt>
                <c:pt idx="50">
                  <c:v>1.0133333333333334</c:v>
                </c:pt>
                <c:pt idx="51">
                  <c:v>1.0311111111111111</c:v>
                </c:pt>
                <c:pt idx="52">
                  <c:v>0.61777777777777776</c:v>
                </c:pt>
                <c:pt idx="53">
                  <c:v>0.79999999999999993</c:v>
                </c:pt>
                <c:pt idx="54">
                  <c:v>0.79555555555555557</c:v>
                </c:pt>
                <c:pt idx="55">
                  <c:v>0.69777777777777772</c:v>
                </c:pt>
                <c:pt idx="56">
                  <c:v>0.8</c:v>
                </c:pt>
                <c:pt idx="57">
                  <c:v>0.77333333333333321</c:v>
                </c:pt>
                <c:pt idx="58">
                  <c:v>0.84</c:v>
                </c:pt>
                <c:pt idx="59">
                  <c:v>0.87555555555555564</c:v>
                </c:pt>
                <c:pt idx="60">
                  <c:v>0.85777777777777797</c:v>
                </c:pt>
                <c:pt idx="61">
                  <c:v>0.72888888888888881</c:v>
                </c:pt>
                <c:pt idx="62">
                  <c:v>0.91999999999999982</c:v>
                </c:pt>
                <c:pt idx="63">
                  <c:v>0.92888888888888888</c:v>
                </c:pt>
                <c:pt idx="64">
                  <c:v>1.4088888888888891</c:v>
                </c:pt>
                <c:pt idx="65">
                  <c:v>1.0044444444444447</c:v>
                </c:pt>
                <c:pt idx="66">
                  <c:v>1.1777777777777778</c:v>
                </c:pt>
                <c:pt idx="67">
                  <c:v>1.0222222222222224</c:v>
                </c:pt>
                <c:pt idx="68">
                  <c:v>1.0177777777777779</c:v>
                </c:pt>
                <c:pt idx="69">
                  <c:v>1.0044444444444447</c:v>
                </c:pt>
                <c:pt idx="70">
                  <c:v>1.2622222222222221</c:v>
                </c:pt>
                <c:pt idx="71">
                  <c:v>0.94222222222222196</c:v>
                </c:pt>
                <c:pt idx="72">
                  <c:v>0.98666666666666669</c:v>
                </c:pt>
                <c:pt idx="73">
                  <c:v>0.8</c:v>
                </c:pt>
                <c:pt idx="74">
                  <c:v>0.96444444444444444</c:v>
                </c:pt>
                <c:pt idx="75">
                  <c:v>0.94666666666666655</c:v>
                </c:pt>
                <c:pt idx="76">
                  <c:v>0.91555555555555546</c:v>
                </c:pt>
                <c:pt idx="77">
                  <c:v>0.94666666666666677</c:v>
                </c:pt>
                <c:pt idx="78">
                  <c:v>1.1066666666666667</c:v>
                </c:pt>
                <c:pt idx="79">
                  <c:v>1.088888888888889</c:v>
                </c:pt>
                <c:pt idx="80">
                  <c:v>1.0533333333333332</c:v>
                </c:pt>
                <c:pt idx="81">
                  <c:v>1.0399999999999998</c:v>
                </c:pt>
                <c:pt idx="82">
                  <c:v>1.0444444444444445</c:v>
                </c:pt>
                <c:pt idx="83">
                  <c:v>1.0088888888888887</c:v>
                </c:pt>
                <c:pt idx="84">
                  <c:v>1.0577777777777777</c:v>
                </c:pt>
                <c:pt idx="85">
                  <c:v>1.048888888888889</c:v>
                </c:pt>
                <c:pt idx="86">
                  <c:v>1.0666666666666667</c:v>
                </c:pt>
                <c:pt idx="87">
                  <c:v>1.2355555555555555</c:v>
                </c:pt>
                <c:pt idx="88">
                  <c:v>1.1555555555555554</c:v>
                </c:pt>
                <c:pt idx="89">
                  <c:v>1.1155555555555554</c:v>
                </c:pt>
                <c:pt idx="90">
                  <c:v>1.1333333333333333</c:v>
                </c:pt>
                <c:pt idx="91">
                  <c:v>1.0844444444444443</c:v>
                </c:pt>
                <c:pt idx="92">
                  <c:v>1</c:v>
                </c:pt>
                <c:pt idx="93">
                  <c:v>0.98222222222222222</c:v>
                </c:pt>
                <c:pt idx="94">
                  <c:v>0.99111111111111105</c:v>
                </c:pt>
                <c:pt idx="95">
                  <c:v>0.97777777777777775</c:v>
                </c:pt>
                <c:pt idx="96">
                  <c:v>1.0844444444444445</c:v>
                </c:pt>
                <c:pt idx="97">
                  <c:v>1.0977777777777775</c:v>
                </c:pt>
                <c:pt idx="98">
                  <c:v>1.0977777777777775</c:v>
                </c:pt>
                <c:pt idx="99">
                  <c:v>1.0755555555555556</c:v>
                </c:pt>
                <c:pt idx="100">
                  <c:v>1.1199999999999999</c:v>
                </c:pt>
                <c:pt idx="101">
                  <c:v>1.1599999999999997</c:v>
                </c:pt>
                <c:pt idx="102">
                  <c:v>1.1066666666666667</c:v>
                </c:pt>
                <c:pt idx="103">
                  <c:v>1.1422222222222222</c:v>
                </c:pt>
                <c:pt idx="104">
                  <c:v>1.1333333333333333</c:v>
                </c:pt>
                <c:pt idx="105">
                  <c:v>1.288888888888889</c:v>
                </c:pt>
                <c:pt idx="106">
                  <c:v>1.0755555555555556</c:v>
                </c:pt>
                <c:pt idx="107">
                  <c:v>0.91111111111111109</c:v>
                </c:pt>
                <c:pt idx="108">
                  <c:v>0.84444444444444444</c:v>
                </c:pt>
                <c:pt idx="109">
                  <c:v>0.94222222222222218</c:v>
                </c:pt>
                <c:pt idx="110">
                  <c:v>1.0399999999999998</c:v>
                </c:pt>
                <c:pt idx="111">
                  <c:v>0.97333333333333316</c:v>
                </c:pt>
                <c:pt idx="112">
                  <c:v>0.98666666666666669</c:v>
                </c:pt>
                <c:pt idx="113">
                  <c:v>0.99555555555555553</c:v>
                </c:pt>
                <c:pt idx="114">
                  <c:v>0.98222222222222222</c:v>
                </c:pt>
                <c:pt idx="115">
                  <c:v>0.97333333333333316</c:v>
                </c:pt>
                <c:pt idx="116">
                  <c:v>0.98666666666666669</c:v>
                </c:pt>
                <c:pt idx="117">
                  <c:v>0.92444444444444429</c:v>
                </c:pt>
                <c:pt idx="118">
                  <c:v>0.97777777777777775</c:v>
                </c:pt>
                <c:pt idx="119">
                  <c:v>1.0755555555555556</c:v>
                </c:pt>
                <c:pt idx="120">
                  <c:v>0.73777777777777775</c:v>
                </c:pt>
                <c:pt idx="121">
                  <c:v>0.73777777777777775</c:v>
                </c:pt>
                <c:pt idx="122">
                  <c:v>0.57333333333333325</c:v>
                </c:pt>
                <c:pt idx="123">
                  <c:v>0.66222222222222216</c:v>
                </c:pt>
                <c:pt idx="124">
                  <c:v>0.60000000000000009</c:v>
                </c:pt>
                <c:pt idx="125">
                  <c:v>0.52888888888888874</c:v>
                </c:pt>
                <c:pt idx="126">
                  <c:v>0.49333333333333335</c:v>
                </c:pt>
                <c:pt idx="127">
                  <c:v>0.57777777777777772</c:v>
                </c:pt>
                <c:pt idx="128">
                  <c:v>0.55999999999999983</c:v>
                </c:pt>
                <c:pt idx="129">
                  <c:v>0.61777777777777776</c:v>
                </c:pt>
                <c:pt idx="130">
                  <c:v>0.59111111111111103</c:v>
                </c:pt>
                <c:pt idx="131">
                  <c:v>0.51111111111111096</c:v>
                </c:pt>
                <c:pt idx="132">
                  <c:v>0.5822222222222222</c:v>
                </c:pt>
                <c:pt idx="133">
                  <c:v>0.54222222222222216</c:v>
                </c:pt>
                <c:pt idx="134">
                  <c:v>0.57333333333333325</c:v>
                </c:pt>
                <c:pt idx="135">
                  <c:v>0.22666666666666668</c:v>
                </c:pt>
                <c:pt idx="136">
                  <c:v>0.24444444444444444</c:v>
                </c:pt>
                <c:pt idx="137">
                  <c:v>0.16444444444444439</c:v>
                </c:pt>
                <c:pt idx="138">
                  <c:v>0.14222222222222219</c:v>
                </c:pt>
                <c:pt idx="139">
                  <c:v>0.14222222222222219</c:v>
                </c:pt>
                <c:pt idx="140">
                  <c:v>0.19999999999999996</c:v>
                </c:pt>
                <c:pt idx="141">
                  <c:v>0.17777777777777776</c:v>
                </c:pt>
                <c:pt idx="142">
                  <c:v>0.17777777777777776</c:v>
                </c:pt>
                <c:pt idx="143">
                  <c:v>0.20888888888888879</c:v>
                </c:pt>
                <c:pt idx="144">
                  <c:v>0.22222222222222218</c:v>
                </c:pt>
                <c:pt idx="145">
                  <c:v>0.20888888888888887</c:v>
                </c:pt>
                <c:pt idx="146">
                  <c:v>0.31555555555555553</c:v>
                </c:pt>
                <c:pt idx="147">
                  <c:v>0.2755555555555555</c:v>
                </c:pt>
                <c:pt idx="148">
                  <c:v>0.24444444444444444</c:v>
                </c:pt>
                <c:pt idx="149">
                  <c:v>0.25777777777777777</c:v>
                </c:pt>
                <c:pt idx="150">
                  <c:v>0.33777777777777773</c:v>
                </c:pt>
                <c:pt idx="151">
                  <c:v>0.26666666666666655</c:v>
                </c:pt>
                <c:pt idx="152">
                  <c:v>0.2977777777777777</c:v>
                </c:pt>
                <c:pt idx="153">
                  <c:v>0.24444444444444438</c:v>
                </c:pt>
                <c:pt idx="154">
                  <c:v>0.2755555555555555</c:v>
                </c:pt>
                <c:pt idx="155">
                  <c:v>0.24444444444444444</c:v>
                </c:pt>
                <c:pt idx="156">
                  <c:v>0.27111111111111103</c:v>
                </c:pt>
                <c:pt idx="157">
                  <c:v>0.28444444444444439</c:v>
                </c:pt>
                <c:pt idx="158">
                  <c:v>0.32888888888888884</c:v>
                </c:pt>
                <c:pt idx="159">
                  <c:v>0.32444444444444448</c:v>
                </c:pt>
                <c:pt idx="160">
                  <c:v>0.28888888888888881</c:v>
                </c:pt>
                <c:pt idx="161">
                  <c:v>0.29333333333333333</c:v>
                </c:pt>
                <c:pt idx="162">
                  <c:v>0.26222222222222225</c:v>
                </c:pt>
                <c:pt idx="163">
                  <c:v>0.2266666666666666</c:v>
                </c:pt>
                <c:pt idx="164">
                  <c:v>0.13333333333333328</c:v>
                </c:pt>
                <c:pt idx="165">
                  <c:v>0.14666666666666661</c:v>
                </c:pt>
                <c:pt idx="166">
                  <c:v>0.15999999999999995</c:v>
                </c:pt>
                <c:pt idx="167">
                  <c:v>0.13333333333333328</c:v>
                </c:pt>
                <c:pt idx="168">
                  <c:v>9.3333333333333324E-2</c:v>
                </c:pt>
                <c:pt idx="169">
                  <c:v>7.5555555555555487E-2</c:v>
                </c:pt>
                <c:pt idx="170">
                  <c:v>0.11555555555555549</c:v>
                </c:pt>
                <c:pt idx="171">
                  <c:v>0.12888888888888886</c:v>
                </c:pt>
                <c:pt idx="172">
                  <c:v>0.11999999999999997</c:v>
                </c:pt>
                <c:pt idx="173">
                  <c:v>6.6666666666666596E-2</c:v>
                </c:pt>
                <c:pt idx="174">
                  <c:v>0.10222222222222219</c:v>
                </c:pt>
                <c:pt idx="175">
                  <c:v>8.4444444444444433E-2</c:v>
                </c:pt>
                <c:pt idx="176">
                  <c:v>6.2222222222222151E-2</c:v>
                </c:pt>
                <c:pt idx="177">
                  <c:v>5.3333333333333267E-2</c:v>
                </c:pt>
                <c:pt idx="178">
                  <c:v>5.7777777777777692E-2</c:v>
                </c:pt>
                <c:pt idx="179">
                  <c:v>0.27111111111111108</c:v>
                </c:pt>
                <c:pt idx="180">
                  <c:v>0.28000000000000003</c:v>
                </c:pt>
                <c:pt idx="181">
                  <c:v>0.2755555555555555</c:v>
                </c:pt>
                <c:pt idx="182">
                  <c:v>0.2533333333333333</c:v>
                </c:pt>
                <c:pt idx="183">
                  <c:v>0.2266666666666666</c:v>
                </c:pt>
                <c:pt idx="184">
                  <c:v>0.2266666666666666</c:v>
                </c:pt>
                <c:pt idx="185">
                  <c:v>0.2266666666666666</c:v>
                </c:pt>
                <c:pt idx="186">
                  <c:v>0.1822222222222222</c:v>
                </c:pt>
                <c:pt idx="187">
                  <c:v>0.19999999999999996</c:v>
                </c:pt>
                <c:pt idx="188">
                  <c:v>0.20888888888888879</c:v>
                </c:pt>
                <c:pt idx="189">
                  <c:v>0.21333333333333329</c:v>
                </c:pt>
                <c:pt idx="190">
                  <c:v>0.19999999999999996</c:v>
                </c:pt>
                <c:pt idx="191">
                  <c:v>0.21777777777777776</c:v>
                </c:pt>
                <c:pt idx="192">
                  <c:v>0.19111111111111101</c:v>
                </c:pt>
                <c:pt idx="193">
                  <c:v>5.3333333333333267E-2</c:v>
                </c:pt>
                <c:pt idx="194">
                  <c:v>4.4444444444444398E-2</c:v>
                </c:pt>
                <c:pt idx="195">
                  <c:v>5.3333333333333267E-2</c:v>
                </c:pt>
                <c:pt idx="196">
                  <c:v>6.6666666666666582E-2</c:v>
                </c:pt>
                <c:pt idx="197">
                  <c:v>9.3333333333333324E-2</c:v>
                </c:pt>
                <c:pt idx="198">
                  <c:v>5.3333333333333267E-2</c:v>
                </c:pt>
                <c:pt idx="199">
                  <c:v>6.6666666666666624E-2</c:v>
                </c:pt>
                <c:pt idx="200">
                  <c:v>4.8888888888888836E-2</c:v>
                </c:pt>
                <c:pt idx="201">
                  <c:v>5.777777777777772E-2</c:v>
                </c:pt>
                <c:pt idx="202">
                  <c:v>3.5555555555555507E-2</c:v>
                </c:pt>
                <c:pt idx="203">
                  <c:v>3.9999999999999938E-2</c:v>
                </c:pt>
                <c:pt idx="204">
                  <c:v>6.6666666666666624E-2</c:v>
                </c:pt>
                <c:pt idx="205">
                  <c:v>3.1111111111111076E-2</c:v>
                </c:pt>
                <c:pt idx="206">
                  <c:v>7.1111111111111069E-2</c:v>
                </c:pt>
                <c:pt idx="207">
                  <c:v>6.6666666666666624E-2</c:v>
                </c:pt>
                <c:pt idx="208">
                  <c:v>8.4444444444444391E-2</c:v>
                </c:pt>
                <c:pt idx="209">
                  <c:v>7.1111111111111056E-2</c:v>
                </c:pt>
                <c:pt idx="210">
                  <c:v>5.3333333333333302E-2</c:v>
                </c:pt>
                <c:pt idx="211">
                  <c:v>5.777777777777774E-2</c:v>
                </c:pt>
                <c:pt idx="212">
                  <c:v>7.5555555555555529E-2</c:v>
                </c:pt>
                <c:pt idx="213">
                  <c:v>7.9999999999999946E-2</c:v>
                </c:pt>
                <c:pt idx="214">
                  <c:v>8.4444444444444391E-2</c:v>
                </c:pt>
                <c:pt idx="215">
                  <c:v>7.5555555555555487E-2</c:v>
                </c:pt>
                <c:pt idx="216">
                  <c:v>7.1111111111111111E-2</c:v>
                </c:pt>
                <c:pt idx="217">
                  <c:v>9.3333333333333324E-2</c:v>
                </c:pt>
                <c:pt idx="218">
                  <c:v>0.1066666666666666</c:v>
                </c:pt>
                <c:pt idx="219">
                  <c:v>7.1111111111111056E-2</c:v>
                </c:pt>
                <c:pt idx="220">
                  <c:v>6.6666666666666624E-2</c:v>
                </c:pt>
                <c:pt idx="221">
                  <c:v>5.3333333333333302E-2</c:v>
                </c:pt>
                <c:pt idx="222">
                  <c:v>8.4444444444444391E-2</c:v>
                </c:pt>
                <c:pt idx="223">
                  <c:v>5.77777777777777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12-4481-B4D9-3418DB2E01AE}"/>
            </c:ext>
          </c:extLst>
        </c:ser>
        <c:ser>
          <c:idx val="2"/>
          <c:order val="2"/>
          <c:tx>
            <c:v>HFCW (Average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HCFW!$B$8:$B$238</c:f>
              <c:numCache>
                <c:formatCode>General</c:formatCode>
                <c:ptCount val="231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  <c:pt idx="176">
                  <c:v>2655</c:v>
                </c:pt>
                <c:pt idx="177">
                  <c:v>2670</c:v>
                </c:pt>
                <c:pt idx="178">
                  <c:v>2685</c:v>
                </c:pt>
                <c:pt idx="179">
                  <c:v>2700</c:v>
                </c:pt>
                <c:pt idx="180">
                  <c:v>2715</c:v>
                </c:pt>
                <c:pt idx="181">
                  <c:v>2730</c:v>
                </c:pt>
                <c:pt idx="182">
                  <c:v>2745</c:v>
                </c:pt>
                <c:pt idx="183">
                  <c:v>2760</c:v>
                </c:pt>
                <c:pt idx="184">
                  <c:v>2775</c:v>
                </c:pt>
                <c:pt idx="185">
                  <c:v>2790</c:v>
                </c:pt>
                <c:pt idx="186">
                  <c:v>2805</c:v>
                </c:pt>
                <c:pt idx="187">
                  <c:v>2820</c:v>
                </c:pt>
                <c:pt idx="188">
                  <c:v>2835</c:v>
                </c:pt>
                <c:pt idx="189">
                  <c:v>2850</c:v>
                </c:pt>
                <c:pt idx="190">
                  <c:v>2865</c:v>
                </c:pt>
                <c:pt idx="191">
                  <c:v>2880</c:v>
                </c:pt>
                <c:pt idx="192">
                  <c:v>2895</c:v>
                </c:pt>
                <c:pt idx="193">
                  <c:v>2910</c:v>
                </c:pt>
                <c:pt idx="194">
                  <c:v>2925</c:v>
                </c:pt>
                <c:pt idx="195">
                  <c:v>2940</c:v>
                </c:pt>
                <c:pt idx="196">
                  <c:v>2955</c:v>
                </c:pt>
                <c:pt idx="197">
                  <c:v>2970</c:v>
                </c:pt>
                <c:pt idx="198">
                  <c:v>2985</c:v>
                </c:pt>
                <c:pt idx="199">
                  <c:v>3000</c:v>
                </c:pt>
                <c:pt idx="200">
                  <c:v>3015</c:v>
                </c:pt>
                <c:pt idx="201">
                  <c:v>3030</c:v>
                </c:pt>
                <c:pt idx="202">
                  <c:v>3045</c:v>
                </c:pt>
                <c:pt idx="203">
                  <c:v>3060</c:v>
                </c:pt>
                <c:pt idx="204">
                  <c:v>3075</c:v>
                </c:pt>
                <c:pt idx="205">
                  <c:v>3090</c:v>
                </c:pt>
                <c:pt idx="206">
                  <c:v>3105</c:v>
                </c:pt>
                <c:pt idx="207">
                  <c:v>3120</c:v>
                </c:pt>
                <c:pt idx="208">
                  <c:v>3135</c:v>
                </c:pt>
                <c:pt idx="209">
                  <c:v>3150</c:v>
                </c:pt>
                <c:pt idx="210">
                  <c:v>3165</c:v>
                </c:pt>
                <c:pt idx="211">
                  <c:v>3180</c:v>
                </c:pt>
                <c:pt idx="212">
                  <c:v>3195</c:v>
                </c:pt>
                <c:pt idx="213">
                  <c:v>3210</c:v>
                </c:pt>
                <c:pt idx="214">
                  <c:v>3225</c:v>
                </c:pt>
                <c:pt idx="215">
                  <c:v>3240</c:v>
                </c:pt>
                <c:pt idx="216">
                  <c:v>3255</c:v>
                </c:pt>
                <c:pt idx="217">
                  <c:v>3270</c:v>
                </c:pt>
                <c:pt idx="218">
                  <c:v>3285</c:v>
                </c:pt>
                <c:pt idx="219">
                  <c:v>3300</c:v>
                </c:pt>
                <c:pt idx="220">
                  <c:v>3315</c:v>
                </c:pt>
                <c:pt idx="221">
                  <c:v>3330</c:v>
                </c:pt>
                <c:pt idx="222">
                  <c:v>3345</c:v>
                </c:pt>
                <c:pt idx="223">
                  <c:v>3360</c:v>
                </c:pt>
                <c:pt idx="224">
                  <c:v>3375</c:v>
                </c:pt>
                <c:pt idx="225">
                  <c:v>3390</c:v>
                </c:pt>
                <c:pt idx="226">
                  <c:v>3405</c:v>
                </c:pt>
                <c:pt idx="227">
                  <c:v>3420</c:v>
                </c:pt>
                <c:pt idx="228">
                  <c:v>3435</c:v>
                </c:pt>
                <c:pt idx="229">
                  <c:v>3450</c:v>
                </c:pt>
                <c:pt idx="230">
                  <c:v>3465</c:v>
                </c:pt>
              </c:numCache>
            </c:numRef>
          </c:xVal>
          <c:yVal>
            <c:numRef>
              <c:f>HCFW!$AJ$8:$AJ$238</c:f>
              <c:numCache>
                <c:formatCode>General</c:formatCode>
                <c:ptCount val="231"/>
                <c:pt idx="0">
                  <c:v>2.0100000000000002</c:v>
                </c:pt>
                <c:pt idx="1">
                  <c:v>2.3166666666666664</c:v>
                </c:pt>
                <c:pt idx="2">
                  <c:v>2.2933333333333334</c:v>
                </c:pt>
                <c:pt idx="3">
                  <c:v>2.3800000000000003</c:v>
                </c:pt>
                <c:pt idx="4">
                  <c:v>2.9233333333333333</c:v>
                </c:pt>
                <c:pt idx="5">
                  <c:v>2.3033333333333332</c:v>
                </c:pt>
                <c:pt idx="6">
                  <c:v>2.3933333333333331</c:v>
                </c:pt>
                <c:pt idx="7">
                  <c:v>2.71</c:v>
                </c:pt>
                <c:pt idx="8">
                  <c:v>2.7933333333333334</c:v>
                </c:pt>
                <c:pt idx="9">
                  <c:v>2.34</c:v>
                </c:pt>
                <c:pt idx="10">
                  <c:v>3.11</c:v>
                </c:pt>
                <c:pt idx="11">
                  <c:v>3.2833333333333332</c:v>
                </c:pt>
                <c:pt idx="12">
                  <c:v>1.2399999999999995</c:v>
                </c:pt>
                <c:pt idx="13">
                  <c:v>1.8866666666666665</c:v>
                </c:pt>
                <c:pt idx="14">
                  <c:v>1.3066666666666666</c:v>
                </c:pt>
                <c:pt idx="15">
                  <c:v>1.01</c:v>
                </c:pt>
                <c:pt idx="16">
                  <c:v>1.1800000000000002</c:v>
                </c:pt>
                <c:pt idx="17">
                  <c:v>1.3733333333333333</c:v>
                </c:pt>
                <c:pt idx="18">
                  <c:v>1.08</c:v>
                </c:pt>
                <c:pt idx="19">
                  <c:v>1.0333333333333334</c:v>
                </c:pt>
                <c:pt idx="20">
                  <c:v>1.0999999999999999</c:v>
                </c:pt>
                <c:pt idx="21">
                  <c:v>1.2133333333333334</c:v>
                </c:pt>
                <c:pt idx="22">
                  <c:v>1.2400000000000002</c:v>
                </c:pt>
                <c:pt idx="23">
                  <c:v>1.1333333333333333</c:v>
                </c:pt>
                <c:pt idx="24">
                  <c:v>1.1333333333333333</c:v>
                </c:pt>
                <c:pt idx="25">
                  <c:v>1.2566666666666666</c:v>
                </c:pt>
                <c:pt idx="26">
                  <c:v>1.2933333333333334</c:v>
                </c:pt>
                <c:pt idx="27">
                  <c:v>1.4766666666666668</c:v>
                </c:pt>
                <c:pt idx="28">
                  <c:v>1.6066666666666667</c:v>
                </c:pt>
                <c:pt idx="29">
                  <c:v>1.3966666666666667</c:v>
                </c:pt>
                <c:pt idx="30">
                  <c:v>1.3866666666666667</c:v>
                </c:pt>
                <c:pt idx="31">
                  <c:v>1.4</c:v>
                </c:pt>
                <c:pt idx="32">
                  <c:v>1.3899999999999997</c:v>
                </c:pt>
                <c:pt idx="33">
                  <c:v>1.4233333333333333</c:v>
                </c:pt>
                <c:pt idx="34">
                  <c:v>1.0566666666666666</c:v>
                </c:pt>
                <c:pt idx="35">
                  <c:v>1.3433333333333333</c:v>
                </c:pt>
                <c:pt idx="36">
                  <c:v>1.1866666666666665</c:v>
                </c:pt>
                <c:pt idx="37">
                  <c:v>1.3533333333333333</c:v>
                </c:pt>
                <c:pt idx="38">
                  <c:v>1.0900000000000001</c:v>
                </c:pt>
                <c:pt idx="39">
                  <c:v>1.2499999999999998</c:v>
                </c:pt>
                <c:pt idx="40">
                  <c:v>1.2633333333333336</c:v>
                </c:pt>
                <c:pt idx="41">
                  <c:v>1.2933333333333334</c:v>
                </c:pt>
                <c:pt idx="42">
                  <c:v>1.3466666666666667</c:v>
                </c:pt>
                <c:pt idx="43">
                  <c:v>1.3433333333333333</c:v>
                </c:pt>
                <c:pt idx="44">
                  <c:v>1.3033333333333332</c:v>
                </c:pt>
                <c:pt idx="45">
                  <c:v>1.3199999999999998</c:v>
                </c:pt>
                <c:pt idx="46">
                  <c:v>1.2866666666666664</c:v>
                </c:pt>
                <c:pt idx="47">
                  <c:v>1.36</c:v>
                </c:pt>
                <c:pt idx="48">
                  <c:v>1.0966666666666667</c:v>
                </c:pt>
                <c:pt idx="49">
                  <c:v>1.093333333333333</c:v>
                </c:pt>
                <c:pt idx="50">
                  <c:v>1.1033333333333333</c:v>
                </c:pt>
                <c:pt idx="51">
                  <c:v>1.1133333333333333</c:v>
                </c:pt>
                <c:pt idx="52">
                  <c:v>1.1266666666666667</c:v>
                </c:pt>
                <c:pt idx="53">
                  <c:v>1.0866666666666664</c:v>
                </c:pt>
                <c:pt idx="54">
                  <c:v>1.0366666666666664</c:v>
                </c:pt>
                <c:pt idx="55">
                  <c:v>0.80666666666666653</c:v>
                </c:pt>
                <c:pt idx="56">
                  <c:v>1.0133333333333334</c:v>
                </c:pt>
                <c:pt idx="57">
                  <c:v>1.2966666666666666</c:v>
                </c:pt>
                <c:pt idx="58">
                  <c:v>1.2933333333333334</c:v>
                </c:pt>
                <c:pt idx="59">
                  <c:v>1.28</c:v>
                </c:pt>
                <c:pt idx="60">
                  <c:v>1.21</c:v>
                </c:pt>
                <c:pt idx="61">
                  <c:v>1.2533333333333332</c:v>
                </c:pt>
                <c:pt idx="62">
                  <c:v>1.2533333333333332</c:v>
                </c:pt>
                <c:pt idx="63">
                  <c:v>1.2333333333333332</c:v>
                </c:pt>
                <c:pt idx="64">
                  <c:v>1.2733333333333334</c:v>
                </c:pt>
                <c:pt idx="65">
                  <c:v>1.2699999999999998</c:v>
                </c:pt>
                <c:pt idx="66">
                  <c:v>1.3866666666666667</c:v>
                </c:pt>
                <c:pt idx="67">
                  <c:v>0.97666666666666668</c:v>
                </c:pt>
                <c:pt idx="68">
                  <c:v>0.96000000000000019</c:v>
                </c:pt>
                <c:pt idx="69">
                  <c:v>1.3966666666666667</c:v>
                </c:pt>
                <c:pt idx="70">
                  <c:v>1.4433333333333334</c:v>
                </c:pt>
                <c:pt idx="71">
                  <c:v>1.3333333333333333</c:v>
                </c:pt>
                <c:pt idx="72">
                  <c:v>1.4300000000000002</c:v>
                </c:pt>
                <c:pt idx="73">
                  <c:v>1.4433333333333334</c:v>
                </c:pt>
                <c:pt idx="74">
                  <c:v>1.3099999999999998</c:v>
                </c:pt>
                <c:pt idx="75">
                  <c:v>1.3733333333333333</c:v>
                </c:pt>
                <c:pt idx="76">
                  <c:v>1.3866666666666667</c:v>
                </c:pt>
                <c:pt idx="77">
                  <c:v>1.2699999999999998</c:v>
                </c:pt>
                <c:pt idx="78">
                  <c:v>1.313333333333333</c:v>
                </c:pt>
                <c:pt idx="79">
                  <c:v>1.26</c:v>
                </c:pt>
                <c:pt idx="80">
                  <c:v>1.3300000000000003</c:v>
                </c:pt>
                <c:pt idx="81">
                  <c:v>1.2366666666666666</c:v>
                </c:pt>
                <c:pt idx="82">
                  <c:v>1.2866666666666666</c:v>
                </c:pt>
                <c:pt idx="83">
                  <c:v>1.1299999999999999</c:v>
                </c:pt>
                <c:pt idx="84">
                  <c:v>1.1333333333333333</c:v>
                </c:pt>
                <c:pt idx="85">
                  <c:v>1.1166666666666665</c:v>
                </c:pt>
                <c:pt idx="86">
                  <c:v>1.1133333333333333</c:v>
                </c:pt>
                <c:pt idx="87">
                  <c:v>1.1466666666666667</c:v>
                </c:pt>
                <c:pt idx="88">
                  <c:v>1.1399999999999999</c:v>
                </c:pt>
                <c:pt idx="89">
                  <c:v>1.1333333333333333</c:v>
                </c:pt>
                <c:pt idx="90">
                  <c:v>1.0433333333333332</c:v>
                </c:pt>
                <c:pt idx="91">
                  <c:v>1.0399999999999998</c:v>
                </c:pt>
                <c:pt idx="92">
                  <c:v>1.0366666666666668</c:v>
                </c:pt>
                <c:pt idx="93">
                  <c:v>1.0333333333333334</c:v>
                </c:pt>
                <c:pt idx="94">
                  <c:v>1.0266666666666666</c:v>
                </c:pt>
                <c:pt idx="95">
                  <c:v>0.99333333333333329</c:v>
                </c:pt>
                <c:pt idx="96">
                  <c:v>1.0166666666666666</c:v>
                </c:pt>
                <c:pt idx="97">
                  <c:v>1.0133333333333334</c:v>
                </c:pt>
                <c:pt idx="98">
                  <c:v>0.98666666666666669</c:v>
                </c:pt>
                <c:pt idx="99">
                  <c:v>0.9966666666666667</c:v>
                </c:pt>
                <c:pt idx="100">
                  <c:v>0.48666666666666658</c:v>
                </c:pt>
                <c:pt idx="101">
                  <c:v>0.97333333333333316</c:v>
                </c:pt>
                <c:pt idx="102">
                  <c:v>1.0033333333333332</c:v>
                </c:pt>
                <c:pt idx="103">
                  <c:v>0.96000000000000019</c:v>
                </c:pt>
                <c:pt idx="104">
                  <c:v>0.94666666666666655</c:v>
                </c:pt>
                <c:pt idx="105">
                  <c:v>0.93333333333333335</c:v>
                </c:pt>
                <c:pt idx="106">
                  <c:v>0.93666666666666665</c:v>
                </c:pt>
                <c:pt idx="107">
                  <c:v>0.92999999999999994</c:v>
                </c:pt>
                <c:pt idx="108">
                  <c:v>0.92666666666666653</c:v>
                </c:pt>
                <c:pt idx="109">
                  <c:v>0.8966666666666665</c:v>
                </c:pt>
                <c:pt idx="110">
                  <c:v>0.8866666666666666</c:v>
                </c:pt>
                <c:pt idx="111">
                  <c:v>0.85999999999999988</c:v>
                </c:pt>
                <c:pt idx="112">
                  <c:v>0.84333333333333327</c:v>
                </c:pt>
                <c:pt idx="113">
                  <c:v>0.80666666666666653</c:v>
                </c:pt>
                <c:pt idx="114">
                  <c:v>0.80333333333333334</c:v>
                </c:pt>
                <c:pt idx="115">
                  <c:v>0.98</c:v>
                </c:pt>
                <c:pt idx="116">
                  <c:v>0.99999999999999978</c:v>
                </c:pt>
                <c:pt idx="117">
                  <c:v>0.93333333333333313</c:v>
                </c:pt>
                <c:pt idx="118">
                  <c:v>0.98666666666666647</c:v>
                </c:pt>
                <c:pt idx="119">
                  <c:v>1.0866666666666667</c:v>
                </c:pt>
                <c:pt idx="120">
                  <c:v>0.72999999999999987</c:v>
                </c:pt>
                <c:pt idx="121">
                  <c:v>0.75</c:v>
                </c:pt>
                <c:pt idx="122">
                  <c:v>0.50666666666666671</c:v>
                </c:pt>
                <c:pt idx="123">
                  <c:v>0.63333333333333319</c:v>
                </c:pt>
                <c:pt idx="124">
                  <c:v>0.55666666666666664</c:v>
                </c:pt>
                <c:pt idx="125">
                  <c:v>0.46666666666666662</c:v>
                </c:pt>
                <c:pt idx="126">
                  <c:v>0.44</c:v>
                </c:pt>
                <c:pt idx="127">
                  <c:v>0.56999999999999995</c:v>
                </c:pt>
                <c:pt idx="128">
                  <c:v>0.54666666666666652</c:v>
                </c:pt>
                <c:pt idx="129">
                  <c:v>0.6399999999999999</c:v>
                </c:pt>
                <c:pt idx="130">
                  <c:v>0.56999999999999984</c:v>
                </c:pt>
                <c:pt idx="131">
                  <c:v>0.51666666666666672</c:v>
                </c:pt>
                <c:pt idx="132">
                  <c:v>0.55333333333333334</c:v>
                </c:pt>
                <c:pt idx="133">
                  <c:v>0.54</c:v>
                </c:pt>
                <c:pt idx="134">
                  <c:v>0.54999999999999993</c:v>
                </c:pt>
                <c:pt idx="135">
                  <c:v>0.54333333333333322</c:v>
                </c:pt>
                <c:pt idx="136">
                  <c:v>0.53333333333333321</c:v>
                </c:pt>
                <c:pt idx="137">
                  <c:v>0.55999999999999994</c:v>
                </c:pt>
                <c:pt idx="138">
                  <c:v>0.53666666666666651</c:v>
                </c:pt>
                <c:pt idx="139">
                  <c:v>0.33333333333333326</c:v>
                </c:pt>
                <c:pt idx="140">
                  <c:v>0.22999999999999993</c:v>
                </c:pt>
                <c:pt idx="141">
                  <c:v>0.19999999999999998</c:v>
                </c:pt>
                <c:pt idx="142">
                  <c:v>0.19999999999999998</c:v>
                </c:pt>
                <c:pt idx="143">
                  <c:v>0.23666666666666661</c:v>
                </c:pt>
                <c:pt idx="144">
                  <c:v>0.24999999999999994</c:v>
                </c:pt>
                <c:pt idx="145">
                  <c:v>0.23333333333333331</c:v>
                </c:pt>
                <c:pt idx="146">
                  <c:v>0.36666666666666675</c:v>
                </c:pt>
                <c:pt idx="147">
                  <c:v>0.3333333333333332</c:v>
                </c:pt>
                <c:pt idx="148">
                  <c:v>0.28666666666666663</c:v>
                </c:pt>
                <c:pt idx="149">
                  <c:v>0.29333333333333333</c:v>
                </c:pt>
                <c:pt idx="150">
                  <c:v>0.37333333333333324</c:v>
                </c:pt>
                <c:pt idx="151">
                  <c:v>0.30999999999999989</c:v>
                </c:pt>
                <c:pt idx="152">
                  <c:v>0.34</c:v>
                </c:pt>
                <c:pt idx="153">
                  <c:v>0.29666666666666663</c:v>
                </c:pt>
                <c:pt idx="154">
                  <c:v>0.33333333333333326</c:v>
                </c:pt>
                <c:pt idx="155">
                  <c:v>0.27999999999999992</c:v>
                </c:pt>
                <c:pt idx="156">
                  <c:v>0.32333333333333331</c:v>
                </c:pt>
                <c:pt idx="157">
                  <c:v>0.33333333333333331</c:v>
                </c:pt>
                <c:pt idx="158">
                  <c:v>0.36666666666666659</c:v>
                </c:pt>
                <c:pt idx="159">
                  <c:v>0.37666666666666671</c:v>
                </c:pt>
                <c:pt idx="160">
                  <c:v>0.32666666666666661</c:v>
                </c:pt>
                <c:pt idx="161">
                  <c:v>0.33666666666666673</c:v>
                </c:pt>
                <c:pt idx="162">
                  <c:v>0.29666666666666658</c:v>
                </c:pt>
                <c:pt idx="163">
                  <c:v>0.2599999999999999</c:v>
                </c:pt>
                <c:pt idx="164">
                  <c:v>0.15999999999999995</c:v>
                </c:pt>
                <c:pt idx="165">
                  <c:v>0.16999999999999996</c:v>
                </c:pt>
                <c:pt idx="166">
                  <c:v>0.18333333333333326</c:v>
                </c:pt>
                <c:pt idx="167">
                  <c:v>0.15999999999999995</c:v>
                </c:pt>
                <c:pt idx="168">
                  <c:v>0.18666666666666668</c:v>
                </c:pt>
                <c:pt idx="169">
                  <c:v>0.49666666666666665</c:v>
                </c:pt>
                <c:pt idx="170">
                  <c:v>0.10333333333333326</c:v>
                </c:pt>
                <c:pt idx="171">
                  <c:v>0.11333333333333329</c:v>
                </c:pt>
                <c:pt idx="172">
                  <c:v>0.10999999999999997</c:v>
                </c:pt>
                <c:pt idx="173">
                  <c:v>0.11999999999999994</c:v>
                </c:pt>
                <c:pt idx="174">
                  <c:v>8.6666666666666586E-2</c:v>
                </c:pt>
                <c:pt idx="175">
                  <c:v>0.10666666666666665</c:v>
                </c:pt>
                <c:pt idx="176">
                  <c:v>9.6666666666666581E-2</c:v>
                </c:pt>
                <c:pt idx="177">
                  <c:v>8.9999999999999955E-2</c:v>
                </c:pt>
                <c:pt idx="178">
                  <c:v>9.999999999999995E-2</c:v>
                </c:pt>
                <c:pt idx="179">
                  <c:v>0.28999999999999998</c:v>
                </c:pt>
                <c:pt idx="180">
                  <c:v>0.3</c:v>
                </c:pt>
                <c:pt idx="181">
                  <c:v>0.29999999999999993</c:v>
                </c:pt>
                <c:pt idx="182">
                  <c:v>0.30999999999999989</c:v>
                </c:pt>
                <c:pt idx="183">
                  <c:v>0.3</c:v>
                </c:pt>
                <c:pt idx="184">
                  <c:v>0.34666666666666668</c:v>
                </c:pt>
                <c:pt idx="185">
                  <c:v>0.39333333333333331</c:v>
                </c:pt>
                <c:pt idx="186">
                  <c:v>0.3666666666666667</c:v>
                </c:pt>
                <c:pt idx="187">
                  <c:v>0.36333333333333329</c:v>
                </c:pt>
                <c:pt idx="188">
                  <c:v>0.34666666666666662</c:v>
                </c:pt>
                <c:pt idx="189">
                  <c:v>0.33333333333333331</c:v>
                </c:pt>
                <c:pt idx="190">
                  <c:v>0.29666666666666658</c:v>
                </c:pt>
                <c:pt idx="191">
                  <c:v>0.30666666666666664</c:v>
                </c:pt>
                <c:pt idx="192">
                  <c:v>0.28666666666666663</c:v>
                </c:pt>
                <c:pt idx="193">
                  <c:v>0.25</c:v>
                </c:pt>
                <c:pt idx="194">
                  <c:v>0.21333333333333326</c:v>
                </c:pt>
                <c:pt idx="195">
                  <c:v>0.20333333333333325</c:v>
                </c:pt>
                <c:pt idx="196">
                  <c:v>0.17666666666666658</c:v>
                </c:pt>
                <c:pt idx="197">
                  <c:v>0.20999999999999996</c:v>
                </c:pt>
                <c:pt idx="198">
                  <c:v>0.22999999999999993</c:v>
                </c:pt>
                <c:pt idx="199">
                  <c:v>0.21666666666666659</c:v>
                </c:pt>
                <c:pt idx="200">
                  <c:v>0.21666666666666659</c:v>
                </c:pt>
                <c:pt idx="201">
                  <c:v>0.23999999999999994</c:v>
                </c:pt>
                <c:pt idx="202">
                  <c:v>0.21999999999999989</c:v>
                </c:pt>
                <c:pt idx="203">
                  <c:v>0.22333333333333327</c:v>
                </c:pt>
                <c:pt idx="204">
                  <c:v>0.20333333333333325</c:v>
                </c:pt>
                <c:pt idx="205">
                  <c:v>0.20999999999999996</c:v>
                </c:pt>
                <c:pt idx="206">
                  <c:v>0.20666666666666664</c:v>
                </c:pt>
                <c:pt idx="207">
                  <c:v>0.19666666666666663</c:v>
                </c:pt>
                <c:pt idx="208">
                  <c:v>0.2266666666666666</c:v>
                </c:pt>
                <c:pt idx="209">
                  <c:v>0.22333333333333327</c:v>
                </c:pt>
                <c:pt idx="210">
                  <c:v>0.21999999999999995</c:v>
                </c:pt>
                <c:pt idx="211">
                  <c:v>0.22999999999999998</c:v>
                </c:pt>
                <c:pt idx="212">
                  <c:v>0.22666666666666666</c:v>
                </c:pt>
                <c:pt idx="213">
                  <c:v>0.20333333333333325</c:v>
                </c:pt>
                <c:pt idx="214">
                  <c:v>0.19666666666666663</c:v>
                </c:pt>
                <c:pt idx="215">
                  <c:v>0.20666666666666661</c:v>
                </c:pt>
                <c:pt idx="216">
                  <c:v>0.20666666666666658</c:v>
                </c:pt>
                <c:pt idx="217">
                  <c:v>0.2233333333333333</c:v>
                </c:pt>
                <c:pt idx="218">
                  <c:v>0.23333333333333328</c:v>
                </c:pt>
                <c:pt idx="219">
                  <c:v>0.22666666666666663</c:v>
                </c:pt>
                <c:pt idx="220">
                  <c:v>0.20666666666666661</c:v>
                </c:pt>
                <c:pt idx="221">
                  <c:v>0.21333333333333332</c:v>
                </c:pt>
                <c:pt idx="222">
                  <c:v>0.18999999999999997</c:v>
                </c:pt>
                <c:pt idx="223">
                  <c:v>0.19666666666666666</c:v>
                </c:pt>
                <c:pt idx="224">
                  <c:v>0.18999999999999997</c:v>
                </c:pt>
                <c:pt idx="225">
                  <c:v>0.15999999999999995</c:v>
                </c:pt>
                <c:pt idx="226">
                  <c:v>0.15999999999999995</c:v>
                </c:pt>
                <c:pt idx="227">
                  <c:v>0.16999999999999996</c:v>
                </c:pt>
                <c:pt idx="228">
                  <c:v>0.15999999999999995</c:v>
                </c:pt>
                <c:pt idx="229">
                  <c:v>0.15999999999999995</c:v>
                </c:pt>
                <c:pt idx="230">
                  <c:v>0.16333333333333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12-4481-B4D9-3418DB2E0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519856"/>
        <c:axId val="461520184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AF (Total)</c:v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AF!$B$8:$B$228</c15:sqref>
                        </c15:formulaRef>
                      </c:ext>
                    </c:extLst>
                    <c:numCache>
                      <c:formatCode>General</c:formatCode>
                      <c:ptCount val="221"/>
                      <c:pt idx="0">
                        <c:v>15</c:v>
                      </c:pt>
                      <c:pt idx="1">
                        <c:v>30</c:v>
                      </c:pt>
                      <c:pt idx="2">
                        <c:v>45</c:v>
                      </c:pt>
                      <c:pt idx="3">
                        <c:v>60</c:v>
                      </c:pt>
                      <c:pt idx="4">
                        <c:v>75</c:v>
                      </c:pt>
                      <c:pt idx="5">
                        <c:v>90</c:v>
                      </c:pt>
                      <c:pt idx="6">
                        <c:v>105</c:v>
                      </c:pt>
                      <c:pt idx="7">
                        <c:v>120</c:v>
                      </c:pt>
                      <c:pt idx="8">
                        <c:v>135</c:v>
                      </c:pt>
                      <c:pt idx="9">
                        <c:v>150</c:v>
                      </c:pt>
                      <c:pt idx="10">
                        <c:v>165</c:v>
                      </c:pt>
                      <c:pt idx="11">
                        <c:v>180</c:v>
                      </c:pt>
                      <c:pt idx="12">
                        <c:v>195</c:v>
                      </c:pt>
                      <c:pt idx="13">
                        <c:v>210</c:v>
                      </c:pt>
                      <c:pt idx="14">
                        <c:v>225</c:v>
                      </c:pt>
                      <c:pt idx="15">
                        <c:v>240</c:v>
                      </c:pt>
                      <c:pt idx="16">
                        <c:v>255</c:v>
                      </c:pt>
                      <c:pt idx="17">
                        <c:v>270</c:v>
                      </c:pt>
                      <c:pt idx="18">
                        <c:v>285</c:v>
                      </c:pt>
                      <c:pt idx="19">
                        <c:v>300</c:v>
                      </c:pt>
                      <c:pt idx="20">
                        <c:v>315</c:v>
                      </c:pt>
                      <c:pt idx="21">
                        <c:v>330</c:v>
                      </c:pt>
                      <c:pt idx="22">
                        <c:v>345</c:v>
                      </c:pt>
                      <c:pt idx="23">
                        <c:v>360</c:v>
                      </c:pt>
                      <c:pt idx="24">
                        <c:v>375</c:v>
                      </c:pt>
                      <c:pt idx="25">
                        <c:v>390</c:v>
                      </c:pt>
                      <c:pt idx="26">
                        <c:v>405</c:v>
                      </c:pt>
                      <c:pt idx="27">
                        <c:v>420</c:v>
                      </c:pt>
                      <c:pt idx="28">
                        <c:v>435</c:v>
                      </c:pt>
                      <c:pt idx="29">
                        <c:v>450</c:v>
                      </c:pt>
                      <c:pt idx="30">
                        <c:v>465</c:v>
                      </c:pt>
                      <c:pt idx="31">
                        <c:v>480</c:v>
                      </c:pt>
                      <c:pt idx="32">
                        <c:v>495</c:v>
                      </c:pt>
                      <c:pt idx="33">
                        <c:v>510</c:v>
                      </c:pt>
                      <c:pt idx="34">
                        <c:v>525</c:v>
                      </c:pt>
                      <c:pt idx="35">
                        <c:v>540</c:v>
                      </c:pt>
                      <c:pt idx="36">
                        <c:v>555</c:v>
                      </c:pt>
                      <c:pt idx="37">
                        <c:v>570</c:v>
                      </c:pt>
                      <c:pt idx="38">
                        <c:v>585</c:v>
                      </c:pt>
                      <c:pt idx="39">
                        <c:v>600</c:v>
                      </c:pt>
                      <c:pt idx="40">
                        <c:v>615</c:v>
                      </c:pt>
                      <c:pt idx="41">
                        <c:v>630</c:v>
                      </c:pt>
                      <c:pt idx="42">
                        <c:v>645</c:v>
                      </c:pt>
                      <c:pt idx="43">
                        <c:v>660</c:v>
                      </c:pt>
                      <c:pt idx="44">
                        <c:v>675</c:v>
                      </c:pt>
                      <c:pt idx="45">
                        <c:v>690</c:v>
                      </c:pt>
                      <c:pt idx="46">
                        <c:v>705</c:v>
                      </c:pt>
                      <c:pt idx="47">
                        <c:v>720</c:v>
                      </c:pt>
                      <c:pt idx="48">
                        <c:v>735</c:v>
                      </c:pt>
                      <c:pt idx="49">
                        <c:v>750</c:v>
                      </c:pt>
                      <c:pt idx="50">
                        <c:v>765</c:v>
                      </c:pt>
                      <c:pt idx="51">
                        <c:v>780</c:v>
                      </c:pt>
                      <c:pt idx="52">
                        <c:v>795</c:v>
                      </c:pt>
                      <c:pt idx="53">
                        <c:v>810</c:v>
                      </c:pt>
                      <c:pt idx="54">
                        <c:v>825</c:v>
                      </c:pt>
                      <c:pt idx="55">
                        <c:v>840</c:v>
                      </c:pt>
                      <c:pt idx="56">
                        <c:v>855</c:v>
                      </c:pt>
                      <c:pt idx="57">
                        <c:v>870</c:v>
                      </c:pt>
                      <c:pt idx="58">
                        <c:v>885</c:v>
                      </c:pt>
                      <c:pt idx="59">
                        <c:v>900</c:v>
                      </c:pt>
                      <c:pt idx="60">
                        <c:v>915</c:v>
                      </c:pt>
                      <c:pt idx="61">
                        <c:v>930</c:v>
                      </c:pt>
                      <c:pt idx="62">
                        <c:v>945</c:v>
                      </c:pt>
                      <c:pt idx="63">
                        <c:v>960</c:v>
                      </c:pt>
                      <c:pt idx="64">
                        <c:v>975</c:v>
                      </c:pt>
                      <c:pt idx="65">
                        <c:v>990</c:v>
                      </c:pt>
                      <c:pt idx="66">
                        <c:v>1005</c:v>
                      </c:pt>
                      <c:pt idx="67">
                        <c:v>1020</c:v>
                      </c:pt>
                      <c:pt idx="68">
                        <c:v>1035</c:v>
                      </c:pt>
                      <c:pt idx="69">
                        <c:v>1050</c:v>
                      </c:pt>
                      <c:pt idx="70">
                        <c:v>1065</c:v>
                      </c:pt>
                      <c:pt idx="71">
                        <c:v>1080</c:v>
                      </c:pt>
                      <c:pt idx="72">
                        <c:v>1095</c:v>
                      </c:pt>
                      <c:pt idx="73">
                        <c:v>1110</c:v>
                      </c:pt>
                      <c:pt idx="74">
                        <c:v>1125</c:v>
                      </c:pt>
                      <c:pt idx="75">
                        <c:v>1140</c:v>
                      </c:pt>
                      <c:pt idx="76">
                        <c:v>1155</c:v>
                      </c:pt>
                      <c:pt idx="77">
                        <c:v>1170</c:v>
                      </c:pt>
                      <c:pt idx="78">
                        <c:v>1185</c:v>
                      </c:pt>
                      <c:pt idx="79">
                        <c:v>1200</c:v>
                      </c:pt>
                      <c:pt idx="80">
                        <c:v>1215</c:v>
                      </c:pt>
                      <c:pt idx="81">
                        <c:v>1230</c:v>
                      </c:pt>
                      <c:pt idx="82">
                        <c:v>1245</c:v>
                      </c:pt>
                      <c:pt idx="83">
                        <c:v>1260</c:v>
                      </c:pt>
                      <c:pt idx="84">
                        <c:v>1275</c:v>
                      </c:pt>
                      <c:pt idx="85">
                        <c:v>1290</c:v>
                      </c:pt>
                      <c:pt idx="86">
                        <c:v>1305</c:v>
                      </c:pt>
                      <c:pt idx="87">
                        <c:v>1320</c:v>
                      </c:pt>
                      <c:pt idx="88">
                        <c:v>1335</c:v>
                      </c:pt>
                      <c:pt idx="89">
                        <c:v>1350</c:v>
                      </c:pt>
                      <c:pt idx="90">
                        <c:v>1365</c:v>
                      </c:pt>
                      <c:pt idx="91">
                        <c:v>1380</c:v>
                      </c:pt>
                      <c:pt idx="92">
                        <c:v>1395</c:v>
                      </c:pt>
                      <c:pt idx="93">
                        <c:v>1410</c:v>
                      </c:pt>
                      <c:pt idx="94">
                        <c:v>1425</c:v>
                      </c:pt>
                      <c:pt idx="95">
                        <c:v>1440</c:v>
                      </c:pt>
                      <c:pt idx="96">
                        <c:v>1455</c:v>
                      </c:pt>
                      <c:pt idx="97">
                        <c:v>1470</c:v>
                      </c:pt>
                      <c:pt idx="98">
                        <c:v>1485</c:v>
                      </c:pt>
                      <c:pt idx="99">
                        <c:v>1500</c:v>
                      </c:pt>
                      <c:pt idx="100">
                        <c:v>1515</c:v>
                      </c:pt>
                      <c:pt idx="101">
                        <c:v>1530</c:v>
                      </c:pt>
                      <c:pt idx="102">
                        <c:v>1545</c:v>
                      </c:pt>
                      <c:pt idx="103">
                        <c:v>1560</c:v>
                      </c:pt>
                      <c:pt idx="104">
                        <c:v>1575</c:v>
                      </c:pt>
                      <c:pt idx="105">
                        <c:v>1590</c:v>
                      </c:pt>
                      <c:pt idx="106">
                        <c:v>1605</c:v>
                      </c:pt>
                      <c:pt idx="107">
                        <c:v>1620</c:v>
                      </c:pt>
                      <c:pt idx="108">
                        <c:v>1635</c:v>
                      </c:pt>
                      <c:pt idx="109">
                        <c:v>1650</c:v>
                      </c:pt>
                      <c:pt idx="110">
                        <c:v>1665</c:v>
                      </c:pt>
                      <c:pt idx="111">
                        <c:v>1680</c:v>
                      </c:pt>
                      <c:pt idx="112">
                        <c:v>1695</c:v>
                      </c:pt>
                      <c:pt idx="113">
                        <c:v>1710</c:v>
                      </c:pt>
                      <c:pt idx="114">
                        <c:v>1725</c:v>
                      </c:pt>
                      <c:pt idx="115">
                        <c:v>1740</c:v>
                      </c:pt>
                      <c:pt idx="116">
                        <c:v>1755</c:v>
                      </c:pt>
                      <c:pt idx="117">
                        <c:v>1770</c:v>
                      </c:pt>
                      <c:pt idx="118">
                        <c:v>1785</c:v>
                      </c:pt>
                      <c:pt idx="119">
                        <c:v>1800</c:v>
                      </c:pt>
                      <c:pt idx="120">
                        <c:v>1815</c:v>
                      </c:pt>
                      <c:pt idx="121">
                        <c:v>1830</c:v>
                      </c:pt>
                      <c:pt idx="122">
                        <c:v>1845</c:v>
                      </c:pt>
                      <c:pt idx="123">
                        <c:v>1860</c:v>
                      </c:pt>
                      <c:pt idx="124">
                        <c:v>1875</c:v>
                      </c:pt>
                      <c:pt idx="125">
                        <c:v>1890</c:v>
                      </c:pt>
                      <c:pt idx="126">
                        <c:v>1905</c:v>
                      </c:pt>
                      <c:pt idx="127">
                        <c:v>1920</c:v>
                      </c:pt>
                      <c:pt idx="128">
                        <c:v>1935</c:v>
                      </c:pt>
                      <c:pt idx="129">
                        <c:v>1950</c:v>
                      </c:pt>
                      <c:pt idx="130">
                        <c:v>1965</c:v>
                      </c:pt>
                      <c:pt idx="131">
                        <c:v>1980</c:v>
                      </c:pt>
                      <c:pt idx="132">
                        <c:v>1995</c:v>
                      </c:pt>
                      <c:pt idx="133">
                        <c:v>2010</c:v>
                      </c:pt>
                      <c:pt idx="134">
                        <c:v>2025</c:v>
                      </c:pt>
                      <c:pt idx="135">
                        <c:v>2040</c:v>
                      </c:pt>
                      <c:pt idx="136">
                        <c:v>2055</c:v>
                      </c:pt>
                      <c:pt idx="137">
                        <c:v>2070</c:v>
                      </c:pt>
                      <c:pt idx="138">
                        <c:v>2085</c:v>
                      </c:pt>
                      <c:pt idx="139">
                        <c:v>2100</c:v>
                      </c:pt>
                      <c:pt idx="140">
                        <c:v>2115</c:v>
                      </c:pt>
                      <c:pt idx="141">
                        <c:v>2130</c:v>
                      </c:pt>
                      <c:pt idx="142">
                        <c:v>2145</c:v>
                      </c:pt>
                      <c:pt idx="143">
                        <c:v>2160</c:v>
                      </c:pt>
                      <c:pt idx="144">
                        <c:v>2175</c:v>
                      </c:pt>
                      <c:pt idx="145">
                        <c:v>2190</c:v>
                      </c:pt>
                      <c:pt idx="146">
                        <c:v>2205</c:v>
                      </c:pt>
                      <c:pt idx="147">
                        <c:v>2220</c:v>
                      </c:pt>
                      <c:pt idx="148">
                        <c:v>2235</c:v>
                      </c:pt>
                      <c:pt idx="149">
                        <c:v>2250</c:v>
                      </c:pt>
                      <c:pt idx="150">
                        <c:v>2265</c:v>
                      </c:pt>
                      <c:pt idx="151">
                        <c:v>2280</c:v>
                      </c:pt>
                      <c:pt idx="152">
                        <c:v>2295</c:v>
                      </c:pt>
                      <c:pt idx="153">
                        <c:v>2310</c:v>
                      </c:pt>
                      <c:pt idx="154">
                        <c:v>2325</c:v>
                      </c:pt>
                      <c:pt idx="155">
                        <c:v>2340</c:v>
                      </c:pt>
                      <c:pt idx="156">
                        <c:v>2355</c:v>
                      </c:pt>
                      <c:pt idx="157">
                        <c:v>2370</c:v>
                      </c:pt>
                      <c:pt idx="158">
                        <c:v>2385</c:v>
                      </c:pt>
                      <c:pt idx="159">
                        <c:v>2400</c:v>
                      </c:pt>
                      <c:pt idx="160">
                        <c:v>2415</c:v>
                      </c:pt>
                      <c:pt idx="161">
                        <c:v>2430</c:v>
                      </c:pt>
                      <c:pt idx="162">
                        <c:v>2445</c:v>
                      </c:pt>
                      <c:pt idx="163">
                        <c:v>2460</c:v>
                      </c:pt>
                      <c:pt idx="164">
                        <c:v>2475</c:v>
                      </c:pt>
                      <c:pt idx="165">
                        <c:v>2490</c:v>
                      </c:pt>
                      <c:pt idx="166">
                        <c:v>2505</c:v>
                      </c:pt>
                      <c:pt idx="167">
                        <c:v>2520</c:v>
                      </c:pt>
                      <c:pt idx="168">
                        <c:v>2535</c:v>
                      </c:pt>
                      <c:pt idx="169">
                        <c:v>2550</c:v>
                      </c:pt>
                      <c:pt idx="170">
                        <c:v>2565</c:v>
                      </c:pt>
                      <c:pt idx="171">
                        <c:v>2580</c:v>
                      </c:pt>
                      <c:pt idx="172">
                        <c:v>2595</c:v>
                      </c:pt>
                      <c:pt idx="173">
                        <c:v>2610</c:v>
                      </c:pt>
                      <c:pt idx="174">
                        <c:v>2625</c:v>
                      </c:pt>
                      <c:pt idx="175">
                        <c:v>2640</c:v>
                      </c:pt>
                      <c:pt idx="176">
                        <c:v>2655</c:v>
                      </c:pt>
                      <c:pt idx="177">
                        <c:v>2670</c:v>
                      </c:pt>
                      <c:pt idx="178">
                        <c:v>2685</c:v>
                      </c:pt>
                      <c:pt idx="179">
                        <c:v>2700</c:v>
                      </c:pt>
                      <c:pt idx="180">
                        <c:v>2715</c:v>
                      </c:pt>
                      <c:pt idx="181">
                        <c:v>2730</c:v>
                      </c:pt>
                      <c:pt idx="182">
                        <c:v>2745</c:v>
                      </c:pt>
                      <c:pt idx="183">
                        <c:v>2760</c:v>
                      </c:pt>
                      <c:pt idx="184">
                        <c:v>2775</c:v>
                      </c:pt>
                      <c:pt idx="185">
                        <c:v>2790</c:v>
                      </c:pt>
                      <c:pt idx="186">
                        <c:v>2805</c:v>
                      </c:pt>
                      <c:pt idx="187">
                        <c:v>2820</c:v>
                      </c:pt>
                      <c:pt idx="188">
                        <c:v>2835</c:v>
                      </c:pt>
                      <c:pt idx="189">
                        <c:v>2850</c:v>
                      </c:pt>
                      <c:pt idx="190">
                        <c:v>2865</c:v>
                      </c:pt>
                      <c:pt idx="191">
                        <c:v>2880</c:v>
                      </c:pt>
                      <c:pt idx="192">
                        <c:v>2895</c:v>
                      </c:pt>
                      <c:pt idx="193">
                        <c:v>2910</c:v>
                      </c:pt>
                      <c:pt idx="194">
                        <c:v>2925</c:v>
                      </c:pt>
                      <c:pt idx="195">
                        <c:v>2940</c:v>
                      </c:pt>
                      <c:pt idx="196">
                        <c:v>2955</c:v>
                      </c:pt>
                      <c:pt idx="197">
                        <c:v>2970</c:v>
                      </c:pt>
                      <c:pt idx="198">
                        <c:v>2985</c:v>
                      </c:pt>
                      <c:pt idx="199">
                        <c:v>3000</c:v>
                      </c:pt>
                      <c:pt idx="200">
                        <c:v>3015</c:v>
                      </c:pt>
                      <c:pt idx="201">
                        <c:v>3030</c:v>
                      </c:pt>
                      <c:pt idx="202">
                        <c:v>3045</c:v>
                      </c:pt>
                      <c:pt idx="203">
                        <c:v>3060</c:v>
                      </c:pt>
                      <c:pt idx="204">
                        <c:v>3075</c:v>
                      </c:pt>
                      <c:pt idx="205">
                        <c:v>3090</c:v>
                      </c:pt>
                      <c:pt idx="206">
                        <c:v>3105</c:v>
                      </c:pt>
                      <c:pt idx="207">
                        <c:v>3120</c:v>
                      </c:pt>
                      <c:pt idx="208">
                        <c:v>3135</c:v>
                      </c:pt>
                      <c:pt idx="209">
                        <c:v>3150</c:v>
                      </c:pt>
                      <c:pt idx="210">
                        <c:v>3165</c:v>
                      </c:pt>
                      <c:pt idx="211">
                        <c:v>3180</c:v>
                      </c:pt>
                      <c:pt idx="212">
                        <c:v>3195</c:v>
                      </c:pt>
                      <c:pt idx="213">
                        <c:v>3210</c:v>
                      </c:pt>
                      <c:pt idx="214">
                        <c:v>3225</c:v>
                      </c:pt>
                      <c:pt idx="215">
                        <c:v>3240</c:v>
                      </c:pt>
                      <c:pt idx="216">
                        <c:v>3255</c:v>
                      </c:pt>
                      <c:pt idx="217">
                        <c:v>3270</c:v>
                      </c:pt>
                      <c:pt idx="218">
                        <c:v>3285</c:v>
                      </c:pt>
                      <c:pt idx="219">
                        <c:v>3300</c:v>
                      </c:pt>
                      <c:pt idx="220">
                        <c:v>331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AF!$AA$8:$AA$228</c15:sqref>
                        </c15:formulaRef>
                      </c:ext>
                    </c:extLst>
                    <c:numCache>
                      <c:formatCode>0.00</c:formatCode>
                      <c:ptCount val="221"/>
                      <c:pt idx="0">
                        <c:v>5.7333333333333334</c:v>
                      </c:pt>
                      <c:pt idx="1">
                        <c:v>6.1466666666666665</c:v>
                      </c:pt>
                      <c:pt idx="2">
                        <c:v>6.3999999999999995</c:v>
                      </c:pt>
                      <c:pt idx="3">
                        <c:v>5.9466666666666672</c:v>
                      </c:pt>
                      <c:pt idx="4">
                        <c:v>6.2133333333333338</c:v>
                      </c:pt>
                      <c:pt idx="5">
                        <c:v>6.16</c:v>
                      </c:pt>
                      <c:pt idx="6">
                        <c:v>6.4799999999999995</c:v>
                      </c:pt>
                      <c:pt idx="7">
                        <c:v>6.96</c:v>
                      </c:pt>
                      <c:pt idx="8">
                        <c:v>6.28</c:v>
                      </c:pt>
                      <c:pt idx="9">
                        <c:v>6.7600000000000007</c:v>
                      </c:pt>
                      <c:pt idx="10">
                        <c:v>5.28</c:v>
                      </c:pt>
                      <c:pt idx="11">
                        <c:v>5.9066666666666663</c:v>
                      </c:pt>
                      <c:pt idx="12">
                        <c:v>5.9466666666666663</c:v>
                      </c:pt>
                      <c:pt idx="13">
                        <c:v>5.7066666666666661</c:v>
                      </c:pt>
                      <c:pt idx="14">
                        <c:v>6.1733333333333329</c:v>
                      </c:pt>
                      <c:pt idx="15">
                        <c:v>5.5999999999999988</c:v>
                      </c:pt>
                      <c:pt idx="16">
                        <c:v>5.8533333333333335</c:v>
                      </c:pt>
                      <c:pt idx="17">
                        <c:v>1.7599999999999998</c:v>
                      </c:pt>
                      <c:pt idx="18">
                        <c:v>1.64</c:v>
                      </c:pt>
                      <c:pt idx="19">
                        <c:v>1.9066666666666663</c:v>
                      </c:pt>
                      <c:pt idx="20">
                        <c:v>1.92</c:v>
                      </c:pt>
                      <c:pt idx="21">
                        <c:v>2.0266666666666664</c:v>
                      </c:pt>
                      <c:pt idx="22">
                        <c:v>2.0666666666666669</c:v>
                      </c:pt>
                      <c:pt idx="23">
                        <c:v>2.0799999999999996</c:v>
                      </c:pt>
                      <c:pt idx="24">
                        <c:v>2.2133333333333334</c:v>
                      </c:pt>
                      <c:pt idx="25">
                        <c:v>2.2666666666666666</c:v>
                      </c:pt>
                      <c:pt idx="26">
                        <c:v>2.1999999999999997</c:v>
                      </c:pt>
                      <c:pt idx="27">
                        <c:v>2.0933333333333333</c:v>
                      </c:pt>
                      <c:pt idx="28">
                        <c:v>2.76</c:v>
                      </c:pt>
                      <c:pt idx="29">
                        <c:v>2.2399999999999998</c:v>
                      </c:pt>
                      <c:pt idx="30">
                        <c:v>2.76</c:v>
                      </c:pt>
                      <c:pt idx="31">
                        <c:v>2.5066666666666664</c:v>
                      </c:pt>
                      <c:pt idx="32">
                        <c:v>2.4666666666666663</c:v>
                      </c:pt>
                      <c:pt idx="33">
                        <c:v>2.5733333333333333</c:v>
                      </c:pt>
                      <c:pt idx="34">
                        <c:v>2.4266666666666663</c:v>
                      </c:pt>
                      <c:pt idx="35">
                        <c:v>2.76</c:v>
                      </c:pt>
                      <c:pt idx="36">
                        <c:v>2.6266666666666665</c:v>
                      </c:pt>
                      <c:pt idx="37">
                        <c:v>2.333333333333333</c:v>
                      </c:pt>
                      <c:pt idx="38">
                        <c:v>3.0133333333333332</c:v>
                      </c:pt>
                      <c:pt idx="39">
                        <c:v>3.0266666666666664</c:v>
                      </c:pt>
                      <c:pt idx="40">
                        <c:v>2.9866666666666668</c:v>
                      </c:pt>
                      <c:pt idx="41">
                        <c:v>2.92</c:v>
                      </c:pt>
                      <c:pt idx="42">
                        <c:v>2.7066666666666661</c:v>
                      </c:pt>
                      <c:pt idx="43">
                        <c:v>2.6799999999999997</c:v>
                      </c:pt>
                      <c:pt idx="44">
                        <c:v>3.2399999999999998</c:v>
                      </c:pt>
                      <c:pt idx="45">
                        <c:v>2.84</c:v>
                      </c:pt>
                      <c:pt idx="46">
                        <c:v>2.6666666666666665</c:v>
                      </c:pt>
                      <c:pt idx="47">
                        <c:v>2.8800000000000003</c:v>
                      </c:pt>
                      <c:pt idx="48">
                        <c:v>3.0666666666666664</c:v>
                      </c:pt>
                      <c:pt idx="49">
                        <c:v>2.9333333333333331</c:v>
                      </c:pt>
                      <c:pt idx="50">
                        <c:v>3.0399999999999996</c:v>
                      </c:pt>
                      <c:pt idx="51">
                        <c:v>3.0933333333333333</c:v>
                      </c:pt>
                      <c:pt idx="52">
                        <c:v>1.8533333333333333</c:v>
                      </c:pt>
                      <c:pt idx="53">
                        <c:v>2.4</c:v>
                      </c:pt>
                      <c:pt idx="54">
                        <c:v>2.3866666666666667</c:v>
                      </c:pt>
                      <c:pt idx="55">
                        <c:v>2.0933333333333333</c:v>
                      </c:pt>
                      <c:pt idx="56">
                        <c:v>2.4000000000000004</c:v>
                      </c:pt>
                      <c:pt idx="57">
                        <c:v>2.3199999999999994</c:v>
                      </c:pt>
                      <c:pt idx="58">
                        <c:v>2.5199999999999996</c:v>
                      </c:pt>
                      <c:pt idx="59">
                        <c:v>2.6266666666666669</c:v>
                      </c:pt>
                      <c:pt idx="60">
                        <c:v>2.5733333333333337</c:v>
                      </c:pt>
                      <c:pt idx="61">
                        <c:v>2.1866666666666665</c:v>
                      </c:pt>
                      <c:pt idx="62">
                        <c:v>2.7599999999999993</c:v>
                      </c:pt>
                      <c:pt idx="63">
                        <c:v>2.7866666666666666</c:v>
                      </c:pt>
                      <c:pt idx="64">
                        <c:v>4.2266666666666666</c:v>
                      </c:pt>
                      <c:pt idx="65">
                        <c:v>3.0133333333333341</c:v>
                      </c:pt>
                      <c:pt idx="66">
                        <c:v>3.5333333333333332</c:v>
                      </c:pt>
                      <c:pt idx="67">
                        <c:v>3.0666666666666673</c:v>
                      </c:pt>
                      <c:pt idx="68">
                        <c:v>3.0533333333333332</c:v>
                      </c:pt>
                      <c:pt idx="69">
                        <c:v>3.0133333333333341</c:v>
                      </c:pt>
                      <c:pt idx="70">
                        <c:v>3.7866666666666666</c:v>
                      </c:pt>
                      <c:pt idx="71">
                        <c:v>2.8266666666666662</c:v>
                      </c:pt>
                      <c:pt idx="72">
                        <c:v>2.96</c:v>
                      </c:pt>
                      <c:pt idx="73">
                        <c:v>2.4000000000000004</c:v>
                      </c:pt>
                      <c:pt idx="74">
                        <c:v>2.8933333333333331</c:v>
                      </c:pt>
                      <c:pt idx="75">
                        <c:v>2.84</c:v>
                      </c:pt>
                      <c:pt idx="76">
                        <c:v>2.7466666666666661</c:v>
                      </c:pt>
                      <c:pt idx="77">
                        <c:v>2.84</c:v>
                      </c:pt>
                      <c:pt idx="78">
                        <c:v>3.32</c:v>
                      </c:pt>
                      <c:pt idx="79">
                        <c:v>3.2666666666666671</c:v>
                      </c:pt>
                      <c:pt idx="80">
                        <c:v>3.1599999999999997</c:v>
                      </c:pt>
                      <c:pt idx="81">
                        <c:v>3.1199999999999997</c:v>
                      </c:pt>
                      <c:pt idx="82">
                        <c:v>3.1333333333333333</c:v>
                      </c:pt>
                      <c:pt idx="83">
                        <c:v>3.0266666666666664</c:v>
                      </c:pt>
                      <c:pt idx="84">
                        <c:v>3.1733333333333333</c:v>
                      </c:pt>
                      <c:pt idx="85">
                        <c:v>3.1466666666666669</c:v>
                      </c:pt>
                      <c:pt idx="86">
                        <c:v>3.2</c:v>
                      </c:pt>
                      <c:pt idx="87">
                        <c:v>3.7066666666666661</c:v>
                      </c:pt>
                      <c:pt idx="88">
                        <c:v>3.4666666666666663</c:v>
                      </c:pt>
                      <c:pt idx="89">
                        <c:v>3.3466666666666662</c:v>
                      </c:pt>
                      <c:pt idx="90">
                        <c:v>3.4000000000000004</c:v>
                      </c:pt>
                      <c:pt idx="91">
                        <c:v>3.253333333333333</c:v>
                      </c:pt>
                      <c:pt idx="92">
                        <c:v>3</c:v>
                      </c:pt>
                      <c:pt idx="93">
                        <c:v>2.9466666666666668</c:v>
                      </c:pt>
                      <c:pt idx="94">
                        <c:v>2.9733333333333332</c:v>
                      </c:pt>
                      <c:pt idx="95">
                        <c:v>2.9333333333333331</c:v>
                      </c:pt>
                      <c:pt idx="96">
                        <c:v>3.2533333333333339</c:v>
                      </c:pt>
                      <c:pt idx="97">
                        <c:v>3.293333333333333</c:v>
                      </c:pt>
                      <c:pt idx="98">
                        <c:v>3.293333333333333</c:v>
                      </c:pt>
                      <c:pt idx="99">
                        <c:v>3.2266666666666666</c:v>
                      </c:pt>
                      <c:pt idx="100">
                        <c:v>3.36</c:v>
                      </c:pt>
                      <c:pt idx="101">
                        <c:v>3.4799999999999995</c:v>
                      </c:pt>
                      <c:pt idx="102">
                        <c:v>3.32</c:v>
                      </c:pt>
                      <c:pt idx="103">
                        <c:v>3.4266666666666667</c:v>
                      </c:pt>
                      <c:pt idx="104">
                        <c:v>3.4</c:v>
                      </c:pt>
                      <c:pt idx="105">
                        <c:v>3.8666666666666663</c:v>
                      </c:pt>
                      <c:pt idx="106">
                        <c:v>3.2266666666666666</c:v>
                      </c:pt>
                      <c:pt idx="107">
                        <c:v>2.7333333333333334</c:v>
                      </c:pt>
                      <c:pt idx="108">
                        <c:v>2.5333333333333332</c:v>
                      </c:pt>
                      <c:pt idx="109">
                        <c:v>2.8266666666666667</c:v>
                      </c:pt>
                      <c:pt idx="110">
                        <c:v>3.1199999999999997</c:v>
                      </c:pt>
                      <c:pt idx="111">
                        <c:v>2.92</c:v>
                      </c:pt>
                      <c:pt idx="112">
                        <c:v>2.96</c:v>
                      </c:pt>
                      <c:pt idx="113">
                        <c:v>2.9866666666666664</c:v>
                      </c:pt>
                      <c:pt idx="114">
                        <c:v>2.9466666666666663</c:v>
                      </c:pt>
                      <c:pt idx="115">
                        <c:v>2.92</c:v>
                      </c:pt>
                      <c:pt idx="116">
                        <c:v>2.96</c:v>
                      </c:pt>
                      <c:pt idx="117">
                        <c:v>2.773333333333333</c:v>
                      </c:pt>
                      <c:pt idx="118">
                        <c:v>2.9333333333333336</c:v>
                      </c:pt>
                      <c:pt idx="119">
                        <c:v>3.2266666666666666</c:v>
                      </c:pt>
                      <c:pt idx="120">
                        <c:v>2.2133333333333334</c:v>
                      </c:pt>
                      <c:pt idx="121">
                        <c:v>2.2133333333333334</c:v>
                      </c:pt>
                      <c:pt idx="122">
                        <c:v>1.7199999999999998</c:v>
                      </c:pt>
                      <c:pt idx="123">
                        <c:v>1.9866666666666666</c:v>
                      </c:pt>
                      <c:pt idx="124">
                        <c:v>1.8000000000000003</c:v>
                      </c:pt>
                      <c:pt idx="125">
                        <c:v>1.5866666666666664</c:v>
                      </c:pt>
                      <c:pt idx="126">
                        <c:v>1.48</c:v>
                      </c:pt>
                      <c:pt idx="127">
                        <c:v>1.7333333333333332</c:v>
                      </c:pt>
                      <c:pt idx="128">
                        <c:v>1.6799999999999997</c:v>
                      </c:pt>
                      <c:pt idx="129">
                        <c:v>1.8533333333333331</c:v>
                      </c:pt>
                      <c:pt idx="130">
                        <c:v>1.7733333333333332</c:v>
                      </c:pt>
                      <c:pt idx="131">
                        <c:v>1.533333333333333</c:v>
                      </c:pt>
                      <c:pt idx="132">
                        <c:v>1.7466666666666666</c:v>
                      </c:pt>
                      <c:pt idx="133">
                        <c:v>1.6266666666666665</c:v>
                      </c:pt>
                      <c:pt idx="134">
                        <c:v>1.7199999999999998</c:v>
                      </c:pt>
                      <c:pt idx="135">
                        <c:v>0.68</c:v>
                      </c:pt>
                      <c:pt idx="136">
                        <c:v>0.73333333333333328</c:v>
                      </c:pt>
                      <c:pt idx="137">
                        <c:v>0.49333333333333312</c:v>
                      </c:pt>
                      <c:pt idx="138">
                        <c:v>0.42666666666666658</c:v>
                      </c:pt>
                      <c:pt idx="139">
                        <c:v>0.42666666666666658</c:v>
                      </c:pt>
                      <c:pt idx="140">
                        <c:v>0.59999999999999987</c:v>
                      </c:pt>
                      <c:pt idx="141">
                        <c:v>0.53333333333333321</c:v>
                      </c:pt>
                      <c:pt idx="142">
                        <c:v>0.53333333333333321</c:v>
                      </c:pt>
                      <c:pt idx="143">
                        <c:v>0.62666666666666648</c:v>
                      </c:pt>
                      <c:pt idx="144">
                        <c:v>0.66666666666666652</c:v>
                      </c:pt>
                      <c:pt idx="145">
                        <c:v>0.62666666666666659</c:v>
                      </c:pt>
                      <c:pt idx="146">
                        <c:v>0.94666666666666666</c:v>
                      </c:pt>
                      <c:pt idx="147">
                        <c:v>0.82666666666666655</c:v>
                      </c:pt>
                      <c:pt idx="148">
                        <c:v>0.73333333333333328</c:v>
                      </c:pt>
                      <c:pt idx="149">
                        <c:v>0.77333333333333332</c:v>
                      </c:pt>
                      <c:pt idx="150">
                        <c:v>1.0133333333333332</c:v>
                      </c:pt>
                      <c:pt idx="151">
                        <c:v>0.79999999999999971</c:v>
                      </c:pt>
                      <c:pt idx="152">
                        <c:v>0.89333333333333309</c:v>
                      </c:pt>
                      <c:pt idx="153">
                        <c:v>0.73333333333333317</c:v>
                      </c:pt>
                      <c:pt idx="154">
                        <c:v>0.82666666666666655</c:v>
                      </c:pt>
                      <c:pt idx="155">
                        <c:v>0.73333333333333328</c:v>
                      </c:pt>
                      <c:pt idx="156">
                        <c:v>0.81333333333333302</c:v>
                      </c:pt>
                      <c:pt idx="157">
                        <c:v>0.85333333333333317</c:v>
                      </c:pt>
                      <c:pt idx="158">
                        <c:v>0.98666666666666647</c:v>
                      </c:pt>
                      <c:pt idx="159">
                        <c:v>0.97333333333333338</c:v>
                      </c:pt>
                      <c:pt idx="160">
                        <c:v>0.86666666666666647</c:v>
                      </c:pt>
                      <c:pt idx="161">
                        <c:v>0.87999999999999989</c:v>
                      </c:pt>
                      <c:pt idx="162">
                        <c:v>0.78666666666666663</c:v>
                      </c:pt>
                      <c:pt idx="163">
                        <c:v>0.67999999999999983</c:v>
                      </c:pt>
                      <c:pt idx="164">
                        <c:v>0.39999999999999986</c:v>
                      </c:pt>
                      <c:pt idx="165">
                        <c:v>0.43999999999999978</c:v>
                      </c:pt>
                      <c:pt idx="166">
                        <c:v>0.47999999999999987</c:v>
                      </c:pt>
                      <c:pt idx="167">
                        <c:v>0.39999999999999986</c:v>
                      </c:pt>
                      <c:pt idx="168">
                        <c:v>0.27999999999999997</c:v>
                      </c:pt>
                      <c:pt idx="169">
                        <c:v>0.22666666666666646</c:v>
                      </c:pt>
                      <c:pt idx="170">
                        <c:v>0.34666666666666651</c:v>
                      </c:pt>
                      <c:pt idx="171">
                        <c:v>0.38666666666666655</c:v>
                      </c:pt>
                      <c:pt idx="172">
                        <c:v>0.35999999999999993</c:v>
                      </c:pt>
                      <c:pt idx="173">
                        <c:v>0.19999999999999979</c:v>
                      </c:pt>
                      <c:pt idx="174">
                        <c:v>0.30666666666666659</c:v>
                      </c:pt>
                      <c:pt idx="175">
                        <c:v>0.2533333333333333</c:v>
                      </c:pt>
                      <c:pt idx="176">
                        <c:v>0.18666666666666648</c:v>
                      </c:pt>
                      <c:pt idx="177">
                        <c:v>0.15999999999999981</c:v>
                      </c:pt>
                      <c:pt idx="178">
                        <c:v>0.17333333333333306</c:v>
                      </c:pt>
                      <c:pt idx="179">
                        <c:v>0.81333333333333324</c:v>
                      </c:pt>
                      <c:pt idx="180">
                        <c:v>0.84000000000000008</c:v>
                      </c:pt>
                      <c:pt idx="181">
                        <c:v>0.82666666666666655</c:v>
                      </c:pt>
                      <c:pt idx="182">
                        <c:v>0.75999999999999979</c:v>
                      </c:pt>
                      <c:pt idx="183">
                        <c:v>0.67999999999999983</c:v>
                      </c:pt>
                      <c:pt idx="184">
                        <c:v>0.67999999999999983</c:v>
                      </c:pt>
                      <c:pt idx="185">
                        <c:v>0.67999999999999983</c:v>
                      </c:pt>
                      <c:pt idx="186">
                        <c:v>0.54666666666666663</c:v>
                      </c:pt>
                      <c:pt idx="187">
                        <c:v>0.59999999999999987</c:v>
                      </c:pt>
                      <c:pt idx="188">
                        <c:v>0.62666666666666648</c:v>
                      </c:pt>
                      <c:pt idx="189">
                        <c:v>0.63999999999999979</c:v>
                      </c:pt>
                      <c:pt idx="190">
                        <c:v>0.59999999999999987</c:v>
                      </c:pt>
                      <c:pt idx="191">
                        <c:v>0.65333333333333321</c:v>
                      </c:pt>
                      <c:pt idx="192">
                        <c:v>0.57333333333333303</c:v>
                      </c:pt>
                      <c:pt idx="193">
                        <c:v>0.15999999999999981</c:v>
                      </c:pt>
                      <c:pt idx="194">
                        <c:v>0.13333333333333319</c:v>
                      </c:pt>
                      <c:pt idx="195">
                        <c:v>0.15999999999999981</c:v>
                      </c:pt>
                      <c:pt idx="196">
                        <c:v>0.19999999999999976</c:v>
                      </c:pt>
                      <c:pt idx="197">
                        <c:v>0.27999999999999997</c:v>
                      </c:pt>
                      <c:pt idx="198">
                        <c:v>0.15999999999999981</c:v>
                      </c:pt>
                      <c:pt idx="199">
                        <c:v>0.19999999999999987</c:v>
                      </c:pt>
                      <c:pt idx="200">
                        <c:v>0.1466666666666665</c:v>
                      </c:pt>
                      <c:pt idx="201">
                        <c:v>0.17333333333333317</c:v>
                      </c:pt>
                      <c:pt idx="202">
                        <c:v>0.10666666666666652</c:v>
                      </c:pt>
                      <c:pt idx="203">
                        <c:v>0.1199999999999998</c:v>
                      </c:pt>
                      <c:pt idx="204">
                        <c:v>0.19999999999999987</c:v>
                      </c:pt>
                      <c:pt idx="205">
                        <c:v>9.333333333333324E-2</c:v>
                      </c:pt>
                      <c:pt idx="206">
                        <c:v>0.21333333333333321</c:v>
                      </c:pt>
                      <c:pt idx="207">
                        <c:v>0.19999999999999987</c:v>
                      </c:pt>
                      <c:pt idx="208">
                        <c:v>0.25333333333333319</c:v>
                      </c:pt>
                      <c:pt idx="209">
                        <c:v>0.21333333333333318</c:v>
                      </c:pt>
                      <c:pt idx="210">
                        <c:v>0.15999999999999989</c:v>
                      </c:pt>
                      <c:pt idx="211">
                        <c:v>0.17333333333333323</c:v>
                      </c:pt>
                      <c:pt idx="212">
                        <c:v>0.22666666666666657</c:v>
                      </c:pt>
                      <c:pt idx="213">
                        <c:v>0.23999999999999988</c:v>
                      </c:pt>
                      <c:pt idx="214">
                        <c:v>0.25333333333333319</c:v>
                      </c:pt>
                      <c:pt idx="215">
                        <c:v>0.22666666666666646</c:v>
                      </c:pt>
                      <c:pt idx="216">
                        <c:v>0.21333333333333332</c:v>
                      </c:pt>
                      <c:pt idx="217">
                        <c:v>0.27999999999999997</c:v>
                      </c:pt>
                      <c:pt idx="218">
                        <c:v>0.31999999999999978</c:v>
                      </c:pt>
                      <c:pt idx="219">
                        <c:v>0.21333333333333318</c:v>
                      </c:pt>
                      <c:pt idx="220">
                        <c:v>0.199999999999999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5912-4481-B4D9-3418DB2E01AE}"/>
                  </c:ext>
                </c:extLst>
              </c15:ser>
            </c15:filteredScatterSeries>
          </c:ext>
        </c:extLst>
      </c:scatterChart>
      <c:valAx>
        <c:axId val="461519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rgbClr val="FF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 (min)</a:t>
                </a:r>
              </a:p>
            </c:rich>
          </c:tx>
          <c:layout>
            <c:manualLayout>
              <c:xMode val="edge"/>
              <c:yMode val="edge"/>
              <c:x val="0.49778927567204106"/>
              <c:y val="0.93361792347145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rgbClr val="FF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1520184"/>
        <c:crosses val="autoZero"/>
        <c:crossBetween val="midCat"/>
        <c:majorUnit val="60"/>
      </c:valAx>
      <c:valAx>
        <c:axId val="461520184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rgbClr val="FF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Q (ml/min/m) </a:t>
                </a:r>
              </a:p>
            </c:rich>
          </c:tx>
          <c:layout>
            <c:manualLayout>
              <c:xMode val="edge"/>
              <c:yMode val="edge"/>
              <c:x val="6.572614318258601E-3"/>
              <c:y val="0.449555326131743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rgbClr val="FF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1519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rgbClr val="FF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rgbClr val="FF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0648950131233599E-2"/>
                  <c:y val="-0.44464822105570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HFCW (In hours)'!$B$2:$B$232</c:f>
              <c:numCache>
                <c:formatCode>General</c:formatCode>
                <c:ptCount val="231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  <c:pt idx="150">
                  <c:v>37.75</c:v>
                </c:pt>
                <c:pt idx="151">
                  <c:v>38</c:v>
                </c:pt>
                <c:pt idx="152">
                  <c:v>38.25</c:v>
                </c:pt>
                <c:pt idx="153">
                  <c:v>38.5</c:v>
                </c:pt>
                <c:pt idx="154">
                  <c:v>38.75</c:v>
                </c:pt>
                <c:pt idx="155">
                  <c:v>39</c:v>
                </c:pt>
                <c:pt idx="156">
                  <c:v>39.25</c:v>
                </c:pt>
                <c:pt idx="157">
                  <c:v>39.5</c:v>
                </c:pt>
                <c:pt idx="158">
                  <c:v>39.75</c:v>
                </c:pt>
                <c:pt idx="159">
                  <c:v>40</c:v>
                </c:pt>
                <c:pt idx="160">
                  <c:v>40.25</c:v>
                </c:pt>
                <c:pt idx="161">
                  <c:v>40.5</c:v>
                </c:pt>
                <c:pt idx="162">
                  <c:v>40.75</c:v>
                </c:pt>
                <c:pt idx="163">
                  <c:v>41</c:v>
                </c:pt>
                <c:pt idx="164">
                  <c:v>41.25</c:v>
                </c:pt>
                <c:pt idx="165">
                  <c:v>41.5</c:v>
                </c:pt>
                <c:pt idx="166">
                  <c:v>41.75</c:v>
                </c:pt>
                <c:pt idx="167">
                  <c:v>42</c:v>
                </c:pt>
                <c:pt idx="168">
                  <c:v>42.25</c:v>
                </c:pt>
                <c:pt idx="169">
                  <c:v>42.5</c:v>
                </c:pt>
                <c:pt idx="170">
                  <c:v>42.75</c:v>
                </c:pt>
                <c:pt idx="171">
                  <c:v>43</c:v>
                </c:pt>
                <c:pt idx="172">
                  <c:v>43.25</c:v>
                </c:pt>
                <c:pt idx="173">
                  <c:v>43.5</c:v>
                </c:pt>
                <c:pt idx="174">
                  <c:v>43.75</c:v>
                </c:pt>
                <c:pt idx="175">
                  <c:v>44</c:v>
                </c:pt>
                <c:pt idx="176">
                  <c:v>44.25</c:v>
                </c:pt>
                <c:pt idx="177">
                  <c:v>44.5</c:v>
                </c:pt>
                <c:pt idx="178">
                  <c:v>44.75</c:v>
                </c:pt>
                <c:pt idx="179">
                  <c:v>45</c:v>
                </c:pt>
                <c:pt idx="180">
                  <c:v>45.25</c:v>
                </c:pt>
                <c:pt idx="181">
                  <c:v>45.5</c:v>
                </c:pt>
                <c:pt idx="182">
                  <c:v>45.75</c:v>
                </c:pt>
                <c:pt idx="183">
                  <c:v>46</c:v>
                </c:pt>
                <c:pt idx="184">
                  <c:v>46.25</c:v>
                </c:pt>
                <c:pt idx="185">
                  <c:v>46.5</c:v>
                </c:pt>
                <c:pt idx="186">
                  <c:v>46.75</c:v>
                </c:pt>
                <c:pt idx="187">
                  <c:v>47</c:v>
                </c:pt>
                <c:pt idx="188">
                  <c:v>47.25</c:v>
                </c:pt>
                <c:pt idx="189">
                  <c:v>47.5</c:v>
                </c:pt>
                <c:pt idx="190">
                  <c:v>47.75</c:v>
                </c:pt>
                <c:pt idx="191">
                  <c:v>48</c:v>
                </c:pt>
                <c:pt idx="192">
                  <c:v>48.25</c:v>
                </c:pt>
                <c:pt idx="193">
                  <c:v>48.5</c:v>
                </c:pt>
                <c:pt idx="194">
                  <c:v>48.75</c:v>
                </c:pt>
                <c:pt idx="195">
                  <c:v>49</c:v>
                </c:pt>
                <c:pt idx="196">
                  <c:v>49.25</c:v>
                </c:pt>
                <c:pt idx="197">
                  <c:v>49.5</c:v>
                </c:pt>
                <c:pt idx="198">
                  <c:v>49.75</c:v>
                </c:pt>
                <c:pt idx="199">
                  <c:v>50</c:v>
                </c:pt>
                <c:pt idx="200">
                  <c:v>50.25</c:v>
                </c:pt>
                <c:pt idx="201">
                  <c:v>50.5</c:v>
                </c:pt>
                <c:pt idx="202">
                  <c:v>50.75</c:v>
                </c:pt>
                <c:pt idx="203">
                  <c:v>51</c:v>
                </c:pt>
                <c:pt idx="204">
                  <c:v>51.25</c:v>
                </c:pt>
                <c:pt idx="205">
                  <c:v>51.5</c:v>
                </c:pt>
                <c:pt idx="206">
                  <c:v>51.75</c:v>
                </c:pt>
                <c:pt idx="207">
                  <c:v>52</c:v>
                </c:pt>
                <c:pt idx="208">
                  <c:v>52.25</c:v>
                </c:pt>
                <c:pt idx="209">
                  <c:v>52.5</c:v>
                </c:pt>
                <c:pt idx="210">
                  <c:v>52.75</c:v>
                </c:pt>
                <c:pt idx="211">
                  <c:v>53</c:v>
                </c:pt>
                <c:pt idx="212">
                  <c:v>53.25</c:v>
                </c:pt>
                <c:pt idx="213">
                  <c:v>53.5</c:v>
                </c:pt>
                <c:pt idx="214">
                  <c:v>53.75</c:v>
                </c:pt>
                <c:pt idx="215">
                  <c:v>54</c:v>
                </c:pt>
                <c:pt idx="216">
                  <c:v>54.25</c:v>
                </c:pt>
                <c:pt idx="217">
                  <c:v>54.5</c:v>
                </c:pt>
                <c:pt idx="218">
                  <c:v>54.75</c:v>
                </c:pt>
                <c:pt idx="219">
                  <c:v>55</c:v>
                </c:pt>
                <c:pt idx="220">
                  <c:v>55.25</c:v>
                </c:pt>
                <c:pt idx="221">
                  <c:v>55.5</c:v>
                </c:pt>
                <c:pt idx="222">
                  <c:v>55.75</c:v>
                </c:pt>
                <c:pt idx="223">
                  <c:v>56</c:v>
                </c:pt>
                <c:pt idx="224">
                  <c:v>56.25</c:v>
                </c:pt>
                <c:pt idx="225">
                  <c:v>56.5</c:v>
                </c:pt>
                <c:pt idx="226">
                  <c:v>56.75</c:v>
                </c:pt>
                <c:pt idx="227">
                  <c:v>57</c:v>
                </c:pt>
                <c:pt idx="228">
                  <c:v>57.25</c:v>
                </c:pt>
                <c:pt idx="229">
                  <c:v>57.5</c:v>
                </c:pt>
                <c:pt idx="230">
                  <c:v>57.75</c:v>
                </c:pt>
              </c:numCache>
            </c:numRef>
          </c:xVal>
          <c:yVal>
            <c:numRef>
              <c:f>'HFCW (In hours)'!$F$2:$F$232</c:f>
              <c:numCache>
                <c:formatCode>0.0</c:formatCode>
                <c:ptCount val="231"/>
                <c:pt idx="0">
                  <c:v>-6.069007002016968</c:v>
                </c:pt>
                <c:pt idx="1">
                  <c:v>-5.9270123531793617</c:v>
                </c:pt>
                <c:pt idx="2">
                  <c:v>-5.9371353608108102</c:v>
                </c:pt>
                <c:pt idx="3">
                  <c:v>-5.9000412364045696</c:v>
                </c:pt>
                <c:pt idx="4">
                  <c:v>-5.6944172063719707</c:v>
                </c:pt>
                <c:pt idx="5">
                  <c:v>-5.9327843749764844</c:v>
                </c:pt>
                <c:pt idx="6">
                  <c:v>-5.8944546296959297</c:v>
                </c:pt>
                <c:pt idx="7">
                  <c:v>-5.7701930891963435</c:v>
                </c:pt>
                <c:pt idx="8">
                  <c:v>-5.7399060982620709</c:v>
                </c:pt>
                <c:pt idx="9">
                  <c:v>-5.9169907947183429</c:v>
                </c:pt>
                <c:pt idx="10">
                  <c:v>-5.6325189978968107</c:v>
                </c:pt>
                <c:pt idx="11">
                  <c:v>-5.5782825575720647</c:v>
                </c:pt>
                <c:pt idx="12">
                  <c:v>-6.5520303444710075</c:v>
                </c:pt>
                <c:pt idx="13">
                  <c:v>-6.1323301205409715</c:v>
                </c:pt>
                <c:pt idx="14">
                  <c:v>-6.4996623589536915</c:v>
                </c:pt>
                <c:pt idx="15">
                  <c:v>-6.7571913932347849</c:v>
                </c:pt>
                <c:pt idx="16">
                  <c:v>-6.6016272856103795</c:v>
                </c:pt>
                <c:pt idx="17">
                  <c:v>-6.4499008493946279</c:v>
                </c:pt>
                <c:pt idx="18">
                  <c:v>-6.6901806829518247</c:v>
                </c:pt>
                <c:pt idx="19">
                  <c:v>-6.7343519012649624</c:v>
                </c:pt>
                <c:pt idx="20">
                  <c:v>-6.671831544283628</c:v>
                </c:pt>
                <c:pt idx="21">
                  <c:v>-6.5737703311074132</c:v>
                </c:pt>
                <c:pt idx="22">
                  <c:v>-6.5520303444710075</c:v>
                </c:pt>
                <c:pt idx="23">
                  <c:v>-6.6419785811339471</c:v>
                </c:pt>
                <c:pt idx="24">
                  <c:v>-6.6419785811339471</c:v>
                </c:pt>
                <c:pt idx="25">
                  <c:v>-6.5386790112961437</c:v>
                </c:pt>
                <c:pt idx="26">
                  <c:v>-6.509918859120881</c:v>
                </c:pt>
                <c:pt idx="27">
                  <c:v>-6.377354428699018</c:v>
                </c:pt>
                <c:pt idx="28">
                  <c:v>-6.2929800846935535</c:v>
                </c:pt>
                <c:pt idx="29">
                  <c:v>-6.4330532788220163</c:v>
                </c:pt>
                <c:pt idx="30">
                  <c:v>-6.4402389384828904</c:v>
                </c:pt>
                <c:pt idx="31">
                  <c:v>-6.4306694874667398</c:v>
                </c:pt>
                <c:pt idx="32">
                  <c:v>-6.4378379769453522</c:v>
                </c:pt>
                <c:pt idx="33">
                  <c:v>-6.4141401855155298</c:v>
                </c:pt>
                <c:pt idx="34">
                  <c:v>-6.7120224248668734</c:v>
                </c:pt>
                <c:pt idx="35">
                  <c:v>-6.4719876367974711</c:v>
                </c:pt>
                <c:pt idx="36">
                  <c:v>-6.5959934678921242</c:v>
                </c:pt>
                <c:pt idx="37">
                  <c:v>-6.4645710391424211</c:v>
                </c:pt>
                <c:pt idx="38">
                  <c:v>-6.6809640278469002</c:v>
                </c:pt>
                <c:pt idx="39">
                  <c:v>-6.5439981727737431</c:v>
                </c:pt>
                <c:pt idx="40">
                  <c:v>-6.5333879936617274</c:v>
                </c:pt>
                <c:pt idx="41">
                  <c:v>-6.509918859120881</c:v>
                </c:pt>
                <c:pt idx="42">
                  <c:v>-6.4695093207830041</c:v>
                </c:pt>
                <c:pt idx="43">
                  <c:v>-6.4719876367974711</c:v>
                </c:pt>
                <c:pt idx="44">
                  <c:v>-6.5022166387587879</c:v>
                </c:pt>
                <c:pt idx="45">
                  <c:v>-6.489509987489674</c:v>
                </c:pt>
                <c:pt idx="46">
                  <c:v>-6.5150868292793236</c:v>
                </c:pt>
                <c:pt idx="47">
                  <c:v>-6.4596570243399922</c:v>
                </c:pt>
                <c:pt idx="48">
                  <c:v>-6.6748664479787818</c:v>
                </c:pt>
                <c:pt idx="49">
                  <c:v>-6.6779105903600104</c:v>
                </c:pt>
                <c:pt idx="50">
                  <c:v>-6.6688058233670908</c:v>
                </c:pt>
                <c:pt idx="51">
                  <c:v>-6.6597832057674538</c:v>
                </c:pt>
                <c:pt idx="52">
                  <c:v>-6.6478783032611357</c:v>
                </c:pt>
                <c:pt idx="53">
                  <c:v>-6.6840268173774469</c:v>
                </c:pt>
                <c:pt idx="54">
                  <c:v>-6.7311312865649207</c:v>
                </c:pt>
                <c:pt idx="55">
                  <c:v>-6.9819864725874679</c:v>
                </c:pt>
                <c:pt idx="56">
                  <c:v>-6.7538964973379327</c:v>
                </c:pt>
                <c:pt idx="57">
                  <c:v>-6.5073448551257078</c:v>
                </c:pt>
                <c:pt idx="58">
                  <c:v>-6.509918859120881</c:v>
                </c:pt>
                <c:pt idx="59">
                  <c:v>-6.5202816461564268</c:v>
                </c:pt>
                <c:pt idx="60">
                  <c:v>-6.5765213644793032</c:v>
                </c:pt>
                <c:pt idx="61">
                  <c:v>-6.54133505535426</c:v>
                </c:pt>
                <c:pt idx="62">
                  <c:v>-6.54133505535426</c:v>
                </c:pt>
                <c:pt idx="63">
                  <c:v>-6.5574211931058839</c:v>
                </c:pt>
                <c:pt idx="64">
                  <c:v>-6.5255035901375793</c:v>
                </c:pt>
                <c:pt idx="65">
                  <c:v>-6.5281248236174534</c:v>
                </c:pt>
                <c:pt idx="66">
                  <c:v>-6.4402389384828904</c:v>
                </c:pt>
                <c:pt idx="67">
                  <c:v>-6.7907515897270869</c:v>
                </c:pt>
                <c:pt idx="68">
                  <c:v>-6.8079637186082076</c:v>
                </c:pt>
                <c:pt idx="69">
                  <c:v>-6.4330532788220163</c:v>
                </c:pt>
                <c:pt idx="70">
                  <c:v>-6.400186470741664</c:v>
                </c:pt>
                <c:pt idx="71">
                  <c:v>-6.479459651636172</c:v>
                </c:pt>
                <c:pt idx="72">
                  <c:v>-6.4094672798161367</c:v>
                </c:pt>
                <c:pt idx="73">
                  <c:v>-6.400186470741664</c:v>
                </c:pt>
                <c:pt idx="74">
                  <c:v>-6.4971145868748934</c:v>
                </c:pt>
                <c:pt idx="75">
                  <c:v>-6.4499008493946279</c:v>
                </c:pt>
                <c:pt idx="76">
                  <c:v>-6.4402389384828904</c:v>
                </c:pt>
                <c:pt idx="77">
                  <c:v>-6.5281248236174534</c:v>
                </c:pt>
                <c:pt idx="78">
                  <c:v>-6.4945732894462207</c:v>
                </c:pt>
                <c:pt idx="79">
                  <c:v>-6.5360300031245666</c:v>
                </c:pt>
                <c:pt idx="80">
                  <c:v>-6.48196278185429</c:v>
                </c:pt>
                <c:pt idx="81">
                  <c:v>-6.5547221361367187</c:v>
                </c:pt>
                <c:pt idx="82">
                  <c:v>-6.5150868292793227</c:v>
                </c:pt>
                <c:pt idx="83">
                  <c:v>-6.6449240913637038</c:v>
                </c:pt>
                <c:pt idx="84">
                  <c:v>-6.6419785811339471</c:v>
                </c:pt>
                <c:pt idx="85">
                  <c:v>-6.6567936669190875</c:v>
                </c:pt>
                <c:pt idx="86">
                  <c:v>-6.6597832057674538</c:v>
                </c:pt>
                <c:pt idx="87">
                  <c:v>-6.6302825413707556</c:v>
                </c:pt>
                <c:pt idx="88">
                  <c:v>-6.6361134616815489</c:v>
                </c:pt>
                <c:pt idx="89">
                  <c:v>-6.6419785811339471</c:v>
                </c:pt>
                <c:pt idx="90">
                  <c:v>-6.7247210082040008</c:v>
                </c:pt>
                <c:pt idx="91">
                  <c:v>-6.7279210109346721</c:v>
                </c:pt>
                <c:pt idx="92">
                  <c:v>-6.7311312865649198</c:v>
                </c:pt>
                <c:pt idx="93">
                  <c:v>-6.7343519012649624</c:v>
                </c:pt>
                <c:pt idx="94">
                  <c:v>-6.7408244157705797</c:v>
                </c:pt>
                <c:pt idx="95">
                  <c:v>-6.77383071223875</c:v>
                </c:pt>
                <c:pt idx="96">
                  <c:v>-6.7506124221367427</c:v>
                </c:pt>
                <c:pt idx="97">
                  <c:v>-6.7538964973379327</c:v>
                </c:pt>
                <c:pt idx="98">
                  <c:v>-6.7805647444200936</c:v>
                </c:pt>
                <c:pt idx="99">
                  <c:v>-6.7704806253534677</c:v>
                </c:pt>
                <c:pt idx="100">
                  <c:v>-7.4873175770358174</c:v>
                </c:pt>
                <c:pt idx="101">
                  <c:v>-6.794170396475872</c:v>
                </c:pt>
                <c:pt idx="102">
                  <c:v>-6.7638139339952783</c:v>
                </c:pt>
                <c:pt idx="103">
                  <c:v>-6.8079637186082076</c:v>
                </c:pt>
                <c:pt idx="104">
                  <c:v>-6.8219499605829483</c:v>
                </c:pt>
                <c:pt idx="105">
                  <c:v>-6.8361345955749044</c:v>
                </c:pt>
                <c:pt idx="106">
                  <c:v>-6.8325695294104083</c:v>
                </c:pt>
                <c:pt idx="107">
                  <c:v>-6.8397124169227883</c:v>
                </c:pt>
                <c:pt idx="108">
                  <c:v>-6.8433030850535168</c:v>
                </c:pt>
                <c:pt idx="109">
                  <c:v>-6.8762128191423155</c:v>
                </c:pt>
                <c:pt idx="110">
                  <c:v>-6.8874278899624546</c:v>
                </c:pt>
                <c:pt idx="111">
                  <c:v>-6.9179646138225372</c:v>
                </c:pt>
                <c:pt idx="112">
                  <c:v>-6.9375347100166334</c:v>
                </c:pt>
                <c:pt idx="113">
                  <c:v>-6.9819864725874679</c:v>
                </c:pt>
                <c:pt idx="114">
                  <c:v>-6.9861272652534989</c:v>
                </c:pt>
                <c:pt idx="115">
                  <c:v>-6.7873444314054723</c:v>
                </c:pt>
                <c:pt idx="116">
                  <c:v>-6.7671417240879528</c:v>
                </c:pt>
                <c:pt idx="117">
                  <c:v>-6.8361345955749044</c:v>
                </c:pt>
                <c:pt idx="118">
                  <c:v>-6.7805647444200936</c:v>
                </c:pt>
                <c:pt idx="119">
                  <c:v>-6.6840268173774469</c:v>
                </c:pt>
                <c:pt idx="120">
                  <c:v>-7.0818524689276536</c:v>
                </c:pt>
                <c:pt idx="121">
                  <c:v>-7.0548237965397336</c:v>
                </c:pt>
                <c:pt idx="122">
                  <c:v>-7.4470436778978772</c:v>
                </c:pt>
                <c:pt idx="123">
                  <c:v>-7.2239001265836684</c:v>
                </c:pt>
                <c:pt idx="124">
                  <c:v>-7.3529303863273991</c:v>
                </c:pt>
                <c:pt idx="125">
                  <c:v>-7.5292817761348498</c:v>
                </c:pt>
                <c:pt idx="126">
                  <c:v>-7.5881222761577831</c:v>
                </c:pt>
                <c:pt idx="127">
                  <c:v>-7.3292606422414943</c:v>
                </c:pt>
                <c:pt idx="128">
                  <c:v>-7.3710577709199558</c:v>
                </c:pt>
                <c:pt idx="129">
                  <c:v>-7.2134288267163722</c:v>
                </c:pt>
                <c:pt idx="130">
                  <c:v>-7.3292606422414943</c:v>
                </c:pt>
                <c:pt idx="131">
                  <c:v>-7.4274990818249069</c:v>
                </c:pt>
                <c:pt idx="132">
                  <c:v>-7.3589364103876109</c:v>
                </c:pt>
                <c:pt idx="133">
                  <c:v>-7.3833278635117701</c:v>
                </c:pt>
                <c:pt idx="134">
                  <c:v>-7.3649787248435734</c:v>
                </c:pt>
                <c:pt idx="135">
                  <c:v>-7.3771739979373923</c:v>
                </c:pt>
                <c:pt idx="136">
                  <c:v>-7.3957503835103271</c:v>
                </c:pt>
                <c:pt idx="137">
                  <c:v>-7.3469602193408949</c:v>
                </c:pt>
                <c:pt idx="138">
                  <c:v>-7.3895198337596915</c:v>
                </c:pt>
                <c:pt idx="139">
                  <c:v>-7.8657540127560628</c:v>
                </c:pt>
                <c:pt idx="140">
                  <c:v>-8.2368176941468949</c:v>
                </c:pt>
                <c:pt idx="141">
                  <c:v>-8.3765796365220542</c:v>
                </c:pt>
                <c:pt idx="142">
                  <c:v>-8.3765796365220542</c:v>
                </c:pt>
                <c:pt idx="143">
                  <c:v>-8.2082443217028391</c:v>
                </c:pt>
                <c:pt idx="144">
                  <c:v>-8.1534360852078436</c:v>
                </c:pt>
                <c:pt idx="145">
                  <c:v>-8.2224289566947952</c:v>
                </c:pt>
                <c:pt idx="146">
                  <c:v>-7.770443832951738</c:v>
                </c:pt>
                <c:pt idx="147">
                  <c:v>-7.8657540127560628</c:v>
                </c:pt>
                <c:pt idx="148">
                  <c:v>-8.0165769024906464</c:v>
                </c:pt>
                <c:pt idx="149">
                  <c:v>-7.9935873842659477</c:v>
                </c:pt>
                <c:pt idx="150">
                  <c:v>-7.7524253274490595</c:v>
                </c:pt>
                <c:pt idx="151">
                  <c:v>-7.9383247055908983</c:v>
                </c:pt>
                <c:pt idx="152">
                  <c:v>-7.845951385459883</c:v>
                </c:pt>
                <c:pt idx="153">
                  <c:v>-7.9822878290120141</c:v>
                </c:pt>
                <c:pt idx="154">
                  <c:v>-7.8657540127560628</c:v>
                </c:pt>
                <c:pt idx="155">
                  <c:v>-8.0401073999008403</c:v>
                </c:pt>
                <c:pt idx="156">
                  <c:v>-7.8962132202407709</c:v>
                </c:pt>
                <c:pt idx="157">
                  <c:v>-7.8657540127560628</c:v>
                </c:pt>
                <c:pt idx="158">
                  <c:v>-7.770443832951738</c:v>
                </c:pt>
                <c:pt idx="159">
                  <c:v>-7.7435363800318138</c:v>
                </c:pt>
                <c:pt idx="160">
                  <c:v>-7.8859567200735823</c:v>
                </c:pt>
                <c:pt idx="161">
                  <c:v>-7.8558036819028949</c:v>
                </c:pt>
                <c:pt idx="162">
                  <c:v>-7.9822878290120141</c:v>
                </c:pt>
                <c:pt idx="163">
                  <c:v>-8.1142153720545629</c:v>
                </c:pt>
                <c:pt idx="164">
                  <c:v>-8.599723187836263</c:v>
                </c:pt>
                <c:pt idx="165">
                  <c:v>-8.5390985660198293</c:v>
                </c:pt>
                <c:pt idx="166">
                  <c:v>-8.4635910135116834</c:v>
                </c:pt>
                <c:pt idx="167">
                  <c:v>-8.599723187836263</c:v>
                </c:pt>
                <c:pt idx="168">
                  <c:v>-8.4455725080090041</c:v>
                </c:pt>
                <c:pt idx="169">
                  <c:v>-7.4669778927986954</c:v>
                </c:pt>
                <c:pt idx="170">
                  <c:v>-9.0369369942590083</c:v>
                </c:pt>
                <c:pt idx="171">
                  <c:v>-8.944563674127993</c:v>
                </c:pt>
                <c:pt idx="172">
                  <c:v>-8.9744166372776739</c:v>
                </c:pt>
                <c:pt idx="173">
                  <c:v>-8.8874052602880447</c:v>
                </c:pt>
                <c:pt idx="174">
                  <c:v>-9.2128276607226738</c:v>
                </c:pt>
                <c:pt idx="175">
                  <c:v>-9.0051882959444285</c:v>
                </c:pt>
                <c:pt idx="176">
                  <c:v>-9.1036283687576809</c:v>
                </c:pt>
                <c:pt idx="177">
                  <c:v>-9.1750873327398264</c:v>
                </c:pt>
                <c:pt idx="178">
                  <c:v>-9.0697268170819996</c:v>
                </c:pt>
                <c:pt idx="179">
                  <c:v>-8.00501608008957</c:v>
                </c:pt>
                <c:pt idx="180">
                  <c:v>-7.9711145284138887</c:v>
                </c:pt>
                <c:pt idx="181">
                  <c:v>-7.9711145284138896</c:v>
                </c:pt>
                <c:pt idx="182">
                  <c:v>-7.9383247055908983</c:v>
                </c:pt>
                <c:pt idx="183">
                  <c:v>-7.9711145284138887</c:v>
                </c:pt>
                <c:pt idx="184">
                  <c:v>-7.8265332996027812</c:v>
                </c:pt>
                <c:pt idx="185">
                  <c:v>-7.7002395742784895</c:v>
                </c:pt>
                <c:pt idx="186">
                  <c:v>-7.770443832951738</c:v>
                </c:pt>
                <c:pt idx="187">
                  <c:v>-7.7795763165150102</c:v>
                </c:pt>
                <c:pt idx="188">
                  <c:v>-7.8265332996027812</c:v>
                </c:pt>
                <c:pt idx="189">
                  <c:v>-7.8657540127560628</c:v>
                </c:pt>
                <c:pt idx="190">
                  <c:v>-7.9822878290120141</c:v>
                </c:pt>
                <c:pt idx="191">
                  <c:v>-7.9491356216951141</c:v>
                </c:pt>
                <c:pt idx="192">
                  <c:v>-8.0165769024906464</c:v>
                </c:pt>
                <c:pt idx="193">
                  <c:v>-8.1534360852078436</c:v>
                </c:pt>
                <c:pt idx="194">
                  <c:v>-8.3120411153844831</c:v>
                </c:pt>
                <c:pt idx="195">
                  <c:v>-8.3600503345708432</c:v>
                </c:pt>
                <c:pt idx="196">
                  <c:v>-8.5006322851920331</c:v>
                </c:pt>
                <c:pt idx="197">
                  <c:v>-8.327789472352622</c:v>
                </c:pt>
                <c:pt idx="198">
                  <c:v>-8.2368176941468949</c:v>
                </c:pt>
                <c:pt idx="199">
                  <c:v>-8.2965369288485178</c:v>
                </c:pt>
                <c:pt idx="200">
                  <c:v>-8.2965369288485178</c:v>
                </c:pt>
                <c:pt idx="201">
                  <c:v>-8.1942580797280993</c:v>
                </c:pt>
                <c:pt idx="202">
                  <c:v>-8.2812694567177285</c:v>
                </c:pt>
                <c:pt idx="203">
                  <c:v>-8.2662315793531889</c:v>
                </c:pt>
                <c:pt idx="204">
                  <c:v>-8.3600503345708432</c:v>
                </c:pt>
                <c:pt idx="205">
                  <c:v>-8.327789472352622</c:v>
                </c:pt>
                <c:pt idx="206">
                  <c:v>-8.3437898136990629</c:v>
                </c:pt>
                <c:pt idx="207">
                  <c:v>-8.3933867548384349</c:v>
                </c:pt>
                <c:pt idx="208">
                  <c:v>-8.2514164935680476</c:v>
                </c:pt>
                <c:pt idx="209">
                  <c:v>-8.2662315793531889</c:v>
                </c:pt>
                <c:pt idx="210">
                  <c:v>-8.2812694567177285</c:v>
                </c:pt>
                <c:pt idx="211">
                  <c:v>-8.2368176941468949</c:v>
                </c:pt>
                <c:pt idx="212">
                  <c:v>-8.2514164935680476</c:v>
                </c:pt>
                <c:pt idx="213">
                  <c:v>-8.3600503345708432</c:v>
                </c:pt>
                <c:pt idx="214">
                  <c:v>-8.3933867548384349</c:v>
                </c:pt>
                <c:pt idx="215">
                  <c:v>-8.3437898136990629</c:v>
                </c:pt>
                <c:pt idx="216">
                  <c:v>-8.3437898136990629</c:v>
                </c:pt>
                <c:pt idx="217">
                  <c:v>-8.2662315793531889</c:v>
                </c:pt>
                <c:pt idx="218">
                  <c:v>-8.2224289566947952</c:v>
                </c:pt>
                <c:pt idx="219">
                  <c:v>-8.2514164935680476</c:v>
                </c:pt>
                <c:pt idx="220">
                  <c:v>-8.3437898136990629</c:v>
                </c:pt>
                <c:pt idx="221">
                  <c:v>-8.3120411153844813</c:v>
                </c:pt>
                <c:pt idx="222">
                  <c:v>-8.4278729309096043</c:v>
                </c:pt>
                <c:pt idx="223">
                  <c:v>-8.3933867548384349</c:v>
                </c:pt>
                <c:pt idx="224">
                  <c:v>-8.4278729309096043</c:v>
                </c:pt>
                <c:pt idx="225">
                  <c:v>-8.599723187836263</c:v>
                </c:pt>
                <c:pt idx="226">
                  <c:v>-8.599723187836263</c:v>
                </c:pt>
                <c:pt idx="227">
                  <c:v>-8.5390985660198293</c:v>
                </c:pt>
                <c:pt idx="228">
                  <c:v>-8.599723187836263</c:v>
                </c:pt>
                <c:pt idx="229">
                  <c:v>-8.599723187836263</c:v>
                </c:pt>
                <c:pt idx="230">
                  <c:v>-8.5791039006335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49-48F9-8759-9294202994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824528"/>
        <c:axId val="1700423072"/>
      </c:scatterChart>
      <c:valAx>
        <c:axId val="1696824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00423072"/>
        <c:crosses val="autoZero"/>
        <c:crossBetween val="midCat"/>
      </c:valAx>
      <c:valAx>
        <c:axId val="1700423072"/>
        <c:scaling>
          <c:orientation val="minMax"/>
          <c:min val="-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sz="1000" b="0" i="0" baseline="0">
                    <a:effectLst/>
                  </a:rPr>
                  <a:t>ln J (m.hr</a:t>
                </a:r>
                <a:r>
                  <a:rPr lang="en-ZA" sz="1000" b="0" i="0" baseline="30000">
                    <a:effectLst/>
                  </a:rPr>
                  <a:t>-2</a:t>
                </a:r>
                <a:r>
                  <a:rPr lang="en-ZA" sz="1000" b="0" i="0" baseline="0">
                    <a:effectLst/>
                  </a:rPr>
                  <a:t>)</a:t>
                </a:r>
                <a:endParaRPr lang="en-ZA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96824528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ZA"/>
              <a:t>Q vs 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rgbClr val="FF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FCW (Total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HCFW!$B$8:$B$183</c:f>
              <c:numCache>
                <c:formatCode>General</c:formatCode>
                <c:ptCount val="17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</c:numCache>
            </c:numRef>
          </c:xVal>
          <c:yVal>
            <c:numRef>
              <c:f>HCFW!$AD$8:$AD$237</c:f>
              <c:numCache>
                <c:formatCode>General</c:formatCode>
                <c:ptCount val="230"/>
                <c:pt idx="0">
                  <c:v>8.0400000000000009</c:v>
                </c:pt>
                <c:pt idx="1">
                  <c:v>9.2666666666666657</c:v>
                </c:pt>
                <c:pt idx="2">
                  <c:v>9.1733333333333338</c:v>
                </c:pt>
                <c:pt idx="3">
                  <c:v>9.5200000000000014</c:v>
                </c:pt>
                <c:pt idx="4">
                  <c:v>11.693333333333333</c:v>
                </c:pt>
                <c:pt idx="5">
                  <c:v>9.2133333333333329</c:v>
                </c:pt>
                <c:pt idx="6">
                  <c:v>9.5733333333333324</c:v>
                </c:pt>
                <c:pt idx="7">
                  <c:v>10.84</c:v>
                </c:pt>
                <c:pt idx="8">
                  <c:v>11.173333333333334</c:v>
                </c:pt>
                <c:pt idx="9">
                  <c:v>9.36</c:v>
                </c:pt>
                <c:pt idx="10">
                  <c:v>12.44</c:v>
                </c:pt>
                <c:pt idx="11">
                  <c:v>13.133333333333333</c:v>
                </c:pt>
                <c:pt idx="12">
                  <c:v>4.9599999999999982</c:v>
                </c:pt>
                <c:pt idx="13">
                  <c:v>7.546666666666666</c:v>
                </c:pt>
                <c:pt idx="14">
                  <c:v>5.2266666666666666</c:v>
                </c:pt>
                <c:pt idx="15">
                  <c:v>4.04</c:v>
                </c:pt>
                <c:pt idx="16">
                  <c:v>4.7200000000000006</c:v>
                </c:pt>
                <c:pt idx="17">
                  <c:v>5.4933333333333332</c:v>
                </c:pt>
                <c:pt idx="18">
                  <c:v>4.32</c:v>
                </c:pt>
                <c:pt idx="19">
                  <c:v>4.1333333333333337</c:v>
                </c:pt>
                <c:pt idx="20">
                  <c:v>4.3999999999999995</c:v>
                </c:pt>
                <c:pt idx="21">
                  <c:v>4.8533333333333335</c:v>
                </c:pt>
                <c:pt idx="22">
                  <c:v>4.9600000000000009</c:v>
                </c:pt>
                <c:pt idx="23">
                  <c:v>4.5333333333333332</c:v>
                </c:pt>
                <c:pt idx="24">
                  <c:v>4.5333333333333332</c:v>
                </c:pt>
                <c:pt idx="25">
                  <c:v>5.0266666666666664</c:v>
                </c:pt>
                <c:pt idx="26">
                  <c:v>5.1733333333333338</c:v>
                </c:pt>
                <c:pt idx="27">
                  <c:v>5.9066666666666672</c:v>
                </c:pt>
                <c:pt idx="28">
                  <c:v>6.4266666666666667</c:v>
                </c:pt>
                <c:pt idx="29">
                  <c:v>5.5866666666666669</c:v>
                </c:pt>
                <c:pt idx="30">
                  <c:v>5.5466666666666669</c:v>
                </c:pt>
                <c:pt idx="31">
                  <c:v>5.6</c:v>
                </c:pt>
                <c:pt idx="32">
                  <c:v>5.5599999999999987</c:v>
                </c:pt>
                <c:pt idx="33">
                  <c:v>5.6933333333333334</c:v>
                </c:pt>
                <c:pt idx="34">
                  <c:v>4.2266666666666666</c:v>
                </c:pt>
                <c:pt idx="35">
                  <c:v>5.3733333333333331</c:v>
                </c:pt>
                <c:pt idx="36">
                  <c:v>4.7466666666666661</c:v>
                </c:pt>
                <c:pt idx="37">
                  <c:v>5.4133333333333331</c:v>
                </c:pt>
                <c:pt idx="38">
                  <c:v>4.3600000000000003</c:v>
                </c:pt>
                <c:pt idx="39">
                  <c:v>4.9999999999999991</c:v>
                </c:pt>
                <c:pt idx="40">
                  <c:v>5.0533333333333346</c:v>
                </c:pt>
                <c:pt idx="41">
                  <c:v>5.1733333333333338</c:v>
                </c:pt>
                <c:pt idx="42">
                  <c:v>5.3866666666666667</c:v>
                </c:pt>
                <c:pt idx="43">
                  <c:v>5.3733333333333331</c:v>
                </c:pt>
                <c:pt idx="44">
                  <c:v>5.2133333333333329</c:v>
                </c:pt>
                <c:pt idx="45">
                  <c:v>5.2799999999999994</c:v>
                </c:pt>
                <c:pt idx="46">
                  <c:v>5.1466666666666656</c:v>
                </c:pt>
                <c:pt idx="47">
                  <c:v>5.44</c:v>
                </c:pt>
                <c:pt idx="48">
                  <c:v>4.3866666666666667</c:v>
                </c:pt>
                <c:pt idx="49">
                  <c:v>4.3733333333333322</c:v>
                </c:pt>
                <c:pt idx="50">
                  <c:v>4.4133333333333331</c:v>
                </c:pt>
                <c:pt idx="51">
                  <c:v>4.4533333333333331</c:v>
                </c:pt>
                <c:pt idx="52">
                  <c:v>4.5066666666666668</c:v>
                </c:pt>
                <c:pt idx="53">
                  <c:v>4.3466666666666658</c:v>
                </c:pt>
                <c:pt idx="54">
                  <c:v>4.1466666666666656</c:v>
                </c:pt>
                <c:pt idx="55">
                  <c:v>3.2266666666666661</c:v>
                </c:pt>
                <c:pt idx="56">
                  <c:v>4.0533333333333337</c:v>
                </c:pt>
                <c:pt idx="57">
                  <c:v>5.1866666666666665</c:v>
                </c:pt>
                <c:pt idx="58">
                  <c:v>5.1733333333333338</c:v>
                </c:pt>
                <c:pt idx="59">
                  <c:v>5.12</c:v>
                </c:pt>
                <c:pt idx="60">
                  <c:v>4.84</c:v>
                </c:pt>
                <c:pt idx="61">
                  <c:v>5.0133333333333328</c:v>
                </c:pt>
                <c:pt idx="62">
                  <c:v>5.0133333333333328</c:v>
                </c:pt>
                <c:pt idx="63">
                  <c:v>4.9333333333333327</c:v>
                </c:pt>
                <c:pt idx="64">
                  <c:v>5.0933333333333337</c:v>
                </c:pt>
                <c:pt idx="65">
                  <c:v>5.0799999999999992</c:v>
                </c:pt>
                <c:pt idx="66">
                  <c:v>5.5466666666666669</c:v>
                </c:pt>
                <c:pt idx="67">
                  <c:v>3.9066666666666667</c:v>
                </c:pt>
                <c:pt idx="68">
                  <c:v>3.8400000000000007</c:v>
                </c:pt>
                <c:pt idx="69">
                  <c:v>5.5866666666666669</c:v>
                </c:pt>
                <c:pt idx="70">
                  <c:v>5.7733333333333334</c:v>
                </c:pt>
                <c:pt idx="71">
                  <c:v>5.333333333333333</c:v>
                </c:pt>
                <c:pt idx="72">
                  <c:v>5.7200000000000006</c:v>
                </c:pt>
                <c:pt idx="73">
                  <c:v>5.7733333333333334</c:v>
                </c:pt>
                <c:pt idx="74">
                  <c:v>5.2399999999999993</c:v>
                </c:pt>
                <c:pt idx="75">
                  <c:v>5.4933333333333332</c:v>
                </c:pt>
                <c:pt idx="76">
                  <c:v>5.5466666666666669</c:v>
                </c:pt>
                <c:pt idx="77">
                  <c:v>5.0799999999999992</c:v>
                </c:pt>
                <c:pt idx="78">
                  <c:v>5.2533333333333321</c:v>
                </c:pt>
                <c:pt idx="79">
                  <c:v>5.04</c:v>
                </c:pt>
                <c:pt idx="80">
                  <c:v>5.3200000000000012</c:v>
                </c:pt>
                <c:pt idx="81">
                  <c:v>4.9466666666666663</c:v>
                </c:pt>
                <c:pt idx="82">
                  <c:v>5.1466666666666665</c:v>
                </c:pt>
                <c:pt idx="83">
                  <c:v>4.5199999999999996</c:v>
                </c:pt>
                <c:pt idx="84">
                  <c:v>4.5333333333333332</c:v>
                </c:pt>
                <c:pt idx="85">
                  <c:v>4.4666666666666659</c:v>
                </c:pt>
                <c:pt idx="86">
                  <c:v>4.4533333333333331</c:v>
                </c:pt>
                <c:pt idx="87">
                  <c:v>4.5866666666666669</c:v>
                </c:pt>
                <c:pt idx="88">
                  <c:v>4.5599999999999996</c:v>
                </c:pt>
                <c:pt idx="89">
                  <c:v>4.5333333333333332</c:v>
                </c:pt>
                <c:pt idx="90">
                  <c:v>4.1733333333333329</c:v>
                </c:pt>
                <c:pt idx="91">
                  <c:v>4.1599999999999993</c:v>
                </c:pt>
                <c:pt idx="92">
                  <c:v>4.1466666666666674</c:v>
                </c:pt>
                <c:pt idx="93">
                  <c:v>4.1333333333333337</c:v>
                </c:pt>
                <c:pt idx="94">
                  <c:v>4.1066666666666665</c:v>
                </c:pt>
                <c:pt idx="95">
                  <c:v>3.9733333333333332</c:v>
                </c:pt>
                <c:pt idx="96">
                  <c:v>4.0666666666666664</c:v>
                </c:pt>
                <c:pt idx="97">
                  <c:v>4.0533333333333337</c:v>
                </c:pt>
                <c:pt idx="98">
                  <c:v>3.9466666666666668</c:v>
                </c:pt>
                <c:pt idx="99">
                  <c:v>3.9866666666666668</c:v>
                </c:pt>
                <c:pt idx="100">
                  <c:v>1.9466666666666663</c:v>
                </c:pt>
                <c:pt idx="101">
                  <c:v>3.8933333333333326</c:v>
                </c:pt>
                <c:pt idx="102">
                  <c:v>4.0133333333333328</c:v>
                </c:pt>
                <c:pt idx="103">
                  <c:v>3.8400000000000007</c:v>
                </c:pt>
                <c:pt idx="104">
                  <c:v>3.7866666666666662</c:v>
                </c:pt>
                <c:pt idx="105">
                  <c:v>3.7333333333333334</c:v>
                </c:pt>
                <c:pt idx="106">
                  <c:v>3.7466666666666666</c:v>
                </c:pt>
                <c:pt idx="107">
                  <c:v>3.7199999999999998</c:v>
                </c:pt>
                <c:pt idx="108">
                  <c:v>3.7066666666666661</c:v>
                </c:pt>
                <c:pt idx="109">
                  <c:v>3.586666666666666</c:v>
                </c:pt>
                <c:pt idx="110">
                  <c:v>3.5466666666666664</c:v>
                </c:pt>
                <c:pt idx="111">
                  <c:v>3.4399999999999995</c:v>
                </c:pt>
                <c:pt idx="112">
                  <c:v>3.3733333333333331</c:v>
                </c:pt>
                <c:pt idx="113">
                  <c:v>3.2266666666666661</c:v>
                </c:pt>
                <c:pt idx="114">
                  <c:v>3.2133333333333334</c:v>
                </c:pt>
                <c:pt idx="115">
                  <c:v>3.92</c:v>
                </c:pt>
                <c:pt idx="116">
                  <c:v>3.9999999999999991</c:v>
                </c:pt>
                <c:pt idx="117">
                  <c:v>3.7333333333333325</c:v>
                </c:pt>
                <c:pt idx="118">
                  <c:v>3.9466666666666659</c:v>
                </c:pt>
                <c:pt idx="119">
                  <c:v>4.3466666666666667</c:v>
                </c:pt>
                <c:pt idx="120">
                  <c:v>2.9199999999999995</c:v>
                </c:pt>
                <c:pt idx="121">
                  <c:v>3</c:v>
                </c:pt>
                <c:pt idx="122">
                  <c:v>2.0266666666666668</c:v>
                </c:pt>
                <c:pt idx="123">
                  <c:v>2.5333333333333328</c:v>
                </c:pt>
                <c:pt idx="124">
                  <c:v>2.2266666666666666</c:v>
                </c:pt>
                <c:pt idx="125">
                  <c:v>1.8666666666666665</c:v>
                </c:pt>
                <c:pt idx="126">
                  <c:v>1.76</c:v>
                </c:pt>
                <c:pt idx="127">
                  <c:v>2.2799999999999998</c:v>
                </c:pt>
                <c:pt idx="128">
                  <c:v>2.1866666666666661</c:v>
                </c:pt>
                <c:pt idx="129">
                  <c:v>2.5599999999999996</c:v>
                </c:pt>
                <c:pt idx="130">
                  <c:v>2.2799999999999994</c:v>
                </c:pt>
                <c:pt idx="131">
                  <c:v>2.0666666666666669</c:v>
                </c:pt>
                <c:pt idx="132">
                  <c:v>2.2133333333333334</c:v>
                </c:pt>
                <c:pt idx="133">
                  <c:v>2.16</c:v>
                </c:pt>
                <c:pt idx="134">
                  <c:v>2.1999999999999997</c:v>
                </c:pt>
                <c:pt idx="135">
                  <c:v>2.1733333333333329</c:v>
                </c:pt>
                <c:pt idx="136">
                  <c:v>2.1333333333333329</c:v>
                </c:pt>
                <c:pt idx="137">
                  <c:v>2.2399999999999998</c:v>
                </c:pt>
                <c:pt idx="138">
                  <c:v>2.1466666666666661</c:v>
                </c:pt>
                <c:pt idx="139">
                  <c:v>1.333333333333333</c:v>
                </c:pt>
                <c:pt idx="140">
                  <c:v>0.91999999999999971</c:v>
                </c:pt>
                <c:pt idx="141">
                  <c:v>0.79999999999999993</c:v>
                </c:pt>
                <c:pt idx="142">
                  <c:v>0.79999999999999993</c:v>
                </c:pt>
                <c:pt idx="143">
                  <c:v>0.94666666666666643</c:v>
                </c:pt>
                <c:pt idx="144">
                  <c:v>0.99999999999999978</c:v>
                </c:pt>
                <c:pt idx="145">
                  <c:v>0.93333333333333324</c:v>
                </c:pt>
                <c:pt idx="146">
                  <c:v>1.466666666666667</c:v>
                </c:pt>
                <c:pt idx="147">
                  <c:v>1.3333333333333328</c:v>
                </c:pt>
                <c:pt idx="148">
                  <c:v>1.1466666666666665</c:v>
                </c:pt>
                <c:pt idx="149">
                  <c:v>1.1733333333333333</c:v>
                </c:pt>
                <c:pt idx="150">
                  <c:v>1.493333333333333</c:v>
                </c:pt>
                <c:pt idx="151">
                  <c:v>1.2399999999999995</c:v>
                </c:pt>
                <c:pt idx="152">
                  <c:v>1.36</c:v>
                </c:pt>
                <c:pt idx="153">
                  <c:v>1.1866666666666665</c:v>
                </c:pt>
                <c:pt idx="154">
                  <c:v>1.333333333333333</c:v>
                </c:pt>
                <c:pt idx="155">
                  <c:v>1.1199999999999997</c:v>
                </c:pt>
                <c:pt idx="156">
                  <c:v>1.2933333333333332</c:v>
                </c:pt>
                <c:pt idx="157">
                  <c:v>1.3333333333333333</c:v>
                </c:pt>
                <c:pt idx="158">
                  <c:v>1.4666666666666663</c:v>
                </c:pt>
                <c:pt idx="159">
                  <c:v>1.5066666666666668</c:v>
                </c:pt>
                <c:pt idx="160">
                  <c:v>1.3066666666666664</c:v>
                </c:pt>
                <c:pt idx="161">
                  <c:v>1.3466666666666669</c:v>
                </c:pt>
                <c:pt idx="162">
                  <c:v>1.1866666666666663</c:v>
                </c:pt>
                <c:pt idx="163">
                  <c:v>1.0399999999999996</c:v>
                </c:pt>
                <c:pt idx="164">
                  <c:v>0.63999999999999979</c:v>
                </c:pt>
                <c:pt idx="165">
                  <c:v>0.67999999999999983</c:v>
                </c:pt>
                <c:pt idx="166">
                  <c:v>0.73333333333333306</c:v>
                </c:pt>
                <c:pt idx="167">
                  <c:v>0.63999999999999979</c:v>
                </c:pt>
                <c:pt idx="168">
                  <c:v>0.7466666666666667</c:v>
                </c:pt>
                <c:pt idx="169">
                  <c:v>1.9866666666666666</c:v>
                </c:pt>
                <c:pt idx="170">
                  <c:v>0.41333333333333305</c:v>
                </c:pt>
                <c:pt idx="171">
                  <c:v>0.45333333333333314</c:v>
                </c:pt>
                <c:pt idx="172">
                  <c:v>0.43999999999999989</c:v>
                </c:pt>
                <c:pt idx="173">
                  <c:v>0.47999999999999976</c:v>
                </c:pt>
                <c:pt idx="174">
                  <c:v>0.34666666666666635</c:v>
                </c:pt>
                <c:pt idx="175">
                  <c:v>0.42666666666666658</c:v>
                </c:pt>
                <c:pt idx="176">
                  <c:v>0.38666666666666633</c:v>
                </c:pt>
                <c:pt idx="177">
                  <c:v>0.35999999999999982</c:v>
                </c:pt>
                <c:pt idx="178">
                  <c:v>0.3999999999999998</c:v>
                </c:pt>
                <c:pt idx="179">
                  <c:v>1.1599999999999999</c:v>
                </c:pt>
                <c:pt idx="180">
                  <c:v>1.2</c:v>
                </c:pt>
                <c:pt idx="181">
                  <c:v>1.1999999999999997</c:v>
                </c:pt>
                <c:pt idx="182">
                  <c:v>1.2399999999999995</c:v>
                </c:pt>
                <c:pt idx="183">
                  <c:v>1.2</c:v>
                </c:pt>
                <c:pt idx="184">
                  <c:v>1.3866666666666667</c:v>
                </c:pt>
                <c:pt idx="185">
                  <c:v>1.5733333333333333</c:v>
                </c:pt>
                <c:pt idx="186">
                  <c:v>1.4666666666666668</c:v>
                </c:pt>
                <c:pt idx="187">
                  <c:v>1.4533333333333331</c:v>
                </c:pt>
                <c:pt idx="188">
                  <c:v>1.3866666666666665</c:v>
                </c:pt>
                <c:pt idx="189">
                  <c:v>1.3333333333333333</c:v>
                </c:pt>
                <c:pt idx="190">
                  <c:v>1.1866666666666663</c:v>
                </c:pt>
                <c:pt idx="191">
                  <c:v>1.2266666666666666</c:v>
                </c:pt>
                <c:pt idx="192">
                  <c:v>1.1466666666666665</c:v>
                </c:pt>
                <c:pt idx="193">
                  <c:v>1</c:v>
                </c:pt>
                <c:pt idx="194">
                  <c:v>0.85333333333333306</c:v>
                </c:pt>
                <c:pt idx="195">
                  <c:v>0.81333333333333302</c:v>
                </c:pt>
                <c:pt idx="196">
                  <c:v>0.70666666666666633</c:v>
                </c:pt>
                <c:pt idx="197">
                  <c:v>0.83999999999999986</c:v>
                </c:pt>
                <c:pt idx="198">
                  <c:v>0.91999999999999971</c:v>
                </c:pt>
                <c:pt idx="199">
                  <c:v>0.86666666666666636</c:v>
                </c:pt>
                <c:pt idx="200">
                  <c:v>0.86666666666666636</c:v>
                </c:pt>
                <c:pt idx="201">
                  <c:v>0.95999999999999974</c:v>
                </c:pt>
                <c:pt idx="202">
                  <c:v>0.87999999999999956</c:v>
                </c:pt>
                <c:pt idx="203">
                  <c:v>0.89333333333333309</c:v>
                </c:pt>
                <c:pt idx="204">
                  <c:v>0.81333333333333302</c:v>
                </c:pt>
                <c:pt idx="205">
                  <c:v>0.83999999999999986</c:v>
                </c:pt>
                <c:pt idx="206">
                  <c:v>0.82666666666666655</c:v>
                </c:pt>
                <c:pt idx="207">
                  <c:v>0.78666666666666651</c:v>
                </c:pt>
                <c:pt idx="208">
                  <c:v>0.9066666666666664</c:v>
                </c:pt>
                <c:pt idx="209">
                  <c:v>0.89333333333333309</c:v>
                </c:pt>
                <c:pt idx="210">
                  <c:v>0.87999999999999978</c:v>
                </c:pt>
                <c:pt idx="211">
                  <c:v>0.91999999999999993</c:v>
                </c:pt>
                <c:pt idx="212">
                  <c:v>0.90666666666666662</c:v>
                </c:pt>
                <c:pt idx="213">
                  <c:v>0.81333333333333302</c:v>
                </c:pt>
                <c:pt idx="214">
                  <c:v>0.78666666666666651</c:v>
                </c:pt>
                <c:pt idx="215">
                  <c:v>0.82666666666666644</c:v>
                </c:pt>
                <c:pt idx="216">
                  <c:v>0.82666666666666633</c:v>
                </c:pt>
                <c:pt idx="217">
                  <c:v>0.8933333333333332</c:v>
                </c:pt>
                <c:pt idx="218">
                  <c:v>0.93333333333333313</c:v>
                </c:pt>
                <c:pt idx="219">
                  <c:v>0.90666666666666651</c:v>
                </c:pt>
                <c:pt idx="220">
                  <c:v>0.82666666666666644</c:v>
                </c:pt>
                <c:pt idx="221">
                  <c:v>0.85333333333333328</c:v>
                </c:pt>
                <c:pt idx="222">
                  <c:v>0.7599999999999999</c:v>
                </c:pt>
                <c:pt idx="223">
                  <c:v>0.78666666666666663</c:v>
                </c:pt>
                <c:pt idx="224">
                  <c:v>0.7599999999999999</c:v>
                </c:pt>
                <c:pt idx="225">
                  <c:v>0.63999999999999979</c:v>
                </c:pt>
                <c:pt idx="226">
                  <c:v>0.63999999999999979</c:v>
                </c:pt>
                <c:pt idx="227">
                  <c:v>0.67999999999999983</c:v>
                </c:pt>
                <c:pt idx="228">
                  <c:v>0.63999999999999979</c:v>
                </c:pt>
                <c:pt idx="229">
                  <c:v>0.63999999999999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BA-46EB-A030-BD05FB0F6C13}"/>
            </c:ext>
          </c:extLst>
        </c:ser>
        <c:ser>
          <c:idx val="1"/>
          <c:order val="1"/>
          <c:tx>
            <c:v>HFCW (Average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HCFW!$B$8:$B$205</c:f>
              <c:numCache>
                <c:formatCode>General</c:formatCode>
                <c:ptCount val="198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  <c:pt idx="176">
                  <c:v>2655</c:v>
                </c:pt>
                <c:pt idx="177">
                  <c:v>2670</c:v>
                </c:pt>
                <c:pt idx="178">
                  <c:v>2685</c:v>
                </c:pt>
                <c:pt idx="179">
                  <c:v>2700</c:v>
                </c:pt>
                <c:pt idx="180">
                  <c:v>2715</c:v>
                </c:pt>
                <c:pt idx="181">
                  <c:v>2730</c:v>
                </c:pt>
                <c:pt idx="182">
                  <c:v>2745</c:v>
                </c:pt>
                <c:pt idx="183">
                  <c:v>2760</c:v>
                </c:pt>
                <c:pt idx="184">
                  <c:v>2775</c:v>
                </c:pt>
                <c:pt idx="185">
                  <c:v>2790</c:v>
                </c:pt>
                <c:pt idx="186">
                  <c:v>2805</c:v>
                </c:pt>
                <c:pt idx="187">
                  <c:v>2820</c:v>
                </c:pt>
                <c:pt idx="188">
                  <c:v>2835</c:v>
                </c:pt>
                <c:pt idx="189">
                  <c:v>2850</c:v>
                </c:pt>
                <c:pt idx="190">
                  <c:v>2865</c:v>
                </c:pt>
                <c:pt idx="191">
                  <c:v>2880</c:v>
                </c:pt>
                <c:pt idx="192">
                  <c:v>2895</c:v>
                </c:pt>
                <c:pt idx="193">
                  <c:v>2910</c:v>
                </c:pt>
                <c:pt idx="194">
                  <c:v>2925</c:v>
                </c:pt>
                <c:pt idx="195">
                  <c:v>2940</c:v>
                </c:pt>
                <c:pt idx="196">
                  <c:v>2955</c:v>
                </c:pt>
                <c:pt idx="197">
                  <c:v>2970</c:v>
                </c:pt>
              </c:numCache>
            </c:numRef>
          </c:xVal>
          <c:yVal>
            <c:numRef>
              <c:f>HCFW!$AJ$8:$AJ$238</c:f>
              <c:numCache>
                <c:formatCode>General</c:formatCode>
                <c:ptCount val="231"/>
                <c:pt idx="0">
                  <c:v>2.0100000000000002</c:v>
                </c:pt>
                <c:pt idx="1">
                  <c:v>2.3166666666666664</c:v>
                </c:pt>
                <c:pt idx="2">
                  <c:v>2.2933333333333334</c:v>
                </c:pt>
                <c:pt idx="3">
                  <c:v>2.3800000000000003</c:v>
                </c:pt>
                <c:pt idx="4">
                  <c:v>2.9233333333333333</c:v>
                </c:pt>
                <c:pt idx="5">
                  <c:v>2.3033333333333332</c:v>
                </c:pt>
                <c:pt idx="6">
                  <c:v>2.3933333333333331</c:v>
                </c:pt>
                <c:pt idx="7">
                  <c:v>2.71</c:v>
                </c:pt>
                <c:pt idx="8">
                  <c:v>2.7933333333333334</c:v>
                </c:pt>
                <c:pt idx="9">
                  <c:v>2.34</c:v>
                </c:pt>
                <c:pt idx="10">
                  <c:v>3.11</c:v>
                </c:pt>
                <c:pt idx="11">
                  <c:v>3.2833333333333332</c:v>
                </c:pt>
                <c:pt idx="12">
                  <c:v>1.2399999999999995</c:v>
                </c:pt>
                <c:pt idx="13">
                  <c:v>1.8866666666666665</c:v>
                </c:pt>
                <c:pt idx="14">
                  <c:v>1.3066666666666666</c:v>
                </c:pt>
                <c:pt idx="15">
                  <c:v>1.01</c:v>
                </c:pt>
                <c:pt idx="16">
                  <c:v>1.1800000000000002</c:v>
                </c:pt>
                <c:pt idx="17">
                  <c:v>1.3733333333333333</c:v>
                </c:pt>
                <c:pt idx="18">
                  <c:v>1.08</c:v>
                </c:pt>
                <c:pt idx="19">
                  <c:v>1.0333333333333334</c:v>
                </c:pt>
                <c:pt idx="20">
                  <c:v>1.0999999999999999</c:v>
                </c:pt>
                <c:pt idx="21">
                  <c:v>1.2133333333333334</c:v>
                </c:pt>
                <c:pt idx="22">
                  <c:v>1.2400000000000002</c:v>
                </c:pt>
                <c:pt idx="23">
                  <c:v>1.1333333333333333</c:v>
                </c:pt>
                <c:pt idx="24">
                  <c:v>1.1333333333333333</c:v>
                </c:pt>
                <c:pt idx="25">
                  <c:v>1.2566666666666666</c:v>
                </c:pt>
                <c:pt idx="26">
                  <c:v>1.2933333333333334</c:v>
                </c:pt>
                <c:pt idx="27">
                  <c:v>1.4766666666666668</c:v>
                </c:pt>
                <c:pt idx="28">
                  <c:v>1.6066666666666667</c:v>
                </c:pt>
                <c:pt idx="29">
                  <c:v>1.3966666666666667</c:v>
                </c:pt>
                <c:pt idx="30">
                  <c:v>1.3866666666666667</c:v>
                </c:pt>
                <c:pt idx="31">
                  <c:v>1.4</c:v>
                </c:pt>
                <c:pt idx="32">
                  <c:v>1.3899999999999997</c:v>
                </c:pt>
                <c:pt idx="33">
                  <c:v>1.4233333333333333</c:v>
                </c:pt>
                <c:pt idx="34">
                  <c:v>1.0566666666666666</c:v>
                </c:pt>
                <c:pt idx="35">
                  <c:v>1.3433333333333333</c:v>
                </c:pt>
                <c:pt idx="36">
                  <c:v>1.1866666666666665</c:v>
                </c:pt>
                <c:pt idx="37">
                  <c:v>1.3533333333333333</c:v>
                </c:pt>
                <c:pt idx="38">
                  <c:v>1.0900000000000001</c:v>
                </c:pt>
                <c:pt idx="39">
                  <c:v>1.2499999999999998</c:v>
                </c:pt>
                <c:pt idx="40">
                  <c:v>1.2633333333333336</c:v>
                </c:pt>
                <c:pt idx="41">
                  <c:v>1.2933333333333334</c:v>
                </c:pt>
                <c:pt idx="42">
                  <c:v>1.3466666666666667</c:v>
                </c:pt>
                <c:pt idx="43">
                  <c:v>1.3433333333333333</c:v>
                </c:pt>
                <c:pt idx="44">
                  <c:v>1.3033333333333332</c:v>
                </c:pt>
                <c:pt idx="45">
                  <c:v>1.3199999999999998</c:v>
                </c:pt>
                <c:pt idx="46">
                  <c:v>1.2866666666666664</c:v>
                </c:pt>
                <c:pt idx="47">
                  <c:v>1.36</c:v>
                </c:pt>
                <c:pt idx="48">
                  <c:v>1.0966666666666667</c:v>
                </c:pt>
                <c:pt idx="49">
                  <c:v>1.093333333333333</c:v>
                </c:pt>
                <c:pt idx="50">
                  <c:v>1.1033333333333333</c:v>
                </c:pt>
                <c:pt idx="51">
                  <c:v>1.1133333333333333</c:v>
                </c:pt>
                <c:pt idx="52">
                  <c:v>1.1266666666666667</c:v>
                </c:pt>
                <c:pt idx="53">
                  <c:v>1.0866666666666664</c:v>
                </c:pt>
                <c:pt idx="54">
                  <c:v>1.0366666666666664</c:v>
                </c:pt>
                <c:pt idx="55">
                  <c:v>0.80666666666666653</c:v>
                </c:pt>
                <c:pt idx="56">
                  <c:v>1.0133333333333334</c:v>
                </c:pt>
                <c:pt idx="57">
                  <c:v>1.2966666666666666</c:v>
                </c:pt>
                <c:pt idx="58">
                  <c:v>1.2933333333333334</c:v>
                </c:pt>
                <c:pt idx="59">
                  <c:v>1.28</c:v>
                </c:pt>
                <c:pt idx="60">
                  <c:v>1.21</c:v>
                </c:pt>
                <c:pt idx="61">
                  <c:v>1.2533333333333332</c:v>
                </c:pt>
                <c:pt idx="62">
                  <c:v>1.2533333333333332</c:v>
                </c:pt>
                <c:pt idx="63">
                  <c:v>1.2333333333333332</c:v>
                </c:pt>
                <c:pt idx="64">
                  <c:v>1.2733333333333334</c:v>
                </c:pt>
                <c:pt idx="65">
                  <c:v>1.2699999999999998</c:v>
                </c:pt>
                <c:pt idx="66">
                  <c:v>1.3866666666666667</c:v>
                </c:pt>
                <c:pt idx="67">
                  <c:v>0.97666666666666668</c:v>
                </c:pt>
                <c:pt idx="68">
                  <c:v>0.96000000000000019</c:v>
                </c:pt>
                <c:pt idx="69">
                  <c:v>1.3966666666666667</c:v>
                </c:pt>
                <c:pt idx="70">
                  <c:v>1.4433333333333334</c:v>
                </c:pt>
                <c:pt idx="71">
                  <c:v>1.3333333333333333</c:v>
                </c:pt>
                <c:pt idx="72">
                  <c:v>1.4300000000000002</c:v>
                </c:pt>
                <c:pt idx="73">
                  <c:v>1.4433333333333334</c:v>
                </c:pt>
                <c:pt idx="74">
                  <c:v>1.3099999999999998</c:v>
                </c:pt>
                <c:pt idx="75">
                  <c:v>1.3733333333333333</c:v>
                </c:pt>
                <c:pt idx="76">
                  <c:v>1.3866666666666667</c:v>
                </c:pt>
                <c:pt idx="77">
                  <c:v>1.2699999999999998</c:v>
                </c:pt>
                <c:pt idx="78">
                  <c:v>1.313333333333333</c:v>
                </c:pt>
                <c:pt idx="79">
                  <c:v>1.26</c:v>
                </c:pt>
                <c:pt idx="80">
                  <c:v>1.3300000000000003</c:v>
                </c:pt>
                <c:pt idx="81">
                  <c:v>1.2366666666666666</c:v>
                </c:pt>
                <c:pt idx="82">
                  <c:v>1.2866666666666666</c:v>
                </c:pt>
                <c:pt idx="83">
                  <c:v>1.1299999999999999</c:v>
                </c:pt>
                <c:pt idx="84">
                  <c:v>1.1333333333333333</c:v>
                </c:pt>
                <c:pt idx="85">
                  <c:v>1.1166666666666665</c:v>
                </c:pt>
                <c:pt idx="86">
                  <c:v>1.1133333333333333</c:v>
                </c:pt>
                <c:pt idx="87">
                  <c:v>1.1466666666666667</c:v>
                </c:pt>
                <c:pt idx="88">
                  <c:v>1.1399999999999999</c:v>
                </c:pt>
                <c:pt idx="89">
                  <c:v>1.1333333333333333</c:v>
                </c:pt>
                <c:pt idx="90">
                  <c:v>1.0433333333333332</c:v>
                </c:pt>
                <c:pt idx="91">
                  <c:v>1.0399999999999998</c:v>
                </c:pt>
                <c:pt idx="92">
                  <c:v>1.0366666666666668</c:v>
                </c:pt>
                <c:pt idx="93">
                  <c:v>1.0333333333333334</c:v>
                </c:pt>
                <c:pt idx="94">
                  <c:v>1.0266666666666666</c:v>
                </c:pt>
                <c:pt idx="95">
                  <c:v>0.99333333333333329</c:v>
                </c:pt>
                <c:pt idx="96">
                  <c:v>1.0166666666666666</c:v>
                </c:pt>
                <c:pt idx="97">
                  <c:v>1.0133333333333334</c:v>
                </c:pt>
                <c:pt idx="98">
                  <c:v>0.98666666666666669</c:v>
                </c:pt>
                <c:pt idx="99">
                  <c:v>0.9966666666666667</c:v>
                </c:pt>
                <c:pt idx="100">
                  <c:v>0.48666666666666658</c:v>
                </c:pt>
                <c:pt idx="101">
                  <c:v>0.97333333333333316</c:v>
                </c:pt>
                <c:pt idx="102">
                  <c:v>1.0033333333333332</c:v>
                </c:pt>
                <c:pt idx="103">
                  <c:v>0.96000000000000019</c:v>
                </c:pt>
                <c:pt idx="104">
                  <c:v>0.94666666666666655</c:v>
                </c:pt>
                <c:pt idx="105">
                  <c:v>0.93333333333333335</c:v>
                </c:pt>
                <c:pt idx="106">
                  <c:v>0.93666666666666665</c:v>
                </c:pt>
                <c:pt idx="107">
                  <c:v>0.92999999999999994</c:v>
                </c:pt>
                <c:pt idx="108">
                  <c:v>0.92666666666666653</c:v>
                </c:pt>
                <c:pt idx="109">
                  <c:v>0.8966666666666665</c:v>
                </c:pt>
                <c:pt idx="110">
                  <c:v>0.8866666666666666</c:v>
                </c:pt>
                <c:pt idx="111">
                  <c:v>0.85999999999999988</c:v>
                </c:pt>
                <c:pt idx="112">
                  <c:v>0.84333333333333327</c:v>
                </c:pt>
                <c:pt idx="113">
                  <c:v>0.80666666666666653</c:v>
                </c:pt>
                <c:pt idx="114">
                  <c:v>0.80333333333333334</c:v>
                </c:pt>
                <c:pt idx="115">
                  <c:v>0.98</c:v>
                </c:pt>
                <c:pt idx="116">
                  <c:v>0.99999999999999978</c:v>
                </c:pt>
                <c:pt idx="117">
                  <c:v>0.93333333333333313</c:v>
                </c:pt>
                <c:pt idx="118">
                  <c:v>0.98666666666666647</c:v>
                </c:pt>
                <c:pt idx="119">
                  <c:v>1.0866666666666667</c:v>
                </c:pt>
                <c:pt idx="120">
                  <c:v>0.72999999999999987</c:v>
                </c:pt>
                <c:pt idx="121">
                  <c:v>0.75</c:v>
                </c:pt>
                <c:pt idx="122">
                  <c:v>0.50666666666666671</c:v>
                </c:pt>
                <c:pt idx="123">
                  <c:v>0.63333333333333319</c:v>
                </c:pt>
                <c:pt idx="124">
                  <c:v>0.55666666666666664</c:v>
                </c:pt>
                <c:pt idx="125">
                  <c:v>0.46666666666666662</c:v>
                </c:pt>
                <c:pt idx="126">
                  <c:v>0.44</c:v>
                </c:pt>
                <c:pt idx="127">
                  <c:v>0.56999999999999995</c:v>
                </c:pt>
                <c:pt idx="128">
                  <c:v>0.54666666666666652</c:v>
                </c:pt>
                <c:pt idx="129">
                  <c:v>0.6399999999999999</c:v>
                </c:pt>
                <c:pt idx="130">
                  <c:v>0.56999999999999984</c:v>
                </c:pt>
                <c:pt idx="131">
                  <c:v>0.51666666666666672</c:v>
                </c:pt>
                <c:pt idx="132">
                  <c:v>0.55333333333333334</c:v>
                </c:pt>
                <c:pt idx="133">
                  <c:v>0.54</c:v>
                </c:pt>
                <c:pt idx="134">
                  <c:v>0.54999999999999993</c:v>
                </c:pt>
                <c:pt idx="135">
                  <c:v>0.54333333333333322</c:v>
                </c:pt>
                <c:pt idx="136">
                  <c:v>0.53333333333333321</c:v>
                </c:pt>
                <c:pt idx="137">
                  <c:v>0.55999999999999994</c:v>
                </c:pt>
                <c:pt idx="138">
                  <c:v>0.53666666666666651</c:v>
                </c:pt>
                <c:pt idx="139">
                  <c:v>0.33333333333333326</c:v>
                </c:pt>
                <c:pt idx="140">
                  <c:v>0.22999999999999993</c:v>
                </c:pt>
                <c:pt idx="141">
                  <c:v>0.19999999999999998</c:v>
                </c:pt>
                <c:pt idx="142">
                  <c:v>0.19999999999999998</c:v>
                </c:pt>
                <c:pt idx="143">
                  <c:v>0.23666666666666661</c:v>
                </c:pt>
                <c:pt idx="144">
                  <c:v>0.24999999999999994</c:v>
                </c:pt>
                <c:pt idx="145">
                  <c:v>0.23333333333333331</c:v>
                </c:pt>
                <c:pt idx="146">
                  <c:v>0.36666666666666675</c:v>
                </c:pt>
                <c:pt idx="147">
                  <c:v>0.3333333333333332</c:v>
                </c:pt>
                <c:pt idx="148">
                  <c:v>0.28666666666666663</c:v>
                </c:pt>
                <c:pt idx="149">
                  <c:v>0.29333333333333333</c:v>
                </c:pt>
                <c:pt idx="150">
                  <c:v>0.37333333333333324</c:v>
                </c:pt>
                <c:pt idx="151">
                  <c:v>0.30999999999999989</c:v>
                </c:pt>
                <c:pt idx="152">
                  <c:v>0.34</c:v>
                </c:pt>
                <c:pt idx="153">
                  <c:v>0.29666666666666663</c:v>
                </c:pt>
                <c:pt idx="154">
                  <c:v>0.33333333333333326</c:v>
                </c:pt>
                <c:pt idx="155">
                  <c:v>0.27999999999999992</c:v>
                </c:pt>
                <c:pt idx="156">
                  <c:v>0.32333333333333331</c:v>
                </c:pt>
                <c:pt idx="157">
                  <c:v>0.33333333333333331</c:v>
                </c:pt>
                <c:pt idx="158">
                  <c:v>0.36666666666666659</c:v>
                </c:pt>
                <c:pt idx="159">
                  <c:v>0.37666666666666671</c:v>
                </c:pt>
                <c:pt idx="160">
                  <c:v>0.32666666666666661</c:v>
                </c:pt>
                <c:pt idx="161">
                  <c:v>0.33666666666666673</c:v>
                </c:pt>
                <c:pt idx="162">
                  <c:v>0.29666666666666658</c:v>
                </c:pt>
                <c:pt idx="163">
                  <c:v>0.2599999999999999</c:v>
                </c:pt>
                <c:pt idx="164">
                  <c:v>0.15999999999999995</c:v>
                </c:pt>
                <c:pt idx="165">
                  <c:v>0.16999999999999996</c:v>
                </c:pt>
                <c:pt idx="166">
                  <c:v>0.18333333333333326</c:v>
                </c:pt>
                <c:pt idx="167">
                  <c:v>0.15999999999999995</c:v>
                </c:pt>
                <c:pt idx="168">
                  <c:v>0.18666666666666668</c:v>
                </c:pt>
                <c:pt idx="169">
                  <c:v>0.49666666666666665</c:v>
                </c:pt>
                <c:pt idx="170">
                  <c:v>0.10333333333333326</c:v>
                </c:pt>
                <c:pt idx="171">
                  <c:v>0.11333333333333329</c:v>
                </c:pt>
                <c:pt idx="172">
                  <c:v>0.10999999999999997</c:v>
                </c:pt>
                <c:pt idx="173">
                  <c:v>0.11999999999999994</c:v>
                </c:pt>
                <c:pt idx="174">
                  <c:v>8.6666666666666586E-2</c:v>
                </c:pt>
                <c:pt idx="175">
                  <c:v>0.10666666666666665</c:v>
                </c:pt>
                <c:pt idx="176">
                  <c:v>9.6666666666666581E-2</c:v>
                </c:pt>
                <c:pt idx="177">
                  <c:v>8.9999999999999955E-2</c:v>
                </c:pt>
                <c:pt idx="178">
                  <c:v>9.999999999999995E-2</c:v>
                </c:pt>
                <c:pt idx="179">
                  <c:v>0.28999999999999998</c:v>
                </c:pt>
                <c:pt idx="180">
                  <c:v>0.3</c:v>
                </c:pt>
                <c:pt idx="181">
                  <c:v>0.29999999999999993</c:v>
                </c:pt>
                <c:pt idx="182">
                  <c:v>0.30999999999999989</c:v>
                </c:pt>
                <c:pt idx="183">
                  <c:v>0.3</c:v>
                </c:pt>
                <c:pt idx="184">
                  <c:v>0.34666666666666668</c:v>
                </c:pt>
                <c:pt idx="185">
                  <c:v>0.39333333333333331</c:v>
                </c:pt>
                <c:pt idx="186">
                  <c:v>0.3666666666666667</c:v>
                </c:pt>
                <c:pt idx="187">
                  <c:v>0.36333333333333329</c:v>
                </c:pt>
                <c:pt idx="188">
                  <c:v>0.34666666666666662</c:v>
                </c:pt>
                <c:pt idx="189">
                  <c:v>0.33333333333333331</c:v>
                </c:pt>
                <c:pt idx="190">
                  <c:v>0.29666666666666658</c:v>
                </c:pt>
                <c:pt idx="191">
                  <c:v>0.30666666666666664</c:v>
                </c:pt>
                <c:pt idx="192">
                  <c:v>0.28666666666666663</c:v>
                </c:pt>
                <c:pt idx="193">
                  <c:v>0.25</c:v>
                </c:pt>
                <c:pt idx="194">
                  <c:v>0.21333333333333326</c:v>
                </c:pt>
                <c:pt idx="195">
                  <c:v>0.20333333333333325</c:v>
                </c:pt>
                <c:pt idx="196">
                  <c:v>0.17666666666666658</c:v>
                </c:pt>
                <c:pt idx="197">
                  <c:v>0.20999999999999996</c:v>
                </c:pt>
                <c:pt idx="198">
                  <c:v>0.22999999999999993</c:v>
                </c:pt>
                <c:pt idx="199">
                  <c:v>0.21666666666666659</c:v>
                </c:pt>
                <c:pt idx="200">
                  <c:v>0.21666666666666659</c:v>
                </c:pt>
                <c:pt idx="201">
                  <c:v>0.23999999999999994</c:v>
                </c:pt>
                <c:pt idx="202">
                  <c:v>0.21999999999999989</c:v>
                </c:pt>
                <c:pt idx="203">
                  <c:v>0.22333333333333327</c:v>
                </c:pt>
                <c:pt idx="204">
                  <c:v>0.20333333333333325</c:v>
                </c:pt>
                <c:pt idx="205">
                  <c:v>0.20999999999999996</c:v>
                </c:pt>
                <c:pt idx="206">
                  <c:v>0.20666666666666664</c:v>
                </c:pt>
                <c:pt idx="207">
                  <c:v>0.19666666666666663</c:v>
                </c:pt>
                <c:pt idx="208">
                  <c:v>0.2266666666666666</c:v>
                </c:pt>
                <c:pt idx="209">
                  <c:v>0.22333333333333327</c:v>
                </c:pt>
                <c:pt idx="210">
                  <c:v>0.21999999999999995</c:v>
                </c:pt>
                <c:pt idx="211">
                  <c:v>0.22999999999999998</c:v>
                </c:pt>
                <c:pt idx="212">
                  <c:v>0.22666666666666666</c:v>
                </c:pt>
                <c:pt idx="213">
                  <c:v>0.20333333333333325</c:v>
                </c:pt>
                <c:pt idx="214">
                  <c:v>0.19666666666666663</c:v>
                </c:pt>
                <c:pt idx="215">
                  <c:v>0.20666666666666661</c:v>
                </c:pt>
                <c:pt idx="216">
                  <c:v>0.20666666666666658</c:v>
                </c:pt>
                <c:pt idx="217">
                  <c:v>0.2233333333333333</c:v>
                </c:pt>
                <c:pt idx="218">
                  <c:v>0.23333333333333328</c:v>
                </c:pt>
                <c:pt idx="219">
                  <c:v>0.22666666666666663</c:v>
                </c:pt>
                <c:pt idx="220">
                  <c:v>0.20666666666666661</c:v>
                </c:pt>
                <c:pt idx="221">
                  <c:v>0.21333333333333332</c:v>
                </c:pt>
                <c:pt idx="222">
                  <c:v>0.18999999999999997</c:v>
                </c:pt>
                <c:pt idx="223">
                  <c:v>0.19666666666666666</c:v>
                </c:pt>
                <c:pt idx="224">
                  <c:v>0.18999999999999997</c:v>
                </c:pt>
                <c:pt idx="225">
                  <c:v>0.15999999999999995</c:v>
                </c:pt>
                <c:pt idx="226">
                  <c:v>0.15999999999999995</c:v>
                </c:pt>
                <c:pt idx="227">
                  <c:v>0.16999999999999996</c:v>
                </c:pt>
                <c:pt idx="228">
                  <c:v>0.15999999999999995</c:v>
                </c:pt>
                <c:pt idx="229">
                  <c:v>0.15999999999999995</c:v>
                </c:pt>
                <c:pt idx="230">
                  <c:v>0.16333333333333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BA-46EB-A030-BD05FB0F6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917120"/>
        <c:axId val="467924992"/>
      </c:scatterChart>
      <c:valAx>
        <c:axId val="46791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rgbClr val="FF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 (min)</a:t>
                </a:r>
              </a:p>
            </c:rich>
          </c:tx>
          <c:layout>
            <c:manualLayout>
              <c:xMode val="edge"/>
              <c:yMode val="edge"/>
              <c:x val="0.46043744531933506"/>
              <c:y val="0.908333333333333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rgbClr val="FF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7924992"/>
        <c:crosses val="autoZero"/>
        <c:crossBetween val="midCat"/>
      </c:valAx>
      <c:valAx>
        <c:axId val="46792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rgbClr val="FF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Q (ml/min/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rgbClr val="FF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7917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rgbClr val="FF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rgbClr val="FF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ZA"/>
              <a:t>Q vs 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9.7103202121638935E-2"/>
                  <c:y val="-0.536567113177655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F Plots'!$A$2:$A$226</c:f>
              <c:numCache>
                <c:formatCode>General</c:formatCode>
                <c:ptCount val="22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  <c:pt idx="176">
                  <c:v>2655</c:v>
                </c:pt>
                <c:pt idx="177">
                  <c:v>2670</c:v>
                </c:pt>
                <c:pt idx="178">
                  <c:v>2685</c:v>
                </c:pt>
                <c:pt idx="179">
                  <c:v>2700</c:v>
                </c:pt>
                <c:pt idx="180">
                  <c:v>2715</c:v>
                </c:pt>
                <c:pt idx="181">
                  <c:v>2730</c:v>
                </c:pt>
                <c:pt idx="182">
                  <c:v>2745</c:v>
                </c:pt>
                <c:pt idx="183">
                  <c:v>2760</c:v>
                </c:pt>
                <c:pt idx="184">
                  <c:v>2775</c:v>
                </c:pt>
                <c:pt idx="185">
                  <c:v>2790</c:v>
                </c:pt>
                <c:pt idx="186">
                  <c:v>2805</c:v>
                </c:pt>
                <c:pt idx="187">
                  <c:v>2820</c:v>
                </c:pt>
                <c:pt idx="188">
                  <c:v>2835</c:v>
                </c:pt>
                <c:pt idx="189">
                  <c:v>2850</c:v>
                </c:pt>
                <c:pt idx="190">
                  <c:v>2865</c:v>
                </c:pt>
                <c:pt idx="191">
                  <c:v>2880</c:v>
                </c:pt>
                <c:pt idx="192">
                  <c:v>2895</c:v>
                </c:pt>
                <c:pt idx="193">
                  <c:v>2910</c:v>
                </c:pt>
                <c:pt idx="194">
                  <c:v>2925</c:v>
                </c:pt>
                <c:pt idx="195">
                  <c:v>2940</c:v>
                </c:pt>
                <c:pt idx="196">
                  <c:v>2955</c:v>
                </c:pt>
                <c:pt idx="197">
                  <c:v>2970</c:v>
                </c:pt>
                <c:pt idx="198">
                  <c:v>2985</c:v>
                </c:pt>
                <c:pt idx="199">
                  <c:v>3000</c:v>
                </c:pt>
                <c:pt idx="200">
                  <c:v>3015</c:v>
                </c:pt>
                <c:pt idx="201">
                  <c:v>3030</c:v>
                </c:pt>
                <c:pt idx="202">
                  <c:v>3045</c:v>
                </c:pt>
                <c:pt idx="203">
                  <c:v>3060</c:v>
                </c:pt>
                <c:pt idx="204">
                  <c:v>3075</c:v>
                </c:pt>
                <c:pt idx="205">
                  <c:v>3090</c:v>
                </c:pt>
                <c:pt idx="206">
                  <c:v>3105</c:v>
                </c:pt>
                <c:pt idx="207">
                  <c:v>3120</c:v>
                </c:pt>
                <c:pt idx="208">
                  <c:v>3135</c:v>
                </c:pt>
                <c:pt idx="209">
                  <c:v>3150</c:v>
                </c:pt>
                <c:pt idx="210">
                  <c:v>3165</c:v>
                </c:pt>
                <c:pt idx="211">
                  <c:v>3180</c:v>
                </c:pt>
                <c:pt idx="212">
                  <c:v>3195</c:v>
                </c:pt>
                <c:pt idx="213">
                  <c:v>3210</c:v>
                </c:pt>
                <c:pt idx="214">
                  <c:v>3225</c:v>
                </c:pt>
                <c:pt idx="215">
                  <c:v>3240</c:v>
                </c:pt>
                <c:pt idx="216">
                  <c:v>3255</c:v>
                </c:pt>
                <c:pt idx="217">
                  <c:v>3270</c:v>
                </c:pt>
                <c:pt idx="218">
                  <c:v>3285</c:v>
                </c:pt>
                <c:pt idx="219">
                  <c:v>3300</c:v>
                </c:pt>
                <c:pt idx="220">
                  <c:v>3315</c:v>
                </c:pt>
                <c:pt idx="221">
                  <c:v>3330</c:v>
                </c:pt>
                <c:pt idx="222">
                  <c:v>3345</c:v>
                </c:pt>
                <c:pt idx="223">
                  <c:v>3360</c:v>
                </c:pt>
                <c:pt idx="224">
                  <c:v>3375</c:v>
                </c:pt>
              </c:numCache>
            </c:numRef>
          </c:xVal>
          <c:yVal>
            <c:numRef>
              <c:f>'AF Plots'!$B$2:$B$226</c:f>
              <c:numCache>
                <c:formatCode>0.0</c:formatCode>
                <c:ptCount val="225"/>
                <c:pt idx="0">
                  <c:v>1.9111111111111112</c:v>
                </c:pt>
                <c:pt idx="1">
                  <c:v>2.0488888888888885</c:v>
                </c:pt>
                <c:pt idx="2">
                  <c:v>2.1333333333333329</c:v>
                </c:pt>
                <c:pt idx="3">
                  <c:v>1.9822222222222226</c:v>
                </c:pt>
                <c:pt idx="4">
                  <c:v>2.0711111111111111</c:v>
                </c:pt>
                <c:pt idx="5">
                  <c:v>2.0533333333333337</c:v>
                </c:pt>
                <c:pt idx="6">
                  <c:v>2.16</c:v>
                </c:pt>
                <c:pt idx="7">
                  <c:v>2.3199999999999998</c:v>
                </c:pt>
                <c:pt idx="8">
                  <c:v>2.0933333333333333</c:v>
                </c:pt>
                <c:pt idx="9">
                  <c:v>2.2533333333333334</c:v>
                </c:pt>
                <c:pt idx="10">
                  <c:v>1.76</c:v>
                </c:pt>
                <c:pt idx="11">
                  <c:v>1.9688888888888885</c:v>
                </c:pt>
                <c:pt idx="12">
                  <c:v>1.9822222222222221</c:v>
                </c:pt>
                <c:pt idx="13">
                  <c:v>1.902222222222222</c:v>
                </c:pt>
                <c:pt idx="14">
                  <c:v>2.0577777777777779</c:v>
                </c:pt>
                <c:pt idx="15">
                  <c:v>1.8666666666666665</c:v>
                </c:pt>
                <c:pt idx="16">
                  <c:v>1.9511111111111115</c:v>
                </c:pt>
                <c:pt idx="17">
                  <c:v>0.58666666666666667</c:v>
                </c:pt>
                <c:pt idx="18">
                  <c:v>0.54666666666666663</c:v>
                </c:pt>
                <c:pt idx="19">
                  <c:v>0.63555555555555543</c:v>
                </c:pt>
                <c:pt idx="20">
                  <c:v>0.6399999999999999</c:v>
                </c:pt>
                <c:pt idx="21">
                  <c:v>0.67555555555555546</c:v>
                </c:pt>
                <c:pt idx="22">
                  <c:v>0.68888888888888899</c:v>
                </c:pt>
                <c:pt idx="23">
                  <c:v>0.69333333333333325</c:v>
                </c:pt>
                <c:pt idx="24">
                  <c:v>0.73777777777777775</c:v>
                </c:pt>
                <c:pt idx="25">
                  <c:v>0.75555555555555542</c:v>
                </c:pt>
                <c:pt idx="26">
                  <c:v>0.73333333333333328</c:v>
                </c:pt>
                <c:pt idx="27">
                  <c:v>0.69777777777777772</c:v>
                </c:pt>
                <c:pt idx="28">
                  <c:v>0.91999999999999993</c:v>
                </c:pt>
                <c:pt idx="29">
                  <c:v>0.74666666666666659</c:v>
                </c:pt>
                <c:pt idx="30">
                  <c:v>0.91999999999999993</c:v>
                </c:pt>
                <c:pt idx="31">
                  <c:v>0.8355555555555555</c:v>
                </c:pt>
                <c:pt idx="32">
                  <c:v>0.82222222222222208</c:v>
                </c:pt>
                <c:pt idx="33">
                  <c:v>0.85777777777777775</c:v>
                </c:pt>
                <c:pt idx="34">
                  <c:v>0.80888888888888888</c:v>
                </c:pt>
                <c:pt idx="35">
                  <c:v>0.91999999999999993</c:v>
                </c:pt>
                <c:pt idx="36">
                  <c:v>0.87555555555555553</c:v>
                </c:pt>
                <c:pt idx="37">
                  <c:v>0.77777777777777768</c:v>
                </c:pt>
                <c:pt idx="38">
                  <c:v>1.0044444444444443</c:v>
                </c:pt>
                <c:pt idx="39">
                  <c:v>1.0088888888888887</c:v>
                </c:pt>
                <c:pt idx="40">
                  <c:v>0.99555555555555575</c:v>
                </c:pt>
                <c:pt idx="41">
                  <c:v>0.97333333333333316</c:v>
                </c:pt>
                <c:pt idx="42">
                  <c:v>0.90222222222222215</c:v>
                </c:pt>
                <c:pt idx="43">
                  <c:v>0.8933333333333332</c:v>
                </c:pt>
                <c:pt idx="44">
                  <c:v>1.08</c:v>
                </c:pt>
                <c:pt idx="45">
                  <c:v>0.94666666666666677</c:v>
                </c:pt>
                <c:pt idx="46">
                  <c:v>0.88888888888888884</c:v>
                </c:pt>
                <c:pt idx="47">
                  <c:v>0.96000000000000019</c:v>
                </c:pt>
                <c:pt idx="48">
                  <c:v>1.0222222222222221</c:v>
                </c:pt>
                <c:pt idx="49">
                  <c:v>0.97777777777777775</c:v>
                </c:pt>
                <c:pt idx="50">
                  <c:v>1.0133333333333334</c:v>
                </c:pt>
                <c:pt idx="51">
                  <c:v>1.0311111111111111</c:v>
                </c:pt>
                <c:pt idx="52">
                  <c:v>0.61777777777777776</c:v>
                </c:pt>
                <c:pt idx="53">
                  <c:v>0.79999999999999993</c:v>
                </c:pt>
                <c:pt idx="54">
                  <c:v>0.79555555555555557</c:v>
                </c:pt>
                <c:pt idx="55">
                  <c:v>0.69777777777777772</c:v>
                </c:pt>
                <c:pt idx="56">
                  <c:v>0.8</c:v>
                </c:pt>
                <c:pt idx="57">
                  <c:v>0.77333333333333321</c:v>
                </c:pt>
                <c:pt idx="58">
                  <c:v>0.84</c:v>
                </c:pt>
                <c:pt idx="59">
                  <c:v>0.87555555555555564</c:v>
                </c:pt>
                <c:pt idx="60">
                  <c:v>0.85777777777777797</c:v>
                </c:pt>
                <c:pt idx="61">
                  <c:v>0.72888888888888881</c:v>
                </c:pt>
                <c:pt idx="62">
                  <c:v>0.91999999999999982</c:v>
                </c:pt>
                <c:pt idx="63">
                  <c:v>0.92888888888888888</c:v>
                </c:pt>
                <c:pt idx="64">
                  <c:v>1.4088888888888891</c:v>
                </c:pt>
                <c:pt idx="65">
                  <c:v>1.0044444444444447</c:v>
                </c:pt>
                <c:pt idx="66">
                  <c:v>1.1777777777777778</c:v>
                </c:pt>
                <c:pt idx="67">
                  <c:v>1.0222222222222224</c:v>
                </c:pt>
                <c:pt idx="68">
                  <c:v>1.0177777777777779</c:v>
                </c:pt>
                <c:pt idx="69">
                  <c:v>1.0044444444444447</c:v>
                </c:pt>
                <c:pt idx="70">
                  <c:v>1.2622222222222221</c:v>
                </c:pt>
                <c:pt idx="71">
                  <c:v>0.94222222222222196</c:v>
                </c:pt>
                <c:pt idx="72">
                  <c:v>0.98666666666666669</c:v>
                </c:pt>
                <c:pt idx="73">
                  <c:v>0.8</c:v>
                </c:pt>
                <c:pt idx="74">
                  <c:v>0.96444444444444444</c:v>
                </c:pt>
                <c:pt idx="75">
                  <c:v>0.94666666666666655</c:v>
                </c:pt>
                <c:pt idx="76">
                  <c:v>0.91555555555555546</c:v>
                </c:pt>
                <c:pt idx="77">
                  <c:v>0.94666666666666677</c:v>
                </c:pt>
                <c:pt idx="78">
                  <c:v>1.1066666666666667</c:v>
                </c:pt>
                <c:pt idx="79">
                  <c:v>1.088888888888889</c:v>
                </c:pt>
                <c:pt idx="80">
                  <c:v>1.0533333333333332</c:v>
                </c:pt>
                <c:pt idx="81">
                  <c:v>1.0399999999999998</c:v>
                </c:pt>
                <c:pt idx="82">
                  <c:v>1.0444444444444445</c:v>
                </c:pt>
                <c:pt idx="83">
                  <c:v>1.0088888888888887</c:v>
                </c:pt>
                <c:pt idx="84">
                  <c:v>1.0577777777777777</c:v>
                </c:pt>
                <c:pt idx="85">
                  <c:v>1.048888888888889</c:v>
                </c:pt>
                <c:pt idx="86">
                  <c:v>1.0666666666666667</c:v>
                </c:pt>
                <c:pt idx="87">
                  <c:v>1.2355555555555555</c:v>
                </c:pt>
                <c:pt idx="88">
                  <c:v>1.1555555555555554</c:v>
                </c:pt>
                <c:pt idx="89">
                  <c:v>1.1155555555555554</c:v>
                </c:pt>
                <c:pt idx="90">
                  <c:v>1.1333333333333333</c:v>
                </c:pt>
                <c:pt idx="91">
                  <c:v>1.0844444444444443</c:v>
                </c:pt>
                <c:pt idx="92">
                  <c:v>1</c:v>
                </c:pt>
                <c:pt idx="93">
                  <c:v>0.98222222222222222</c:v>
                </c:pt>
                <c:pt idx="94">
                  <c:v>0.99111111111111105</c:v>
                </c:pt>
                <c:pt idx="95">
                  <c:v>0.97777777777777775</c:v>
                </c:pt>
                <c:pt idx="96">
                  <c:v>1.0844444444444445</c:v>
                </c:pt>
                <c:pt idx="97">
                  <c:v>1.0977777777777775</c:v>
                </c:pt>
                <c:pt idx="98">
                  <c:v>1.0977777777777775</c:v>
                </c:pt>
                <c:pt idx="99">
                  <c:v>1.0755555555555556</c:v>
                </c:pt>
                <c:pt idx="100">
                  <c:v>1.1199999999999999</c:v>
                </c:pt>
                <c:pt idx="101">
                  <c:v>1.1599999999999997</c:v>
                </c:pt>
                <c:pt idx="102">
                  <c:v>1.1066666666666667</c:v>
                </c:pt>
                <c:pt idx="103">
                  <c:v>1.1422222222222222</c:v>
                </c:pt>
                <c:pt idx="104">
                  <c:v>1.1333333333333333</c:v>
                </c:pt>
                <c:pt idx="105">
                  <c:v>1.288888888888889</c:v>
                </c:pt>
                <c:pt idx="106">
                  <c:v>1.0755555555555556</c:v>
                </c:pt>
                <c:pt idx="107">
                  <c:v>0.91111111111111109</c:v>
                </c:pt>
                <c:pt idx="108">
                  <c:v>0.84444444444444444</c:v>
                </c:pt>
                <c:pt idx="109">
                  <c:v>0.94222222222222218</c:v>
                </c:pt>
                <c:pt idx="110">
                  <c:v>1.0399999999999998</c:v>
                </c:pt>
                <c:pt idx="111">
                  <c:v>0.97333333333333316</c:v>
                </c:pt>
                <c:pt idx="112">
                  <c:v>0.98666666666666669</c:v>
                </c:pt>
                <c:pt idx="113">
                  <c:v>0.99555555555555553</c:v>
                </c:pt>
                <c:pt idx="114">
                  <c:v>0.98222222222222222</c:v>
                </c:pt>
                <c:pt idx="115">
                  <c:v>0.97333333333333316</c:v>
                </c:pt>
                <c:pt idx="116">
                  <c:v>0.98666666666666669</c:v>
                </c:pt>
                <c:pt idx="117">
                  <c:v>0.92444444444444429</c:v>
                </c:pt>
                <c:pt idx="118">
                  <c:v>0.97777777777777775</c:v>
                </c:pt>
                <c:pt idx="119">
                  <c:v>1.0755555555555556</c:v>
                </c:pt>
                <c:pt idx="120">
                  <c:v>0.73777777777777775</c:v>
                </c:pt>
                <c:pt idx="121">
                  <c:v>0.73777777777777775</c:v>
                </c:pt>
                <c:pt idx="122">
                  <c:v>0.57333333333333325</c:v>
                </c:pt>
                <c:pt idx="123">
                  <c:v>0.66222222222222216</c:v>
                </c:pt>
                <c:pt idx="124">
                  <c:v>0.60000000000000009</c:v>
                </c:pt>
                <c:pt idx="125">
                  <c:v>0.52888888888888874</c:v>
                </c:pt>
                <c:pt idx="126">
                  <c:v>0.49333333333333335</c:v>
                </c:pt>
                <c:pt idx="127">
                  <c:v>0.57777777777777772</c:v>
                </c:pt>
                <c:pt idx="128">
                  <c:v>0.55999999999999983</c:v>
                </c:pt>
                <c:pt idx="129">
                  <c:v>0.61777777777777776</c:v>
                </c:pt>
                <c:pt idx="130">
                  <c:v>0.59111111111111103</c:v>
                </c:pt>
                <c:pt idx="131">
                  <c:v>0.51111111111111096</c:v>
                </c:pt>
                <c:pt idx="132">
                  <c:v>0.5822222222222222</c:v>
                </c:pt>
                <c:pt idx="133">
                  <c:v>0.54222222222222216</c:v>
                </c:pt>
                <c:pt idx="134">
                  <c:v>0.57333333333333325</c:v>
                </c:pt>
                <c:pt idx="135">
                  <c:v>0.22666666666666668</c:v>
                </c:pt>
                <c:pt idx="136">
                  <c:v>0.24444444444444444</c:v>
                </c:pt>
                <c:pt idx="137">
                  <c:v>0.16444444444444439</c:v>
                </c:pt>
                <c:pt idx="138">
                  <c:v>0.14222222222222219</c:v>
                </c:pt>
                <c:pt idx="139">
                  <c:v>0.14222222222222219</c:v>
                </c:pt>
                <c:pt idx="140">
                  <c:v>0.19999999999999996</c:v>
                </c:pt>
                <c:pt idx="141">
                  <c:v>0.17777777777777776</c:v>
                </c:pt>
                <c:pt idx="142">
                  <c:v>0.17777777777777776</c:v>
                </c:pt>
                <c:pt idx="143">
                  <c:v>0.20888888888888879</c:v>
                </c:pt>
                <c:pt idx="144">
                  <c:v>0.22222222222222218</c:v>
                </c:pt>
                <c:pt idx="145">
                  <c:v>0.20888888888888887</c:v>
                </c:pt>
                <c:pt idx="146">
                  <c:v>0.31555555555555553</c:v>
                </c:pt>
                <c:pt idx="147">
                  <c:v>0.2755555555555555</c:v>
                </c:pt>
                <c:pt idx="148">
                  <c:v>0.24444444444444444</c:v>
                </c:pt>
                <c:pt idx="149">
                  <c:v>0.25777777777777777</c:v>
                </c:pt>
                <c:pt idx="150">
                  <c:v>0.33777777777777773</c:v>
                </c:pt>
                <c:pt idx="151">
                  <c:v>0.26666666666666655</c:v>
                </c:pt>
                <c:pt idx="152">
                  <c:v>0.2977777777777777</c:v>
                </c:pt>
                <c:pt idx="153">
                  <c:v>0.24444444444444438</c:v>
                </c:pt>
                <c:pt idx="154">
                  <c:v>0.2755555555555555</c:v>
                </c:pt>
                <c:pt idx="155">
                  <c:v>0.24444444444444444</c:v>
                </c:pt>
                <c:pt idx="156">
                  <c:v>0.27111111111111103</c:v>
                </c:pt>
                <c:pt idx="157">
                  <c:v>0.28444444444444439</c:v>
                </c:pt>
                <c:pt idx="158">
                  <c:v>0.32888888888888884</c:v>
                </c:pt>
                <c:pt idx="159">
                  <c:v>0.32444444444444448</c:v>
                </c:pt>
                <c:pt idx="160">
                  <c:v>0.28888888888888881</c:v>
                </c:pt>
                <c:pt idx="161">
                  <c:v>0.29333333333333333</c:v>
                </c:pt>
                <c:pt idx="162">
                  <c:v>0.26222222222222225</c:v>
                </c:pt>
                <c:pt idx="163">
                  <c:v>0.2266666666666666</c:v>
                </c:pt>
                <c:pt idx="164">
                  <c:v>0.13333333333333328</c:v>
                </c:pt>
                <c:pt idx="165">
                  <c:v>0.14666666666666661</c:v>
                </c:pt>
                <c:pt idx="166">
                  <c:v>0.15999999999999995</c:v>
                </c:pt>
                <c:pt idx="167">
                  <c:v>0.13333333333333328</c:v>
                </c:pt>
                <c:pt idx="168">
                  <c:v>9.3333333333333324E-2</c:v>
                </c:pt>
                <c:pt idx="169">
                  <c:v>7.5555555555555487E-2</c:v>
                </c:pt>
                <c:pt idx="170">
                  <c:v>0.11555555555555549</c:v>
                </c:pt>
                <c:pt idx="171">
                  <c:v>0.12888888888888886</c:v>
                </c:pt>
                <c:pt idx="172">
                  <c:v>0.11999999999999997</c:v>
                </c:pt>
                <c:pt idx="173">
                  <c:v>6.6666666666666596E-2</c:v>
                </c:pt>
                <c:pt idx="174">
                  <c:v>0.10222222222222219</c:v>
                </c:pt>
                <c:pt idx="175">
                  <c:v>8.4444444444444433E-2</c:v>
                </c:pt>
                <c:pt idx="176">
                  <c:v>6.2222222222222151E-2</c:v>
                </c:pt>
                <c:pt idx="177">
                  <c:v>5.3333333333333267E-2</c:v>
                </c:pt>
                <c:pt idx="178">
                  <c:v>5.7777777777777692E-2</c:v>
                </c:pt>
                <c:pt idx="179">
                  <c:v>0.27111111111111108</c:v>
                </c:pt>
                <c:pt idx="180">
                  <c:v>0.28000000000000003</c:v>
                </c:pt>
                <c:pt idx="181">
                  <c:v>0.2755555555555555</c:v>
                </c:pt>
                <c:pt idx="182">
                  <c:v>0.2533333333333333</c:v>
                </c:pt>
                <c:pt idx="183">
                  <c:v>0.2266666666666666</c:v>
                </c:pt>
                <c:pt idx="184">
                  <c:v>0.2266666666666666</c:v>
                </c:pt>
                <c:pt idx="185">
                  <c:v>0.2266666666666666</c:v>
                </c:pt>
                <c:pt idx="186">
                  <c:v>0.1822222222222222</c:v>
                </c:pt>
                <c:pt idx="187">
                  <c:v>0.19999999999999996</c:v>
                </c:pt>
                <c:pt idx="188">
                  <c:v>0.20888888888888879</c:v>
                </c:pt>
                <c:pt idx="189">
                  <c:v>0.21333333333333329</c:v>
                </c:pt>
                <c:pt idx="190">
                  <c:v>0.19999999999999996</c:v>
                </c:pt>
                <c:pt idx="191">
                  <c:v>0.21777777777777776</c:v>
                </c:pt>
                <c:pt idx="192">
                  <c:v>0.19111111111111101</c:v>
                </c:pt>
                <c:pt idx="193">
                  <c:v>5.3333333333333267E-2</c:v>
                </c:pt>
                <c:pt idx="194">
                  <c:v>4.4444444444444398E-2</c:v>
                </c:pt>
                <c:pt idx="195">
                  <c:v>5.3333333333333267E-2</c:v>
                </c:pt>
                <c:pt idx="196">
                  <c:v>6.6666666666666582E-2</c:v>
                </c:pt>
                <c:pt idx="197">
                  <c:v>9.3333333333333324E-2</c:v>
                </c:pt>
                <c:pt idx="198">
                  <c:v>5.3333333333333267E-2</c:v>
                </c:pt>
                <c:pt idx="199">
                  <c:v>6.6666666666666624E-2</c:v>
                </c:pt>
                <c:pt idx="200">
                  <c:v>4.8888888888888836E-2</c:v>
                </c:pt>
                <c:pt idx="201">
                  <c:v>5.777777777777772E-2</c:v>
                </c:pt>
                <c:pt idx="202">
                  <c:v>3.5555555555555507E-2</c:v>
                </c:pt>
                <c:pt idx="203">
                  <c:v>3.9999999999999938E-2</c:v>
                </c:pt>
                <c:pt idx="204">
                  <c:v>6.6666666666666624E-2</c:v>
                </c:pt>
                <c:pt idx="205">
                  <c:v>3.1111111111111076E-2</c:v>
                </c:pt>
                <c:pt idx="206">
                  <c:v>7.1111111111111069E-2</c:v>
                </c:pt>
                <c:pt idx="207">
                  <c:v>6.6666666666666624E-2</c:v>
                </c:pt>
                <c:pt idx="208">
                  <c:v>8.4444444444444391E-2</c:v>
                </c:pt>
                <c:pt idx="209">
                  <c:v>7.1111111111111056E-2</c:v>
                </c:pt>
                <c:pt idx="210">
                  <c:v>5.3333333333333302E-2</c:v>
                </c:pt>
                <c:pt idx="211">
                  <c:v>5.777777777777774E-2</c:v>
                </c:pt>
                <c:pt idx="212">
                  <c:v>7.5555555555555529E-2</c:v>
                </c:pt>
                <c:pt idx="213">
                  <c:v>7.9999999999999946E-2</c:v>
                </c:pt>
                <c:pt idx="214">
                  <c:v>8.4444444444444391E-2</c:v>
                </c:pt>
                <c:pt idx="215">
                  <c:v>7.5555555555555487E-2</c:v>
                </c:pt>
                <c:pt idx="216">
                  <c:v>7.1111111111111111E-2</c:v>
                </c:pt>
                <c:pt idx="217">
                  <c:v>9.3333333333333324E-2</c:v>
                </c:pt>
                <c:pt idx="218">
                  <c:v>0.1066666666666666</c:v>
                </c:pt>
                <c:pt idx="219">
                  <c:v>7.1111111111111056E-2</c:v>
                </c:pt>
                <c:pt idx="220">
                  <c:v>6.6666666666666624E-2</c:v>
                </c:pt>
                <c:pt idx="221">
                  <c:v>5.3333333333333302E-2</c:v>
                </c:pt>
                <c:pt idx="222">
                  <c:v>8.4444444444444391E-2</c:v>
                </c:pt>
                <c:pt idx="223">
                  <c:v>5.7777777777777733E-2</c:v>
                </c:pt>
                <c:pt idx="224">
                  <c:v>6.22222222222221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A-43EC-9147-E1F7F7442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247632"/>
        <c:axId val="609245992"/>
      </c:scatterChart>
      <c:valAx>
        <c:axId val="609247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9245992"/>
        <c:crosses val="autoZero"/>
        <c:crossBetween val="midCat"/>
      </c:valAx>
      <c:valAx>
        <c:axId val="609245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Q (l/min/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9247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ZA"/>
              <a:t>AF</a:t>
            </a:r>
            <a:r>
              <a:rPr lang="en-ZA" baseline="0"/>
              <a:t> effluent</a:t>
            </a:r>
            <a:endParaRPr lang="en-Z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F Plots'!$A$2:$A$226</c:f>
              <c:numCache>
                <c:formatCode>General</c:formatCode>
                <c:ptCount val="22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  <c:pt idx="176">
                  <c:v>2655</c:v>
                </c:pt>
                <c:pt idx="177">
                  <c:v>2670</c:v>
                </c:pt>
                <c:pt idx="178">
                  <c:v>2685</c:v>
                </c:pt>
                <c:pt idx="179">
                  <c:v>2700</c:v>
                </c:pt>
                <c:pt idx="180">
                  <c:v>2715</c:v>
                </c:pt>
                <c:pt idx="181">
                  <c:v>2730</c:v>
                </c:pt>
                <c:pt idx="182">
                  <c:v>2745</c:v>
                </c:pt>
                <c:pt idx="183">
                  <c:v>2760</c:v>
                </c:pt>
                <c:pt idx="184">
                  <c:v>2775</c:v>
                </c:pt>
                <c:pt idx="185">
                  <c:v>2790</c:v>
                </c:pt>
                <c:pt idx="186">
                  <c:v>2805</c:v>
                </c:pt>
                <c:pt idx="187">
                  <c:v>2820</c:v>
                </c:pt>
                <c:pt idx="188">
                  <c:v>2835</c:v>
                </c:pt>
                <c:pt idx="189">
                  <c:v>2850</c:v>
                </c:pt>
                <c:pt idx="190">
                  <c:v>2865</c:v>
                </c:pt>
                <c:pt idx="191">
                  <c:v>2880</c:v>
                </c:pt>
                <c:pt idx="192">
                  <c:v>2895</c:v>
                </c:pt>
                <c:pt idx="193">
                  <c:v>2910</c:v>
                </c:pt>
                <c:pt idx="194">
                  <c:v>2925</c:v>
                </c:pt>
                <c:pt idx="195">
                  <c:v>2940</c:v>
                </c:pt>
                <c:pt idx="196">
                  <c:v>2955</c:v>
                </c:pt>
                <c:pt idx="197">
                  <c:v>2970</c:v>
                </c:pt>
                <c:pt idx="198">
                  <c:v>2985</c:v>
                </c:pt>
                <c:pt idx="199">
                  <c:v>3000</c:v>
                </c:pt>
                <c:pt idx="200">
                  <c:v>3015</c:v>
                </c:pt>
                <c:pt idx="201">
                  <c:v>3030</c:v>
                </c:pt>
                <c:pt idx="202">
                  <c:v>3045</c:v>
                </c:pt>
                <c:pt idx="203">
                  <c:v>3060</c:v>
                </c:pt>
                <c:pt idx="204">
                  <c:v>3075</c:v>
                </c:pt>
                <c:pt idx="205">
                  <c:v>3090</c:v>
                </c:pt>
                <c:pt idx="206">
                  <c:v>3105</c:v>
                </c:pt>
                <c:pt idx="207">
                  <c:v>3120</c:v>
                </c:pt>
                <c:pt idx="208">
                  <c:v>3135</c:v>
                </c:pt>
                <c:pt idx="209">
                  <c:v>3150</c:v>
                </c:pt>
                <c:pt idx="210">
                  <c:v>3165</c:v>
                </c:pt>
                <c:pt idx="211">
                  <c:v>3180</c:v>
                </c:pt>
                <c:pt idx="212">
                  <c:v>3195</c:v>
                </c:pt>
                <c:pt idx="213">
                  <c:v>3210</c:v>
                </c:pt>
                <c:pt idx="214">
                  <c:v>3225</c:v>
                </c:pt>
                <c:pt idx="215">
                  <c:v>3240</c:v>
                </c:pt>
                <c:pt idx="216">
                  <c:v>3255</c:v>
                </c:pt>
                <c:pt idx="217">
                  <c:v>3270</c:v>
                </c:pt>
                <c:pt idx="218">
                  <c:v>3285</c:v>
                </c:pt>
                <c:pt idx="219">
                  <c:v>3300</c:v>
                </c:pt>
                <c:pt idx="220">
                  <c:v>3315</c:v>
                </c:pt>
                <c:pt idx="221">
                  <c:v>3330</c:v>
                </c:pt>
                <c:pt idx="222">
                  <c:v>3345</c:v>
                </c:pt>
                <c:pt idx="223">
                  <c:v>3360</c:v>
                </c:pt>
                <c:pt idx="224">
                  <c:v>3375</c:v>
                </c:pt>
              </c:numCache>
            </c:numRef>
          </c:xVal>
          <c:yVal>
            <c:numRef>
              <c:f>'AF Plots'!$C$2:$C$226</c:f>
              <c:numCache>
                <c:formatCode>0.0</c:formatCode>
                <c:ptCount val="225"/>
                <c:pt idx="0" formatCode="General">
                  <c:v>100</c:v>
                </c:pt>
                <c:pt idx="1">
                  <c:v>107.20930233181447</c:v>
                </c:pt>
                <c:pt idx="2">
                  <c:v>111.62790698323415</c:v>
                </c:pt>
                <c:pt idx="3">
                  <c:v>103.72093023858844</c:v>
                </c:pt>
                <c:pt idx="4">
                  <c:v>108.37209302955651</c:v>
                </c:pt>
                <c:pt idx="5">
                  <c:v>107.44186047136292</c:v>
                </c:pt>
                <c:pt idx="6">
                  <c:v>113.0232558205246</c:v>
                </c:pt>
                <c:pt idx="7">
                  <c:v>121.39534884426715</c:v>
                </c:pt>
                <c:pt idx="8">
                  <c:v>109.53488372729852</c:v>
                </c:pt>
                <c:pt idx="9">
                  <c:v>117.9069767510411</c:v>
                </c:pt>
                <c:pt idx="10">
                  <c:v>92.093023261168199</c:v>
                </c:pt>
                <c:pt idx="11">
                  <c:v>103.02325581994319</c:v>
                </c:pt>
                <c:pt idx="12">
                  <c:v>103.72093023858841</c:v>
                </c:pt>
                <c:pt idx="13">
                  <c:v>99.534883726717126</c:v>
                </c:pt>
                <c:pt idx="14">
                  <c:v>107.67441861091132</c:v>
                </c:pt>
                <c:pt idx="15">
                  <c:v>97.674418610329894</c:v>
                </c:pt>
                <c:pt idx="16">
                  <c:v>102.09302326174961</c:v>
                </c:pt>
                <c:pt idx="17">
                  <c:v>30.697674420389397</c:v>
                </c:pt>
                <c:pt idx="18">
                  <c:v>28.604651164453756</c:v>
                </c:pt>
                <c:pt idx="19">
                  <c:v>33.255813955421843</c:v>
                </c:pt>
                <c:pt idx="20">
                  <c:v>33.488372094970252</c:v>
                </c:pt>
                <c:pt idx="21">
                  <c:v>35.348837211357484</c:v>
                </c:pt>
                <c:pt idx="22">
                  <c:v>36.046511630002705</c:v>
                </c:pt>
                <c:pt idx="23">
                  <c:v>36.279069769551107</c:v>
                </c:pt>
                <c:pt idx="24">
                  <c:v>38.60465116503515</c:v>
                </c:pt>
                <c:pt idx="25">
                  <c:v>39.534883723228766</c:v>
                </c:pt>
                <c:pt idx="26">
                  <c:v>38.372093025486748</c:v>
                </c:pt>
                <c:pt idx="27">
                  <c:v>36.511627909099509</c:v>
                </c:pt>
                <c:pt idx="28">
                  <c:v>48.139534886519741</c:v>
                </c:pt>
                <c:pt idx="29">
                  <c:v>39.069767444131955</c:v>
                </c:pt>
                <c:pt idx="30">
                  <c:v>48.139534886519741</c:v>
                </c:pt>
                <c:pt idx="31">
                  <c:v>43.720930235100049</c:v>
                </c:pt>
                <c:pt idx="32">
                  <c:v>43.023255816454835</c:v>
                </c:pt>
                <c:pt idx="33">
                  <c:v>44.883720932842074</c:v>
                </c:pt>
                <c:pt idx="34">
                  <c:v>42.325581397809621</c:v>
                </c:pt>
                <c:pt idx="35">
                  <c:v>48.139534886519741</c:v>
                </c:pt>
                <c:pt idx="36">
                  <c:v>45.813953491035697</c:v>
                </c:pt>
                <c:pt idx="37">
                  <c:v>40.697674420970792</c:v>
                </c:pt>
                <c:pt idx="38">
                  <c:v>52.558139537939418</c:v>
                </c:pt>
                <c:pt idx="39">
                  <c:v>52.79069767748782</c:v>
                </c:pt>
                <c:pt idx="40">
                  <c:v>52.093023258842621</c:v>
                </c:pt>
                <c:pt idx="41">
                  <c:v>50.930232561100581</c:v>
                </c:pt>
                <c:pt idx="42">
                  <c:v>47.209302328326118</c:v>
                </c:pt>
                <c:pt idx="43">
                  <c:v>46.744186049229299</c:v>
                </c:pt>
                <c:pt idx="44">
                  <c:v>56.511627910262298</c:v>
                </c:pt>
                <c:pt idx="45">
                  <c:v>49.534883723810168</c:v>
                </c:pt>
                <c:pt idx="46">
                  <c:v>46.511627909680904</c:v>
                </c:pt>
                <c:pt idx="47">
                  <c:v>50.232558142455389</c:v>
                </c:pt>
                <c:pt idx="48">
                  <c:v>53.488372096133041</c:v>
                </c:pt>
                <c:pt idx="49">
                  <c:v>51.162790700648991</c:v>
                </c:pt>
                <c:pt idx="50">
                  <c:v>53.023255817036237</c:v>
                </c:pt>
                <c:pt idx="51">
                  <c:v>53.953488375229853</c:v>
                </c:pt>
                <c:pt idx="52">
                  <c:v>32.325581397228234</c:v>
                </c:pt>
                <c:pt idx="53">
                  <c:v>41.860465118712817</c:v>
                </c:pt>
                <c:pt idx="54">
                  <c:v>41.627906979164415</c:v>
                </c:pt>
                <c:pt idx="55">
                  <c:v>36.511627909099509</c:v>
                </c:pt>
                <c:pt idx="56">
                  <c:v>41.860465118712817</c:v>
                </c:pt>
                <c:pt idx="57">
                  <c:v>40.465116281422375</c:v>
                </c:pt>
                <c:pt idx="58">
                  <c:v>43.953488374648458</c:v>
                </c:pt>
                <c:pt idx="59">
                  <c:v>45.813953491035704</c:v>
                </c:pt>
                <c:pt idx="60">
                  <c:v>44.883720932842088</c:v>
                </c:pt>
                <c:pt idx="61">
                  <c:v>38.139534885938339</c:v>
                </c:pt>
                <c:pt idx="62">
                  <c:v>48.139534886519733</c:v>
                </c:pt>
                <c:pt idx="63">
                  <c:v>48.604651165616545</c:v>
                </c:pt>
                <c:pt idx="64">
                  <c:v>73.720930236844254</c:v>
                </c:pt>
                <c:pt idx="65">
                  <c:v>52.558139537939439</c:v>
                </c:pt>
                <c:pt idx="66">
                  <c:v>61.627906980327204</c:v>
                </c:pt>
                <c:pt idx="67">
                  <c:v>53.488372096133055</c:v>
                </c:pt>
                <c:pt idx="68">
                  <c:v>53.255813956584639</c:v>
                </c:pt>
                <c:pt idx="69">
                  <c:v>52.558139537939439</c:v>
                </c:pt>
                <c:pt idx="70">
                  <c:v>66.046511631746881</c:v>
                </c:pt>
                <c:pt idx="71">
                  <c:v>49.302325584261752</c:v>
                </c:pt>
                <c:pt idx="72">
                  <c:v>51.627906979745809</c:v>
                </c:pt>
                <c:pt idx="73">
                  <c:v>41.860465118712817</c:v>
                </c:pt>
                <c:pt idx="74">
                  <c:v>50.465116282003784</c:v>
                </c:pt>
                <c:pt idx="75">
                  <c:v>49.534883723810161</c:v>
                </c:pt>
                <c:pt idx="76">
                  <c:v>47.906976746971324</c:v>
                </c:pt>
                <c:pt idx="77">
                  <c:v>49.534883723810168</c:v>
                </c:pt>
                <c:pt idx="78">
                  <c:v>57.906976747552733</c:v>
                </c:pt>
                <c:pt idx="79">
                  <c:v>56.976744189359117</c:v>
                </c:pt>
                <c:pt idx="80">
                  <c:v>55.116279072971871</c:v>
                </c:pt>
                <c:pt idx="81">
                  <c:v>54.41860465432665</c:v>
                </c:pt>
                <c:pt idx="82">
                  <c:v>54.651162793875073</c:v>
                </c:pt>
                <c:pt idx="83">
                  <c:v>52.79069767748782</c:v>
                </c:pt>
                <c:pt idx="84">
                  <c:v>55.348837212520273</c:v>
                </c:pt>
                <c:pt idx="85">
                  <c:v>54.883720933423476</c:v>
                </c:pt>
                <c:pt idx="86">
                  <c:v>55.813953491617092</c:v>
                </c:pt>
                <c:pt idx="87">
                  <c:v>64.651162794456468</c:v>
                </c:pt>
                <c:pt idx="88">
                  <c:v>60.465116282585171</c:v>
                </c:pt>
                <c:pt idx="89">
                  <c:v>58.37209302664953</c:v>
                </c:pt>
                <c:pt idx="90">
                  <c:v>59.302325584843153</c:v>
                </c:pt>
                <c:pt idx="91">
                  <c:v>56.7441860498107</c:v>
                </c:pt>
                <c:pt idx="92">
                  <c:v>52.325581398391023</c:v>
                </c:pt>
                <c:pt idx="93">
                  <c:v>51.395348840197407</c:v>
                </c:pt>
                <c:pt idx="94">
                  <c:v>51.860465119294204</c:v>
                </c:pt>
                <c:pt idx="95">
                  <c:v>51.162790700648991</c:v>
                </c:pt>
                <c:pt idx="96">
                  <c:v>56.744186049810715</c:v>
                </c:pt>
                <c:pt idx="97">
                  <c:v>57.441860468455907</c:v>
                </c:pt>
                <c:pt idx="98">
                  <c:v>57.441860468455907</c:v>
                </c:pt>
                <c:pt idx="99">
                  <c:v>56.279069770713896</c:v>
                </c:pt>
                <c:pt idx="100">
                  <c:v>58.604651166197932</c:v>
                </c:pt>
                <c:pt idx="101">
                  <c:v>60.697674422133566</c:v>
                </c:pt>
                <c:pt idx="102">
                  <c:v>57.906976747552733</c:v>
                </c:pt>
                <c:pt idx="103">
                  <c:v>59.767441863939965</c:v>
                </c:pt>
                <c:pt idx="104">
                  <c:v>59.302325584843153</c:v>
                </c:pt>
                <c:pt idx="105">
                  <c:v>67.441860469037309</c:v>
                </c:pt>
                <c:pt idx="106">
                  <c:v>56.279069770713896</c:v>
                </c:pt>
                <c:pt idx="107">
                  <c:v>47.674418607422929</c:v>
                </c:pt>
                <c:pt idx="108">
                  <c:v>44.18604651419686</c:v>
                </c:pt>
                <c:pt idx="109">
                  <c:v>49.302325584261759</c:v>
                </c:pt>
                <c:pt idx="110">
                  <c:v>54.41860465432665</c:v>
                </c:pt>
                <c:pt idx="111">
                  <c:v>50.930232561100581</c:v>
                </c:pt>
                <c:pt idx="112">
                  <c:v>51.627906979745809</c:v>
                </c:pt>
                <c:pt idx="113">
                  <c:v>52.093023258842614</c:v>
                </c:pt>
                <c:pt idx="114">
                  <c:v>51.395348840197407</c:v>
                </c:pt>
                <c:pt idx="115">
                  <c:v>50.930232561100581</c:v>
                </c:pt>
                <c:pt idx="116">
                  <c:v>51.627906979745809</c:v>
                </c:pt>
                <c:pt idx="117">
                  <c:v>48.372093026068136</c:v>
                </c:pt>
                <c:pt idx="118">
                  <c:v>51.162790700648991</c:v>
                </c:pt>
                <c:pt idx="119">
                  <c:v>56.279069770713896</c:v>
                </c:pt>
                <c:pt idx="120">
                  <c:v>38.60465116503515</c:v>
                </c:pt>
                <c:pt idx="121">
                  <c:v>38.60465116503515</c:v>
                </c:pt>
                <c:pt idx="122">
                  <c:v>30.000000001744183</c:v>
                </c:pt>
                <c:pt idx="123">
                  <c:v>34.65116279271227</c:v>
                </c:pt>
                <c:pt idx="124">
                  <c:v>31.395348839034614</c:v>
                </c:pt>
                <c:pt idx="125">
                  <c:v>27.674418606260129</c:v>
                </c:pt>
                <c:pt idx="126">
                  <c:v>25.813953489872905</c:v>
                </c:pt>
                <c:pt idx="127">
                  <c:v>30.232558141292586</c:v>
                </c:pt>
                <c:pt idx="128">
                  <c:v>29.302325583098963</c:v>
                </c:pt>
                <c:pt idx="129">
                  <c:v>32.325581397228234</c:v>
                </c:pt>
                <c:pt idx="130">
                  <c:v>30.930232559937796</c:v>
                </c:pt>
                <c:pt idx="131">
                  <c:v>26.744186048066513</c:v>
                </c:pt>
                <c:pt idx="132">
                  <c:v>30.465116280840995</c:v>
                </c:pt>
                <c:pt idx="133">
                  <c:v>28.37209302490535</c:v>
                </c:pt>
                <c:pt idx="134">
                  <c:v>30.000000001744183</c:v>
                </c:pt>
                <c:pt idx="135">
                  <c:v>11.860465116968632</c:v>
                </c:pt>
                <c:pt idx="136">
                  <c:v>12.790697675162248</c:v>
                </c:pt>
                <c:pt idx="137">
                  <c:v>8.6046511632909652</c:v>
                </c:pt>
                <c:pt idx="138">
                  <c:v>7.4418604655489435</c:v>
                </c:pt>
                <c:pt idx="139">
                  <c:v>7.4418604655489435</c:v>
                </c:pt>
                <c:pt idx="140">
                  <c:v>10.465116279678202</c:v>
                </c:pt>
                <c:pt idx="141">
                  <c:v>9.302325581936179</c:v>
                </c:pt>
                <c:pt idx="142">
                  <c:v>9.302325581936179</c:v>
                </c:pt>
                <c:pt idx="143">
                  <c:v>10.930232558775007</c:v>
                </c:pt>
                <c:pt idx="144">
                  <c:v>11.627906977420224</c:v>
                </c:pt>
                <c:pt idx="145">
                  <c:v>10.930232558775012</c:v>
                </c:pt>
                <c:pt idx="146">
                  <c:v>16.51162790793672</c:v>
                </c:pt>
                <c:pt idx="147">
                  <c:v>14.418604652001077</c:v>
                </c:pt>
                <c:pt idx="148">
                  <c:v>12.790697675162248</c:v>
                </c:pt>
                <c:pt idx="149">
                  <c:v>13.488372093807463</c:v>
                </c:pt>
                <c:pt idx="150">
                  <c:v>17.674418605678742</c:v>
                </c:pt>
                <c:pt idx="151">
                  <c:v>13.953488372904266</c:v>
                </c:pt>
                <c:pt idx="152">
                  <c:v>15.581395349743101</c:v>
                </c:pt>
                <c:pt idx="153">
                  <c:v>12.790697675162246</c:v>
                </c:pt>
                <c:pt idx="154">
                  <c:v>14.418604652001077</c:v>
                </c:pt>
                <c:pt idx="155">
                  <c:v>12.790697675162248</c:v>
                </c:pt>
                <c:pt idx="156">
                  <c:v>14.186046512452673</c:v>
                </c:pt>
                <c:pt idx="157">
                  <c:v>14.883720931097887</c:v>
                </c:pt>
                <c:pt idx="158">
                  <c:v>17.209302326581934</c:v>
                </c:pt>
                <c:pt idx="159">
                  <c:v>16.976744187033535</c:v>
                </c:pt>
                <c:pt idx="160">
                  <c:v>15.116279070646291</c:v>
                </c:pt>
                <c:pt idx="161">
                  <c:v>15.348837210194699</c:v>
                </c:pt>
                <c:pt idx="162">
                  <c:v>13.720930233355869</c:v>
                </c:pt>
                <c:pt idx="163">
                  <c:v>11.860465116968628</c:v>
                </c:pt>
                <c:pt idx="164">
                  <c:v>6.9767441864521329</c:v>
                </c:pt>
                <c:pt idx="165">
                  <c:v>7.6744186050973466</c:v>
                </c:pt>
                <c:pt idx="166">
                  <c:v>8.3720930237425613</c:v>
                </c:pt>
                <c:pt idx="167">
                  <c:v>6.9767441864521329</c:v>
                </c:pt>
                <c:pt idx="168">
                  <c:v>4.8837209305164944</c:v>
                </c:pt>
                <c:pt idx="169">
                  <c:v>3.9534883723228731</c:v>
                </c:pt>
                <c:pt idx="170">
                  <c:v>6.0465116282585152</c:v>
                </c:pt>
                <c:pt idx="171">
                  <c:v>6.7441860469037298</c:v>
                </c:pt>
                <c:pt idx="172">
                  <c:v>6.2790697678069209</c:v>
                </c:pt>
                <c:pt idx="173">
                  <c:v>3.4883720932260642</c:v>
                </c:pt>
                <c:pt idx="174">
                  <c:v>5.3488372096133023</c:v>
                </c:pt>
                <c:pt idx="175">
                  <c:v>4.4186046514196855</c:v>
                </c:pt>
                <c:pt idx="176">
                  <c:v>3.2558139536776598</c:v>
                </c:pt>
                <c:pt idx="177">
                  <c:v>2.7906976745808509</c:v>
                </c:pt>
                <c:pt idx="178">
                  <c:v>3.023255814129254</c:v>
                </c:pt>
                <c:pt idx="179">
                  <c:v>14.186046512452675</c:v>
                </c:pt>
                <c:pt idx="180">
                  <c:v>14.651162791549487</c:v>
                </c:pt>
                <c:pt idx="181">
                  <c:v>14.418604652001077</c:v>
                </c:pt>
                <c:pt idx="182">
                  <c:v>13.255813954259056</c:v>
                </c:pt>
                <c:pt idx="183">
                  <c:v>11.860465116968628</c:v>
                </c:pt>
                <c:pt idx="184">
                  <c:v>11.860465116968628</c:v>
                </c:pt>
                <c:pt idx="185">
                  <c:v>11.860465116968628</c:v>
                </c:pt>
                <c:pt idx="186">
                  <c:v>9.5348837214845847</c:v>
                </c:pt>
                <c:pt idx="187">
                  <c:v>10.465116279678202</c:v>
                </c:pt>
                <c:pt idx="188">
                  <c:v>10.930232558775007</c:v>
                </c:pt>
                <c:pt idx="189">
                  <c:v>11.162790698323414</c:v>
                </c:pt>
                <c:pt idx="190">
                  <c:v>10.465116279678202</c:v>
                </c:pt>
                <c:pt idx="191">
                  <c:v>11.39534883787182</c:v>
                </c:pt>
                <c:pt idx="192">
                  <c:v>10.000000000581389</c:v>
                </c:pt>
                <c:pt idx="193">
                  <c:v>2.7906976745808509</c:v>
                </c:pt>
                <c:pt idx="194">
                  <c:v>2.3255813954840425</c:v>
                </c:pt>
                <c:pt idx="195">
                  <c:v>2.7906976745808509</c:v>
                </c:pt>
                <c:pt idx="196">
                  <c:v>3.4883720932260633</c:v>
                </c:pt>
                <c:pt idx="197">
                  <c:v>4.8837209305164944</c:v>
                </c:pt>
                <c:pt idx="198">
                  <c:v>2.7906976745808509</c:v>
                </c:pt>
                <c:pt idx="199">
                  <c:v>3.488372093226066</c:v>
                </c:pt>
                <c:pt idx="200">
                  <c:v>2.5581395350324474</c:v>
                </c:pt>
                <c:pt idx="201">
                  <c:v>3.0232558141292563</c:v>
                </c:pt>
                <c:pt idx="202">
                  <c:v>1.8604651163872339</c:v>
                </c:pt>
                <c:pt idx="203">
                  <c:v>2.0930232559356376</c:v>
                </c:pt>
                <c:pt idx="204">
                  <c:v>3.488372093226066</c:v>
                </c:pt>
                <c:pt idx="205">
                  <c:v>1.6279069768388299</c:v>
                </c:pt>
                <c:pt idx="206">
                  <c:v>3.7209302327744704</c:v>
                </c:pt>
                <c:pt idx="207">
                  <c:v>3.488372093226066</c:v>
                </c:pt>
                <c:pt idx="208">
                  <c:v>4.4186046514196837</c:v>
                </c:pt>
                <c:pt idx="209">
                  <c:v>3.7209302327744695</c:v>
                </c:pt>
                <c:pt idx="210">
                  <c:v>2.7906976745808527</c:v>
                </c:pt>
                <c:pt idx="211">
                  <c:v>3.0232558141292571</c:v>
                </c:pt>
                <c:pt idx="212">
                  <c:v>3.9534883723228758</c:v>
                </c:pt>
                <c:pt idx="213">
                  <c:v>4.1860465118712789</c:v>
                </c:pt>
                <c:pt idx="214">
                  <c:v>4.4186046514196837</c:v>
                </c:pt>
                <c:pt idx="215">
                  <c:v>3.9534883723228731</c:v>
                </c:pt>
                <c:pt idx="216">
                  <c:v>3.7209302327744722</c:v>
                </c:pt>
                <c:pt idx="217">
                  <c:v>4.8837209305164944</c:v>
                </c:pt>
                <c:pt idx="218">
                  <c:v>5.5813953491617054</c:v>
                </c:pt>
                <c:pt idx="219">
                  <c:v>3.7209302327744695</c:v>
                </c:pt>
                <c:pt idx="220">
                  <c:v>3.488372093226066</c:v>
                </c:pt>
                <c:pt idx="221">
                  <c:v>2.7906976745808527</c:v>
                </c:pt>
                <c:pt idx="222">
                  <c:v>4.4186046514196837</c:v>
                </c:pt>
                <c:pt idx="223">
                  <c:v>3.0232558141292567</c:v>
                </c:pt>
                <c:pt idx="224">
                  <c:v>3.2558139536776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31-47ED-9571-B5A263776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950271"/>
        <c:axId val="1805000735"/>
      </c:scatterChart>
      <c:valAx>
        <c:axId val="19429502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05000735"/>
        <c:crosses val="autoZero"/>
        <c:crossBetween val="midCat"/>
        <c:majorUnit val="360"/>
        <c:minorUnit val="60"/>
      </c:valAx>
      <c:valAx>
        <c:axId val="18050007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Realtive discarge Q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42950271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ZA"/>
              <a:t>ln </a:t>
            </a:r>
            <a:r>
              <a:rPr lang="en-ZA" i="1"/>
              <a:t>J</a:t>
            </a:r>
            <a:r>
              <a:rPr lang="en-ZA"/>
              <a:t> vs 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6825240594925634E-2"/>
                  <c:y val="-0.362237532808398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F Plots'!$A$2:$A$226</c:f>
              <c:numCache>
                <c:formatCode>General</c:formatCode>
                <c:ptCount val="22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  <c:pt idx="176">
                  <c:v>2655</c:v>
                </c:pt>
                <c:pt idx="177">
                  <c:v>2670</c:v>
                </c:pt>
                <c:pt idx="178">
                  <c:v>2685</c:v>
                </c:pt>
                <c:pt idx="179">
                  <c:v>2700</c:v>
                </c:pt>
                <c:pt idx="180">
                  <c:v>2715</c:v>
                </c:pt>
                <c:pt idx="181">
                  <c:v>2730</c:v>
                </c:pt>
                <c:pt idx="182">
                  <c:v>2745</c:v>
                </c:pt>
                <c:pt idx="183">
                  <c:v>2760</c:v>
                </c:pt>
                <c:pt idx="184">
                  <c:v>2775</c:v>
                </c:pt>
                <c:pt idx="185">
                  <c:v>2790</c:v>
                </c:pt>
                <c:pt idx="186">
                  <c:v>2805</c:v>
                </c:pt>
                <c:pt idx="187">
                  <c:v>2820</c:v>
                </c:pt>
                <c:pt idx="188">
                  <c:v>2835</c:v>
                </c:pt>
                <c:pt idx="189">
                  <c:v>2850</c:v>
                </c:pt>
                <c:pt idx="190">
                  <c:v>2865</c:v>
                </c:pt>
                <c:pt idx="191">
                  <c:v>2880</c:v>
                </c:pt>
                <c:pt idx="192">
                  <c:v>2895</c:v>
                </c:pt>
                <c:pt idx="193">
                  <c:v>2910</c:v>
                </c:pt>
                <c:pt idx="194">
                  <c:v>2925</c:v>
                </c:pt>
                <c:pt idx="195">
                  <c:v>2940</c:v>
                </c:pt>
                <c:pt idx="196">
                  <c:v>2955</c:v>
                </c:pt>
                <c:pt idx="197">
                  <c:v>2970</c:v>
                </c:pt>
                <c:pt idx="198">
                  <c:v>2985</c:v>
                </c:pt>
                <c:pt idx="199">
                  <c:v>3000</c:v>
                </c:pt>
                <c:pt idx="200">
                  <c:v>3015</c:v>
                </c:pt>
                <c:pt idx="201">
                  <c:v>3030</c:v>
                </c:pt>
                <c:pt idx="202">
                  <c:v>3045</c:v>
                </c:pt>
                <c:pt idx="203">
                  <c:v>3060</c:v>
                </c:pt>
                <c:pt idx="204">
                  <c:v>3075</c:v>
                </c:pt>
                <c:pt idx="205">
                  <c:v>3090</c:v>
                </c:pt>
                <c:pt idx="206">
                  <c:v>3105</c:v>
                </c:pt>
                <c:pt idx="207">
                  <c:v>3120</c:v>
                </c:pt>
                <c:pt idx="208">
                  <c:v>3135</c:v>
                </c:pt>
                <c:pt idx="209">
                  <c:v>3150</c:v>
                </c:pt>
                <c:pt idx="210">
                  <c:v>3165</c:v>
                </c:pt>
                <c:pt idx="211">
                  <c:v>3180</c:v>
                </c:pt>
                <c:pt idx="212">
                  <c:v>3195</c:v>
                </c:pt>
                <c:pt idx="213">
                  <c:v>3210</c:v>
                </c:pt>
                <c:pt idx="214">
                  <c:v>3225</c:v>
                </c:pt>
                <c:pt idx="215">
                  <c:v>3240</c:v>
                </c:pt>
                <c:pt idx="216">
                  <c:v>3255</c:v>
                </c:pt>
                <c:pt idx="217">
                  <c:v>3270</c:v>
                </c:pt>
                <c:pt idx="218">
                  <c:v>3285</c:v>
                </c:pt>
                <c:pt idx="219">
                  <c:v>3300</c:v>
                </c:pt>
                <c:pt idx="220">
                  <c:v>3315</c:v>
                </c:pt>
                <c:pt idx="221">
                  <c:v>3330</c:v>
                </c:pt>
                <c:pt idx="222">
                  <c:v>3345</c:v>
                </c:pt>
                <c:pt idx="223">
                  <c:v>3360</c:v>
                </c:pt>
                <c:pt idx="224">
                  <c:v>3375</c:v>
                </c:pt>
              </c:numCache>
            </c:numRef>
          </c:xVal>
          <c:yVal>
            <c:numRef>
              <c:f>'AF Plots'!$D$2:$D$226</c:f>
              <c:numCache>
                <c:formatCode>0.00</c:formatCode>
                <c:ptCount val="225"/>
                <c:pt idx="0">
                  <c:v>-14.308146042048966</c:v>
                </c:pt>
                <c:pt idx="1">
                  <c:v>-14.238533207739927</c:v>
                </c:pt>
                <c:pt idx="2">
                  <c:v>-14.198145146834637</c:v>
                </c:pt>
                <c:pt idx="3">
                  <c:v>-14.27161229871651</c:v>
                </c:pt>
                <c:pt idx="4">
                  <c:v>-14.227745616610928</c:v>
                </c:pt>
                <c:pt idx="5">
                  <c:v>-14.236366359654836</c:v>
                </c:pt>
                <c:pt idx="6">
                  <c:v>-14.18572262683608</c:v>
                </c:pt>
                <c:pt idx="7">
                  <c:v>-14.114263662853936</c:v>
                </c:pt>
                <c:pt idx="8">
                  <c:v>-14.217073156720156</c:v>
                </c:pt>
                <c:pt idx="9">
                  <c:v>-14.143420247145391</c:v>
                </c:pt>
                <c:pt idx="10">
                  <c:v>-14.390517039482093</c:v>
                </c:pt>
                <c:pt idx="11">
                  <c:v>-14.278361480691439</c:v>
                </c:pt>
                <c:pt idx="12">
                  <c:v>-14.27161229871651</c:v>
                </c:pt>
                <c:pt idx="13">
                  <c:v>-14.312808055154777</c:v>
                </c:pt>
                <c:pt idx="14">
                  <c:v>-14.234204196650341</c:v>
                </c:pt>
                <c:pt idx="15">
                  <c:v>-14.33167653945916</c:v>
                </c:pt>
                <c:pt idx="16">
                  <c:v>-14.287431837661403</c:v>
                </c:pt>
                <c:pt idx="17">
                  <c:v>-15.489129328150204</c:v>
                </c:pt>
                <c:pt idx="18">
                  <c:v>-15.559746895364157</c:v>
                </c:pt>
                <c:pt idx="19">
                  <c:v>-15.409086620476668</c:v>
                </c:pt>
                <c:pt idx="20">
                  <c:v>-15.402117951160575</c:v>
                </c:pt>
                <c:pt idx="21">
                  <c:v>-15.348050729890298</c:v>
                </c:pt>
                <c:pt idx="22">
                  <c:v>-15.328506133817328</c:v>
                </c:pt>
                <c:pt idx="23">
                  <c:v>-15.322075243487038</c:v>
                </c:pt>
                <c:pt idx="24">
                  <c:v>-15.259943462380031</c:v>
                </c:pt>
                <c:pt idx="25">
                  <c:v>-15.236132813686313</c:v>
                </c:pt>
                <c:pt idx="26">
                  <c:v>-15.265985776835993</c:v>
                </c:pt>
                <c:pt idx="27">
                  <c:v>-15.315685445388267</c:v>
                </c:pt>
                <c:pt idx="28">
                  <c:v>-15.039212457471205</c:v>
                </c:pt>
                <c:pt idx="29">
                  <c:v>-15.247967271333316</c:v>
                </c:pt>
                <c:pt idx="30">
                  <c:v>-15.039212457471205</c:v>
                </c:pt>
                <c:pt idx="31">
                  <c:v>-15.135489287906625</c:v>
                </c:pt>
                <c:pt idx="32">
                  <c:v>-15.151575425658249</c:v>
                </c:pt>
                <c:pt idx="33">
                  <c:v>-15.109241061831689</c:v>
                </c:pt>
                <c:pt idx="34">
                  <c:v>-15.167924563659779</c:v>
                </c:pt>
                <c:pt idx="35">
                  <c:v>-15.039212457471205</c:v>
                </c:pt>
                <c:pt idx="36">
                  <c:v>-15.088727521998585</c:v>
                </c:pt>
                <c:pt idx="37">
                  <c:v>-15.20714527681306</c:v>
                </c:pt>
                <c:pt idx="38">
                  <c:v>-14.951396251464288</c:v>
                </c:pt>
                <c:pt idx="39">
                  <c:v>-14.946981233255173</c:v>
                </c:pt>
                <c:pt idx="40">
                  <c:v>-14.960285198881534</c:v>
                </c:pt>
                <c:pt idx="41">
                  <c:v>-14.982859520920075</c:v>
                </c:pt>
                <c:pt idx="42">
                  <c:v>-15.058725271694787</c:v>
                </c:pt>
                <c:pt idx="43">
                  <c:v>-15.068626342677499</c:v>
                </c:pt>
                <c:pt idx="44">
                  <c:v>-14.878869807396025</c:v>
                </c:pt>
                <c:pt idx="45">
                  <c:v>-15.010639085027149</c:v>
                </c:pt>
                <c:pt idx="46">
                  <c:v>-15.073613884188537</c:v>
                </c:pt>
                <c:pt idx="47">
                  <c:v>-14.996652843052409</c:v>
                </c:pt>
                <c:pt idx="48">
                  <c:v>-14.93385194181338</c:v>
                </c:pt>
                <c:pt idx="49">
                  <c:v>-14.978303704384214</c:v>
                </c:pt>
                <c:pt idx="50">
                  <c:v>-14.942585621782134</c:v>
                </c:pt>
                <c:pt idx="51">
                  <c:v>-14.925193879070264</c:v>
                </c:pt>
                <c:pt idx="52">
                  <c:v>-15.437457317605883</c:v>
                </c:pt>
                <c:pt idx="53">
                  <c:v>-15.178974399846364</c:v>
                </c:pt>
                <c:pt idx="54">
                  <c:v>-15.18454544489582</c:v>
                </c:pt>
                <c:pt idx="55">
                  <c:v>-15.315685445388267</c:v>
                </c:pt>
                <c:pt idx="56">
                  <c:v>-15.178974399846364</c:v>
                </c:pt>
                <c:pt idx="57">
                  <c:v>-15.212875951522046</c:v>
                </c:pt>
                <c:pt idx="58">
                  <c:v>-15.130184235676932</c:v>
                </c:pt>
                <c:pt idx="59">
                  <c:v>-15.088727521998585</c:v>
                </c:pt>
                <c:pt idx="60">
                  <c:v>-15.109241061831689</c:v>
                </c:pt>
                <c:pt idx="61">
                  <c:v>-15.272064822912377</c:v>
                </c:pt>
                <c:pt idx="62">
                  <c:v>-15.039212457471205</c:v>
                </c:pt>
                <c:pt idx="63">
                  <c:v>-15.029596998771764</c:v>
                </c:pt>
                <c:pt idx="64">
                  <c:v>-14.613029476859294</c:v>
                </c:pt>
                <c:pt idx="65">
                  <c:v>-14.951396251464288</c:v>
                </c:pt>
                <c:pt idx="66">
                  <c:v>-14.792201424750353</c:v>
                </c:pt>
                <c:pt idx="67">
                  <c:v>-14.933851941813378</c:v>
                </c:pt>
                <c:pt idx="68">
                  <c:v>-14.938209247182336</c:v>
                </c:pt>
                <c:pt idx="69">
                  <c:v>-14.951396251464288</c:v>
                </c:pt>
                <c:pt idx="70">
                  <c:v>-14.722957012575369</c:v>
                </c:pt>
                <c:pt idx="71">
                  <c:v>-15.015344976064561</c:v>
                </c:pt>
                <c:pt idx="72">
                  <c:v>-14.969253868864294</c:v>
                </c:pt>
                <c:pt idx="73">
                  <c:v>-15.178974399846364</c:v>
                </c:pt>
                <c:pt idx="74">
                  <c:v>-14.992033897196114</c:v>
                </c:pt>
                <c:pt idx="75">
                  <c:v>-15.010639085027149</c:v>
                </c:pt>
                <c:pt idx="76">
                  <c:v>-15.044055081946993</c:v>
                </c:pt>
                <c:pt idx="77">
                  <c:v>-15.010639085027149</c:v>
                </c:pt>
                <c:pt idx="78">
                  <c:v>-14.854478354271867</c:v>
                </c:pt>
                <c:pt idx="79">
                  <c:v>-14.870673040191848</c:v>
                </c:pt>
                <c:pt idx="80">
                  <c:v>-14.903871109601443</c:v>
                </c:pt>
                <c:pt idx="81">
                  <c:v>-14.916610135378873</c:v>
                </c:pt>
                <c:pt idx="82">
                  <c:v>-14.912345736592416</c:v>
                </c:pt>
                <c:pt idx="83">
                  <c:v>-14.946981233255173</c:v>
                </c:pt>
                <c:pt idx="84">
                  <c:v>-14.8996605770651</c:v>
                </c:pt>
                <c:pt idx="85">
                  <c:v>-14.908099445710965</c:v>
                </c:pt>
                <c:pt idx="86">
                  <c:v>-14.891292327394583</c:v>
                </c:pt>
                <c:pt idx="87">
                  <c:v>-14.744310137045938</c:v>
                </c:pt>
                <c:pt idx="88">
                  <c:v>-14.811249619721046</c:v>
                </c:pt>
                <c:pt idx="89">
                  <c:v>-14.846478311604791</c:v>
                </c:pt>
                <c:pt idx="90">
                  <c:v>-14.830667705578149</c:v>
                </c:pt>
                <c:pt idx="91">
                  <c:v>-14.874763025443373</c:v>
                </c:pt>
                <c:pt idx="92">
                  <c:v>-14.955830848532154</c:v>
                </c:pt>
                <c:pt idx="93">
                  <c:v>-14.973768549218821</c:v>
                </c:pt>
                <c:pt idx="94">
                  <c:v>-14.964759479276456</c:v>
                </c:pt>
                <c:pt idx="95">
                  <c:v>-14.978303704384214</c:v>
                </c:pt>
                <c:pt idx="96">
                  <c:v>-14.874763025443373</c:v>
                </c:pt>
                <c:pt idx="97">
                  <c:v>-14.862542914108598</c:v>
                </c:pt>
                <c:pt idx="98">
                  <c:v>-14.862542914108598</c:v>
                </c:pt>
                <c:pt idx="99">
                  <c:v>-14.882993524579888</c:v>
                </c:pt>
                <c:pt idx="100">
                  <c:v>-14.84250216322515</c:v>
                </c:pt>
                <c:pt idx="101">
                  <c:v>-14.807410843413882</c:v>
                </c:pt>
                <c:pt idx="102">
                  <c:v>-14.854478354271867</c:v>
                </c:pt>
                <c:pt idx="103">
                  <c:v>-14.822855165841355</c:v>
                </c:pt>
                <c:pt idx="104">
                  <c:v>-14.830667705578149</c:v>
                </c:pt>
                <c:pt idx="105">
                  <c:v>-14.702050327756055</c:v>
                </c:pt>
                <c:pt idx="106">
                  <c:v>-14.882993524579888</c:v>
                </c:pt>
                <c:pt idx="107">
                  <c:v>-15.048921271598166</c:v>
                </c:pt>
                <c:pt idx="108">
                  <c:v>-15.124907178576088</c:v>
                </c:pt>
                <c:pt idx="109">
                  <c:v>-15.015344976064561</c:v>
                </c:pt>
                <c:pt idx="110">
                  <c:v>-14.916610135378873</c:v>
                </c:pt>
                <c:pt idx="111">
                  <c:v>-14.982859520920075</c:v>
                </c:pt>
                <c:pt idx="112">
                  <c:v>-14.969253868864294</c:v>
                </c:pt>
                <c:pt idx="113">
                  <c:v>-14.960285198881534</c:v>
                </c:pt>
                <c:pt idx="114">
                  <c:v>-14.973768549218821</c:v>
                </c:pt>
                <c:pt idx="115">
                  <c:v>-14.982859520920075</c:v>
                </c:pt>
                <c:pt idx="116">
                  <c:v>-14.969253868864294</c:v>
                </c:pt>
                <c:pt idx="117">
                  <c:v>-15.034393171035257</c:v>
                </c:pt>
                <c:pt idx="118">
                  <c:v>-14.978303704384214</c:v>
                </c:pt>
                <c:pt idx="119">
                  <c:v>-14.882993524579888</c:v>
                </c:pt>
                <c:pt idx="120">
                  <c:v>-15.259943462380031</c:v>
                </c:pt>
                <c:pt idx="121">
                  <c:v>-15.259943462380031</c:v>
                </c:pt>
                <c:pt idx="122">
                  <c:v>-15.512118846374902</c:v>
                </c:pt>
                <c:pt idx="123">
                  <c:v>-15.367984944791115</c:v>
                </c:pt>
                <c:pt idx="124">
                  <c:v>-15.466656472298144</c:v>
                </c:pt>
                <c:pt idx="125">
                  <c:v>-15.592807757625046</c:v>
                </c:pt>
                <c:pt idx="126">
                  <c:v>-15.66240104942424</c:v>
                </c:pt>
                <c:pt idx="127">
                  <c:v>-15.504396800280992</c:v>
                </c:pt>
                <c:pt idx="128">
                  <c:v>-15.535649343785098</c:v>
                </c:pt>
                <c:pt idx="129">
                  <c:v>-15.437457317605883</c:v>
                </c:pt>
                <c:pt idx="130">
                  <c:v>-15.481582122514821</c:v>
                </c:pt>
                <c:pt idx="131">
                  <c:v>-15.626999122373325</c:v>
                </c:pt>
                <c:pt idx="132">
                  <c:v>-15.496733927535423</c:v>
                </c:pt>
                <c:pt idx="133">
                  <c:v>-15.567910206003319</c:v>
                </c:pt>
                <c:pt idx="134">
                  <c:v>-15.512118846374902</c:v>
                </c:pt>
                <c:pt idx="135">
                  <c:v>-16.44010561801225</c:v>
                </c:pt>
                <c:pt idx="136">
                  <c:v>-16.364598065504104</c:v>
                </c:pt>
                <c:pt idx="137">
                  <c:v>-16.761013338092351</c:v>
                </c:pt>
                <c:pt idx="138">
                  <c:v>-16.906195347936848</c:v>
                </c:pt>
                <c:pt idx="139">
                  <c:v>-16.906195347936848</c:v>
                </c:pt>
                <c:pt idx="140">
                  <c:v>-16.565268760966255</c:v>
                </c:pt>
                <c:pt idx="141">
                  <c:v>-16.683051796622639</c:v>
                </c:pt>
                <c:pt idx="142">
                  <c:v>-16.683051796622639</c:v>
                </c:pt>
                <c:pt idx="143">
                  <c:v>-16.521783649026517</c:v>
                </c:pt>
                <c:pt idx="144">
                  <c:v>-16.45990824530843</c:v>
                </c:pt>
                <c:pt idx="145">
                  <c:v>-16.521783649026517</c:v>
                </c:pt>
                <c:pt idx="146">
                  <c:v>-16.109251373695258</c:v>
                </c:pt>
                <c:pt idx="147">
                  <c:v>-16.244796865691484</c:v>
                </c:pt>
                <c:pt idx="148">
                  <c:v>-16.364598065504104</c:v>
                </c:pt>
                <c:pt idx="149">
                  <c:v>-16.311488240190155</c:v>
                </c:pt>
                <c:pt idx="150">
                  <c:v>-16.041197910450244</c:v>
                </c:pt>
                <c:pt idx="151">
                  <c:v>-16.277586688514475</c:v>
                </c:pt>
                <c:pt idx="152">
                  <c:v>-16.167238631345608</c:v>
                </c:pt>
                <c:pt idx="153">
                  <c:v>-16.364598065504104</c:v>
                </c:pt>
                <c:pt idx="154">
                  <c:v>-16.244796865691484</c:v>
                </c:pt>
                <c:pt idx="155">
                  <c:v>-16.364598065504104</c:v>
                </c:pt>
                <c:pt idx="156">
                  <c:v>-16.261057386563262</c:v>
                </c:pt>
                <c:pt idx="157">
                  <c:v>-16.213048167376904</c:v>
                </c:pt>
                <c:pt idx="158">
                  <c:v>-16.067866157532404</c:v>
                </c:pt>
                <c:pt idx="159">
                  <c:v>-16.081471809588184</c:v>
                </c:pt>
                <c:pt idx="160">
                  <c:v>-16.197543980840937</c:v>
                </c:pt>
                <c:pt idx="161">
                  <c:v>-16.182276508710149</c:v>
                </c:pt>
                <c:pt idx="162">
                  <c:v>-16.294393806830854</c:v>
                </c:pt>
                <c:pt idx="163">
                  <c:v>-16.44010561801225</c:v>
                </c:pt>
                <c:pt idx="164">
                  <c:v>-16.970733869074419</c:v>
                </c:pt>
                <c:pt idx="165">
                  <c:v>-16.875423689270093</c:v>
                </c:pt>
                <c:pt idx="166">
                  <c:v>-16.788412312280464</c:v>
                </c:pt>
                <c:pt idx="167">
                  <c:v>-16.970733869074419</c:v>
                </c:pt>
                <c:pt idx="168">
                  <c:v>-17.32740881301315</c:v>
                </c:pt>
                <c:pt idx="169">
                  <c:v>-17.538717906680358</c:v>
                </c:pt>
                <c:pt idx="170">
                  <c:v>-17.113834712715093</c:v>
                </c:pt>
                <c:pt idx="171">
                  <c:v>-17.004635420750102</c:v>
                </c:pt>
                <c:pt idx="172">
                  <c:v>-17.076094384732247</c:v>
                </c:pt>
                <c:pt idx="173">
                  <c:v>-17.663881049634366</c:v>
                </c:pt>
                <c:pt idx="174">
                  <c:v>-17.236437034807427</c:v>
                </c:pt>
                <c:pt idx="175">
                  <c:v>-17.427492271570134</c:v>
                </c:pt>
                <c:pt idx="176">
                  <c:v>-17.732873921121318</c:v>
                </c:pt>
                <c:pt idx="177">
                  <c:v>-17.887024600948575</c:v>
                </c:pt>
                <c:pt idx="178">
                  <c:v>-17.80698189327504</c:v>
                </c:pt>
                <c:pt idx="179">
                  <c:v>-16.261057386563262</c:v>
                </c:pt>
                <c:pt idx="180">
                  <c:v>-16.228796524345043</c:v>
                </c:pt>
                <c:pt idx="181">
                  <c:v>-16.244796865691484</c:v>
                </c:pt>
                <c:pt idx="182">
                  <c:v>-16.328879982902023</c:v>
                </c:pt>
                <c:pt idx="183">
                  <c:v>-16.44010561801225</c:v>
                </c:pt>
                <c:pt idx="184">
                  <c:v>-16.44010561801225</c:v>
                </c:pt>
                <c:pt idx="185">
                  <c:v>-16.44010561801225</c:v>
                </c:pt>
                <c:pt idx="186">
                  <c:v>-16.658359184032268</c:v>
                </c:pt>
                <c:pt idx="187">
                  <c:v>-16.565268760966255</c:v>
                </c:pt>
                <c:pt idx="188">
                  <c:v>-16.521783649026517</c:v>
                </c:pt>
                <c:pt idx="189">
                  <c:v>-16.500730239828684</c:v>
                </c:pt>
                <c:pt idx="190">
                  <c:v>-16.565268760966255</c:v>
                </c:pt>
                <c:pt idx="191">
                  <c:v>-16.480110952625949</c:v>
                </c:pt>
                <c:pt idx="192">
                  <c:v>-16.610731135043011</c:v>
                </c:pt>
                <c:pt idx="193">
                  <c:v>-17.887024600948575</c:v>
                </c:pt>
                <c:pt idx="194">
                  <c:v>-18.06934615774253</c:v>
                </c:pt>
                <c:pt idx="195">
                  <c:v>-17.887024600948575</c:v>
                </c:pt>
                <c:pt idx="196">
                  <c:v>-17.663881049634366</c:v>
                </c:pt>
                <c:pt idx="197">
                  <c:v>-17.32740881301315</c:v>
                </c:pt>
                <c:pt idx="198">
                  <c:v>-17.887024600948575</c:v>
                </c:pt>
                <c:pt idx="199">
                  <c:v>-17.663881049634366</c:v>
                </c:pt>
                <c:pt idx="200">
                  <c:v>-17.974035977938204</c:v>
                </c:pt>
                <c:pt idx="201">
                  <c:v>-17.80698189327504</c:v>
                </c:pt>
                <c:pt idx="202">
                  <c:v>-18.292489709056738</c:v>
                </c:pt>
                <c:pt idx="203">
                  <c:v>-18.174706673400358</c:v>
                </c:pt>
                <c:pt idx="204">
                  <c:v>-17.663881049634366</c:v>
                </c:pt>
                <c:pt idx="205">
                  <c:v>-18.426021101681261</c:v>
                </c:pt>
                <c:pt idx="206">
                  <c:v>-17.599342528496795</c:v>
                </c:pt>
                <c:pt idx="207">
                  <c:v>-17.663881049634366</c:v>
                </c:pt>
                <c:pt idx="208">
                  <c:v>-17.427492271570134</c:v>
                </c:pt>
                <c:pt idx="209">
                  <c:v>-17.599342528496795</c:v>
                </c:pt>
                <c:pt idx="210">
                  <c:v>-17.887024600948575</c:v>
                </c:pt>
                <c:pt idx="211">
                  <c:v>-17.80698189327504</c:v>
                </c:pt>
                <c:pt idx="212">
                  <c:v>-17.538717906680358</c:v>
                </c:pt>
                <c:pt idx="213">
                  <c:v>-17.481559492840411</c:v>
                </c:pt>
                <c:pt idx="214">
                  <c:v>-17.427492271570134</c:v>
                </c:pt>
                <c:pt idx="215">
                  <c:v>-17.538717906680358</c:v>
                </c:pt>
                <c:pt idx="216">
                  <c:v>-17.599342528496795</c:v>
                </c:pt>
                <c:pt idx="217">
                  <c:v>-17.32740881301315</c:v>
                </c:pt>
                <c:pt idx="218">
                  <c:v>-17.193877420388631</c:v>
                </c:pt>
                <c:pt idx="219">
                  <c:v>-17.599342528496795</c:v>
                </c:pt>
                <c:pt idx="220">
                  <c:v>-17.663881049634366</c:v>
                </c:pt>
                <c:pt idx="221">
                  <c:v>-17.887024600948575</c:v>
                </c:pt>
                <c:pt idx="222">
                  <c:v>-17.427492271570134</c:v>
                </c:pt>
                <c:pt idx="223">
                  <c:v>-17.80698189327504</c:v>
                </c:pt>
                <c:pt idx="224">
                  <c:v>-17.732873921121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0A-41EB-9EF3-427A451EB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549280"/>
        <c:axId val="390550920"/>
      </c:scatterChart>
      <c:valAx>
        <c:axId val="390549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550920"/>
        <c:crosses val="autoZero"/>
        <c:crossBetween val="midCat"/>
      </c:valAx>
      <c:valAx>
        <c:axId val="390550920"/>
        <c:scaling>
          <c:orientation val="minMax"/>
          <c:max val="0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ln </a:t>
                </a:r>
                <a:r>
                  <a:rPr lang="en-ZA" i="1"/>
                  <a:t>J</a:t>
                </a:r>
                <a:r>
                  <a:rPr lang="en-ZA"/>
                  <a:t> (m.min</a:t>
                </a:r>
                <a:r>
                  <a:rPr lang="en-ZA" baseline="30000"/>
                  <a:t>2</a:t>
                </a:r>
                <a:r>
                  <a:rPr lang="en-ZA" baseline="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549280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ZA"/>
              <a:t>Q vs 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5817791158458133"/>
                  <c:y val="-0.473879392237795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HFCW Plots'!$A$2:$A$232</c:f>
              <c:numCache>
                <c:formatCode>General</c:formatCode>
                <c:ptCount val="231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  <c:pt idx="176">
                  <c:v>2655</c:v>
                </c:pt>
                <c:pt idx="177">
                  <c:v>2670</c:v>
                </c:pt>
                <c:pt idx="178">
                  <c:v>2685</c:v>
                </c:pt>
                <c:pt idx="179">
                  <c:v>2700</c:v>
                </c:pt>
                <c:pt idx="180">
                  <c:v>2715</c:v>
                </c:pt>
                <c:pt idx="181">
                  <c:v>2730</c:v>
                </c:pt>
                <c:pt idx="182">
                  <c:v>2745</c:v>
                </c:pt>
                <c:pt idx="183">
                  <c:v>2760</c:v>
                </c:pt>
                <c:pt idx="184">
                  <c:v>2775</c:v>
                </c:pt>
                <c:pt idx="185">
                  <c:v>2790</c:v>
                </c:pt>
                <c:pt idx="186">
                  <c:v>2805</c:v>
                </c:pt>
                <c:pt idx="187">
                  <c:v>2820</c:v>
                </c:pt>
                <c:pt idx="188">
                  <c:v>2835</c:v>
                </c:pt>
                <c:pt idx="189">
                  <c:v>2850</c:v>
                </c:pt>
                <c:pt idx="190">
                  <c:v>2865</c:v>
                </c:pt>
                <c:pt idx="191">
                  <c:v>2880</c:v>
                </c:pt>
                <c:pt idx="192">
                  <c:v>2895</c:v>
                </c:pt>
                <c:pt idx="193">
                  <c:v>2910</c:v>
                </c:pt>
                <c:pt idx="194">
                  <c:v>2925</c:v>
                </c:pt>
                <c:pt idx="195">
                  <c:v>2940</c:v>
                </c:pt>
                <c:pt idx="196">
                  <c:v>2955</c:v>
                </c:pt>
                <c:pt idx="197">
                  <c:v>2970</c:v>
                </c:pt>
                <c:pt idx="198">
                  <c:v>2985</c:v>
                </c:pt>
                <c:pt idx="199">
                  <c:v>3000</c:v>
                </c:pt>
                <c:pt idx="200">
                  <c:v>3015</c:v>
                </c:pt>
                <c:pt idx="201">
                  <c:v>3030</c:v>
                </c:pt>
                <c:pt idx="202">
                  <c:v>3045</c:v>
                </c:pt>
                <c:pt idx="203">
                  <c:v>3060</c:v>
                </c:pt>
                <c:pt idx="204">
                  <c:v>3075</c:v>
                </c:pt>
                <c:pt idx="205">
                  <c:v>3090</c:v>
                </c:pt>
                <c:pt idx="206">
                  <c:v>3105</c:v>
                </c:pt>
                <c:pt idx="207">
                  <c:v>3120</c:v>
                </c:pt>
                <c:pt idx="208">
                  <c:v>3135</c:v>
                </c:pt>
                <c:pt idx="209">
                  <c:v>3150</c:v>
                </c:pt>
                <c:pt idx="210">
                  <c:v>3165</c:v>
                </c:pt>
                <c:pt idx="211">
                  <c:v>3180</c:v>
                </c:pt>
                <c:pt idx="212">
                  <c:v>3195</c:v>
                </c:pt>
                <c:pt idx="213">
                  <c:v>3210</c:v>
                </c:pt>
                <c:pt idx="214">
                  <c:v>3225</c:v>
                </c:pt>
                <c:pt idx="215">
                  <c:v>3240</c:v>
                </c:pt>
                <c:pt idx="216">
                  <c:v>3255</c:v>
                </c:pt>
                <c:pt idx="217">
                  <c:v>3270</c:v>
                </c:pt>
                <c:pt idx="218">
                  <c:v>3285</c:v>
                </c:pt>
                <c:pt idx="219">
                  <c:v>3300</c:v>
                </c:pt>
                <c:pt idx="220">
                  <c:v>3315</c:v>
                </c:pt>
                <c:pt idx="221">
                  <c:v>3330</c:v>
                </c:pt>
                <c:pt idx="222">
                  <c:v>3345</c:v>
                </c:pt>
                <c:pt idx="223">
                  <c:v>3360</c:v>
                </c:pt>
                <c:pt idx="224">
                  <c:v>3375</c:v>
                </c:pt>
                <c:pt idx="225">
                  <c:v>3390</c:v>
                </c:pt>
                <c:pt idx="226">
                  <c:v>3405</c:v>
                </c:pt>
                <c:pt idx="227">
                  <c:v>3420</c:v>
                </c:pt>
                <c:pt idx="228">
                  <c:v>3435</c:v>
                </c:pt>
                <c:pt idx="229">
                  <c:v>3450</c:v>
                </c:pt>
                <c:pt idx="230">
                  <c:v>3465</c:v>
                </c:pt>
              </c:numCache>
            </c:numRef>
          </c:xVal>
          <c:yVal>
            <c:numRef>
              <c:f>'HFCW Plots'!$B$2:$B$232</c:f>
              <c:numCache>
                <c:formatCode>General</c:formatCode>
                <c:ptCount val="231"/>
                <c:pt idx="0">
                  <c:v>2.0100000000000002</c:v>
                </c:pt>
                <c:pt idx="1">
                  <c:v>2.3166666666666664</c:v>
                </c:pt>
                <c:pt idx="2">
                  <c:v>2.2933333333333334</c:v>
                </c:pt>
                <c:pt idx="3">
                  <c:v>2.3800000000000003</c:v>
                </c:pt>
                <c:pt idx="4">
                  <c:v>2.9233333333333333</c:v>
                </c:pt>
                <c:pt idx="5">
                  <c:v>2.3033333333333332</c:v>
                </c:pt>
                <c:pt idx="6">
                  <c:v>2.3933333333333331</c:v>
                </c:pt>
                <c:pt idx="7">
                  <c:v>2.71</c:v>
                </c:pt>
                <c:pt idx="8">
                  <c:v>2.7933333333333334</c:v>
                </c:pt>
                <c:pt idx="9">
                  <c:v>2.34</c:v>
                </c:pt>
                <c:pt idx="10">
                  <c:v>3.11</c:v>
                </c:pt>
                <c:pt idx="11">
                  <c:v>3.2833333333333332</c:v>
                </c:pt>
                <c:pt idx="12">
                  <c:v>1.2399999999999995</c:v>
                </c:pt>
                <c:pt idx="13">
                  <c:v>1.8866666666666665</c:v>
                </c:pt>
                <c:pt idx="14">
                  <c:v>1.3066666666666666</c:v>
                </c:pt>
                <c:pt idx="15">
                  <c:v>1.01</c:v>
                </c:pt>
                <c:pt idx="16">
                  <c:v>1.1800000000000002</c:v>
                </c:pt>
                <c:pt idx="17">
                  <c:v>1.3733333333333333</c:v>
                </c:pt>
                <c:pt idx="18">
                  <c:v>1.08</c:v>
                </c:pt>
                <c:pt idx="19">
                  <c:v>1.0333333333333334</c:v>
                </c:pt>
                <c:pt idx="20">
                  <c:v>1.0999999999999999</c:v>
                </c:pt>
                <c:pt idx="21">
                  <c:v>1.2133333333333334</c:v>
                </c:pt>
                <c:pt idx="22">
                  <c:v>1.2400000000000002</c:v>
                </c:pt>
                <c:pt idx="23">
                  <c:v>1.1333333333333333</c:v>
                </c:pt>
                <c:pt idx="24">
                  <c:v>1.1333333333333333</c:v>
                </c:pt>
                <c:pt idx="25">
                  <c:v>1.2566666666666666</c:v>
                </c:pt>
                <c:pt idx="26">
                  <c:v>1.2933333333333334</c:v>
                </c:pt>
                <c:pt idx="27">
                  <c:v>1.4766666666666668</c:v>
                </c:pt>
                <c:pt idx="28">
                  <c:v>1.6066666666666667</c:v>
                </c:pt>
                <c:pt idx="29">
                  <c:v>1.3966666666666667</c:v>
                </c:pt>
                <c:pt idx="30">
                  <c:v>1.3866666666666667</c:v>
                </c:pt>
                <c:pt idx="31">
                  <c:v>1.4</c:v>
                </c:pt>
                <c:pt idx="32">
                  <c:v>1.3899999999999997</c:v>
                </c:pt>
                <c:pt idx="33">
                  <c:v>1.4233333333333333</c:v>
                </c:pt>
                <c:pt idx="34">
                  <c:v>1.0566666666666666</c:v>
                </c:pt>
                <c:pt idx="35">
                  <c:v>1.3433333333333333</c:v>
                </c:pt>
                <c:pt idx="36">
                  <c:v>1.1866666666666665</c:v>
                </c:pt>
                <c:pt idx="37">
                  <c:v>1.3533333333333333</c:v>
                </c:pt>
                <c:pt idx="38">
                  <c:v>1.0900000000000001</c:v>
                </c:pt>
                <c:pt idx="39">
                  <c:v>1.2499999999999998</c:v>
                </c:pt>
                <c:pt idx="40">
                  <c:v>1.2633333333333336</c:v>
                </c:pt>
                <c:pt idx="41">
                  <c:v>1.2933333333333334</c:v>
                </c:pt>
                <c:pt idx="42">
                  <c:v>1.3466666666666667</c:v>
                </c:pt>
                <c:pt idx="43">
                  <c:v>1.3433333333333333</c:v>
                </c:pt>
                <c:pt idx="44">
                  <c:v>1.3033333333333332</c:v>
                </c:pt>
                <c:pt idx="45">
                  <c:v>1.3199999999999998</c:v>
                </c:pt>
                <c:pt idx="46">
                  <c:v>1.2866666666666664</c:v>
                </c:pt>
                <c:pt idx="47">
                  <c:v>1.36</c:v>
                </c:pt>
                <c:pt idx="48">
                  <c:v>1.0966666666666667</c:v>
                </c:pt>
                <c:pt idx="49">
                  <c:v>1.093333333333333</c:v>
                </c:pt>
                <c:pt idx="50">
                  <c:v>1.1033333333333333</c:v>
                </c:pt>
                <c:pt idx="51">
                  <c:v>1.1133333333333333</c:v>
                </c:pt>
                <c:pt idx="52">
                  <c:v>1.1266666666666667</c:v>
                </c:pt>
                <c:pt idx="53">
                  <c:v>1.0866666666666664</c:v>
                </c:pt>
                <c:pt idx="54">
                  <c:v>1.0366666666666664</c:v>
                </c:pt>
                <c:pt idx="55">
                  <c:v>0.80666666666666653</c:v>
                </c:pt>
                <c:pt idx="56">
                  <c:v>1.0133333333333334</c:v>
                </c:pt>
                <c:pt idx="57">
                  <c:v>1.2966666666666666</c:v>
                </c:pt>
                <c:pt idx="58">
                  <c:v>1.2933333333333334</c:v>
                </c:pt>
                <c:pt idx="59">
                  <c:v>1.28</c:v>
                </c:pt>
                <c:pt idx="60">
                  <c:v>1.21</c:v>
                </c:pt>
                <c:pt idx="61">
                  <c:v>1.2533333333333332</c:v>
                </c:pt>
                <c:pt idx="62">
                  <c:v>1.2533333333333332</c:v>
                </c:pt>
                <c:pt idx="63">
                  <c:v>1.2333333333333332</c:v>
                </c:pt>
                <c:pt idx="64">
                  <c:v>1.2733333333333334</c:v>
                </c:pt>
                <c:pt idx="65">
                  <c:v>1.2699999999999998</c:v>
                </c:pt>
                <c:pt idx="66">
                  <c:v>1.3866666666666667</c:v>
                </c:pt>
                <c:pt idx="67">
                  <c:v>0.97666666666666668</c:v>
                </c:pt>
                <c:pt idx="68">
                  <c:v>0.96000000000000019</c:v>
                </c:pt>
                <c:pt idx="69">
                  <c:v>1.3966666666666667</c:v>
                </c:pt>
                <c:pt idx="70">
                  <c:v>1.4433333333333334</c:v>
                </c:pt>
                <c:pt idx="71">
                  <c:v>1.3333333333333333</c:v>
                </c:pt>
                <c:pt idx="72">
                  <c:v>1.4300000000000002</c:v>
                </c:pt>
                <c:pt idx="73">
                  <c:v>1.4433333333333334</c:v>
                </c:pt>
                <c:pt idx="74">
                  <c:v>1.3099999999999998</c:v>
                </c:pt>
                <c:pt idx="75">
                  <c:v>1.3733333333333333</c:v>
                </c:pt>
                <c:pt idx="76">
                  <c:v>1.3866666666666667</c:v>
                </c:pt>
                <c:pt idx="77">
                  <c:v>1.2699999999999998</c:v>
                </c:pt>
                <c:pt idx="78">
                  <c:v>1.313333333333333</c:v>
                </c:pt>
                <c:pt idx="79">
                  <c:v>1.26</c:v>
                </c:pt>
                <c:pt idx="80">
                  <c:v>1.3300000000000003</c:v>
                </c:pt>
                <c:pt idx="81">
                  <c:v>1.2366666666666666</c:v>
                </c:pt>
                <c:pt idx="82">
                  <c:v>1.2866666666666666</c:v>
                </c:pt>
                <c:pt idx="83">
                  <c:v>1.1299999999999999</c:v>
                </c:pt>
                <c:pt idx="84">
                  <c:v>1.1333333333333333</c:v>
                </c:pt>
                <c:pt idx="85">
                  <c:v>1.1166666666666665</c:v>
                </c:pt>
                <c:pt idx="86">
                  <c:v>1.1133333333333333</c:v>
                </c:pt>
                <c:pt idx="87">
                  <c:v>1.1466666666666667</c:v>
                </c:pt>
                <c:pt idx="88">
                  <c:v>1.1399999999999999</c:v>
                </c:pt>
                <c:pt idx="89">
                  <c:v>1.1333333333333333</c:v>
                </c:pt>
                <c:pt idx="90">
                  <c:v>1.0433333333333332</c:v>
                </c:pt>
                <c:pt idx="91">
                  <c:v>1.0399999999999998</c:v>
                </c:pt>
                <c:pt idx="92">
                  <c:v>1.0366666666666668</c:v>
                </c:pt>
                <c:pt idx="93">
                  <c:v>1.0333333333333334</c:v>
                </c:pt>
                <c:pt idx="94">
                  <c:v>1.0266666666666666</c:v>
                </c:pt>
                <c:pt idx="95">
                  <c:v>0.99333333333333329</c:v>
                </c:pt>
                <c:pt idx="96">
                  <c:v>1.0166666666666666</c:v>
                </c:pt>
                <c:pt idx="97">
                  <c:v>1.0133333333333334</c:v>
                </c:pt>
                <c:pt idx="98">
                  <c:v>0.98666666666666669</c:v>
                </c:pt>
                <c:pt idx="99">
                  <c:v>0.9966666666666667</c:v>
                </c:pt>
                <c:pt idx="100">
                  <c:v>0.48666666666666658</c:v>
                </c:pt>
                <c:pt idx="101">
                  <c:v>0.97333333333333316</c:v>
                </c:pt>
                <c:pt idx="102">
                  <c:v>1.0033333333333332</c:v>
                </c:pt>
                <c:pt idx="103">
                  <c:v>0.96000000000000019</c:v>
                </c:pt>
                <c:pt idx="104">
                  <c:v>0.94666666666666655</c:v>
                </c:pt>
                <c:pt idx="105">
                  <c:v>0.93333333333333335</c:v>
                </c:pt>
                <c:pt idx="106">
                  <c:v>0.93666666666666665</c:v>
                </c:pt>
                <c:pt idx="107">
                  <c:v>0.92999999999999994</c:v>
                </c:pt>
                <c:pt idx="108">
                  <c:v>0.92666666666666653</c:v>
                </c:pt>
                <c:pt idx="109">
                  <c:v>0.8966666666666665</c:v>
                </c:pt>
                <c:pt idx="110">
                  <c:v>0.8866666666666666</c:v>
                </c:pt>
                <c:pt idx="111">
                  <c:v>0.85999999999999988</c:v>
                </c:pt>
                <c:pt idx="112">
                  <c:v>0.84333333333333327</c:v>
                </c:pt>
                <c:pt idx="113">
                  <c:v>0.80666666666666653</c:v>
                </c:pt>
                <c:pt idx="114">
                  <c:v>0.80333333333333334</c:v>
                </c:pt>
                <c:pt idx="115">
                  <c:v>0.98</c:v>
                </c:pt>
                <c:pt idx="116">
                  <c:v>0.99999999999999978</c:v>
                </c:pt>
                <c:pt idx="117">
                  <c:v>0.93333333333333313</c:v>
                </c:pt>
                <c:pt idx="118">
                  <c:v>0.98666666666666647</c:v>
                </c:pt>
                <c:pt idx="119">
                  <c:v>1.0866666666666667</c:v>
                </c:pt>
                <c:pt idx="120">
                  <c:v>0.72999999999999987</c:v>
                </c:pt>
                <c:pt idx="121">
                  <c:v>0.75</c:v>
                </c:pt>
                <c:pt idx="122">
                  <c:v>0.50666666666666671</c:v>
                </c:pt>
                <c:pt idx="123">
                  <c:v>0.63333333333333319</c:v>
                </c:pt>
                <c:pt idx="124">
                  <c:v>0.55666666666666664</c:v>
                </c:pt>
                <c:pt idx="125">
                  <c:v>0.46666666666666662</c:v>
                </c:pt>
                <c:pt idx="126">
                  <c:v>0.44</c:v>
                </c:pt>
                <c:pt idx="127">
                  <c:v>0.56999999999999995</c:v>
                </c:pt>
                <c:pt idx="128">
                  <c:v>0.54666666666666652</c:v>
                </c:pt>
                <c:pt idx="129">
                  <c:v>0.6399999999999999</c:v>
                </c:pt>
                <c:pt idx="130">
                  <c:v>0.56999999999999984</c:v>
                </c:pt>
                <c:pt idx="131">
                  <c:v>0.51666666666666672</c:v>
                </c:pt>
                <c:pt idx="132">
                  <c:v>0.55333333333333334</c:v>
                </c:pt>
                <c:pt idx="133">
                  <c:v>0.54</c:v>
                </c:pt>
                <c:pt idx="134">
                  <c:v>0.54999999999999993</c:v>
                </c:pt>
                <c:pt idx="135">
                  <c:v>0.54333333333333322</c:v>
                </c:pt>
                <c:pt idx="136">
                  <c:v>0.53333333333333321</c:v>
                </c:pt>
                <c:pt idx="137">
                  <c:v>0.55999999999999994</c:v>
                </c:pt>
                <c:pt idx="138">
                  <c:v>0.53666666666666651</c:v>
                </c:pt>
                <c:pt idx="139">
                  <c:v>0.33333333333333326</c:v>
                </c:pt>
                <c:pt idx="140">
                  <c:v>0.22999999999999993</c:v>
                </c:pt>
                <c:pt idx="141">
                  <c:v>0.19999999999999998</c:v>
                </c:pt>
                <c:pt idx="142">
                  <c:v>0.19999999999999998</c:v>
                </c:pt>
                <c:pt idx="143">
                  <c:v>0.23666666666666661</c:v>
                </c:pt>
                <c:pt idx="144">
                  <c:v>0.24999999999999994</c:v>
                </c:pt>
                <c:pt idx="145">
                  <c:v>0.23333333333333331</c:v>
                </c:pt>
                <c:pt idx="146">
                  <c:v>0.36666666666666675</c:v>
                </c:pt>
                <c:pt idx="147">
                  <c:v>0.3333333333333332</c:v>
                </c:pt>
                <c:pt idx="148">
                  <c:v>0.28666666666666663</c:v>
                </c:pt>
                <c:pt idx="149">
                  <c:v>0.29333333333333333</c:v>
                </c:pt>
                <c:pt idx="150">
                  <c:v>0.37333333333333324</c:v>
                </c:pt>
                <c:pt idx="151">
                  <c:v>0.30999999999999989</c:v>
                </c:pt>
                <c:pt idx="152">
                  <c:v>0.34</c:v>
                </c:pt>
                <c:pt idx="153">
                  <c:v>0.29666666666666663</c:v>
                </c:pt>
                <c:pt idx="154">
                  <c:v>0.33333333333333326</c:v>
                </c:pt>
                <c:pt idx="155">
                  <c:v>0.27999999999999992</c:v>
                </c:pt>
                <c:pt idx="156">
                  <c:v>0.32333333333333331</c:v>
                </c:pt>
                <c:pt idx="157">
                  <c:v>0.33333333333333331</c:v>
                </c:pt>
                <c:pt idx="158">
                  <c:v>0.36666666666666659</c:v>
                </c:pt>
                <c:pt idx="159">
                  <c:v>0.37666666666666671</c:v>
                </c:pt>
                <c:pt idx="160">
                  <c:v>0.32666666666666661</c:v>
                </c:pt>
                <c:pt idx="161">
                  <c:v>0.33666666666666673</c:v>
                </c:pt>
                <c:pt idx="162">
                  <c:v>0.29666666666666658</c:v>
                </c:pt>
                <c:pt idx="163">
                  <c:v>0.2599999999999999</c:v>
                </c:pt>
                <c:pt idx="164">
                  <c:v>0.15999999999999995</c:v>
                </c:pt>
                <c:pt idx="165">
                  <c:v>0.16999999999999996</c:v>
                </c:pt>
                <c:pt idx="166">
                  <c:v>0.18333333333333326</c:v>
                </c:pt>
                <c:pt idx="167">
                  <c:v>0.15999999999999995</c:v>
                </c:pt>
                <c:pt idx="168">
                  <c:v>0.18666666666666668</c:v>
                </c:pt>
                <c:pt idx="169">
                  <c:v>0.49666666666666665</c:v>
                </c:pt>
                <c:pt idx="170">
                  <c:v>0.10333333333333326</c:v>
                </c:pt>
                <c:pt idx="171">
                  <c:v>0.11333333333333329</c:v>
                </c:pt>
                <c:pt idx="172">
                  <c:v>0.10999999999999997</c:v>
                </c:pt>
                <c:pt idx="173">
                  <c:v>0.11999999999999994</c:v>
                </c:pt>
                <c:pt idx="174">
                  <c:v>8.6666666666666586E-2</c:v>
                </c:pt>
                <c:pt idx="175">
                  <c:v>0.10666666666666665</c:v>
                </c:pt>
                <c:pt idx="176">
                  <c:v>9.6666666666666581E-2</c:v>
                </c:pt>
                <c:pt idx="177">
                  <c:v>8.9999999999999955E-2</c:v>
                </c:pt>
                <c:pt idx="178">
                  <c:v>9.999999999999995E-2</c:v>
                </c:pt>
                <c:pt idx="179">
                  <c:v>0.28999999999999998</c:v>
                </c:pt>
                <c:pt idx="180">
                  <c:v>0.3</c:v>
                </c:pt>
                <c:pt idx="181">
                  <c:v>0.29999999999999993</c:v>
                </c:pt>
                <c:pt idx="182">
                  <c:v>0.30999999999999989</c:v>
                </c:pt>
                <c:pt idx="183">
                  <c:v>0.3</c:v>
                </c:pt>
                <c:pt idx="184">
                  <c:v>0.34666666666666668</c:v>
                </c:pt>
                <c:pt idx="185">
                  <c:v>0.39333333333333331</c:v>
                </c:pt>
                <c:pt idx="186">
                  <c:v>0.3666666666666667</c:v>
                </c:pt>
                <c:pt idx="187">
                  <c:v>0.36333333333333329</c:v>
                </c:pt>
                <c:pt idx="188">
                  <c:v>0.34666666666666662</c:v>
                </c:pt>
                <c:pt idx="189">
                  <c:v>0.33333333333333331</c:v>
                </c:pt>
                <c:pt idx="190">
                  <c:v>0.29666666666666658</c:v>
                </c:pt>
                <c:pt idx="191">
                  <c:v>0.30666666666666664</c:v>
                </c:pt>
                <c:pt idx="192">
                  <c:v>0.28666666666666663</c:v>
                </c:pt>
                <c:pt idx="193">
                  <c:v>0.25</c:v>
                </c:pt>
                <c:pt idx="194">
                  <c:v>0.21333333333333326</c:v>
                </c:pt>
                <c:pt idx="195">
                  <c:v>0.20333333333333325</c:v>
                </c:pt>
                <c:pt idx="196">
                  <c:v>0.17666666666666658</c:v>
                </c:pt>
                <c:pt idx="197">
                  <c:v>0.20999999999999996</c:v>
                </c:pt>
                <c:pt idx="198">
                  <c:v>0.22999999999999993</c:v>
                </c:pt>
                <c:pt idx="199">
                  <c:v>0.21666666666666659</c:v>
                </c:pt>
                <c:pt idx="200">
                  <c:v>0.21666666666666659</c:v>
                </c:pt>
                <c:pt idx="201">
                  <c:v>0.23999999999999994</c:v>
                </c:pt>
                <c:pt idx="202">
                  <c:v>0.21999999999999989</c:v>
                </c:pt>
                <c:pt idx="203">
                  <c:v>0.22333333333333327</c:v>
                </c:pt>
                <c:pt idx="204">
                  <c:v>0.20333333333333325</c:v>
                </c:pt>
                <c:pt idx="205">
                  <c:v>0.20999999999999996</c:v>
                </c:pt>
                <c:pt idx="206">
                  <c:v>0.20666666666666664</c:v>
                </c:pt>
                <c:pt idx="207">
                  <c:v>0.19666666666666663</c:v>
                </c:pt>
                <c:pt idx="208">
                  <c:v>0.2266666666666666</c:v>
                </c:pt>
                <c:pt idx="209">
                  <c:v>0.22333333333333327</c:v>
                </c:pt>
                <c:pt idx="210">
                  <c:v>0.21999999999999995</c:v>
                </c:pt>
                <c:pt idx="211">
                  <c:v>0.22999999999999998</c:v>
                </c:pt>
                <c:pt idx="212">
                  <c:v>0.22666666666666666</c:v>
                </c:pt>
                <c:pt idx="213">
                  <c:v>0.20333333333333325</c:v>
                </c:pt>
                <c:pt idx="214">
                  <c:v>0.19666666666666663</c:v>
                </c:pt>
                <c:pt idx="215">
                  <c:v>0.20666666666666661</c:v>
                </c:pt>
                <c:pt idx="216">
                  <c:v>0.20666666666666658</c:v>
                </c:pt>
                <c:pt idx="217">
                  <c:v>0.2233333333333333</c:v>
                </c:pt>
                <c:pt idx="218">
                  <c:v>0.23333333333333328</c:v>
                </c:pt>
                <c:pt idx="219">
                  <c:v>0.22666666666666663</c:v>
                </c:pt>
                <c:pt idx="220">
                  <c:v>0.20666666666666661</c:v>
                </c:pt>
                <c:pt idx="221">
                  <c:v>0.21333333333333332</c:v>
                </c:pt>
                <c:pt idx="222">
                  <c:v>0.18999999999999997</c:v>
                </c:pt>
                <c:pt idx="223">
                  <c:v>0.19666666666666666</c:v>
                </c:pt>
                <c:pt idx="224">
                  <c:v>0.18999999999999997</c:v>
                </c:pt>
                <c:pt idx="225">
                  <c:v>0.15999999999999995</c:v>
                </c:pt>
                <c:pt idx="226">
                  <c:v>0.15999999999999995</c:v>
                </c:pt>
                <c:pt idx="227">
                  <c:v>0.16999999999999996</c:v>
                </c:pt>
                <c:pt idx="228">
                  <c:v>0.15999999999999995</c:v>
                </c:pt>
                <c:pt idx="229">
                  <c:v>0.15999999999999995</c:v>
                </c:pt>
                <c:pt idx="230">
                  <c:v>0.16333333333333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27-4112-A595-69E3F1905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915776"/>
        <c:axId val="518924960"/>
      </c:scatterChart>
      <c:valAx>
        <c:axId val="518915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924960"/>
        <c:crosses val="autoZero"/>
        <c:crossBetween val="midCat"/>
      </c:valAx>
      <c:valAx>
        <c:axId val="518924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Q (l/min/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915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ZA"/>
              <a:t>HFCW Efflu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HFCW Plots'!$A$2:$A$232</c:f>
              <c:numCache>
                <c:formatCode>General</c:formatCode>
                <c:ptCount val="231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  <c:pt idx="176">
                  <c:v>2655</c:v>
                </c:pt>
                <c:pt idx="177">
                  <c:v>2670</c:v>
                </c:pt>
                <c:pt idx="178">
                  <c:v>2685</c:v>
                </c:pt>
                <c:pt idx="179">
                  <c:v>2700</c:v>
                </c:pt>
                <c:pt idx="180">
                  <c:v>2715</c:v>
                </c:pt>
                <c:pt idx="181">
                  <c:v>2730</c:v>
                </c:pt>
                <c:pt idx="182">
                  <c:v>2745</c:v>
                </c:pt>
                <c:pt idx="183">
                  <c:v>2760</c:v>
                </c:pt>
                <c:pt idx="184">
                  <c:v>2775</c:v>
                </c:pt>
                <c:pt idx="185">
                  <c:v>2790</c:v>
                </c:pt>
                <c:pt idx="186">
                  <c:v>2805</c:v>
                </c:pt>
                <c:pt idx="187">
                  <c:v>2820</c:v>
                </c:pt>
                <c:pt idx="188">
                  <c:v>2835</c:v>
                </c:pt>
                <c:pt idx="189">
                  <c:v>2850</c:v>
                </c:pt>
                <c:pt idx="190">
                  <c:v>2865</c:v>
                </c:pt>
                <c:pt idx="191">
                  <c:v>2880</c:v>
                </c:pt>
                <c:pt idx="192">
                  <c:v>2895</c:v>
                </c:pt>
                <c:pt idx="193">
                  <c:v>2910</c:v>
                </c:pt>
                <c:pt idx="194">
                  <c:v>2925</c:v>
                </c:pt>
                <c:pt idx="195">
                  <c:v>2940</c:v>
                </c:pt>
                <c:pt idx="196">
                  <c:v>2955</c:v>
                </c:pt>
                <c:pt idx="197">
                  <c:v>2970</c:v>
                </c:pt>
                <c:pt idx="198">
                  <c:v>2985</c:v>
                </c:pt>
                <c:pt idx="199">
                  <c:v>3000</c:v>
                </c:pt>
                <c:pt idx="200">
                  <c:v>3015</c:v>
                </c:pt>
                <c:pt idx="201">
                  <c:v>3030</c:v>
                </c:pt>
                <c:pt idx="202">
                  <c:v>3045</c:v>
                </c:pt>
                <c:pt idx="203">
                  <c:v>3060</c:v>
                </c:pt>
                <c:pt idx="204">
                  <c:v>3075</c:v>
                </c:pt>
                <c:pt idx="205">
                  <c:v>3090</c:v>
                </c:pt>
                <c:pt idx="206">
                  <c:v>3105</c:v>
                </c:pt>
                <c:pt idx="207">
                  <c:v>3120</c:v>
                </c:pt>
                <c:pt idx="208">
                  <c:v>3135</c:v>
                </c:pt>
                <c:pt idx="209">
                  <c:v>3150</c:v>
                </c:pt>
                <c:pt idx="210">
                  <c:v>3165</c:v>
                </c:pt>
                <c:pt idx="211">
                  <c:v>3180</c:v>
                </c:pt>
                <c:pt idx="212">
                  <c:v>3195</c:v>
                </c:pt>
                <c:pt idx="213">
                  <c:v>3210</c:v>
                </c:pt>
                <c:pt idx="214">
                  <c:v>3225</c:v>
                </c:pt>
                <c:pt idx="215">
                  <c:v>3240</c:v>
                </c:pt>
                <c:pt idx="216">
                  <c:v>3255</c:v>
                </c:pt>
                <c:pt idx="217">
                  <c:v>3270</c:v>
                </c:pt>
                <c:pt idx="218">
                  <c:v>3285</c:v>
                </c:pt>
                <c:pt idx="219">
                  <c:v>3300</c:v>
                </c:pt>
                <c:pt idx="220">
                  <c:v>3315</c:v>
                </c:pt>
                <c:pt idx="221">
                  <c:v>3330</c:v>
                </c:pt>
                <c:pt idx="222">
                  <c:v>3345</c:v>
                </c:pt>
                <c:pt idx="223">
                  <c:v>3360</c:v>
                </c:pt>
                <c:pt idx="224">
                  <c:v>3375</c:v>
                </c:pt>
                <c:pt idx="225">
                  <c:v>3390</c:v>
                </c:pt>
                <c:pt idx="226">
                  <c:v>3405</c:v>
                </c:pt>
                <c:pt idx="227">
                  <c:v>3420</c:v>
                </c:pt>
                <c:pt idx="228">
                  <c:v>3435</c:v>
                </c:pt>
                <c:pt idx="229">
                  <c:v>3450</c:v>
                </c:pt>
                <c:pt idx="230">
                  <c:v>3465</c:v>
                </c:pt>
              </c:numCache>
            </c:numRef>
          </c:xVal>
          <c:yVal>
            <c:numRef>
              <c:f>'HFCW Plots'!$C$2:$C$232</c:f>
              <c:numCache>
                <c:formatCode>General</c:formatCode>
                <c:ptCount val="231"/>
                <c:pt idx="0">
                  <c:v>100.00000000000003</c:v>
                </c:pt>
                <c:pt idx="1">
                  <c:v>115.25704809286898</c:v>
                </c:pt>
                <c:pt idx="2">
                  <c:v>114.0961857379768</c:v>
                </c:pt>
                <c:pt idx="3">
                  <c:v>118.407960199005</c:v>
                </c:pt>
                <c:pt idx="4">
                  <c:v>145.43946932006634</c:v>
                </c:pt>
                <c:pt idx="5">
                  <c:v>114.59369817578774</c:v>
                </c:pt>
                <c:pt idx="6">
                  <c:v>119.07131011608624</c:v>
                </c:pt>
                <c:pt idx="7">
                  <c:v>134.82587064676619</c:v>
                </c:pt>
                <c:pt idx="8">
                  <c:v>138.97180762852409</c:v>
                </c:pt>
                <c:pt idx="9">
                  <c:v>116.4179104477612</c:v>
                </c:pt>
                <c:pt idx="10">
                  <c:v>154.72636815920399</c:v>
                </c:pt>
                <c:pt idx="11">
                  <c:v>163.34991708126037</c:v>
                </c:pt>
                <c:pt idx="12">
                  <c:v>61.691542288557201</c:v>
                </c:pt>
                <c:pt idx="13">
                  <c:v>93.864013266998342</c:v>
                </c:pt>
                <c:pt idx="14">
                  <c:v>65.008291873963515</c:v>
                </c:pt>
                <c:pt idx="15">
                  <c:v>50.248756218905477</c:v>
                </c:pt>
                <c:pt idx="16">
                  <c:v>58.706467661691555</c:v>
                </c:pt>
                <c:pt idx="17">
                  <c:v>68.325041459369828</c:v>
                </c:pt>
                <c:pt idx="18">
                  <c:v>53.731343283582092</c:v>
                </c:pt>
                <c:pt idx="19">
                  <c:v>51.409618573797687</c:v>
                </c:pt>
                <c:pt idx="20">
                  <c:v>54.726368159203979</c:v>
                </c:pt>
                <c:pt idx="21">
                  <c:v>60.364842454394704</c:v>
                </c:pt>
                <c:pt idx="22">
                  <c:v>61.691542288557237</c:v>
                </c:pt>
                <c:pt idx="23">
                  <c:v>56.384742951907135</c:v>
                </c:pt>
                <c:pt idx="24">
                  <c:v>56.384742951907135</c:v>
                </c:pt>
                <c:pt idx="25">
                  <c:v>62.520729684908794</c:v>
                </c:pt>
                <c:pt idx="26">
                  <c:v>64.344941956882266</c:v>
                </c:pt>
                <c:pt idx="27">
                  <c:v>73.466003316749607</c:v>
                </c:pt>
                <c:pt idx="28">
                  <c:v>79.933665008291882</c:v>
                </c:pt>
                <c:pt idx="29">
                  <c:v>69.485903814262045</c:v>
                </c:pt>
                <c:pt idx="30">
                  <c:v>68.988391376451091</c:v>
                </c:pt>
                <c:pt idx="31">
                  <c:v>69.651741293532339</c:v>
                </c:pt>
                <c:pt idx="32">
                  <c:v>69.154228855721385</c:v>
                </c:pt>
                <c:pt idx="33">
                  <c:v>70.812603648424556</c:v>
                </c:pt>
                <c:pt idx="34">
                  <c:v>52.570480928689882</c:v>
                </c:pt>
                <c:pt idx="35">
                  <c:v>66.83250414593698</c:v>
                </c:pt>
                <c:pt idx="36">
                  <c:v>59.038142620232172</c:v>
                </c:pt>
                <c:pt idx="37">
                  <c:v>67.33001658374792</c:v>
                </c:pt>
                <c:pt idx="38">
                  <c:v>54.228855721393046</c:v>
                </c:pt>
                <c:pt idx="39">
                  <c:v>62.189054726368148</c:v>
                </c:pt>
                <c:pt idx="40">
                  <c:v>62.852404643449447</c:v>
                </c:pt>
                <c:pt idx="41">
                  <c:v>64.344941956882266</c:v>
                </c:pt>
                <c:pt idx="42">
                  <c:v>66.998341625207303</c:v>
                </c:pt>
                <c:pt idx="43">
                  <c:v>66.83250414593698</c:v>
                </c:pt>
                <c:pt idx="44">
                  <c:v>64.842454394693192</c:v>
                </c:pt>
                <c:pt idx="45">
                  <c:v>65.671641791044763</c:v>
                </c:pt>
                <c:pt idx="46">
                  <c:v>64.013266998341606</c:v>
                </c:pt>
                <c:pt idx="47">
                  <c:v>67.661691542288565</c:v>
                </c:pt>
                <c:pt idx="48">
                  <c:v>54.56053067993367</c:v>
                </c:pt>
                <c:pt idx="49">
                  <c:v>54.39469320066334</c:v>
                </c:pt>
                <c:pt idx="50">
                  <c:v>54.892205638474302</c:v>
                </c:pt>
                <c:pt idx="51">
                  <c:v>55.389718076285241</c:v>
                </c:pt>
                <c:pt idx="52">
                  <c:v>56.053067993366511</c:v>
                </c:pt>
                <c:pt idx="53">
                  <c:v>54.063018242122716</c:v>
                </c:pt>
                <c:pt idx="54">
                  <c:v>51.575456053067988</c:v>
                </c:pt>
                <c:pt idx="55">
                  <c:v>40.13266998341625</c:v>
                </c:pt>
                <c:pt idx="56">
                  <c:v>50.4145936981758</c:v>
                </c:pt>
                <c:pt idx="57">
                  <c:v>64.510779436152575</c:v>
                </c:pt>
                <c:pt idx="58">
                  <c:v>64.344941956882266</c:v>
                </c:pt>
                <c:pt idx="59">
                  <c:v>63.681592039801004</c:v>
                </c:pt>
                <c:pt idx="60">
                  <c:v>60.199004975124382</c:v>
                </c:pt>
                <c:pt idx="61">
                  <c:v>62.354892205638471</c:v>
                </c:pt>
                <c:pt idx="62">
                  <c:v>62.354892205638471</c:v>
                </c:pt>
                <c:pt idx="63">
                  <c:v>61.359867330016584</c:v>
                </c:pt>
                <c:pt idx="64">
                  <c:v>63.349917081260379</c:v>
                </c:pt>
                <c:pt idx="65">
                  <c:v>63.184079601990049</c:v>
                </c:pt>
                <c:pt idx="66">
                  <c:v>68.988391376451091</c:v>
                </c:pt>
                <c:pt idx="67">
                  <c:v>48.590381426202327</c:v>
                </c:pt>
                <c:pt idx="68">
                  <c:v>47.761194029850756</c:v>
                </c:pt>
                <c:pt idx="69">
                  <c:v>69.485903814262045</c:v>
                </c:pt>
                <c:pt idx="70">
                  <c:v>71.80762852404645</c:v>
                </c:pt>
                <c:pt idx="71">
                  <c:v>66.33499170812604</c:v>
                </c:pt>
                <c:pt idx="72">
                  <c:v>71.144278606965202</c:v>
                </c:pt>
                <c:pt idx="73">
                  <c:v>71.80762852404645</c:v>
                </c:pt>
                <c:pt idx="74">
                  <c:v>65.174129353233823</c:v>
                </c:pt>
                <c:pt idx="75">
                  <c:v>68.325041459369828</c:v>
                </c:pt>
                <c:pt idx="76">
                  <c:v>68.988391376451091</c:v>
                </c:pt>
                <c:pt idx="77">
                  <c:v>63.184079601990049</c:v>
                </c:pt>
                <c:pt idx="78">
                  <c:v>65.339966832504146</c:v>
                </c:pt>
                <c:pt idx="79">
                  <c:v>62.68656716417911</c:v>
                </c:pt>
                <c:pt idx="80">
                  <c:v>66.169154228855746</c:v>
                </c:pt>
                <c:pt idx="81">
                  <c:v>61.5257048092869</c:v>
                </c:pt>
                <c:pt idx="82">
                  <c:v>64.013266998341621</c:v>
                </c:pt>
                <c:pt idx="83">
                  <c:v>56.218905472636813</c:v>
                </c:pt>
                <c:pt idx="84">
                  <c:v>56.384742951907135</c:v>
                </c:pt>
                <c:pt idx="85">
                  <c:v>55.55555555555555</c:v>
                </c:pt>
                <c:pt idx="86">
                  <c:v>55.389718076285241</c:v>
                </c:pt>
                <c:pt idx="87">
                  <c:v>57.048092868988398</c:v>
                </c:pt>
                <c:pt idx="88">
                  <c:v>56.71641791044776</c:v>
                </c:pt>
                <c:pt idx="89">
                  <c:v>56.384742951907135</c:v>
                </c:pt>
                <c:pt idx="90">
                  <c:v>51.907131011608627</c:v>
                </c:pt>
                <c:pt idx="91">
                  <c:v>51.741293532338304</c:v>
                </c:pt>
                <c:pt idx="92">
                  <c:v>51.57545605306801</c:v>
                </c:pt>
                <c:pt idx="93">
                  <c:v>51.409618573797687</c:v>
                </c:pt>
                <c:pt idx="94">
                  <c:v>51.077943615257048</c:v>
                </c:pt>
                <c:pt idx="95">
                  <c:v>49.419568822553899</c:v>
                </c:pt>
                <c:pt idx="96">
                  <c:v>50.580431177446101</c:v>
                </c:pt>
                <c:pt idx="97">
                  <c:v>50.4145936981758</c:v>
                </c:pt>
                <c:pt idx="98">
                  <c:v>49.087893864013274</c:v>
                </c:pt>
                <c:pt idx="99">
                  <c:v>49.585406301824221</c:v>
                </c:pt>
                <c:pt idx="100">
                  <c:v>24.212271973466002</c:v>
                </c:pt>
                <c:pt idx="101">
                  <c:v>48.424543946932005</c:v>
                </c:pt>
                <c:pt idx="102">
                  <c:v>49.917081260364839</c:v>
                </c:pt>
                <c:pt idx="103">
                  <c:v>47.761194029850756</c:v>
                </c:pt>
                <c:pt idx="104">
                  <c:v>47.097844112769486</c:v>
                </c:pt>
                <c:pt idx="105">
                  <c:v>46.434494195688231</c:v>
                </c:pt>
                <c:pt idx="106">
                  <c:v>46.600331674958547</c:v>
                </c:pt>
                <c:pt idx="107">
                  <c:v>46.268656716417915</c:v>
                </c:pt>
                <c:pt idx="108">
                  <c:v>46.102819237147592</c:v>
                </c:pt>
                <c:pt idx="109">
                  <c:v>44.610281923714759</c:v>
                </c:pt>
                <c:pt idx="110">
                  <c:v>44.112769485903812</c:v>
                </c:pt>
                <c:pt idx="111">
                  <c:v>42.786069651741293</c:v>
                </c:pt>
                <c:pt idx="112">
                  <c:v>41.956882255389722</c:v>
                </c:pt>
                <c:pt idx="113">
                  <c:v>40.13266998341625</c:v>
                </c:pt>
                <c:pt idx="114">
                  <c:v>39.966832504145941</c:v>
                </c:pt>
                <c:pt idx="115">
                  <c:v>48.756218905472643</c:v>
                </c:pt>
                <c:pt idx="116">
                  <c:v>49.751243781094516</c:v>
                </c:pt>
                <c:pt idx="117">
                  <c:v>46.434494195688224</c:v>
                </c:pt>
                <c:pt idx="118">
                  <c:v>49.08789386401326</c:v>
                </c:pt>
                <c:pt idx="119">
                  <c:v>54.06301824212273</c:v>
                </c:pt>
                <c:pt idx="120">
                  <c:v>36.318407960199004</c:v>
                </c:pt>
                <c:pt idx="121">
                  <c:v>37.313432835820898</c:v>
                </c:pt>
                <c:pt idx="122">
                  <c:v>25.2072968490879</c:v>
                </c:pt>
                <c:pt idx="123">
                  <c:v>31.509121061359863</c:v>
                </c:pt>
                <c:pt idx="124">
                  <c:v>27.694859038142621</c:v>
                </c:pt>
                <c:pt idx="125">
                  <c:v>23.217247097844115</c:v>
                </c:pt>
                <c:pt idx="126">
                  <c:v>21.890547263681594</c:v>
                </c:pt>
                <c:pt idx="127">
                  <c:v>28.35820895522388</c:v>
                </c:pt>
                <c:pt idx="128">
                  <c:v>27.19734660033167</c:v>
                </c:pt>
                <c:pt idx="129">
                  <c:v>31.840796019900498</c:v>
                </c:pt>
                <c:pt idx="130">
                  <c:v>28.358208955223876</c:v>
                </c:pt>
                <c:pt idx="131">
                  <c:v>25.704809286898843</c:v>
                </c:pt>
                <c:pt idx="132">
                  <c:v>27.529021558872309</c:v>
                </c:pt>
                <c:pt idx="133">
                  <c:v>26.865671641791046</c:v>
                </c:pt>
                <c:pt idx="134">
                  <c:v>27.363184079601989</c:v>
                </c:pt>
                <c:pt idx="135">
                  <c:v>27.031509121061358</c:v>
                </c:pt>
                <c:pt idx="136">
                  <c:v>26.533996683250411</c:v>
                </c:pt>
                <c:pt idx="137">
                  <c:v>27.860696517412936</c:v>
                </c:pt>
                <c:pt idx="138">
                  <c:v>26.699834162520723</c:v>
                </c:pt>
                <c:pt idx="139">
                  <c:v>16.58374792703151</c:v>
                </c:pt>
                <c:pt idx="140">
                  <c:v>11.442786069651739</c:v>
                </c:pt>
                <c:pt idx="141">
                  <c:v>9.9502487562189064</c:v>
                </c:pt>
                <c:pt idx="142">
                  <c:v>9.9502487562189064</c:v>
                </c:pt>
                <c:pt idx="143">
                  <c:v>11.77446102819237</c:v>
                </c:pt>
                <c:pt idx="144">
                  <c:v>12.437810945273629</c:v>
                </c:pt>
                <c:pt idx="145">
                  <c:v>11.608623548922058</c:v>
                </c:pt>
                <c:pt idx="146">
                  <c:v>18.242122719734667</c:v>
                </c:pt>
                <c:pt idx="147">
                  <c:v>16.583747927031506</c:v>
                </c:pt>
                <c:pt idx="148">
                  <c:v>14.262023217247098</c:v>
                </c:pt>
                <c:pt idx="149">
                  <c:v>14.593698175787729</c:v>
                </c:pt>
                <c:pt idx="150">
                  <c:v>18.573797678275287</c:v>
                </c:pt>
                <c:pt idx="151">
                  <c:v>15.4228855721393</c:v>
                </c:pt>
                <c:pt idx="152">
                  <c:v>16.915422885572141</c:v>
                </c:pt>
                <c:pt idx="153">
                  <c:v>14.759535655058043</c:v>
                </c:pt>
                <c:pt idx="154">
                  <c:v>16.58374792703151</c:v>
                </c:pt>
                <c:pt idx="155">
                  <c:v>13.930348258706466</c:v>
                </c:pt>
                <c:pt idx="156">
                  <c:v>16.086235489220563</c:v>
                </c:pt>
                <c:pt idx="157">
                  <c:v>16.58374792703151</c:v>
                </c:pt>
                <c:pt idx="158">
                  <c:v>18.242122719734656</c:v>
                </c:pt>
                <c:pt idx="159">
                  <c:v>18.73963515754561</c:v>
                </c:pt>
                <c:pt idx="160">
                  <c:v>16.252072968490875</c:v>
                </c:pt>
                <c:pt idx="161">
                  <c:v>16.749585406301829</c:v>
                </c:pt>
                <c:pt idx="162">
                  <c:v>14.759535655058039</c:v>
                </c:pt>
                <c:pt idx="163">
                  <c:v>12.935323383084572</c:v>
                </c:pt>
                <c:pt idx="164">
                  <c:v>7.9601990049751228</c:v>
                </c:pt>
                <c:pt idx="165">
                  <c:v>8.4577114427860689</c:v>
                </c:pt>
                <c:pt idx="166">
                  <c:v>9.1210613598673262</c:v>
                </c:pt>
                <c:pt idx="167">
                  <c:v>7.9601990049751228</c:v>
                </c:pt>
                <c:pt idx="168">
                  <c:v>9.2868988391376472</c:v>
                </c:pt>
                <c:pt idx="169">
                  <c:v>24.709784411276949</c:v>
                </c:pt>
                <c:pt idx="170">
                  <c:v>5.1409618573797653</c:v>
                </c:pt>
                <c:pt idx="171">
                  <c:v>5.6384742951907114</c:v>
                </c:pt>
                <c:pt idx="172">
                  <c:v>5.4726368159203966</c:v>
                </c:pt>
                <c:pt idx="173">
                  <c:v>5.970149253731341</c:v>
                </c:pt>
                <c:pt idx="174">
                  <c:v>4.3117744610281887</c:v>
                </c:pt>
                <c:pt idx="175">
                  <c:v>5.3067993366500827</c:v>
                </c:pt>
                <c:pt idx="176">
                  <c:v>4.809286898839134</c:v>
                </c:pt>
                <c:pt idx="177">
                  <c:v>4.4776119402985053</c:v>
                </c:pt>
                <c:pt idx="178">
                  <c:v>4.9751243781094505</c:v>
                </c:pt>
                <c:pt idx="179">
                  <c:v>14.427860696517413</c:v>
                </c:pt>
                <c:pt idx="180">
                  <c:v>14.92537313432836</c:v>
                </c:pt>
                <c:pt idx="181">
                  <c:v>14.925373134328357</c:v>
                </c:pt>
                <c:pt idx="182">
                  <c:v>15.4228855721393</c:v>
                </c:pt>
                <c:pt idx="183">
                  <c:v>14.92537313432836</c:v>
                </c:pt>
                <c:pt idx="184">
                  <c:v>17.247097844112773</c:v>
                </c:pt>
                <c:pt idx="185">
                  <c:v>19.568822553897181</c:v>
                </c:pt>
                <c:pt idx="186">
                  <c:v>18.242122719734663</c:v>
                </c:pt>
                <c:pt idx="187">
                  <c:v>18.076285240464344</c:v>
                </c:pt>
                <c:pt idx="188">
                  <c:v>17.247097844112769</c:v>
                </c:pt>
                <c:pt idx="189">
                  <c:v>16.58374792703151</c:v>
                </c:pt>
                <c:pt idx="190">
                  <c:v>14.759535655058039</c:v>
                </c:pt>
                <c:pt idx="191">
                  <c:v>15.257048092868988</c:v>
                </c:pt>
                <c:pt idx="192">
                  <c:v>14.262023217247098</c:v>
                </c:pt>
                <c:pt idx="193">
                  <c:v>12.437810945273633</c:v>
                </c:pt>
                <c:pt idx="194">
                  <c:v>10.613598673300164</c:v>
                </c:pt>
                <c:pt idx="195">
                  <c:v>10.116086235489217</c:v>
                </c:pt>
                <c:pt idx="196">
                  <c:v>8.7893864013266967</c:v>
                </c:pt>
                <c:pt idx="197">
                  <c:v>10.44776119402985</c:v>
                </c:pt>
                <c:pt idx="198">
                  <c:v>11.442786069651739</c:v>
                </c:pt>
                <c:pt idx="199">
                  <c:v>10.779436152570479</c:v>
                </c:pt>
                <c:pt idx="200">
                  <c:v>10.779436152570479</c:v>
                </c:pt>
                <c:pt idx="201">
                  <c:v>11.940298507462684</c:v>
                </c:pt>
                <c:pt idx="202">
                  <c:v>10.945273631840791</c:v>
                </c:pt>
                <c:pt idx="203">
                  <c:v>11.111111111111111</c:v>
                </c:pt>
                <c:pt idx="204">
                  <c:v>10.116086235489217</c:v>
                </c:pt>
                <c:pt idx="205">
                  <c:v>10.44776119402985</c:v>
                </c:pt>
                <c:pt idx="206">
                  <c:v>10.281923714759536</c:v>
                </c:pt>
                <c:pt idx="207">
                  <c:v>9.7844112769485907</c:v>
                </c:pt>
                <c:pt idx="208">
                  <c:v>11.276948590381425</c:v>
                </c:pt>
                <c:pt idx="209">
                  <c:v>11.111111111111111</c:v>
                </c:pt>
                <c:pt idx="210">
                  <c:v>10.945273631840793</c:v>
                </c:pt>
                <c:pt idx="211">
                  <c:v>11.442786069651742</c:v>
                </c:pt>
                <c:pt idx="212">
                  <c:v>11.276948590381426</c:v>
                </c:pt>
                <c:pt idx="213">
                  <c:v>10.116086235489217</c:v>
                </c:pt>
                <c:pt idx="214">
                  <c:v>9.7844112769485907</c:v>
                </c:pt>
                <c:pt idx="215">
                  <c:v>10.281923714759534</c:v>
                </c:pt>
                <c:pt idx="216">
                  <c:v>10.281923714759532</c:v>
                </c:pt>
                <c:pt idx="217">
                  <c:v>11.111111111111111</c:v>
                </c:pt>
                <c:pt idx="218">
                  <c:v>11.608623548922056</c:v>
                </c:pt>
                <c:pt idx="219">
                  <c:v>11.276948590381426</c:v>
                </c:pt>
                <c:pt idx="220">
                  <c:v>10.281923714759534</c:v>
                </c:pt>
                <c:pt idx="221">
                  <c:v>10.613598673300165</c:v>
                </c:pt>
                <c:pt idx="222">
                  <c:v>9.4527363184079594</c:v>
                </c:pt>
                <c:pt idx="223">
                  <c:v>9.7844112769485907</c:v>
                </c:pt>
                <c:pt idx="224">
                  <c:v>9.4527363184079594</c:v>
                </c:pt>
                <c:pt idx="225">
                  <c:v>7.9601990049751228</c:v>
                </c:pt>
                <c:pt idx="226">
                  <c:v>7.9601990049751228</c:v>
                </c:pt>
                <c:pt idx="227">
                  <c:v>8.4577114427860689</c:v>
                </c:pt>
                <c:pt idx="228">
                  <c:v>7.9601990049751228</c:v>
                </c:pt>
                <c:pt idx="229">
                  <c:v>7.9601990049751228</c:v>
                </c:pt>
                <c:pt idx="230">
                  <c:v>8.12603648424543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6A-4991-99C7-9EFC55EE6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6674544"/>
        <c:axId val="1935478608"/>
      </c:scatterChart>
      <c:valAx>
        <c:axId val="1796674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ime (min)</a:t>
                </a:r>
              </a:p>
            </c:rich>
          </c:tx>
          <c:layout>
            <c:manualLayout>
              <c:xMode val="edge"/>
              <c:yMode val="edge"/>
              <c:x val="0.46244582600095047"/>
              <c:y val="0.943474661515591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35478608"/>
        <c:crosses val="autoZero"/>
        <c:crossBetween val="midCat"/>
        <c:majorUnit val="360"/>
      </c:valAx>
      <c:valAx>
        <c:axId val="1935478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Relative discharge Q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6674544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ZA"/>
              <a:t>ln</a:t>
            </a:r>
            <a:r>
              <a:rPr lang="en-ZA" i="1"/>
              <a:t> J</a:t>
            </a:r>
            <a:r>
              <a:rPr lang="en-ZA" i="1" baseline="0"/>
              <a:t> </a:t>
            </a:r>
            <a:r>
              <a:rPr lang="en-ZA" baseline="0"/>
              <a:t>vs t</a:t>
            </a:r>
            <a:endParaRPr lang="en-Z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 cmpd="dbl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19562554680665"/>
                  <c:y val="-0.256204797317002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HFCW Plots'!$A$2:$A$232</c:f>
              <c:numCache>
                <c:formatCode>General</c:formatCode>
                <c:ptCount val="231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</c:v>
                </c:pt>
                <c:pt idx="28">
                  <c:v>435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</c:v>
                </c:pt>
                <c:pt idx="55">
                  <c:v>840</c:v>
                </c:pt>
                <c:pt idx="56">
                  <c:v>855</c:v>
                </c:pt>
                <c:pt idx="57">
                  <c:v>870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</c:v>
                </c:pt>
                <c:pt idx="67">
                  <c:v>1020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</c:v>
                </c:pt>
                <c:pt idx="109">
                  <c:v>1650</c:v>
                </c:pt>
                <c:pt idx="110">
                  <c:v>1665</c:v>
                </c:pt>
                <c:pt idx="111">
                  <c:v>1680</c:v>
                </c:pt>
                <c:pt idx="112">
                  <c:v>1695</c:v>
                </c:pt>
                <c:pt idx="113">
                  <c:v>1710</c:v>
                </c:pt>
                <c:pt idx="114">
                  <c:v>1725</c:v>
                </c:pt>
                <c:pt idx="115">
                  <c:v>1740</c:v>
                </c:pt>
                <c:pt idx="116">
                  <c:v>1755</c:v>
                </c:pt>
                <c:pt idx="117">
                  <c:v>1770</c:v>
                </c:pt>
                <c:pt idx="118">
                  <c:v>1785</c:v>
                </c:pt>
                <c:pt idx="119">
                  <c:v>1800</c:v>
                </c:pt>
                <c:pt idx="120">
                  <c:v>1815</c:v>
                </c:pt>
                <c:pt idx="121">
                  <c:v>1830</c:v>
                </c:pt>
                <c:pt idx="122">
                  <c:v>1845</c:v>
                </c:pt>
                <c:pt idx="123">
                  <c:v>1860</c:v>
                </c:pt>
                <c:pt idx="124">
                  <c:v>1875</c:v>
                </c:pt>
                <c:pt idx="125">
                  <c:v>1890</c:v>
                </c:pt>
                <c:pt idx="126">
                  <c:v>1905</c:v>
                </c:pt>
                <c:pt idx="127">
                  <c:v>1920</c:v>
                </c:pt>
                <c:pt idx="128">
                  <c:v>1935</c:v>
                </c:pt>
                <c:pt idx="129">
                  <c:v>1950</c:v>
                </c:pt>
                <c:pt idx="130">
                  <c:v>1965</c:v>
                </c:pt>
                <c:pt idx="131">
                  <c:v>1980</c:v>
                </c:pt>
                <c:pt idx="132">
                  <c:v>1995</c:v>
                </c:pt>
                <c:pt idx="133">
                  <c:v>2010</c:v>
                </c:pt>
                <c:pt idx="134">
                  <c:v>2025</c:v>
                </c:pt>
                <c:pt idx="135">
                  <c:v>2040</c:v>
                </c:pt>
                <c:pt idx="136">
                  <c:v>2055</c:v>
                </c:pt>
                <c:pt idx="137">
                  <c:v>2070</c:v>
                </c:pt>
                <c:pt idx="138">
                  <c:v>2085</c:v>
                </c:pt>
                <c:pt idx="139">
                  <c:v>2100</c:v>
                </c:pt>
                <c:pt idx="140">
                  <c:v>2115</c:v>
                </c:pt>
                <c:pt idx="141">
                  <c:v>2130</c:v>
                </c:pt>
                <c:pt idx="142">
                  <c:v>2145</c:v>
                </c:pt>
                <c:pt idx="143">
                  <c:v>2160</c:v>
                </c:pt>
                <c:pt idx="144">
                  <c:v>2175</c:v>
                </c:pt>
                <c:pt idx="145">
                  <c:v>2190</c:v>
                </c:pt>
                <c:pt idx="146">
                  <c:v>2205</c:v>
                </c:pt>
                <c:pt idx="147">
                  <c:v>2220</c:v>
                </c:pt>
                <c:pt idx="148">
                  <c:v>2235</c:v>
                </c:pt>
                <c:pt idx="149">
                  <c:v>2250</c:v>
                </c:pt>
                <c:pt idx="150">
                  <c:v>2265</c:v>
                </c:pt>
                <c:pt idx="151">
                  <c:v>2280</c:v>
                </c:pt>
                <c:pt idx="152">
                  <c:v>2295</c:v>
                </c:pt>
                <c:pt idx="153">
                  <c:v>2310</c:v>
                </c:pt>
                <c:pt idx="154">
                  <c:v>2325</c:v>
                </c:pt>
                <c:pt idx="155">
                  <c:v>2340</c:v>
                </c:pt>
                <c:pt idx="156">
                  <c:v>2355</c:v>
                </c:pt>
                <c:pt idx="157">
                  <c:v>2370</c:v>
                </c:pt>
                <c:pt idx="158">
                  <c:v>2385</c:v>
                </c:pt>
                <c:pt idx="159">
                  <c:v>2400</c:v>
                </c:pt>
                <c:pt idx="160">
                  <c:v>2415</c:v>
                </c:pt>
                <c:pt idx="161">
                  <c:v>2430</c:v>
                </c:pt>
                <c:pt idx="162">
                  <c:v>2445</c:v>
                </c:pt>
                <c:pt idx="163">
                  <c:v>2460</c:v>
                </c:pt>
                <c:pt idx="164">
                  <c:v>2475</c:v>
                </c:pt>
                <c:pt idx="165">
                  <c:v>2490</c:v>
                </c:pt>
                <c:pt idx="166">
                  <c:v>2505</c:v>
                </c:pt>
                <c:pt idx="167">
                  <c:v>2520</c:v>
                </c:pt>
                <c:pt idx="168">
                  <c:v>2535</c:v>
                </c:pt>
                <c:pt idx="169">
                  <c:v>2550</c:v>
                </c:pt>
                <c:pt idx="170">
                  <c:v>2565</c:v>
                </c:pt>
                <c:pt idx="171">
                  <c:v>2580</c:v>
                </c:pt>
                <c:pt idx="172">
                  <c:v>2595</c:v>
                </c:pt>
                <c:pt idx="173">
                  <c:v>2610</c:v>
                </c:pt>
                <c:pt idx="174">
                  <c:v>2625</c:v>
                </c:pt>
                <c:pt idx="175">
                  <c:v>2640</c:v>
                </c:pt>
                <c:pt idx="176">
                  <c:v>2655</c:v>
                </c:pt>
                <c:pt idx="177">
                  <c:v>2670</c:v>
                </c:pt>
                <c:pt idx="178">
                  <c:v>2685</c:v>
                </c:pt>
                <c:pt idx="179">
                  <c:v>2700</c:v>
                </c:pt>
                <c:pt idx="180">
                  <c:v>2715</c:v>
                </c:pt>
                <c:pt idx="181">
                  <c:v>2730</c:v>
                </c:pt>
                <c:pt idx="182">
                  <c:v>2745</c:v>
                </c:pt>
                <c:pt idx="183">
                  <c:v>2760</c:v>
                </c:pt>
                <c:pt idx="184">
                  <c:v>2775</c:v>
                </c:pt>
                <c:pt idx="185">
                  <c:v>2790</c:v>
                </c:pt>
                <c:pt idx="186">
                  <c:v>2805</c:v>
                </c:pt>
                <c:pt idx="187">
                  <c:v>2820</c:v>
                </c:pt>
                <c:pt idx="188">
                  <c:v>2835</c:v>
                </c:pt>
                <c:pt idx="189">
                  <c:v>2850</c:v>
                </c:pt>
                <c:pt idx="190">
                  <c:v>2865</c:v>
                </c:pt>
                <c:pt idx="191">
                  <c:v>2880</c:v>
                </c:pt>
                <c:pt idx="192">
                  <c:v>2895</c:v>
                </c:pt>
                <c:pt idx="193">
                  <c:v>2910</c:v>
                </c:pt>
                <c:pt idx="194">
                  <c:v>2925</c:v>
                </c:pt>
                <c:pt idx="195">
                  <c:v>2940</c:v>
                </c:pt>
                <c:pt idx="196">
                  <c:v>2955</c:v>
                </c:pt>
                <c:pt idx="197">
                  <c:v>2970</c:v>
                </c:pt>
                <c:pt idx="198">
                  <c:v>2985</c:v>
                </c:pt>
                <c:pt idx="199">
                  <c:v>3000</c:v>
                </c:pt>
                <c:pt idx="200">
                  <c:v>3015</c:v>
                </c:pt>
                <c:pt idx="201">
                  <c:v>3030</c:v>
                </c:pt>
                <c:pt idx="202">
                  <c:v>3045</c:v>
                </c:pt>
                <c:pt idx="203">
                  <c:v>3060</c:v>
                </c:pt>
                <c:pt idx="204">
                  <c:v>3075</c:v>
                </c:pt>
                <c:pt idx="205">
                  <c:v>3090</c:v>
                </c:pt>
                <c:pt idx="206">
                  <c:v>3105</c:v>
                </c:pt>
                <c:pt idx="207">
                  <c:v>3120</c:v>
                </c:pt>
                <c:pt idx="208">
                  <c:v>3135</c:v>
                </c:pt>
                <c:pt idx="209">
                  <c:v>3150</c:v>
                </c:pt>
                <c:pt idx="210">
                  <c:v>3165</c:v>
                </c:pt>
                <c:pt idx="211">
                  <c:v>3180</c:v>
                </c:pt>
                <c:pt idx="212">
                  <c:v>3195</c:v>
                </c:pt>
                <c:pt idx="213">
                  <c:v>3210</c:v>
                </c:pt>
                <c:pt idx="214">
                  <c:v>3225</c:v>
                </c:pt>
                <c:pt idx="215">
                  <c:v>3240</c:v>
                </c:pt>
                <c:pt idx="216">
                  <c:v>3255</c:v>
                </c:pt>
                <c:pt idx="217">
                  <c:v>3270</c:v>
                </c:pt>
                <c:pt idx="218">
                  <c:v>3285</c:v>
                </c:pt>
                <c:pt idx="219">
                  <c:v>3300</c:v>
                </c:pt>
                <c:pt idx="220">
                  <c:v>3315</c:v>
                </c:pt>
                <c:pt idx="221">
                  <c:v>3330</c:v>
                </c:pt>
                <c:pt idx="222">
                  <c:v>3345</c:v>
                </c:pt>
                <c:pt idx="223">
                  <c:v>3360</c:v>
                </c:pt>
                <c:pt idx="224">
                  <c:v>3375</c:v>
                </c:pt>
                <c:pt idx="225">
                  <c:v>3390</c:v>
                </c:pt>
                <c:pt idx="226">
                  <c:v>3405</c:v>
                </c:pt>
                <c:pt idx="227">
                  <c:v>3420</c:v>
                </c:pt>
                <c:pt idx="228">
                  <c:v>3435</c:v>
                </c:pt>
                <c:pt idx="229">
                  <c:v>3450</c:v>
                </c:pt>
                <c:pt idx="230">
                  <c:v>3465</c:v>
                </c:pt>
              </c:numCache>
            </c:numRef>
          </c:xVal>
          <c:yVal>
            <c:numRef>
              <c:f>'HFCW Plots'!$D$2:$D$232</c:f>
              <c:numCache>
                <c:formatCode>0.00</c:formatCode>
                <c:ptCount val="231"/>
                <c:pt idx="0">
                  <c:v>-14.25769612646117</c:v>
                </c:pt>
                <c:pt idx="1">
                  <c:v>-14.115701477623563</c:v>
                </c:pt>
                <c:pt idx="2">
                  <c:v>-14.125824485255011</c:v>
                </c:pt>
                <c:pt idx="3">
                  <c:v>-14.088730360848771</c:v>
                </c:pt>
                <c:pt idx="4">
                  <c:v>-13.883106330816172</c:v>
                </c:pt>
                <c:pt idx="5">
                  <c:v>-14.121473499420686</c:v>
                </c:pt>
                <c:pt idx="6">
                  <c:v>-14.083143754140131</c:v>
                </c:pt>
                <c:pt idx="7">
                  <c:v>-13.958882213640544</c:v>
                </c:pt>
                <c:pt idx="8">
                  <c:v>-13.928595222706273</c:v>
                </c:pt>
                <c:pt idx="9">
                  <c:v>-14.105679919162544</c:v>
                </c:pt>
                <c:pt idx="10">
                  <c:v>-13.821208122341012</c:v>
                </c:pt>
                <c:pt idx="11">
                  <c:v>-13.766971682016267</c:v>
                </c:pt>
                <c:pt idx="12">
                  <c:v>-14.740719468915209</c:v>
                </c:pt>
                <c:pt idx="13">
                  <c:v>-14.321019244985173</c:v>
                </c:pt>
                <c:pt idx="14">
                  <c:v>-14.688351483397893</c:v>
                </c:pt>
                <c:pt idx="15">
                  <c:v>-14.945880517678987</c:v>
                </c:pt>
                <c:pt idx="16">
                  <c:v>-14.790316410054581</c:v>
                </c:pt>
                <c:pt idx="17">
                  <c:v>-14.63858997383883</c:v>
                </c:pt>
                <c:pt idx="18">
                  <c:v>-14.878869807396025</c:v>
                </c:pt>
                <c:pt idx="19">
                  <c:v>-14.923041025709164</c:v>
                </c:pt>
                <c:pt idx="20">
                  <c:v>-14.86052066872783</c:v>
                </c:pt>
                <c:pt idx="21">
                  <c:v>-14.762459455551614</c:v>
                </c:pt>
                <c:pt idx="22">
                  <c:v>-14.740719468915209</c:v>
                </c:pt>
                <c:pt idx="23">
                  <c:v>-14.830667705578149</c:v>
                </c:pt>
                <c:pt idx="24">
                  <c:v>-14.830667705578149</c:v>
                </c:pt>
                <c:pt idx="25">
                  <c:v>-14.727368135740345</c:v>
                </c:pt>
                <c:pt idx="26">
                  <c:v>-14.698607983565083</c:v>
                </c:pt>
                <c:pt idx="27">
                  <c:v>-14.566043553143219</c:v>
                </c:pt>
                <c:pt idx="28">
                  <c:v>-14.481669209137754</c:v>
                </c:pt>
                <c:pt idx="29">
                  <c:v>-14.621742403266218</c:v>
                </c:pt>
                <c:pt idx="30">
                  <c:v>-14.628928062927091</c:v>
                </c:pt>
                <c:pt idx="31">
                  <c:v>-14.619358611910942</c:v>
                </c:pt>
                <c:pt idx="32">
                  <c:v>-14.626527101389554</c:v>
                </c:pt>
                <c:pt idx="33">
                  <c:v>-14.602829309959731</c:v>
                </c:pt>
                <c:pt idx="34">
                  <c:v>-14.900711549311074</c:v>
                </c:pt>
                <c:pt idx="35">
                  <c:v>-14.660676761241673</c:v>
                </c:pt>
                <c:pt idx="36">
                  <c:v>-14.784682592336326</c:v>
                </c:pt>
                <c:pt idx="37">
                  <c:v>-14.653260163586623</c:v>
                </c:pt>
                <c:pt idx="38">
                  <c:v>-14.869653152291102</c:v>
                </c:pt>
                <c:pt idx="39">
                  <c:v>-14.732687297217945</c:v>
                </c:pt>
                <c:pt idx="40">
                  <c:v>-14.722077118105929</c:v>
                </c:pt>
                <c:pt idx="41">
                  <c:v>-14.698607983565083</c:v>
                </c:pt>
                <c:pt idx="42">
                  <c:v>-14.658198445227205</c:v>
                </c:pt>
                <c:pt idx="43">
                  <c:v>-14.660676761241673</c:v>
                </c:pt>
                <c:pt idx="44">
                  <c:v>-14.69090576320299</c:v>
                </c:pt>
                <c:pt idx="45">
                  <c:v>-14.678199111933875</c:v>
                </c:pt>
                <c:pt idx="46">
                  <c:v>-14.703775953723525</c:v>
                </c:pt>
                <c:pt idx="47">
                  <c:v>-14.648346148784194</c:v>
                </c:pt>
                <c:pt idx="48">
                  <c:v>-14.863555572422984</c:v>
                </c:pt>
                <c:pt idx="49">
                  <c:v>-14.866599714804211</c:v>
                </c:pt>
                <c:pt idx="50">
                  <c:v>-14.857494947811293</c:v>
                </c:pt>
                <c:pt idx="51">
                  <c:v>-14.848472330211655</c:v>
                </c:pt>
                <c:pt idx="52">
                  <c:v>-14.836567427705337</c:v>
                </c:pt>
                <c:pt idx="53">
                  <c:v>-14.872715941821648</c:v>
                </c:pt>
                <c:pt idx="54">
                  <c:v>-14.919820411009121</c:v>
                </c:pt>
                <c:pt idx="55">
                  <c:v>-15.17067559703167</c:v>
                </c:pt>
                <c:pt idx="56">
                  <c:v>-14.942585621782134</c:v>
                </c:pt>
                <c:pt idx="57">
                  <c:v>-14.69603397956991</c:v>
                </c:pt>
                <c:pt idx="58">
                  <c:v>-14.698607983565083</c:v>
                </c:pt>
                <c:pt idx="59">
                  <c:v>-14.708970770600628</c:v>
                </c:pt>
                <c:pt idx="60">
                  <c:v>-14.765210488923504</c:v>
                </c:pt>
                <c:pt idx="61">
                  <c:v>-14.730024179798461</c:v>
                </c:pt>
                <c:pt idx="62">
                  <c:v>-14.730024179798461</c:v>
                </c:pt>
                <c:pt idx="63">
                  <c:v>-14.746110317550086</c:v>
                </c:pt>
                <c:pt idx="64">
                  <c:v>-14.714192714581781</c:v>
                </c:pt>
                <c:pt idx="65">
                  <c:v>-14.716813948061654</c:v>
                </c:pt>
                <c:pt idx="66">
                  <c:v>-14.628928062927091</c:v>
                </c:pt>
                <c:pt idx="67">
                  <c:v>-14.979440714171288</c:v>
                </c:pt>
                <c:pt idx="68">
                  <c:v>-14.996652843052409</c:v>
                </c:pt>
                <c:pt idx="69">
                  <c:v>-14.621742403266218</c:v>
                </c:pt>
                <c:pt idx="70">
                  <c:v>-14.588875595185865</c:v>
                </c:pt>
                <c:pt idx="71">
                  <c:v>-14.668148776080374</c:v>
                </c:pt>
                <c:pt idx="72">
                  <c:v>-14.598156404260338</c:v>
                </c:pt>
                <c:pt idx="73">
                  <c:v>-14.588875595185865</c:v>
                </c:pt>
                <c:pt idx="74">
                  <c:v>-14.685803711319094</c:v>
                </c:pt>
                <c:pt idx="75">
                  <c:v>-14.63858997383883</c:v>
                </c:pt>
                <c:pt idx="76">
                  <c:v>-14.628928062927091</c:v>
                </c:pt>
                <c:pt idx="77">
                  <c:v>-14.716813948061654</c:v>
                </c:pt>
                <c:pt idx="78">
                  <c:v>-14.683262413890422</c:v>
                </c:pt>
                <c:pt idx="79">
                  <c:v>-14.724719127568768</c:v>
                </c:pt>
                <c:pt idx="80">
                  <c:v>-14.670651906298492</c:v>
                </c:pt>
                <c:pt idx="81">
                  <c:v>-14.74341126058092</c:v>
                </c:pt>
                <c:pt idx="82">
                  <c:v>-14.703775953723525</c:v>
                </c:pt>
                <c:pt idx="83">
                  <c:v>-14.833613215807905</c:v>
                </c:pt>
                <c:pt idx="84">
                  <c:v>-14.830667705578149</c:v>
                </c:pt>
                <c:pt idx="85">
                  <c:v>-14.845482791363288</c:v>
                </c:pt>
                <c:pt idx="86">
                  <c:v>-14.848472330211655</c:v>
                </c:pt>
                <c:pt idx="87">
                  <c:v>-14.818971665814956</c:v>
                </c:pt>
                <c:pt idx="88">
                  <c:v>-14.824802586125751</c:v>
                </c:pt>
                <c:pt idx="89">
                  <c:v>-14.830667705578149</c:v>
                </c:pt>
                <c:pt idx="90">
                  <c:v>-14.913410132648202</c:v>
                </c:pt>
                <c:pt idx="91">
                  <c:v>-14.916610135378873</c:v>
                </c:pt>
                <c:pt idx="92">
                  <c:v>-14.919820411009121</c:v>
                </c:pt>
                <c:pt idx="93">
                  <c:v>-14.923041025709164</c:v>
                </c:pt>
                <c:pt idx="94">
                  <c:v>-14.929513540214781</c:v>
                </c:pt>
                <c:pt idx="95">
                  <c:v>-14.962519836682951</c:v>
                </c:pt>
                <c:pt idx="96">
                  <c:v>-14.939301546580944</c:v>
                </c:pt>
                <c:pt idx="97">
                  <c:v>-14.942585621782134</c:v>
                </c:pt>
                <c:pt idx="98">
                  <c:v>-14.969253868864294</c:v>
                </c:pt>
                <c:pt idx="99">
                  <c:v>-14.959169749797669</c:v>
                </c:pt>
                <c:pt idx="100">
                  <c:v>-15.676006701480018</c:v>
                </c:pt>
                <c:pt idx="101">
                  <c:v>-14.982859520920075</c:v>
                </c:pt>
                <c:pt idx="102">
                  <c:v>-14.952503058439479</c:v>
                </c:pt>
                <c:pt idx="103">
                  <c:v>-14.996652843052409</c:v>
                </c:pt>
                <c:pt idx="104">
                  <c:v>-15.010639085027149</c:v>
                </c:pt>
                <c:pt idx="105">
                  <c:v>-15.024823720019105</c:v>
                </c:pt>
                <c:pt idx="106">
                  <c:v>-15.021258653854609</c:v>
                </c:pt>
                <c:pt idx="107">
                  <c:v>-15.028401541366989</c:v>
                </c:pt>
                <c:pt idx="108">
                  <c:v>-15.031992209497718</c:v>
                </c:pt>
                <c:pt idx="109">
                  <c:v>-15.064901943586516</c:v>
                </c:pt>
                <c:pt idx="110">
                  <c:v>-15.076117014406657</c:v>
                </c:pt>
                <c:pt idx="111">
                  <c:v>-15.106653738266738</c:v>
                </c:pt>
                <c:pt idx="112">
                  <c:v>-15.126223834460834</c:v>
                </c:pt>
                <c:pt idx="113">
                  <c:v>-15.17067559703167</c:v>
                </c:pt>
                <c:pt idx="114">
                  <c:v>-15.1748163896977</c:v>
                </c:pt>
                <c:pt idx="115">
                  <c:v>-14.976033555849673</c:v>
                </c:pt>
                <c:pt idx="116">
                  <c:v>-14.955830848532155</c:v>
                </c:pt>
                <c:pt idx="117">
                  <c:v>-15.024823720019105</c:v>
                </c:pt>
                <c:pt idx="118">
                  <c:v>-14.969253868864294</c:v>
                </c:pt>
                <c:pt idx="119">
                  <c:v>-14.872715941821648</c:v>
                </c:pt>
                <c:pt idx="120">
                  <c:v>-15.270541593371854</c:v>
                </c:pt>
                <c:pt idx="121">
                  <c:v>-15.243512920983935</c:v>
                </c:pt>
                <c:pt idx="122">
                  <c:v>-15.635732802342078</c:v>
                </c:pt>
                <c:pt idx="123">
                  <c:v>-15.412589251027869</c:v>
                </c:pt>
                <c:pt idx="124">
                  <c:v>-15.5416195107716</c:v>
                </c:pt>
                <c:pt idx="125">
                  <c:v>-15.717970900579051</c:v>
                </c:pt>
                <c:pt idx="126">
                  <c:v>-15.776811400601984</c:v>
                </c:pt>
                <c:pt idx="127">
                  <c:v>-15.517949766685696</c:v>
                </c:pt>
                <c:pt idx="128">
                  <c:v>-15.559746895364157</c:v>
                </c:pt>
                <c:pt idx="129">
                  <c:v>-15.402117951160575</c:v>
                </c:pt>
                <c:pt idx="130">
                  <c:v>-15.517949766685696</c:v>
                </c:pt>
                <c:pt idx="131">
                  <c:v>-15.61618820626911</c:v>
                </c:pt>
                <c:pt idx="132">
                  <c:v>-15.547625534831813</c:v>
                </c:pt>
                <c:pt idx="133">
                  <c:v>-15.572016987955971</c:v>
                </c:pt>
                <c:pt idx="134">
                  <c:v>-15.553667849287775</c:v>
                </c:pt>
                <c:pt idx="135">
                  <c:v>-15.565863122381593</c:v>
                </c:pt>
                <c:pt idx="136">
                  <c:v>-15.584439507954528</c:v>
                </c:pt>
                <c:pt idx="137">
                  <c:v>-15.535649343785096</c:v>
                </c:pt>
                <c:pt idx="138">
                  <c:v>-15.578208958203893</c:v>
                </c:pt>
                <c:pt idx="139">
                  <c:v>-16.054443137200263</c:v>
                </c:pt>
                <c:pt idx="140">
                  <c:v>-16.425506818591096</c:v>
                </c:pt>
                <c:pt idx="141">
                  <c:v>-16.565268760966255</c:v>
                </c:pt>
                <c:pt idx="142">
                  <c:v>-16.565268760966255</c:v>
                </c:pt>
                <c:pt idx="143">
                  <c:v>-16.396933446147042</c:v>
                </c:pt>
                <c:pt idx="144">
                  <c:v>-16.342125209652046</c:v>
                </c:pt>
                <c:pt idx="145">
                  <c:v>-16.411118081138998</c:v>
                </c:pt>
                <c:pt idx="146">
                  <c:v>-15.959132957395939</c:v>
                </c:pt>
                <c:pt idx="147">
                  <c:v>-16.054443137200263</c:v>
                </c:pt>
                <c:pt idx="148">
                  <c:v>-16.205266026934847</c:v>
                </c:pt>
                <c:pt idx="149">
                  <c:v>-16.182276508710149</c:v>
                </c:pt>
                <c:pt idx="150">
                  <c:v>-15.941114451893261</c:v>
                </c:pt>
                <c:pt idx="151">
                  <c:v>-16.1270138300351</c:v>
                </c:pt>
                <c:pt idx="152">
                  <c:v>-16.034640509904083</c:v>
                </c:pt>
                <c:pt idx="153">
                  <c:v>-16.170976953456215</c:v>
                </c:pt>
                <c:pt idx="154">
                  <c:v>-16.054443137200263</c:v>
                </c:pt>
                <c:pt idx="155">
                  <c:v>-16.228796524345043</c:v>
                </c:pt>
                <c:pt idx="156">
                  <c:v>-16.084902344684973</c:v>
                </c:pt>
                <c:pt idx="157">
                  <c:v>-16.054443137200263</c:v>
                </c:pt>
                <c:pt idx="158">
                  <c:v>-15.959132957395939</c:v>
                </c:pt>
                <c:pt idx="159">
                  <c:v>-15.932225504476015</c:v>
                </c:pt>
                <c:pt idx="160">
                  <c:v>-16.074645844517782</c:v>
                </c:pt>
                <c:pt idx="161">
                  <c:v>-16.044492806347098</c:v>
                </c:pt>
                <c:pt idx="162">
                  <c:v>-16.170976953456215</c:v>
                </c:pt>
                <c:pt idx="163">
                  <c:v>-16.302904496498765</c:v>
                </c:pt>
                <c:pt idx="164">
                  <c:v>-16.788412312280464</c:v>
                </c:pt>
                <c:pt idx="165">
                  <c:v>-16.72778769046403</c:v>
                </c:pt>
                <c:pt idx="166">
                  <c:v>-16.652280137955884</c:v>
                </c:pt>
                <c:pt idx="167">
                  <c:v>-16.788412312280464</c:v>
                </c:pt>
                <c:pt idx="168">
                  <c:v>-16.634261632453207</c:v>
                </c:pt>
                <c:pt idx="169">
                  <c:v>-15.655667017242896</c:v>
                </c:pt>
                <c:pt idx="170">
                  <c:v>-17.225626118703211</c:v>
                </c:pt>
                <c:pt idx="171">
                  <c:v>-17.133252798572194</c:v>
                </c:pt>
                <c:pt idx="172">
                  <c:v>-17.163105761721877</c:v>
                </c:pt>
                <c:pt idx="173">
                  <c:v>-17.076094384732247</c:v>
                </c:pt>
                <c:pt idx="174">
                  <c:v>-17.401516785166873</c:v>
                </c:pt>
                <c:pt idx="175">
                  <c:v>-17.193877420388628</c:v>
                </c:pt>
                <c:pt idx="176">
                  <c:v>-17.292317493201882</c:v>
                </c:pt>
                <c:pt idx="177">
                  <c:v>-17.363776457184027</c:v>
                </c:pt>
                <c:pt idx="178">
                  <c:v>-17.258415941526202</c:v>
                </c:pt>
                <c:pt idx="179">
                  <c:v>-16.193705204533771</c:v>
                </c:pt>
                <c:pt idx="180">
                  <c:v>-16.159803652858091</c:v>
                </c:pt>
                <c:pt idx="181">
                  <c:v>-16.159803652858091</c:v>
                </c:pt>
                <c:pt idx="182">
                  <c:v>-16.1270138300351</c:v>
                </c:pt>
                <c:pt idx="183">
                  <c:v>-16.159803652858091</c:v>
                </c:pt>
                <c:pt idx="184">
                  <c:v>-16.015222424046982</c:v>
                </c:pt>
                <c:pt idx="185">
                  <c:v>-15.88892869872269</c:v>
                </c:pt>
                <c:pt idx="186">
                  <c:v>-15.959132957395939</c:v>
                </c:pt>
                <c:pt idx="187">
                  <c:v>-15.968265440959211</c:v>
                </c:pt>
                <c:pt idx="188">
                  <c:v>-16.015222424046982</c:v>
                </c:pt>
                <c:pt idx="189">
                  <c:v>-16.054443137200263</c:v>
                </c:pt>
                <c:pt idx="190">
                  <c:v>-16.170976953456215</c:v>
                </c:pt>
                <c:pt idx="191">
                  <c:v>-16.137824746139316</c:v>
                </c:pt>
                <c:pt idx="192">
                  <c:v>-16.205266026934847</c:v>
                </c:pt>
                <c:pt idx="193">
                  <c:v>-16.342125209652046</c:v>
                </c:pt>
                <c:pt idx="194">
                  <c:v>-16.500730239828684</c:v>
                </c:pt>
                <c:pt idx="195">
                  <c:v>-16.548739459015046</c:v>
                </c:pt>
                <c:pt idx="196">
                  <c:v>-16.689321409636236</c:v>
                </c:pt>
                <c:pt idx="197">
                  <c:v>-16.516478596796823</c:v>
                </c:pt>
                <c:pt idx="198">
                  <c:v>-16.425506818591096</c:v>
                </c:pt>
                <c:pt idx="199">
                  <c:v>-16.48522605329272</c:v>
                </c:pt>
                <c:pt idx="200">
                  <c:v>-16.48522605329272</c:v>
                </c:pt>
                <c:pt idx="201">
                  <c:v>-16.3829472041723</c:v>
                </c:pt>
                <c:pt idx="202">
                  <c:v>-16.469958581161929</c:v>
                </c:pt>
                <c:pt idx="203">
                  <c:v>-16.454920703797388</c:v>
                </c:pt>
                <c:pt idx="204">
                  <c:v>-16.548739459015046</c:v>
                </c:pt>
                <c:pt idx="205">
                  <c:v>-16.516478596796823</c:v>
                </c:pt>
                <c:pt idx="206">
                  <c:v>-16.532478938143264</c:v>
                </c:pt>
                <c:pt idx="207">
                  <c:v>-16.582075879282637</c:v>
                </c:pt>
                <c:pt idx="208">
                  <c:v>-16.44010561801225</c:v>
                </c:pt>
                <c:pt idx="209">
                  <c:v>-16.454920703797388</c:v>
                </c:pt>
                <c:pt idx="210">
                  <c:v>-16.469958581161929</c:v>
                </c:pt>
                <c:pt idx="211">
                  <c:v>-16.425506818591096</c:v>
                </c:pt>
                <c:pt idx="212">
                  <c:v>-16.44010561801225</c:v>
                </c:pt>
                <c:pt idx="213">
                  <c:v>-16.548739459015046</c:v>
                </c:pt>
                <c:pt idx="214">
                  <c:v>-16.582075879282637</c:v>
                </c:pt>
                <c:pt idx="215">
                  <c:v>-16.532478938143264</c:v>
                </c:pt>
                <c:pt idx="216">
                  <c:v>-16.532478938143264</c:v>
                </c:pt>
                <c:pt idx="217">
                  <c:v>-16.454920703797388</c:v>
                </c:pt>
                <c:pt idx="218">
                  <c:v>-16.411118081138998</c:v>
                </c:pt>
                <c:pt idx="219">
                  <c:v>-16.44010561801225</c:v>
                </c:pt>
                <c:pt idx="220">
                  <c:v>-16.532478938143264</c:v>
                </c:pt>
                <c:pt idx="221">
                  <c:v>-16.500730239828684</c:v>
                </c:pt>
                <c:pt idx="222">
                  <c:v>-16.616562055353807</c:v>
                </c:pt>
                <c:pt idx="223">
                  <c:v>-16.582075879282637</c:v>
                </c:pt>
                <c:pt idx="224">
                  <c:v>-16.616562055353807</c:v>
                </c:pt>
                <c:pt idx="225">
                  <c:v>-16.788412312280464</c:v>
                </c:pt>
                <c:pt idx="226">
                  <c:v>-16.788412312280464</c:v>
                </c:pt>
                <c:pt idx="227">
                  <c:v>-16.72778769046403</c:v>
                </c:pt>
                <c:pt idx="228">
                  <c:v>-16.788412312280464</c:v>
                </c:pt>
                <c:pt idx="229">
                  <c:v>-16.788412312280464</c:v>
                </c:pt>
                <c:pt idx="230">
                  <c:v>-16.767793025077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7D-483A-AC04-08AB653C96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6324200"/>
        <c:axId val="596324528"/>
      </c:scatterChart>
      <c:valAx>
        <c:axId val="596324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6324528"/>
        <c:crosses val="autoZero"/>
        <c:crossBetween val="midCat"/>
      </c:valAx>
      <c:valAx>
        <c:axId val="596324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ln J (m/min</a:t>
                </a:r>
                <a:r>
                  <a:rPr lang="en-ZA" baseline="30000"/>
                  <a:t>2</a:t>
                </a:r>
                <a:r>
                  <a:rPr lang="en-ZA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6324200"/>
        <c:crosses val="autoZero"/>
        <c:crossBetween val="midCat"/>
        <c:majorUnit val="4"/>
        <c:minorUnit val="0.8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2961504811898509E-2"/>
                  <c:y val="-0.391407844852726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F (In hours)'!$B$2:$B$226</c:f>
              <c:numCache>
                <c:formatCode>General</c:formatCode>
                <c:ptCount val="225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  <c:pt idx="150">
                  <c:v>37.75</c:v>
                </c:pt>
                <c:pt idx="151">
                  <c:v>38</c:v>
                </c:pt>
                <c:pt idx="152">
                  <c:v>38.25</c:v>
                </c:pt>
                <c:pt idx="153">
                  <c:v>38.5</c:v>
                </c:pt>
                <c:pt idx="154">
                  <c:v>38.75</c:v>
                </c:pt>
                <c:pt idx="155">
                  <c:v>39</c:v>
                </c:pt>
                <c:pt idx="156">
                  <c:v>39.25</c:v>
                </c:pt>
                <c:pt idx="157">
                  <c:v>39.5</c:v>
                </c:pt>
                <c:pt idx="158">
                  <c:v>39.75</c:v>
                </c:pt>
                <c:pt idx="159">
                  <c:v>40</c:v>
                </c:pt>
                <c:pt idx="160">
                  <c:v>40.25</c:v>
                </c:pt>
                <c:pt idx="161">
                  <c:v>40.5</c:v>
                </c:pt>
                <c:pt idx="162">
                  <c:v>40.75</c:v>
                </c:pt>
                <c:pt idx="163">
                  <c:v>41</c:v>
                </c:pt>
                <c:pt idx="164">
                  <c:v>41.25</c:v>
                </c:pt>
                <c:pt idx="165">
                  <c:v>41.5</c:v>
                </c:pt>
                <c:pt idx="166">
                  <c:v>41.75</c:v>
                </c:pt>
                <c:pt idx="167">
                  <c:v>42</c:v>
                </c:pt>
                <c:pt idx="168">
                  <c:v>42.25</c:v>
                </c:pt>
                <c:pt idx="169">
                  <c:v>42.5</c:v>
                </c:pt>
                <c:pt idx="170">
                  <c:v>42.75</c:v>
                </c:pt>
                <c:pt idx="171">
                  <c:v>43</c:v>
                </c:pt>
                <c:pt idx="172">
                  <c:v>43.25</c:v>
                </c:pt>
                <c:pt idx="173">
                  <c:v>43.5</c:v>
                </c:pt>
                <c:pt idx="174">
                  <c:v>43.75</c:v>
                </c:pt>
                <c:pt idx="175">
                  <c:v>44</c:v>
                </c:pt>
                <c:pt idx="176">
                  <c:v>44.25</c:v>
                </c:pt>
                <c:pt idx="177">
                  <c:v>44.5</c:v>
                </c:pt>
                <c:pt idx="178">
                  <c:v>44.75</c:v>
                </c:pt>
                <c:pt idx="179">
                  <c:v>45</c:v>
                </c:pt>
                <c:pt idx="180">
                  <c:v>45.25</c:v>
                </c:pt>
                <c:pt idx="181">
                  <c:v>45.5</c:v>
                </c:pt>
                <c:pt idx="182">
                  <c:v>45.75</c:v>
                </c:pt>
                <c:pt idx="183">
                  <c:v>46</c:v>
                </c:pt>
                <c:pt idx="184">
                  <c:v>46.25</c:v>
                </c:pt>
                <c:pt idx="185">
                  <c:v>46.5</c:v>
                </c:pt>
                <c:pt idx="186">
                  <c:v>46.75</c:v>
                </c:pt>
                <c:pt idx="187">
                  <c:v>47</c:v>
                </c:pt>
                <c:pt idx="188">
                  <c:v>47.25</c:v>
                </c:pt>
                <c:pt idx="189">
                  <c:v>47.5</c:v>
                </c:pt>
                <c:pt idx="190">
                  <c:v>47.75</c:v>
                </c:pt>
                <c:pt idx="191">
                  <c:v>48</c:v>
                </c:pt>
                <c:pt idx="192">
                  <c:v>48.25</c:v>
                </c:pt>
                <c:pt idx="193">
                  <c:v>48.5</c:v>
                </c:pt>
                <c:pt idx="194">
                  <c:v>48.75</c:v>
                </c:pt>
                <c:pt idx="195">
                  <c:v>49</c:v>
                </c:pt>
                <c:pt idx="196">
                  <c:v>49.25</c:v>
                </c:pt>
                <c:pt idx="197">
                  <c:v>49.5</c:v>
                </c:pt>
                <c:pt idx="198">
                  <c:v>49.75</c:v>
                </c:pt>
                <c:pt idx="199">
                  <c:v>50</c:v>
                </c:pt>
                <c:pt idx="200">
                  <c:v>50.25</c:v>
                </c:pt>
                <c:pt idx="201">
                  <c:v>50.5</c:v>
                </c:pt>
                <c:pt idx="202">
                  <c:v>50.75</c:v>
                </c:pt>
                <c:pt idx="203">
                  <c:v>51</c:v>
                </c:pt>
                <c:pt idx="204">
                  <c:v>51.25</c:v>
                </c:pt>
                <c:pt idx="205">
                  <c:v>51.5</c:v>
                </c:pt>
                <c:pt idx="206">
                  <c:v>51.75</c:v>
                </c:pt>
                <c:pt idx="207">
                  <c:v>52</c:v>
                </c:pt>
                <c:pt idx="208">
                  <c:v>52.25</c:v>
                </c:pt>
                <c:pt idx="209">
                  <c:v>52.5</c:v>
                </c:pt>
                <c:pt idx="210">
                  <c:v>52.75</c:v>
                </c:pt>
                <c:pt idx="211">
                  <c:v>53</c:v>
                </c:pt>
                <c:pt idx="212">
                  <c:v>53.25</c:v>
                </c:pt>
                <c:pt idx="213">
                  <c:v>53.5</c:v>
                </c:pt>
                <c:pt idx="214">
                  <c:v>53.75</c:v>
                </c:pt>
                <c:pt idx="215">
                  <c:v>54</c:v>
                </c:pt>
                <c:pt idx="216">
                  <c:v>54.25</c:v>
                </c:pt>
                <c:pt idx="217">
                  <c:v>54.5</c:v>
                </c:pt>
                <c:pt idx="218">
                  <c:v>54.75</c:v>
                </c:pt>
                <c:pt idx="219">
                  <c:v>55</c:v>
                </c:pt>
                <c:pt idx="220">
                  <c:v>55.25</c:v>
                </c:pt>
                <c:pt idx="221">
                  <c:v>55.5</c:v>
                </c:pt>
                <c:pt idx="222">
                  <c:v>55.75</c:v>
                </c:pt>
                <c:pt idx="223">
                  <c:v>56</c:v>
                </c:pt>
                <c:pt idx="224">
                  <c:v>56.25</c:v>
                </c:pt>
              </c:numCache>
            </c:numRef>
          </c:xVal>
          <c:yVal>
            <c:numRef>
              <c:f>'AF (In hours)'!$F$2:$F$226</c:f>
              <c:numCache>
                <c:formatCode>0.0</c:formatCode>
                <c:ptCount val="225"/>
                <c:pt idx="0">
                  <c:v>-6.1194569176047651</c:v>
                </c:pt>
                <c:pt idx="1">
                  <c:v>-6.0498440832957252</c:v>
                </c:pt>
                <c:pt idx="2">
                  <c:v>-6.0094560223904372</c:v>
                </c:pt>
                <c:pt idx="3">
                  <c:v>-6.0829231742723087</c:v>
                </c:pt>
                <c:pt idx="4">
                  <c:v>-6.0390564921667274</c:v>
                </c:pt>
                <c:pt idx="5">
                  <c:v>-6.0476772352106343</c:v>
                </c:pt>
                <c:pt idx="6">
                  <c:v>-5.9970335023918793</c:v>
                </c:pt>
                <c:pt idx="7">
                  <c:v>-5.9255745384097347</c:v>
                </c:pt>
                <c:pt idx="8">
                  <c:v>-6.0283840322759552</c:v>
                </c:pt>
                <c:pt idx="9">
                  <c:v>-5.9547311227011903</c:v>
                </c:pt>
                <c:pt idx="10">
                  <c:v>-6.2018279150378923</c:v>
                </c:pt>
                <c:pt idx="11">
                  <c:v>-6.0896723562472381</c:v>
                </c:pt>
                <c:pt idx="12">
                  <c:v>-6.0829231742723096</c:v>
                </c:pt>
                <c:pt idx="13">
                  <c:v>-6.1241189307105763</c:v>
                </c:pt>
                <c:pt idx="14">
                  <c:v>-6.0455150722061388</c:v>
                </c:pt>
                <c:pt idx="15">
                  <c:v>-6.142987415014959</c:v>
                </c:pt>
                <c:pt idx="16">
                  <c:v>-6.0987427132172014</c:v>
                </c:pt>
                <c:pt idx="17">
                  <c:v>-7.3004402037060023</c:v>
                </c:pt>
                <c:pt idx="18">
                  <c:v>-7.3710577709199558</c:v>
                </c:pt>
                <c:pt idx="19">
                  <c:v>-7.2203974960324659</c:v>
                </c:pt>
                <c:pt idx="20">
                  <c:v>-7.2134288267163722</c:v>
                </c:pt>
                <c:pt idx="21">
                  <c:v>-7.1593616054460965</c:v>
                </c:pt>
                <c:pt idx="22">
                  <c:v>-7.1398170093731261</c:v>
                </c:pt>
                <c:pt idx="23">
                  <c:v>-7.1333861190428358</c:v>
                </c:pt>
                <c:pt idx="24">
                  <c:v>-7.0712543379358301</c:v>
                </c:pt>
                <c:pt idx="25">
                  <c:v>-7.0474436892421117</c:v>
                </c:pt>
                <c:pt idx="26">
                  <c:v>-7.0772966523917926</c:v>
                </c:pt>
                <c:pt idx="27">
                  <c:v>-7.1269963209440652</c:v>
                </c:pt>
                <c:pt idx="28">
                  <c:v>-6.8505233330270041</c:v>
                </c:pt>
                <c:pt idx="29">
                  <c:v>-7.0592781468891141</c:v>
                </c:pt>
                <c:pt idx="30">
                  <c:v>-6.8505233330270041</c:v>
                </c:pt>
                <c:pt idx="31">
                  <c:v>-6.9468001634624237</c:v>
                </c:pt>
                <c:pt idx="32">
                  <c:v>-6.9628863012140485</c:v>
                </c:pt>
                <c:pt idx="33">
                  <c:v>-6.9205519373874873</c:v>
                </c:pt>
                <c:pt idx="34">
                  <c:v>-6.9792354392155778</c:v>
                </c:pt>
                <c:pt idx="35">
                  <c:v>-6.8505233330270041</c:v>
                </c:pt>
                <c:pt idx="36">
                  <c:v>-6.9000383975543844</c:v>
                </c:pt>
                <c:pt idx="37">
                  <c:v>-7.0184561523688593</c:v>
                </c:pt>
                <c:pt idx="38">
                  <c:v>-6.7627071270200876</c:v>
                </c:pt>
                <c:pt idx="39">
                  <c:v>-6.7582921088109709</c:v>
                </c:pt>
                <c:pt idx="40">
                  <c:v>-6.7715960744373334</c:v>
                </c:pt>
                <c:pt idx="41">
                  <c:v>-6.794170396475872</c:v>
                </c:pt>
                <c:pt idx="42">
                  <c:v>-6.8700361472505858</c:v>
                </c:pt>
                <c:pt idx="43">
                  <c:v>-6.8799372182332972</c:v>
                </c:pt>
                <c:pt idx="44">
                  <c:v>-6.6901806829518247</c:v>
                </c:pt>
                <c:pt idx="45">
                  <c:v>-6.8219499605829474</c:v>
                </c:pt>
                <c:pt idx="46">
                  <c:v>-6.8849247597443366</c:v>
                </c:pt>
                <c:pt idx="47">
                  <c:v>-6.8079637186082076</c:v>
                </c:pt>
                <c:pt idx="48">
                  <c:v>-6.7451628173691782</c:v>
                </c:pt>
                <c:pt idx="49">
                  <c:v>-6.7896145799400118</c:v>
                </c:pt>
                <c:pt idx="50">
                  <c:v>-6.7538964973379327</c:v>
                </c:pt>
                <c:pt idx="51">
                  <c:v>-6.736504754626063</c:v>
                </c:pt>
                <c:pt idx="52">
                  <c:v>-7.2487681931616814</c:v>
                </c:pt>
                <c:pt idx="53">
                  <c:v>-6.9902852754021625</c:v>
                </c:pt>
                <c:pt idx="54">
                  <c:v>-6.995856320451618</c:v>
                </c:pt>
                <c:pt idx="55">
                  <c:v>-7.1269963209440652</c:v>
                </c:pt>
                <c:pt idx="56">
                  <c:v>-6.9902852754021625</c:v>
                </c:pt>
                <c:pt idx="57">
                  <c:v>-7.0241868270778438</c:v>
                </c:pt>
                <c:pt idx="58">
                  <c:v>-6.9414951112327312</c:v>
                </c:pt>
                <c:pt idx="59">
                  <c:v>-6.9000383975543844</c:v>
                </c:pt>
                <c:pt idx="60">
                  <c:v>-6.9205519373874873</c:v>
                </c:pt>
                <c:pt idx="61">
                  <c:v>-7.0833756984681751</c:v>
                </c:pt>
                <c:pt idx="62">
                  <c:v>-6.8505233330270041</c:v>
                </c:pt>
                <c:pt idx="63">
                  <c:v>-6.840907874327562</c:v>
                </c:pt>
                <c:pt idx="64">
                  <c:v>-6.4243403524150926</c:v>
                </c:pt>
                <c:pt idx="65">
                  <c:v>-6.7627071270200867</c:v>
                </c:pt>
                <c:pt idx="66">
                  <c:v>-6.6035123003061509</c:v>
                </c:pt>
                <c:pt idx="67">
                  <c:v>-6.7451628173691773</c:v>
                </c:pt>
                <c:pt idx="68">
                  <c:v>-6.7495201227381338</c:v>
                </c:pt>
                <c:pt idx="69">
                  <c:v>-6.7627071270200867</c:v>
                </c:pt>
                <c:pt idx="70">
                  <c:v>-6.5342678881311667</c:v>
                </c:pt>
                <c:pt idx="71">
                  <c:v>-6.8266558516203606</c:v>
                </c:pt>
                <c:pt idx="72">
                  <c:v>-6.7805647444200936</c:v>
                </c:pt>
                <c:pt idx="73">
                  <c:v>-6.9902852754021625</c:v>
                </c:pt>
                <c:pt idx="74">
                  <c:v>-6.8033447727519132</c:v>
                </c:pt>
                <c:pt idx="75">
                  <c:v>-6.8219499605829483</c:v>
                </c:pt>
                <c:pt idx="76">
                  <c:v>-6.8553659575027925</c:v>
                </c:pt>
                <c:pt idx="77">
                  <c:v>-6.8219499605829474</c:v>
                </c:pt>
                <c:pt idx="78">
                  <c:v>-6.6657892298276655</c:v>
                </c:pt>
                <c:pt idx="79">
                  <c:v>-6.6819839157476464</c:v>
                </c:pt>
                <c:pt idx="80">
                  <c:v>-6.7151819851572423</c:v>
                </c:pt>
                <c:pt idx="81">
                  <c:v>-6.7279210109346721</c:v>
                </c:pt>
                <c:pt idx="82">
                  <c:v>-6.723656612148214</c:v>
                </c:pt>
                <c:pt idx="83">
                  <c:v>-6.7582921088109709</c:v>
                </c:pt>
                <c:pt idx="84">
                  <c:v>-6.7109714526208988</c:v>
                </c:pt>
                <c:pt idx="85">
                  <c:v>-6.7194103212667633</c:v>
                </c:pt>
                <c:pt idx="86">
                  <c:v>-6.7026032029503817</c:v>
                </c:pt>
                <c:pt idx="87">
                  <c:v>-6.555621012601736</c:v>
                </c:pt>
                <c:pt idx="88">
                  <c:v>-6.6225604952768453</c:v>
                </c:pt>
                <c:pt idx="89">
                  <c:v>-6.6577891871605894</c:v>
                </c:pt>
                <c:pt idx="90">
                  <c:v>-6.6419785811339471</c:v>
                </c:pt>
                <c:pt idx="91">
                  <c:v>-6.6860739009991716</c:v>
                </c:pt>
                <c:pt idx="92">
                  <c:v>-6.7671417240879528</c:v>
                </c:pt>
                <c:pt idx="93">
                  <c:v>-6.7850794247746204</c:v>
                </c:pt>
                <c:pt idx="94">
                  <c:v>-6.7760703548322541</c:v>
                </c:pt>
                <c:pt idx="95">
                  <c:v>-6.7896145799400118</c:v>
                </c:pt>
                <c:pt idx="96">
                  <c:v>-6.6860739009991716</c:v>
                </c:pt>
                <c:pt idx="97">
                  <c:v>-6.6738537896643964</c:v>
                </c:pt>
                <c:pt idx="98">
                  <c:v>-6.6738537896643964</c:v>
                </c:pt>
                <c:pt idx="99">
                  <c:v>-6.6943044001356871</c:v>
                </c:pt>
                <c:pt idx="100">
                  <c:v>-6.6538130387809495</c:v>
                </c:pt>
                <c:pt idx="101">
                  <c:v>-6.6187217189696801</c:v>
                </c:pt>
                <c:pt idx="102">
                  <c:v>-6.6657892298276655</c:v>
                </c:pt>
                <c:pt idx="103">
                  <c:v>-6.6341660413971528</c:v>
                </c:pt>
                <c:pt idx="104">
                  <c:v>-6.6419785811339471</c:v>
                </c:pt>
                <c:pt idx="105">
                  <c:v>-6.5133612033118533</c:v>
                </c:pt>
                <c:pt idx="106">
                  <c:v>-6.6943044001356871</c:v>
                </c:pt>
                <c:pt idx="107">
                  <c:v>-6.8602321471539645</c:v>
                </c:pt>
                <c:pt idx="108">
                  <c:v>-6.9362180541318867</c:v>
                </c:pt>
                <c:pt idx="109">
                  <c:v>-6.8266558516203606</c:v>
                </c:pt>
                <c:pt idx="110">
                  <c:v>-6.7279210109346721</c:v>
                </c:pt>
                <c:pt idx="111">
                  <c:v>-6.794170396475872</c:v>
                </c:pt>
                <c:pt idx="112">
                  <c:v>-6.7805647444200936</c:v>
                </c:pt>
                <c:pt idx="113">
                  <c:v>-6.7715960744373334</c:v>
                </c:pt>
                <c:pt idx="114">
                  <c:v>-6.7850794247746204</c:v>
                </c:pt>
                <c:pt idx="115">
                  <c:v>-6.794170396475872</c:v>
                </c:pt>
                <c:pt idx="116">
                  <c:v>-6.7805647444200936</c:v>
                </c:pt>
                <c:pt idx="117">
                  <c:v>-6.845704046591055</c:v>
                </c:pt>
                <c:pt idx="118">
                  <c:v>-6.7896145799400118</c:v>
                </c:pt>
                <c:pt idx="119">
                  <c:v>-6.6943044001356871</c:v>
                </c:pt>
                <c:pt idx="120">
                  <c:v>-7.0712543379358301</c:v>
                </c:pt>
                <c:pt idx="121">
                  <c:v>-7.0712543379358301</c:v>
                </c:pt>
                <c:pt idx="122">
                  <c:v>-7.323429721930701</c:v>
                </c:pt>
                <c:pt idx="123">
                  <c:v>-7.1792958203469137</c:v>
                </c:pt>
                <c:pt idx="124">
                  <c:v>-7.2779673478539433</c:v>
                </c:pt>
                <c:pt idx="125">
                  <c:v>-7.4041186331808442</c:v>
                </c:pt>
                <c:pt idx="126">
                  <c:v>-7.473711924980039</c:v>
                </c:pt>
                <c:pt idx="127">
                  <c:v>-7.3157076758367907</c:v>
                </c:pt>
                <c:pt idx="128">
                  <c:v>-7.3469602193408958</c:v>
                </c:pt>
                <c:pt idx="129">
                  <c:v>-7.2487681931616814</c:v>
                </c:pt>
                <c:pt idx="130">
                  <c:v>-7.2928929980706192</c:v>
                </c:pt>
                <c:pt idx="131">
                  <c:v>-7.4383099979291236</c:v>
                </c:pt>
                <c:pt idx="132">
                  <c:v>-7.3080448030912217</c:v>
                </c:pt>
                <c:pt idx="133">
                  <c:v>-7.379221081559117</c:v>
                </c:pt>
                <c:pt idx="134">
                  <c:v>-7.323429721930701</c:v>
                </c:pt>
                <c:pt idx="135">
                  <c:v>-8.2514164935680476</c:v>
                </c:pt>
                <c:pt idx="136">
                  <c:v>-8.1759089410599017</c:v>
                </c:pt>
                <c:pt idx="137">
                  <c:v>-8.5723242136481481</c:v>
                </c:pt>
                <c:pt idx="138">
                  <c:v>-8.7175062234926468</c:v>
                </c:pt>
                <c:pt idx="139">
                  <c:v>-8.7175062234926468</c:v>
                </c:pt>
                <c:pt idx="140">
                  <c:v>-8.3765796365220542</c:v>
                </c:pt>
                <c:pt idx="141">
                  <c:v>-8.4943626721784362</c:v>
                </c:pt>
                <c:pt idx="142">
                  <c:v>-8.4943626721784362</c:v>
                </c:pt>
                <c:pt idx="143">
                  <c:v>-8.3330945245823145</c:v>
                </c:pt>
                <c:pt idx="144">
                  <c:v>-8.2712191208642274</c:v>
                </c:pt>
                <c:pt idx="145">
                  <c:v>-8.3330945245823145</c:v>
                </c:pt>
                <c:pt idx="146">
                  <c:v>-7.9205622492510575</c:v>
                </c:pt>
                <c:pt idx="147">
                  <c:v>-8.0561077412472812</c:v>
                </c:pt>
                <c:pt idx="148">
                  <c:v>-8.1759089410599017</c:v>
                </c:pt>
                <c:pt idx="149">
                  <c:v>-8.1227991157459538</c:v>
                </c:pt>
                <c:pt idx="150">
                  <c:v>-7.8525087860060419</c:v>
                </c:pt>
                <c:pt idx="151">
                  <c:v>-8.0888975640702725</c:v>
                </c:pt>
                <c:pt idx="152">
                  <c:v>-7.9785495069014072</c:v>
                </c:pt>
                <c:pt idx="153">
                  <c:v>-8.1759089410599017</c:v>
                </c:pt>
                <c:pt idx="154">
                  <c:v>-8.0561077412472812</c:v>
                </c:pt>
                <c:pt idx="155">
                  <c:v>-8.1759089410599017</c:v>
                </c:pt>
                <c:pt idx="156">
                  <c:v>-8.0723682621190616</c:v>
                </c:pt>
                <c:pt idx="157">
                  <c:v>-8.0243590429327014</c:v>
                </c:pt>
                <c:pt idx="158">
                  <c:v>-7.8791770330882036</c:v>
                </c:pt>
                <c:pt idx="159">
                  <c:v>-7.892782685143982</c:v>
                </c:pt>
                <c:pt idx="160">
                  <c:v>-8.0088548563967361</c:v>
                </c:pt>
                <c:pt idx="161">
                  <c:v>-7.9935873842659477</c:v>
                </c:pt>
                <c:pt idx="162">
                  <c:v>-8.1057046823866532</c:v>
                </c:pt>
                <c:pt idx="163">
                  <c:v>-8.2514164935680476</c:v>
                </c:pt>
                <c:pt idx="164">
                  <c:v>-8.7820447446302179</c:v>
                </c:pt>
                <c:pt idx="165">
                  <c:v>-8.686734564825894</c:v>
                </c:pt>
                <c:pt idx="166">
                  <c:v>-8.599723187836263</c:v>
                </c:pt>
                <c:pt idx="167">
                  <c:v>-8.7820447446302179</c:v>
                </c:pt>
                <c:pt idx="168">
                  <c:v>-9.1387196885689495</c:v>
                </c:pt>
                <c:pt idx="169">
                  <c:v>-9.3500287822361585</c:v>
                </c:pt>
                <c:pt idx="170">
                  <c:v>-8.9251455882708921</c:v>
                </c:pt>
                <c:pt idx="171">
                  <c:v>-8.8159462963058992</c:v>
                </c:pt>
                <c:pt idx="172">
                  <c:v>-8.8874052602880447</c:v>
                </c:pt>
                <c:pt idx="173">
                  <c:v>-9.4751919251901633</c:v>
                </c:pt>
                <c:pt idx="174">
                  <c:v>-9.0477479103632241</c:v>
                </c:pt>
                <c:pt idx="175">
                  <c:v>-9.2388031471259335</c:v>
                </c:pt>
                <c:pt idx="176">
                  <c:v>-9.5441847966771149</c:v>
                </c:pt>
                <c:pt idx="177">
                  <c:v>-9.6983354765043739</c:v>
                </c:pt>
                <c:pt idx="178">
                  <c:v>-9.6182927688308375</c:v>
                </c:pt>
                <c:pt idx="179">
                  <c:v>-8.0723682621190616</c:v>
                </c:pt>
                <c:pt idx="180">
                  <c:v>-8.0401073999008403</c:v>
                </c:pt>
                <c:pt idx="181">
                  <c:v>-8.0561077412472812</c:v>
                </c:pt>
                <c:pt idx="182">
                  <c:v>-8.1401908584578226</c:v>
                </c:pt>
                <c:pt idx="183">
                  <c:v>-8.2514164935680476</c:v>
                </c:pt>
                <c:pt idx="184">
                  <c:v>-8.2514164935680476</c:v>
                </c:pt>
                <c:pt idx="185">
                  <c:v>-8.2514164935680476</c:v>
                </c:pt>
                <c:pt idx="186">
                  <c:v>-8.469670059588065</c:v>
                </c:pt>
                <c:pt idx="187">
                  <c:v>-8.3765796365220542</c:v>
                </c:pt>
                <c:pt idx="188">
                  <c:v>-8.3330945245823145</c:v>
                </c:pt>
                <c:pt idx="189">
                  <c:v>-8.3120411153844831</c:v>
                </c:pt>
                <c:pt idx="190">
                  <c:v>-8.3765796365220542</c:v>
                </c:pt>
                <c:pt idx="191">
                  <c:v>-8.2914218281817469</c:v>
                </c:pt>
                <c:pt idx="192">
                  <c:v>-8.4220420105988119</c:v>
                </c:pt>
                <c:pt idx="193">
                  <c:v>-9.6983354765043739</c:v>
                </c:pt>
                <c:pt idx="194">
                  <c:v>-9.8806570332983288</c:v>
                </c:pt>
                <c:pt idx="195">
                  <c:v>-9.6983354765043739</c:v>
                </c:pt>
                <c:pt idx="196">
                  <c:v>-9.4751919251901651</c:v>
                </c:pt>
                <c:pt idx="197">
                  <c:v>-9.1387196885689495</c:v>
                </c:pt>
                <c:pt idx="198">
                  <c:v>-9.6983354765043739</c:v>
                </c:pt>
                <c:pt idx="199">
                  <c:v>-9.4751919251901633</c:v>
                </c:pt>
                <c:pt idx="200">
                  <c:v>-9.7853468534940031</c:v>
                </c:pt>
                <c:pt idx="201">
                  <c:v>-9.6182927688308375</c:v>
                </c:pt>
                <c:pt idx="202">
                  <c:v>-10.103800584612539</c:v>
                </c:pt>
                <c:pt idx="203">
                  <c:v>-9.9860175489561556</c:v>
                </c:pt>
                <c:pt idx="204">
                  <c:v>-9.4751919251901633</c:v>
                </c:pt>
                <c:pt idx="205">
                  <c:v>-10.23733197723706</c:v>
                </c:pt>
                <c:pt idx="206">
                  <c:v>-9.4106534040525922</c:v>
                </c:pt>
                <c:pt idx="207">
                  <c:v>-9.4751919251901633</c:v>
                </c:pt>
                <c:pt idx="208">
                  <c:v>-9.2388031471259335</c:v>
                </c:pt>
                <c:pt idx="209">
                  <c:v>-9.4106534040525922</c:v>
                </c:pt>
                <c:pt idx="210">
                  <c:v>-9.6983354765043739</c:v>
                </c:pt>
                <c:pt idx="211">
                  <c:v>-9.6182927688308375</c:v>
                </c:pt>
                <c:pt idx="212">
                  <c:v>-9.3500287822361567</c:v>
                </c:pt>
                <c:pt idx="213">
                  <c:v>-9.2928703683962084</c:v>
                </c:pt>
                <c:pt idx="214">
                  <c:v>-9.2388031471259335</c:v>
                </c:pt>
                <c:pt idx="215">
                  <c:v>-9.3500287822361585</c:v>
                </c:pt>
                <c:pt idx="216">
                  <c:v>-9.4106534040525922</c:v>
                </c:pt>
                <c:pt idx="217">
                  <c:v>-9.1387196885689495</c:v>
                </c:pt>
                <c:pt idx="218">
                  <c:v>-9.0051882959444285</c:v>
                </c:pt>
                <c:pt idx="219">
                  <c:v>-9.4106534040525922</c:v>
                </c:pt>
                <c:pt idx="220">
                  <c:v>-9.4751919251901633</c:v>
                </c:pt>
                <c:pt idx="221">
                  <c:v>-9.6983354765043739</c:v>
                </c:pt>
                <c:pt idx="222">
                  <c:v>-9.2388031471259335</c:v>
                </c:pt>
                <c:pt idx="223">
                  <c:v>-9.6182927688308375</c:v>
                </c:pt>
                <c:pt idx="224">
                  <c:v>-9.54418479667711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26-481E-973A-048A05D49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4663472"/>
        <c:axId val="1539781744"/>
      </c:scatterChart>
      <c:valAx>
        <c:axId val="1434663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Time (h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9781744"/>
        <c:crosses val="autoZero"/>
        <c:crossBetween val="midCat"/>
      </c:valAx>
      <c:valAx>
        <c:axId val="1539781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/>
                  <a:t>ln</a:t>
                </a:r>
                <a:r>
                  <a:rPr lang="en-ZA" baseline="0"/>
                  <a:t> J (m.hr</a:t>
                </a:r>
                <a:r>
                  <a:rPr lang="en-ZA" baseline="30000"/>
                  <a:t>-2</a:t>
                </a:r>
                <a:r>
                  <a:rPr lang="en-ZA" baseline="0"/>
                  <a:t>)</a:t>
                </a:r>
                <a:endParaRPr lang="en-ZA"/>
              </a:p>
            </c:rich>
          </c:tx>
          <c:layout>
            <c:manualLayout>
              <c:xMode val="edge"/>
              <c:yMode val="edge"/>
              <c:x val="2.7777777777777776E-2"/>
              <c:y val="0.407659870330778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4663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0982</xdr:colOff>
      <xdr:row>233</xdr:row>
      <xdr:rowOff>117363</xdr:rowOff>
    </xdr:from>
    <xdr:to>
      <xdr:col>26</xdr:col>
      <xdr:colOff>886809</xdr:colOff>
      <xdr:row>260</xdr:row>
      <xdr:rowOff>1861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7453</xdr:colOff>
      <xdr:row>239</xdr:row>
      <xdr:rowOff>180226</xdr:rowOff>
    </xdr:from>
    <xdr:to>
      <xdr:col>12</xdr:col>
      <xdr:colOff>470897</xdr:colOff>
      <xdr:row>257</xdr:row>
      <xdr:rowOff>963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90626</xdr:colOff>
      <xdr:row>1</xdr:row>
      <xdr:rowOff>180975</xdr:rowOff>
    </xdr:from>
    <xdr:to>
      <xdr:col>8</xdr:col>
      <xdr:colOff>504825</xdr:colOff>
      <xdr:row>15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0075</xdr:colOff>
      <xdr:row>1</xdr:row>
      <xdr:rowOff>161927</xdr:rowOff>
    </xdr:from>
    <xdr:to>
      <xdr:col>11</xdr:col>
      <xdr:colOff>619125</xdr:colOff>
      <xdr:row>15</xdr:row>
      <xdr:rowOff>1333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238250</xdr:colOff>
      <xdr:row>18</xdr:row>
      <xdr:rowOff>9525</xdr:rowOff>
    </xdr:from>
    <xdr:to>
      <xdr:col>8</xdr:col>
      <xdr:colOff>819150</xdr:colOff>
      <xdr:row>32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214312</xdr:rowOff>
    </xdr:from>
    <xdr:to>
      <xdr:col>12</xdr:col>
      <xdr:colOff>542925</xdr:colOff>
      <xdr:row>13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0</xdr:row>
      <xdr:rowOff>200025</xdr:rowOff>
    </xdr:from>
    <xdr:to>
      <xdr:col>8</xdr:col>
      <xdr:colOff>981075</xdr:colOff>
      <xdr:row>14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8575</xdr:colOff>
      <xdr:row>16</xdr:row>
      <xdr:rowOff>0</xdr:rowOff>
    </xdr:from>
    <xdr:to>
      <xdr:col>9</xdr:col>
      <xdr:colOff>142875</xdr:colOff>
      <xdr:row>30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0525</xdr:colOff>
      <xdr:row>11</xdr:row>
      <xdr:rowOff>23812</xdr:rowOff>
    </xdr:from>
    <xdr:to>
      <xdr:col>10</xdr:col>
      <xdr:colOff>771525</xdr:colOff>
      <xdr:row>25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276904-12AB-400A-B11D-9B3DF4722F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42987</xdr:colOff>
      <xdr:row>0</xdr:row>
      <xdr:rowOff>195262</xdr:rowOff>
    </xdr:from>
    <xdr:to>
      <xdr:col>11</xdr:col>
      <xdr:colOff>376237</xdr:colOff>
      <xdr:row>15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A00285-6F96-49EE-94A2-F7E43D20AA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466"/>
  <sheetViews>
    <sheetView topLeftCell="V1" zoomScale="87" zoomScaleNormal="87" workbookViewId="0">
      <selection activeCell="AG8" sqref="AG8"/>
    </sheetView>
  </sheetViews>
  <sheetFormatPr defaultRowHeight="15" x14ac:dyDescent="0.25"/>
  <cols>
    <col min="1" max="1" width="21.5703125" style="1" customWidth="1"/>
    <col min="2" max="3" width="9.140625" style="1"/>
    <col min="4" max="4" width="18.7109375" style="1" customWidth="1"/>
    <col min="5" max="5" width="9.140625" style="1" customWidth="1"/>
    <col min="6" max="10" width="9.140625" style="1"/>
    <col min="11" max="11" width="16.140625" style="1" customWidth="1"/>
    <col min="12" max="14" width="9.140625" style="1"/>
    <col min="15" max="15" width="14.7109375" style="1" customWidth="1"/>
    <col min="16" max="18" width="12.42578125" style="1" bestFit="1" customWidth="1"/>
    <col min="19" max="19" width="25.140625" style="1" customWidth="1"/>
    <col min="20" max="22" width="12.42578125" style="1" bestFit="1" customWidth="1"/>
    <col min="23" max="23" width="12.5703125" style="1" bestFit="1" customWidth="1"/>
    <col min="24" max="24" width="15.42578125" style="1" customWidth="1"/>
    <col min="25" max="25" width="13.85546875" style="1" customWidth="1"/>
    <col min="26" max="26" width="15.5703125" style="1" customWidth="1"/>
    <col min="27" max="27" width="13.28515625" style="1" customWidth="1"/>
    <col min="28" max="28" width="15.85546875" style="1" customWidth="1"/>
    <col min="29" max="29" width="12.85546875" style="1" customWidth="1"/>
    <col min="30" max="30" width="12.7109375" style="1" customWidth="1"/>
    <col min="31" max="31" width="15.85546875" style="1" customWidth="1"/>
    <col min="32" max="32" width="14.5703125" style="1" customWidth="1"/>
    <col min="33" max="33" width="16.42578125" style="1" customWidth="1"/>
    <col min="34" max="16384" width="9.140625" style="1"/>
  </cols>
  <sheetData>
    <row r="2" spans="1:34" x14ac:dyDescent="0.25">
      <c r="A2" s="1" t="s">
        <v>1</v>
      </c>
      <c r="B2" s="1">
        <v>4.9000000000000004</v>
      </c>
      <c r="D2" s="1" t="s">
        <v>29</v>
      </c>
      <c r="E2" s="1" t="s">
        <v>30</v>
      </c>
    </row>
    <row r="3" spans="1:34" ht="18" x14ac:dyDescent="0.25">
      <c r="A3" s="3" t="s">
        <v>3</v>
      </c>
      <c r="B3" s="3">
        <v>7.3</v>
      </c>
      <c r="D3" s="1" t="s">
        <v>31</v>
      </c>
      <c r="E3" s="1">
        <f>(0.116*3.5^1.1948*0.6)/60000</f>
        <v>5.1821560724614322E-6</v>
      </c>
    </row>
    <row r="4" spans="1:34" x14ac:dyDescent="0.25">
      <c r="A4" s="4" t="s">
        <v>2</v>
      </c>
      <c r="B4" s="4">
        <v>7.6</v>
      </c>
      <c r="D4" s="1" t="s">
        <v>75</v>
      </c>
      <c r="E4" s="1">
        <f>2*22/7*(0.00864+0.007935)+(2*22/7*(0.00864^2-0.007935^2))</f>
        <v>0.10425916521428572</v>
      </c>
    </row>
    <row r="5" spans="1:34" x14ac:dyDescent="0.25">
      <c r="A5" s="1" t="s">
        <v>26</v>
      </c>
      <c r="B5" s="1">
        <v>3.2000000000000002E-3</v>
      </c>
    </row>
    <row r="6" spans="1:34" ht="18.75" x14ac:dyDescent="0.3">
      <c r="A6" s="1" t="s">
        <v>4</v>
      </c>
      <c r="B6" s="1" t="s">
        <v>0</v>
      </c>
      <c r="C6" s="30" t="s">
        <v>13</v>
      </c>
      <c r="D6" s="30"/>
      <c r="E6" s="30"/>
      <c r="F6" s="2"/>
      <c r="H6" s="30" t="s">
        <v>18</v>
      </c>
      <c r="I6" s="30"/>
      <c r="J6" s="30"/>
      <c r="K6" s="1" t="s">
        <v>56</v>
      </c>
      <c r="L6" s="30" t="s">
        <v>19</v>
      </c>
      <c r="M6" s="30"/>
      <c r="N6" s="30"/>
      <c r="O6" s="4" t="s">
        <v>62</v>
      </c>
      <c r="P6" s="30" t="s">
        <v>20</v>
      </c>
      <c r="Q6" s="30"/>
      <c r="R6" s="30"/>
      <c r="S6" s="4" t="s">
        <v>57</v>
      </c>
      <c r="T6" s="30" t="s">
        <v>21</v>
      </c>
      <c r="U6" s="30"/>
      <c r="V6" s="30"/>
      <c r="W6" s="7"/>
      <c r="X6" s="20" t="s">
        <v>54</v>
      </c>
      <c r="Y6" s="20" t="s">
        <v>43</v>
      </c>
      <c r="Z6" s="20" t="s">
        <v>65</v>
      </c>
      <c r="AA6" s="20" t="s">
        <v>64</v>
      </c>
      <c r="AB6" s="1" t="s">
        <v>66</v>
      </c>
      <c r="AC6" s="1" t="s">
        <v>67</v>
      </c>
      <c r="AD6" s="1" t="s">
        <v>68</v>
      </c>
      <c r="AE6" s="1" t="s">
        <v>69</v>
      </c>
      <c r="AF6" s="1" t="s">
        <v>70</v>
      </c>
      <c r="AG6" s="1" t="s">
        <v>76</v>
      </c>
      <c r="AH6" s="1" t="s">
        <v>77</v>
      </c>
    </row>
    <row r="7" spans="1:34" x14ac:dyDescent="0.25">
      <c r="C7" s="5" t="s">
        <v>14</v>
      </c>
      <c r="D7" s="5" t="s">
        <v>15</v>
      </c>
      <c r="E7" s="5" t="s">
        <v>16</v>
      </c>
      <c r="F7" s="5" t="s">
        <v>17</v>
      </c>
      <c r="G7" s="5"/>
      <c r="H7" s="5" t="s">
        <v>15</v>
      </c>
      <c r="I7" s="5" t="s">
        <v>16</v>
      </c>
      <c r="J7" s="5" t="s">
        <v>17</v>
      </c>
      <c r="K7" s="5"/>
      <c r="L7" s="5" t="s">
        <v>15</v>
      </c>
      <c r="M7" s="5" t="s">
        <v>16</v>
      </c>
      <c r="N7" s="5" t="s">
        <v>17</v>
      </c>
      <c r="O7" s="5"/>
      <c r="P7" s="5" t="s">
        <v>15</v>
      </c>
      <c r="Q7" s="5" t="s">
        <v>16</v>
      </c>
      <c r="R7" s="5" t="s">
        <v>17</v>
      </c>
      <c r="S7" s="5"/>
      <c r="T7" s="5" t="s">
        <v>15</v>
      </c>
      <c r="U7" s="5" t="s">
        <v>16</v>
      </c>
      <c r="V7" s="5" t="s">
        <v>17</v>
      </c>
      <c r="W7" s="7"/>
      <c r="Y7" s="7"/>
      <c r="Z7" s="7"/>
      <c r="AA7" s="7"/>
    </row>
    <row r="8" spans="1:34" ht="15.75" x14ac:dyDescent="0.25">
      <c r="A8" s="1" t="s">
        <v>5</v>
      </c>
      <c r="B8" s="1">
        <v>15</v>
      </c>
      <c r="C8" s="1">
        <v>16.399999999999999</v>
      </c>
      <c r="D8" s="1">
        <v>22.3</v>
      </c>
      <c r="E8" s="1">
        <v>18.600000000000001</v>
      </c>
      <c r="F8" s="1">
        <v>16.8</v>
      </c>
      <c r="G8" s="2"/>
      <c r="H8" s="1">
        <f>D8-4.9</f>
        <v>17.399999999999999</v>
      </c>
      <c r="I8" s="1">
        <f>E8-4.9</f>
        <v>13.700000000000001</v>
      </c>
      <c r="J8" s="1">
        <f>F8-4.9</f>
        <v>11.9</v>
      </c>
      <c r="K8" s="1">
        <f>H8+I8+J8</f>
        <v>43</v>
      </c>
      <c r="L8" s="1">
        <f>H8/1000</f>
        <v>1.7399999999999999E-2</v>
      </c>
      <c r="M8" s="1">
        <f>I8/1000</f>
        <v>1.37E-2</v>
      </c>
      <c r="N8" s="1">
        <f>J8/1000</f>
        <v>1.1900000000000001E-2</v>
      </c>
      <c r="O8" s="1">
        <f>SUM(L8:N8)</f>
        <v>4.2999999999999997E-2</v>
      </c>
      <c r="P8" s="1">
        <f>L8/(15)</f>
        <v>1.16E-3</v>
      </c>
      <c r="Q8" s="1">
        <f>M8/(15)</f>
        <v>9.1333333333333338E-4</v>
      </c>
      <c r="R8" s="1">
        <f>N8/(15)</f>
        <v>7.9333333333333339E-4</v>
      </c>
      <c r="S8" s="1">
        <f>SUM(P8:R8)</f>
        <v>2.8666666666666667E-3</v>
      </c>
      <c r="T8" s="1">
        <f>P8/1000</f>
        <v>1.1599999999999999E-6</v>
      </c>
      <c r="U8" s="1">
        <f>Q8/1000</f>
        <v>9.1333333333333341E-7</v>
      </c>
      <c r="V8" s="1">
        <f>R8/1000</f>
        <v>7.933333333333334E-7</v>
      </c>
      <c r="W8" s="10"/>
      <c r="X8" s="1">
        <f>S8/1000</f>
        <v>2.8666666666666666E-6</v>
      </c>
      <c r="Y8" s="16">
        <f>(X8*1000)</f>
        <v>2.8666666666666667E-3</v>
      </c>
      <c r="Z8" s="17">
        <f>Y8/0.5</f>
        <v>5.7333333333333333E-3</v>
      </c>
      <c r="AA8" s="18">
        <f>Z8*1000</f>
        <v>5.7333333333333334</v>
      </c>
      <c r="AB8" s="12">
        <f>S8/3</f>
        <v>9.5555555555555552E-4</v>
      </c>
      <c r="AC8" s="11">
        <f>AB8/1000</f>
        <v>9.5555555555555561E-7</v>
      </c>
      <c r="AD8" s="1">
        <f>AC8*1000</f>
        <v>9.5555555555555563E-4</v>
      </c>
      <c r="AE8" s="1">
        <f>AD8/0.5</f>
        <v>1.9111111111111113E-3</v>
      </c>
      <c r="AF8" s="1">
        <f>AE8*1000</f>
        <v>1.9111111111111112</v>
      </c>
      <c r="AG8" s="1">
        <f>AC8/(0.104259*15)</f>
        <v>6.1101395278780444E-7</v>
      </c>
      <c r="AH8" s="23">
        <f>LN(AG8)</f>
        <v>-14.308146042048966</v>
      </c>
    </row>
    <row r="9" spans="1:34" ht="15.75" x14ac:dyDescent="0.25">
      <c r="B9" s="1">
        <f>B8+15</f>
        <v>30</v>
      </c>
      <c r="C9" s="1">
        <v>25.9</v>
      </c>
      <c r="D9" s="1">
        <v>21.6</v>
      </c>
      <c r="E9" s="1">
        <v>19.899999999999999</v>
      </c>
      <c r="F9" s="1">
        <v>19.3</v>
      </c>
      <c r="H9" s="1">
        <f t="shared" ref="H9:H143" si="0">D9-4.9</f>
        <v>16.700000000000003</v>
      </c>
      <c r="I9" s="1">
        <f t="shared" ref="I9:I143" si="1">E9-4.9</f>
        <v>14.999999999999998</v>
      </c>
      <c r="J9" s="1">
        <f t="shared" ref="J9:J143" si="2">F9-4.9</f>
        <v>14.4</v>
      </c>
      <c r="K9" s="1">
        <f t="shared" ref="K9:K72" si="3">H9+I9+J9</f>
        <v>46.1</v>
      </c>
      <c r="L9" s="1">
        <f t="shared" ref="L9:L142" si="4">H9/1000</f>
        <v>1.6700000000000003E-2</v>
      </c>
      <c r="M9" s="1">
        <f t="shared" ref="M9:M142" si="5">I9/1000</f>
        <v>1.4999999999999998E-2</v>
      </c>
      <c r="N9" s="1">
        <f t="shared" ref="N9:N142" si="6">J9/1000</f>
        <v>1.44E-2</v>
      </c>
      <c r="O9" s="1">
        <f t="shared" ref="O9:O72" si="7">SUM(L9:N9)</f>
        <v>4.6100000000000002E-2</v>
      </c>
      <c r="P9" s="1">
        <f t="shared" ref="P9:P142" si="8">L9/(15)</f>
        <v>1.1133333333333336E-3</v>
      </c>
      <c r="Q9" s="1">
        <f t="shared" ref="Q9:Q142" si="9">M9/(15)</f>
        <v>9.999999999999998E-4</v>
      </c>
      <c r="R9" s="1">
        <f t="shared" ref="R9:R142" si="10">N9/(15)</f>
        <v>9.6000000000000002E-4</v>
      </c>
      <c r="S9" s="1">
        <f t="shared" ref="S9:S72" si="11">SUM(P9:R9)</f>
        <v>3.0733333333333333E-3</v>
      </c>
      <c r="T9" s="1">
        <f t="shared" ref="T9:T142" si="12">P9/1000</f>
        <v>1.1133333333333336E-6</v>
      </c>
      <c r="U9" s="1">
        <f t="shared" ref="U9:U142" si="13">Q9/1000</f>
        <v>9.9999999999999974E-7</v>
      </c>
      <c r="V9" s="1">
        <f t="shared" ref="V9:V142" si="14">R9/1000</f>
        <v>9.6000000000000013E-7</v>
      </c>
      <c r="W9" s="10"/>
      <c r="X9" s="1">
        <f t="shared" ref="X9:X72" si="15">S9/1000</f>
        <v>3.0733333333333333E-6</v>
      </c>
      <c r="Y9" s="16">
        <f t="shared" ref="Y9:Y72" si="16">(X9*1000)</f>
        <v>3.0733333333333333E-3</v>
      </c>
      <c r="Z9" s="17">
        <f t="shared" ref="Z9:Z72" si="17">Y9/0.5</f>
        <v>6.1466666666666666E-3</v>
      </c>
      <c r="AA9" s="18">
        <f t="shared" ref="AA9:AA72" si="18">Z9*1000</f>
        <v>6.1466666666666665</v>
      </c>
      <c r="AB9" s="12">
        <f t="shared" ref="AB9:AB72" si="19">S9/3</f>
        <v>1.0244444444444444E-3</v>
      </c>
      <c r="AC9" s="11">
        <f t="shared" ref="AC9:AC72" si="20">AB9/1000</f>
        <v>1.0244444444444443E-6</v>
      </c>
      <c r="AD9" s="1">
        <f t="shared" ref="AD9:AD72" si="21">AC9*1000</f>
        <v>1.0244444444444444E-3</v>
      </c>
      <c r="AE9" s="1">
        <f t="shared" ref="AE9:AE72" si="22">AD9/0.5</f>
        <v>2.0488888888888887E-3</v>
      </c>
      <c r="AF9" s="1">
        <f t="shared" ref="AF9:AF72" si="23">AE9*1000</f>
        <v>2.0488888888888885</v>
      </c>
      <c r="AG9" s="1">
        <f t="shared" ref="AG9:AG72" si="24">AC9/(0.104259*15)</f>
        <v>6.5506379589576237E-7</v>
      </c>
      <c r="AH9" s="23">
        <f t="shared" ref="AH9:AH72" si="25">LN(AG9)</f>
        <v>-14.238533207739927</v>
      </c>
    </row>
    <row r="10" spans="1:34" ht="15.75" x14ac:dyDescent="0.25">
      <c r="B10" s="1">
        <f t="shared" ref="B10:B73" si="26">B9+15</f>
        <v>45</v>
      </c>
      <c r="C10" s="1">
        <v>25.5</v>
      </c>
      <c r="D10" s="1">
        <v>24.2</v>
      </c>
      <c r="E10" s="1">
        <v>19</v>
      </c>
      <c r="F10" s="1">
        <v>19.5</v>
      </c>
      <c r="H10" s="1">
        <f t="shared" si="0"/>
        <v>19.299999999999997</v>
      </c>
      <c r="I10" s="1">
        <f t="shared" si="1"/>
        <v>14.1</v>
      </c>
      <c r="J10" s="1">
        <f t="shared" si="2"/>
        <v>14.6</v>
      </c>
      <c r="K10" s="1">
        <f t="shared" si="3"/>
        <v>48</v>
      </c>
      <c r="L10" s="1">
        <f t="shared" si="4"/>
        <v>1.9299999999999998E-2</v>
      </c>
      <c r="M10" s="1">
        <f t="shared" si="5"/>
        <v>1.41E-2</v>
      </c>
      <c r="N10" s="1">
        <f t="shared" si="6"/>
        <v>1.46E-2</v>
      </c>
      <c r="O10" s="1">
        <f t="shared" si="7"/>
        <v>4.8000000000000001E-2</v>
      </c>
      <c r="P10" s="1">
        <f t="shared" si="8"/>
        <v>1.2866666666666664E-3</v>
      </c>
      <c r="Q10" s="1">
        <f t="shared" si="9"/>
        <v>9.3999999999999997E-4</v>
      </c>
      <c r="R10" s="1">
        <f t="shared" si="10"/>
        <v>9.7333333333333332E-4</v>
      </c>
      <c r="S10" s="1">
        <f t="shared" si="11"/>
        <v>3.1999999999999997E-3</v>
      </c>
      <c r="T10" s="1">
        <f t="shared" si="12"/>
        <v>1.2866666666666665E-6</v>
      </c>
      <c r="U10" s="1">
        <f t="shared" si="13"/>
        <v>9.4E-7</v>
      </c>
      <c r="V10" s="1">
        <f t="shared" si="14"/>
        <v>9.7333333333333326E-7</v>
      </c>
      <c r="W10" s="10"/>
      <c r="X10" s="1">
        <f t="shared" si="15"/>
        <v>3.1999999999999999E-6</v>
      </c>
      <c r="Y10" s="16">
        <f t="shared" si="16"/>
        <v>3.1999999999999997E-3</v>
      </c>
      <c r="Z10" s="17">
        <f t="shared" si="17"/>
        <v>6.3999999999999994E-3</v>
      </c>
      <c r="AA10" s="18">
        <f t="shared" si="18"/>
        <v>6.3999999999999995</v>
      </c>
      <c r="AB10" s="12">
        <f t="shared" si="19"/>
        <v>1.0666666666666665E-3</v>
      </c>
      <c r="AC10" s="11">
        <f t="shared" si="20"/>
        <v>1.0666666666666665E-6</v>
      </c>
      <c r="AD10" s="1">
        <f t="shared" si="21"/>
        <v>1.0666666666666665E-3</v>
      </c>
      <c r="AE10" s="1">
        <f t="shared" si="22"/>
        <v>2.133333333333333E-3</v>
      </c>
      <c r="AF10" s="1">
        <f t="shared" si="23"/>
        <v>2.1333333333333329</v>
      </c>
      <c r="AG10" s="1">
        <f t="shared" si="24"/>
        <v>6.8206208683289788E-7</v>
      </c>
      <c r="AH10" s="23">
        <f t="shared" si="25"/>
        <v>-14.198145146834637</v>
      </c>
    </row>
    <row r="11" spans="1:34" ht="15.75" x14ac:dyDescent="0.25">
      <c r="B11" s="1">
        <f t="shared" si="26"/>
        <v>60</v>
      </c>
      <c r="C11" s="1">
        <v>22.8</v>
      </c>
      <c r="D11" s="1">
        <v>23.8</v>
      </c>
      <c r="E11" s="1">
        <v>18.600000000000001</v>
      </c>
      <c r="F11" s="1">
        <v>16.899999999999999</v>
      </c>
      <c r="H11" s="1">
        <f t="shared" si="0"/>
        <v>18.899999999999999</v>
      </c>
      <c r="I11" s="1">
        <f t="shared" si="1"/>
        <v>13.700000000000001</v>
      </c>
      <c r="J11" s="1">
        <f t="shared" si="2"/>
        <v>11.999999999999998</v>
      </c>
      <c r="K11" s="1">
        <f t="shared" si="3"/>
        <v>44.6</v>
      </c>
      <c r="L11" s="1">
        <f t="shared" si="4"/>
        <v>1.89E-2</v>
      </c>
      <c r="M11" s="1">
        <f t="shared" si="5"/>
        <v>1.37E-2</v>
      </c>
      <c r="N11" s="1">
        <f t="shared" si="6"/>
        <v>1.1999999999999999E-2</v>
      </c>
      <c r="O11" s="1">
        <f t="shared" si="7"/>
        <v>4.4600000000000001E-2</v>
      </c>
      <c r="P11" s="1">
        <f t="shared" si="8"/>
        <v>1.2600000000000001E-3</v>
      </c>
      <c r="Q11" s="1">
        <f t="shared" si="9"/>
        <v>9.1333333333333338E-4</v>
      </c>
      <c r="R11" s="1">
        <f t="shared" si="10"/>
        <v>7.9999999999999993E-4</v>
      </c>
      <c r="S11" s="1">
        <f t="shared" si="11"/>
        <v>2.9733333333333335E-3</v>
      </c>
      <c r="T11" s="1">
        <f t="shared" si="12"/>
        <v>1.26E-6</v>
      </c>
      <c r="U11" s="1">
        <f t="shared" si="13"/>
        <v>9.1333333333333341E-7</v>
      </c>
      <c r="V11" s="1">
        <f t="shared" si="14"/>
        <v>7.9999999999999996E-7</v>
      </c>
      <c r="W11" s="10"/>
      <c r="X11" s="1">
        <f t="shared" si="15"/>
        <v>2.9733333333333334E-6</v>
      </c>
      <c r="Y11" s="16">
        <f t="shared" si="16"/>
        <v>2.9733333333333335E-3</v>
      </c>
      <c r="Z11" s="17">
        <f t="shared" si="17"/>
        <v>5.9466666666666669E-3</v>
      </c>
      <c r="AA11" s="18">
        <f t="shared" si="18"/>
        <v>5.9466666666666672</v>
      </c>
      <c r="AB11" s="12">
        <f t="shared" si="19"/>
        <v>9.9111111111111123E-4</v>
      </c>
      <c r="AC11" s="11">
        <f t="shared" si="20"/>
        <v>9.9111111111111113E-7</v>
      </c>
      <c r="AD11" s="1">
        <f t="shared" si="21"/>
        <v>9.9111111111111123E-4</v>
      </c>
      <c r="AE11" s="1">
        <f t="shared" si="22"/>
        <v>1.9822222222222225E-3</v>
      </c>
      <c r="AF11" s="1">
        <f t="shared" si="23"/>
        <v>1.9822222222222226</v>
      </c>
      <c r="AG11" s="1">
        <f t="shared" si="24"/>
        <v>6.3374935568223439E-7</v>
      </c>
      <c r="AH11" s="23">
        <f t="shared" si="25"/>
        <v>-14.27161229871651</v>
      </c>
    </row>
    <row r="12" spans="1:34" ht="15.75" x14ac:dyDescent="0.25">
      <c r="B12" s="1">
        <f t="shared" si="26"/>
        <v>75</v>
      </c>
      <c r="C12" s="1">
        <v>18.5</v>
      </c>
      <c r="D12" s="1">
        <v>27.8</v>
      </c>
      <c r="E12" s="1">
        <v>16</v>
      </c>
      <c r="F12" s="1">
        <v>17.5</v>
      </c>
      <c r="H12" s="1">
        <f t="shared" si="0"/>
        <v>22.9</v>
      </c>
      <c r="I12" s="1">
        <f t="shared" si="1"/>
        <v>11.1</v>
      </c>
      <c r="J12" s="1">
        <f t="shared" si="2"/>
        <v>12.6</v>
      </c>
      <c r="K12" s="1">
        <f t="shared" si="3"/>
        <v>46.6</v>
      </c>
      <c r="L12" s="1">
        <f t="shared" si="4"/>
        <v>2.29E-2</v>
      </c>
      <c r="M12" s="1">
        <f t="shared" si="5"/>
        <v>1.11E-2</v>
      </c>
      <c r="N12" s="1">
        <f t="shared" si="6"/>
        <v>1.26E-2</v>
      </c>
      <c r="O12" s="1">
        <f t="shared" si="7"/>
        <v>4.6600000000000003E-2</v>
      </c>
      <c r="P12" s="1">
        <f t="shared" si="8"/>
        <v>1.5266666666666666E-3</v>
      </c>
      <c r="Q12" s="1">
        <f t="shared" si="9"/>
        <v>7.3999999999999999E-4</v>
      </c>
      <c r="R12" s="1">
        <f t="shared" si="10"/>
        <v>8.4000000000000003E-4</v>
      </c>
      <c r="S12" s="1">
        <f t="shared" si="11"/>
        <v>3.1066666666666669E-3</v>
      </c>
      <c r="T12" s="1">
        <f t="shared" si="12"/>
        <v>1.5266666666666665E-6</v>
      </c>
      <c r="U12" s="1">
        <f t="shared" si="13"/>
        <v>7.4000000000000001E-7</v>
      </c>
      <c r="V12" s="1">
        <f t="shared" si="14"/>
        <v>8.4E-7</v>
      </c>
      <c r="W12" s="10"/>
      <c r="X12" s="1">
        <f t="shared" si="15"/>
        <v>3.1066666666666669E-6</v>
      </c>
      <c r="Y12" s="16">
        <f t="shared" si="16"/>
        <v>3.1066666666666669E-3</v>
      </c>
      <c r="Z12" s="17">
        <f t="shared" si="17"/>
        <v>6.2133333333333337E-3</v>
      </c>
      <c r="AA12" s="18">
        <f t="shared" si="18"/>
        <v>6.2133333333333338</v>
      </c>
      <c r="AB12" s="12">
        <f t="shared" si="19"/>
        <v>1.0355555555555556E-3</v>
      </c>
      <c r="AC12" s="11">
        <f t="shared" si="20"/>
        <v>1.0355555555555557E-6</v>
      </c>
      <c r="AD12" s="1">
        <f t="shared" si="21"/>
        <v>1.0355555555555556E-3</v>
      </c>
      <c r="AE12" s="1">
        <f t="shared" si="22"/>
        <v>2.0711111111111112E-3</v>
      </c>
      <c r="AF12" s="1">
        <f t="shared" si="23"/>
        <v>2.0711111111111111</v>
      </c>
      <c r="AG12" s="1">
        <f t="shared" si="24"/>
        <v>6.6216860930027185E-7</v>
      </c>
      <c r="AH12" s="23">
        <f t="shared" si="25"/>
        <v>-14.227745616610928</v>
      </c>
    </row>
    <row r="13" spans="1:34" ht="15.75" x14ac:dyDescent="0.25">
      <c r="B13" s="1">
        <f t="shared" si="26"/>
        <v>90</v>
      </c>
      <c r="C13" s="1">
        <v>18.899999999999999</v>
      </c>
      <c r="D13" s="1">
        <v>26.9</v>
      </c>
      <c r="E13" s="1">
        <v>19</v>
      </c>
      <c r="F13" s="1">
        <v>15</v>
      </c>
      <c r="H13" s="1">
        <f t="shared" si="0"/>
        <v>22</v>
      </c>
      <c r="I13" s="1">
        <f t="shared" si="1"/>
        <v>14.1</v>
      </c>
      <c r="J13" s="1">
        <f t="shared" si="2"/>
        <v>10.1</v>
      </c>
      <c r="K13" s="1">
        <f t="shared" si="3"/>
        <v>46.2</v>
      </c>
      <c r="L13" s="1">
        <f t="shared" si="4"/>
        <v>2.1999999999999999E-2</v>
      </c>
      <c r="M13" s="1">
        <f t="shared" si="5"/>
        <v>1.41E-2</v>
      </c>
      <c r="N13" s="1">
        <f t="shared" si="6"/>
        <v>1.01E-2</v>
      </c>
      <c r="O13" s="1">
        <f t="shared" si="7"/>
        <v>4.6199999999999998E-2</v>
      </c>
      <c r="P13" s="1">
        <f t="shared" si="8"/>
        <v>1.4666666666666667E-3</v>
      </c>
      <c r="Q13" s="1">
        <f t="shared" si="9"/>
        <v>9.3999999999999997E-4</v>
      </c>
      <c r="R13" s="1">
        <f t="shared" si="10"/>
        <v>6.7333333333333329E-4</v>
      </c>
      <c r="S13" s="1">
        <f t="shared" si="11"/>
        <v>3.0800000000000003E-3</v>
      </c>
      <c r="T13" s="1">
        <f t="shared" si="12"/>
        <v>1.4666666666666667E-6</v>
      </c>
      <c r="U13" s="1">
        <f t="shared" si="13"/>
        <v>9.4E-7</v>
      </c>
      <c r="V13" s="1">
        <f t="shared" si="14"/>
        <v>6.7333333333333327E-7</v>
      </c>
      <c r="W13" s="10"/>
      <c r="X13" s="1">
        <f t="shared" si="15"/>
        <v>3.0800000000000002E-6</v>
      </c>
      <c r="Y13" s="16">
        <f t="shared" si="16"/>
        <v>3.0800000000000003E-3</v>
      </c>
      <c r="Z13" s="17">
        <f t="shared" si="17"/>
        <v>6.1600000000000005E-3</v>
      </c>
      <c r="AA13" s="18">
        <f t="shared" si="18"/>
        <v>6.16</v>
      </c>
      <c r="AB13" s="12">
        <f t="shared" si="19"/>
        <v>1.0266666666666668E-3</v>
      </c>
      <c r="AC13" s="11">
        <f t="shared" si="20"/>
        <v>1.0266666666666669E-6</v>
      </c>
      <c r="AD13" s="1">
        <f t="shared" si="21"/>
        <v>1.0266666666666668E-3</v>
      </c>
      <c r="AE13" s="1">
        <f t="shared" si="22"/>
        <v>2.0533333333333337E-3</v>
      </c>
      <c r="AF13" s="1">
        <f t="shared" si="23"/>
        <v>2.0533333333333337</v>
      </c>
      <c r="AG13" s="1">
        <f t="shared" si="24"/>
        <v>6.5648475857666444E-7</v>
      </c>
      <c r="AH13" s="23">
        <f t="shared" si="25"/>
        <v>-14.236366359654836</v>
      </c>
    </row>
    <row r="14" spans="1:34" ht="15.75" x14ac:dyDescent="0.25">
      <c r="B14" s="1">
        <f t="shared" si="26"/>
        <v>105</v>
      </c>
      <c r="C14" s="1">
        <v>17.5</v>
      </c>
      <c r="D14" s="1">
        <v>26.8</v>
      </c>
      <c r="E14" s="1">
        <v>19.100000000000001</v>
      </c>
      <c r="F14" s="1">
        <v>17.399999999999999</v>
      </c>
      <c r="H14" s="1">
        <f t="shared" si="0"/>
        <v>21.9</v>
      </c>
      <c r="I14" s="1">
        <f t="shared" si="1"/>
        <v>14.200000000000001</v>
      </c>
      <c r="J14" s="1">
        <f t="shared" si="2"/>
        <v>12.499999999999998</v>
      </c>
      <c r="K14" s="1">
        <f t="shared" si="3"/>
        <v>48.6</v>
      </c>
      <c r="L14" s="1">
        <f t="shared" si="4"/>
        <v>2.1899999999999999E-2</v>
      </c>
      <c r="M14" s="1">
        <f t="shared" si="5"/>
        <v>1.4200000000000001E-2</v>
      </c>
      <c r="N14" s="1">
        <f t="shared" si="6"/>
        <v>1.2499999999999999E-2</v>
      </c>
      <c r="O14" s="1">
        <f t="shared" si="7"/>
        <v>4.8599999999999997E-2</v>
      </c>
      <c r="P14" s="1">
        <f t="shared" si="8"/>
        <v>1.4599999999999999E-3</v>
      </c>
      <c r="Q14" s="1">
        <f t="shared" si="9"/>
        <v>9.4666666666666673E-4</v>
      </c>
      <c r="R14" s="1">
        <f t="shared" si="10"/>
        <v>8.3333333333333328E-4</v>
      </c>
      <c r="S14" s="1">
        <f t="shared" si="11"/>
        <v>3.2399999999999998E-3</v>
      </c>
      <c r="T14" s="1">
        <f t="shared" si="12"/>
        <v>1.46E-6</v>
      </c>
      <c r="U14" s="1">
        <f t="shared" si="13"/>
        <v>9.4666666666666678E-7</v>
      </c>
      <c r="V14" s="1">
        <f t="shared" si="14"/>
        <v>8.3333333333333333E-7</v>
      </c>
      <c r="W14" s="10"/>
      <c r="X14" s="1">
        <f t="shared" si="15"/>
        <v>3.2399999999999999E-6</v>
      </c>
      <c r="Y14" s="16">
        <f t="shared" si="16"/>
        <v>3.2399999999999998E-3</v>
      </c>
      <c r="Z14" s="17">
        <f t="shared" si="17"/>
        <v>6.4799999999999996E-3</v>
      </c>
      <c r="AA14" s="18">
        <f t="shared" si="18"/>
        <v>6.4799999999999995</v>
      </c>
      <c r="AB14" s="12">
        <f t="shared" si="19"/>
        <v>1.08E-3</v>
      </c>
      <c r="AC14" s="11">
        <f t="shared" si="20"/>
        <v>1.08E-6</v>
      </c>
      <c r="AD14" s="1">
        <f t="shared" si="21"/>
        <v>1.08E-3</v>
      </c>
      <c r="AE14" s="1">
        <f t="shared" si="22"/>
        <v>2.16E-3</v>
      </c>
      <c r="AF14" s="1">
        <f t="shared" si="23"/>
        <v>2.16</v>
      </c>
      <c r="AG14" s="1">
        <f t="shared" si="24"/>
        <v>6.905878629183092E-7</v>
      </c>
      <c r="AH14" s="23">
        <f t="shared" si="25"/>
        <v>-14.18572262683608</v>
      </c>
    </row>
    <row r="15" spans="1:34" ht="15.75" x14ac:dyDescent="0.25">
      <c r="B15" s="1">
        <f t="shared" si="26"/>
        <v>120</v>
      </c>
      <c r="C15" s="1">
        <v>17.2</v>
      </c>
      <c r="D15" s="1">
        <v>28.1</v>
      </c>
      <c r="E15" s="1">
        <v>19.8</v>
      </c>
      <c r="F15" s="1">
        <v>19</v>
      </c>
      <c r="H15" s="1">
        <f t="shared" si="0"/>
        <v>23.200000000000003</v>
      </c>
      <c r="I15" s="1">
        <f t="shared" si="1"/>
        <v>14.9</v>
      </c>
      <c r="J15" s="1">
        <f t="shared" si="2"/>
        <v>14.1</v>
      </c>
      <c r="K15" s="1">
        <f t="shared" si="3"/>
        <v>52.2</v>
      </c>
      <c r="L15" s="1">
        <f t="shared" si="4"/>
        <v>2.3200000000000002E-2</v>
      </c>
      <c r="M15" s="1">
        <f t="shared" si="5"/>
        <v>1.49E-2</v>
      </c>
      <c r="N15" s="1">
        <f t="shared" si="6"/>
        <v>1.41E-2</v>
      </c>
      <c r="O15" s="1">
        <f t="shared" si="7"/>
        <v>5.2200000000000003E-2</v>
      </c>
      <c r="P15" s="1">
        <f t="shared" si="8"/>
        <v>1.5466666666666669E-3</v>
      </c>
      <c r="Q15" s="1">
        <f t="shared" si="9"/>
        <v>9.9333333333333326E-4</v>
      </c>
      <c r="R15" s="1">
        <f t="shared" si="10"/>
        <v>9.3999999999999997E-4</v>
      </c>
      <c r="S15" s="1">
        <f t="shared" si="11"/>
        <v>3.48E-3</v>
      </c>
      <c r="T15" s="1">
        <f t="shared" si="12"/>
        <v>1.546666666666667E-6</v>
      </c>
      <c r="U15" s="1">
        <f t="shared" si="13"/>
        <v>9.9333333333333328E-7</v>
      </c>
      <c r="V15" s="1">
        <f t="shared" si="14"/>
        <v>9.4E-7</v>
      </c>
      <c r="W15" s="10"/>
      <c r="X15" s="1">
        <f t="shared" si="15"/>
        <v>3.4800000000000001E-6</v>
      </c>
      <c r="Y15" s="16">
        <f t="shared" si="16"/>
        <v>3.48E-3</v>
      </c>
      <c r="Z15" s="17">
        <f t="shared" si="17"/>
        <v>6.96E-3</v>
      </c>
      <c r="AA15" s="18">
        <f t="shared" si="18"/>
        <v>6.96</v>
      </c>
      <c r="AB15" s="12">
        <f t="shared" si="19"/>
        <v>1.16E-3</v>
      </c>
      <c r="AC15" s="11">
        <f t="shared" si="20"/>
        <v>1.1599999999999999E-6</v>
      </c>
      <c r="AD15" s="1">
        <f t="shared" si="21"/>
        <v>1.16E-3</v>
      </c>
      <c r="AE15" s="1">
        <f t="shared" si="22"/>
        <v>2.32E-3</v>
      </c>
      <c r="AF15" s="1">
        <f t="shared" si="23"/>
        <v>2.3199999999999998</v>
      </c>
      <c r="AG15" s="1">
        <f t="shared" si="24"/>
        <v>7.417425194307765E-7</v>
      </c>
      <c r="AH15" s="23">
        <f t="shared" si="25"/>
        <v>-14.114263662853936</v>
      </c>
    </row>
    <row r="16" spans="1:34" ht="15.75" x14ac:dyDescent="0.25">
      <c r="B16" s="1">
        <f t="shared" si="26"/>
        <v>135</v>
      </c>
      <c r="C16" s="1">
        <v>16.3</v>
      </c>
      <c r="D16" s="1">
        <v>26.4</v>
      </c>
      <c r="E16" s="1">
        <v>18.600000000000001</v>
      </c>
      <c r="F16" s="1">
        <v>16.8</v>
      </c>
      <c r="H16" s="1">
        <f t="shared" si="0"/>
        <v>21.5</v>
      </c>
      <c r="I16" s="1">
        <f t="shared" si="1"/>
        <v>13.700000000000001</v>
      </c>
      <c r="J16" s="1">
        <f t="shared" si="2"/>
        <v>11.9</v>
      </c>
      <c r="K16" s="1">
        <f t="shared" si="3"/>
        <v>47.1</v>
      </c>
      <c r="L16" s="1">
        <f t="shared" si="4"/>
        <v>2.1499999999999998E-2</v>
      </c>
      <c r="M16" s="1">
        <f t="shared" si="5"/>
        <v>1.37E-2</v>
      </c>
      <c r="N16" s="1">
        <f t="shared" si="6"/>
        <v>1.1900000000000001E-2</v>
      </c>
      <c r="O16" s="1">
        <f t="shared" si="7"/>
        <v>4.7099999999999996E-2</v>
      </c>
      <c r="P16" s="1">
        <f t="shared" si="8"/>
        <v>1.4333333333333331E-3</v>
      </c>
      <c r="Q16" s="1">
        <f t="shared" si="9"/>
        <v>9.1333333333333338E-4</v>
      </c>
      <c r="R16" s="1">
        <f t="shared" si="10"/>
        <v>7.9333333333333339E-4</v>
      </c>
      <c r="S16" s="1">
        <f t="shared" si="11"/>
        <v>3.14E-3</v>
      </c>
      <c r="T16" s="1">
        <f t="shared" si="12"/>
        <v>1.4333333333333331E-6</v>
      </c>
      <c r="U16" s="1">
        <f t="shared" si="13"/>
        <v>9.1333333333333341E-7</v>
      </c>
      <c r="V16" s="1">
        <f t="shared" si="14"/>
        <v>7.933333333333334E-7</v>
      </c>
      <c r="W16" s="10"/>
      <c r="X16" s="1">
        <f t="shared" si="15"/>
        <v>3.14E-6</v>
      </c>
      <c r="Y16" s="16">
        <f t="shared" si="16"/>
        <v>3.14E-3</v>
      </c>
      <c r="Z16" s="17">
        <f t="shared" si="17"/>
        <v>6.28E-3</v>
      </c>
      <c r="AA16" s="18">
        <f t="shared" si="18"/>
        <v>6.28</v>
      </c>
      <c r="AB16" s="12">
        <f t="shared" si="19"/>
        <v>1.0466666666666667E-3</v>
      </c>
      <c r="AC16" s="11">
        <f t="shared" si="20"/>
        <v>1.0466666666666667E-6</v>
      </c>
      <c r="AD16" s="1">
        <f t="shared" si="21"/>
        <v>1.0466666666666667E-3</v>
      </c>
      <c r="AE16" s="1">
        <f t="shared" si="22"/>
        <v>2.0933333333333333E-3</v>
      </c>
      <c r="AF16" s="1">
        <f t="shared" si="23"/>
        <v>2.0933333333333333</v>
      </c>
      <c r="AG16" s="1">
        <f t="shared" si="24"/>
        <v>6.6927342270478121E-7</v>
      </c>
      <c r="AH16" s="23">
        <f t="shared" si="25"/>
        <v>-14.217073156720156</v>
      </c>
    </row>
    <row r="17" spans="1:34" ht="15.75" x14ac:dyDescent="0.25">
      <c r="B17" s="1">
        <f t="shared" si="26"/>
        <v>150</v>
      </c>
      <c r="C17" s="1">
        <v>17.100000000000001</v>
      </c>
      <c r="D17" s="1">
        <v>27.3</v>
      </c>
      <c r="E17" s="1">
        <v>19.600000000000001</v>
      </c>
      <c r="F17" s="1">
        <v>18.5</v>
      </c>
      <c r="H17" s="1">
        <f t="shared" si="0"/>
        <v>22.4</v>
      </c>
      <c r="I17" s="1">
        <f t="shared" si="1"/>
        <v>14.700000000000001</v>
      </c>
      <c r="J17" s="1">
        <f t="shared" si="2"/>
        <v>13.6</v>
      </c>
      <c r="K17" s="1">
        <f t="shared" si="3"/>
        <v>50.7</v>
      </c>
      <c r="L17" s="1">
        <f t="shared" si="4"/>
        <v>2.24E-2</v>
      </c>
      <c r="M17" s="1">
        <f t="shared" si="5"/>
        <v>1.4700000000000001E-2</v>
      </c>
      <c r="N17" s="1">
        <f t="shared" si="6"/>
        <v>1.3599999999999999E-2</v>
      </c>
      <c r="O17" s="1">
        <f t="shared" si="7"/>
        <v>5.0700000000000002E-2</v>
      </c>
      <c r="P17" s="1">
        <f t="shared" si="8"/>
        <v>1.4933333333333333E-3</v>
      </c>
      <c r="Q17" s="1">
        <f t="shared" si="9"/>
        <v>9.8000000000000019E-4</v>
      </c>
      <c r="R17" s="1">
        <f t="shared" si="10"/>
        <v>9.0666666666666662E-4</v>
      </c>
      <c r="S17" s="1">
        <f t="shared" si="11"/>
        <v>3.3800000000000002E-3</v>
      </c>
      <c r="T17" s="1">
        <f t="shared" si="12"/>
        <v>1.4933333333333334E-6</v>
      </c>
      <c r="U17" s="1">
        <f t="shared" si="13"/>
        <v>9.8000000000000015E-7</v>
      </c>
      <c r="V17" s="1">
        <f t="shared" si="14"/>
        <v>9.0666666666666663E-7</v>
      </c>
      <c r="W17" s="10"/>
      <c r="X17" s="1">
        <f t="shared" si="15"/>
        <v>3.3800000000000002E-6</v>
      </c>
      <c r="Y17" s="16">
        <f t="shared" si="16"/>
        <v>3.3800000000000002E-3</v>
      </c>
      <c r="Z17" s="17">
        <f t="shared" si="17"/>
        <v>6.7600000000000004E-3</v>
      </c>
      <c r="AA17" s="18">
        <f t="shared" si="18"/>
        <v>6.7600000000000007</v>
      </c>
      <c r="AB17" s="12">
        <f t="shared" si="19"/>
        <v>1.1266666666666667E-3</v>
      </c>
      <c r="AC17" s="11">
        <f t="shared" si="20"/>
        <v>1.1266666666666667E-6</v>
      </c>
      <c r="AD17" s="1">
        <f t="shared" si="21"/>
        <v>1.1266666666666667E-3</v>
      </c>
      <c r="AE17" s="1">
        <f t="shared" si="22"/>
        <v>2.2533333333333333E-3</v>
      </c>
      <c r="AF17" s="1">
        <f t="shared" si="23"/>
        <v>2.2533333333333334</v>
      </c>
      <c r="AG17" s="1">
        <f t="shared" si="24"/>
        <v>7.2042807921724851E-7</v>
      </c>
      <c r="AH17" s="23">
        <f t="shared" si="25"/>
        <v>-14.143420247145391</v>
      </c>
    </row>
    <row r="18" spans="1:34" ht="15.75" x14ac:dyDescent="0.25">
      <c r="B18" s="1">
        <f t="shared" si="26"/>
        <v>165</v>
      </c>
      <c r="C18" s="1">
        <v>16.3</v>
      </c>
      <c r="D18" s="1">
        <v>25.8</v>
      </c>
      <c r="E18" s="1">
        <v>18.899999999999999</v>
      </c>
      <c r="F18" s="1">
        <v>9.6</v>
      </c>
      <c r="H18" s="1">
        <f t="shared" si="0"/>
        <v>20.9</v>
      </c>
      <c r="I18" s="1">
        <f t="shared" si="1"/>
        <v>13.999999999999998</v>
      </c>
      <c r="J18" s="1">
        <f t="shared" si="2"/>
        <v>4.6999999999999993</v>
      </c>
      <c r="K18" s="1">
        <f t="shared" si="3"/>
        <v>39.599999999999994</v>
      </c>
      <c r="L18" s="1">
        <f t="shared" si="4"/>
        <v>2.0899999999999998E-2</v>
      </c>
      <c r="M18" s="1">
        <f t="shared" si="5"/>
        <v>1.3999999999999999E-2</v>
      </c>
      <c r="N18" s="1">
        <f t="shared" si="6"/>
        <v>4.6999999999999993E-3</v>
      </c>
      <c r="O18" s="1">
        <f t="shared" si="7"/>
        <v>3.9599999999999996E-2</v>
      </c>
      <c r="P18" s="1">
        <f t="shared" si="8"/>
        <v>1.3933333333333332E-3</v>
      </c>
      <c r="Q18" s="1">
        <f t="shared" si="9"/>
        <v>9.3333333333333322E-4</v>
      </c>
      <c r="R18" s="1">
        <f t="shared" si="10"/>
        <v>3.1333333333333327E-4</v>
      </c>
      <c r="S18" s="1">
        <f t="shared" si="11"/>
        <v>2.64E-3</v>
      </c>
      <c r="T18" s="1">
        <f t="shared" si="12"/>
        <v>1.3933333333333333E-6</v>
      </c>
      <c r="U18" s="1">
        <f t="shared" si="13"/>
        <v>9.3333333333333322E-7</v>
      </c>
      <c r="V18" s="1">
        <f t="shared" si="14"/>
        <v>3.1333333333333328E-7</v>
      </c>
      <c r="W18" s="10"/>
      <c r="X18" s="1">
        <f t="shared" si="15"/>
        <v>2.6400000000000001E-6</v>
      </c>
      <c r="Y18" s="16">
        <f t="shared" si="16"/>
        <v>2.64E-3</v>
      </c>
      <c r="Z18" s="17">
        <f t="shared" si="17"/>
        <v>5.28E-3</v>
      </c>
      <c r="AA18" s="18">
        <f t="shared" si="18"/>
        <v>5.28</v>
      </c>
      <c r="AB18" s="12">
        <f t="shared" si="19"/>
        <v>8.8000000000000003E-4</v>
      </c>
      <c r="AC18" s="11">
        <f t="shared" si="20"/>
        <v>8.8000000000000004E-7</v>
      </c>
      <c r="AD18" s="1">
        <f t="shared" si="21"/>
        <v>8.8000000000000003E-4</v>
      </c>
      <c r="AE18" s="1">
        <f t="shared" si="22"/>
        <v>1.7600000000000001E-3</v>
      </c>
      <c r="AF18" s="1">
        <f t="shared" si="23"/>
        <v>1.76</v>
      </c>
      <c r="AG18" s="1">
        <f t="shared" si="24"/>
        <v>5.6270122163714084E-7</v>
      </c>
      <c r="AH18" s="23">
        <f t="shared" si="25"/>
        <v>-14.390517039482093</v>
      </c>
    </row>
    <row r="19" spans="1:34" ht="15.75" x14ac:dyDescent="0.25">
      <c r="B19" s="1">
        <f t="shared" si="26"/>
        <v>180</v>
      </c>
      <c r="C19" s="1">
        <v>17</v>
      </c>
      <c r="D19" s="1">
        <v>26.4</v>
      </c>
      <c r="E19" s="1">
        <v>18.7</v>
      </c>
      <c r="F19" s="1">
        <v>13.9</v>
      </c>
      <c r="H19" s="1">
        <f t="shared" si="0"/>
        <v>21.5</v>
      </c>
      <c r="I19" s="1">
        <f t="shared" si="1"/>
        <v>13.799999999999999</v>
      </c>
      <c r="J19" s="1">
        <f t="shared" si="2"/>
        <v>9</v>
      </c>
      <c r="K19" s="1">
        <f t="shared" si="3"/>
        <v>44.3</v>
      </c>
      <c r="L19" s="1">
        <f t="shared" si="4"/>
        <v>2.1499999999999998E-2</v>
      </c>
      <c r="M19" s="1">
        <f t="shared" si="5"/>
        <v>1.38E-2</v>
      </c>
      <c r="N19" s="1">
        <f t="shared" si="6"/>
        <v>8.9999999999999993E-3</v>
      </c>
      <c r="O19" s="1">
        <f t="shared" si="7"/>
        <v>4.4299999999999999E-2</v>
      </c>
      <c r="P19" s="1">
        <f t="shared" si="8"/>
        <v>1.4333333333333331E-3</v>
      </c>
      <c r="Q19" s="1">
        <f t="shared" si="9"/>
        <v>9.2000000000000003E-4</v>
      </c>
      <c r="R19" s="1">
        <f t="shared" si="10"/>
        <v>5.9999999999999995E-4</v>
      </c>
      <c r="S19" s="1">
        <f t="shared" si="11"/>
        <v>2.953333333333333E-3</v>
      </c>
      <c r="T19" s="1">
        <f t="shared" si="12"/>
        <v>1.4333333333333331E-6</v>
      </c>
      <c r="U19" s="1">
        <f t="shared" si="13"/>
        <v>9.1999999999999998E-7</v>
      </c>
      <c r="V19" s="1">
        <f t="shared" si="14"/>
        <v>5.9999999999999997E-7</v>
      </c>
      <c r="W19" s="10"/>
      <c r="X19" s="1">
        <f t="shared" si="15"/>
        <v>2.9533333333333332E-6</v>
      </c>
      <c r="Y19" s="16">
        <f t="shared" si="16"/>
        <v>2.953333333333333E-3</v>
      </c>
      <c r="Z19" s="17">
        <f t="shared" si="17"/>
        <v>5.906666666666666E-3</v>
      </c>
      <c r="AA19" s="18">
        <f t="shared" si="18"/>
        <v>5.9066666666666663</v>
      </c>
      <c r="AB19" s="12">
        <f t="shared" si="19"/>
        <v>9.8444444444444426E-4</v>
      </c>
      <c r="AC19" s="11">
        <f t="shared" si="20"/>
        <v>9.8444444444444424E-7</v>
      </c>
      <c r="AD19" s="1">
        <f t="shared" si="21"/>
        <v>9.8444444444444426E-4</v>
      </c>
      <c r="AE19" s="1">
        <f t="shared" si="22"/>
        <v>1.9688888888888885E-3</v>
      </c>
      <c r="AF19" s="1">
        <f t="shared" si="23"/>
        <v>1.9688888888888885</v>
      </c>
      <c r="AG19" s="1">
        <f t="shared" si="24"/>
        <v>6.2948646763952862E-7</v>
      </c>
      <c r="AH19" s="23">
        <f t="shared" si="25"/>
        <v>-14.278361480691439</v>
      </c>
    </row>
    <row r="20" spans="1:34" ht="15.75" x14ac:dyDescent="0.25">
      <c r="B20" s="1">
        <f t="shared" si="26"/>
        <v>195</v>
      </c>
      <c r="C20" s="4">
        <v>17.2</v>
      </c>
      <c r="D20" s="4">
        <v>26.3</v>
      </c>
      <c r="E20" s="4">
        <v>18.899999999999999</v>
      </c>
      <c r="F20" s="4">
        <v>14.1</v>
      </c>
      <c r="G20" s="4"/>
      <c r="H20" s="1">
        <f t="shared" si="0"/>
        <v>21.4</v>
      </c>
      <c r="I20" s="1">
        <f t="shared" si="1"/>
        <v>13.999999999999998</v>
      </c>
      <c r="J20" s="1">
        <f t="shared" si="2"/>
        <v>9.1999999999999993</v>
      </c>
      <c r="K20" s="1">
        <f t="shared" si="3"/>
        <v>44.599999999999994</v>
      </c>
      <c r="L20" s="1">
        <f t="shared" si="4"/>
        <v>2.1399999999999999E-2</v>
      </c>
      <c r="M20" s="1">
        <f t="shared" si="5"/>
        <v>1.3999999999999999E-2</v>
      </c>
      <c r="N20" s="1">
        <f t="shared" si="6"/>
        <v>9.1999999999999998E-3</v>
      </c>
      <c r="O20" s="1">
        <f t="shared" si="7"/>
        <v>4.4600000000000001E-2</v>
      </c>
      <c r="P20" s="1">
        <f t="shared" si="8"/>
        <v>1.4266666666666666E-3</v>
      </c>
      <c r="Q20" s="1">
        <f t="shared" si="9"/>
        <v>9.3333333333333322E-4</v>
      </c>
      <c r="R20" s="1">
        <f t="shared" si="10"/>
        <v>6.1333333333333335E-4</v>
      </c>
      <c r="S20" s="1">
        <f t="shared" si="11"/>
        <v>2.973333333333333E-3</v>
      </c>
      <c r="T20" s="1">
        <f t="shared" si="12"/>
        <v>1.4266666666666666E-6</v>
      </c>
      <c r="U20" s="1">
        <f t="shared" si="13"/>
        <v>9.3333333333333322E-7</v>
      </c>
      <c r="V20" s="1">
        <f t="shared" si="14"/>
        <v>6.1333333333333332E-7</v>
      </c>
      <c r="W20" s="10"/>
      <c r="X20" s="1">
        <f t="shared" si="15"/>
        <v>2.973333333333333E-6</v>
      </c>
      <c r="Y20" s="16">
        <f t="shared" si="16"/>
        <v>2.973333333333333E-3</v>
      </c>
      <c r="Z20" s="17">
        <f t="shared" si="17"/>
        <v>5.9466666666666661E-3</v>
      </c>
      <c r="AA20" s="18">
        <f t="shared" si="18"/>
        <v>5.9466666666666663</v>
      </c>
      <c r="AB20" s="12">
        <f t="shared" si="19"/>
        <v>9.9111111111111101E-4</v>
      </c>
      <c r="AC20" s="11">
        <f t="shared" si="20"/>
        <v>9.9111111111111092E-7</v>
      </c>
      <c r="AD20" s="1">
        <f t="shared" si="21"/>
        <v>9.9111111111111101E-4</v>
      </c>
      <c r="AE20" s="1">
        <f t="shared" si="22"/>
        <v>1.982222222222222E-3</v>
      </c>
      <c r="AF20" s="1">
        <f t="shared" si="23"/>
        <v>1.9822222222222221</v>
      </c>
      <c r="AG20" s="1">
        <f t="shared" si="24"/>
        <v>6.3374935568223428E-7</v>
      </c>
      <c r="AH20" s="23">
        <f t="shared" si="25"/>
        <v>-14.27161229871651</v>
      </c>
    </row>
    <row r="21" spans="1:34" ht="15.75" x14ac:dyDescent="0.25">
      <c r="B21" s="1">
        <f t="shared" si="26"/>
        <v>210</v>
      </c>
      <c r="C21" s="4">
        <v>17.100000000000001</v>
      </c>
      <c r="D21" s="4">
        <v>25.8</v>
      </c>
      <c r="E21" s="4">
        <v>18.600000000000001</v>
      </c>
      <c r="F21" s="4">
        <v>13.1</v>
      </c>
      <c r="G21" s="4"/>
      <c r="H21" s="1">
        <f t="shared" si="0"/>
        <v>20.9</v>
      </c>
      <c r="I21" s="1">
        <f t="shared" si="1"/>
        <v>13.700000000000001</v>
      </c>
      <c r="J21" s="1">
        <f t="shared" si="2"/>
        <v>8.1999999999999993</v>
      </c>
      <c r="K21" s="1">
        <f t="shared" si="3"/>
        <v>42.8</v>
      </c>
      <c r="L21" s="1">
        <f t="shared" si="4"/>
        <v>2.0899999999999998E-2</v>
      </c>
      <c r="M21" s="1">
        <f t="shared" si="5"/>
        <v>1.37E-2</v>
      </c>
      <c r="N21" s="1">
        <f t="shared" si="6"/>
        <v>8.199999999999999E-3</v>
      </c>
      <c r="O21" s="1">
        <f t="shared" si="7"/>
        <v>4.2799999999999998E-2</v>
      </c>
      <c r="P21" s="1">
        <f t="shared" si="8"/>
        <v>1.3933333333333332E-3</v>
      </c>
      <c r="Q21" s="1">
        <f t="shared" si="9"/>
        <v>9.1333333333333338E-4</v>
      </c>
      <c r="R21" s="1">
        <f t="shared" si="10"/>
        <v>5.4666666666666655E-4</v>
      </c>
      <c r="S21" s="1">
        <f t="shared" si="11"/>
        <v>2.8533333333333332E-3</v>
      </c>
      <c r="T21" s="1">
        <f t="shared" si="12"/>
        <v>1.3933333333333333E-6</v>
      </c>
      <c r="U21" s="1">
        <f t="shared" si="13"/>
        <v>9.1333333333333341E-7</v>
      </c>
      <c r="V21" s="1">
        <f t="shared" si="14"/>
        <v>5.4666666666666659E-7</v>
      </c>
      <c r="W21" s="10"/>
      <c r="X21" s="1">
        <f t="shared" si="15"/>
        <v>2.8533333333333333E-6</v>
      </c>
      <c r="Y21" s="16">
        <f t="shared" si="16"/>
        <v>2.8533333333333332E-3</v>
      </c>
      <c r="Z21" s="17">
        <f t="shared" si="17"/>
        <v>5.7066666666666663E-3</v>
      </c>
      <c r="AA21" s="18">
        <f t="shared" si="18"/>
        <v>5.7066666666666661</v>
      </c>
      <c r="AB21" s="12">
        <f t="shared" si="19"/>
        <v>9.5111111111111102E-4</v>
      </c>
      <c r="AC21" s="11">
        <f t="shared" si="20"/>
        <v>9.5111111111111098E-7</v>
      </c>
      <c r="AD21" s="1">
        <f t="shared" si="21"/>
        <v>9.5111111111111102E-4</v>
      </c>
      <c r="AE21" s="1">
        <f t="shared" si="22"/>
        <v>1.902222222222222E-3</v>
      </c>
      <c r="AF21" s="1">
        <f t="shared" si="23"/>
        <v>1.902222222222222</v>
      </c>
      <c r="AG21" s="1">
        <f t="shared" si="24"/>
        <v>6.0817202742600063E-7</v>
      </c>
      <c r="AH21" s="23">
        <f t="shared" si="25"/>
        <v>-14.312808055154777</v>
      </c>
    </row>
    <row r="22" spans="1:34" ht="15.75" x14ac:dyDescent="0.25">
      <c r="B22" s="1">
        <f t="shared" si="26"/>
        <v>225</v>
      </c>
      <c r="C22" s="1">
        <v>17.5</v>
      </c>
      <c r="D22" s="1">
        <v>27.2</v>
      </c>
      <c r="E22" s="1">
        <v>19.5</v>
      </c>
      <c r="F22" s="1">
        <v>14.3</v>
      </c>
      <c r="H22" s="1">
        <f t="shared" si="0"/>
        <v>22.299999999999997</v>
      </c>
      <c r="I22" s="1">
        <f t="shared" si="1"/>
        <v>14.6</v>
      </c>
      <c r="J22" s="1">
        <f t="shared" si="2"/>
        <v>9.4</v>
      </c>
      <c r="K22" s="1">
        <f t="shared" si="3"/>
        <v>46.3</v>
      </c>
      <c r="L22" s="1">
        <f t="shared" si="4"/>
        <v>2.2299999999999997E-2</v>
      </c>
      <c r="M22" s="1">
        <f t="shared" si="5"/>
        <v>1.46E-2</v>
      </c>
      <c r="N22" s="1">
        <f t="shared" si="6"/>
        <v>9.4000000000000004E-3</v>
      </c>
      <c r="O22" s="1">
        <f t="shared" si="7"/>
        <v>4.6299999999999994E-2</v>
      </c>
      <c r="P22" s="1">
        <f t="shared" si="8"/>
        <v>1.4866666666666665E-3</v>
      </c>
      <c r="Q22" s="1">
        <f t="shared" si="9"/>
        <v>9.7333333333333332E-4</v>
      </c>
      <c r="R22" s="1">
        <f t="shared" si="10"/>
        <v>6.2666666666666665E-4</v>
      </c>
      <c r="S22" s="1">
        <f t="shared" si="11"/>
        <v>3.0866666666666664E-3</v>
      </c>
      <c r="T22" s="1">
        <f t="shared" si="12"/>
        <v>1.4866666666666665E-6</v>
      </c>
      <c r="U22" s="1">
        <f t="shared" si="13"/>
        <v>9.7333333333333326E-7</v>
      </c>
      <c r="V22" s="1">
        <f t="shared" si="14"/>
        <v>6.2666666666666667E-7</v>
      </c>
      <c r="W22" s="10"/>
      <c r="X22" s="1">
        <f t="shared" si="15"/>
        <v>3.0866666666666662E-6</v>
      </c>
      <c r="Y22" s="16">
        <f t="shared" si="16"/>
        <v>3.0866666666666664E-3</v>
      </c>
      <c r="Z22" s="17">
        <f t="shared" si="17"/>
        <v>6.1733333333333328E-3</v>
      </c>
      <c r="AA22" s="18">
        <f t="shared" si="18"/>
        <v>6.1733333333333329</v>
      </c>
      <c r="AB22" s="12">
        <f t="shared" si="19"/>
        <v>1.0288888888888889E-3</v>
      </c>
      <c r="AC22" s="11">
        <f t="shared" si="20"/>
        <v>1.0288888888888888E-6</v>
      </c>
      <c r="AD22" s="1">
        <f t="shared" si="21"/>
        <v>1.0288888888888889E-3</v>
      </c>
      <c r="AE22" s="1">
        <f t="shared" si="22"/>
        <v>2.0577777777777777E-3</v>
      </c>
      <c r="AF22" s="1">
        <f t="shared" si="23"/>
        <v>2.0577777777777779</v>
      </c>
      <c r="AG22" s="1">
        <f t="shared" si="24"/>
        <v>6.5790572125756618E-7</v>
      </c>
      <c r="AH22" s="23">
        <f t="shared" si="25"/>
        <v>-14.234204196650341</v>
      </c>
    </row>
    <row r="23" spans="1:34" ht="15.75" x14ac:dyDescent="0.25">
      <c r="B23" s="1">
        <f t="shared" si="26"/>
        <v>240</v>
      </c>
      <c r="C23" s="1">
        <v>16.3</v>
      </c>
      <c r="D23" s="1">
        <v>24.2</v>
      </c>
      <c r="E23" s="1">
        <v>18.8</v>
      </c>
      <c r="F23" s="1">
        <v>13.7</v>
      </c>
      <c r="H23" s="1">
        <f t="shared" si="0"/>
        <v>19.299999999999997</v>
      </c>
      <c r="I23" s="1">
        <f t="shared" si="1"/>
        <v>13.9</v>
      </c>
      <c r="J23" s="1">
        <f t="shared" si="2"/>
        <v>8.7999999999999989</v>
      </c>
      <c r="K23" s="1">
        <f t="shared" si="3"/>
        <v>41.999999999999993</v>
      </c>
      <c r="L23" s="1">
        <f t="shared" si="4"/>
        <v>1.9299999999999998E-2</v>
      </c>
      <c r="M23" s="1">
        <f t="shared" si="5"/>
        <v>1.3900000000000001E-2</v>
      </c>
      <c r="N23" s="1">
        <f t="shared" si="6"/>
        <v>8.7999999999999988E-3</v>
      </c>
      <c r="O23" s="1">
        <f t="shared" si="7"/>
        <v>4.1999999999999996E-2</v>
      </c>
      <c r="P23" s="1">
        <f t="shared" si="8"/>
        <v>1.2866666666666664E-3</v>
      </c>
      <c r="Q23" s="1">
        <f t="shared" si="9"/>
        <v>9.2666666666666668E-4</v>
      </c>
      <c r="R23" s="1">
        <f t="shared" si="10"/>
        <v>5.8666666666666654E-4</v>
      </c>
      <c r="S23" s="1">
        <f t="shared" si="11"/>
        <v>2.7999999999999995E-3</v>
      </c>
      <c r="T23" s="1">
        <f t="shared" si="12"/>
        <v>1.2866666666666665E-6</v>
      </c>
      <c r="U23" s="1">
        <f t="shared" si="13"/>
        <v>9.2666666666666665E-7</v>
      </c>
      <c r="V23" s="1">
        <f t="shared" si="14"/>
        <v>5.8666666666666652E-7</v>
      </c>
      <c r="W23" s="10"/>
      <c r="X23" s="1">
        <f t="shared" si="15"/>
        <v>2.7999999999999994E-6</v>
      </c>
      <c r="Y23" s="16">
        <f t="shared" si="16"/>
        <v>2.7999999999999995E-3</v>
      </c>
      <c r="Z23" s="17">
        <f t="shared" si="17"/>
        <v>5.5999999999999991E-3</v>
      </c>
      <c r="AA23" s="18">
        <f t="shared" si="18"/>
        <v>5.5999999999999988</v>
      </c>
      <c r="AB23" s="12">
        <f t="shared" si="19"/>
        <v>9.3333333333333322E-4</v>
      </c>
      <c r="AC23" s="11">
        <f t="shared" si="20"/>
        <v>9.3333333333333322E-7</v>
      </c>
      <c r="AD23" s="1">
        <f t="shared" si="21"/>
        <v>9.3333333333333322E-4</v>
      </c>
      <c r="AE23" s="1">
        <f t="shared" si="22"/>
        <v>1.8666666666666664E-3</v>
      </c>
      <c r="AF23" s="1">
        <f t="shared" si="23"/>
        <v>1.8666666666666665</v>
      </c>
      <c r="AG23" s="1">
        <f t="shared" si="24"/>
        <v>5.9680432597878571E-7</v>
      </c>
      <c r="AH23" s="23">
        <f t="shared" si="25"/>
        <v>-14.33167653945916</v>
      </c>
    </row>
    <row r="24" spans="1:34" ht="15.75" x14ac:dyDescent="0.25">
      <c r="B24" s="1">
        <f t="shared" si="26"/>
        <v>255</v>
      </c>
      <c r="C24" s="1">
        <v>16.7</v>
      </c>
      <c r="D24" s="1">
        <v>25.2</v>
      </c>
      <c r="E24" s="1">
        <v>19.7</v>
      </c>
      <c r="F24" s="1">
        <v>13.7</v>
      </c>
      <c r="H24" s="1">
        <f t="shared" si="0"/>
        <v>20.299999999999997</v>
      </c>
      <c r="I24" s="1">
        <f t="shared" si="1"/>
        <v>14.799999999999999</v>
      </c>
      <c r="J24" s="1">
        <f t="shared" si="2"/>
        <v>8.7999999999999989</v>
      </c>
      <c r="K24" s="1">
        <f t="shared" si="3"/>
        <v>43.899999999999991</v>
      </c>
      <c r="L24" s="1">
        <f t="shared" si="4"/>
        <v>2.0299999999999999E-2</v>
      </c>
      <c r="M24" s="1">
        <f t="shared" si="5"/>
        <v>1.4799999999999999E-2</v>
      </c>
      <c r="N24" s="1">
        <f t="shared" si="6"/>
        <v>8.7999999999999988E-3</v>
      </c>
      <c r="O24" s="1">
        <f t="shared" si="7"/>
        <v>4.3899999999999995E-2</v>
      </c>
      <c r="P24" s="1">
        <f t="shared" si="8"/>
        <v>1.3533333333333333E-3</v>
      </c>
      <c r="Q24" s="1">
        <f t="shared" si="9"/>
        <v>9.8666666666666651E-4</v>
      </c>
      <c r="R24" s="1">
        <f t="shared" si="10"/>
        <v>5.8666666666666654E-4</v>
      </c>
      <c r="S24" s="1">
        <f t="shared" si="11"/>
        <v>2.9266666666666668E-3</v>
      </c>
      <c r="T24" s="1">
        <f t="shared" si="12"/>
        <v>1.3533333333333334E-6</v>
      </c>
      <c r="U24" s="1">
        <f t="shared" si="13"/>
        <v>9.8666666666666661E-7</v>
      </c>
      <c r="V24" s="1">
        <f t="shared" si="14"/>
        <v>5.8666666666666652E-7</v>
      </c>
      <c r="W24" s="10"/>
      <c r="X24" s="1">
        <f t="shared" si="15"/>
        <v>2.9266666666666669E-6</v>
      </c>
      <c r="Y24" s="16">
        <f t="shared" si="16"/>
        <v>2.9266666666666668E-3</v>
      </c>
      <c r="Z24" s="17">
        <f t="shared" si="17"/>
        <v>5.8533333333333337E-3</v>
      </c>
      <c r="AA24" s="18">
        <f t="shared" si="18"/>
        <v>5.8533333333333335</v>
      </c>
      <c r="AB24" s="12">
        <f t="shared" si="19"/>
        <v>9.7555555555555557E-4</v>
      </c>
      <c r="AC24" s="11">
        <f t="shared" si="20"/>
        <v>9.7555555555555563E-7</v>
      </c>
      <c r="AD24" s="1">
        <f t="shared" si="21"/>
        <v>9.7555555555555568E-4</v>
      </c>
      <c r="AE24" s="1">
        <f t="shared" si="22"/>
        <v>1.9511111111111114E-3</v>
      </c>
      <c r="AF24" s="1">
        <f t="shared" si="23"/>
        <v>1.9511111111111115</v>
      </c>
      <c r="AG24" s="1">
        <f t="shared" si="24"/>
        <v>6.2380261691592132E-7</v>
      </c>
      <c r="AH24" s="23">
        <f t="shared" si="25"/>
        <v>-14.287431837661403</v>
      </c>
    </row>
    <row r="25" spans="1:34" ht="15.75" x14ac:dyDescent="0.25">
      <c r="A25" s="3" t="s">
        <v>6</v>
      </c>
      <c r="B25" s="3">
        <f t="shared" si="26"/>
        <v>270</v>
      </c>
      <c r="C25" s="3">
        <v>8.4</v>
      </c>
      <c r="D25" s="3">
        <v>9.4</v>
      </c>
      <c r="E25" s="3">
        <v>8.6999999999999993</v>
      </c>
      <c r="F25" s="3">
        <v>9.8000000000000007</v>
      </c>
      <c r="G25" s="3"/>
      <c r="H25" s="1">
        <f t="shared" si="0"/>
        <v>4.5</v>
      </c>
      <c r="I25" s="1">
        <f t="shared" si="1"/>
        <v>3.7999999999999989</v>
      </c>
      <c r="J25" s="1">
        <f t="shared" si="2"/>
        <v>4.9000000000000004</v>
      </c>
      <c r="K25" s="1">
        <f t="shared" si="3"/>
        <v>13.2</v>
      </c>
      <c r="L25" s="1">
        <f t="shared" si="4"/>
        <v>4.4999999999999997E-3</v>
      </c>
      <c r="M25" s="1">
        <f t="shared" si="5"/>
        <v>3.7999999999999991E-3</v>
      </c>
      <c r="N25" s="1">
        <f t="shared" si="6"/>
        <v>4.9000000000000007E-3</v>
      </c>
      <c r="O25" s="1">
        <f t="shared" si="7"/>
        <v>1.32E-2</v>
      </c>
      <c r="P25" s="1">
        <f t="shared" si="8"/>
        <v>2.9999999999999997E-4</v>
      </c>
      <c r="Q25" s="1">
        <f t="shared" si="9"/>
        <v>2.5333333333333328E-4</v>
      </c>
      <c r="R25" s="1">
        <f t="shared" si="10"/>
        <v>3.2666666666666673E-4</v>
      </c>
      <c r="S25" s="1">
        <f t="shared" si="11"/>
        <v>8.7999999999999992E-4</v>
      </c>
      <c r="T25" s="1">
        <f t="shared" si="12"/>
        <v>2.9999999999999999E-7</v>
      </c>
      <c r="U25" s="1">
        <f t="shared" si="13"/>
        <v>2.5333333333333327E-7</v>
      </c>
      <c r="V25" s="1">
        <f t="shared" si="14"/>
        <v>3.2666666666666673E-7</v>
      </c>
      <c r="W25" s="10"/>
      <c r="X25" s="1">
        <f t="shared" si="15"/>
        <v>8.7999999999999994E-7</v>
      </c>
      <c r="Y25" s="16">
        <f t="shared" si="16"/>
        <v>8.7999999999999992E-4</v>
      </c>
      <c r="Z25" s="17">
        <f t="shared" si="17"/>
        <v>1.7599999999999998E-3</v>
      </c>
      <c r="AA25" s="18">
        <f t="shared" si="18"/>
        <v>1.7599999999999998</v>
      </c>
      <c r="AB25" s="12">
        <f t="shared" si="19"/>
        <v>2.9333333333333333E-4</v>
      </c>
      <c r="AC25" s="11">
        <f t="shared" si="20"/>
        <v>2.9333333333333331E-7</v>
      </c>
      <c r="AD25" s="1">
        <f t="shared" si="21"/>
        <v>2.9333333333333333E-4</v>
      </c>
      <c r="AE25" s="1">
        <f t="shared" si="22"/>
        <v>5.8666666666666665E-4</v>
      </c>
      <c r="AF25" s="1">
        <f t="shared" si="23"/>
        <v>0.58666666666666667</v>
      </c>
      <c r="AG25" s="1">
        <f t="shared" si="24"/>
        <v>1.8756707387904693E-7</v>
      </c>
      <c r="AH25" s="23">
        <f t="shared" si="25"/>
        <v>-15.489129328150204</v>
      </c>
    </row>
    <row r="26" spans="1:34" ht="15.75" x14ac:dyDescent="0.25">
      <c r="B26" s="1">
        <f t="shared" si="26"/>
        <v>285</v>
      </c>
      <c r="C26" s="1">
        <v>9</v>
      </c>
      <c r="D26" s="1">
        <v>9.9</v>
      </c>
      <c r="E26" s="1">
        <v>8.9</v>
      </c>
      <c r="F26" s="1">
        <v>8.1999999999999993</v>
      </c>
      <c r="H26" s="1">
        <f t="shared" si="0"/>
        <v>5</v>
      </c>
      <c r="I26" s="1">
        <f t="shared" si="1"/>
        <v>4</v>
      </c>
      <c r="J26" s="1">
        <f t="shared" si="2"/>
        <v>3.2999999999999989</v>
      </c>
      <c r="K26" s="1">
        <f t="shared" si="3"/>
        <v>12.299999999999999</v>
      </c>
      <c r="L26" s="1">
        <f t="shared" si="4"/>
        <v>5.0000000000000001E-3</v>
      </c>
      <c r="M26" s="1">
        <f t="shared" si="5"/>
        <v>4.0000000000000001E-3</v>
      </c>
      <c r="N26" s="1">
        <f t="shared" si="6"/>
        <v>3.2999999999999991E-3</v>
      </c>
      <c r="O26" s="1">
        <f t="shared" si="7"/>
        <v>1.23E-2</v>
      </c>
      <c r="P26" s="1">
        <f t="shared" si="8"/>
        <v>3.3333333333333332E-4</v>
      </c>
      <c r="Q26" s="1">
        <f t="shared" si="9"/>
        <v>2.6666666666666668E-4</v>
      </c>
      <c r="R26" s="1">
        <f t="shared" si="10"/>
        <v>2.1999999999999995E-4</v>
      </c>
      <c r="S26" s="1">
        <f t="shared" si="11"/>
        <v>8.1999999999999998E-4</v>
      </c>
      <c r="T26" s="1">
        <f t="shared" si="12"/>
        <v>3.333333333333333E-7</v>
      </c>
      <c r="U26" s="1">
        <f t="shared" si="13"/>
        <v>2.6666666666666667E-7</v>
      </c>
      <c r="V26" s="1">
        <f t="shared" si="14"/>
        <v>2.1999999999999996E-7</v>
      </c>
      <c r="W26" s="10"/>
      <c r="X26" s="1">
        <f t="shared" si="15"/>
        <v>8.1999999999999998E-7</v>
      </c>
      <c r="Y26" s="16">
        <f t="shared" si="16"/>
        <v>8.1999999999999998E-4</v>
      </c>
      <c r="Z26" s="17">
        <f t="shared" si="17"/>
        <v>1.64E-3</v>
      </c>
      <c r="AA26" s="18">
        <f t="shared" si="18"/>
        <v>1.64</v>
      </c>
      <c r="AB26" s="12">
        <f t="shared" si="19"/>
        <v>2.7333333333333333E-4</v>
      </c>
      <c r="AC26" s="11">
        <f t="shared" si="20"/>
        <v>2.7333333333333335E-7</v>
      </c>
      <c r="AD26" s="1">
        <f t="shared" si="21"/>
        <v>2.7333333333333333E-4</v>
      </c>
      <c r="AE26" s="1">
        <f t="shared" si="22"/>
        <v>5.4666666666666665E-4</v>
      </c>
      <c r="AF26" s="1">
        <f t="shared" si="23"/>
        <v>0.54666666666666663</v>
      </c>
      <c r="AG26" s="1">
        <f t="shared" si="24"/>
        <v>1.7477840975093013E-7</v>
      </c>
      <c r="AH26" s="23">
        <f t="shared" si="25"/>
        <v>-15.559746895364157</v>
      </c>
    </row>
    <row r="27" spans="1:34" ht="15.75" x14ac:dyDescent="0.25">
      <c r="B27" s="1">
        <f t="shared" si="26"/>
        <v>300</v>
      </c>
      <c r="C27" s="1">
        <v>9.5</v>
      </c>
      <c r="D27" s="1">
        <v>10.4</v>
      </c>
      <c r="E27" s="1">
        <v>9.1999999999999993</v>
      </c>
      <c r="F27" s="1">
        <v>9.4</v>
      </c>
      <c r="H27" s="1">
        <f t="shared" si="0"/>
        <v>5.5</v>
      </c>
      <c r="I27" s="1">
        <f t="shared" si="1"/>
        <v>4.2999999999999989</v>
      </c>
      <c r="J27" s="1">
        <f t="shared" si="2"/>
        <v>4.5</v>
      </c>
      <c r="K27" s="1">
        <f t="shared" si="3"/>
        <v>14.299999999999999</v>
      </c>
      <c r="L27" s="1">
        <f t="shared" si="4"/>
        <v>5.4999999999999997E-3</v>
      </c>
      <c r="M27" s="1">
        <f t="shared" si="5"/>
        <v>4.2999999999999991E-3</v>
      </c>
      <c r="N27" s="1">
        <f t="shared" si="6"/>
        <v>4.4999999999999997E-3</v>
      </c>
      <c r="O27" s="1">
        <f t="shared" si="7"/>
        <v>1.43E-2</v>
      </c>
      <c r="P27" s="1">
        <f t="shared" si="8"/>
        <v>3.6666666666666667E-4</v>
      </c>
      <c r="Q27" s="1">
        <f t="shared" si="9"/>
        <v>2.8666666666666662E-4</v>
      </c>
      <c r="R27" s="1">
        <f t="shared" si="10"/>
        <v>2.9999999999999997E-4</v>
      </c>
      <c r="S27" s="1">
        <f t="shared" si="11"/>
        <v>9.5333333333333316E-4</v>
      </c>
      <c r="T27" s="1">
        <f t="shared" si="12"/>
        <v>3.6666666666666667E-7</v>
      </c>
      <c r="U27" s="1">
        <f t="shared" si="13"/>
        <v>2.8666666666666664E-7</v>
      </c>
      <c r="V27" s="1">
        <f t="shared" si="14"/>
        <v>2.9999999999999999E-7</v>
      </c>
      <c r="W27" s="10"/>
      <c r="X27" s="1">
        <f t="shared" si="15"/>
        <v>9.5333333333333313E-7</v>
      </c>
      <c r="Y27" s="16">
        <f t="shared" si="16"/>
        <v>9.5333333333333316E-4</v>
      </c>
      <c r="Z27" s="17">
        <f t="shared" si="17"/>
        <v>1.9066666666666663E-3</v>
      </c>
      <c r="AA27" s="18">
        <f t="shared" si="18"/>
        <v>1.9066666666666663</v>
      </c>
      <c r="AB27" s="12">
        <f t="shared" si="19"/>
        <v>3.1777777777777772E-4</v>
      </c>
      <c r="AC27" s="11">
        <f t="shared" si="20"/>
        <v>3.1777777777777769E-7</v>
      </c>
      <c r="AD27" s="1">
        <f t="shared" si="21"/>
        <v>3.1777777777777772E-4</v>
      </c>
      <c r="AE27" s="1">
        <f t="shared" si="22"/>
        <v>6.3555555555555544E-4</v>
      </c>
      <c r="AF27" s="1">
        <f t="shared" si="23"/>
        <v>0.63555555555555543</v>
      </c>
      <c r="AG27" s="1">
        <f t="shared" si="24"/>
        <v>2.0319766336896748E-7</v>
      </c>
      <c r="AH27" s="23">
        <f t="shared" si="25"/>
        <v>-15.409086620476668</v>
      </c>
    </row>
    <row r="28" spans="1:34" ht="15.75" x14ac:dyDescent="0.25">
      <c r="B28" s="1">
        <f t="shared" si="26"/>
        <v>315</v>
      </c>
      <c r="C28" s="1">
        <v>9.3000000000000007</v>
      </c>
      <c r="D28" s="1">
        <v>10.5</v>
      </c>
      <c r="E28" s="1">
        <v>9.1</v>
      </c>
      <c r="F28" s="1">
        <v>9.5</v>
      </c>
      <c r="H28" s="1">
        <f t="shared" si="0"/>
        <v>5.6</v>
      </c>
      <c r="I28" s="1">
        <f t="shared" si="1"/>
        <v>4.1999999999999993</v>
      </c>
      <c r="J28" s="1">
        <f t="shared" si="2"/>
        <v>4.5999999999999996</v>
      </c>
      <c r="K28" s="1">
        <f t="shared" si="3"/>
        <v>14.399999999999999</v>
      </c>
      <c r="L28" s="1">
        <f t="shared" si="4"/>
        <v>5.5999999999999999E-3</v>
      </c>
      <c r="M28" s="1">
        <f t="shared" si="5"/>
        <v>4.1999999999999989E-3</v>
      </c>
      <c r="N28" s="1">
        <f t="shared" si="6"/>
        <v>4.5999999999999999E-3</v>
      </c>
      <c r="O28" s="1">
        <f t="shared" si="7"/>
        <v>1.44E-2</v>
      </c>
      <c r="P28" s="1">
        <f t="shared" si="8"/>
        <v>3.7333333333333332E-4</v>
      </c>
      <c r="Q28" s="1">
        <f t="shared" si="9"/>
        <v>2.7999999999999992E-4</v>
      </c>
      <c r="R28" s="1">
        <f t="shared" si="10"/>
        <v>3.0666666666666668E-4</v>
      </c>
      <c r="S28" s="1">
        <f t="shared" si="11"/>
        <v>9.5999999999999992E-4</v>
      </c>
      <c r="T28" s="1">
        <f t="shared" si="12"/>
        <v>3.7333333333333334E-7</v>
      </c>
      <c r="U28" s="1">
        <f t="shared" si="13"/>
        <v>2.7999999999999991E-7</v>
      </c>
      <c r="V28" s="1">
        <f t="shared" si="14"/>
        <v>3.0666666666666666E-7</v>
      </c>
      <c r="W28" s="10"/>
      <c r="X28" s="1">
        <f t="shared" si="15"/>
        <v>9.5999999999999991E-7</v>
      </c>
      <c r="Y28" s="16">
        <f t="shared" si="16"/>
        <v>9.5999999999999992E-4</v>
      </c>
      <c r="Z28" s="17">
        <f t="shared" si="17"/>
        <v>1.9199999999999998E-3</v>
      </c>
      <c r="AA28" s="18">
        <f t="shared" si="18"/>
        <v>1.92</v>
      </c>
      <c r="AB28" s="12">
        <f t="shared" si="19"/>
        <v>3.1999999999999997E-4</v>
      </c>
      <c r="AC28" s="11">
        <f t="shared" si="20"/>
        <v>3.1999999999999995E-7</v>
      </c>
      <c r="AD28" s="1">
        <f t="shared" si="21"/>
        <v>3.1999999999999997E-4</v>
      </c>
      <c r="AE28" s="1">
        <f t="shared" si="22"/>
        <v>6.3999999999999994E-4</v>
      </c>
      <c r="AF28" s="1">
        <f t="shared" si="23"/>
        <v>0.6399999999999999</v>
      </c>
      <c r="AG28" s="1">
        <f t="shared" si="24"/>
        <v>2.0461862604986936E-7</v>
      </c>
      <c r="AH28" s="23">
        <f t="shared" si="25"/>
        <v>-15.402117951160575</v>
      </c>
    </row>
    <row r="29" spans="1:34" ht="15.75" x14ac:dyDescent="0.25">
      <c r="B29" s="1">
        <f t="shared" si="26"/>
        <v>330</v>
      </c>
      <c r="C29" s="1">
        <v>9.6</v>
      </c>
      <c r="D29" s="1">
        <v>11.2</v>
      </c>
      <c r="E29" s="1">
        <v>9.6999999999999993</v>
      </c>
      <c r="F29" s="1">
        <v>9</v>
      </c>
      <c r="H29" s="1">
        <f t="shared" si="0"/>
        <v>6.2999999999999989</v>
      </c>
      <c r="I29" s="1">
        <f t="shared" si="1"/>
        <v>4.7999999999999989</v>
      </c>
      <c r="J29" s="1">
        <f t="shared" si="2"/>
        <v>4.0999999999999996</v>
      </c>
      <c r="K29" s="1">
        <f t="shared" si="3"/>
        <v>15.199999999999998</v>
      </c>
      <c r="L29" s="1">
        <f t="shared" si="4"/>
        <v>6.2999999999999992E-3</v>
      </c>
      <c r="M29" s="1">
        <f t="shared" si="5"/>
        <v>4.7999999999999987E-3</v>
      </c>
      <c r="N29" s="1">
        <f t="shared" si="6"/>
        <v>4.0999999999999995E-3</v>
      </c>
      <c r="O29" s="1">
        <f t="shared" si="7"/>
        <v>1.5199999999999998E-2</v>
      </c>
      <c r="P29" s="1">
        <f t="shared" si="8"/>
        <v>4.1999999999999996E-4</v>
      </c>
      <c r="Q29" s="1">
        <f t="shared" si="9"/>
        <v>3.1999999999999992E-4</v>
      </c>
      <c r="R29" s="1">
        <f t="shared" si="10"/>
        <v>2.7333333333333327E-4</v>
      </c>
      <c r="S29" s="1">
        <f t="shared" si="11"/>
        <v>1.0133333333333331E-3</v>
      </c>
      <c r="T29" s="1">
        <f t="shared" si="12"/>
        <v>4.1999999999999995E-7</v>
      </c>
      <c r="U29" s="1">
        <f t="shared" si="13"/>
        <v>3.199999999999999E-7</v>
      </c>
      <c r="V29" s="1">
        <f t="shared" si="14"/>
        <v>2.7333333333333329E-7</v>
      </c>
      <c r="W29" s="10"/>
      <c r="X29" s="1">
        <f t="shared" si="15"/>
        <v>1.0133333333333331E-6</v>
      </c>
      <c r="Y29" s="16">
        <f t="shared" si="16"/>
        <v>1.0133333333333331E-3</v>
      </c>
      <c r="Z29" s="17">
        <f t="shared" si="17"/>
        <v>2.0266666666666662E-3</v>
      </c>
      <c r="AA29" s="18">
        <f t="shared" si="18"/>
        <v>2.0266666666666664</v>
      </c>
      <c r="AB29" s="12">
        <f t="shared" si="19"/>
        <v>3.3777777777777772E-4</v>
      </c>
      <c r="AC29" s="11">
        <f t="shared" si="20"/>
        <v>3.3777777777777771E-7</v>
      </c>
      <c r="AD29" s="1">
        <f t="shared" si="21"/>
        <v>3.3777777777777772E-4</v>
      </c>
      <c r="AE29" s="1">
        <f t="shared" si="22"/>
        <v>6.7555555555555544E-4</v>
      </c>
      <c r="AF29" s="1">
        <f t="shared" si="23"/>
        <v>0.67555555555555546</v>
      </c>
      <c r="AG29" s="1">
        <f t="shared" si="24"/>
        <v>2.1598632749708434E-7</v>
      </c>
      <c r="AH29" s="23">
        <f t="shared" si="25"/>
        <v>-15.348050729890298</v>
      </c>
    </row>
    <row r="30" spans="1:34" ht="15.75" x14ac:dyDescent="0.25">
      <c r="B30" s="1">
        <f t="shared" si="26"/>
        <v>345</v>
      </c>
      <c r="C30" s="1">
        <v>9.1999999999999993</v>
      </c>
      <c r="D30" s="1">
        <v>10.9</v>
      </c>
      <c r="E30" s="1">
        <v>9.9</v>
      </c>
      <c r="F30" s="1">
        <v>9.4</v>
      </c>
      <c r="H30" s="1">
        <f t="shared" si="0"/>
        <v>6</v>
      </c>
      <c r="I30" s="1">
        <f t="shared" si="1"/>
        <v>5</v>
      </c>
      <c r="J30" s="1">
        <f t="shared" si="2"/>
        <v>4.5</v>
      </c>
      <c r="K30" s="1">
        <f t="shared" si="3"/>
        <v>15.5</v>
      </c>
      <c r="L30" s="1">
        <f t="shared" si="4"/>
        <v>6.0000000000000001E-3</v>
      </c>
      <c r="M30" s="1">
        <f t="shared" si="5"/>
        <v>5.0000000000000001E-3</v>
      </c>
      <c r="N30" s="1">
        <f t="shared" si="6"/>
        <v>4.4999999999999997E-3</v>
      </c>
      <c r="O30" s="1">
        <f t="shared" si="7"/>
        <v>1.55E-2</v>
      </c>
      <c r="P30" s="1">
        <f t="shared" si="8"/>
        <v>4.0000000000000002E-4</v>
      </c>
      <c r="Q30" s="1">
        <f t="shared" si="9"/>
        <v>3.3333333333333332E-4</v>
      </c>
      <c r="R30" s="1">
        <f t="shared" si="10"/>
        <v>2.9999999999999997E-4</v>
      </c>
      <c r="S30" s="1">
        <f t="shared" si="11"/>
        <v>1.0333333333333334E-3</v>
      </c>
      <c r="T30" s="1">
        <f t="shared" si="12"/>
        <v>4.0000000000000003E-7</v>
      </c>
      <c r="U30" s="1">
        <f t="shared" si="13"/>
        <v>3.333333333333333E-7</v>
      </c>
      <c r="V30" s="1">
        <f t="shared" si="14"/>
        <v>2.9999999999999999E-7</v>
      </c>
      <c r="W30" s="10"/>
      <c r="X30" s="1">
        <f t="shared" si="15"/>
        <v>1.0333333333333333E-6</v>
      </c>
      <c r="Y30" s="16">
        <f t="shared" si="16"/>
        <v>1.0333333333333334E-3</v>
      </c>
      <c r="Z30" s="17">
        <f t="shared" si="17"/>
        <v>2.0666666666666667E-3</v>
      </c>
      <c r="AA30" s="18">
        <f t="shared" si="18"/>
        <v>2.0666666666666669</v>
      </c>
      <c r="AB30" s="12">
        <f t="shared" si="19"/>
        <v>3.4444444444444447E-4</v>
      </c>
      <c r="AC30" s="11">
        <f t="shared" si="20"/>
        <v>3.4444444444444449E-7</v>
      </c>
      <c r="AD30" s="1">
        <f t="shared" si="21"/>
        <v>3.4444444444444447E-4</v>
      </c>
      <c r="AE30" s="1">
        <f t="shared" si="22"/>
        <v>6.8888888888888895E-4</v>
      </c>
      <c r="AF30" s="1">
        <f t="shared" si="23"/>
        <v>0.68888888888888899</v>
      </c>
      <c r="AG30" s="1">
        <f t="shared" si="24"/>
        <v>2.2024921553979E-7</v>
      </c>
      <c r="AH30" s="23">
        <f t="shared" si="25"/>
        <v>-15.328506133817328</v>
      </c>
    </row>
    <row r="31" spans="1:34" ht="15.75" x14ac:dyDescent="0.25">
      <c r="B31" s="1">
        <f t="shared" si="26"/>
        <v>360</v>
      </c>
      <c r="C31" s="1">
        <v>9.6999999999999993</v>
      </c>
      <c r="D31" s="1">
        <v>10.9</v>
      </c>
      <c r="E31" s="1">
        <v>9.8000000000000007</v>
      </c>
      <c r="F31" s="1">
        <v>9.6</v>
      </c>
      <c r="H31" s="1">
        <f t="shared" si="0"/>
        <v>6</v>
      </c>
      <c r="I31" s="1">
        <f t="shared" si="1"/>
        <v>4.9000000000000004</v>
      </c>
      <c r="J31" s="1">
        <f t="shared" si="2"/>
        <v>4.6999999999999993</v>
      </c>
      <c r="K31" s="1">
        <f t="shared" si="3"/>
        <v>15.6</v>
      </c>
      <c r="L31" s="1">
        <f t="shared" si="4"/>
        <v>6.0000000000000001E-3</v>
      </c>
      <c r="M31" s="1">
        <f t="shared" si="5"/>
        <v>4.9000000000000007E-3</v>
      </c>
      <c r="N31" s="1">
        <f t="shared" si="6"/>
        <v>4.6999999999999993E-3</v>
      </c>
      <c r="O31" s="1">
        <f t="shared" si="7"/>
        <v>1.5599999999999999E-2</v>
      </c>
      <c r="P31" s="1">
        <f t="shared" si="8"/>
        <v>4.0000000000000002E-4</v>
      </c>
      <c r="Q31" s="1">
        <f t="shared" si="9"/>
        <v>3.2666666666666673E-4</v>
      </c>
      <c r="R31" s="1">
        <f t="shared" si="10"/>
        <v>3.1333333333333327E-4</v>
      </c>
      <c r="S31" s="1">
        <f t="shared" si="11"/>
        <v>1.0399999999999999E-3</v>
      </c>
      <c r="T31" s="1">
        <f t="shared" si="12"/>
        <v>4.0000000000000003E-7</v>
      </c>
      <c r="U31" s="1">
        <f t="shared" si="13"/>
        <v>3.2666666666666673E-7</v>
      </c>
      <c r="V31" s="1">
        <f t="shared" si="14"/>
        <v>3.1333333333333328E-7</v>
      </c>
      <c r="W31" s="10"/>
      <c r="X31" s="1">
        <f t="shared" si="15"/>
        <v>1.04E-6</v>
      </c>
      <c r="Y31" s="16">
        <f t="shared" si="16"/>
        <v>1.0399999999999999E-3</v>
      </c>
      <c r="Z31" s="17">
        <f t="shared" si="17"/>
        <v>2.0799999999999998E-3</v>
      </c>
      <c r="AA31" s="18">
        <f t="shared" si="18"/>
        <v>2.0799999999999996</v>
      </c>
      <c r="AB31" s="12">
        <f t="shared" si="19"/>
        <v>3.4666666666666662E-4</v>
      </c>
      <c r="AC31" s="11">
        <f t="shared" si="20"/>
        <v>3.4666666666666659E-7</v>
      </c>
      <c r="AD31" s="1">
        <f t="shared" si="21"/>
        <v>3.4666666666666662E-4</v>
      </c>
      <c r="AE31" s="1">
        <f t="shared" si="22"/>
        <v>6.9333333333333324E-4</v>
      </c>
      <c r="AF31" s="1">
        <f t="shared" si="23"/>
        <v>0.69333333333333325</v>
      </c>
      <c r="AG31" s="1">
        <f t="shared" si="24"/>
        <v>2.216701782206918E-7</v>
      </c>
      <c r="AH31" s="23">
        <f t="shared" si="25"/>
        <v>-15.322075243487038</v>
      </c>
    </row>
    <row r="32" spans="1:34" ht="15.75" x14ac:dyDescent="0.25">
      <c r="B32" s="1">
        <f t="shared" si="26"/>
        <v>375</v>
      </c>
      <c r="C32" s="1">
        <v>9.9</v>
      </c>
      <c r="D32" s="1">
        <v>11.1</v>
      </c>
      <c r="E32" s="1">
        <v>10.3</v>
      </c>
      <c r="F32" s="1">
        <v>9.9</v>
      </c>
      <c r="H32" s="1">
        <f t="shared" si="0"/>
        <v>6.1999999999999993</v>
      </c>
      <c r="I32" s="1">
        <f t="shared" si="1"/>
        <v>5.4</v>
      </c>
      <c r="J32" s="1">
        <f t="shared" si="2"/>
        <v>5</v>
      </c>
      <c r="K32" s="1">
        <f t="shared" si="3"/>
        <v>16.600000000000001</v>
      </c>
      <c r="L32" s="1">
        <f t="shared" si="4"/>
        <v>6.1999999999999989E-3</v>
      </c>
      <c r="M32" s="1">
        <f t="shared" si="5"/>
        <v>5.4000000000000003E-3</v>
      </c>
      <c r="N32" s="1">
        <f t="shared" si="6"/>
        <v>5.0000000000000001E-3</v>
      </c>
      <c r="O32" s="1">
        <f t="shared" si="7"/>
        <v>1.66E-2</v>
      </c>
      <c r="P32" s="1">
        <f t="shared" si="8"/>
        <v>4.1333333333333326E-4</v>
      </c>
      <c r="Q32" s="1">
        <f t="shared" si="9"/>
        <v>3.6000000000000002E-4</v>
      </c>
      <c r="R32" s="1">
        <f t="shared" si="10"/>
        <v>3.3333333333333332E-4</v>
      </c>
      <c r="S32" s="1">
        <f t="shared" si="11"/>
        <v>1.1066666666666666E-3</v>
      </c>
      <c r="T32" s="1">
        <f t="shared" si="12"/>
        <v>4.1333333333333328E-7</v>
      </c>
      <c r="U32" s="1">
        <f t="shared" si="13"/>
        <v>3.6000000000000005E-7</v>
      </c>
      <c r="V32" s="1">
        <f t="shared" si="14"/>
        <v>3.333333333333333E-7</v>
      </c>
      <c r="W32" s="10"/>
      <c r="X32" s="1">
        <f t="shared" si="15"/>
        <v>1.1066666666666665E-6</v>
      </c>
      <c r="Y32" s="16">
        <f t="shared" si="16"/>
        <v>1.1066666666666666E-3</v>
      </c>
      <c r="Z32" s="17">
        <f t="shared" si="17"/>
        <v>2.2133333333333332E-3</v>
      </c>
      <c r="AA32" s="18">
        <f t="shared" si="18"/>
        <v>2.2133333333333334</v>
      </c>
      <c r="AB32" s="12">
        <f t="shared" si="19"/>
        <v>3.6888888888888887E-4</v>
      </c>
      <c r="AC32" s="11">
        <f t="shared" si="20"/>
        <v>3.6888888888888887E-7</v>
      </c>
      <c r="AD32" s="1">
        <f t="shared" si="21"/>
        <v>3.6888888888888887E-4</v>
      </c>
      <c r="AE32" s="1">
        <f t="shared" si="22"/>
        <v>7.3777777777777774E-4</v>
      </c>
      <c r="AF32" s="1">
        <f t="shared" si="23"/>
        <v>0.73777777777777775</v>
      </c>
      <c r="AG32" s="1">
        <f t="shared" si="24"/>
        <v>2.3587980502971055E-7</v>
      </c>
      <c r="AH32" s="23">
        <f t="shared" si="25"/>
        <v>-15.259943462380031</v>
      </c>
    </row>
    <row r="33" spans="1:34" ht="15.75" x14ac:dyDescent="0.25">
      <c r="B33" s="1">
        <f t="shared" si="26"/>
        <v>390</v>
      </c>
      <c r="C33" s="1">
        <v>10.1</v>
      </c>
      <c r="D33" s="1">
        <v>11.3</v>
      </c>
      <c r="E33" s="1">
        <v>10.3</v>
      </c>
      <c r="F33" s="1">
        <v>10.1</v>
      </c>
      <c r="H33" s="1">
        <f t="shared" si="0"/>
        <v>6.4</v>
      </c>
      <c r="I33" s="1">
        <f t="shared" si="1"/>
        <v>5.4</v>
      </c>
      <c r="J33" s="1">
        <f t="shared" si="2"/>
        <v>5.1999999999999993</v>
      </c>
      <c r="K33" s="1">
        <f t="shared" si="3"/>
        <v>17</v>
      </c>
      <c r="L33" s="1">
        <f t="shared" si="4"/>
        <v>6.4000000000000003E-3</v>
      </c>
      <c r="M33" s="1">
        <f t="shared" si="5"/>
        <v>5.4000000000000003E-3</v>
      </c>
      <c r="N33" s="1">
        <f t="shared" si="6"/>
        <v>5.1999999999999989E-3</v>
      </c>
      <c r="O33" s="1">
        <f t="shared" si="7"/>
        <v>1.7000000000000001E-2</v>
      </c>
      <c r="P33" s="1">
        <f t="shared" si="8"/>
        <v>4.2666666666666667E-4</v>
      </c>
      <c r="Q33" s="1">
        <f t="shared" si="9"/>
        <v>3.6000000000000002E-4</v>
      </c>
      <c r="R33" s="1">
        <f t="shared" si="10"/>
        <v>3.4666666666666662E-4</v>
      </c>
      <c r="S33" s="1">
        <f t="shared" si="11"/>
        <v>1.1333333333333332E-3</v>
      </c>
      <c r="T33" s="1">
        <f t="shared" si="12"/>
        <v>4.2666666666666668E-7</v>
      </c>
      <c r="U33" s="1">
        <f t="shared" si="13"/>
        <v>3.6000000000000005E-7</v>
      </c>
      <c r="V33" s="1">
        <f t="shared" si="14"/>
        <v>3.4666666666666659E-7</v>
      </c>
      <c r="W33" s="10"/>
      <c r="X33" s="1">
        <f t="shared" si="15"/>
        <v>1.1333333333333332E-6</v>
      </c>
      <c r="Y33" s="16">
        <f t="shared" si="16"/>
        <v>1.1333333333333332E-3</v>
      </c>
      <c r="Z33" s="17">
        <f t="shared" si="17"/>
        <v>2.2666666666666664E-3</v>
      </c>
      <c r="AA33" s="18">
        <f t="shared" si="18"/>
        <v>2.2666666666666666</v>
      </c>
      <c r="AB33" s="12">
        <f t="shared" si="19"/>
        <v>3.7777777777777771E-4</v>
      </c>
      <c r="AC33" s="11">
        <f t="shared" si="20"/>
        <v>3.777777777777777E-7</v>
      </c>
      <c r="AD33" s="1">
        <f t="shared" si="21"/>
        <v>3.7777777777777771E-4</v>
      </c>
      <c r="AE33" s="1">
        <f t="shared" si="22"/>
        <v>7.5555555555555543E-4</v>
      </c>
      <c r="AF33" s="1">
        <f t="shared" si="23"/>
        <v>0.75555555555555542</v>
      </c>
      <c r="AG33" s="1">
        <f t="shared" si="24"/>
        <v>2.4156365575331799E-7</v>
      </c>
      <c r="AH33" s="23">
        <f t="shared" si="25"/>
        <v>-15.236132813686313</v>
      </c>
    </row>
    <row r="34" spans="1:34" ht="15.75" x14ac:dyDescent="0.25">
      <c r="B34" s="1">
        <f t="shared" si="26"/>
        <v>405</v>
      </c>
      <c r="C34" s="1">
        <v>9.8000000000000007</v>
      </c>
      <c r="D34" s="1">
        <v>11.1</v>
      </c>
      <c r="E34" s="1">
        <v>10</v>
      </c>
      <c r="F34" s="1">
        <v>10.1</v>
      </c>
      <c r="H34" s="1">
        <f t="shared" si="0"/>
        <v>6.1999999999999993</v>
      </c>
      <c r="I34" s="1">
        <f t="shared" si="1"/>
        <v>5.0999999999999996</v>
      </c>
      <c r="J34" s="1">
        <f t="shared" si="2"/>
        <v>5.1999999999999993</v>
      </c>
      <c r="K34" s="1">
        <f t="shared" si="3"/>
        <v>16.5</v>
      </c>
      <c r="L34" s="1">
        <f t="shared" si="4"/>
        <v>6.1999999999999989E-3</v>
      </c>
      <c r="M34" s="1">
        <f t="shared" si="5"/>
        <v>5.0999999999999995E-3</v>
      </c>
      <c r="N34" s="1">
        <f t="shared" si="6"/>
        <v>5.1999999999999989E-3</v>
      </c>
      <c r="O34" s="1">
        <f t="shared" si="7"/>
        <v>1.6499999999999997E-2</v>
      </c>
      <c r="P34" s="1">
        <f t="shared" si="8"/>
        <v>4.1333333333333326E-4</v>
      </c>
      <c r="Q34" s="1">
        <f t="shared" si="9"/>
        <v>3.3999999999999997E-4</v>
      </c>
      <c r="R34" s="1">
        <f t="shared" si="10"/>
        <v>3.4666666666666662E-4</v>
      </c>
      <c r="S34" s="1">
        <f t="shared" si="11"/>
        <v>1.0999999999999998E-3</v>
      </c>
      <c r="T34" s="1">
        <f t="shared" si="12"/>
        <v>4.1333333333333328E-7</v>
      </c>
      <c r="U34" s="1">
        <f t="shared" si="13"/>
        <v>3.3999999999999997E-7</v>
      </c>
      <c r="V34" s="1">
        <f t="shared" si="14"/>
        <v>3.4666666666666659E-7</v>
      </c>
      <c r="W34" s="10"/>
      <c r="X34" s="1">
        <f t="shared" si="15"/>
        <v>1.0999999999999998E-6</v>
      </c>
      <c r="Y34" s="16">
        <f t="shared" si="16"/>
        <v>1.0999999999999998E-3</v>
      </c>
      <c r="Z34" s="17">
        <f t="shared" si="17"/>
        <v>2.1999999999999997E-3</v>
      </c>
      <c r="AA34" s="18">
        <f t="shared" si="18"/>
        <v>2.1999999999999997</v>
      </c>
      <c r="AB34" s="12">
        <f t="shared" si="19"/>
        <v>3.6666666666666662E-4</v>
      </c>
      <c r="AC34" s="11">
        <f t="shared" si="20"/>
        <v>3.6666666666666661E-7</v>
      </c>
      <c r="AD34" s="1">
        <f t="shared" si="21"/>
        <v>3.6666666666666662E-4</v>
      </c>
      <c r="AE34" s="1">
        <f t="shared" si="22"/>
        <v>7.3333333333333323E-4</v>
      </c>
      <c r="AF34" s="1">
        <f t="shared" si="23"/>
        <v>0.73333333333333328</v>
      </c>
      <c r="AG34" s="1">
        <f t="shared" si="24"/>
        <v>2.3445884234880865E-7</v>
      </c>
      <c r="AH34" s="23">
        <f t="shared" si="25"/>
        <v>-15.265985776835993</v>
      </c>
    </row>
    <row r="35" spans="1:34" ht="15.75" x14ac:dyDescent="0.25">
      <c r="B35" s="1">
        <f t="shared" si="26"/>
        <v>420</v>
      </c>
      <c r="C35" s="1">
        <v>9.8000000000000007</v>
      </c>
      <c r="D35" s="1">
        <v>10.9</v>
      </c>
      <c r="E35" s="1">
        <v>10.199999999999999</v>
      </c>
      <c r="F35" s="1">
        <v>9.3000000000000007</v>
      </c>
      <c r="H35" s="1">
        <f t="shared" si="0"/>
        <v>6</v>
      </c>
      <c r="I35" s="1">
        <f t="shared" si="1"/>
        <v>5.2999999999999989</v>
      </c>
      <c r="J35" s="1">
        <f t="shared" si="2"/>
        <v>4.4000000000000004</v>
      </c>
      <c r="K35" s="1">
        <f t="shared" si="3"/>
        <v>15.7</v>
      </c>
      <c r="L35" s="1">
        <f t="shared" si="4"/>
        <v>6.0000000000000001E-3</v>
      </c>
      <c r="M35" s="1">
        <f t="shared" si="5"/>
        <v>5.2999999999999992E-3</v>
      </c>
      <c r="N35" s="1">
        <f t="shared" si="6"/>
        <v>4.4000000000000003E-3</v>
      </c>
      <c r="O35" s="1">
        <f t="shared" si="7"/>
        <v>1.5699999999999999E-2</v>
      </c>
      <c r="P35" s="1">
        <f t="shared" si="8"/>
        <v>4.0000000000000002E-4</v>
      </c>
      <c r="Q35" s="1">
        <f t="shared" si="9"/>
        <v>3.5333333333333327E-4</v>
      </c>
      <c r="R35" s="1">
        <f t="shared" si="10"/>
        <v>2.9333333333333333E-4</v>
      </c>
      <c r="S35" s="1">
        <f t="shared" si="11"/>
        <v>1.0466666666666667E-3</v>
      </c>
      <c r="T35" s="1">
        <f t="shared" si="12"/>
        <v>4.0000000000000003E-7</v>
      </c>
      <c r="U35" s="1">
        <f t="shared" si="13"/>
        <v>3.5333333333333327E-7</v>
      </c>
      <c r="V35" s="1">
        <f t="shared" si="14"/>
        <v>2.9333333333333331E-7</v>
      </c>
      <c r="W35" s="10"/>
      <c r="X35" s="1">
        <f t="shared" si="15"/>
        <v>1.0466666666666667E-6</v>
      </c>
      <c r="Y35" s="16">
        <f t="shared" si="16"/>
        <v>1.0466666666666667E-3</v>
      </c>
      <c r="Z35" s="17">
        <f t="shared" si="17"/>
        <v>2.0933333333333333E-3</v>
      </c>
      <c r="AA35" s="18">
        <f t="shared" si="18"/>
        <v>2.0933333333333333</v>
      </c>
      <c r="AB35" s="12">
        <f t="shared" si="19"/>
        <v>3.4888888888888887E-4</v>
      </c>
      <c r="AC35" s="11">
        <f t="shared" si="20"/>
        <v>3.4888888888888885E-7</v>
      </c>
      <c r="AD35" s="1">
        <f t="shared" si="21"/>
        <v>3.4888888888888887E-4</v>
      </c>
      <c r="AE35" s="1">
        <f t="shared" si="22"/>
        <v>6.9777777777777774E-4</v>
      </c>
      <c r="AF35" s="1">
        <f t="shared" si="23"/>
        <v>0.69777777777777772</v>
      </c>
      <c r="AG35" s="1">
        <f t="shared" si="24"/>
        <v>2.230911409015937E-7</v>
      </c>
      <c r="AH35" s="23">
        <f t="shared" si="25"/>
        <v>-15.315685445388267</v>
      </c>
    </row>
    <row r="36" spans="1:34" ht="15.75" x14ac:dyDescent="0.25">
      <c r="B36" s="1">
        <f t="shared" si="26"/>
        <v>435</v>
      </c>
      <c r="C36" s="1">
        <v>10.1</v>
      </c>
      <c r="D36" s="1">
        <v>11.2</v>
      </c>
      <c r="E36" s="1">
        <v>10.3</v>
      </c>
      <c r="F36" s="1">
        <v>13.9</v>
      </c>
      <c r="H36" s="1">
        <f t="shared" si="0"/>
        <v>6.2999999999999989</v>
      </c>
      <c r="I36" s="1">
        <f t="shared" si="1"/>
        <v>5.4</v>
      </c>
      <c r="J36" s="1">
        <f t="shared" si="2"/>
        <v>9</v>
      </c>
      <c r="K36" s="1">
        <f t="shared" si="3"/>
        <v>20.7</v>
      </c>
      <c r="L36" s="1">
        <f t="shared" si="4"/>
        <v>6.2999999999999992E-3</v>
      </c>
      <c r="M36" s="1">
        <f t="shared" si="5"/>
        <v>5.4000000000000003E-3</v>
      </c>
      <c r="N36" s="1">
        <f t="shared" si="6"/>
        <v>8.9999999999999993E-3</v>
      </c>
      <c r="O36" s="1">
        <f t="shared" si="7"/>
        <v>2.0699999999999996E-2</v>
      </c>
      <c r="P36" s="1">
        <f t="shared" si="8"/>
        <v>4.1999999999999996E-4</v>
      </c>
      <c r="Q36" s="1">
        <f t="shared" si="9"/>
        <v>3.6000000000000002E-4</v>
      </c>
      <c r="R36" s="1">
        <f t="shared" si="10"/>
        <v>5.9999999999999995E-4</v>
      </c>
      <c r="S36" s="1">
        <f t="shared" si="11"/>
        <v>1.3799999999999999E-3</v>
      </c>
      <c r="T36" s="1">
        <f t="shared" si="12"/>
        <v>4.1999999999999995E-7</v>
      </c>
      <c r="U36" s="1">
        <f t="shared" si="13"/>
        <v>3.6000000000000005E-7</v>
      </c>
      <c r="V36" s="1">
        <f t="shared" si="14"/>
        <v>5.9999999999999997E-7</v>
      </c>
      <c r="W36" s="10"/>
      <c r="X36" s="1">
        <f t="shared" si="15"/>
        <v>1.3799999999999999E-6</v>
      </c>
      <c r="Y36" s="16">
        <f t="shared" si="16"/>
        <v>1.3799999999999999E-3</v>
      </c>
      <c r="Z36" s="17">
        <f t="shared" si="17"/>
        <v>2.7599999999999999E-3</v>
      </c>
      <c r="AA36" s="18">
        <f t="shared" si="18"/>
        <v>2.76</v>
      </c>
      <c r="AB36" s="12">
        <f t="shared" si="19"/>
        <v>4.5999999999999996E-4</v>
      </c>
      <c r="AC36" s="11">
        <f t="shared" si="20"/>
        <v>4.5999999999999994E-7</v>
      </c>
      <c r="AD36" s="1">
        <f t="shared" si="21"/>
        <v>4.5999999999999996E-4</v>
      </c>
      <c r="AE36" s="1">
        <f t="shared" si="22"/>
        <v>9.1999999999999992E-4</v>
      </c>
      <c r="AF36" s="1">
        <f t="shared" si="23"/>
        <v>0.91999999999999993</v>
      </c>
      <c r="AG36" s="1">
        <f t="shared" si="24"/>
        <v>2.9413927494668725E-7</v>
      </c>
      <c r="AH36" s="23">
        <f t="shared" si="25"/>
        <v>-15.039212457471205</v>
      </c>
    </row>
    <row r="37" spans="1:34" ht="15.75" x14ac:dyDescent="0.25">
      <c r="B37" s="1">
        <f t="shared" si="26"/>
        <v>450</v>
      </c>
      <c r="C37" s="1">
        <v>9.9</v>
      </c>
      <c r="D37" s="1">
        <v>11.4</v>
      </c>
      <c r="E37" s="1">
        <v>10.9</v>
      </c>
      <c r="F37" s="1">
        <v>9.1999999999999993</v>
      </c>
      <c r="H37" s="1">
        <f t="shared" si="0"/>
        <v>6.5</v>
      </c>
      <c r="I37" s="1">
        <f t="shared" si="1"/>
        <v>6</v>
      </c>
      <c r="J37" s="1">
        <f t="shared" si="2"/>
        <v>4.2999999999999989</v>
      </c>
      <c r="K37" s="1">
        <f t="shared" si="3"/>
        <v>16.799999999999997</v>
      </c>
      <c r="L37" s="1">
        <f t="shared" si="4"/>
        <v>6.4999999999999997E-3</v>
      </c>
      <c r="M37" s="1">
        <f t="shared" si="5"/>
        <v>6.0000000000000001E-3</v>
      </c>
      <c r="N37" s="1">
        <f t="shared" si="6"/>
        <v>4.2999999999999991E-3</v>
      </c>
      <c r="O37" s="1">
        <f t="shared" si="7"/>
        <v>1.6799999999999999E-2</v>
      </c>
      <c r="P37" s="1">
        <f t="shared" si="8"/>
        <v>4.3333333333333331E-4</v>
      </c>
      <c r="Q37" s="1">
        <f t="shared" si="9"/>
        <v>4.0000000000000002E-4</v>
      </c>
      <c r="R37" s="1">
        <f t="shared" si="10"/>
        <v>2.8666666666666662E-4</v>
      </c>
      <c r="S37" s="1">
        <f t="shared" si="11"/>
        <v>1.1199999999999999E-3</v>
      </c>
      <c r="T37" s="1">
        <f t="shared" si="12"/>
        <v>4.333333333333333E-7</v>
      </c>
      <c r="U37" s="1">
        <f t="shared" si="13"/>
        <v>4.0000000000000003E-7</v>
      </c>
      <c r="V37" s="1">
        <f t="shared" si="14"/>
        <v>2.8666666666666664E-7</v>
      </c>
      <c r="W37" s="10"/>
      <c r="X37" s="1">
        <f t="shared" si="15"/>
        <v>1.1199999999999999E-6</v>
      </c>
      <c r="Y37" s="16">
        <f t="shared" si="16"/>
        <v>1.1199999999999999E-3</v>
      </c>
      <c r="Z37" s="17">
        <f t="shared" si="17"/>
        <v>2.2399999999999998E-3</v>
      </c>
      <c r="AA37" s="18">
        <f t="shared" si="18"/>
        <v>2.2399999999999998</v>
      </c>
      <c r="AB37" s="12">
        <f t="shared" si="19"/>
        <v>3.7333333333333332E-4</v>
      </c>
      <c r="AC37" s="11">
        <f t="shared" si="20"/>
        <v>3.7333333333333334E-7</v>
      </c>
      <c r="AD37" s="1">
        <f t="shared" si="21"/>
        <v>3.7333333333333332E-4</v>
      </c>
      <c r="AE37" s="1">
        <f t="shared" si="22"/>
        <v>7.4666666666666664E-4</v>
      </c>
      <c r="AF37" s="1">
        <f t="shared" si="23"/>
        <v>0.74666666666666659</v>
      </c>
      <c r="AG37" s="1">
        <f t="shared" si="24"/>
        <v>2.3872173039151428E-7</v>
      </c>
      <c r="AH37" s="23">
        <f t="shared" si="25"/>
        <v>-15.247967271333316</v>
      </c>
    </row>
    <row r="38" spans="1:34" ht="15.75" x14ac:dyDescent="0.25">
      <c r="B38" s="1">
        <f t="shared" si="26"/>
        <v>465</v>
      </c>
      <c r="C38" s="1">
        <v>10.9</v>
      </c>
      <c r="D38" s="1">
        <v>13</v>
      </c>
      <c r="E38" s="1">
        <v>11.2</v>
      </c>
      <c r="F38" s="1">
        <v>11.2</v>
      </c>
      <c r="H38" s="1">
        <f t="shared" si="0"/>
        <v>8.1</v>
      </c>
      <c r="I38" s="1">
        <f t="shared" si="1"/>
        <v>6.2999999999999989</v>
      </c>
      <c r="J38" s="1">
        <f t="shared" si="2"/>
        <v>6.2999999999999989</v>
      </c>
      <c r="K38" s="1">
        <f t="shared" si="3"/>
        <v>20.699999999999996</v>
      </c>
      <c r="L38" s="1">
        <f t="shared" si="4"/>
        <v>8.0999999999999996E-3</v>
      </c>
      <c r="M38" s="1">
        <f t="shared" si="5"/>
        <v>6.2999999999999992E-3</v>
      </c>
      <c r="N38" s="1">
        <f t="shared" si="6"/>
        <v>6.2999999999999992E-3</v>
      </c>
      <c r="O38" s="1">
        <f t="shared" si="7"/>
        <v>2.07E-2</v>
      </c>
      <c r="P38" s="1">
        <f t="shared" si="8"/>
        <v>5.4000000000000001E-4</v>
      </c>
      <c r="Q38" s="1">
        <f t="shared" si="9"/>
        <v>4.1999999999999996E-4</v>
      </c>
      <c r="R38" s="1">
        <f t="shared" si="10"/>
        <v>4.1999999999999996E-4</v>
      </c>
      <c r="S38" s="1">
        <f t="shared" si="11"/>
        <v>1.3799999999999999E-3</v>
      </c>
      <c r="T38" s="1">
        <f t="shared" si="12"/>
        <v>5.4000000000000002E-7</v>
      </c>
      <c r="U38" s="1">
        <f t="shared" si="13"/>
        <v>4.1999999999999995E-7</v>
      </c>
      <c r="V38" s="1">
        <f t="shared" si="14"/>
        <v>4.1999999999999995E-7</v>
      </c>
      <c r="W38" s="10"/>
      <c r="X38" s="1">
        <f t="shared" si="15"/>
        <v>1.3799999999999999E-6</v>
      </c>
      <c r="Y38" s="16">
        <f t="shared" si="16"/>
        <v>1.3799999999999999E-3</v>
      </c>
      <c r="Z38" s="17">
        <f t="shared" si="17"/>
        <v>2.7599999999999999E-3</v>
      </c>
      <c r="AA38" s="18">
        <f t="shared" si="18"/>
        <v>2.76</v>
      </c>
      <c r="AB38" s="12">
        <f t="shared" si="19"/>
        <v>4.5999999999999996E-4</v>
      </c>
      <c r="AC38" s="11">
        <f t="shared" si="20"/>
        <v>4.5999999999999994E-7</v>
      </c>
      <c r="AD38" s="1">
        <f t="shared" si="21"/>
        <v>4.5999999999999996E-4</v>
      </c>
      <c r="AE38" s="1">
        <f t="shared" si="22"/>
        <v>9.1999999999999992E-4</v>
      </c>
      <c r="AF38" s="1">
        <f t="shared" si="23"/>
        <v>0.91999999999999993</v>
      </c>
      <c r="AG38" s="1">
        <f t="shared" si="24"/>
        <v>2.9413927494668725E-7</v>
      </c>
      <c r="AH38" s="23">
        <f t="shared" si="25"/>
        <v>-15.039212457471205</v>
      </c>
    </row>
    <row r="39" spans="1:34" ht="15.75" x14ac:dyDescent="0.25">
      <c r="B39" s="1">
        <f t="shared" si="26"/>
        <v>480</v>
      </c>
      <c r="C39" s="1">
        <v>10.3</v>
      </c>
      <c r="D39" s="1">
        <v>11.9</v>
      </c>
      <c r="E39" s="1">
        <v>10.9</v>
      </c>
      <c r="F39" s="1">
        <v>10.7</v>
      </c>
      <c r="H39" s="1">
        <f t="shared" si="0"/>
        <v>7</v>
      </c>
      <c r="I39" s="1">
        <f t="shared" si="1"/>
        <v>6</v>
      </c>
      <c r="J39" s="1">
        <f t="shared" si="2"/>
        <v>5.7999999999999989</v>
      </c>
      <c r="K39" s="1">
        <f t="shared" si="3"/>
        <v>18.799999999999997</v>
      </c>
      <c r="L39" s="1">
        <f t="shared" si="4"/>
        <v>7.0000000000000001E-3</v>
      </c>
      <c r="M39" s="1">
        <f t="shared" si="5"/>
        <v>6.0000000000000001E-3</v>
      </c>
      <c r="N39" s="1">
        <f t="shared" si="6"/>
        <v>5.7999999999999987E-3</v>
      </c>
      <c r="O39" s="1">
        <f t="shared" si="7"/>
        <v>1.8800000000000001E-2</v>
      </c>
      <c r="P39" s="1">
        <f t="shared" si="8"/>
        <v>4.6666666666666666E-4</v>
      </c>
      <c r="Q39" s="1">
        <f t="shared" si="9"/>
        <v>4.0000000000000002E-4</v>
      </c>
      <c r="R39" s="1">
        <f t="shared" si="10"/>
        <v>3.8666666666666656E-4</v>
      </c>
      <c r="S39" s="1">
        <f t="shared" si="11"/>
        <v>1.2533333333333333E-3</v>
      </c>
      <c r="T39" s="1">
        <f t="shared" si="12"/>
        <v>4.6666666666666666E-7</v>
      </c>
      <c r="U39" s="1">
        <f t="shared" si="13"/>
        <v>4.0000000000000003E-7</v>
      </c>
      <c r="V39" s="1">
        <f t="shared" si="14"/>
        <v>3.8666666666666658E-7</v>
      </c>
      <c r="W39" s="10"/>
      <c r="X39" s="1">
        <f t="shared" si="15"/>
        <v>1.2533333333333333E-6</v>
      </c>
      <c r="Y39" s="16">
        <f t="shared" si="16"/>
        <v>1.2533333333333333E-3</v>
      </c>
      <c r="Z39" s="17">
        <f t="shared" si="17"/>
        <v>2.5066666666666666E-3</v>
      </c>
      <c r="AA39" s="18">
        <f t="shared" si="18"/>
        <v>2.5066666666666664</v>
      </c>
      <c r="AB39" s="12">
        <f t="shared" si="19"/>
        <v>4.1777777777777777E-4</v>
      </c>
      <c r="AC39" s="11">
        <f t="shared" si="20"/>
        <v>4.1777777777777774E-7</v>
      </c>
      <c r="AD39" s="1">
        <f t="shared" si="21"/>
        <v>4.1777777777777777E-4</v>
      </c>
      <c r="AE39" s="1">
        <f t="shared" si="22"/>
        <v>8.3555555555555553E-4</v>
      </c>
      <c r="AF39" s="1">
        <f t="shared" si="23"/>
        <v>0.8355555555555555</v>
      </c>
      <c r="AG39" s="1">
        <f t="shared" si="24"/>
        <v>2.6714098400955169E-7</v>
      </c>
      <c r="AH39" s="23">
        <f t="shared" si="25"/>
        <v>-15.135489287906625</v>
      </c>
    </row>
    <row r="40" spans="1:34" ht="15.75" x14ac:dyDescent="0.25">
      <c r="B40" s="1">
        <f t="shared" si="26"/>
        <v>495</v>
      </c>
      <c r="C40" s="1">
        <v>10.3</v>
      </c>
      <c r="D40" s="1">
        <v>11.9</v>
      </c>
      <c r="E40" s="1">
        <v>10.7</v>
      </c>
      <c r="F40" s="1">
        <v>10.6</v>
      </c>
      <c r="H40" s="1">
        <f t="shared" si="0"/>
        <v>7</v>
      </c>
      <c r="I40" s="1">
        <f t="shared" si="1"/>
        <v>5.7999999999999989</v>
      </c>
      <c r="J40" s="1">
        <f t="shared" si="2"/>
        <v>5.6999999999999993</v>
      </c>
      <c r="K40" s="1">
        <f t="shared" si="3"/>
        <v>18.5</v>
      </c>
      <c r="L40" s="1">
        <f t="shared" si="4"/>
        <v>7.0000000000000001E-3</v>
      </c>
      <c r="M40" s="1">
        <f t="shared" si="5"/>
        <v>5.7999999999999987E-3</v>
      </c>
      <c r="N40" s="1">
        <f t="shared" si="6"/>
        <v>5.6999999999999993E-3</v>
      </c>
      <c r="O40" s="1">
        <f t="shared" si="7"/>
        <v>1.8499999999999999E-2</v>
      </c>
      <c r="P40" s="1">
        <f t="shared" si="8"/>
        <v>4.6666666666666666E-4</v>
      </c>
      <c r="Q40" s="1">
        <f t="shared" si="9"/>
        <v>3.8666666666666656E-4</v>
      </c>
      <c r="R40" s="1">
        <f t="shared" si="10"/>
        <v>3.7999999999999997E-4</v>
      </c>
      <c r="S40" s="1">
        <f t="shared" si="11"/>
        <v>1.2333333333333332E-3</v>
      </c>
      <c r="T40" s="1">
        <f t="shared" si="12"/>
        <v>4.6666666666666666E-7</v>
      </c>
      <c r="U40" s="1">
        <f t="shared" si="13"/>
        <v>3.8666666666666658E-7</v>
      </c>
      <c r="V40" s="1">
        <f t="shared" si="14"/>
        <v>3.7999999999999996E-7</v>
      </c>
      <c r="W40" s="10"/>
      <c r="X40" s="1">
        <f t="shared" si="15"/>
        <v>1.2333333333333333E-6</v>
      </c>
      <c r="Y40" s="16">
        <f t="shared" si="16"/>
        <v>1.2333333333333332E-3</v>
      </c>
      <c r="Z40" s="17">
        <f t="shared" si="17"/>
        <v>2.4666666666666665E-3</v>
      </c>
      <c r="AA40" s="18">
        <f t="shared" si="18"/>
        <v>2.4666666666666663</v>
      </c>
      <c r="AB40" s="12">
        <f t="shared" si="19"/>
        <v>4.1111111111111106E-4</v>
      </c>
      <c r="AC40" s="11">
        <f t="shared" si="20"/>
        <v>4.1111111111111107E-7</v>
      </c>
      <c r="AD40" s="1">
        <f t="shared" si="21"/>
        <v>4.1111111111111106E-4</v>
      </c>
      <c r="AE40" s="1">
        <f t="shared" si="22"/>
        <v>8.2222222222222213E-4</v>
      </c>
      <c r="AF40" s="1">
        <f t="shared" si="23"/>
        <v>0.82222222222222208</v>
      </c>
      <c r="AG40" s="1">
        <f t="shared" si="24"/>
        <v>2.6287809596684608E-7</v>
      </c>
      <c r="AH40" s="23">
        <f t="shared" si="25"/>
        <v>-15.151575425658249</v>
      </c>
    </row>
    <row r="41" spans="1:34" ht="15.75" x14ac:dyDescent="0.25">
      <c r="B41" s="1">
        <f t="shared" si="26"/>
        <v>510</v>
      </c>
      <c r="C41" s="1">
        <v>9.1999999999999993</v>
      </c>
      <c r="D41" s="1">
        <v>12.2</v>
      </c>
      <c r="E41" s="1">
        <v>10.9</v>
      </c>
      <c r="F41" s="1">
        <v>10.9</v>
      </c>
      <c r="H41" s="1">
        <f t="shared" si="0"/>
        <v>7.2999999999999989</v>
      </c>
      <c r="I41" s="1">
        <f t="shared" si="1"/>
        <v>6</v>
      </c>
      <c r="J41" s="1">
        <f t="shared" si="2"/>
        <v>6</v>
      </c>
      <c r="K41" s="1">
        <f t="shared" si="3"/>
        <v>19.299999999999997</v>
      </c>
      <c r="L41" s="1">
        <f t="shared" si="4"/>
        <v>7.2999999999999992E-3</v>
      </c>
      <c r="M41" s="1">
        <f t="shared" si="5"/>
        <v>6.0000000000000001E-3</v>
      </c>
      <c r="N41" s="1">
        <f t="shared" si="6"/>
        <v>6.0000000000000001E-3</v>
      </c>
      <c r="O41" s="1">
        <f t="shared" si="7"/>
        <v>1.9299999999999998E-2</v>
      </c>
      <c r="P41" s="1">
        <f t="shared" si="8"/>
        <v>4.8666666666666661E-4</v>
      </c>
      <c r="Q41" s="1">
        <f t="shared" si="9"/>
        <v>4.0000000000000002E-4</v>
      </c>
      <c r="R41" s="1">
        <f t="shared" si="10"/>
        <v>4.0000000000000002E-4</v>
      </c>
      <c r="S41" s="1">
        <f t="shared" si="11"/>
        <v>1.2866666666666666E-3</v>
      </c>
      <c r="T41" s="1">
        <f t="shared" si="12"/>
        <v>4.8666666666666663E-7</v>
      </c>
      <c r="U41" s="1">
        <f t="shared" si="13"/>
        <v>4.0000000000000003E-7</v>
      </c>
      <c r="V41" s="1">
        <f t="shared" si="14"/>
        <v>4.0000000000000003E-7</v>
      </c>
      <c r="W41" s="10"/>
      <c r="X41" s="1">
        <f t="shared" si="15"/>
        <v>1.2866666666666667E-6</v>
      </c>
      <c r="Y41" s="16">
        <f t="shared" si="16"/>
        <v>1.2866666666666666E-3</v>
      </c>
      <c r="Z41" s="17">
        <f t="shared" si="17"/>
        <v>2.5733333333333333E-3</v>
      </c>
      <c r="AA41" s="18">
        <f t="shared" si="18"/>
        <v>2.5733333333333333</v>
      </c>
      <c r="AB41" s="12">
        <f t="shared" si="19"/>
        <v>4.2888888888888886E-4</v>
      </c>
      <c r="AC41" s="11">
        <f t="shared" si="20"/>
        <v>4.2888888888888888E-7</v>
      </c>
      <c r="AD41" s="1">
        <f t="shared" si="21"/>
        <v>4.2888888888888886E-4</v>
      </c>
      <c r="AE41" s="1">
        <f t="shared" si="22"/>
        <v>8.5777777777777773E-4</v>
      </c>
      <c r="AF41" s="1">
        <f t="shared" si="23"/>
        <v>0.85777777777777775</v>
      </c>
      <c r="AG41" s="1">
        <f t="shared" si="24"/>
        <v>2.7424579741406106E-7</v>
      </c>
      <c r="AH41" s="23">
        <f t="shared" si="25"/>
        <v>-15.109241061831689</v>
      </c>
    </row>
    <row r="42" spans="1:34" ht="15.75" x14ac:dyDescent="0.25">
      <c r="A42" s="3" t="s">
        <v>8</v>
      </c>
      <c r="B42" s="3">
        <f t="shared" si="26"/>
        <v>525</v>
      </c>
      <c r="C42" s="3" t="s">
        <v>7</v>
      </c>
      <c r="D42" s="3">
        <v>13.9</v>
      </c>
      <c r="E42" s="3">
        <v>10</v>
      </c>
      <c r="F42" s="3">
        <v>9</v>
      </c>
      <c r="G42" s="3"/>
      <c r="H42" s="1">
        <f t="shared" si="0"/>
        <v>9</v>
      </c>
      <c r="I42" s="1">
        <f t="shared" si="1"/>
        <v>5.0999999999999996</v>
      </c>
      <c r="J42" s="1">
        <f t="shared" si="2"/>
        <v>4.0999999999999996</v>
      </c>
      <c r="K42" s="1">
        <f t="shared" si="3"/>
        <v>18.2</v>
      </c>
      <c r="L42" s="1">
        <f t="shared" si="4"/>
        <v>8.9999999999999993E-3</v>
      </c>
      <c r="M42" s="1">
        <f t="shared" si="5"/>
        <v>5.0999999999999995E-3</v>
      </c>
      <c r="N42" s="1">
        <f t="shared" si="6"/>
        <v>4.0999999999999995E-3</v>
      </c>
      <c r="O42" s="1">
        <f t="shared" si="7"/>
        <v>1.8199999999999997E-2</v>
      </c>
      <c r="P42" s="1">
        <f t="shared" si="8"/>
        <v>5.9999999999999995E-4</v>
      </c>
      <c r="Q42" s="1">
        <f t="shared" si="9"/>
        <v>3.3999999999999997E-4</v>
      </c>
      <c r="R42" s="1">
        <f t="shared" si="10"/>
        <v>2.7333333333333327E-4</v>
      </c>
      <c r="S42" s="1">
        <f t="shared" si="11"/>
        <v>1.2133333333333332E-3</v>
      </c>
      <c r="T42" s="1">
        <f t="shared" si="12"/>
        <v>5.9999999999999997E-7</v>
      </c>
      <c r="U42" s="1">
        <f t="shared" si="13"/>
        <v>3.3999999999999997E-7</v>
      </c>
      <c r="V42" s="1">
        <f t="shared" si="14"/>
        <v>2.7333333333333329E-7</v>
      </c>
      <c r="W42" s="10"/>
      <c r="X42" s="1">
        <f t="shared" si="15"/>
        <v>1.2133333333333333E-6</v>
      </c>
      <c r="Y42" s="16">
        <f t="shared" si="16"/>
        <v>1.2133333333333332E-3</v>
      </c>
      <c r="Z42" s="17">
        <f t="shared" si="17"/>
        <v>2.4266666666666664E-3</v>
      </c>
      <c r="AA42" s="18">
        <f t="shared" si="18"/>
        <v>2.4266666666666663</v>
      </c>
      <c r="AB42" s="12">
        <f t="shared" si="19"/>
        <v>4.0444444444444442E-4</v>
      </c>
      <c r="AC42" s="11">
        <f t="shared" si="20"/>
        <v>4.044444444444444E-7</v>
      </c>
      <c r="AD42" s="1">
        <f t="shared" si="21"/>
        <v>4.0444444444444442E-4</v>
      </c>
      <c r="AE42" s="1">
        <f t="shared" si="22"/>
        <v>8.0888888888888883E-4</v>
      </c>
      <c r="AF42" s="1">
        <f t="shared" si="23"/>
        <v>0.80888888888888888</v>
      </c>
      <c r="AG42" s="1">
        <f t="shared" si="24"/>
        <v>2.5861520792414047E-7</v>
      </c>
      <c r="AH42" s="23">
        <f t="shared" si="25"/>
        <v>-15.167924563659779</v>
      </c>
    </row>
    <row r="43" spans="1:34" ht="15.75" x14ac:dyDescent="0.25">
      <c r="B43" s="1">
        <f t="shared" si="26"/>
        <v>540</v>
      </c>
      <c r="C43" s="1">
        <v>51.3</v>
      </c>
      <c r="D43" s="1">
        <v>13.1</v>
      </c>
      <c r="E43" s="1">
        <v>11.5</v>
      </c>
      <c r="F43" s="1">
        <v>10.8</v>
      </c>
      <c r="H43" s="1">
        <f t="shared" si="0"/>
        <v>8.1999999999999993</v>
      </c>
      <c r="I43" s="1">
        <f t="shared" si="1"/>
        <v>6.6</v>
      </c>
      <c r="J43" s="1">
        <f t="shared" si="2"/>
        <v>5.9</v>
      </c>
      <c r="K43" s="1">
        <f t="shared" si="3"/>
        <v>20.7</v>
      </c>
      <c r="L43" s="1">
        <f t="shared" si="4"/>
        <v>8.199999999999999E-3</v>
      </c>
      <c r="M43" s="1">
        <f t="shared" si="5"/>
        <v>6.6E-3</v>
      </c>
      <c r="N43" s="1">
        <f t="shared" si="6"/>
        <v>5.9000000000000007E-3</v>
      </c>
      <c r="O43" s="1">
        <f t="shared" si="7"/>
        <v>2.07E-2</v>
      </c>
      <c r="P43" s="1">
        <f t="shared" si="8"/>
        <v>5.4666666666666655E-4</v>
      </c>
      <c r="Q43" s="1">
        <f t="shared" si="9"/>
        <v>4.4000000000000002E-4</v>
      </c>
      <c r="R43" s="1">
        <f t="shared" si="10"/>
        <v>3.9333333333333337E-4</v>
      </c>
      <c r="S43" s="1">
        <f t="shared" si="11"/>
        <v>1.3799999999999999E-3</v>
      </c>
      <c r="T43" s="1">
        <f t="shared" si="12"/>
        <v>5.4666666666666659E-7</v>
      </c>
      <c r="U43" s="1">
        <f t="shared" si="13"/>
        <v>4.4000000000000002E-7</v>
      </c>
      <c r="V43" s="1">
        <f t="shared" si="14"/>
        <v>3.9333333333333336E-7</v>
      </c>
      <c r="W43" s="10"/>
      <c r="X43" s="1">
        <f t="shared" si="15"/>
        <v>1.3799999999999999E-6</v>
      </c>
      <c r="Y43" s="16">
        <f t="shared" si="16"/>
        <v>1.3799999999999999E-3</v>
      </c>
      <c r="Z43" s="17">
        <f t="shared" si="17"/>
        <v>2.7599999999999999E-3</v>
      </c>
      <c r="AA43" s="18">
        <f t="shared" si="18"/>
        <v>2.76</v>
      </c>
      <c r="AB43" s="12">
        <f t="shared" si="19"/>
        <v>4.5999999999999996E-4</v>
      </c>
      <c r="AC43" s="11">
        <f t="shared" si="20"/>
        <v>4.5999999999999994E-7</v>
      </c>
      <c r="AD43" s="1">
        <f t="shared" si="21"/>
        <v>4.5999999999999996E-4</v>
      </c>
      <c r="AE43" s="1">
        <f t="shared" si="22"/>
        <v>9.1999999999999992E-4</v>
      </c>
      <c r="AF43" s="1">
        <f t="shared" si="23"/>
        <v>0.91999999999999993</v>
      </c>
      <c r="AG43" s="1">
        <f t="shared" si="24"/>
        <v>2.9413927494668725E-7</v>
      </c>
      <c r="AH43" s="23">
        <f t="shared" si="25"/>
        <v>-15.039212457471205</v>
      </c>
    </row>
    <row r="44" spans="1:34" ht="15.75" x14ac:dyDescent="0.25">
      <c r="B44" s="1">
        <f t="shared" si="26"/>
        <v>555</v>
      </c>
      <c r="C44" s="1">
        <v>15.5</v>
      </c>
      <c r="D44" s="1">
        <v>13.1</v>
      </c>
      <c r="E44" s="1">
        <v>11.4</v>
      </c>
      <c r="F44" s="1">
        <v>9.9</v>
      </c>
      <c r="H44" s="1">
        <f t="shared" si="0"/>
        <v>8.1999999999999993</v>
      </c>
      <c r="I44" s="1">
        <f t="shared" si="1"/>
        <v>6.5</v>
      </c>
      <c r="J44" s="1">
        <f t="shared" si="2"/>
        <v>5</v>
      </c>
      <c r="K44" s="1">
        <f t="shared" si="3"/>
        <v>19.7</v>
      </c>
      <c r="L44" s="1">
        <f t="shared" si="4"/>
        <v>8.199999999999999E-3</v>
      </c>
      <c r="M44" s="1">
        <f t="shared" si="5"/>
        <v>6.4999999999999997E-3</v>
      </c>
      <c r="N44" s="1">
        <f t="shared" si="6"/>
        <v>5.0000000000000001E-3</v>
      </c>
      <c r="O44" s="1">
        <f t="shared" si="7"/>
        <v>1.9699999999999999E-2</v>
      </c>
      <c r="P44" s="1">
        <f t="shared" si="8"/>
        <v>5.4666666666666655E-4</v>
      </c>
      <c r="Q44" s="1">
        <f t="shared" si="9"/>
        <v>4.3333333333333331E-4</v>
      </c>
      <c r="R44" s="1">
        <f t="shared" si="10"/>
        <v>3.3333333333333332E-4</v>
      </c>
      <c r="S44" s="1">
        <f t="shared" si="11"/>
        <v>1.3133333333333332E-3</v>
      </c>
      <c r="T44" s="1">
        <f t="shared" si="12"/>
        <v>5.4666666666666659E-7</v>
      </c>
      <c r="U44" s="1">
        <f t="shared" si="13"/>
        <v>4.333333333333333E-7</v>
      </c>
      <c r="V44" s="1">
        <f t="shared" si="14"/>
        <v>3.333333333333333E-7</v>
      </c>
      <c r="W44" s="10"/>
      <c r="X44" s="1">
        <f t="shared" si="15"/>
        <v>1.3133333333333332E-6</v>
      </c>
      <c r="Y44" s="16">
        <f t="shared" si="16"/>
        <v>1.3133333333333332E-3</v>
      </c>
      <c r="Z44" s="17">
        <f t="shared" si="17"/>
        <v>2.6266666666666665E-3</v>
      </c>
      <c r="AA44" s="18">
        <f t="shared" si="18"/>
        <v>2.6266666666666665</v>
      </c>
      <c r="AB44" s="12">
        <f t="shared" si="19"/>
        <v>4.3777777777777776E-4</v>
      </c>
      <c r="AC44" s="11">
        <f t="shared" si="20"/>
        <v>4.3777777777777776E-7</v>
      </c>
      <c r="AD44" s="1">
        <f t="shared" si="21"/>
        <v>4.3777777777777776E-4</v>
      </c>
      <c r="AE44" s="1">
        <f t="shared" si="22"/>
        <v>8.7555555555555553E-4</v>
      </c>
      <c r="AF44" s="1">
        <f t="shared" si="23"/>
        <v>0.87555555555555553</v>
      </c>
      <c r="AG44" s="1">
        <f t="shared" si="24"/>
        <v>2.7992964813766857E-7</v>
      </c>
      <c r="AH44" s="23">
        <f t="shared" si="25"/>
        <v>-15.088727521998585</v>
      </c>
    </row>
    <row r="45" spans="1:34" ht="15.75" x14ac:dyDescent="0.25">
      <c r="B45" s="1">
        <f t="shared" si="26"/>
        <v>570</v>
      </c>
      <c r="C45" s="1" t="s">
        <v>7</v>
      </c>
      <c r="D45" s="1">
        <v>14.2</v>
      </c>
      <c r="E45" s="1">
        <v>11</v>
      </c>
      <c r="F45" s="1">
        <v>7</v>
      </c>
      <c r="H45" s="1">
        <f t="shared" si="0"/>
        <v>9.2999999999999989</v>
      </c>
      <c r="I45" s="1">
        <f t="shared" si="1"/>
        <v>6.1</v>
      </c>
      <c r="J45" s="1">
        <f t="shared" si="2"/>
        <v>2.0999999999999996</v>
      </c>
      <c r="K45" s="1">
        <f t="shared" si="3"/>
        <v>17.5</v>
      </c>
      <c r="L45" s="1">
        <f t="shared" si="4"/>
        <v>9.2999999999999992E-3</v>
      </c>
      <c r="M45" s="1">
        <f t="shared" si="5"/>
        <v>6.0999999999999995E-3</v>
      </c>
      <c r="N45" s="1">
        <f t="shared" si="6"/>
        <v>2.0999999999999994E-3</v>
      </c>
      <c r="O45" s="1">
        <f t="shared" si="7"/>
        <v>1.7499999999999998E-2</v>
      </c>
      <c r="P45" s="1">
        <f t="shared" si="8"/>
        <v>6.2E-4</v>
      </c>
      <c r="Q45" s="1">
        <f t="shared" si="9"/>
        <v>4.0666666666666661E-4</v>
      </c>
      <c r="R45" s="1">
        <f t="shared" si="10"/>
        <v>1.3999999999999996E-4</v>
      </c>
      <c r="S45" s="1">
        <f t="shared" si="11"/>
        <v>1.1666666666666665E-3</v>
      </c>
      <c r="T45" s="1">
        <f t="shared" si="12"/>
        <v>6.1999999999999999E-7</v>
      </c>
      <c r="U45" s="1">
        <f t="shared" si="13"/>
        <v>4.066666666666666E-7</v>
      </c>
      <c r="V45" s="1">
        <f t="shared" si="14"/>
        <v>1.3999999999999996E-7</v>
      </c>
      <c r="W45" s="10"/>
      <c r="X45" s="1">
        <f t="shared" si="15"/>
        <v>1.1666666666666666E-6</v>
      </c>
      <c r="Y45" s="16">
        <f t="shared" si="16"/>
        <v>1.1666666666666665E-3</v>
      </c>
      <c r="Z45" s="17">
        <f t="shared" si="17"/>
        <v>2.3333333333333331E-3</v>
      </c>
      <c r="AA45" s="18">
        <f t="shared" si="18"/>
        <v>2.333333333333333</v>
      </c>
      <c r="AB45" s="12">
        <f t="shared" si="19"/>
        <v>3.8888888888888887E-4</v>
      </c>
      <c r="AC45" s="11">
        <f t="shared" si="20"/>
        <v>3.8888888888888884E-7</v>
      </c>
      <c r="AD45" s="1">
        <f t="shared" si="21"/>
        <v>3.8888888888888887E-4</v>
      </c>
      <c r="AE45" s="1">
        <f t="shared" si="22"/>
        <v>7.7777777777777773E-4</v>
      </c>
      <c r="AF45" s="1">
        <f t="shared" si="23"/>
        <v>0.77777777777777768</v>
      </c>
      <c r="AG45" s="1">
        <f t="shared" si="24"/>
        <v>2.4866846915782735E-7</v>
      </c>
      <c r="AH45" s="23">
        <f t="shared" si="25"/>
        <v>-15.20714527681306</v>
      </c>
    </row>
    <row r="46" spans="1:34" ht="15.75" x14ac:dyDescent="0.25">
      <c r="B46" s="1">
        <f t="shared" si="26"/>
        <v>585</v>
      </c>
      <c r="C46" s="1" t="s">
        <v>7</v>
      </c>
      <c r="D46" s="1">
        <v>14.4</v>
      </c>
      <c r="E46" s="1">
        <v>11.6</v>
      </c>
      <c r="F46" s="1">
        <v>11.3</v>
      </c>
      <c r="H46" s="1">
        <f t="shared" si="0"/>
        <v>9.5</v>
      </c>
      <c r="I46" s="1">
        <f t="shared" si="1"/>
        <v>6.6999999999999993</v>
      </c>
      <c r="J46" s="1">
        <f t="shared" si="2"/>
        <v>6.4</v>
      </c>
      <c r="K46" s="1">
        <f t="shared" si="3"/>
        <v>22.6</v>
      </c>
      <c r="L46" s="1">
        <f t="shared" si="4"/>
        <v>9.4999999999999998E-3</v>
      </c>
      <c r="M46" s="1">
        <f t="shared" si="5"/>
        <v>6.6999999999999994E-3</v>
      </c>
      <c r="N46" s="1">
        <f t="shared" si="6"/>
        <v>6.4000000000000003E-3</v>
      </c>
      <c r="O46" s="1">
        <f t="shared" si="7"/>
        <v>2.2599999999999999E-2</v>
      </c>
      <c r="P46" s="1">
        <f t="shared" si="8"/>
        <v>6.333333333333333E-4</v>
      </c>
      <c r="Q46" s="1">
        <f t="shared" si="9"/>
        <v>4.4666666666666661E-4</v>
      </c>
      <c r="R46" s="1">
        <f t="shared" si="10"/>
        <v>4.2666666666666667E-4</v>
      </c>
      <c r="S46" s="1">
        <f t="shared" si="11"/>
        <v>1.5066666666666666E-3</v>
      </c>
      <c r="T46" s="1">
        <f t="shared" si="12"/>
        <v>6.3333333333333334E-7</v>
      </c>
      <c r="U46" s="1">
        <f t="shared" si="13"/>
        <v>4.4666666666666659E-7</v>
      </c>
      <c r="V46" s="1">
        <f t="shared" si="14"/>
        <v>4.2666666666666668E-7</v>
      </c>
      <c r="W46" s="10"/>
      <c r="X46" s="1">
        <f t="shared" si="15"/>
        <v>1.5066666666666665E-6</v>
      </c>
      <c r="Y46" s="16">
        <f t="shared" si="16"/>
        <v>1.5066666666666666E-3</v>
      </c>
      <c r="Z46" s="17">
        <f t="shared" si="17"/>
        <v>3.0133333333333331E-3</v>
      </c>
      <c r="AA46" s="18">
        <f t="shared" si="18"/>
        <v>3.0133333333333332</v>
      </c>
      <c r="AB46" s="12">
        <f t="shared" si="19"/>
        <v>5.0222222222222215E-4</v>
      </c>
      <c r="AC46" s="11">
        <f t="shared" si="20"/>
        <v>5.0222222222222213E-7</v>
      </c>
      <c r="AD46" s="1">
        <f t="shared" si="21"/>
        <v>5.0222222222222215E-4</v>
      </c>
      <c r="AE46" s="1">
        <f t="shared" si="22"/>
        <v>1.0044444444444443E-3</v>
      </c>
      <c r="AF46" s="1">
        <f t="shared" si="23"/>
        <v>1.0044444444444443</v>
      </c>
      <c r="AG46" s="1">
        <f t="shared" si="24"/>
        <v>3.2113756588382275E-7</v>
      </c>
      <c r="AH46" s="23">
        <f t="shared" si="25"/>
        <v>-14.951396251464288</v>
      </c>
    </row>
    <row r="47" spans="1:34" ht="15.75" x14ac:dyDescent="0.25">
      <c r="B47" s="1">
        <f t="shared" si="26"/>
        <v>600</v>
      </c>
      <c r="C47" s="1">
        <v>6</v>
      </c>
      <c r="D47" s="1">
        <v>14.1</v>
      </c>
      <c r="E47" s="1">
        <v>11.6</v>
      </c>
      <c r="F47" s="1">
        <v>11.7</v>
      </c>
      <c r="H47" s="1">
        <f t="shared" si="0"/>
        <v>9.1999999999999993</v>
      </c>
      <c r="I47" s="1">
        <f t="shared" si="1"/>
        <v>6.6999999999999993</v>
      </c>
      <c r="J47" s="1">
        <f t="shared" si="2"/>
        <v>6.7999999999999989</v>
      </c>
      <c r="K47" s="1">
        <f t="shared" si="3"/>
        <v>22.699999999999996</v>
      </c>
      <c r="L47" s="1">
        <f t="shared" si="4"/>
        <v>9.1999999999999998E-3</v>
      </c>
      <c r="M47" s="1">
        <f t="shared" si="5"/>
        <v>6.6999999999999994E-3</v>
      </c>
      <c r="N47" s="1">
        <f t="shared" si="6"/>
        <v>6.7999999999999988E-3</v>
      </c>
      <c r="O47" s="1">
        <f t="shared" si="7"/>
        <v>2.2699999999999998E-2</v>
      </c>
      <c r="P47" s="1">
        <f t="shared" si="8"/>
        <v>6.1333333333333335E-4</v>
      </c>
      <c r="Q47" s="1">
        <f t="shared" si="9"/>
        <v>4.4666666666666661E-4</v>
      </c>
      <c r="R47" s="1">
        <f t="shared" si="10"/>
        <v>4.5333333333333326E-4</v>
      </c>
      <c r="S47" s="1">
        <f t="shared" si="11"/>
        <v>1.5133333333333331E-3</v>
      </c>
      <c r="T47" s="1">
        <f t="shared" si="12"/>
        <v>6.1333333333333332E-7</v>
      </c>
      <c r="U47" s="1">
        <f t="shared" si="13"/>
        <v>4.4666666666666659E-7</v>
      </c>
      <c r="V47" s="1">
        <f t="shared" si="14"/>
        <v>4.5333333333333326E-7</v>
      </c>
      <c r="W47" s="10"/>
      <c r="X47" s="1">
        <f t="shared" si="15"/>
        <v>1.5133333333333332E-6</v>
      </c>
      <c r="Y47" s="16">
        <f t="shared" si="16"/>
        <v>1.5133333333333331E-3</v>
      </c>
      <c r="Z47" s="17">
        <f t="shared" si="17"/>
        <v>3.0266666666666662E-3</v>
      </c>
      <c r="AA47" s="18">
        <f t="shared" si="18"/>
        <v>3.0266666666666664</v>
      </c>
      <c r="AB47" s="12">
        <f t="shared" si="19"/>
        <v>5.0444444444444441E-4</v>
      </c>
      <c r="AC47" s="11">
        <f t="shared" si="20"/>
        <v>5.0444444444444439E-7</v>
      </c>
      <c r="AD47" s="1">
        <f t="shared" si="21"/>
        <v>5.0444444444444441E-4</v>
      </c>
      <c r="AE47" s="1">
        <f t="shared" si="22"/>
        <v>1.0088888888888888E-3</v>
      </c>
      <c r="AF47" s="1">
        <f t="shared" si="23"/>
        <v>1.0088888888888887</v>
      </c>
      <c r="AG47" s="1">
        <f t="shared" si="24"/>
        <v>3.2255852856472465E-7</v>
      </c>
      <c r="AH47" s="23">
        <f t="shared" si="25"/>
        <v>-14.946981233255173</v>
      </c>
    </row>
    <row r="48" spans="1:34" ht="15.75" x14ac:dyDescent="0.25">
      <c r="B48" s="1">
        <f t="shared" si="26"/>
        <v>615</v>
      </c>
      <c r="C48" s="1">
        <v>8.1</v>
      </c>
      <c r="D48" s="1">
        <v>14.1</v>
      </c>
      <c r="E48" s="1">
        <v>11.5</v>
      </c>
      <c r="F48" s="1">
        <v>11.5</v>
      </c>
      <c r="H48" s="1">
        <f t="shared" si="0"/>
        <v>9.1999999999999993</v>
      </c>
      <c r="I48" s="1">
        <f t="shared" si="1"/>
        <v>6.6</v>
      </c>
      <c r="J48" s="1">
        <f t="shared" si="2"/>
        <v>6.6</v>
      </c>
      <c r="K48" s="1">
        <f t="shared" si="3"/>
        <v>22.4</v>
      </c>
      <c r="L48" s="1">
        <f t="shared" si="4"/>
        <v>9.1999999999999998E-3</v>
      </c>
      <c r="M48" s="1">
        <f t="shared" si="5"/>
        <v>6.6E-3</v>
      </c>
      <c r="N48" s="1">
        <f t="shared" si="6"/>
        <v>6.6E-3</v>
      </c>
      <c r="O48" s="1">
        <f t="shared" si="7"/>
        <v>2.2400000000000003E-2</v>
      </c>
      <c r="P48" s="1">
        <f t="shared" si="8"/>
        <v>6.1333333333333335E-4</v>
      </c>
      <c r="Q48" s="1">
        <f t="shared" si="9"/>
        <v>4.4000000000000002E-4</v>
      </c>
      <c r="R48" s="1">
        <f t="shared" si="10"/>
        <v>4.4000000000000002E-4</v>
      </c>
      <c r="S48" s="1">
        <f t="shared" si="11"/>
        <v>1.4933333333333335E-3</v>
      </c>
      <c r="T48" s="1">
        <f t="shared" si="12"/>
        <v>6.1333333333333332E-7</v>
      </c>
      <c r="U48" s="1">
        <f t="shared" si="13"/>
        <v>4.4000000000000002E-7</v>
      </c>
      <c r="V48" s="1">
        <f t="shared" si="14"/>
        <v>4.4000000000000002E-7</v>
      </c>
      <c r="W48" s="10"/>
      <c r="X48" s="1">
        <f t="shared" si="15"/>
        <v>1.4933333333333336E-6</v>
      </c>
      <c r="Y48" s="16">
        <f t="shared" si="16"/>
        <v>1.4933333333333335E-3</v>
      </c>
      <c r="Z48" s="17">
        <f t="shared" si="17"/>
        <v>2.986666666666667E-3</v>
      </c>
      <c r="AA48" s="18">
        <f t="shared" si="18"/>
        <v>2.9866666666666668</v>
      </c>
      <c r="AB48" s="12">
        <f t="shared" si="19"/>
        <v>4.9777777777777787E-4</v>
      </c>
      <c r="AC48" s="11">
        <f t="shared" si="20"/>
        <v>4.9777777777777782E-7</v>
      </c>
      <c r="AD48" s="1">
        <f t="shared" si="21"/>
        <v>4.9777777777777787E-4</v>
      </c>
      <c r="AE48" s="1">
        <f t="shared" si="22"/>
        <v>9.9555555555555573E-4</v>
      </c>
      <c r="AF48" s="1">
        <f t="shared" si="23"/>
        <v>0.99555555555555575</v>
      </c>
      <c r="AG48" s="1">
        <f t="shared" si="24"/>
        <v>3.182956405220191E-7</v>
      </c>
      <c r="AH48" s="23">
        <f t="shared" si="25"/>
        <v>-14.960285198881534</v>
      </c>
    </row>
    <row r="49" spans="1:34" ht="15.75" x14ac:dyDescent="0.25">
      <c r="B49" s="1">
        <f t="shared" si="26"/>
        <v>630</v>
      </c>
      <c r="C49" s="1" t="s">
        <v>7</v>
      </c>
      <c r="D49" s="1">
        <v>14.6</v>
      </c>
      <c r="E49" s="1">
        <v>12.3</v>
      </c>
      <c r="F49" s="1">
        <v>9.6999999999999993</v>
      </c>
      <c r="H49" s="1">
        <f t="shared" si="0"/>
        <v>9.6999999999999993</v>
      </c>
      <c r="I49" s="1">
        <f t="shared" si="1"/>
        <v>7.4</v>
      </c>
      <c r="J49" s="1">
        <f t="shared" si="2"/>
        <v>4.7999999999999989</v>
      </c>
      <c r="K49" s="1">
        <f t="shared" si="3"/>
        <v>21.9</v>
      </c>
      <c r="L49" s="1">
        <f t="shared" si="4"/>
        <v>9.6999999999999986E-3</v>
      </c>
      <c r="M49" s="1">
        <f t="shared" si="5"/>
        <v>7.4000000000000003E-3</v>
      </c>
      <c r="N49" s="1">
        <f t="shared" si="6"/>
        <v>4.7999999999999987E-3</v>
      </c>
      <c r="O49" s="1">
        <f t="shared" si="7"/>
        <v>2.1899999999999996E-2</v>
      </c>
      <c r="P49" s="1">
        <f t="shared" si="8"/>
        <v>6.4666666666666659E-4</v>
      </c>
      <c r="Q49" s="1">
        <f t="shared" si="9"/>
        <v>4.9333333333333336E-4</v>
      </c>
      <c r="R49" s="1">
        <f t="shared" si="10"/>
        <v>3.1999999999999992E-4</v>
      </c>
      <c r="S49" s="1">
        <f t="shared" si="11"/>
        <v>1.4599999999999999E-3</v>
      </c>
      <c r="T49" s="1">
        <f t="shared" si="12"/>
        <v>6.4666666666666658E-7</v>
      </c>
      <c r="U49" s="1">
        <f t="shared" si="13"/>
        <v>4.9333333333333341E-7</v>
      </c>
      <c r="V49" s="1">
        <f t="shared" si="14"/>
        <v>3.199999999999999E-7</v>
      </c>
      <c r="W49" s="10"/>
      <c r="X49" s="1">
        <f t="shared" si="15"/>
        <v>1.46E-6</v>
      </c>
      <c r="Y49" s="16">
        <f t="shared" si="16"/>
        <v>1.4599999999999999E-3</v>
      </c>
      <c r="Z49" s="17">
        <f t="shared" si="17"/>
        <v>2.9199999999999999E-3</v>
      </c>
      <c r="AA49" s="18">
        <f t="shared" si="18"/>
        <v>2.92</v>
      </c>
      <c r="AB49" s="12">
        <f t="shared" si="19"/>
        <v>4.8666666666666666E-4</v>
      </c>
      <c r="AC49" s="11">
        <f t="shared" si="20"/>
        <v>4.8666666666666663E-7</v>
      </c>
      <c r="AD49" s="1">
        <f t="shared" si="21"/>
        <v>4.8666666666666661E-4</v>
      </c>
      <c r="AE49" s="1">
        <f t="shared" si="22"/>
        <v>9.7333333333333321E-4</v>
      </c>
      <c r="AF49" s="1">
        <f t="shared" si="23"/>
        <v>0.97333333333333316</v>
      </c>
      <c r="AG49" s="1">
        <f t="shared" si="24"/>
        <v>3.1119082711750968E-7</v>
      </c>
      <c r="AH49" s="23">
        <f t="shared" si="25"/>
        <v>-14.982859520920075</v>
      </c>
    </row>
    <row r="50" spans="1:34" ht="15.75" x14ac:dyDescent="0.25">
      <c r="B50" s="1">
        <f t="shared" si="26"/>
        <v>645</v>
      </c>
      <c r="C50" s="1" t="s">
        <v>7</v>
      </c>
      <c r="D50" s="1">
        <v>13.7</v>
      </c>
      <c r="E50" s="1">
        <v>11.9</v>
      </c>
      <c r="F50" s="1">
        <v>9.4</v>
      </c>
      <c r="H50" s="1">
        <f t="shared" si="0"/>
        <v>8.7999999999999989</v>
      </c>
      <c r="I50" s="1">
        <f t="shared" si="1"/>
        <v>7</v>
      </c>
      <c r="J50" s="1">
        <f t="shared" si="2"/>
        <v>4.5</v>
      </c>
      <c r="K50" s="1">
        <f t="shared" si="3"/>
        <v>20.299999999999997</v>
      </c>
      <c r="L50" s="1">
        <f t="shared" si="4"/>
        <v>8.7999999999999988E-3</v>
      </c>
      <c r="M50" s="1">
        <f t="shared" si="5"/>
        <v>7.0000000000000001E-3</v>
      </c>
      <c r="N50" s="1">
        <f t="shared" si="6"/>
        <v>4.4999999999999997E-3</v>
      </c>
      <c r="O50" s="1">
        <f t="shared" si="7"/>
        <v>2.0299999999999999E-2</v>
      </c>
      <c r="P50" s="1">
        <f t="shared" si="8"/>
        <v>5.8666666666666654E-4</v>
      </c>
      <c r="Q50" s="1">
        <f t="shared" si="9"/>
        <v>4.6666666666666666E-4</v>
      </c>
      <c r="R50" s="1">
        <f t="shared" si="10"/>
        <v>2.9999999999999997E-4</v>
      </c>
      <c r="S50" s="1">
        <f t="shared" si="11"/>
        <v>1.3533333333333331E-3</v>
      </c>
      <c r="T50" s="1">
        <f t="shared" si="12"/>
        <v>5.8666666666666652E-7</v>
      </c>
      <c r="U50" s="1">
        <f t="shared" si="13"/>
        <v>4.6666666666666666E-7</v>
      </c>
      <c r="V50" s="1">
        <f t="shared" si="14"/>
        <v>2.9999999999999999E-7</v>
      </c>
      <c r="W50" s="10"/>
      <c r="X50" s="1">
        <f t="shared" si="15"/>
        <v>1.3533333333333332E-6</v>
      </c>
      <c r="Y50" s="16">
        <f t="shared" si="16"/>
        <v>1.3533333333333331E-3</v>
      </c>
      <c r="Z50" s="17">
        <f t="shared" si="17"/>
        <v>2.7066666666666662E-3</v>
      </c>
      <c r="AA50" s="18">
        <f t="shared" si="18"/>
        <v>2.7066666666666661</v>
      </c>
      <c r="AB50" s="12">
        <f t="shared" si="19"/>
        <v>4.5111111111111106E-4</v>
      </c>
      <c r="AC50" s="11">
        <f t="shared" si="20"/>
        <v>4.5111111111111106E-7</v>
      </c>
      <c r="AD50" s="1">
        <f t="shared" si="21"/>
        <v>4.5111111111111106E-4</v>
      </c>
      <c r="AE50" s="1">
        <f t="shared" si="22"/>
        <v>9.0222222222222212E-4</v>
      </c>
      <c r="AF50" s="1">
        <f t="shared" si="23"/>
        <v>0.90222222222222215</v>
      </c>
      <c r="AG50" s="1">
        <f t="shared" si="24"/>
        <v>2.8845542422307973E-7</v>
      </c>
      <c r="AH50" s="23">
        <f t="shared" si="25"/>
        <v>-15.058725271694787</v>
      </c>
    </row>
    <row r="51" spans="1:34" ht="15.75" x14ac:dyDescent="0.25">
      <c r="A51" s="1" t="s">
        <v>9</v>
      </c>
      <c r="B51" s="1">
        <f t="shared" si="26"/>
        <v>660</v>
      </c>
      <c r="C51" s="1">
        <v>10.9</v>
      </c>
      <c r="D51" s="1">
        <v>11.7</v>
      </c>
      <c r="E51" s="1">
        <v>12.2</v>
      </c>
      <c r="F51" s="1">
        <v>10.9</v>
      </c>
      <c r="H51" s="1">
        <f t="shared" si="0"/>
        <v>6.7999999999999989</v>
      </c>
      <c r="I51" s="1">
        <f t="shared" si="1"/>
        <v>7.2999999999999989</v>
      </c>
      <c r="J51" s="1">
        <f t="shared" si="2"/>
        <v>6</v>
      </c>
      <c r="K51" s="1">
        <f t="shared" si="3"/>
        <v>20.099999999999998</v>
      </c>
      <c r="L51" s="1">
        <f t="shared" si="4"/>
        <v>6.7999999999999988E-3</v>
      </c>
      <c r="M51" s="1">
        <f t="shared" si="5"/>
        <v>7.2999999999999992E-3</v>
      </c>
      <c r="N51" s="1">
        <f t="shared" si="6"/>
        <v>6.0000000000000001E-3</v>
      </c>
      <c r="O51" s="1">
        <f t="shared" si="7"/>
        <v>2.01E-2</v>
      </c>
      <c r="P51" s="1">
        <f t="shared" si="8"/>
        <v>4.5333333333333326E-4</v>
      </c>
      <c r="Q51" s="1">
        <f t="shared" si="9"/>
        <v>4.8666666666666661E-4</v>
      </c>
      <c r="R51" s="1">
        <f t="shared" si="10"/>
        <v>4.0000000000000002E-4</v>
      </c>
      <c r="S51" s="1">
        <f t="shared" si="11"/>
        <v>1.3399999999999998E-3</v>
      </c>
      <c r="T51" s="1">
        <f t="shared" si="12"/>
        <v>4.5333333333333326E-7</v>
      </c>
      <c r="U51" s="1">
        <f t="shared" si="13"/>
        <v>4.8666666666666663E-7</v>
      </c>
      <c r="V51" s="1">
        <f t="shared" si="14"/>
        <v>4.0000000000000003E-7</v>
      </c>
      <c r="W51" s="10"/>
      <c r="X51" s="1">
        <f t="shared" si="15"/>
        <v>1.3399999999999999E-6</v>
      </c>
      <c r="Y51" s="16">
        <f t="shared" si="16"/>
        <v>1.3399999999999998E-3</v>
      </c>
      <c r="Z51" s="17">
        <f t="shared" si="17"/>
        <v>2.6799999999999997E-3</v>
      </c>
      <c r="AA51" s="18">
        <f t="shared" si="18"/>
        <v>2.6799999999999997</v>
      </c>
      <c r="AB51" s="12">
        <f t="shared" si="19"/>
        <v>4.4666666666666661E-4</v>
      </c>
      <c r="AC51" s="11">
        <f t="shared" si="20"/>
        <v>4.4666666666666659E-7</v>
      </c>
      <c r="AD51" s="1">
        <f t="shared" si="21"/>
        <v>4.4666666666666661E-4</v>
      </c>
      <c r="AE51" s="1">
        <f t="shared" si="22"/>
        <v>8.9333333333333322E-4</v>
      </c>
      <c r="AF51" s="1">
        <f t="shared" si="23"/>
        <v>0.8933333333333332</v>
      </c>
      <c r="AG51" s="1">
        <f t="shared" si="24"/>
        <v>2.8561349886127598E-7</v>
      </c>
      <c r="AH51" s="23">
        <f t="shared" si="25"/>
        <v>-15.068626342677499</v>
      </c>
    </row>
    <row r="52" spans="1:34" ht="15.75" x14ac:dyDescent="0.25">
      <c r="B52" s="1">
        <f t="shared" si="26"/>
        <v>675</v>
      </c>
      <c r="C52" s="1" t="s">
        <v>7</v>
      </c>
      <c r="D52" s="1">
        <v>13.2</v>
      </c>
      <c r="E52" s="1">
        <v>11.4</v>
      </c>
      <c r="F52" s="1">
        <v>14.4</v>
      </c>
      <c r="H52" s="1">
        <f t="shared" si="0"/>
        <v>8.2999999999999989</v>
      </c>
      <c r="I52" s="1">
        <f t="shared" si="1"/>
        <v>6.5</v>
      </c>
      <c r="J52" s="1">
        <f t="shared" si="2"/>
        <v>9.5</v>
      </c>
      <c r="K52" s="1">
        <f t="shared" si="3"/>
        <v>24.299999999999997</v>
      </c>
      <c r="L52" s="1">
        <f t="shared" si="4"/>
        <v>8.2999999999999984E-3</v>
      </c>
      <c r="M52" s="1">
        <f t="shared" si="5"/>
        <v>6.4999999999999997E-3</v>
      </c>
      <c r="N52" s="1">
        <f t="shared" si="6"/>
        <v>9.4999999999999998E-3</v>
      </c>
      <c r="O52" s="1">
        <f t="shared" si="7"/>
        <v>2.4299999999999995E-2</v>
      </c>
      <c r="P52" s="1">
        <f t="shared" si="8"/>
        <v>5.5333333333333319E-4</v>
      </c>
      <c r="Q52" s="1">
        <f t="shared" si="9"/>
        <v>4.3333333333333331E-4</v>
      </c>
      <c r="R52" s="1">
        <f t="shared" si="10"/>
        <v>6.333333333333333E-4</v>
      </c>
      <c r="S52" s="1">
        <f t="shared" si="11"/>
        <v>1.6199999999999999E-3</v>
      </c>
      <c r="T52" s="1">
        <f t="shared" si="12"/>
        <v>5.5333333333333315E-7</v>
      </c>
      <c r="U52" s="1">
        <f t="shared" si="13"/>
        <v>4.333333333333333E-7</v>
      </c>
      <c r="V52" s="1">
        <f t="shared" si="14"/>
        <v>6.3333333333333334E-7</v>
      </c>
      <c r="W52" s="10"/>
      <c r="X52" s="1">
        <f t="shared" si="15"/>
        <v>1.6199999999999999E-6</v>
      </c>
      <c r="Y52" s="16">
        <f t="shared" si="16"/>
        <v>1.6199999999999999E-3</v>
      </c>
      <c r="Z52" s="17">
        <f t="shared" si="17"/>
        <v>3.2399999999999998E-3</v>
      </c>
      <c r="AA52" s="18">
        <f t="shared" si="18"/>
        <v>3.2399999999999998</v>
      </c>
      <c r="AB52" s="12">
        <f t="shared" si="19"/>
        <v>5.4000000000000001E-4</v>
      </c>
      <c r="AC52" s="11">
        <f t="shared" si="20"/>
        <v>5.4000000000000002E-7</v>
      </c>
      <c r="AD52" s="1">
        <f t="shared" si="21"/>
        <v>5.4000000000000001E-4</v>
      </c>
      <c r="AE52" s="1">
        <f t="shared" si="22"/>
        <v>1.08E-3</v>
      </c>
      <c r="AF52" s="1">
        <f t="shared" si="23"/>
        <v>1.08</v>
      </c>
      <c r="AG52" s="1">
        <f t="shared" si="24"/>
        <v>3.452939314591546E-7</v>
      </c>
      <c r="AH52" s="23">
        <f t="shared" si="25"/>
        <v>-14.878869807396025</v>
      </c>
    </row>
    <row r="53" spans="1:34" ht="15.75" x14ac:dyDescent="0.25">
      <c r="B53" s="1">
        <f t="shared" si="26"/>
        <v>690</v>
      </c>
      <c r="C53" s="1" t="s">
        <v>7</v>
      </c>
      <c r="D53" s="1">
        <v>14.5</v>
      </c>
      <c r="E53" s="1">
        <v>12.3</v>
      </c>
      <c r="F53" s="1">
        <v>9.1999999999999993</v>
      </c>
      <c r="H53" s="1">
        <f t="shared" si="0"/>
        <v>9.6</v>
      </c>
      <c r="I53" s="1">
        <f t="shared" si="1"/>
        <v>7.4</v>
      </c>
      <c r="J53" s="1">
        <f t="shared" si="2"/>
        <v>4.2999999999999989</v>
      </c>
      <c r="K53" s="1">
        <f t="shared" si="3"/>
        <v>21.299999999999997</v>
      </c>
      <c r="L53" s="1">
        <f t="shared" si="4"/>
        <v>9.5999999999999992E-3</v>
      </c>
      <c r="M53" s="1">
        <f t="shared" si="5"/>
        <v>7.4000000000000003E-3</v>
      </c>
      <c r="N53" s="1">
        <f t="shared" si="6"/>
        <v>4.2999999999999991E-3</v>
      </c>
      <c r="O53" s="1">
        <f t="shared" si="7"/>
        <v>2.1299999999999999E-2</v>
      </c>
      <c r="P53" s="1">
        <f t="shared" si="8"/>
        <v>6.3999999999999994E-4</v>
      </c>
      <c r="Q53" s="1">
        <f t="shared" si="9"/>
        <v>4.9333333333333336E-4</v>
      </c>
      <c r="R53" s="1">
        <f t="shared" si="10"/>
        <v>2.8666666666666662E-4</v>
      </c>
      <c r="S53" s="1">
        <f t="shared" si="11"/>
        <v>1.42E-3</v>
      </c>
      <c r="T53" s="1">
        <f t="shared" si="12"/>
        <v>6.3999999999999991E-7</v>
      </c>
      <c r="U53" s="1">
        <f t="shared" si="13"/>
        <v>4.9333333333333341E-7</v>
      </c>
      <c r="V53" s="1">
        <f t="shared" si="14"/>
        <v>2.8666666666666664E-7</v>
      </c>
      <c r="W53" s="10"/>
      <c r="X53" s="1">
        <f t="shared" si="15"/>
        <v>1.42E-6</v>
      </c>
      <c r="Y53" s="16">
        <f t="shared" si="16"/>
        <v>1.42E-3</v>
      </c>
      <c r="Z53" s="17">
        <f t="shared" si="17"/>
        <v>2.8400000000000001E-3</v>
      </c>
      <c r="AA53" s="18">
        <f t="shared" si="18"/>
        <v>2.84</v>
      </c>
      <c r="AB53" s="12">
        <f t="shared" si="19"/>
        <v>4.7333333333333336E-4</v>
      </c>
      <c r="AC53" s="11">
        <f t="shared" si="20"/>
        <v>4.7333333333333339E-7</v>
      </c>
      <c r="AD53" s="1">
        <f t="shared" si="21"/>
        <v>4.7333333333333336E-4</v>
      </c>
      <c r="AE53" s="1">
        <f t="shared" si="22"/>
        <v>9.4666666666666673E-4</v>
      </c>
      <c r="AF53" s="1">
        <f t="shared" si="23"/>
        <v>0.94666666666666677</v>
      </c>
      <c r="AG53" s="1">
        <f t="shared" si="24"/>
        <v>3.0266505103209852E-7</v>
      </c>
      <c r="AH53" s="23">
        <f t="shared" si="25"/>
        <v>-15.010639085027149</v>
      </c>
    </row>
    <row r="54" spans="1:34" ht="15.75" x14ac:dyDescent="0.25">
      <c r="B54" s="1">
        <f t="shared" si="26"/>
        <v>705</v>
      </c>
      <c r="C54" s="1" t="s">
        <v>7</v>
      </c>
      <c r="D54" s="1">
        <v>13.5</v>
      </c>
      <c r="E54" s="1">
        <v>12</v>
      </c>
      <c r="F54" s="1">
        <v>9.1999999999999993</v>
      </c>
      <c r="H54" s="1">
        <f t="shared" si="0"/>
        <v>8.6</v>
      </c>
      <c r="I54" s="1">
        <f t="shared" si="1"/>
        <v>7.1</v>
      </c>
      <c r="J54" s="1">
        <f t="shared" si="2"/>
        <v>4.2999999999999989</v>
      </c>
      <c r="K54" s="1">
        <f t="shared" si="3"/>
        <v>20</v>
      </c>
      <c r="L54" s="1">
        <f t="shared" si="4"/>
        <v>8.6E-3</v>
      </c>
      <c r="M54" s="1">
        <f t="shared" si="5"/>
        <v>7.0999999999999995E-3</v>
      </c>
      <c r="N54" s="1">
        <f t="shared" si="6"/>
        <v>4.2999999999999991E-3</v>
      </c>
      <c r="O54" s="1">
        <f t="shared" si="7"/>
        <v>1.9999999999999997E-2</v>
      </c>
      <c r="P54" s="1">
        <f t="shared" si="8"/>
        <v>5.7333333333333336E-4</v>
      </c>
      <c r="Q54" s="1">
        <f t="shared" si="9"/>
        <v>4.7333333333333331E-4</v>
      </c>
      <c r="R54" s="1">
        <f t="shared" si="10"/>
        <v>2.8666666666666662E-4</v>
      </c>
      <c r="S54" s="1">
        <f t="shared" si="11"/>
        <v>1.3333333333333333E-3</v>
      </c>
      <c r="T54" s="1">
        <f t="shared" si="12"/>
        <v>5.7333333333333339E-7</v>
      </c>
      <c r="U54" s="1">
        <f t="shared" si="13"/>
        <v>4.7333333333333328E-7</v>
      </c>
      <c r="V54" s="1">
        <f t="shared" si="14"/>
        <v>2.8666666666666664E-7</v>
      </c>
      <c r="W54" s="10"/>
      <c r="X54" s="1">
        <f t="shared" si="15"/>
        <v>1.3333333333333332E-6</v>
      </c>
      <c r="Y54" s="16">
        <f t="shared" si="16"/>
        <v>1.3333333333333333E-3</v>
      </c>
      <c r="Z54" s="17">
        <f t="shared" si="17"/>
        <v>2.6666666666666666E-3</v>
      </c>
      <c r="AA54" s="18">
        <f t="shared" si="18"/>
        <v>2.6666666666666665</v>
      </c>
      <c r="AB54" s="12">
        <f t="shared" si="19"/>
        <v>4.4444444444444441E-4</v>
      </c>
      <c r="AC54" s="11">
        <f t="shared" si="20"/>
        <v>4.4444444444444444E-7</v>
      </c>
      <c r="AD54" s="1">
        <f t="shared" si="21"/>
        <v>4.4444444444444441E-4</v>
      </c>
      <c r="AE54" s="1">
        <f t="shared" si="22"/>
        <v>8.8888888888888882E-4</v>
      </c>
      <c r="AF54" s="1">
        <f t="shared" si="23"/>
        <v>0.88888888888888884</v>
      </c>
      <c r="AG54" s="1">
        <f t="shared" si="24"/>
        <v>2.8419253618037418E-7</v>
      </c>
      <c r="AH54" s="23">
        <f t="shared" si="25"/>
        <v>-15.073613884188537</v>
      </c>
    </row>
    <row r="55" spans="1:34" ht="15.75" x14ac:dyDescent="0.25">
      <c r="B55" s="1">
        <f t="shared" si="26"/>
        <v>720</v>
      </c>
      <c r="C55" s="1" t="s">
        <v>7</v>
      </c>
      <c r="D55" s="1">
        <v>14.1</v>
      </c>
      <c r="E55" s="1">
        <v>12.4</v>
      </c>
      <c r="F55" s="1">
        <v>9.8000000000000007</v>
      </c>
      <c r="H55" s="1">
        <f t="shared" si="0"/>
        <v>9.1999999999999993</v>
      </c>
      <c r="I55" s="1">
        <f t="shared" si="1"/>
        <v>7.5</v>
      </c>
      <c r="J55" s="1">
        <f t="shared" si="2"/>
        <v>4.9000000000000004</v>
      </c>
      <c r="K55" s="1">
        <f t="shared" si="3"/>
        <v>21.6</v>
      </c>
      <c r="L55" s="1">
        <f t="shared" si="4"/>
        <v>9.1999999999999998E-3</v>
      </c>
      <c r="M55" s="1">
        <f t="shared" si="5"/>
        <v>7.4999999999999997E-3</v>
      </c>
      <c r="N55" s="1">
        <f t="shared" si="6"/>
        <v>4.9000000000000007E-3</v>
      </c>
      <c r="O55" s="1">
        <f t="shared" si="7"/>
        <v>2.1600000000000001E-2</v>
      </c>
      <c r="P55" s="1">
        <f t="shared" si="8"/>
        <v>6.1333333333333335E-4</v>
      </c>
      <c r="Q55" s="1">
        <f t="shared" si="9"/>
        <v>5.0000000000000001E-4</v>
      </c>
      <c r="R55" s="1">
        <f t="shared" si="10"/>
        <v>3.2666666666666673E-4</v>
      </c>
      <c r="S55" s="1">
        <f t="shared" si="11"/>
        <v>1.4400000000000001E-3</v>
      </c>
      <c r="T55" s="1">
        <f t="shared" si="12"/>
        <v>6.1333333333333332E-7</v>
      </c>
      <c r="U55" s="1">
        <f t="shared" si="13"/>
        <v>4.9999999999999998E-7</v>
      </c>
      <c r="V55" s="1">
        <f t="shared" si="14"/>
        <v>3.2666666666666673E-7</v>
      </c>
      <c r="W55" s="10"/>
      <c r="X55" s="1">
        <f t="shared" si="15"/>
        <v>1.4400000000000002E-6</v>
      </c>
      <c r="Y55" s="16">
        <f t="shared" si="16"/>
        <v>1.4400000000000001E-3</v>
      </c>
      <c r="Z55" s="17">
        <f t="shared" si="17"/>
        <v>2.8800000000000002E-3</v>
      </c>
      <c r="AA55" s="18">
        <f t="shared" si="18"/>
        <v>2.8800000000000003</v>
      </c>
      <c r="AB55" s="12">
        <f t="shared" si="19"/>
        <v>4.8000000000000001E-4</v>
      </c>
      <c r="AC55" s="11">
        <f t="shared" si="20"/>
        <v>4.8000000000000006E-7</v>
      </c>
      <c r="AD55" s="1">
        <f t="shared" si="21"/>
        <v>4.8000000000000007E-4</v>
      </c>
      <c r="AE55" s="1">
        <f t="shared" si="22"/>
        <v>9.6000000000000013E-4</v>
      </c>
      <c r="AF55" s="1">
        <f t="shared" si="23"/>
        <v>0.96000000000000019</v>
      </c>
      <c r="AG55" s="1">
        <f t="shared" si="24"/>
        <v>3.0692793907480412E-7</v>
      </c>
      <c r="AH55" s="23">
        <f t="shared" si="25"/>
        <v>-14.996652843052409</v>
      </c>
    </row>
    <row r="56" spans="1:34" ht="15.75" x14ac:dyDescent="0.25">
      <c r="B56" s="1">
        <f t="shared" si="26"/>
        <v>735</v>
      </c>
      <c r="C56" s="1" t="s">
        <v>7</v>
      </c>
      <c r="D56" s="1">
        <v>14.7</v>
      </c>
      <c r="E56" s="1">
        <v>12.9</v>
      </c>
      <c r="F56" s="1">
        <v>10.1</v>
      </c>
      <c r="H56" s="1">
        <f t="shared" si="0"/>
        <v>9.7999999999999989</v>
      </c>
      <c r="I56" s="1">
        <f t="shared" si="1"/>
        <v>8</v>
      </c>
      <c r="J56" s="1">
        <f t="shared" si="2"/>
        <v>5.1999999999999993</v>
      </c>
      <c r="K56" s="1">
        <f t="shared" si="3"/>
        <v>22.999999999999996</v>
      </c>
      <c r="L56" s="1">
        <f t="shared" si="4"/>
        <v>9.7999999999999997E-3</v>
      </c>
      <c r="M56" s="1">
        <f t="shared" si="5"/>
        <v>8.0000000000000002E-3</v>
      </c>
      <c r="N56" s="1">
        <f t="shared" si="6"/>
        <v>5.1999999999999989E-3</v>
      </c>
      <c r="O56" s="1">
        <f t="shared" si="7"/>
        <v>2.3E-2</v>
      </c>
      <c r="P56" s="1">
        <f t="shared" si="8"/>
        <v>6.5333333333333335E-4</v>
      </c>
      <c r="Q56" s="1">
        <f t="shared" si="9"/>
        <v>5.3333333333333336E-4</v>
      </c>
      <c r="R56" s="1">
        <f t="shared" si="10"/>
        <v>3.4666666666666662E-4</v>
      </c>
      <c r="S56" s="1">
        <f t="shared" si="11"/>
        <v>1.5333333333333332E-3</v>
      </c>
      <c r="T56" s="1">
        <f t="shared" si="12"/>
        <v>6.5333333333333336E-7</v>
      </c>
      <c r="U56" s="1">
        <f t="shared" si="13"/>
        <v>5.3333333333333334E-7</v>
      </c>
      <c r="V56" s="1">
        <f t="shared" si="14"/>
        <v>3.4666666666666659E-7</v>
      </c>
      <c r="W56" s="10"/>
      <c r="X56" s="1">
        <f t="shared" si="15"/>
        <v>1.5333333333333332E-6</v>
      </c>
      <c r="Y56" s="16">
        <f t="shared" si="16"/>
        <v>1.5333333333333332E-3</v>
      </c>
      <c r="Z56" s="17">
        <f t="shared" si="17"/>
        <v>3.0666666666666663E-3</v>
      </c>
      <c r="AA56" s="18">
        <f t="shared" si="18"/>
        <v>3.0666666666666664</v>
      </c>
      <c r="AB56" s="12">
        <f t="shared" si="19"/>
        <v>5.1111111111111105E-4</v>
      </c>
      <c r="AC56" s="11">
        <f t="shared" si="20"/>
        <v>5.1111111111111106E-7</v>
      </c>
      <c r="AD56" s="1">
        <f t="shared" si="21"/>
        <v>5.1111111111111105E-4</v>
      </c>
      <c r="AE56" s="1">
        <f t="shared" si="22"/>
        <v>1.0222222222222221E-3</v>
      </c>
      <c r="AF56" s="1">
        <f t="shared" si="23"/>
        <v>1.0222222222222221</v>
      </c>
      <c r="AG56" s="1">
        <f t="shared" si="24"/>
        <v>3.2682141660743026E-7</v>
      </c>
      <c r="AH56" s="23">
        <f t="shared" si="25"/>
        <v>-14.93385194181338</v>
      </c>
    </row>
    <row r="57" spans="1:34" ht="15.75" x14ac:dyDescent="0.25">
      <c r="B57" s="1">
        <f t="shared" si="26"/>
        <v>750</v>
      </c>
      <c r="C57" s="1" t="s">
        <v>7</v>
      </c>
      <c r="D57" s="1">
        <v>14.5</v>
      </c>
      <c r="E57" s="1">
        <v>12.6</v>
      </c>
      <c r="F57" s="1">
        <v>9.6</v>
      </c>
      <c r="H57" s="1">
        <f t="shared" si="0"/>
        <v>9.6</v>
      </c>
      <c r="I57" s="1">
        <f t="shared" si="1"/>
        <v>7.6999999999999993</v>
      </c>
      <c r="J57" s="1">
        <f t="shared" si="2"/>
        <v>4.6999999999999993</v>
      </c>
      <c r="K57" s="1">
        <f t="shared" si="3"/>
        <v>21.999999999999996</v>
      </c>
      <c r="L57" s="1">
        <f t="shared" si="4"/>
        <v>9.5999999999999992E-3</v>
      </c>
      <c r="M57" s="1">
        <f t="shared" si="5"/>
        <v>7.6999999999999994E-3</v>
      </c>
      <c r="N57" s="1">
        <f t="shared" si="6"/>
        <v>4.6999999999999993E-3</v>
      </c>
      <c r="O57" s="1">
        <f t="shared" si="7"/>
        <v>2.1999999999999999E-2</v>
      </c>
      <c r="P57" s="1">
        <f t="shared" si="8"/>
        <v>6.3999999999999994E-4</v>
      </c>
      <c r="Q57" s="1">
        <f t="shared" si="9"/>
        <v>5.1333333333333331E-4</v>
      </c>
      <c r="R57" s="1">
        <f t="shared" si="10"/>
        <v>3.1333333333333327E-4</v>
      </c>
      <c r="S57" s="1">
        <f t="shared" si="11"/>
        <v>1.4666666666666665E-3</v>
      </c>
      <c r="T57" s="1">
        <f t="shared" si="12"/>
        <v>6.3999999999999991E-7</v>
      </c>
      <c r="U57" s="1">
        <f t="shared" si="13"/>
        <v>5.1333333333333332E-7</v>
      </c>
      <c r="V57" s="1">
        <f t="shared" si="14"/>
        <v>3.1333333333333328E-7</v>
      </c>
      <c r="W57" s="10"/>
      <c r="X57" s="1">
        <f t="shared" si="15"/>
        <v>1.4666666666666665E-6</v>
      </c>
      <c r="Y57" s="16">
        <f t="shared" si="16"/>
        <v>1.4666666666666665E-3</v>
      </c>
      <c r="Z57" s="17">
        <f t="shared" si="17"/>
        <v>2.9333333333333329E-3</v>
      </c>
      <c r="AA57" s="18">
        <f t="shared" si="18"/>
        <v>2.9333333333333331</v>
      </c>
      <c r="AB57" s="12">
        <f t="shared" si="19"/>
        <v>4.8888888888888886E-4</v>
      </c>
      <c r="AC57" s="11">
        <f t="shared" si="20"/>
        <v>4.8888888888888889E-7</v>
      </c>
      <c r="AD57" s="1">
        <f t="shared" si="21"/>
        <v>4.8888888888888886E-4</v>
      </c>
      <c r="AE57" s="1">
        <f t="shared" si="22"/>
        <v>9.7777777777777772E-4</v>
      </c>
      <c r="AF57" s="1">
        <f t="shared" si="23"/>
        <v>0.97777777777777775</v>
      </c>
      <c r="AG57" s="1">
        <f t="shared" si="24"/>
        <v>3.1261178979841158E-7</v>
      </c>
      <c r="AH57" s="23">
        <f t="shared" si="25"/>
        <v>-14.978303704384214</v>
      </c>
    </row>
    <row r="58" spans="1:34" ht="15.75" x14ac:dyDescent="0.25">
      <c r="B58" s="1">
        <f t="shared" si="26"/>
        <v>765</v>
      </c>
      <c r="C58" s="1" t="s">
        <v>7</v>
      </c>
      <c r="D58" s="1">
        <v>14.4</v>
      </c>
      <c r="E58" s="1">
        <v>13.2</v>
      </c>
      <c r="F58" s="1">
        <v>9.9</v>
      </c>
      <c r="H58" s="1">
        <f t="shared" si="0"/>
        <v>9.5</v>
      </c>
      <c r="I58" s="1">
        <f t="shared" si="1"/>
        <v>8.2999999999999989</v>
      </c>
      <c r="J58" s="1">
        <f t="shared" si="2"/>
        <v>5</v>
      </c>
      <c r="K58" s="1">
        <f t="shared" si="3"/>
        <v>22.799999999999997</v>
      </c>
      <c r="L58" s="1">
        <f t="shared" si="4"/>
        <v>9.4999999999999998E-3</v>
      </c>
      <c r="M58" s="1">
        <f t="shared" si="5"/>
        <v>8.2999999999999984E-3</v>
      </c>
      <c r="N58" s="1">
        <f t="shared" si="6"/>
        <v>5.0000000000000001E-3</v>
      </c>
      <c r="O58" s="1">
        <f t="shared" si="7"/>
        <v>2.2799999999999997E-2</v>
      </c>
      <c r="P58" s="1">
        <f t="shared" si="8"/>
        <v>6.333333333333333E-4</v>
      </c>
      <c r="Q58" s="1">
        <f t="shared" si="9"/>
        <v>5.5333333333333319E-4</v>
      </c>
      <c r="R58" s="1">
        <f t="shared" si="10"/>
        <v>3.3333333333333332E-4</v>
      </c>
      <c r="S58" s="1">
        <f t="shared" si="11"/>
        <v>1.5199999999999999E-3</v>
      </c>
      <c r="T58" s="1">
        <f t="shared" si="12"/>
        <v>6.3333333333333334E-7</v>
      </c>
      <c r="U58" s="1">
        <f t="shared" si="13"/>
        <v>5.5333333333333315E-7</v>
      </c>
      <c r="V58" s="1">
        <f t="shared" si="14"/>
        <v>3.333333333333333E-7</v>
      </c>
      <c r="W58" s="10"/>
      <c r="X58" s="1">
        <f t="shared" si="15"/>
        <v>1.5199999999999998E-6</v>
      </c>
      <c r="Y58" s="16">
        <f t="shared" si="16"/>
        <v>1.5199999999999999E-3</v>
      </c>
      <c r="Z58" s="17">
        <f t="shared" si="17"/>
        <v>3.0399999999999997E-3</v>
      </c>
      <c r="AA58" s="18">
        <f t="shared" si="18"/>
        <v>3.0399999999999996</v>
      </c>
      <c r="AB58" s="12">
        <f t="shared" si="19"/>
        <v>5.0666666666666666E-4</v>
      </c>
      <c r="AC58" s="11">
        <f t="shared" si="20"/>
        <v>5.0666666666666665E-7</v>
      </c>
      <c r="AD58" s="1">
        <f t="shared" si="21"/>
        <v>5.0666666666666666E-4</v>
      </c>
      <c r="AE58" s="1">
        <f t="shared" si="22"/>
        <v>1.0133333333333333E-3</v>
      </c>
      <c r="AF58" s="1">
        <f t="shared" si="23"/>
        <v>1.0133333333333334</v>
      </c>
      <c r="AG58" s="1">
        <f t="shared" si="24"/>
        <v>3.2397949124562656E-7</v>
      </c>
      <c r="AH58" s="23">
        <f t="shared" si="25"/>
        <v>-14.942585621782134</v>
      </c>
    </row>
    <row r="59" spans="1:34" ht="15.75" x14ac:dyDescent="0.25">
      <c r="B59" s="1">
        <f t="shared" si="26"/>
        <v>780</v>
      </c>
      <c r="C59" s="1" t="s">
        <v>7</v>
      </c>
      <c r="D59" s="1">
        <v>14.6</v>
      </c>
      <c r="E59" s="1">
        <v>13</v>
      </c>
      <c r="F59" s="1">
        <v>10.3</v>
      </c>
      <c r="H59" s="1">
        <f t="shared" si="0"/>
        <v>9.6999999999999993</v>
      </c>
      <c r="I59" s="1">
        <f t="shared" si="1"/>
        <v>8.1</v>
      </c>
      <c r="J59" s="1">
        <f t="shared" si="2"/>
        <v>5.4</v>
      </c>
      <c r="K59" s="1">
        <f t="shared" si="3"/>
        <v>23.199999999999996</v>
      </c>
      <c r="L59" s="1">
        <f t="shared" si="4"/>
        <v>9.6999999999999986E-3</v>
      </c>
      <c r="M59" s="1">
        <f t="shared" si="5"/>
        <v>8.0999999999999996E-3</v>
      </c>
      <c r="N59" s="1">
        <f t="shared" si="6"/>
        <v>5.4000000000000003E-3</v>
      </c>
      <c r="O59" s="1">
        <f t="shared" si="7"/>
        <v>2.3199999999999998E-2</v>
      </c>
      <c r="P59" s="1">
        <f t="shared" si="8"/>
        <v>6.4666666666666659E-4</v>
      </c>
      <c r="Q59" s="1">
        <f t="shared" si="9"/>
        <v>5.4000000000000001E-4</v>
      </c>
      <c r="R59" s="1">
        <f t="shared" si="10"/>
        <v>3.6000000000000002E-4</v>
      </c>
      <c r="S59" s="1">
        <f t="shared" si="11"/>
        <v>1.5466666666666667E-3</v>
      </c>
      <c r="T59" s="1">
        <f t="shared" si="12"/>
        <v>6.4666666666666658E-7</v>
      </c>
      <c r="U59" s="1">
        <f t="shared" si="13"/>
        <v>5.4000000000000002E-7</v>
      </c>
      <c r="V59" s="1">
        <f t="shared" si="14"/>
        <v>3.6000000000000005E-7</v>
      </c>
      <c r="W59" s="10"/>
      <c r="X59" s="1">
        <f t="shared" si="15"/>
        <v>1.5466666666666668E-6</v>
      </c>
      <c r="Y59" s="16">
        <f t="shared" si="16"/>
        <v>1.5466666666666667E-3</v>
      </c>
      <c r="Z59" s="17">
        <f t="shared" si="17"/>
        <v>3.0933333333333334E-3</v>
      </c>
      <c r="AA59" s="18">
        <f t="shared" si="18"/>
        <v>3.0933333333333333</v>
      </c>
      <c r="AB59" s="12">
        <f t="shared" si="19"/>
        <v>5.1555555555555556E-4</v>
      </c>
      <c r="AC59" s="11">
        <f t="shared" si="20"/>
        <v>5.1555555555555558E-7</v>
      </c>
      <c r="AD59" s="1">
        <f t="shared" si="21"/>
        <v>5.1555555555555556E-4</v>
      </c>
      <c r="AE59" s="1">
        <f t="shared" si="22"/>
        <v>1.0311111111111111E-3</v>
      </c>
      <c r="AF59" s="1">
        <f t="shared" si="23"/>
        <v>1.0311111111111111</v>
      </c>
      <c r="AG59" s="1">
        <f t="shared" si="24"/>
        <v>3.2966334196923407E-7</v>
      </c>
      <c r="AH59" s="23">
        <f t="shared" si="25"/>
        <v>-14.925193879070264</v>
      </c>
    </row>
    <row r="60" spans="1:34" ht="15.75" x14ac:dyDescent="0.25">
      <c r="A60" s="6" t="s">
        <v>12</v>
      </c>
      <c r="B60" s="3">
        <f t="shared" si="26"/>
        <v>795</v>
      </c>
      <c r="C60" s="3">
        <v>6.4</v>
      </c>
      <c r="D60" s="3">
        <v>10.4</v>
      </c>
      <c r="E60" s="3">
        <v>9.8000000000000007</v>
      </c>
      <c r="F60" s="3">
        <v>8.4</v>
      </c>
      <c r="G60" s="3"/>
      <c r="H60" s="1">
        <f t="shared" si="0"/>
        <v>5.5</v>
      </c>
      <c r="I60" s="1">
        <f t="shared" si="1"/>
        <v>4.9000000000000004</v>
      </c>
      <c r="J60" s="1">
        <f t="shared" si="2"/>
        <v>3.5</v>
      </c>
      <c r="K60" s="1">
        <f t="shared" si="3"/>
        <v>13.9</v>
      </c>
      <c r="L60" s="1">
        <f t="shared" si="4"/>
        <v>5.4999999999999997E-3</v>
      </c>
      <c r="M60" s="1">
        <f t="shared" si="5"/>
        <v>4.9000000000000007E-3</v>
      </c>
      <c r="N60" s="1">
        <f t="shared" si="6"/>
        <v>3.5000000000000001E-3</v>
      </c>
      <c r="O60" s="1">
        <f t="shared" si="7"/>
        <v>1.3899999999999999E-2</v>
      </c>
      <c r="P60" s="1">
        <f t="shared" si="8"/>
        <v>3.6666666666666667E-4</v>
      </c>
      <c r="Q60" s="1">
        <f t="shared" si="9"/>
        <v>3.2666666666666673E-4</v>
      </c>
      <c r="R60" s="1">
        <f t="shared" si="10"/>
        <v>2.3333333333333333E-4</v>
      </c>
      <c r="S60" s="1">
        <f t="shared" si="11"/>
        <v>9.2666666666666668E-4</v>
      </c>
      <c r="T60" s="1">
        <f t="shared" si="12"/>
        <v>3.6666666666666667E-7</v>
      </c>
      <c r="U60" s="1">
        <f t="shared" si="13"/>
        <v>3.2666666666666673E-7</v>
      </c>
      <c r="V60" s="1">
        <f t="shared" si="14"/>
        <v>2.3333333333333333E-7</v>
      </c>
      <c r="W60" s="10"/>
      <c r="X60" s="1">
        <f t="shared" si="15"/>
        <v>9.2666666666666665E-7</v>
      </c>
      <c r="Y60" s="16">
        <f t="shared" si="16"/>
        <v>9.2666666666666668E-4</v>
      </c>
      <c r="Z60" s="17">
        <f t="shared" si="17"/>
        <v>1.8533333333333334E-3</v>
      </c>
      <c r="AA60" s="18">
        <f t="shared" si="18"/>
        <v>1.8533333333333333</v>
      </c>
      <c r="AB60" s="12">
        <f t="shared" si="19"/>
        <v>3.0888888888888887E-4</v>
      </c>
      <c r="AC60" s="11">
        <f t="shared" si="20"/>
        <v>3.0888888888888887E-7</v>
      </c>
      <c r="AD60" s="1">
        <f t="shared" si="21"/>
        <v>3.0888888888888887E-4</v>
      </c>
      <c r="AE60" s="1">
        <f t="shared" si="22"/>
        <v>6.1777777777777775E-4</v>
      </c>
      <c r="AF60" s="1">
        <f t="shared" si="23"/>
        <v>0.61777777777777776</v>
      </c>
      <c r="AG60" s="1">
        <f t="shared" si="24"/>
        <v>1.9751381264536002E-7</v>
      </c>
      <c r="AH60" s="23">
        <f t="shared" si="25"/>
        <v>-15.437457317605883</v>
      </c>
    </row>
    <row r="61" spans="1:34" ht="15.75" x14ac:dyDescent="0.25">
      <c r="B61" s="1">
        <f t="shared" si="26"/>
        <v>810</v>
      </c>
      <c r="C61" s="1">
        <v>8.1999999999999993</v>
      </c>
      <c r="D61" s="1">
        <v>12.8</v>
      </c>
      <c r="E61" s="1">
        <v>10.7</v>
      </c>
      <c r="F61" s="1">
        <v>9.1999999999999993</v>
      </c>
      <c r="H61" s="1">
        <f t="shared" si="0"/>
        <v>7.9</v>
      </c>
      <c r="I61" s="1">
        <f t="shared" si="1"/>
        <v>5.7999999999999989</v>
      </c>
      <c r="J61" s="1">
        <f t="shared" si="2"/>
        <v>4.2999999999999989</v>
      </c>
      <c r="K61" s="1">
        <f t="shared" si="3"/>
        <v>18</v>
      </c>
      <c r="L61" s="1">
        <f t="shared" si="4"/>
        <v>7.9000000000000008E-3</v>
      </c>
      <c r="M61" s="1">
        <f t="shared" si="5"/>
        <v>5.7999999999999987E-3</v>
      </c>
      <c r="N61" s="1">
        <f t="shared" si="6"/>
        <v>4.2999999999999991E-3</v>
      </c>
      <c r="O61" s="1">
        <f t="shared" si="7"/>
        <v>1.7999999999999999E-2</v>
      </c>
      <c r="P61" s="1">
        <f t="shared" si="8"/>
        <v>5.2666666666666671E-4</v>
      </c>
      <c r="Q61" s="1">
        <f t="shared" si="9"/>
        <v>3.8666666666666656E-4</v>
      </c>
      <c r="R61" s="1">
        <f t="shared" si="10"/>
        <v>2.8666666666666662E-4</v>
      </c>
      <c r="S61" s="1">
        <f t="shared" si="11"/>
        <v>1.1999999999999999E-3</v>
      </c>
      <c r="T61" s="1">
        <f t="shared" si="12"/>
        <v>5.2666666666666667E-7</v>
      </c>
      <c r="U61" s="1">
        <f t="shared" si="13"/>
        <v>3.8666666666666658E-7</v>
      </c>
      <c r="V61" s="1">
        <f t="shared" si="14"/>
        <v>2.8666666666666664E-7</v>
      </c>
      <c r="W61" s="10"/>
      <c r="X61" s="1">
        <f t="shared" si="15"/>
        <v>1.1999999999999999E-6</v>
      </c>
      <c r="Y61" s="16">
        <f t="shared" si="16"/>
        <v>1.1999999999999999E-3</v>
      </c>
      <c r="Z61" s="17">
        <f t="shared" si="17"/>
        <v>2.3999999999999998E-3</v>
      </c>
      <c r="AA61" s="18">
        <f t="shared" si="18"/>
        <v>2.4</v>
      </c>
      <c r="AB61" s="12">
        <f t="shared" si="19"/>
        <v>3.9999999999999996E-4</v>
      </c>
      <c r="AC61" s="11">
        <f t="shared" si="20"/>
        <v>3.9999999999999998E-7</v>
      </c>
      <c r="AD61" s="1">
        <f t="shared" si="21"/>
        <v>3.9999999999999996E-4</v>
      </c>
      <c r="AE61" s="1">
        <f t="shared" si="22"/>
        <v>7.9999999999999993E-4</v>
      </c>
      <c r="AF61" s="1">
        <f t="shared" si="23"/>
        <v>0.79999999999999993</v>
      </c>
      <c r="AG61" s="1">
        <f t="shared" si="24"/>
        <v>2.5577328256233672E-7</v>
      </c>
      <c r="AH61" s="23">
        <f t="shared" si="25"/>
        <v>-15.178974399846364</v>
      </c>
    </row>
    <row r="62" spans="1:34" ht="15.75" x14ac:dyDescent="0.25">
      <c r="B62" s="1">
        <f t="shared" si="26"/>
        <v>825</v>
      </c>
      <c r="C62" s="1">
        <v>5.6</v>
      </c>
      <c r="D62" s="1">
        <v>13</v>
      </c>
      <c r="E62" s="1">
        <v>10.8</v>
      </c>
      <c r="F62" s="1">
        <v>8.8000000000000007</v>
      </c>
      <c r="H62" s="1">
        <f t="shared" si="0"/>
        <v>8.1</v>
      </c>
      <c r="I62" s="1">
        <f t="shared" si="1"/>
        <v>5.9</v>
      </c>
      <c r="J62" s="1">
        <f t="shared" si="2"/>
        <v>3.9000000000000004</v>
      </c>
      <c r="K62" s="1">
        <f t="shared" si="3"/>
        <v>17.899999999999999</v>
      </c>
      <c r="L62" s="1">
        <f t="shared" si="4"/>
        <v>8.0999999999999996E-3</v>
      </c>
      <c r="M62" s="1">
        <f t="shared" si="5"/>
        <v>5.9000000000000007E-3</v>
      </c>
      <c r="N62" s="1">
        <f t="shared" si="6"/>
        <v>3.9000000000000003E-3</v>
      </c>
      <c r="O62" s="1">
        <f t="shared" si="7"/>
        <v>1.7899999999999999E-2</v>
      </c>
      <c r="P62" s="1">
        <f t="shared" si="8"/>
        <v>5.4000000000000001E-4</v>
      </c>
      <c r="Q62" s="1">
        <f t="shared" si="9"/>
        <v>3.9333333333333337E-4</v>
      </c>
      <c r="R62" s="1">
        <f t="shared" si="10"/>
        <v>2.6000000000000003E-4</v>
      </c>
      <c r="S62" s="1">
        <f t="shared" si="11"/>
        <v>1.1933333333333334E-3</v>
      </c>
      <c r="T62" s="1">
        <f t="shared" si="12"/>
        <v>5.4000000000000002E-7</v>
      </c>
      <c r="U62" s="1">
        <f t="shared" si="13"/>
        <v>3.9333333333333336E-7</v>
      </c>
      <c r="V62" s="1">
        <f t="shared" si="14"/>
        <v>2.6000000000000005E-7</v>
      </c>
      <c r="W62" s="10"/>
      <c r="X62" s="1">
        <f t="shared" si="15"/>
        <v>1.1933333333333333E-6</v>
      </c>
      <c r="Y62" s="16">
        <f t="shared" si="16"/>
        <v>1.1933333333333334E-3</v>
      </c>
      <c r="Z62" s="17">
        <f t="shared" si="17"/>
        <v>2.3866666666666667E-3</v>
      </c>
      <c r="AA62" s="18">
        <f t="shared" si="18"/>
        <v>2.3866666666666667</v>
      </c>
      <c r="AB62" s="12">
        <f t="shared" si="19"/>
        <v>3.9777777777777777E-4</v>
      </c>
      <c r="AC62" s="11">
        <f t="shared" si="20"/>
        <v>3.9777777777777778E-7</v>
      </c>
      <c r="AD62" s="1">
        <f t="shared" si="21"/>
        <v>3.9777777777777777E-4</v>
      </c>
      <c r="AE62" s="1">
        <f t="shared" si="22"/>
        <v>7.9555555555555553E-4</v>
      </c>
      <c r="AF62" s="1">
        <f t="shared" si="23"/>
        <v>0.79555555555555557</v>
      </c>
      <c r="AG62" s="1">
        <f t="shared" si="24"/>
        <v>2.5435231988143487E-7</v>
      </c>
      <c r="AH62" s="23">
        <f t="shared" si="25"/>
        <v>-15.18454544489582</v>
      </c>
    </row>
    <row r="63" spans="1:34" ht="15.75" x14ac:dyDescent="0.25">
      <c r="B63" s="1">
        <f t="shared" si="26"/>
        <v>840</v>
      </c>
      <c r="C63" s="1">
        <v>8.6999999999999993</v>
      </c>
      <c r="D63" s="1">
        <v>11.7</v>
      </c>
      <c r="E63" s="1">
        <v>10.8</v>
      </c>
      <c r="F63" s="1">
        <v>7.9</v>
      </c>
      <c r="H63" s="1">
        <f t="shared" si="0"/>
        <v>6.7999999999999989</v>
      </c>
      <c r="I63" s="1">
        <f t="shared" si="1"/>
        <v>5.9</v>
      </c>
      <c r="J63" s="1">
        <f t="shared" si="2"/>
        <v>3</v>
      </c>
      <c r="K63" s="1">
        <f t="shared" si="3"/>
        <v>15.7</v>
      </c>
      <c r="L63" s="1">
        <f t="shared" si="4"/>
        <v>6.7999999999999988E-3</v>
      </c>
      <c r="M63" s="1">
        <f t="shared" si="5"/>
        <v>5.9000000000000007E-3</v>
      </c>
      <c r="N63" s="1">
        <f t="shared" si="6"/>
        <v>3.0000000000000001E-3</v>
      </c>
      <c r="O63" s="1">
        <f t="shared" si="7"/>
        <v>1.5699999999999999E-2</v>
      </c>
      <c r="P63" s="1">
        <f t="shared" si="8"/>
        <v>4.5333333333333326E-4</v>
      </c>
      <c r="Q63" s="1">
        <f t="shared" si="9"/>
        <v>3.9333333333333337E-4</v>
      </c>
      <c r="R63" s="1">
        <f t="shared" si="10"/>
        <v>2.0000000000000001E-4</v>
      </c>
      <c r="S63" s="1">
        <f t="shared" si="11"/>
        <v>1.0466666666666667E-3</v>
      </c>
      <c r="T63" s="1">
        <f t="shared" si="12"/>
        <v>4.5333333333333326E-7</v>
      </c>
      <c r="U63" s="1">
        <f t="shared" si="13"/>
        <v>3.9333333333333336E-7</v>
      </c>
      <c r="V63" s="1">
        <f t="shared" si="14"/>
        <v>2.0000000000000002E-7</v>
      </c>
      <c r="W63" s="10"/>
      <c r="X63" s="1">
        <f t="shared" si="15"/>
        <v>1.0466666666666667E-6</v>
      </c>
      <c r="Y63" s="16">
        <f t="shared" si="16"/>
        <v>1.0466666666666667E-3</v>
      </c>
      <c r="Z63" s="17">
        <f t="shared" si="17"/>
        <v>2.0933333333333333E-3</v>
      </c>
      <c r="AA63" s="18">
        <f t="shared" si="18"/>
        <v>2.0933333333333333</v>
      </c>
      <c r="AB63" s="12">
        <f t="shared" si="19"/>
        <v>3.4888888888888887E-4</v>
      </c>
      <c r="AC63" s="11">
        <f t="shared" si="20"/>
        <v>3.4888888888888885E-7</v>
      </c>
      <c r="AD63" s="1">
        <f t="shared" si="21"/>
        <v>3.4888888888888887E-4</v>
      </c>
      <c r="AE63" s="1">
        <f t="shared" si="22"/>
        <v>6.9777777777777774E-4</v>
      </c>
      <c r="AF63" s="1">
        <f t="shared" si="23"/>
        <v>0.69777777777777772</v>
      </c>
      <c r="AG63" s="1">
        <f t="shared" si="24"/>
        <v>2.230911409015937E-7</v>
      </c>
      <c r="AH63" s="23">
        <f t="shared" si="25"/>
        <v>-15.315685445388267</v>
      </c>
    </row>
    <row r="64" spans="1:34" ht="15.75" x14ac:dyDescent="0.25">
      <c r="B64" s="1">
        <f t="shared" si="26"/>
        <v>855</v>
      </c>
      <c r="C64" s="1">
        <v>5.2</v>
      </c>
      <c r="D64" s="1">
        <v>11.8</v>
      </c>
      <c r="E64" s="1">
        <v>11.6</v>
      </c>
      <c r="F64" s="1">
        <v>9.3000000000000007</v>
      </c>
      <c r="H64" s="1">
        <f t="shared" si="0"/>
        <v>6.9</v>
      </c>
      <c r="I64" s="1">
        <f t="shared" si="1"/>
        <v>6.6999999999999993</v>
      </c>
      <c r="J64" s="1">
        <f t="shared" si="2"/>
        <v>4.4000000000000004</v>
      </c>
      <c r="K64" s="1">
        <f t="shared" si="3"/>
        <v>18</v>
      </c>
      <c r="L64" s="1">
        <f t="shared" si="4"/>
        <v>6.9000000000000008E-3</v>
      </c>
      <c r="M64" s="1">
        <f t="shared" si="5"/>
        <v>6.6999999999999994E-3</v>
      </c>
      <c r="N64" s="1">
        <f t="shared" si="6"/>
        <v>4.4000000000000003E-3</v>
      </c>
      <c r="O64" s="1">
        <f t="shared" si="7"/>
        <v>1.8000000000000002E-2</v>
      </c>
      <c r="P64" s="1">
        <f t="shared" si="8"/>
        <v>4.6000000000000007E-4</v>
      </c>
      <c r="Q64" s="1">
        <f t="shared" si="9"/>
        <v>4.4666666666666661E-4</v>
      </c>
      <c r="R64" s="1">
        <f t="shared" si="10"/>
        <v>2.9333333333333333E-4</v>
      </c>
      <c r="S64" s="1">
        <f t="shared" si="11"/>
        <v>1.2000000000000001E-3</v>
      </c>
      <c r="T64" s="1">
        <f t="shared" si="12"/>
        <v>4.6000000000000004E-7</v>
      </c>
      <c r="U64" s="1">
        <f t="shared" si="13"/>
        <v>4.4666666666666659E-7</v>
      </c>
      <c r="V64" s="1">
        <f t="shared" si="14"/>
        <v>2.9333333333333331E-7</v>
      </c>
      <c r="W64" s="10"/>
      <c r="X64" s="1">
        <f t="shared" si="15"/>
        <v>1.2000000000000002E-6</v>
      </c>
      <c r="Y64" s="16">
        <f t="shared" si="16"/>
        <v>1.2000000000000001E-3</v>
      </c>
      <c r="Z64" s="17">
        <f t="shared" si="17"/>
        <v>2.4000000000000002E-3</v>
      </c>
      <c r="AA64" s="18">
        <f t="shared" si="18"/>
        <v>2.4000000000000004</v>
      </c>
      <c r="AB64" s="12">
        <f t="shared" si="19"/>
        <v>4.0000000000000002E-4</v>
      </c>
      <c r="AC64" s="11">
        <f t="shared" si="20"/>
        <v>4.0000000000000003E-7</v>
      </c>
      <c r="AD64" s="1">
        <f t="shared" si="21"/>
        <v>4.0000000000000002E-4</v>
      </c>
      <c r="AE64" s="1">
        <f t="shared" si="22"/>
        <v>8.0000000000000004E-4</v>
      </c>
      <c r="AF64" s="1">
        <f t="shared" si="23"/>
        <v>0.8</v>
      </c>
      <c r="AG64" s="1">
        <f t="shared" si="24"/>
        <v>2.5577328256233677E-7</v>
      </c>
      <c r="AH64" s="23">
        <f t="shared" si="25"/>
        <v>-15.178974399846364</v>
      </c>
    </row>
    <row r="65" spans="1:34" ht="15.75" x14ac:dyDescent="0.25">
      <c r="B65" s="1">
        <f t="shared" si="26"/>
        <v>870</v>
      </c>
      <c r="C65" s="1">
        <v>4.8</v>
      </c>
      <c r="D65" s="1">
        <v>12.6</v>
      </c>
      <c r="E65" s="1">
        <v>11</v>
      </c>
      <c r="F65" s="1">
        <v>8.5</v>
      </c>
      <c r="H65" s="1">
        <f t="shared" si="0"/>
        <v>7.6999999999999993</v>
      </c>
      <c r="I65" s="1">
        <f t="shared" si="1"/>
        <v>6.1</v>
      </c>
      <c r="J65" s="1">
        <f t="shared" si="2"/>
        <v>3.5999999999999996</v>
      </c>
      <c r="K65" s="1">
        <f t="shared" si="3"/>
        <v>17.399999999999999</v>
      </c>
      <c r="L65" s="1">
        <f t="shared" si="4"/>
        <v>7.6999999999999994E-3</v>
      </c>
      <c r="M65" s="1">
        <f t="shared" si="5"/>
        <v>6.0999999999999995E-3</v>
      </c>
      <c r="N65" s="1">
        <f t="shared" si="6"/>
        <v>3.5999999999999995E-3</v>
      </c>
      <c r="O65" s="1">
        <f t="shared" si="7"/>
        <v>1.7399999999999999E-2</v>
      </c>
      <c r="P65" s="1">
        <f t="shared" si="8"/>
        <v>5.1333333333333331E-4</v>
      </c>
      <c r="Q65" s="1">
        <f t="shared" si="9"/>
        <v>4.0666666666666661E-4</v>
      </c>
      <c r="R65" s="1">
        <f t="shared" si="10"/>
        <v>2.3999999999999995E-4</v>
      </c>
      <c r="S65" s="1">
        <f t="shared" si="11"/>
        <v>1.1599999999999998E-3</v>
      </c>
      <c r="T65" s="1">
        <f t="shared" si="12"/>
        <v>5.1333333333333332E-7</v>
      </c>
      <c r="U65" s="1">
        <f t="shared" si="13"/>
        <v>4.066666666666666E-7</v>
      </c>
      <c r="V65" s="1">
        <f t="shared" si="14"/>
        <v>2.3999999999999993E-7</v>
      </c>
      <c r="W65" s="10"/>
      <c r="X65" s="1">
        <f t="shared" si="15"/>
        <v>1.1599999999999997E-6</v>
      </c>
      <c r="Y65" s="16">
        <f t="shared" si="16"/>
        <v>1.1599999999999998E-3</v>
      </c>
      <c r="Z65" s="17">
        <f t="shared" si="17"/>
        <v>2.3199999999999996E-3</v>
      </c>
      <c r="AA65" s="18">
        <f t="shared" si="18"/>
        <v>2.3199999999999994</v>
      </c>
      <c r="AB65" s="12">
        <f t="shared" si="19"/>
        <v>3.8666666666666661E-4</v>
      </c>
      <c r="AC65" s="11">
        <f t="shared" si="20"/>
        <v>3.8666666666666664E-7</v>
      </c>
      <c r="AD65" s="1">
        <f t="shared" si="21"/>
        <v>3.8666666666666661E-4</v>
      </c>
      <c r="AE65" s="1">
        <f t="shared" si="22"/>
        <v>7.7333333333333323E-4</v>
      </c>
      <c r="AF65" s="1">
        <f t="shared" si="23"/>
        <v>0.77333333333333321</v>
      </c>
      <c r="AG65" s="1">
        <f t="shared" si="24"/>
        <v>2.472475064769255E-7</v>
      </c>
      <c r="AH65" s="23">
        <f t="shared" si="25"/>
        <v>-15.212875951522046</v>
      </c>
    </row>
    <row r="66" spans="1:34" ht="15.75" x14ac:dyDescent="0.25">
      <c r="B66" s="1">
        <f t="shared" si="26"/>
        <v>885</v>
      </c>
      <c r="C66" s="1" t="s">
        <v>7</v>
      </c>
      <c r="D66" s="1">
        <v>13</v>
      </c>
      <c r="E66" s="1">
        <v>11.6</v>
      </c>
      <c r="F66" s="1">
        <v>9</v>
      </c>
      <c r="H66" s="1">
        <f t="shared" si="0"/>
        <v>8.1</v>
      </c>
      <c r="I66" s="1">
        <f t="shared" si="1"/>
        <v>6.6999999999999993</v>
      </c>
      <c r="J66" s="1">
        <f t="shared" si="2"/>
        <v>4.0999999999999996</v>
      </c>
      <c r="K66" s="1">
        <f t="shared" si="3"/>
        <v>18.899999999999999</v>
      </c>
      <c r="L66" s="1">
        <f t="shared" si="4"/>
        <v>8.0999999999999996E-3</v>
      </c>
      <c r="M66" s="1">
        <f t="shared" si="5"/>
        <v>6.6999999999999994E-3</v>
      </c>
      <c r="N66" s="1">
        <f t="shared" si="6"/>
        <v>4.0999999999999995E-3</v>
      </c>
      <c r="O66" s="1">
        <f t="shared" si="7"/>
        <v>1.89E-2</v>
      </c>
      <c r="P66" s="1">
        <f t="shared" si="8"/>
        <v>5.4000000000000001E-4</v>
      </c>
      <c r="Q66" s="1">
        <f t="shared" si="9"/>
        <v>4.4666666666666661E-4</v>
      </c>
      <c r="R66" s="1">
        <f t="shared" si="10"/>
        <v>2.7333333333333327E-4</v>
      </c>
      <c r="S66" s="1">
        <f t="shared" si="11"/>
        <v>1.2599999999999998E-3</v>
      </c>
      <c r="T66" s="1">
        <f t="shared" si="12"/>
        <v>5.4000000000000002E-7</v>
      </c>
      <c r="U66" s="1">
        <f t="shared" si="13"/>
        <v>4.4666666666666659E-7</v>
      </c>
      <c r="V66" s="1">
        <f t="shared" si="14"/>
        <v>2.7333333333333329E-7</v>
      </c>
      <c r="W66" s="10"/>
      <c r="X66" s="1">
        <f t="shared" si="15"/>
        <v>1.2599999999999998E-6</v>
      </c>
      <c r="Y66" s="16">
        <f t="shared" si="16"/>
        <v>1.2599999999999998E-3</v>
      </c>
      <c r="Z66" s="17">
        <f t="shared" si="17"/>
        <v>2.5199999999999997E-3</v>
      </c>
      <c r="AA66" s="18">
        <f t="shared" si="18"/>
        <v>2.5199999999999996</v>
      </c>
      <c r="AB66" s="12">
        <f t="shared" si="19"/>
        <v>4.1999999999999996E-4</v>
      </c>
      <c r="AC66" s="11">
        <f t="shared" si="20"/>
        <v>4.1999999999999995E-7</v>
      </c>
      <c r="AD66" s="1">
        <f t="shared" si="21"/>
        <v>4.1999999999999996E-4</v>
      </c>
      <c r="AE66" s="1">
        <f t="shared" si="22"/>
        <v>8.3999999999999993E-4</v>
      </c>
      <c r="AF66" s="1">
        <f t="shared" si="23"/>
        <v>0.84</v>
      </c>
      <c r="AG66" s="1">
        <f t="shared" si="24"/>
        <v>2.6856194669045354E-7</v>
      </c>
      <c r="AH66" s="23">
        <f t="shared" si="25"/>
        <v>-15.130184235676932</v>
      </c>
    </row>
    <row r="67" spans="1:34" ht="15.75" x14ac:dyDescent="0.25">
      <c r="B67" s="1">
        <f t="shared" si="26"/>
        <v>900</v>
      </c>
      <c r="C67" s="1" t="s">
        <v>7</v>
      </c>
      <c r="D67" s="1">
        <v>13.5</v>
      </c>
      <c r="E67" s="1">
        <v>11.6</v>
      </c>
      <c r="F67" s="1">
        <v>9.3000000000000007</v>
      </c>
      <c r="H67" s="1">
        <f t="shared" si="0"/>
        <v>8.6</v>
      </c>
      <c r="I67" s="1">
        <f t="shared" si="1"/>
        <v>6.6999999999999993</v>
      </c>
      <c r="J67" s="1">
        <f t="shared" si="2"/>
        <v>4.4000000000000004</v>
      </c>
      <c r="K67" s="1">
        <f t="shared" si="3"/>
        <v>19.7</v>
      </c>
      <c r="L67" s="1">
        <f t="shared" si="4"/>
        <v>8.6E-3</v>
      </c>
      <c r="M67" s="1">
        <f t="shared" si="5"/>
        <v>6.6999999999999994E-3</v>
      </c>
      <c r="N67" s="1">
        <f t="shared" si="6"/>
        <v>4.4000000000000003E-3</v>
      </c>
      <c r="O67" s="1">
        <f t="shared" si="7"/>
        <v>1.9699999999999999E-2</v>
      </c>
      <c r="P67" s="1">
        <f t="shared" si="8"/>
        <v>5.7333333333333336E-4</v>
      </c>
      <c r="Q67" s="1">
        <f t="shared" si="9"/>
        <v>4.4666666666666661E-4</v>
      </c>
      <c r="R67" s="1">
        <f t="shared" si="10"/>
        <v>2.9333333333333333E-4</v>
      </c>
      <c r="S67" s="1">
        <f t="shared" si="11"/>
        <v>1.3133333333333335E-3</v>
      </c>
      <c r="T67" s="1">
        <f t="shared" si="12"/>
        <v>5.7333333333333339E-7</v>
      </c>
      <c r="U67" s="1">
        <f t="shared" si="13"/>
        <v>4.4666666666666659E-7</v>
      </c>
      <c r="V67" s="1">
        <f t="shared" si="14"/>
        <v>2.9333333333333331E-7</v>
      </c>
      <c r="W67" s="10"/>
      <c r="X67" s="1">
        <f t="shared" si="15"/>
        <v>1.3133333333333334E-6</v>
      </c>
      <c r="Y67" s="16">
        <f t="shared" si="16"/>
        <v>1.3133333333333335E-3</v>
      </c>
      <c r="Z67" s="17">
        <f t="shared" si="17"/>
        <v>2.6266666666666669E-3</v>
      </c>
      <c r="AA67" s="18">
        <f t="shared" si="18"/>
        <v>2.6266666666666669</v>
      </c>
      <c r="AB67" s="12">
        <f t="shared" si="19"/>
        <v>4.3777777777777782E-4</v>
      </c>
      <c r="AC67" s="11">
        <f t="shared" si="20"/>
        <v>4.3777777777777782E-7</v>
      </c>
      <c r="AD67" s="1">
        <f t="shared" si="21"/>
        <v>4.3777777777777782E-4</v>
      </c>
      <c r="AE67" s="1">
        <f t="shared" si="22"/>
        <v>8.7555555555555564E-4</v>
      </c>
      <c r="AF67" s="1">
        <f t="shared" si="23"/>
        <v>0.87555555555555564</v>
      </c>
      <c r="AG67" s="1">
        <f t="shared" si="24"/>
        <v>2.7992964813766857E-7</v>
      </c>
      <c r="AH67" s="23">
        <f t="shared" si="25"/>
        <v>-15.088727521998585</v>
      </c>
    </row>
    <row r="68" spans="1:34" ht="15.75" x14ac:dyDescent="0.25">
      <c r="B68" s="1">
        <f t="shared" si="26"/>
        <v>915</v>
      </c>
      <c r="C68" s="1" t="s">
        <v>7</v>
      </c>
      <c r="D68" s="1">
        <v>13.5</v>
      </c>
      <c r="E68" s="1">
        <v>11.6</v>
      </c>
      <c r="F68" s="1">
        <v>8.9</v>
      </c>
      <c r="H68" s="1">
        <f t="shared" si="0"/>
        <v>8.6</v>
      </c>
      <c r="I68" s="1">
        <f t="shared" si="1"/>
        <v>6.6999999999999993</v>
      </c>
      <c r="J68" s="1">
        <f t="shared" si="2"/>
        <v>4</v>
      </c>
      <c r="K68" s="1">
        <f t="shared" si="3"/>
        <v>19.299999999999997</v>
      </c>
      <c r="L68" s="1">
        <f t="shared" si="4"/>
        <v>8.6E-3</v>
      </c>
      <c r="M68" s="1">
        <f t="shared" si="5"/>
        <v>6.6999999999999994E-3</v>
      </c>
      <c r="N68" s="1">
        <f t="shared" si="6"/>
        <v>4.0000000000000001E-3</v>
      </c>
      <c r="O68" s="1">
        <f t="shared" si="7"/>
        <v>1.9299999999999998E-2</v>
      </c>
      <c r="P68" s="1">
        <f t="shared" si="8"/>
        <v>5.7333333333333336E-4</v>
      </c>
      <c r="Q68" s="1">
        <f t="shared" si="9"/>
        <v>4.4666666666666661E-4</v>
      </c>
      <c r="R68" s="1">
        <f t="shared" si="10"/>
        <v>2.6666666666666668E-4</v>
      </c>
      <c r="S68" s="1">
        <f t="shared" si="11"/>
        <v>1.2866666666666669E-3</v>
      </c>
      <c r="T68" s="1">
        <f t="shared" si="12"/>
        <v>5.7333333333333339E-7</v>
      </c>
      <c r="U68" s="1">
        <f t="shared" si="13"/>
        <v>4.4666666666666659E-7</v>
      </c>
      <c r="V68" s="1">
        <f t="shared" si="14"/>
        <v>2.6666666666666667E-7</v>
      </c>
      <c r="W68" s="10"/>
      <c r="X68" s="1">
        <f t="shared" si="15"/>
        <v>1.2866666666666669E-6</v>
      </c>
      <c r="Y68" s="16">
        <f t="shared" si="16"/>
        <v>1.2866666666666669E-3</v>
      </c>
      <c r="Z68" s="17">
        <f t="shared" si="17"/>
        <v>2.5733333333333337E-3</v>
      </c>
      <c r="AA68" s="18">
        <f t="shared" si="18"/>
        <v>2.5733333333333337</v>
      </c>
      <c r="AB68" s="12">
        <f t="shared" si="19"/>
        <v>4.2888888888888897E-4</v>
      </c>
      <c r="AC68" s="11">
        <f t="shared" si="20"/>
        <v>4.2888888888888899E-7</v>
      </c>
      <c r="AD68" s="1">
        <f t="shared" si="21"/>
        <v>4.2888888888888897E-4</v>
      </c>
      <c r="AE68" s="1">
        <f t="shared" si="22"/>
        <v>8.5777777777777794E-4</v>
      </c>
      <c r="AF68" s="1">
        <f t="shared" si="23"/>
        <v>0.85777777777777797</v>
      </c>
      <c r="AG68" s="1">
        <f t="shared" si="24"/>
        <v>2.7424579741406111E-7</v>
      </c>
      <c r="AH68" s="23">
        <f t="shared" si="25"/>
        <v>-15.109241061831689</v>
      </c>
    </row>
    <row r="69" spans="1:34" ht="15.75" x14ac:dyDescent="0.25">
      <c r="B69" s="1">
        <f t="shared" si="26"/>
        <v>930</v>
      </c>
      <c r="D69" s="1">
        <v>13.4</v>
      </c>
      <c r="E69" s="1">
        <v>11.4</v>
      </c>
      <c r="F69" s="1">
        <v>6.3</v>
      </c>
      <c r="H69" s="1">
        <f t="shared" si="0"/>
        <v>8.5</v>
      </c>
      <c r="I69" s="1">
        <f t="shared" si="1"/>
        <v>6.5</v>
      </c>
      <c r="J69" s="1">
        <f t="shared" si="2"/>
        <v>1.3999999999999995</v>
      </c>
      <c r="K69" s="1">
        <f t="shared" si="3"/>
        <v>16.399999999999999</v>
      </c>
      <c r="L69" s="1">
        <f t="shared" si="4"/>
        <v>8.5000000000000006E-3</v>
      </c>
      <c r="M69" s="1">
        <f t="shared" si="5"/>
        <v>6.4999999999999997E-3</v>
      </c>
      <c r="N69" s="1">
        <f t="shared" si="6"/>
        <v>1.3999999999999996E-3</v>
      </c>
      <c r="O69" s="1">
        <f t="shared" si="7"/>
        <v>1.6399999999999998E-2</v>
      </c>
      <c r="P69" s="1">
        <f t="shared" si="8"/>
        <v>5.6666666666666671E-4</v>
      </c>
      <c r="Q69" s="1">
        <f t="shared" si="9"/>
        <v>4.3333333333333331E-4</v>
      </c>
      <c r="R69" s="1">
        <f t="shared" si="10"/>
        <v>9.3333333333333303E-5</v>
      </c>
      <c r="S69" s="1">
        <f t="shared" si="11"/>
        <v>1.0933333333333333E-3</v>
      </c>
      <c r="T69" s="1">
        <f t="shared" si="12"/>
        <v>5.6666666666666671E-7</v>
      </c>
      <c r="U69" s="1">
        <f t="shared" si="13"/>
        <v>4.333333333333333E-7</v>
      </c>
      <c r="V69" s="1">
        <f t="shared" si="14"/>
        <v>9.3333333333333309E-8</v>
      </c>
      <c r="W69" s="10"/>
      <c r="X69" s="1">
        <f t="shared" si="15"/>
        <v>1.0933333333333334E-6</v>
      </c>
      <c r="Y69" s="16">
        <f t="shared" si="16"/>
        <v>1.0933333333333333E-3</v>
      </c>
      <c r="Z69" s="17">
        <f t="shared" si="17"/>
        <v>2.1866666666666666E-3</v>
      </c>
      <c r="AA69" s="18">
        <f t="shared" si="18"/>
        <v>2.1866666666666665</v>
      </c>
      <c r="AB69" s="12">
        <f t="shared" si="19"/>
        <v>3.6444444444444442E-4</v>
      </c>
      <c r="AC69" s="11">
        <f t="shared" si="20"/>
        <v>3.6444444444444441E-7</v>
      </c>
      <c r="AD69" s="1">
        <f t="shared" si="21"/>
        <v>3.6444444444444442E-4</v>
      </c>
      <c r="AE69" s="1">
        <f t="shared" si="22"/>
        <v>7.2888888888888884E-4</v>
      </c>
      <c r="AF69" s="1">
        <f t="shared" si="23"/>
        <v>0.72888888888888881</v>
      </c>
      <c r="AG69" s="1">
        <f t="shared" si="24"/>
        <v>2.330378796679068E-7</v>
      </c>
      <c r="AH69" s="23">
        <f t="shared" si="25"/>
        <v>-15.272064822912377</v>
      </c>
    </row>
    <row r="70" spans="1:34" ht="15.75" x14ac:dyDescent="0.25">
      <c r="B70" s="1">
        <f t="shared" si="26"/>
        <v>945</v>
      </c>
      <c r="C70" s="1" t="s">
        <v>7</v>
      </c>
      <c r="D70" s="1">
        <v>14.4</v>
      </c>
      <c r="E70" s="1">
        <v>11.9</v>
      </c>
      <c r="F70" s="1">
        <v>9.1</v>
      </c>
      <c r="H70" s="1">
        <f t="shared" si="0"/>
        <v>9.5</v>
      </c>
      <c r="I70" s="1">
        <f t="shared" si="1"/>
        <v>7</v>
      </c>
      <c r="J70" s="1">
        <f t="shared" si="2"/>
        <v>4.1999999999999993</v>
      </c>
      <c r="K70" s="1">
        <f t="shared" si="3"/>
        <v>20.7</v>
      </c>
      <c r="L70" s="1">
        <f t="shared" si="4"/>
        <v>9.4999999999999998E-3</v>
      </c>
      <c r="M70" s="1">
        <f t="shared" si="5"/>
        <v>7.0000000000000001E-3</v>
      </c>
      <c r="N70" s="1">
        <f t="shared" si="6"/>
        <v>4.1999999999999989E-3</v>
      </c>
      <c r="O70" s="1">
        <f t="shared" si="7"/>
        <v>2.07E-2</v>
      </c>
      <c r="P70" s="1">
        <f t="shared" si="8"/>
        <v>6.333333333333333E-4</v>
      </c>
      <c r="Q70" s="1">
        <f t="shared" si="9"/>
        <v>4.6666666666666666E-4</v>
      </c>
      <c r="R70" s="1">
        <f t="shared" si="10"/>
        <v>2.7999999999999992E-4</v>
      </c>
      <c r="S70" s="1">
        <f t="shared" si="11"/>
        <v>1.3799999999999997E-3</v>
      </c>
      <c r="T70" s="1">
        <f t="shared" si="12"/>
        <v>6.3333333333333334E-7</v>
      </c>
      <c r="U70" s="1">
        <f t="shared" si="13"/>
        <v>4.6666666666666666E-7</v>
      </c>
      <c r="V70" s="1">
        <f t="shared" si="14"/>
        <v>2.7999999999999991E-7</v>
      </c>
      <c r="W70" s="10"/>
      <c r="X70" s="1">
        <f t="shared" si="15"/>
        <v>1.3799999999999997E-6</v>
      </c>
      <c r="Y70" s="16">
        <f t="shared" si="16"/>
        <v>1.3799999999999997E-3</v>
      </c>
      <c r="Z70" s="17">
        <f t="shared" si="17"/>
        <v>2.7599999999999994E-3</v>
      </c>
      <c r="AA70" s="18">
        <f t="shared" si="18"/>
        <v>2.7599999999999993</v>
      </c>
      <c r="AB70" s="12">
        <f t="shared" si="19"/>
        <v>4.5999999999999991E-4</v>
      </c>
      <c r="AC70" s="11">
        <f t="shared" si="20"/>
        <v>4.5999999999999988E-7</v>
      </c>
      <c r="AD70" s="1">
        <f t="shared" si="21"/>
        <v>4.5999999999999991E-4</v>
      </c>
      <c r="AE70" s="1">
        <f t="shared" si="22"/>
        <v>9.1999999999999981E-4</v>
      </c>
      <c r="AF70" s="1">
        <f t="shared" si="23"/>
        <v>0.91999999999999982</v>
      </c>
      <c r="AG70" s="1">
        <f t="shared" si="24"/>
        <v>2.9413927494668719E-7</v>
      </c>
      <c r="AH70" s="23">
        <f t="shared" si="25"/>
        <v>-15.039212457471205</v>
      </c>
    </row>
    <row r="71" spans="1:34" ht="15.75" x14ac:dyDescent="0.25">
      <c r="B71" s="1">
        <f t="shared" si="26"/>
        <v>960</v>
      </c>
      <c r="C71" s="1" t="s">
        <v>7</v>
      </c>
      <c r="D71" s="1">
        <v>14.6</v>
      </c>
      <c r="E71" s="1">
        <v>12.2</v>
      </c>
      <c r="F71" s="1">
        <v>8.8000000000000007</v>
      </c>
      <c r="H71" s="1">
        <f t="shared" si="0"/>
        <v>9.6999999999999993</v>
      </c>
      <c r="I71" s="1">
        <f t="shared" si="1"/>
        <v>7.2999999999999989</v>
      </c>
      <c r="J71" s="1">
        <f t="shared" si="2"/>
        <v>3.9000000000000004</v>
      </c>
      <c r="K71" s="1">
        <f t="shared" si="3"/>
        <v>20.9</v>
      </c>
      <c r="L71" s="1">
        <f t="shared" si="4"/>
        <v>9.6999999999999986E-3</v>
      </c>
      <c r="M71" s="1">
        <f t="shared" si="5"/>
        <v>7.2999999999999992E-3</v>
      </c>
      <c r="N71" s="1">
        <f t="shared" si="6"/>
        <v>3.9000000000000003E-3</v>
      </c>
      <c r="O71" s="1">
        <f t="shared" si="7"/>
        <v>2.0899999999999998E-2</v>
      </c>
      <c r="P71" s="1">
        <f t="shared" si="8"/>
        <v>6.4666666666666659E-4</v>
      </c>
      <c r="Q71" s="1">
        <f t="shared" si="9"/>
        <v>4.8666666666666661E-4</v>
      </c>
      <c r="R71" s="1">
        <f t="shared" si="10"/>
        <v>2.6000000000000003E-4</v>
      </c>
      <c r="S71" s="1">
        <f t="shared" si="11"/>
        <v>1.3933333333333332E-3</v>
      </c>
      <c r="T71" s="1">
        <f t="shared" si="12"/>
        <v>6.4666666666666658E-7</v>
      </c>
      <c r="U71" s="1">
        <f t="shared" si="13"/>
        <v>4.8666666666666663E-7</v>
      </c>
      <c r="V71" s="1">
        <f t="shared" si="14"/>
        <v>2.6000000000000005E-7</v>
      </c>
      <c r="W71" s="10"/>
      <c r="X71" s="1">
        <f t="shared" si="15"/>
        <v>1.3933333333333333E-6</v>
      </c>
      <c r="Y71" s="16">
        <f t="shared" si="16"/>
        <v>1.3933333333333332E-3</v>
      </c>
      <c r="Z71" s="17">
        <f t="shared" si="17"/>
        <v>2.7866666666666665E-3</v>
      </c>
      <c r="AA71" s="18">
        <f t="shared" si="18"/>
        <v>2.7866666666666666</v>
      </c>
      <c r="AB71" s="12">
        <f t="shared" si="19"/>
        <v>4.6444444444444441E-4</v>
      </c>
      <c r="AC71" s="11">
        <f t="shared" si="20"/>
        <v>4.644444444444444E-7</v>
      </c>
      <c r="AD71" s="1">
        <f t="shared" si="21"/>
        <v>4.6444444444444441E-4</v>
      </c>
      <c r="AE71" s="1">
        <f t="shared" si="22"/>
        <v>9.2888888888888882E-4</v>
      </c>
      <c r="AF71" s="1">
        <f t="shared" si="23"/>
        <v>0.92888888888888888</v>
      </c>
      <c r="AG71" s="1">
        <f t="shared" si="24"/>
        <v>2.96981200308491E-7</v>
      </c>
      <c r="AH71" s="23">
        <f t="shared" si="25"/>
        <v>-15.029596998771764</v>
      </c>
    </row>
    <row r="72" spans="1:34" ht="15.75" x14ac:dyDescent="0.25">
      <c r="A72" s="1" t="s">
        <v>23</v>
      </c>
      <c r="B72" s="1">
        <f t="shared" si="26"/>
        <v>975</v>
      </c>
      <c r="C72" s="1">
        <v>10.1</v>
      </c>
      <c r="D72" s="1">
        <v>24.5</v>
      </c>
      <c r="E72" s="1">
        <v>12.9</v>
      </c>
      <c r="F72" s="1">
        <v>9</v>
      </c>
      <c r="H72" s="1">
        <f t="shared" si="0"/>
        <v>19.600000000000001</v>
      </c>
      <c r="I72" s="1">
        <f t="shared" si="1"/>
        <v>8</v>
      </c>
      <c r="J72" s="1">
        <f t="shared" si="2"/>
        <v>4.0999999999999996</v>
      </c>
      <c r="K72" s="1">
        <f t="shared" si="3"/>
        <v>31.700000000000003</v>
      </c>
      <c r="L72" s="1">
        <f t="shared" si="4"/>
        <v>1.9600000000000003E-2</v>
      </c>
      <c r="M72" s="1">
        <f t="shared" si="5"/>
        <v>8.0000000000000002E-3</v>
      </c>
      <c r="N72" s="1">
        <f t="shared" si="6"/>
        <v>4.0999999999999995E-3</v>
      </c>
      <c r="O72" s="1">
        <f t="shared" si="7"/>
        <v>3.1700000000000006E-2</v>
      </c>
      <c r="P72" s="1">
        <f t="shared" si="8"/>
        <v>1.3066666666666669E-3</v>
      </c>
      <c r="Q72" s="1">
        <f t="shared" si="9"/>
        <v>5.3333333333333336E-4</v>
      </c>
      <c r="R72" s="1">
        <f t="shared" si="10"/>
        <v>2.7333333333333327E-4</v>
      </c>
      <c r="S72" s="1">
        <f t="shared" si="11"/>
        <v>2.1133333333333334E-3</v>
      </c>
      <c r="T72" s="1">
        <f t="shared" si="12"/>
        <v>1.3066666666666669E-6</v>
      </c>
      <c r="U72" s="1">
        <f t="shared" si="13"/>
        <v>5.3333333333333334E-7</v>
      </c>
      <c r="V72" s="1">
        <f t="shared" si="14"/>
        <v>2.7333333333333329E-7</v>
      </c>
      <c r="W72" s="10"/>
      <c r="X72" s="1">
        <f t="shared" si="15"/>
        <v>2.1133333333333336E-6</v>
      </c>
      <c r="Y72" s="16">
        <f t="shared" si="16"/>
        <v>2.1133333333333334E-3</v>
      </c>
      <c r="Z72" s="17">
        <f t="shared" si="17"/>
        <v>4.2266666666666668E-3</v>
      </c>
      <c r="AA72" s="18">
        <f t="shared" si="18"/>
        <v>4.2266666666666666</v>
      </c>
      <c r="AB72" s="12">
        <f t="shared" si="19"/>
        <v>7.044444444444445E-4</v>
      </c>
      <c r="AC72" s="11">
        <f t="shared" si="20"/>
        <v>7.0444444444444449E-7</v>
      </c>
      <c r="AD72" s="1">
        <f t="shared" si="21"/>
        <v>7.044444444444445E-4</v>
      </c>
      <c r="AE72" s="1">
        <f t="shared" si="22"/>
        <v>1.408888888888889E-3</v>
      </c>
      <c r="AF72" s="1">
        <f t="shared" si="23"/>
        <v>1.4088888888888891</v>
      </c>
      <c r="AG72" s="1">
        <f t="shared" si="24"/>
        <v>4.5044516984589306E-7</v>
      </c>
      <c r="AH72" s="23">
        <f t="shared" si="25"/>
        <v>-14.613029476859294</v>
      </c>
    </row>
    <row r="73" spans="1:34" ht="15.75" x14ac:dyDescent="0.25">
      <c r="B73" s="1">
        <f t="shared" si="26"/>
        <v>990</v>
      </c>
      <c r="C73" s="1">
        <v>8.1</v>
      </c>
      <c r="D73" s="1">
        <v>18.100000000000001</v>
      </c>
      <c r="E73" s="1">
        <v>11.8</v>
      </c>
      <c r="F73" s="1">
        <v>7.4</v>
      </c>
      <c r="H73" s="1">
        <f t="shared" si="0"/>
        <v>13.200000000000001</v>
      </c>
      <c r="I73" s="1">
        <f t="shared" si="1"/>
        <v>6.9</v>
      </c>
      <c r="J73" s="1">
        <f t="shared" si="2"/>
        <v>2.5</v>
      </c>
      <c r="K73" s="1">
        <f t="shared" ref="K73:K136" si="27">H73+I73+J73</f>
        <v>22.6</v>
      </c>
      <c r="L73" s="1">
        <f t="shared" si="4"/>
        <v>1.3200000000000002E-2</v>
      </c>
      <c r="M73" s="1">
        <f t="shared" si="5"/>
        <v>6.9000000000000008E-3</v>
      </c>
      <c r="N73" s="1">
        <f t="shared" si="6"/>
        <v>2.5000000000000001E-3</v>
      </c>
      <c r="O73" s="1">
        <f t="shared" ref="O73:O136" si="28">SUM(L73:N73)</f>
        <v>2.2600000000000002E-2</v>
      </c>
      <c r="P73" s="1">
        <f t="shared" si="8"/>
        <v>8.8000000000000014E-4</v>
      </c>
      <c r="Q73" s="1">
        <f t="shared" si="9"/>
        <v>4.6000000000000007E-4</v>
      </c>
      <c r="R73" s="1">
        <f t="shared" si="10"/>
        <v>1.6666666666666666E-4</v>
      </c>
      <c r="S73" s="1">
        <f t="shared" ref="S73:S136" si="29">SUM(P73:R73)</f>
        <v>1.506666666666667E-3</v>
      </c>
      <c r="T73" s="1">
        <f t="shared" si="12"/>
        <v>8.8000000000000015E-7</v>
      </c>
      <c r="U73" s="1">
        <f t="shared" si="13"/>
        <v>4.6000000000000004E-7</v>
      </c>
      <c r="V73" s="1">
        <f t="shared" si="14"/>
        <v>1.6666666666666665E-7</v>
      </c>
      <c r="W73" s="10"/>
      <c r="X73" s="1">
        <f t="shared" ref="X73:X136" si="30">S73/1000</f>
        <v>1.5066666666666669E-6</v>
      </c>
      <c r="Y73" s="16">
        <f t="shared" ref="Y73:Y136" si="31">(X73*1000)</f>
        <v>1.506666666666667E-3</v>
      </c>
      <c r="Z73" s="17">
        <f t="shared" ref="Z73:Z136" si="32">Y73/0.5</f>
        <v>3.013333333333334E-3</v>
      </c>
      <c r="AA73" s="18">
        <f t="shared" ref="AA73:AA136" si="33">Z73*1000</f>
        <v>3.0133333333333341</v>
      </c>
      <c r="AB73" s="12">
        <f t="shared" ref="AB73:AB136" si="34">S73/3</f>
        <v>5.0222222222222237E-4</v>
      </c>
      <c r="AC73" s="11">
        <f t="shared" ref="AC73:AC136" si="35">AB73/1000</f>
        <v>5.0222222222222234E-7</v>
      </c>
      <c r="AD73" s="1">
        <f t="shared" ref="AD73:AD136" si="36">AC73*1000</f>
        <v>5.0222222222222237E-4</v>
      </c>
      <c r="AE73" s="1">
        <f t="shared" ref="AE73:AE136" si="37">AD73/0.5</f>
        <v>1.0044444444444447E-3</v>
      </c>
      <c r="AF73" s="1">
        <f t="shared" ref="AF73:AF136" si="38">AE73*1000</f>
        <v>1.0044444444444447</v>
      </c>
      <c r="AG73" s="1">
        <f t="shared" ref="AG73:AG136" si="39">AC73/(0.104259*15)</f>
        <v>3.2113756588382291E-7</v>
      </c>
      <c r="AH73" s="23">
        <f t="shared" ref="AH73:AH136" si="40">LN(AG73)</f>
        <v>-14.951396251464288</v>
      </c>
    </row>
    <row r="74" spans="1:34" ht="15.75" x14ac:dyDescent="0.25">
      <c r="B74" s="1">
        <f t="shared" ref="B74:B137" si="41">B73+15</f>
        <v>1005</v>
      </c>
      <c r="C74" s="1">
        <v>9.1999999999999993</v>
      </c>
      <c r="D74" s="1">
        <v>20.2</v>
      </c>
      <c r="E74" s="1">
        <v>12.5</v>
      </c>
      <c r="F74" s="1">
        <v>8.5</v>
      </c>
      <c r="H74" s="1">
        <f t="shared" si="0"/>
        <v>15.299999999999999</v>
      </c>
      <c r="I74" s="1">
        <f t="shared" si="1"/>
        <v>7.6</v>
      </c>
      <c r="J74" s="1">
        <f t="shared" si="2"/>
        <v>3.5999999999999996</v>
      </c>
      <c r="K74" s="1">
        <f t="shared" si="27"/>
        <v>26.5</v>
      </c>
      <c r="L74" s="1">
        <f t="shared" si="4"/>
        <v>1.5299999999999999E-2</v>
      </c>
      <c r="M74" s="1">
        <f t="shared" si="5"/>
        <v>7.6E-3</v>
      </c>
      <c r="N74" s="1">
        <f t="shared" si="6"/>
        <v>3.5999999999999995E-3</v>
      </c>
      <c r="O74" s="1">
        <f t="shared" si="28"/>
        <v>2.6499999999999999E-2</v>
      </c>
      <c r="P74" s="1">
        <f t="shared" si="8"/>
        <v>1.0199999999999999E-3</v>
      </c>
      <c r="Q74" s="1">
        <f t="shared" si="9"/>
        <v>5.0666666666666666E-4</v>
      </c>
      <c r="R74" s="1">
        <f t="shared" si="10"/>
        <v>2.3999999999999995E-4</v>
      </c>
      <c r="S74" s="1">
        <f t="shared" si="29"/>
        <v>1.7666666666666666E-3</v>
      </c>
      <c r="T74" s="1">
        <f t="shared" si="12"/>
        <v>1.0199999999999998E-6</v>
      </c>
      <c r="U74" s="1">
        <f t="shared" si="13"/>
        <v>5.0666666666666665E-7</v>
      </c>
      <c r="V74" s="1">
        <f t="shared" si="14"/>
        <v>2.3999999999999993E-7</v>
      </c>
      <c r="W74" s="10"/>
      <c r="X74" s="1">
        <f t="shared" si="30"/>
        <v>1.7666666666666666E-6</v>
      </c>
      <c r="Y74" s="16">
        <f t="shared" si="31"/>
        <v>1.7666666666666666E-3</v>
      </c>
      <c r="Z74" s="17">
        <f t="shared" si="32"/>
        <v>3.5333333333333332E-3</v>
      </c>
      <c r="AA74" s="18">
        <f t="shared" si="33"/>
        <v>3.5333333333333332</v>
      </c>
      <c r="AB74" s="12">
        <f t="shared" si="34"/>
        <v>5.888888888888889E-4</v>
      </c>
      <c r="AC74" s="11">
        <f t="shared" si="35"/>
        <v>5.8888888888888889E-7</v>
      </c>
      <c r="AD74" s="1">
        <f t="shared" si="36"/>
        <v>5.888888888888889E-4</v>
      </c>
      <c r="AE74" s="1">
        <f t="shared" si="37"/>
        <v>1.1777777777777778E-3</v>
      </c>
      <c r="AF74" s="1">
        <f t="shared" si="38"/>
        <v>1.1777777777777778</v>
      </c>
      <c r="AG74" s="1">
        <f t="shared" si="39"/>
        <v>3.7655511043899576E-7</v>
      </c>
      <c r="AH74" s="23">
        <f t="shared" si="40"/>
        <v>-14.792201424750353</v>
      </c>
    </row>
    <row r="75" spans="1:34" ht="15.75" x14ac:dyDescent="0.25">
      <c r="B75" s="1">
        <f t="shared" si="41"/>
        <v>1020</v>
      </c>
      <c r="C75" s="1">
        <v>9</v>
      </c>
      <c r="D75" s="1">
        <v>18.100000000000001</v>
      </c>
      <c r="E75" s="1">
        <v>11.7</v>
      </c>
      <c r="F75" s="1">
        <v>7.9</v>
      </c>
      <c r="H75" s="1">
        <f t="shared" si="0"/>
        <v>13.200000000000001</v>
      </c>
      <c r="I75" s="1">
        <f t="shared" si="1"/>
        <v>6.7999999999999989</v>
      </c>
      <c r="J75" s="1">
        <f t="shared" si="2"/>
        <v>3</v>
      </c>
      <c r="K75" s="1">
        <f t="shared" si="27"/>
        <v>23</v>
      </c>
      <c r="L75" s="1">
        <f t="shared" si="4"/>
        <v>1.3200000000000002E-2</v>
      </c>
      <c r="M75" s="1">
        <f t="shared" si="5"/>
        <v>6.7999999999999988E-3</v>
      </c>
      <c r="N75" s="1">
        <f t="shared" si="6"/>
        <v>3.0000000000000001E-3</v>
      </c>
      <c r="O75" s="1">
        <f t="shared" si="28"/>
        <v>2.3E-2</v>
      </c>
      <c r="P75" s="1">
        <f t="shared" si="8"/>
        <v>8.8000000000000014E-4</v>
      </c>
      <c r="Q75" s="1">
        <f t="shared" si="9"/>
        <v>4.5333333333333326E-4</v>
      </c>
      <c r="R75" s="1">
        <f t="shared" si="10"/>
        <v>2.0000000000000001E-4</v>
      </c>
      <c r="S75" s="1">
        <f t="shared" si="29"/>
        <v>1.5333333333333336E-3</v>
      </c>
      <c r="T75" s="1">
        <f t="shared" si="12"/>
        <v>8.8000000000000015E-7</v>
      </c>
      <c r="U75" s="1">
        <f t="shared" si="13"/>
        <v>4.5333333333333326E-7</v>
      </c>
      <c r="V75" s="1">
        <f t="shared" si="14"/>
        <v>2.0000000000000002E-7</v>
      </c>
      <c r="W75" s="10"/>
      <c r="X75" s="1">
        <f t="shared" si="30"/>
        <v>1.5333333333333336E-6</v>
      </c>
      <c r="Y75" s="16">
        <f t="shared" si="31"/>
        <v>1.5333333333333336E-3</v>
      </c>
      <c r="Z75" s="17">
        <f t="shared" si="32"/>
        <v>3.0666666666666672E-3</v>
      </c>
      <c r="AA75" s="18">
        <f t="shared" si="33"/>
        <v>3.0666666666666673</v>
      </c>
      <c r="AB75" s="12">
        <f t="shared" si="34"/>
        <v>5.1111111111111116E-4</v>
      </c>
      <c r="AC75" s="11">
        <f t="shared" si="35"/>
        <v>5.1111111111111117E-7</v>
      </c>
      <c r="AD75" s="1">
        <f t="shared" si="36"/>
        <v>5.1111111111111116E-4</v>
      </c>
      <c r="AE75" s="1">
        <f t="shared" si="37"/>
        <v>1.0222222222222223E-3</v>
      </c>
      <c r="AF75" s="1">
        <f t="shared" si="38"/>
        <v>1.0222222222222224</v>
      </c>
      <c r="AG75" s="1">
        <f t="shared" si="39"/>
        <v>3.2682141660743031E-7</v>
      </c>
      <c r="AH75" s="23">
        <f t="shared" si="40"/>
        <v>-14.933851941813378</v>
      </c>
    </row>
    <row r="76" spans="1:34" ht="15.75" x14ac:dyDescent="0.25">
      <c r="B76" s="1">
        <f t="shared" si="41"/>
        <v>1035</v>
      </c>
      <c r="C76" s="1">
        <v>8</v>
      </c>
      <c r="D76" s="1">
        <v>19.100000000000001</v>
      </c>
      <c r="E76" s="1">
        <v>10.8</v>
      </c>
      <c r="F76" s="1">
        <v>7.7</v>
      </c>
      <c r="H76" s="1">
        <f t="shared" si="0"/>
        <v>14.200000000000001</v>
      </c>
      <c r="I76" s="1">
        <f t="shared" si="1"/>
        <v>5.9</v>
      </c>
      <c r="J76" s="1">
        <f t="shared" si="2"/>
        <v>2.8</v>
      </c>
      <c r="K76" s="1">
        <f t="shared" si="27"/>
        <v>22.900000000000002</v>
      </c>
      <c r="L76" s="1">
        <f t="shared" si="4"/>
        <v>1.4200000000000001E-2</v>
      </c>
      <c r="M76" s="1">
        <f t="shared" si="5"/>
        <v>5.9000000000000007E-3</v>
      </c>
      <c r="N76" s="1">
        <f t="shared" si="6"/>
        <v>2.8E-3</v>
      </c>
      <c r="O76" s="1">
        <f t="shared" si="28"/>
        <v>2.29E-2</v>
      </c>
      <c r="P76" s="1">
        <f t="shared" si="8"/>
        <v>9.4666666666666673E-4</v>
      </c>
      <c r="Q76" s="1">
        <f t="shared" si="9"/>
        <v>3.9333333333333337E-4</v>
      </c>
      <c r="R76" s="1">
        <f t="shared" si="10"/>
        <v>1.8666666666666666E-4</v>
      </c>
      <c r="S76" s="1">
        <f t="shared" si="29"/>
        <v>1.5266666666666666E-3</v>
      </c>
      <c r="T76" s="1">
        <f t="shared" si="12"/>
        <v>9.4666666666666678E-7</v>
      </c>
      <c r="U76" s="1">
        <f t="shared" si="13"/>
        <v>3.9333333333333336E-7</v>
      </c>
      <c r="V76" s="1">
        <f t="shared" si="14"/>
        <v>1.8666666666666667E-7</v>
      </c>
      <c r="W76" s="10"/>
      <c r="X76" s="1">
        <f t="shared" si="30"/>
        <v>1.5266666666666665E-6</v>
      </c>
      <c r="Y76" s="16">
        <f t="shared" si="31"/>
        <v>1.5266666666666666E-3</v>
      </c>
      <c r="Z76" s="17">
        <f t="shared" si="32"/>
        <v>3.0533333333333332E-3</v>
      </c>
      <c r="AA76" s="18">
        <f t="shared" si="33"/>
        <v>3.0533333333333332</v>
      </c>
      <c r="AB76" s="12">
        <f t="shared" si="34"/>
        <v>5.0888888888888891E-4</v>
      </c>
      <c r="AC76" s="11">
        <f t="shared" si="35"/>
        <v>5.0888888888888891E-7</v>
      </c>
      <c r="AD76" s="1">
        <f t="shared" si="36"/>
        <v>5.0888888888888891E-4</v>
      </c>
      <c r="AE76" s="1">
        <f t="shared" si="37"/>
        <v>1.0177777777777778E-3</v>
      </c>
      <c r="AF76" s="1">
        <f t="shared" si="38"/>
        <v>1.0177777777777779</v>
      </c>
      <c r="AG76" s="1">
        <f t="shared" si="39"/>
        <v>3.2540045392652841E-7</v>
      </c>
      <c r="AH76" s="23">
        <f t="shared" si="40"/>
        <v>-14.938209247182336</v>
      </c>
    </row>
    <row r="77" spans="1:34" ht="15.75" x14ac:dyDescent="0.25">
      <c r="B77" s="1">
        <f t="shared" si="41"/>
        <v>1050</v>
      </c>
      <c r="C77" s="1">
        <v>7.7</v>
      </c>
      <c r="D77" s="1">
        <v>20.100000000000001</v>
      </c>
      <c r="E77" s="1">
        <v>9.8000000000000007</v>
      </c>
      <c r="F77" s="1">
        <v>7.4</v>
      </c>
      <c r="H77" s="1">
        <f t="shared" si="0"/>
        <v>15.200000000000001</v>
      </c>
      <c r="I77" s="1">
        <f t="shared" si="1"/>
        <v>4.9000000000000004</v>
      </c>
      <c r="J77" s="1">
        <f t="shared" si="2"/>
        <v>2.5</v>
      </c>
      <c r="K77" s="1">
        <f t="shared" si="27"/>
        <v>22.6</v>
      </c>
      <c r="L77" s="1">
        <f t="shared" si="4"/>
        <v>1.5200000000000002E-2</v>
      </c>
      <c r="M77" s="1">
        <f t="shared" si="5"/>
        <v>4.9000000000000007E-3</v>
      </c>
      <c r="N77" s="1">
        <f t="shared" si="6"/>
        <v>2.5000000000000001E-3</v>
      </c>
      <c r="O77" s="1">
        <f t="shared" si="28"/>
        <v>2.2600000000000002E-2</v>
      </c>
      <c r="P77" s="1">
        <f t="shared" si="8"/>
        <v>1.0133333333333335E-3</v>
      </c>
      <c r="Q77" s="1">
        <f t="shared" si="9"/>
        <v>3.2666666666666673E-4</v>
      </c>
      <c r="R77" s="1">
        <f t="shared" si="10"/>
        <v>1.6666666666666666E-4</v>
      </c>
      <c r="S77" s="1">
        <f t="shared" si="29"/>
        <v>1.506666666666667E-3</v>
      </c>
      <c r="T77" s="1">
        <f t="shared" si="12"/>
        <v>1.0133333333333335E-6</v>
      </c>
      <c r="U77" s="1">
        <f t="shared" si="13"/>
        <v>3.2666666666666673E-7</v>
      </c>
      <c r="V77" s="1">
        <f t="shared" si="14"/>
        <v>1.6666666666666665E-7</v>
      </c>
      <c r="W77" s="10"/>
      <c r="X77" s="1">
        <f t="shared" si="30"/>
        <v>1.5066666666666669E-6</v>
      </c>
      <c r="Y77" s="16">
        <f t="shared" si="31"/>
        <v>1.506666666666667E-3</v>
      </c>
      <c r="Z77" s="17">
        <f t="shared" si="32"/>
        <v>3.013333333333334E-3</v>
      </c>
      <c r="AA77" s="18">
        <f t="shared" si="33"/>
        <v>3.0133333333333341</v>
      </c>
      <c r="AB77" s="12">
        <f t="shared" si="34"/>
        <v>5.0222222222222237E-4</v>
      </c>
      <c r="AC77" s="11">
        <f t="shared" si="35"/>
        <v>5.0222222222222234E-7</v>
      </c>
      <c r="AD77" s="1">
        <f t="shared" si="36"/>
        <v>5.0222222222222237E-4</v>
      </c>
      <c r="AE77" s="1">
        <f t="shared" si="37"/>
        <v>1.0044444444444447E-3</v>
      </c>
      <c r="AF77" s="1">
        <f t="shared" si="38"/>
        <v>1.0044444444444447</v>
      </c>
      <c r="AG77" s="1">
        <f t="shared" si="39"/>
        <v>3.2113756588382291E-7</v>
      </c>
      <c r="AH77" s="23">
        <f t="shared" si="40"/>
        <v>-14.951396251464288</v>
      </c>
    </row>
    <row r="78" spans="1:34" ht="15.75" x14ac:dyDescent="0.25">
      <c r="B78" s="1">
        <f t="shared" si="41"/>
        <v>1065</v>
      </c>
      <c r="C78" s="1">
        <v>8.3000000000000007</v>
      </c>
      <c r="D78" s="1">
        <v>26.3</v>
      </c>
      <c r="E78" s="1">
        <v>9.5</v>
      </c>
      <c r="F78" s="1">
        <v>7.3</v>
      </c>
      <c r="H78" s="1">
        <f t="shared" si="0"/>
        <v>21.4</v>
      </c>
      <c r="I78" s="1">
        <f t="shared" si="1"/>
        <v>4.5999999999999996</v>
      </c>
      <c r="J78" s="1">
        <f t="shared" si="2"/>
        <v>2.3999999999999995</v>
      </c>
      <c r="K78" s="1">
        <f t="shared" si="27"/>
        <v>28.4</v>
      </c>
      <c r="L78" s="1">
        <f t="shared" si="4"/>
        <v>2.1399999999999999E-2</v>
      </c>
      <c r="M78" s="1">
        <f t="shared" si="5"/>
        <v>4.5999999999999999E-3</v>
      </c>
      <c r="N78" s="1">
        <f t="shared" si="6"/>
        <v>2.3999999999999994E-3</v>
      </c>
      <c r="O78" s="1">
        <f t="shared" si="28"/>
        <v>2.8399999999999998E-2</v>
      </c>
      <c r="P78" s="1">
        <f t="shared" si="8"/>
        <v>1.4266666666666666E-3</v>
      </c>
      <c r="Q78" s="1">
        <f t="shared" si="9"/>
        <v>3.0666666666666668E-4</v>
      </c>
      <c r="R78" s="1">
        <f t="shared" si="10"/>
        <v>1.5999999999999996E-4</v>
      </c>
      <c r="S78" s="1">
        <f t="shared" si="29"/>
        <v>1.8933333333333332E-3</v>
      </c>
      <c r="T78" s="1">
        <f t="shared" si="12"/>
        <v>1.4266666666666666E-6</v>
      </c>
      <c r="U78" s="1">
        <f t="shared" si="13"/>
        <v>3.0666666666666666E-7</v>
      </c>
      <c r="V78" s="1">
        <f t="shared" si="14"/>
        <v>1.5999999999999995E-7</v>
      </c>
      <c r="W78" s="10"/>
      <c r="X78" s="1">
        <f t="shared" si="30"/>
        <v>1.8933333333333331E-6</v>
      </c>
      <c r="Y78" s="16">
        <f t="shared" si="31"/>
        <v>1.8933333333333332E-3</v>
      </c>
      <c r="Z78" s="17">
        <f t="shared" si="32"/>
        <v>3.7866666666666665E-3</v>
      </c>
      <c r="AA78" s="18">
        <f t="shared" si="33"/>
        <v>3.7866666666666666</v>
      </c>
      <c r="AB78" s="12">
        <f t="shared" si="34"/>
        <v>6.3111111111111104E-4</v>
      </c>
      <c r="AC78" s="11">
        <f t="shared" si="35"/>
        <v>6.3111111111111108E-7</v>
      </c>
      <c r="AD78" s="1">
        <f t="shared" si="36"/>
        <v>6.3111111111111104E-4</v>
      </c>
      <c r="AE78" s="1">
        <f t="shared" si="37"/>
        <v>1.2622222222222221E-3</v>
      </c>
      <c r="AF78" s="1">
        <f t="shared" si="38"/>
        <v>1.2622222222222221</v>
      </c>
      <c r="AG78" s="1">
        <f t="shared" si="39"/>
        <v>4.0355340137613132E-7</v>
      </c>
      <c r="AH78" s="23">
        <f t="shared" si="40"/>
        <v>-14.722957012575369</v>
      </c>
    </row>
    <row r="79" spans="1:34" ht="15.75" x14ac:dyDescent="0.25">
      <c r="B79" s="1">
        <f t="shared" si="41"/>
        <v>1080</v>
      </c>
      <c r="C79" s="1">
        <v>7.5</v>
      </c>
      <c r="D79" s="1">
        <v>20.7</v>
      </c>
      <c r="E79" s="1">
        <v>8.6999999999999993</v>
      </c>
      <c r="F79" s="1">
        <v>6.5</v>
      </c>
      <c r="H79" s="1">
        <f t="shared" si="0"/>
        <v>15.799999999999999</v>
      </c>
      <c r="I79" s="1">
        <f t="shared" si="1"/>
        <v>3.7999999999999989</v>
      </c>
      <c r="J79" s="1">
        <f t="shared" si="2"/>
        <v>1.5999999999999996</v>
      </c>
      <c r="K79" s="1">
        <f t="shared" si="27"/>
        <v>21.199999999999996</v>
      </c>
      <c r="L79" s="1">
        <f t="shared" si="4"/>
        <v>1.5799999999999998E-2</v>
      </c>
      <c r="M79" s="1">
        <f t="shared" si="5"/>
        <v>3.7999999999999991E-3</v>
      </c>
      <c r="N79" s="1">
        <f t="shared" si="6"/>
        <v>1.5999999999999996E-3</v>
      </c>
      <c r="O79" s="1">
        <f t="shared" si="28"/>
        <v>2.1199999999999997E-2</v>
      </c>
      <c r="P79" s="1">
        <f t="shared" si="8"/>
        <v>1.0533333333333332E-3</v>
      </c>
      <c r="Q79" s="1">
        <f t="shared" si="9"/>
        <v>2.5333333333333328E-4</v>
      </c>
      <c r="R79" s="1">
        <f t="shared" si="10"/>
        <v>1.0666666666666664E-4</v>
      </c>
      <c r="S79" s="1">
        <f t="shared" si="29"/>
        <v>1.4133333333333331E-3</v>
      </c>
      <c r="T79" s="1">
        <f t="shared" si="12"/>
        <v>1.0533333333333331E-6</v>
      </c>
      <c r="U79" s="1">
        <f t="shared" si="13"/>
        <v>2.5333333333333327E-7</v>
      </c>
      <c r="V79" s="1">
        <f t="shared" si="14"/>
        <v>1.0666666666666664E-7</v>
      </c>
      <c r="W79" s="10"/>
      <c r="X79" s="1">
        <f t="shared" si="30"/>
        <v>1.4133333333333331E-6</v>
      </c>
      <c r="Y79" s="16">
        <f t="shared" si="31"/>
        <v>1.4133333333333331E-3</v>
      </c>
      <c r="Z79" s="17">
        <f t="shared" si="32"/>
        <v>2.8266666666666661E-3</v>
      </c>
      <c r="AA79" s="18">
        <f t="shared" si="33"/>
        <v>2.8266666666666662</v>
      </c>
      <c r="AB79" s="12">
        <f t="shared" si="34"/>
        <v>4.71111111111111E-4</v>
      </c>
      <c r="AC79" s="11">
        <f t="shared" si="35"/>
        <v>4.7111111111111102E-7</v>
      </c>
      <c r="AD79" s="1">
        <f t="shared" si="36"/>
        <v>4.71111111111111E-4</v>
      </c>
      <c r="AE79" s="1">
        <f t="shared" si="37"/>
        <v>9.4222222222222201E-4</v>
      </c>
      <c r="AF79" s="1">
        <f t="shared" si="38"/>
        <v>0.94222222222222196</v>
      </c>
      <c r="AG79" s="1">
        <f t="shared" si="39"/>
        <v>3.0124408835119656E-7</v>
      </c>
      <c r="AH79" s="23">
        <f t="shared" si="40"/>
        <v>-15.015344976064561</v>
      </c>
    </row>
    <row r="80" spans="1:34" ht="15.75" x14ac:dyDescent="0.25">
      <c r="B80" s="1">
        <f t="shared" si="41"/>
        <v>1095</v>
      </c>
      <c r="C80" s="1">
        <v>7.1</v>
      </c>
      <c r="D80" s="1">
        <v>20.3</v>
      </c>
      <c r="E80" s="1">
        <v>9</v>
      </c>
      <c r="F80" s="1">
        <v>7.6</v>
      </c>
      <c r="H80" s="1">
        <f t="shared" si="0"/>
        <v>15.4</v>
      </c>
      <c r="I80" s="1">
        <f t="shared" si="1"/>
        <v>4.0999999999999996</v>
      </c>
      <c r="J80" s="1">
        <f t="shared" si="2"/>
        <v>2.6999999999999993</v>
      </c>
      <c r="K80" s="1">
        <f t="shared" si="27"/>
        <v>22.2</v>
      </c>
      <c r="L80" s="1">
        <f t="shared" si="4"/>
        <v>1.54E-2</v>
      </c>
      <c r="M80" s="1">
        <f t="shared" si="5"/>
        <v>4.0999999999999995E-3</v>
      </c>
      <c r="N80" s="1">
        <f t="shared" si="6"/>
        <v>2.6999999999999993E-3</v>
      </c>
      <c r="O80" s="1">
        <f t="shared" si="28"/>
        <v>2.2199999999999998E-2</v>
      </c>
      <c r="P80" s="1">
        <f t="shared" si="8"/>
        <v>1.0266666666666666E-3</v>
      </c>
      <c r="Q80" s="1">
        <f t="shared" si="9"/>
        <v>2.7333333333333327E-4</v>
      </c>
      <c r="R80" s="1">
        <f t="shared" si="10"/>
        <v>1.7999999999999996E-4</v>
      </c>
      <c r="S80" s="1">
        <f t="shared" si="29"/>
        <v>1.48E-3</v>
      </c>
      <c r="T80" s="1">
        <f t="shared" si="12"/>
        <v>1.0266666666666666E-6</v>
      </c>
      <c r="U80" s="1">
        <f t="shared" si="13"/>
        <v>2.7333333333333329E-7</v>
      </c>
      <c r="V80" s="1">
        <f t="shared" si="14"/>
        <v>1.7999999999999994E-7</v>
      </c>
      <c r="W80" s="10"/>
      <c r="X80" s="1">
        <f t="shared" si="30"/>
        <v>1.48E-6</v>
      </c>
      <c r="Y80" s="16">
        <f t="shared" si="31"/>
        <v>1.48E-3</v>
      </c>
      <c r="Z80" s="17">
        <f t="shared" si="32"/>
        <v>2.96E-3</v>
      </c>
      <c r="AA80" s="18">
        <f t="shared" si="33"/>
        <v>2.96</v>
      </c>
      <c r="AB80" s="12">
        <f t="shared" si="34"/>
        <v>4.9333333333333336E-4</v>
      </c>
      <c r="AC80" s="11">
        <f t="shared" si="35"/>
        <v>4.9333333333333341E-7</v>
      </c>
      <c r="AD80" s="1">
        <f t="shared" si="36"/>
        <v>4.9333333333333336E-4</v>
      </c>
      <c r="AE80" s="1">
        <f t="shared" si="37"/>
        <v>9.8666666666666672E-4</v>
      </c>
      <c r="AF80" s="1">
        <f t="shared" si="38"/>
        <v>0.98666666666666669</v>
      </c>
      <c r="AG80" s="1">
        <f t="shared" si="39"/>
        <v>3.1545371516021539E-7</v>
      </c>
      <c r="AH80" s="23">
        <f t="shared" si="40"/>
        <v>-14.969253868864294</v>
      </c>
    </row>
    <row r="81" spans="1:34" ht="15.75" x14ac:dyDescent="0.25">
      <c r="B81" s="1">
        <f t="shared" si="41"/>
        <v>1110</v>
      </c>
      <c r="C81" s="1">
        <v>7.2</v>
      </c>
      <c r="D81" s="1">
        <v>16.8</v>
      </c>
      <c r="E81" s="1">
        <v>8.3000000000000007</v>
      </c>
      <c r="F81" s="1">
        <v>7.6</v>
      </c>
      <c r="H81" s="1">
        <f t="shared" si="0"/>
        <v>11.9</v>
      </c>
      <c r="I81" s="1">
        <f t="shared" si="1"/>
        <v>3.4000000000000004</v>
      </c>
      <c r="J81" s="1">
        <f t="shared" si="2"/>
        <v>2.6999999999999993</v>
      </c>
      <c r="K81" s="1">
        <f t="shared" si="27"/>
        <v>18</v>
      </c>
      <c r="L81" s="1">
        <f t="shared" si="4"/>
        <v>1.1900000000000001E-2</v>
      </c>
      <c r="M81" s="1">
        <f t="shared" si="5"/>
        <v>3.4000000000000002E-3</v>
      </c>
      <c r="N81" s="1">
        <f t="shared" si="6"/>
        <v>2.6999999999999993E-3</v>
      </c>
      <c r="O81" s="1">
        <f t="shared" si="28"/>
        <v>1.8000000000000002E-2</v>
      </c>
      <c r="P81" s="1">
        <f t="shared" si="8"/>
        <v>7.9333333333333339E-4</v>
      </c>
      <c r="Q81" s="1">
        <f t="shared" si="9"/>
        <v>2.2666666666666668E-4</v>
      </c>
      <c r="R81" s="1">
        <f t="shared" si="10"/>
        <v>1.7999999999999996E-4</v>
      </c>
      <c r="S81" s="1">
        <f t="shared" si="29"/>
        <v>1.2000000000000001E-3</v>
      </c>
      <c r="T81" s="1">
        <f t="shared" si="12"/>
        <v>7.933333333333334E-7</v>
      </c>
      <c r="U81" s="1">
        <f t="shared" si="13"/>
        <v>2.2666666666666668E-7</v>
      </c>
      <c r="V81" s="1">
        <f t="shared" si="14"/>
        <v>1.7999999999999994E-7</v>
      </c>
      <c r="W81" s="10"/>
      <c r="X81" s="1">
        <f t="shared" si="30"/>
        <v>1.2000000000000002E-6</v>
      </c>
      <c r="Y81" s="16">
        <f t="shared" si="31"/>
        <v>1.2000000000000001E-3</v>
      </c>
      <c r="Z81" s="17">
        <f t="shared" si="32"/>
        <v>2.4000000000000002E-3</v>
      </c>
      <c r="AA81" s="18">
        <f t="shared" si="33"/>
        <v>2.4000000000000004</v>
      </c>
      <c r="AB81" s="12">
        <f t="shared" si="34"/>
        <v>4.0000000000000002E-4</v>
      </c>
      <c r="AC81" s="11">
        <f t="shared" si="35"/>
        <v>4.0000000000000003E-7</v>
      </c>
      <c r="AD81" s="1">
        <f t="shared" si="36"/>
        <v>4.0000000000000002E-4</v>
      </c>
      <c r="AE81" s="1">
        <f t="shared" si="37"/>
        <v>8.0000000000000004E-4</v>
      </c>
      <c r="AF81" s="1">
        <f t="shared" si="38"/>
        <v>0.8</v>
      </c>
      <c r="AG81" s="1">
        <f t="shared" si="39"/>
        <v>2.5577328256233677E-7</v>
      </c>
      <c r="AH81" s="23">
        <f t="shared" si="40"/>
        <v>-15.178974399846364</v>
      </c>
    </row>
    <row r="82" spans="1:34" ht="15.75" x14ac:dyDescent="0.25">
      <c r="A82" s="1" t="s">
        <v>25</v>
      </c>
      <c r="B82" s="1">
        <f t="shared" si="41"/>
        <v>1125</v>
      </c>
      <c r="C82" s="1">
        <v>10.1</v>
      </c>
      <c r="D82" s="1">
        <v>11.9</v>
      </c>
      <c r="E82" s="1">
        <v>13.7</v>
      </c>
      <c r="F82" s="1">
        <v>10.8</v>
      </c>
      <c r="H82" s="1">
        <f t="shared" si="0"/>
        <v>7</v>
      </c>
      <c r="I82" s="1">
        <f t="shared" si="1"/>
        <v>8.7999999999999989</v>
      </c>
      <c r="J82" s="1">
        <f t="shared" si="2"/>
        <v>5.9</v>
      </c>
      <c r="K82" s="1">
        <f t="shared" si="27"/>
        <v>21.7</v>
      </c>
      <c r="L82" s="1">
        <f t="shared" si="4"/>
        <v>7.0000000000000001E-3</v>
      </c>
      <c r="M82" s="1">
        <f t="shared" si="5"/>
        <v>8.7999999999999988E-3</v>
      </c>
      <c r="N82" s="1">
        <f t="shared" si="6"/>
        <v>5.9000000000000007E-3</v>
      </c>
      <c r="O82" s="1">
        <f t="shared" si="28"/>
        <v>2.1699999999999997E-2</v>
      </c>
      <c r="P82" s="1">
        <f t="shared" si="8"/>
        <v>4.6666666666666666E-4</v>
      </c>
      <c r="Q82" s="1">
        <f t="shared" si="9"/>
        <v>5.8666666666666654E-4</v>
      </c>
      <c r="R82" s="1">
        <f t="shared" si="10"/>
        <v>3.9333333333333337E-4</v>
      </c>
      <c r="S82" s="1">
        <f t="shared" si="29"/>
        <v>1.4466666666666666E-3</v>
      </c>
      <c r="T82" s="1">
        <f t="shared" si="12"/>
        <v>4.6666666666666666E-7</v>
      </c>
      <c r="U82" s="1">
        <f t="shared" si="13"/>
        <v>5.8666666666666652E-7</v>
      </c>
      <c r="V82" s="1">
        <f t="shared" si="14"/>
        <v>3.9333333333333336E-7</v>
      </c>
      <c r="W82" s="10"/>
      <c r="X82" s="1">
        <f t="shared" si="30"/>
        <v>1.4466666666666667E-6</v>
      </c>
      <c r="Y82" s="16">
        <f t="shared" si="31"/>
        <v>1.4466666666666666E-3</v>
      </c>
      <c r="Z82" s="17">
        <f t="shared" si="32"/>
        <v>2.8933333333333333E-3</v>
      </c>
      <c r="AA82" s="18">
        <f t="shared" si="33"/>
        <v>2.8933333333333331</v>
      </c>
      <c r="AB82" s="12">
        <f t="shared" si="34"/>
        <v>4.8222222222222221E-4</v>
      </c>
      <c r="AC82" s="11">
        <f t="shared" si="35"/>
        <v>4.8222222222222222E-7</v>
      </c>
      <c r="AD82" s="1">
        <f t="shared" si="36"/>
        <v>4.8222222222222221E-4</v>
      </c>
      <c r="AE82" s="1">
        <f t="shared" si="37"/>
        <v>9.6444444444444442E-4</v>
      </c>
      <c r="AF82" s="1">
        <f t="shared" si="38"/>
        <v>0.96444444444444444</v>
      </c>
      <c r="AG82" s="1">
        <f t="shared" si="39"/>
        <v>3.0834890175570598E-7</v>
      </c>
      <c r="AH82" s="23">
        <f t="shared" si="40"/>
        <v>-14.992033897196114</v>
      </c>
    </row>
    <row r="83" spans="1:34" ht="15.75" x14ac:dyDescent="0.25">
      <c r="B83" s="1">
        <f t="shared" si="41"/>
        <v>1140</v>
      </c>
      <c r="C83" s="1">
        <v>10.1</v>
      </c>
      <c r="D83" s="1">
        <v>11.1</v>
      </c>
      <c r="E83" s="1">
        <v>13.3</v>
      </c>
      <c r="F83" s="1">
        <v>11.6</v>
      </c>
      <c r="H83" s="1">
        <f t="shared" si="0"/>
        <v>6.1999999999999993</v>
      </c>
      <c r="I83" s="1">
        <f t="shared" si="1"/>
        <v>8.4</v>
      </c>
      <c r="J83" s="1">
        <f t="shared" si="2"/>
        <v>6.6999999999999993</v>
      </c>
      <c r="K83" s="1">
        <f t="shared" si="27"/>
        <v>21.299999999999997</v>
      </c>
      <c r="L83" s="1">
        <f t="shared" si="4"/>
        <v>6.1999999999999989E-3</v>
      </c>
      <c r="M83" s="1">
        <f t="shared" si="5"/>
        <v>8.4000000000000012E-3</v>
      </c>
      <c r="N83" s="1">
        <f t="shared" si="6"/>
        <v>6.6999999999999994E-3</v>
      </c>
      <c r="O83" s="1">
        <f t="shared" si="28"/>
        <v>2.1299999999999999E-2</v>
      </c>
      <c r="P83" s="1">
        <f t="shared" si="8"/>
        <v>4.1333333333333326E-4</v>
      </c>
      <c r="Q83" s="1">
        <f t="shared" si="9"/>
        <v>5.6000000000000006E-4</v>
      </c>
      <c r="R83" s="1">
        <f t="shared" si="10"/>
        <v>4.4666666666666661E-4</v>
      </c>
      <c r="S83" s="1">
        <f t="shared" si="29"/>
        <v>1.4199999999999998E-3</v>
      </c>
      <c r="T83" s="1">
        <f t="shared" si="12"/>
        <v>4.1333333333333328E-7</v>
      </c>
      <c r="U83" s="1">
        <f t="shared" si="13"/>
        <v>5.6000000000000004E-7</v>
      </c>
      <c r="V83" s="1">
        <f t="shared" si="14"/>
        <v>4.4666666666666659E-7</v>
      </c>
      <c r="W83" s="10"/>
      <c r="X83" s="1">
        <f t="shared" si="30"/>
        <v>1.4199999999999997E-6</v>
      </c>
      <c r="Y83" s="16">
        <f t="shared" si="31"/>
        <v>1.4199999999999998E-3</v>
      </c>
      <c r="Z83" s="17">
        <f t="shared" si="32"/>
        <v>2.8399999999999996E-3</v>
      </c>
      <c r="AA83" s="18">
        <f t="shared" si="33"/>
        <v>2.84</v>
      </c>
      <c r="AB83" s="12">
        <f t="shared" si="34"/>
        <v>4.7333333333333326E-4</v>
      </c>
      <c r="AC83" s="11">
        <f t="shared" si="35"/>
        <v>4.7333333333333323E-7</v>
      </c>
      <c r="AD83" s="1">
        <f t="shared" si="36"/>
        <v>4.7333333333333326E-4</v>
      </c>
      <c r="AE83" s="1">
        <f t="shared" si="37"/>
        <v>9.4666666666666651E-4</v>
      </c>
      <c r="AF83" s="1">
        <f t="shared" si="38"/>
        <v>0.94666666666666655</v>
      </c>
      <c r="AG83" s="1">
        <f t="shared" si="39"/>
        <v>3.0266505103209841E-7</v>
      </c>
      <c r="AH83" s="23">
        <f t="shared" si="40"/>
        <v>-15.010639085027149</v>
      </c>
    </row>
    <row r="84" spans="1:34" ht="15.75" x14ac:dyDescent="0.25">
      <c r="B84" s="1">
        <f t="shared" si="41"/>
        <v>1155</v>
      </c>
      <c r="C84" s="1">
        <v>11</v>
      </c>
      <c r="D84" s="1">
        <v>10.9</v>
      </c>
      <c r="E84" s="1">
        <v>13.4</v>
      </c>
      <c r="F84" s="1">
        <v>11</v>
      </c>
      <c r="H84" s="1">
        <f t="shared" si="0"/>
        <v>6</v>
      </c>
      <c r="I84" s="1">
        <f t="shared" si="1"/>
        <v>8.5</v>
      </c>
      <c r="J84" s="1">
        <f t="shared" si="2"/>
        <v>6.1</v>
      </c>
      <c r="K84" s="1">
        <f t="shared" si="27"/>
        <v>20.6</v>
      </c>
      <c r="L84" s="1">
        <f t="shared" si="4"/>
        <v>6.0000000000000001E-3</v>
      </c>
      <c r="M84" s="1">
        <f t="shared" si="5"/>
        <v>8.5000000000000006E-3</v>
      </c>
      <c r="N84" s="1">
        <f t="shared" si="6"/>
        <v>6.0999999999999995E-3</v>
      </c>
      <c r="O84" s="1">
        <f t="shared" si="28"/>
        <v>2.06E-2</v>
      </c>
      <c r="P84" s="1">
        <f t="shared" si="8"/>
        <v>4.0000000000000002E-4</v>
      </c>
      <c r="Q84" s="1">
        <f t="shared" si="9"/>
        <v>5.6666666666666671E-4</v>
      </c>
      <c r="R84" s="1">
        <f t="shared" si="10"/>
        <v>4.0666666666666661E-4</v>
      </c>
      <c r="S84" s="1">
        <f t="shared" si="29"/>
        <v>1.3733333333333332E-3</v>
      </c>
      <c r="T84" s="1">
        <f t="shared" si="12"/>
        <v>4.0000000000000003E-7</v>
      </c>
      <c r="U84" s="1">
        <f t="shared" si="13"/>
        <v>5.6666666666666671E-7</v>
      </c>
      <c r="V84" s="1">
        <f t="shared" si="14"/>
        <v>4.066666666666666E-7</v>
      </c>
      <c r="W84" s="10"/>
      <c r="X84" s="1">
        <f t="shared" si="30"/>
        <v>1.3733333333333332E-6</v>
      </c>
      <c r="Y84" s="16">
        <f t="shared" si="31"/>
        <v>1.3733333333333332E-3</v>
      </c>
      <c r="Z84" s="17">
        <f t="shared" si="32"/>
        <v>2.7466666666666664E-3</v>
      </c>
      <c r="AA84" s="18">
        <f t="shared" si="33"/>
        <v>2.7466666666666661</v>
      </c>
      <c r="AB84" s="12">
        <f t="shared" si="34"/>
        <v>4.5777777777777771E-4</v>
      </c>
      <c r="AC84" s="11">
        <f t="shared" si="35"/>
        <v>4.5777777777777773E-7</v>
      </c>
      <c r="AD84" s="1">
        <f t="shared" si="36"/>
        <v>4.5777777777777771E-4</v>
      </c>
      <c r="AE84" s="1">
        <f t="shared" si="37"/>
        <v>9.1555555555555542E-4</v>
      </c>
      <c r="AF84" s="1">
        <f t="shared" si="38"/>
        <v>0.91555555555555546</v>
      </c>
      <c r="AG84" s="1">
        <f t="shared" si="39"/>
        <v>2.9271831226578534E-7</v>
      </c>
      <c r="AH84" s="23">
        <f t="shared" si="40"/>
        <v>-15.044055081946993</v>
      </c>
    </row>
    <row r="85" spans="1:34" ht="15.75" x14ac:dyDescent="0.25">
      <c r="B85" s="1">
        <f t="shared" si="41"/>
        <v>1170</v>
      </c>
      <c r="C85" s="1">
        <v>10.8</v>
      </c>
      <c r="D85" s="1">
        <v>11.2</v>
      </c>
      <c r="E85" s="1">
        <v>13.4</v>
      </c>
      <c r="F85" s="1">
        <v>11.4</v>
      </c>
      <c r="H85" s="1">
        <f t="shared" si="0"/>
        <v>6.2999999999999989</v>
      </c>
      <c r="I85" s="1">
        <f t="shared" si="1"/>
        <v>8.5</v>
      </c>
      <c r="J85" s="1">
        <f t="shared" si="2"/>
        <v>6.5</v>
      </c>
      <c r="K85" s="1">
        <f t="shared" si="27"/>
        <v>21.299999999999997</v>
      </c>
      <c r="L85" s="1">
        <f t="shared" si="4"/>
        <v>6.2999999999999992E-3</v>
      </c>
      <c r="M85" s="1">
        <f t="shared" si="5"/>
        <v>8.5000000000000006E-3</v>
      </c>
      <c r="N85" s="1">
        <f t="shared" si="6"/>
        <v>6.4999999999999997E-3</v>
      </c>
      <c r="O85" s="1">
        <f t="shared" si="28"/>
        <v>2.1299999999999999E-2</v>
      </c>
      <c r="P85" s="1">
        <f t="shared" si="8"/>
        <v>4.1999999999999996E-4</v>
      </c>
      <c r="Q85" s="1">
        <f t="shared" si="9"/>
        <v>5.6666666666666671E-4</v>
      </c>
      <c r="R85" s="1">
        <f t="shared" si="10"/>
        <v>4.3333333333333331E-4</v>
      </c>
      <c r="S85" s="1">
        <f t="shared" si="29"/>
        <v>1.42E-3</v>
      </c>
      <c r="T85" s="1">
        <f t="shared" si="12"/>
        <v>4.1999999999999995E-7</v>
      </c>
      <c r="U85" s="1">
        <f t="shared" si="13"/>
        <v>5.6666666666666671E-7</v>
      </c>
      <c r="V85" s="1">
        <f t="shared" si="14"/>
        <v>4.333333333333333E-7</v>
      </c>
      <c r="W85" s="10"/>
      <c r="X85" s="1">
        <f t="shared" si="30"/>
        <v>1.42E-6</v>
      </c>
      <c r="Y85" s="16">
        <f t="shared" si="31"/>
        <v>1.42E-3</v>
      </c>
      <c r="Z85" s="17">
        <f t="shared" si="32"/>
        <v>2.8400000000000001E-3</v>
      </c>
      <c r="AA85" s="18">
        <f t="shared" si="33"/>
        <v>2.84</v>
      </c>
      <c r="AB85" s="12">
        <f t="shared" si="34"/>
        <v>4.7333333333333336E-4</v>
      </c>
      <c r="AC85" s="11">
        <f t="shared" si="35"/>
        <v>4.7333333333333339E-7</v>
      </c>
      <c r="AD85" s="1">
        <f t="shared" si="36"/>
        <v>4.7333333333333336E-4</v>
      </c>
      <c r="AE85" s="1">
        <f t="shared" si="37"/>
        <v>9.4666666666666673E-4</v>
      </c>
      <c r="AF85" s="1">
        <f t="shared" si="38"/>
        <v>0.94666666666666677</v>
      </c>
      <c r="AG85" s="1">
        <f t="shared" si="39"/>
        <v>3.0266505103209852E-7</v>
      </c>
      <c r="AH85" s="23">
        <f t="shared" si="40"/>
        <v>-15.010639085027149</v>
      </c>
    </row>
    <row r="86" spans="1:34" ht="15.75" x14ac:dyDescent="0.25">
      <c r="B86" s="1">
        <f t="shared" si="41"/>
        <v>1185</v>
      </c>
      <c r="C86" s="1">
        <v>10.7</v>
      </c>
      <c r="D86" s="1">
        <v>12.8</v>
      </c>
      <c r="E86" s="1">
        <v>13.9</v>
      </c>
      <c r="F86" s="1">
        <v>12.9</v>
      </c>
      <c r="H86" s="1">
        <f t="shared" si="0"/>
        <v>7.9</v>
      </c>
      <c r="I86" s="1">
        <f t="shared" si="1"/>
        <v>9</v>
      </c>
      <c r="J86" s="1">
        <f t="shared" si="2"/>
        <v>8</v>
      </c>
      <c r="K86" s="1">
        <f t="shared" si="27"/>
        <v>24.9</v>
      </c>
      <c r="L86" s="1">
        <f t="shared" si="4"/>
        <v>7.9000000000000008E-3</v>
      </c>
      <c r="M86" s="1">
        <f t="shared" si="5"/>
        <v>8.9999999999999993E-3</v>
      </c>
      <c r="N86" s="1">
        <f t="shared" si="6"/>
        <v>8.0000000000000002E-3</v>
      </c>
      <c r="O86" s="1">
        <f t="shared" si="28"/>
        <v>2.4899999999999999E-2</v>
      </c>
      <c r="P86" s="1">
        <f t="shared" si="8"/>
        <v>5.2666666666666671E-4</v>
      </c>
      <c r="Q86" s="1">
        <f t="shared" si="9"/>
        <v>5.9999999999999995E-4</v>
      </c>
      <c r="R86" s="1">
        <f t="shared" si="10"/>
        <v>5.3333333333333336E-4</v>
      </c>
      <c r="S86" s="1">
        <f t="shared" si="29"/>
        <v>1.66E-3</v>
      </c>
      <c r="T86" s="1">
        <f t="shared" si="12"/>
        <v>5.2666666666666667E-7</v>
      </c>
      <c r="U86" s="1">
        <f t="shared" si="13"/>
        <v>5.9999999999999997E-7</v>
      </c>
      <c r="V86" s="1">
        <f t="shared" si="14"/>
        <v>5.3333333333333334E-7</v>
      </c>
      <c r="W86" s="10"/>
      <c r="X86" s="1">
        <f t="shared" si="30"/>
        <v>1.66E-6</v>
      </c>
      <c r="Y86" s="16">
        <f t="shared" si="31"/>
        <v>1.66E-3</v>
      </c>
      <c r="Z86" s="17">
        <f t="shared" si="32"/>
        <v>3.32E-3</v>
      </c>
      <c r="AA86" s="18">
        <f t="shared" si="33"/>
        <v>3.32</v>
      </c>
      <c r="AB86" s="12">
        <f t="shared" si="34"/>
        <v>5.533333333333333E-4</v>
      </c>
      <c r="AC86" s="11">
        <f t="shared" si="35"/>
        <v>5.5333333333333326E-7</v>
      </c>
      <c r="AD86" s="1">
        <f t="shared" si="36"/>
        <v>5.533333333333333E-4</v>
      </c>
      <c r="AE86" s="1">
        <f t="shared" si="37"/>
        <v>1.1066666666666666E-3</v>
      </c>
      <c r="AF86" s="1">
        <f t="shared" si="38"/>
        <v>1.1066666666666667</v>
      </c>
      <c r="AG86" s="1">
        <f t="shared" si="39"/>
        <v>3.5381970754456576E-7</v>
      </c>
      <c r="AH86" s="23">
        <f t="shared" si="40"/>
        <v>-14.854478354271867</v>
      </c>
    </row>
    <row r="87" spans="1:34" ht="15.75" x14ac:dyDescent="0.25">
      <c r="B87" s="1">
        <f t="shared" si="41"/>
        <v>1200</v>
      </c>
      <c r="C87" s="1">
        <v>11.6</v>
      </c>
      <c r="D87" s="1">
        <v>11.6</v>
      </c>
      <c r="E87" s="1">
        <v>14.1</v>
      </c>
      <c r="F87" s="1">
        <v>13.5</v>
      </c>
      <c r="H87" s="1">
        <f t="shared" si="0"/>
        <v>6.6999999999999993</v>
      </c>
      <c r="I87" s="1">
        <f t="shared" si="1"/>
        <v>9.1999999999999993</v>
      </c>
      <c r="J87" s="1">
        <f t="shared" si="2"/>
        <v>8.6</v>
      </c>
      <c r="K87" s="1">
        <f t="shared" si="27"/>
        <v>24.5</v>
      </c>
      <c r="L87" s="1">
        <f t="shared" si="4"/>
        <v>6.6999999999999994E-3</v>
      </c>
      <c r="M87" s="1">
        <f t="shared" si="5"/>
        <v>9.1999999999999998E-3</v>
      </c>
      <c r="N87" s="1">
        <f t="shared" si="6"/>
        <v>8.6E-3</v>
      </c>
      <c r="O87" s="1">
        <f t="shared" si="28"/>
        <v>2.4499999999999997E-2</v>
      </c>
      <c r="P87" s="1">
        <f t="shared" si="8"/>
        <v>4.4666666666666661E-4</v>
      </c>
      <c r="Q87" s="1">
        <f t="shared" si="9"/>
        <v>6.1333333333333335E-4</v>
      </c>
      <c r="R87" s="1">
        <f t="shared" si="10"/>
        <v>5.7333333333333336E-4</v>
      </c>
      <c r="S87" s="1">
        <f t="shared" si="29"/>
        <v>1.6333333333333334E-3</v>
      </c>
      <c r="T87" s="1">
        <f t="shared" si="12"/>
        <v>4.4666666666666659E-7</v>
      </c>
      <c r="U87" s="1">
        <f t="shared" si="13"/>
        <v>6.1333333333333332E-7</v>
      </c>
      <c r="V87" s="1">
        <f t="shared" si="14"/>
        <v>5.7333333333333339E-7</v>
      </c>
      <c r="W87" s="10"/>
      <c r="X87" s="1">
        <f t="shared" si="30"/>
        <v>1.6333333333333335E-6</v>
      </c>
      <c r="Y87" s="16">
        <f t="shared" si="31"/>
        <v>1.6333333333333334E-3</v>
      </c>
      <c r="Z87" s="17">
        <f t="shared" si="32"/>
        <v>3.2666666666666669E-3</v>
      </c>
      <c r="AA87" s="18">
        <f t="shared" si="33"/>
        <v>3.2666666666666671</v>
      </c>
      <c r="AB87" s="12">
        <f t="shared" si="34"/>
        <v>5.4444444444444451E-4</v>
      </c>
      <c r="AC87" s="11">
        <f t="shared" si="35"/>
        <v>5.4444444444444454E-7</v>
      </c>
      <c r="AD87" s="1">
        <f t="shared" si="36"/>
        <v>5.4444444444444451E-4</v>
      </c>
      <c r="AE87" s="1">
        <f t="shared" si="37"/>
        <v>1.088888888888889E-3</v>
      </c>
      <c r="AF87" s="1">
        <f t="shared" si="38"/>
        <v>1.088888888888889</v>
      </c>
      <c r="AG87" s="1">
        <f t="shared" si="39"/>
        <v>3.4813585682095841E-7</v>
      </c>
      <c r="AH87" s="23">
        <f t="shared" si="40"/>
        <v>-14.870673040191848</v>
      </c>
    </row>
    <row r="88" spans="1:34" ht="15.75" x14ac:dyDescent="0.25">
      <c r="B88" s="1">
        <f t="shared" si="41"/>
        <v>1215</v>
      </c>
      <c r="C88" s="1">
        <v>11.1</v>
      </c>
      <c r="D88" s="1">
        <v>11.1</v>
      </c>
      <c r="E88" s="1">
        <v>14.2</v>
      </c>
      <c r="F88" s="1">
        <v>13.1</v>
      </c>
      <c r="H88" s="1">
        <f t="shared" si="0"/>
        <v>6.1999999999999993</v>
      </c>
      <c r="I88" s="1">
        <f t="shared" si="1"/>
        <v>9.2999999999999989</v>
      </c>
      <c r="J88" s="1">
        <f t="shared" si="2"/>
        <v>8.1999999999999993</v>
      </c>
      <c r="K88" s="1">
        <f t="shared" si="27"/>
        <v>23.699999999999996</v>
      </c>
      <c r="L88" s="1">
        <f t="shared" si="4"/>
        <v>6.1999999999999989E-3</v>
      </c>
      <c r="M88" s="1">
        <f t="shared" si="5"/>
        <v>9.2999999999999992E-3</v>
      </c>
      <c r="N88" s="1">
        <f t="shared" si="6"/>
        <v>8.199999999999999E-3</v>
      </c>
      <c r="O88" s="1">
        <f t="shared" si="28"/>
        <v>2.3699999999999999E-2</v>
      </c>
      <c r="P88" s="1">
        <f t="shared" si="8"/>
        <v>4.1333333333333326E-4</v>
      </c>
      <c r="Q88" s="1">
        <f t="shared" si="9"/>
        <v>6.2E-4</v>
      </c>
      <c r="R88" s="1">
        <f t="shared" si="10"/>
        <v>5.4666666666666655E-4</v>
      </c>
      <c r="S88" s="1">
        <f t="shared" si="29"/>
        <v>1.5799999999999998E-3</v>
      </c>
      <c r="T88" s="1">
        <f t="shared" si="12"/>
        <v>4.1333333333333328E-7</v>
      </c>
      <c r="U88" s="1">
        <f t="shared" si="13"/>
        <v>6.1999999999999999E-7</v>
      </c>
      <c r="V88" s="1">
        <f t="shared" si="14"/>
        <v>5.4666666666666659E-7</v>
      </c>
      <c r="W88" s="10"/>
      <c r="X88" s="1">
        <f t="shared" si="30"/>
        <v>1.5799999999999999E-6</v>
      </c>
      <c r="Y88" s="16">
        <f t="shared" si="31"/>
        <v>1.5799999999999998E-3</v>
      </c>
      <c r="Z88" s="17">
        <f t="shared" si="32"/>
        <v>3.1599999999999996E-3</v>
      </c>
      <c r="AA88" s="18">
        <f t="shared" si="33"/>
        <v>3.1599999999999997</v>
      </c>
      <c r="AB88" s="12">
        <f t="shared" si="34"/>
        <v>5.266666666666666E-4</v>
      </c>
      <c r="AC88" s="11">
        <f t="shared" si="35"/>
        <v>5.2666666666666657E-7</v>
      </c>
      <c r="AD88" s="1">
        <f t="shared" si="36"/>
        <v>5.266666666666666E-4</v>
      </c>
      <c r="AE88" s="1">
        <f t="shared" si="37"/>
        <v>1.0533333333333332E-3</v>
      </c>
      <c r="AF88" s="1">
        <f t="shared" si="38"/>
        <v>1.0533333333333332</v>
      </c>
      <c r="AG88" s="1">
        <f t="shared" si="39"/>
        <v>3.3676815537374333E-7</v>
      </c>
      <c r="AH88" s="23">
        <f t="shared" si="40"/>
        <v>-14.903871109601443</v>
      </c>
    </row>
    <row r="89" spans="1:34" ht="15.75" x14ac:dyDescent="0.25">
      <c r="B89" s="1">
        <f t="shared" si="41"/>
        <v>1230</v>
      </c>
      <c r="C89" s="1">
        <v>11.2</v>
      </c>
      <c r="D89" s="1">
        <v>11.2</v>
      </c>
      <c r="E89" s="1">
        <v>13.9</v>
      </c>
      <c r="F89" s="1">
        <v>13</v>
      </c>
      <c r="H89" s="1">
        <f t="shared" si="0"/>
        <v>6.2999999999999989</v>
      </c>
      <c r="I89" s="1">
        <f t="shared" si="1"/>
        <v>9</v>
      </c>
      <c r="J89" s="1">
        <f t="shared" si="2"/>
        <v>8.1</v>
      </c>
      <c r="K89" s="1">
        <f t="shared" si="27"/>
        <v>23.4</v>
      </c>
      <c r="L89" s="1">
        <f t="shared" si="4"/>
        <v>6.2999999999999992E-3</v>
      </c>
      <c r="M89" s="1">
        <f t="shared" si="5"/>
        <v>8.9999999999999993E-3</v>
      </c>
      <c r="N89" s="1">
        <f t="shared" si="6"/>
        <v>8.0999999999999996E-3</v>
      </c>
      <c r="O89" s="1">
        <f t="shared" si="28"/>
        <v>2.3399999999999997E-2</v>
      </c>
      <c r="P89" s="1">
        <f t="shared" si="8"/>
        <v>4.1999999999999996E-4</v>
      </c>
      <c r="Q89" s="1">
        <f t="shared" si="9"/>
        <v>5.9999999999999995E-4</v>
      </c>
      <c r="R89" s="1">
        <f t="shared" si="10"/>
        <v>5.4000000000000001E-4</v>
      </c>
      <c r="S89" s="1">
        <f t="shared" si="29"/>
        <v>1.5599999999999998E-3</v>
      </c>
      <c r="T89" s="1">
        <f t="shared" si="12"/>
        <v>4.1999999999999995E-7</v>
      </c>
      <c r="U89" s="1">
        <f t="shared" si="13"/>
        <v>5.9999999999999997E-7</v>
      </c>
      <c r="V89" s="1">
        <f t="shared" si="14"/>
        <v>5.4000000000000002E-7</v>
      </c>
      <c r="W89" s="10"/>
      <c r="X89" s="1">
        <f t="shared" si="30"/>
        <v>1.5599999999999997E-6</v>
      </c>
      <c r="Y89" s="16">
        <f t="shared" si="31"/>
        <v>1.5599999999999998E-3</v>
      </c>
      <c r="Z89" s="17">
        <f t="shared" si="32"/>
        <v>3.1199999999999995E-3</v>
      </c>
      <c r="AA89" s="18">
        <f t="shared" si="33"/>
        <v>3.1199999999999997</v>
      </c>
      <c r="AB89" s="12">
        <f t="shared" si="34"/>
        <v>5.1999999999999995E-4</v>
      </c>
      <c r="AC89" s="11">
        <f t="shared" si="35"/>
        <v>5.2E-7</v>
      </c>
      <c r="AD89" s="1">
        <f t="shared" si="36"/>
        <v>5.1999999999999995E-4</v>
      </c>
      <c r="AE89" s="1">
        <f t="shared" si="37"/>
        <v>1.0399999999999999E-3</v>
      </c>
      <c r="AF89" s="1">
        <f t="shared" si="38"/>
        <v>1.0399999999999998</v>
      </c>
      <c r="AG89" s="1">
        <f t="shared" si="39"/>
        <v>3.3250526733103777E-7</v>
      </c>
      <c r="AH89" s="23">
        <f t="shared" si="40"/>
        <v>-14.916610135378873</v>
      </c>
    </row>
    <row r="90" spans="1:34" ht="15.75" x14ac:dyDescent="0.25">
      <c r="B90" s="1">
        <f t="shared" si="41"/>
        <v>1245</v>
      </c>
      <c r="C90" s="1">
        <v>11.3</v>
      </c>
      <c r="D90" s="1">
        <v>11.4</v>
      </c>
      <c r="E90" s="1">
        <v>14</v>
      </c>
      <c r="F90" s="1">
        <v>12.8</v>
      </c>
      <c r="H90" s="1">
        <f t="shared" si="0"/>
        <v>6.5</v>
      </c>
      <c r="I90" s="1">
        <f t="shared" si="1"/>
        <v>9.1</v>
      </c>
      <c r="J90" s="1">
        <f t="shared" si="2"/>
        <v>7.9</v>
      </c>
      <c r="K90" s="1">
        <f t="shared" si="27"/>
        <v>23.5</v>
      </c>
      <c r="L90" s="1">
        <f t="shared" si="4"/>
        <v>6.4999999999999997E-3</v>
      </c>
      <c r="M90" s="1">
        <f t="shared" si="5"/>
        <v>9.1000000000000004E-3</v>
      </c>
      <c r="N90" s="1">
        <f t="shared" si="6"/>
        <v>7.9000000000000008E-3</v>
      </c>
      <c r="O90" s="1">
        <f t="shared" si="28"/>
        <v>2.35E-2</v>
      </c>
      <c r="P90" s="1">
        <f t="shared" si="8"/>
        <v>4.3333333333333331E-4</v>
      </c>
      <c r="Q90" s="1">
        <f t="shared" si="9"/>
        <v>6.066666666666667E-4</v>
      </c>
      <c r="R90" s="1">
        <f t="shared" si="10"/>
        <v>5.2666666666666671E-4</v>
      </c>
      <c r="S90" s="1">
        <f t="shared" si="29"/>
        <v>1.5666666666666667E-3</v>
      </c>
      <c r="T90" s="1">
        <f t="shared" si="12"/>
        <v>4.333333333333333E-7</v>
      </c>
      <c r="U90" s="1">
        <f t="shared" si="13"/>
        <v>6.0666666666666675E-7</v>
      </c>
      <c r="V90" s="1">
        <f t="shared" si="14"/>
        <v>5.2666666666666667E-7</v>
      </c>
      <c r="W90" s="10"/>
      <c r="X90" s="1">
        <f t="shared" si="30"/>
        <v>1.5666666666666668E-6</v>
      </c>
      <c r="Y90" s="16">
        <f t="shared" si="31"/>
        <v>1.5666666666666667E-3</v>
      </c>
      <c r="Z90" s="17">
        <f t="shared" si="32"/>
        <v>3.1333333333333335E-3</v>
      </c>
      <c r="AA90" s="18">
        <f t="shared" si="33"/>
        <v>3.1333333333333333</v>
      </c>
      <c r="AB90" s="12">
        <f t="shared" si="34"/>
        <v>5.2222222222222221E-4</v>
      </c>
      <c r="AC90" s="11">
        <f t="shared" si="35"/>
        <v>5.2222222222222226E-7</v>
      </c>
      <c r="AD90" s="1">
        <f t="shared" si="36"/>
        <v>5.2222222222222221E-4</v>
      </c>
      <c r="AE90" s="1">
        <f t="shared" si="37"/>
        <v>1.0444444444444444E-3</v>
      </c>
      <c r="AF90" s="1">
        <f t="shared" si="38"/>
        <v>1.0444444444444445</v>
      </c>
      <c r="AG90" s="1">
        <f t="shared" si="39"/>
        <v>3.3392623001193968E-7</v>
      </c>
      <c r="AH90" s="23">
        <f t="shared" si="40"/>
        <v>-14.912345736592416</v>
      </c>
    </row>
    <row r="91" spans="1:34" ht="15.75" x14ac:dyDescent="0.25">
      <c r="B91" s="1">
        <f t="shared" si="41"/>
        <v>1260</v>
      </c>
      <c r="C91" s="1">
        <v>11.2</v>
      </c>
      <c r="D91" s="1">
        <v>11.2</v>
      </c>
      <c r="E91" s="1">
        <v>13.7</v>
      </c>
      <c r="F91" s="1">
        <v>12.5</v>
      </c>
      <c r="H91" s="1">
        <f t="shared" si="0"/>
        <v>6.2999999999999989</v>
      </c>
      <c r="I91" s="1">
        <f t="shared" si="1"/>
        <v>8.7999999999999989</v>
      </c>
      <c r="J91" s="1">
        <f t="shared" si="2"/>
        <v>7.6</v>
      </c>
      <c r="K91" s="1">
        <f t="shared" si="27"/>
        <v>22.699999999999996</v>
      </c>
      <c r="L91" s="1">
        <f t="shared" si="4"/>
        <v>6.2999999999999992E-3</v>
      </c>
      <c r="M91" s="1">
        <f t="shared" si="5"/>
        <v>8.7999999999999988E-3</v>
      </c>
      <c r="N91" s="1">
        <f t="shared" si="6"/>
        <v>7.6E-3</v>
      </c>
      <c r="O91" s="1">
        <f t="shared" si="28"/>
        <v>2.2699999999999998E-2</v>
      </c>
      <c r="P91" s="1">
        <f t="shared" si="8"/>
        <v>4.1999999999999996E-4</v>
      </c>
      <c r="Q91" s="1">
        <f t="shared" si="9"/>
        <v>5.8666666666666654E-4</v>
      </c>
      <c r="R91" s="1">
        <f t="shared" si="10"/>
        <v>5.0666666666666666E-4</v>
      </c>
      <c r="S91" s="1">
        <f t="shared" si="29"/>
        <v>1.5133333333333331E-3</v>
      </c>
      <c r="T91" s="1">
        <f t="shared" si="12"/>
        <v>4.1999999999999995E-7</v>
      </c>
      <c r="U91" s="1">
        <f t="shared" si="13"/>
        <v>5.8666666666666652E-7</v>
      </c>
      <c r="V91" s="1">
        <f t="shared" si="14"/>
        <v>5.0666666666666665E-7</v>
      </c>
      <c r="W91" s="10"/>
      <c r="X91" s="1">
        <f t="shared" si="30"/>
        <v>1.5133333333333332E-6</v>
      </c>
      <c r="Y91" s="16">
        <f t="shared" si="31"/>
        <v>1.5133333333333331E-3</v>
      </c>
      <c r="Z91" s="17">
        <f t="shared" si="32"/>
        <v>3.0266666666666662E-3</v>
      </c>
      <c r="AA91" s="18">
        <f t="shared" si="33"/>
        <v>3.0266666666666664</v>
      </c>
      <c r="AB91" s="12">
        <f t="shared" si="34"/>
        <v>5.0444444444444441E-4</v>
      </c>
      <c r="AC91" s="11">
        <f t="shared" si="35"/>
        <v>5.0444444444444439E-7</v>
      </c>
      <c r="AD91" s="1">
        <f t="shared" si="36"/>
        <v>5.0444444444444441E-4</v>
      </c>
      <c r="AE91" s="1">
        <f t="shared" si="37"/>
        <v>1.0088888888888888E-3</v>
      </c>
      <c r="AF91" s="1">
        <f t="shared" si="38"/>
        <v>1.0088888888888887</v>
      </c>
      <c r="AG91" s="1">
        <f t="shared" si="39"/>
        <v>3.2255852856472465E-7</v>
      </c>
      <c r="AH91" s="23">
        <f t="shared" si="40"/>
        <v>-14.946981233255173</v>
      </c>
    </row>
    <row r="92" spans="1:34" ht="15.75" x14ac:dyDescent="0.25">
      <c r="B92" s="1">
        <f t="shared" si="41"/>
        <v>1275</v>
      </c>
      <c r="C92" s="1">
        <v>11.4</v>
      </c>
      <c r="D92" s="1">
        <v>11.4</v>
      </c>
      <c r="E92" s="1">
        <v>14.2</v>
      </c>
      <c r="F92" s="1">
        <v>12.9</v>
      </c>
      <c r="H92" s="1">
        <f t="shared" si="0"/>
        <v>6.5</v>
      </c>
      <c r="I92" s="1">
        <f t="shared" si="1"/>
        <v>9.2999999999999989</v>
      </c>
      <c r="J92" s="1">
        <f t="shared" si="2"/>
        <v>8</v>
      </c>
      <c r="K92" s="1">
        <f t="shared" si="27"/>
        <v>23.799999999999997</v>
      </c>
      <c r="L92" s="1">
        <f t="shared" si="4"/>
        <v>6.4999999999999997E-3</v>
      </c>
      <c r="M92" s="1">
        <f t="shared" si="5"/>
        <v>9.2999999999999992E-3</v>
      </c>
      <c r="N92" s="1">
        <f t="shared" si="6"/>
        <v>8.0000000000000002E-3</v>
      </c>
      <c r="O92" s="1">
        <f t="shared" si="28"/>
        <v>2.3799999999999998E-2</v>
      </c>
      <c r="P92" s="1">
        <f t="shared" si="8"/>
        <v>4.3333333333333331E-4</v>
      </c>
      <c r="Q92" s="1">
        <f t="shared" si="9"/>
        <v>6.2E-4</v>
      </c>
      <c r="R92" s="1">
        <f t="shared" si="10"/>
        <v>5.3333333333333336E-4</v>
      </c>
      <c r="S92" s="1">
        <f t="shared" si="29"/>
        <v>1.5866666666666666E-3</v>
      </c>
      <c r="T92" s="1">
        <f t="shared" si="12"/>
        <v>4.333333333333333E-7</v>
      </c>
      <c r="U92" s="1">
        <f t="shared" si="13"/>
        <v>6.1999999999999999E-7</v>
      </c>
      <c r="V92" s="1">
        <f t="shared" si="14"/>
        <v>5.3333333333333334E-7</v>
      </c>
      <c r="W92" s="10"/>
      <c r="X92" s="1">
        <f t="shared" si="30"/>
        <v>1.5866666666666666E-6</v>
      </c>
      <c r="Y92" s="16">
        <f t="shared" si="31"/>
        <v>1.5866666666666666E-3</v>
      </c>
      <c r="Z92" s="17">
        <f t="shared" si="32"/>
        <v>3.1733333333333331E-3</v>
      </c>
      <c r="AA92" s="18">
        <f t="shared" si="33"/>
        <v>3.1733333333333333</v>
      </c>
      <c r="AB92" s="12">
        <f t="shared" si="34"/>
        <v>5.2888888888888885E-4</v>
      </c>
      <c r="AC92" s="11">
        <f t="shared" si="35"/>
        <v>5.2888888888888882E-7</v>
      </c>
      <c r="AD92" s="1">
        <f t="shared" si="36"/>
        <v>5.2888888888888885E-4</v>
      </c>
      <c r="AE92" s="1">
        <f t="shared" si="37"/>
        <v>1.0577777777777777E-3</v>
      </c>
      <c r="AF92" s="1">
        <f t="shared" si="38"/>
        <v>1.0577777777777777</v>
      </c>
      <c r="AG92" s="1">
        <f t="shared" si="39"/>
        <v>3.3818911805464523E-7</v>
      </c>
      <c r="AH92" s="23">
        <f t="shared" si="40"/>
        <v>-14.8996605770651</v>
      </c>
    </row>
    <row r="93" spans="1:34" ht="15.75" x14ac:dyDescent="0.25">
      <c r="B93" s="1">
        <f t="shared" si="41"/>
        <v>1290</v>
      </c>
      <c r="C93" s="1">
        <v>11.4</v>
      </c>
      <c r="D93" s="1">
        <v>11.4</v>
      </c>
      <c r="E93" s="1">
        <v>14</v>
      </c>
      <c r="F93" s="1">
        <v>12.9</v>
      </c>
      <c r="H93" s="1">
        <f t="shared" si="0"/>
        <v>6.5</v>
      </c>
      <c r="I93" s="1">
        <f t="shared" si="1"/>
        <v>9.1</v>
      </c>
      <c r="J93" s="1">
        <f t="shared" si="2"/>
        <v>8</v>
      </c>
      <c r="K93" s="1">
        <f t="shared" si="27"/>
        <v>23.6</v>
      </c>
      <c r="L93" s="1">
        <f t="shared" si="4"/>
        <v>6.4999999999999997E-3</v>
      </c>
      <c r="M93" s="1">
        <f t="shared" si="5"/>
        <v>9.1000000000000004E-3</v>
      </c>
      <c r="N93" s="1">
        <f t="shared" si="6"/>
        <v>8.0000000000000002E-3</v>
      </c>
      <c r="O93" s="1">
        <f t="shared" si="28"/>
        <v>2.3599999999999999E-2</v>
      </c>
      <c r="P93" s="1">
        <f t="shared" si="8"/>
        <v>4.3333333333333331E-4</v>
      </c>
      <c r="Q93" s="1">
        <f t="shared" si="9"/>
        <v>6.066666666666667E-4</v>
      </c>
      <c r="R93" s="1">
        <f t="shared" si="10"/>
        <v>5.3333333333333336E-4</v>
      </c>
      <c r="S93" s="1">
        <f t="shared" si="29"/>
        <v>1.5733333333333335E-3</v>
      </c>
      <c r="T93" s="1">
        <f t="shared" si="12"/>
        <v>4.333333333333333E-7</v>
      </c>
      <c r="U93" s="1">
        <f t="shared" si="13"/>
        <v>6.0666666666666675E-7</v>
      </c>
      <c r="V93" s="1">
        <f t="shared" si="14"/>
        <v>5.3333333333333334E-7</v>
      </c>
      <c r="W93" s="10"/>
      <c r="X93" s="1">
        <f t="shared" si="30"/>
        <v>1.5733333333333334E-6</v>
      </c>
      <c r="Y93" s="16">
        <f t="shared" si="31"/>
        <v>1.5733333333333335E-3</v>
      </c>
      <c r="Z93" s="17">
        <f t="shared" si="32"/>
        <v>3.146666666666667E-3</v>
      </c>
      <c r="AA93" s="18">
        <f t="shared" si="33"/>
        <v>3.1466666666666669</v>
      </c>
      <c r="AB93" s="12">
        <f t="shared" si="34"/>
        <v>5.2444444444444446E-4</v>
      </c>
      <c r="AC93" s="11">
        <f t="shared" si="35"/>
        <v>5.2444444444444441E-7</v>
      </c>
      <c r="AD93" s="1">
        <f t="shared" si="36"/>
        <v>5.2444444444444446E-4</v>
      </c>
      <c r="AE93" s="1">
        <f t="shared" si="37"/>
        <v>1.0488888888888889E-3</v>
      </c>
      <c r="AF93" s="1">
        <f t="shared" si="38"/>
        <v>1.048888888888889</v>
      </c>
      <c r="AG93" s="1">
        <f t="shared" si="39"/>
        <v>3.3534719269284148E-7</v>
      </c>
      <c r="AH93" s="23">
        <f t="shared" si="40"/>
        <v>-14.908099445710965</v>
      </c>
    </row>
    <row r="94" spans="1:34" ht="15.75" x14ac:dyDescent="0.25">
      <c r="B94" s="1">
        <f t="shared" si="41"/>
        <v>1305</v>
      </c>
      <c r="C94" s="1">
        <v>11.9</v>
      </c>
      <c r="D94" s="1">
        <v>11.9</v>
      </c>
      <c r="E94" s="1">
        <v>14.2</v>
      </c>
      <c r="F94" s="1">
        <v>12.6</v>
      </c>
      <c r="H94" s="1">
        <f t="shared" si="0"/>
        <v>7</v>
      </c>
      <c r="I94" s="1">
        <f t="shared" si="1"/>
        <v>9.2999999999999989</v>
      </c>
      <c r="J94" s="1">
        <f t="shared" si="2"/>
        <v>7.6999999999999993</v>
      </c>
      <c r="K94" s="1">
        <f t="shared" si="27"/>
        <v>23.999999999999996</v>
      </c>
      <c r="L94" s="1">
        <f t="shared" si="4"/>
        <v>7.0000000000000001E-3</v>
      </c>
      <c r="M94" s="1">
        <f t="shared" si="5"/>
        <v>9.2999999999999992E-3</v>
      </c>
      <c r="N94" s="1">
        <f t="shared" si="6"/>
        <v>7.6999999999999994E-3</v>
      </c>
      <c r="O94" s="1">
        <f t="shared" si="28"/>
        <v>2.3999999999999997E-2</v>
      </c>
      <c r="P94" s="1">
        <f t="shared" si="8"/>
        <v>4.6666666666666666E-4</v>
      </c>
      <c r="Q94" s="1">
        <f t="shared" si="9"/>
        <v>6.2E-4</v>
      </c>
      <c r="R94" s="1">
        <f t="shared" si="10"/>
        <v>5.1333333333333331E-4</v>
      </c>
      <c r="S94" s="1">
        <f t="shared" si="29"/>
        <v>1.6000000000000001E-3</v>
      </c>
      <c r="T94" s="1">
        <f t="shared" si="12"/>
        <v>4.6666666666666666E-7</v>
      </c>
      <c r="U94" s="1">
        <f t="shared" si="13"/>
        <v>6.1999999999999999E-7</v>
      </c>
      <c r="V94" s="1">
        <f t="shared" si="14"/>
        <v>5.1333333333333332E-7</v>
      </c>
      <c r="W94" s="10"/>
      <c r="X94" s="1">
        <f t="shared" si="30"/>
        <v>1.6000000000000001E-6</v>
      </c>
      <c r="Y94" s="16">
        <f t="shared" si="31"/>
        <v>1.6000000000000001E-3</v>
      </c>
      <c r="Z94" s="17">
        <f t="shared" si="32"/>
        <v>3.2000000000000002E-3</v>
      </c>
      <c r="AA94" s="18">
        <f t="shared" si="33"/>
        <v>3.2</v>
      </c>
      <c r="AB94" s="12">
        <f t="shared" si="34"/>
        <v>5.3333333333333336E-4</v>
      </c>
      <c r="AC94" s="11">
        <f t="shared" si="35"/>
        <v>5.3333333333333334E-7</v>
      </c>
      <c r="AD94" s="1">
        <f t="shared" si="36"/>
        <v>5.3333333333333336E-4</v>
      </c>
      <c r="AE94" s="1">
        <f t="shared" si="37"/>
        <v>1.0666666666666667E-3</v>
      </c>
      <c r="AF94" s="1">
        <f t="shared" si="38"/>
        <v>1.0666666666666667</v>
      </c>
      <c r="AG94" s="1">
        <f t="shared" si="39"/>
        <v>3.4103104341644899E-7</v>
      </c>
      <c r="AH94" s="23">
        <f t="shared" si="40"/>
        <v>-14.891292327394583</v>
      </c>
    </row>
    <row r="95" spans="1:34" ht="15.75" x14ac:dyDescent="0.25">
      <c r="A95" s="1" t="s">
        <v>27</v>
      </c>
      <c r="B95" s="1">
        <f t="shared" si="41"/>
        <v>1320</v>
      </c>
      <c r="C95" s="1">
        <v>12.4</v>
      </c>
      <c r="D95" s="1">
        <v>12.4</v>
      </c>
      <c r="E95" s="1">
        <v>15.7</v>
      </c>
      <c r="F95" s="1">
        <v>14.4</v>
      </c>
      <c r="H95" s="1">
        <f t="shared" si="0"/>
        <v>7.5</v>
      </c>
      <c r="I95" s="1">
        <f t="shared" si="1"/>
        <v>10.799999999999999</v>
      </c>
      <c r="J95" s="1">
        <f t="shared" si="2"/>
        <v>9.5</v>
      </c>
      <c r="K95" s="1">
        <f t="shared" si="27"/>
        <v>27.799999999999997</v>
      </c>
      <c r="L95" s="1">
        <f t="shared" si="4"/>
        <v>7.4999999999999997E-3</v>
      </c>
      <c r="M95" s="1">
        <f t="shared" si="5"/>
        <v>1.0799999999999999E-2</v>
      </c>
      <c r="N95" s="1">
        <f t="shared" si="6"/>
        <v>9.4999999999999998E-3</v>
      </c>
      <c r="O95" s="1">
        <f t="shared" si="28"/>
        <v>2.7799999999999998E-2</v>
      </c>
      <c r="P95" s="1">
        <f t="shared" si="8"/>
        <v>5.0000000000000001E-4</v>
      </c>
      <c r="Q95" s="1">
        <f t="shared" si="9"/>
        <v>7.1999999999999994E-4</v>
      </c>
      <c r="R95" s="1">
        <f t="shared" si="10"/>
        <v>6.333333333333333E-4</v>
      </c>
      <c r="S95" s="1">
        <f t="shared" si="29"/>
        <v>1.8533333333333331E-3</v>
      </c>
      <c r="T95" s="1">
        <f t="shared" si="12"/>
        <v>4.9999999999999998E-7</v>
      </c>
      <c r="U95" s="1">
        <f t="shared" si="13"/>
        <v>7.1999999999999999E-7</v>
      </c>
      <c r="V95" s="1">
        <f t="shared" si="14"/>
        <v>6.3333333333333334E-7</v>
      </c>
      <c r="W95" s="10"/>
      <c r="X95" s="1">
        <f t="shared" si="30"/>
        <v>1.8533333333333331E-6</v>
      </c>
      <c r="Y95" s="16">
        <f t="shared" si="31"/>
        <v>1.8533333333333331E-3</v>
      </c>
      <c r="Z95" s="17">
        <f t="shared" si="32"/>
        <v>3.7066666666666663E-3</v>
      </c>
      <c r="AA95" s="18">
        <f t="shared" si="33"/>
        <v>3.7066666666666661</v>
      </c>
      <c r="AB95" s="12">
        <f t="shared" si="34"/>
        <v>6.1777777777777775E-4</v>
      </c>
      <c r="AC95" s="11">
        <f t="shared" si="35"/>
        <v>6.1777777777777773E-7</v>
      </c>
      <c r="AD95" s="1">
        <f t="shared" si="36"/>
        <v>6.1777777777777775E-4</v>
      </c>
      <c r="AE95" s="1">
        <f t="shared" si="37"/>
        <v>1.2355555555555555E-3</v>
      </c>
      <c r="AF95" s="1">
        <f t="shared" si="38"/>
        <v>1.2355555555555555</v>
      </c>
      <c r="AG95" s="1">
        <f t="shared" si="39"/>
        <v>3.9502762529072005E-7</v>
      </c>
      <c r="AH95" s="23">
        <f t="shared" si="40"/>
        <v>-14.744310137045938</v>
      </c>
    </row>
    <row r="96" spans="1:34" ht="15.75" x14ac:dyDescent="0.25">
      <c r="B96" s="1">
        <f t="shared" si="41"/>
        <v>1335</v>
      </c>
      <c r="C96" s="1">
        <v>12.1</v>
      </c>
      <c r="D96" s="1">
        <v>12.1</v>
      </c>
      <c r="E96" s="1">
        <v>15.3</v>
      </c>
      <c r="F96" s="1">
        <v>13.3</v>
      </c>
      <c r="H96" s="1">
        <f t="shared" si="0"/>
        <v>7.1999999999999993</v>
      </c>
      <c r="I96" s="1">
        <f t="shared" si="1"/>
        <v>10.4</v>
      </c>
      <c r="J96" s="1">
        <f t="shared" si="2"/>
        <v>8.4</v>
      </c>
      <c r="K96" s="1">
        <f t="shared" si="27"/>
        <v>26</v>
      </c>
      <c r="L96" s="1">
        <f t="shared" si="4"/>
        <v>7.1999999999999989E-3</v>
      </c>
      <c r="M96" s="1">
        <f t="shared" si="5"/>
        <v>1.04E-2</v>
      </c>
      <c r="N96" s="1">
        <f t="shared" si="6"/>
        <v>8.4000000000000012E-3</v>
      </c>
      <c r="O96" s="1">
        <f t="shared" si="28"/>
        <v>2.5999999999999999E-2</v>
      </c>
      <c r="P96" s="1">
        <f t="shared" si="8"/>
        <v>4.799999999999999E-4</v>
      </c>
      <c r="Q96" s="1">
        <f t="shared" si="9"/>
        <v>6.9333333333333334E-4</v>
      </c>
      <c r="R96" s="1">
        <f t="shared" si="10"/>
        <v>5.6000000000000006E-4</v>
      </c>
      <c r="S96" s="1">
        <f t="shared" si="29"/>
        <v>1.7333333333333333E-3</v>
      </c>
      <c r="T96" s="1">
        <f t="shared" si="12"/>
        <v>4.7999999999999985E-7</v>
      </c>
      <c r="U96" s="1">
        <f t="shared" si="13"/>
        <v>6.9333333333333329E-7</v>
      </c>
      <c r="V96" s="1">
        <f t="shared" si="14"/>
        <v>5.6000000000000004E-7</v>
      </c>
      <c r="W96" s="10"/>
      <c r="X96" s="1">
        <f t="shared" si="30"/>
        <v>1.7333333333333332E-6</v>
      </c>
      <c r="Y96" s="16">
        <f t="shared" si="31"/>
        <v>1.7333333333333333E-3</v>
      </c>
      <c r="Z96" s="17">
        <f t="shared" si="32"/>
        <v>3.4666666666666665E-3</v>
      </c>
      <c r="AA96" s="18">
        <f t="shared" si="33"/>
        <v>3.4666666666666663</v>
      </c>
      <c r="AB96" s="12">
        <f t="shared" si="34"/>
        <v>5.7777777777777775E-4</v>
      </c>
      <c r="AC96" s="11">
        <f t="shared" si="35"/>
        <v>5.777777777777778E-7</v>
      </c>
      <c r="AD96" s="1">
        <f t="shared" si="36"/>
        <v>5.7777777777777775E-4</v>
      </c>
      <c r="AE96" s="1">
        <f t="shared" si="37"/>
        <v>1.1555555555555555E-3</v>
      </c>
      <c r="AF96" s="1">
        <f t="shared" si="38"/>
        <v>1.1555555555555554</v>
      </c>
      <c r="AG96" s="1">
        <f t="shared" si="39"/>
        <v>3.6945029703448645E-7</v>
      </c>
      <c r="AH96" s="23">
        <f t="shared" si="40"/>
        <v>-14.811249619721046</v>
      </c>
    </row>
    <row r="97" spans="2:34" ht="15.75" x14ac:dyDescent="0.25">
      <c r="B97" s="1">
        <f t="shared" si="41"/>
        <v>1350</v>
      </c>
      <c r="C97" s="1">
        <v>12.2</v>
      </c>
      <c r="D97" s="1">
        <v>12.1</v>
      </c>
      <c r="E97" s="1">
        <v>14.5</v>
      </c>
      <c r="F97" s="1">
        <v>13.2</v>
      </c>
      <c r="H97" s="1">
        <f t="shared" si="0"/>
        <v>7.1999999999999993</v>
      </c>
      <c r="I97" s="1">
        <f t="shared" si="1"/>
        <v>9.6</v>
      </c>
      <c r="J97" s="1">
        <f t="shared" si="2"/>
        <v>8.2999999999999989</v>
      </c>
      <c r="K97" s="1">
        <f t="shared" si="27"/>
        <v>25.099999999999994</v>
      </c>
      <c r="L97" s="1">
        <f t="shared" si="4"/>
        <v>7.1999999999999989E-3</v>
      </c>
      <c r="M97" s="1">
        <f t="shared" si="5"/>
        <v>9.5999999999999992E-3</v>
      </c>
      <c r="N97" s="1">
        <f t="shared" si="6"/>
        <v>8.2999999999999984E-3</v>
      </c>
      <c r="O97" s="1">
        <f t="shared" si="28"/>
        <v>2.5099999999999997E-2</v>
      </c>
      <c r="P97" s="1">
        <f t="shared" si="8"/>
        <v>4.799999999999999E-4</v>
      </c>
      <c r="Q97" s="1">
        <f t="shared" si="9"/>
        <v>6.3999999999999994E-4</v>
      </c>
      <c r="R97" s="1">
        <f t="shared" si="10"/>
        <v>5.5333333333333319E-4</v>
      </c>
      <c r="S97" s="1">
        <f t="shared" si="29"/>
        <v>1.6733333333333331E-3</v>
      </c>
      <c r="T97" s="1">
        <f t="shared" si="12"/>
        <v>4.7999999999999985E-7</v>
      </c>
      <c r="U97" s="1">
        <f t="shared" si="13"/>
        <v>6.3999999999999991E-7</v>
      </c>
      <c r="V97" s="1">
        <f t="shared" si="14"/>
        <v>5.5333333333333315E-7</v>
      </c>
      <c r="W97" s="10"/>
      <c r="X97" s="1">
        <f t="shared" si="30"/>
        <v>1.6733333333333331E-6</v>
      </c>
      <c r="Y97" s="16">
        <f t="shared" si="31"/>
        <v>1.6733333333333331E-3</v>
      </c>
      <c r="Z97" s="17">
        <f t="shared" si="32"/>
        <v>3.3466666666666662E-3</v>
      </c>
      <c r="AA97" s="18">
        <f t="shared" si="33"/>
        <v>3.3466666666666662</v>
      </c>
      <c r="AB97" s="12">
        <f t="shared" si="34"/>
        <v>5.577777777777777E-4</v>
      </c>
      <c r="AC97" s="11">
        <f t="shared" si="35"/>
        <v>5.5777777777777767E-7</v>
      </c>
      <c r="AD97" s="1">
        <f t="shared" si="36"/>
        <v>5.577777777777777E-4</v>
      </c>
      <c r="AE97" s="1">
        <f t="shared" si="37"/>
        <v>1.1155555555555554E-3</v>
      </c>
      <c r="AF97" s="1">
        <f t="shared" si="38"/>
        <v>1.1155555555555554</v>
      </c>
      <c r="AG97" s="1">
        <f t="shared" si="39"/>
        <v>3.5666163290636952E-7</v>
      </c>
      <c r="AH97" s="23">
        <f t="shared" si="40"/>
        <v>-14.846478311604791</v>
      </c>
    </row>
    <row r="98" spans="2:34" ht="15.75" x14ac:dyDescent="0.25">
      <c r="B98" s="1">
        <f t="shared" si="41"/>
        <v>1365</v>
      </c>
      <c r="C98" s="1">
        <v>12.3</v>
      </c>
      <c r="D98" s="1">
        <v>12.3</v>
      </c>
      <c r="E98" s="1">
        <v>14.6</v>
      </c>
      <c r="F98" s="1">
        <v>13.3</v>
      </c>
      <c r="H98" s="1">
        <f t="shared" si="0"/>
        <v>7.4</v>
      </c>
      <c r="I98" s="1">
        <f t="shared" si="1"/>
        <v>9.6999999999999993</v>
      </c>
      <c r="J98" s="1">
        <f t="shared" si="2"/>
        <v>8.4</v>
      </c>
      <c r="K98" s="1">
        <f t="shared" si="27"/>
        <v>25.5</v>
      </c>
      <c r="L98" s="1">
        <f t="shared" si="4"/>
        <v>7.4000000000000003E-3</v>
      </c>
      <c r="M98" s="1">
        <f t="shared" si="5"/>
        <v>9.6999999999999986E-3</v>
      </c>
      <c r="N98" s="1">
        <f t="shared" si="6"/>
        <v>8.4000000000000012E-3</v>
      </c>
      <c r="O98" s="1">
        <f t="shared" si="28"/>
        <v>2.5499999999999998E-2</v>
      </c>
      <c r="P98" s="1">
        <f t="shared" si="8"/>
        <v>4.9333333333333336E-4</v>
      </c>
      <c r="Q98" s="1">
        <f t="shared" si="9"/>
        <v>6.4666666666666659E-4</v>
      </c>
      <c r="R98" s="1">
        <f t="shared" si="10"/>
        <v>5.6000000000000006E-4</v>
      </c>
      <c r="S98" s="1">
        <f t="shared" si="29"/>
        <v>1.7000000000000001E-3</v>
      </c>
      <c r="T98" s="1">
        <f t="shared" si="12"/>
        <v>4.9333333333333341E-7</v>
      </c>
      <c r="U98" s="1">
        <f t="shared" si="13"/>
        <v>6.4666666666666658E-7</v>
      </c>
      <c r="V98" s="1">
        <f t="shared" si="14"/>
        <v>5.6000000000000004E-7</v>
      </c>
      <c r="W98" s="10"/>
      <c r="X98" s="1">
        <f t="shared" si="30"/>
        <v>1.7E-6</v>
      </c>
      <c r="Y98" s="16">
        <f t="shared" si="31"/>
        <v>1.7000000000000001E-3</v>
      </c>
      <c r="Z98" s="17">
        <f t="shared" si="32"/>
        <v>3.4000000000000002E-3</v>
      </c>
      <c r="AA98" s="18">
        <f t="shared" si="33"/>
        <v>3.4000000000000004</v>
      </c>
      <c r="AB98" s="12">
        <f t="shared" si="34"/>
        <v>5.6666666666666671E-4</v>
      </c>
      <c r="AC98" s="11">
        <f t="shared" si="35"/>
        <v>5.6666666666666671E-7</v>
      </c>
      <c r="AD98" s="1">
        <f t="shared" si="36"/>
        <v>5.6666666666666671E-4</v>
      </c>
      <c r="AE98" s="1">
        <f t="shared" si="37"/>
        <v>1.1333333333333334E-3</v>
      </c>
      <c r="AF98" s="1">
        <f t="shared" si="38"/>
        <v>1.1333333333333333</v>
      </c>
      <c r="AG98" s="1">
        <f t="shared" si="39"/>
        <v>3.6234548362997709E-7</v>
      </c>
      <c r="AH98" s="23">
        <f t="shared" si="40"/>
        <v>-14.830667705578149</v>
      </c>
    </row>
    <row r="99" spans="2:34" ht="15.75" x14ac:dyDescent="0.25">
      <c r="B99" s="1">
        <f t="shared" si="41"/>
        <v>1380</v>
      </c>
      <c r="C99" s="1">
        <v>11.8</v>
      </c>
      <c r="D99" s="1">
        <v>11.8</v>
      </c>
      <c r="E99" s="1">
        <v>14.2</v>
      </c>
      <c r="F99" s="1">
        <v>13.1</v>
      </c>
      <c r="H99" s="1">
        <f t="shared" si="0"/>
        <v>6.9</v>
      </c>
      <c r="I99" s="1">
        <f t="shared" si="1"/>
        <v>9.2999999999999989</v>
      </c>
      <c r="J99" s="1">
        <f t="shared" si="2"/>
        <v>8.1999999999999993</v>
      </c>
      <c r="K99" s="1">
        <f t="shared" si="27"/>
        <v>24.4</v>
      </c>
      <c r="L99" s="1">
        <f t="shared" si="4"/>
        <v>6.9000000000000008E-3</v>
      </c>
      <c r="M99" s="1">
        <f t="shared" si="5"/>
        <v>9.2999999999999992E-3</v>
      </c>
      <c r="N99" s="1">
        <f t="shared" si="6"/>
        <v>8.199999999999999E-3</v>
      </c>
      <c r="O99" s="1">
        <f t="shared" si="28"/>
        <v>2.4399999999999998E-2</v>
      </c>
      <c r="P99" s="1">
        <f t="shared" si="8"/>
        <v>4.6000000000000007E-4</v>
      </c>
      <c r="Q99" s="1">
        <f t="shared" si="9"/>
        <v>6.2E-4</v>
      </c>
      <c r="R99" s="1">
        <f t="shared" si="10"/>
        <v>5.4666666666666655E-4</v>
      </c>
      <c r="S99" s="1">
        <f t="shared" si="29"/>
        <v>1.6266666666666665E-3</v>
      </c>
      <c r="T99" s="1">
        <f t="shared" si="12"/>
        <v>4.6000000000000004E-7</v>
      </c>
      <c r="U99" s="1">
        <f t="shared" si="13"/>
        <v>6.1999999999999999E-7</v>
      </c>
      <c r="V99" s="1">
        <f t="shared" si="14"/>
        <v>5.4666666666666659E-7</v>
      </c>
      <c r="W99" s="10"/>
      <c r="X99" s="1">
        <f t="shared" si="30"/>
        <v>1.6266666666666664E-6</v>
      </c>
      <c r="Y99" s="16">
        <f t="shared" si="31"/>
        <v>1.6266666666666665E-3</v>
      </c>
      <c r="Z99" s="17">
        <f t="shared" si="32"/>
        <v>3.2533333333333329E-3</v>
      </c>
      <c r="AA99" s="18">
        <f t="shared" si="33"/>
        <v>3.253333333333333</v>
      </c>
      <c r="AB99" s="12">
        <f t="shared" si="34"/>
        <v>5.4222222222222215E-4</v>
      </c>
      <c r="AC99" s="11">
        <f t="shared" si="35"/>
        <v>5.4222222222222217E-7</v>
      </c>
      <c r="AD99" s="1">
        <f t="shared" si="36"/>
        <v>5.4222222222222215E-4</v>
      </c>
      <c r="AE99" s="1">
        <f t="shared" si="37"/>
        <v>1.0844444444444443E-3</v>
      </c>
      <c r="AF99" s="1">
        <f t="shared" si="38"/>
        <v>1.0844444444444443</v>
      </c>
      <c r="AG99" s="1">
        <f t="shared" si="39"/>
        <v>3.4671489414005645E-7</v>
      </c>
      <c r="AH99" s="23">
        <f t="shared" si="40"/>
        <v>-14.874763025443373</v>
      </c>
    </row>
    <row r="100" spans="2:34" ht="15.75" x14ac:dyDescent="0.25">
      <c r="B100" s="1">
        <f t="shared" si="41"/>
        <v>1395</v>
      </c>
      <c r="C100" s="1">
        <v>11.9</v>
      </c>
      <c r="D100" s="1">
        <v>12.8</v>
      </c>
      <c r="E100" s="1">
        <v>14.3</v>
      </c>
      <c r="F100" s="1">
        <v>10.1</v>
      </c>
      <c r="H100" s="1">
        <f t="shared" si="0"/>
        <v>7.9</v>
      </c>
      <c r="I100" s="1">
        <f t="shared" si="1"/>
        <v>9.4</v>
      </c>
      <c r="J100" s="1">
        <f t="shared" si="2"/>
        <v>5.1999999999999993</v>
      </c>
      <c r="K100" s="1">
        <f t="shared" si="27"/>
        <v>22.5</v>
      </c>
      <c r="L100" s="1">
        <f t="shared" si="4"/>
        <v>7.9000000000000008E-3</v>
      </c>
      <c r="M100" s="1">
        <f t="shared" si="5"/>
        <v>9.4000000000000004E-3</v>
      </c>
      <c r="N100" s="1">
        <f t="shared" si="6"/>
        <v>5.1999999999999989E-3</v>
      </c>
      <c r="O100" s="1">
        <f t="shared" si="28"/>
        <v>2.2500000000000003E-2</v>
      </c>
      <c r="P100" s="1">
        <f t="shared" si="8"/>
        <v>5.2666666666666671E-4</v>
      </c>
      <c r="Q100" s="1">
        <f t="shared" si="9"/>
        <v>6.2666666666666665E-4</v>
      </c>
      <c r="R100" s="1">
        <f t="shared" si="10"/>
        <v>3.4666666666666662E-4</v>
      </c>
      <c r="S100" s="1">
        <f t="shared" si="29"/>
        <v>1.5E-3</v>
      </c>
      <c r="T100" s="1">
        <f t="shared" si="12"/>
        <v>5.2666666666666667E-7</v>
      </c>
      <c r="U100" s="1">
        <f t="shared" si="13"/>
        <v>6.2666666666666667E-7</v>
      </c>
      <c r="V100" s="1">
        <f t="shared" si="14"/>
        <v>3.4666666666666659E-7</v>
      </c>
      <c r="W100" s="10"/>
      <c r="X100" s="1">
        <f t="shared" si="30"/>
        <v>1.5E-6</v>
      </c>
      <c r="Y100" s="16">
        <f t="shared" si="31"/>
        <v>1.5E-3</v>
      </c>
      <c r="Z100" s="17">
        <f t="shared" si="32"/>
        <v>3.0000000000000001E-3</v>
      </c>
      <c r="AA100" s="18">
        <f t="shared" si="33"/>
        <v>3</v>
      </c>
      <c r="AB100" s="12">
        <f t="shared" si="34"/>
        <v>5.0000000000000001E-4</v>
      </c>
      <c r="AC100" s="11">
        <f t="shared" si="35"/>
        <v>4.9999999999999998E-7</v>
      </c>
      <c r="AD100" s="1">
        <f t="shared" si="36"/>
        <v>5.0000000000000001E-4</v>
      </c>
      <c r="AE100" s="1">
        <f t="shared" si="37"/>
        <v>1E-3</v>
      </c>
      <c r="AF100" s="1">
        <f t="shared" si="38"/>
        <v>1</v>
      </c>
      <c r="AG100" s="1">
        <f t="shared" si="39"/>
        <v>3.197166032029209E-7</v>
      </c>
      <c r="AH100" s="23">
        <f t="shared" si="40"/>
        <v>-14.955830848532154</v>
      </c>
    </row>
    <row r="101" spans="2:34" ht="15.75" x14ac:dyDescent="0.25">
      <c r="B101" s="1">
        <f t="shared" si="41"/>
        <v>1410</v>
      </c>
      <c r="C101" s="1">
        <v>12</v>
      </c>
      <c r="D101" s="1">
        <v>12</v>
      </c>
      <c r="E101" s="1">
        <v>14.5</v>
      </c>
      <c r="F101" s="1">
        <v>10.3</v>
      </c>
      <c r="H101" s="1">
        <f t="shared" si="0"/>
        <v>7.1</v>
      </c>
      <c r="I101" s="1">
        <f t="shared" si="1"/>
        <v>9.6</v>
      </c>
      <c r="J101" s="1">
        <f t="shared" si="2"/>
        <v>5.4</v>
      </c>
      <c r="K101" s="1">
        <f t="shared" si="27"/>
        <v>22.1</v>
      </c>
      <c r="L101" s="1">
        <f t="shared" si="4"/>
        <v>7.0999999999999995E-3</v>
      </c>
      <c r="M101" s="1">
        <f t="shared" si="5"/>
        <v>9.5999999999999992E-3</v>
      </c>
      <c r="N101" s="1">
        <f t="shared" si="6"/>
        <v>5.4000000000000003E-3</v>
      </c>
      <c r="O101" s="1">
        <f t="shared" si="28"/>
        <v>2.2100000000000002E-2</v>
      </c>
      <c r="P101" s="1">
        <f t="shared" si="8"/>
        <v>4.7333333333333331E-4</v>
      </c>
      <c r="Q101" s="1">
        <f t="shared" si="9"/>
        <v>6.3999999999999994E-4</v>
      </c>
      <c r="R101" s="1">
        <f t="shared" si="10"/>
        <v>3.6000000000000002E-4</v>
      </c>
      <c r="S101" s="1">
        <f t="shared" si="29"/>
        <v>1.4733333333333334E-3</v>
      </c>
      <c r="T101" s="1">
        <f t="shared" si="12"/>
        <v>4.7333333333333328E-7</v>
      </c>
      <c r="U101" s="1">
        <f t="shared" si="13"/>
        <v>6.3999999999999991E-7</v>
      </c>
      <c r="V101" s="1">
        <f t="shared" si="14"/>
        <v>3.6000000000000005E-7</v>
      </c>
      <c r="W101" s="10"/>
      <c r="X101" s="1">
        <f t="shared" si="30"/>
        <v>1.4733333333333333E-6</v>
      </c>
      <c r="Y101" s="16">
        <f t="shared" si="31"/>
        <v>1.4733333333333334E-3</v>
      </c>
      <c r="Z101" s="17">
        <f t="shared" si="32"/>
        <v>2.9466666666666669E-3</v>
      </c>
      <c r="AA101" s="18">
        <f t="shared" si="33"/>
        <v>2.9466666666666668</v>
      </c>
      <c r="AB101" s="12">
        <f t="shared" si="34"/>
        <v>4.9111111111111111E-4</v>
      </c>
      <c r="AC101" s="11">
        <f t="shared" si="35"/>
        <v>4.9111111111111115E-7</v>
      </c>
      <c r="AD101" s="1">
        <f t="shared" si="36"/>
        <v>4.9111111111111111E-4</v>
      </c>
      <c r="AE101" s="1">
        <f t="shared" si="37"/>
        <v>9.8222222222222222E-4</v>
      </c>
      <c r="AF101" s="1">
        <f t="shared" si="38"/>
        <v>0.98222222222222222</v>
      </c>
      <c r="AG101" s="1">
        <f t="shared" si="39"/>
        <v>3.1403275247931349E-7</v>
      </c>
      <c r="AH101" s="23">
        <f t="shared" si="40"/>
        <v>-14.973768549218821</v>
      </c>
    </row>
    <row r="102" spans="2:34" ht="15.75" x14ac:dyDescent="0.25">
      <c r="B102" s="1">
        <f t="shared" si="41"/>
        <v>1425</v>
      </c>
      <c r="C102" s="1">
        <v>12.1</v>
      </c>
      <c r="D102" s="1">
        <v>12.1</v>
      </c>
      <c r="E102" s="1">
        <v>14.4</v>
      </c>
      <c r="F102" s="1">
        <v>10.5</v>
      </c>
      <c r="H102" s="1">
        <f t="shared" si="0"/>
        <v>7.1999999999999993</v>
      </c>
      <c r="I102" s="1">
        <f t="shared" si="1"/>
        <v>9.5</v>
      </c>
      <c r="J102" s="1">
        <f t="shared" si="2"/>
        <v>5.6</v>
      </c>
      <c r="K102" s="1">
        <f t="shared" si="27"/>
        <v>22.299999999999997</v>
      </c>
      <c r="L102" s="1">
        <f t="shared" si="4"/>
        <v>7.1999999999999989E-3</v>
      </c>
      <c r="M102" s="1">
        <f t="shared" si="5"/>
        <v>9.4999999999999998E-3</v>
      </c>
      <c r="N102" s="1">
        <f t="shared" si="6"/>
        <v>5.5999999999999999E-3</v>
      </c>
      <c r="O102" s="1">
        <f t="shared" si="28"/>
        <v>2.23E-2</v>
      </c>
      <c r="P102" s="1">
        <f t="shared" si="8"/>
        <v>4.799999999999999E-4</v>
      </c>
      <c r="Q102" s="1">
        <f t="shared" si="9"/>
        <v>6.333333333333333E-4</v>
      </c>
      <c r="R102" s="1">
        <f t="shared" si="10"/>
        <v>3.7333333333333332E-4</v>
      </c>
      <c r="S102" s="1">
        <f t="shared" si="29"/>
        <v>1.4866666666666665E-3</v>
      </c>
      <c r="T102" s="1">
        <f t="shared" si="12"/>
        <v>4.7999999999999985E-7</v>
      </c>
      <c r="U102" s="1">
        <f t="shared" si="13"/>
        <v>6.3333333333333334E-7</v>
      </c>
      <c r="V102" s="1">
        <f t="shared" si="14"/>
        <v>3.7333333333333334E-7</v>
      </c>
      <c r="W102" s="10"/>
      <c r="X102" s="1">
        <f t="shared" si="30"/>
        <v>1.4866666666666665E-6</v>
      </c>
      <c r="Y102" s="16">
        <f t="shared" si="31"/>
        <v>1.4866666666666665E-3</v>
      </c>
      <c r="Z102" s="17">
        <f t="shared" si="32"/>
        <v>2.973333333333333E-3</v>
      </c>
      <c r="AA102" s="18">
        <f t="shared" si="33"/>
        <v>2.9733333333333332</v>
      </c>
      <c r="AB102" s="12">
        <f t="shared" si="34"/>
        <v>4.9555555555555551E-4</v>
      </c>
      <c r="AC102" s="11">
        <f t="shared" si="35"/>
        <v>4.9555555555555546E-7</v>
      </c>
      <c r="AD102" s="1">
        <f t="shared" si="36"/>
        <v>4.9555555555555551E-4</v>
      </c>
      <c r="AE102" s="1">
        <f t="shared" si="37"/>
        <v>9.9111111111111101E-4</v>
      </c>
      <c r="AF102" s="1">
        <f t="shared" si="38"/>
        <v>0.99111111111111105</v>
      </c>
      <c r="AG102" s="1">
        <f t="shared" si="39"/>
        <v>3.1687467784111714E-7</v>
      </c>
      <c r="AH102" s="23">
        <f t="shared" si="40"/>
        <v>-14.964759479276456</v>
      </c>
    </row>
    <row r="103" spans="2:34" ht="15.75" x14ac:dyDescent="0.25">
      <c r="B103" s="1">
        <f t="shared" si="41"/>
        <v>1440</v>
      </c>
      <c r="C103" s="1">
        <v>12.1</v>
      </c>
      <c r="D103" s="1">
        <v>12.1</v>
      </c>
      <c r="E103" s="1">
        <v>14.5</v>
      </c>
      <c r="F103" s="1">
        <v>10.1</v>
      </c>
      <c r="H103" s="1">
        <f t="shared" si="0"/>
        <v>7.1999999999999993</v>
      </c>
      <c r="I103" s="1">
        <f t="shared" si="1"/>
        <v>9.6</v>
      </c>
      <c r="J103" s="1">
        <f t="shared" si="2"/>
        <v>5.1999999999999993</v>
      </c>
      <c r="K103" s="1">
        <f t="shared" si="27"/>
        <v>21.999999999999996</v>
      </c>
      <c r="L103" s="1">
        <f t="shared" si="4"/>
        <v>7.1999999999999989E-3</v>
      </c>
      <c r="M103" s="1">
        <f t="shared" si="5"/>
        <v>9.5999999999999992E-3</v>
      </c>
      <c r="N103" s="1">
        <f t="shared" si="6"/>
        <v>5.1999999999999989E-3</v>
      </c>
      <c r="O103" s="1">
        <f t="shared" si="28"/>
        <v>2.1999999999999999E-2</v>
      </c>
      <c r="P103" s="1">
        <f t="shared" si="8"/>
        <v>4.799999999999999E-4</v>
      </c>
      <c r="Q103" s="1">
        <f t="shared" si="9"/>
        <v>6.3999999999999994E-4</v>
      </c>
      <c r="R103" s="1">
        <f t="shared" si="10"/>
        <v>3.4666666666666662E-4</v>
      </c>
      <c r="S103" s="1">
        <f t="shared" si="29"/>
        <v>1.4666666666666665E-3</v>
      </c>
      <c r="T103" s="1">
        <f t="shared" si="12"/>
        <v>4.7999999999999985E-7</v>
      </c>
      <c r="U103" s="1">
        <f t="shared" si="13"/>
        <v>6.3999999999999991E-7</v>
      </c>
      <c r="V103" s="1">
        <f t="shared" si="14"/>
        <v>3.4666666666666659E-7</v>
      </c>
      <c r="W103" s="10"/>
      <c r="X103" s="1">
        <f t="shared" si="30"/>
        <v>1.4666666666666665E-6</v>
      </c>
      <c r="Y103" s="16">
        <f t="shared" si="31"/>
        <v>1.4666666666666665E-3</v>
      </c>
      <c r="Z103" s="17">
        <f t="shared" si="32"/>
        <v>2.9333333333333329E-3</v>
      </c>
      <c r="AA103" s="18">
        <f t="shared" si="33"/>
        <v>2.9333333333333331</v>
      </c>
      <c r="AB103" s="12">
        <f t="shared" si="34"/>
        <v>4.8888888888888886E-4</v>
      </c>
      <c r="AC103" s="11">
        <f t="shared" si="35"/>
        <v>4.8888888888888889E-7</v>
      </c>
      <c r="AD103" s="1">
        <f t="shared" si="36"/>
        <v>4.8888888888888886E-4</v>
      </c>
      <c r="AE103" s="1">
        <f t="shared" si="37"/>
        <v>9.7777777777777772E-4</v>
      </c>
      <c r="AF103" s="1">
        <f t="shared" si="38"/>
        <v>0.97777777777777775</v>
      </c>
      <c r="AG103" s="1">
        <f t="shared" si="39"/>
        <v>3.1261178979841158E-7</v>
      </c>
      <c r="AH103" s="23">
        <f t="shared" si="40"/>
        <v>-14.978303704384214</v>
      </c>
    </row>
    <row r="104" spans="2:34" ht="15.75" x14ac:dyDescent="0.25">
      <c r="B104" s="1">
        <f t="shared" si="41"/>
        <v>1455</v>
      </c>
      <c r="C104" s="1">
        <v>12</v>
      </c>
      <c r="D104" s="1">
        <v>12</v>
      </c>
      <c r="E104" s="1">
        <v>14.1</v>
      </c>
      <c r="F104" s="1">
        <v>13</v>
      </c>
      <c r="H104" s="1">
        <f t="shared" si="0"/>
        <v>7.1</v>
      </c>
      <c r="I104" s="1">
        <f t="shared" si="1"/>
        <v>9.1999999999999993</v>
      </c>
      <c r="J104" s="1">
        <f t="shared" si="2"/>
        <v>8.1</v>
      </c>
      <c r="K104" s="1">
        <f t="shared" si="27"/>
        <v>24.4</v>
      </c>
      <c r="L104" s="1">
        <f t="shared" si="4"/>
        <v>7.0999999999999995E-3</v>
      </c>
      <c r="M104" s="1">
        <f t="shared" si="5"/>
        <v>9.1999999999999998E-3</v>
      </c>
      <c r="N104" s="1">
        <f t="shared" si="6"/>
        <v>8.0999999999999996E-3</v>
      </c>
      <c r="O104" s="1">
        <f t="shared" si="28"/>
        <v>2.4399999999999998E-2</v>
      </c>
      <c r="P104" s="1">
        <f t="shared" si="8"/>
        <v>4.7333333333333331E-4</v>
      </c>
      <c r="Q104" s="1">
        <f t="shared" si="9"/>
        <v>6.1333333333333335E-4</v>
      </c>
      <c r="R104" s="1">
        <f t="shared" si="10"/>
        <v>5.4000000000000001E-4</v>
      </c>
      <c r="S104" s="1">
        <f t="shared" si="29"/>
        <v>1.6266666666666669E-3</v>
      </c>
      <c r="T104" s="1">
        <f t="shared" si="12"/>
        <v>4.7333333333333328E-7</v>
      </c>
      <c r="U104" s="1">
        <f t="shared" si="13"/>
        <v>6.1333333333333332E-7</v>
      </c>
      <c r="V104" s="1">
        <f t="shared" si="14"/>
        <v>5.4000000000000002E-7</v>
      </c>
      <c r="W104" s="10"/>
      <c r="X104" s="1">
        <f t="shared" si="30"/>
        <v>1.6266666666666668E-6</v>
      </c>
      <c r="Y104" s="16">
        <f t="shared" si="31"/>
        <v>1.6266666666666669E-3</v>
      </c>
      <c r="Z104" s="17">
        <f t="shared" si="32"/>
        <v>3.2533333333333338E-3</v>
      </c>
      <c r="AA104" s="18">
        <f t="shared" si="33"/>
        <v>3.2533333333333339</v>
      </c>
      <c r="AB104" s="12">
        <f t="shared" si="34"/>
        <v>5.4222222222222226E-4</v>
      </c>
      <c r="AC104" s="11">
        <f t="shared" si="35"/>
        <v>5.4222222222222228E-7</v>
      </c>
      <c r="AD104" s="1">
        <f t="shared" si="36"/>
        <v>5.4222222222222226E-4</v>
      </c>
      <c r="AE104" s="1">
        <f t="shared" si="37"/>
        <v>1.0844444444444445E-3</v>
      </c>
      <c r="AF104" s="1">
        <f t="shared" si="38"/>
        <v>1.0844444444444445</v>
      </c>
      <c r="AG104" s="1">
        <f t="shared" si="39"/>
        <v>3.467148941400565E-7</v>
      </c>
      <c r="AH104" s="23">
        <f t="shared" si="40"/>
        <v>-14.874763025443373</v>
      </c>
    </row>
    <row r="105" spans="2:34" ht="15.75" x14ac:dyDescent="0.25">
      <c r="B105" s="1">
        <f t="shared" si="41"/>
        <v>1470</v>
      </c>
      <c r="C105" s="1">
        <v>12.1</v>
      </c>
      <c r="D105" s="1">
        <v>12.1</v>
      </c>
      <c r="E105" s="1">
        <v>14.4</v>
      </c>
      <c r="F105" s="1">
        <v>12.9</v>
      </c>
      <c r="H105" s="1">
        <f t="shared" si="0"/>
        <v>7.1999999999999993</v>
      </c>
      <c r="I105" s="1">
        <f t="shared" si="1"/>
        <v>9.5</v>
      </c>
      <c r="J105" s="1">
        <f t="shared" si="2"/>
        <v>8</v>
      </c>
      <c r="K105" s="1">
        <f t="shared" si="27"/>
        <v>24.7</v>
      </c>
      <c r="L105" s="1">
        <f t="shared" si="4"/>
        <v>7.1999999999999989E-3</v>
      </c>
      <c r="M105" s="1">
        <f t="shared" si="5"/>
        <v>9.4999999999999998E-3</v>
      </c>
      <c r="N105" s="1">
        <f t="shared" si="6"/>
        <v>8.0000000000000002E-3</v>
      </c>
      <c r="O105" s="1">
        <f t="shared" si="28"/>
        <v>2.47E-2</v>
      </c>
      <c r="P105" s="1">
        <f t="shared" si="8"/>
        <v>4.799999999999999E-4</v>
      </c>
      <c r="Q105" s="1">
        <f t="shared" si="9"/>
        <v>6.333333333333333E-4</v>
      </c>
      <c r="R105" s="1">
        <f t="shared" si="10"/>
        <v>5.3333333333333336E-4</v>
      </c>
      <c r="S105" s="1">
        <f t="shared" si="29"/>
        <v>1.6466666666666665E-3</v>
      </c>
      <c r="T105" s="1">
        <f t="shared" si="12"/>
        <v>4.7999999999999985E-7</v>
      </c>
      <c r="U105" s="1">
        <f t="shared" si="13"/>
        <v>6.3333333333333334E-7</v>
      </c>
      <c r="V105" s="1">
        <f t="shared" si="14"/>
        <v>5.3333333333333334E-7</v>
      </c>
      <c r="W105" s="10"/>
      <c r="X105" s="1">
        <f t="shared" si="30"/>
        <v>1.6466666666666664E-6</v>
      </c>
      <c r="Y105" s="16">
        <f t="shared" si="31"/>
        <v>1.6466666666666665E-3</v>
      </c>
      <c r="Z105" s="17">
        <f t="shared" si="32"/>
        <v>3.293333333333333E-3</v>
      </c>
      <c r="AA105" s="18">
        <f t="shared" si="33"/>
        <v>3.293333333333333</v>
      </c>
      <c r="AB105" s="12">
        <f t="shared" si="34"/>
        <v>5.488888888888888E-4</v>
      </c>
      <c r="AC105" s="11">
        <f t="shared" si="35"/>
        <v>5.4888888888888885E-7</v>
      </c>
      <c r="AD105" s="1">
        <f t="shared" si="36"/>
        <v>5.488888888888888E-4</v>
      </c>
      <c r="AE105" s="1">
        <f t="shared" si="37"/>
        <v>1.0977777777777776E-3</v>
      </c>
      <c r="AF105" s="1">
        <f t="shared" si="38"/>
        <v>1.0977777777777775</v>
      </c>
      <c r="AG105" s="1">
        <f t="shared" si="39"/>
        <v>3.5097778218276206E-7</v>
      </c>
      <c r="AH105" s="23">
        <f t="shared" si="40"/>
        <v>-14.862542914108598</v>
      </c>
    </row>
    <row r="106" spans="2:34" ht="15.75" x14ac:dyDescent="0.25">
      <c r="B106" s="1">
        <f t="shared" si="41"/>
        <v>1485</v>
      </c>
      <c r="C106" s="1">
        <v>12</v>
      </c>
      <c r="D106" s="1">
        <v>12</v>
      </c>
      <c r="E106" s="1">
        <v>14.4</v>
      </c>
      <c r="F106" s="1">
        <v>13</v>
      </c>
      <c r="H106" s="1">
        <f t="shared" si="0"/>
        <v>7.1</v>
      </c>
      <c r="I106" s="1">
        <f t="shared" si="1"/>
        <v>9.5</v>
      </c>
      <c r="J106" s="1">
        <f t="shared" si="2"/>
        <v>8.1</v>
      </c>
      <c r="K106" s="1">
        <f t="shared" si="27"/>
        <v>24.700000000000003</v>
      </c>
      <c r="L106" s="1">
        <f t="shared" si="4"/>
        <v>7.0999999999999995E-3</v>
      </c>
      <c r="M106" s="1">
        <f t="shared" si="5"/>
        <v>9.4999999999999998E-3</v>
      </c>
      <c r="N106" s="1">
        <f t="shared" si="6"/>
        <v>8.0999999999999996E-3</v>
      </c>
      <c r="O106" s="1">
        <f t="shared" si="28"/>
        <v>2.47E-2</v>
      </c>
      <c r="P106" s="1">
        <f t="shared" si="8"/>
        <v>4.7333333333333331E-4</v>
      </c>
      <c r="Q106" s="1">
        <f t="shared" si="9"/>
        <v>6.333333333333333E-4</v>
      </c>
      <c r="R106" s="1">
        <f t="shared" si="10"/>
        <v>5.4000000000000001E-4</v>
      </c>
      <c r="S106" s="1">
        <f t="shared" si="29"/>
        <v>1.6466666666666665E-3</v>
      </c>
      <c r="T106" s="1">
        <f t="shared" si="12"/>
        <v>4.7333333333333328E-7</v>
      </c>
      <c r="U106" s="1">
        <f t="shared" si="13"/>
        <v>6.3333333333333334E-7</v>
      </c>
      <c r="V106" s="1">
        <f t="shared" si="14"/>
        <v>5.4000000000000002E-7</v>
      </c>
      <c r="W106" s="10"/>
      <c r="X106" s="1">
        <f t="shared" si="30"/>
        <v>1.6466666666666664E-6</v>
      </c>
      <c r="Y106" s="16">
        <f t="shared" si="31"/>
        <v>1.6466666666666665E-3</v>
      </c>
      <c r="Z106" s="17">
        <f t="shared" si="32"/>
        <v>3.293333333333333E-3</v>
      </c>
      <c r="AA106" s="18">
        <f t="shared" si="33"/>
        <v>3.293333333333333</v>
      </c>
      <c r="AB106" s="12">
        <f t="shared" si="34"/>
        <v>5.488888888888888E-4</v>
      </c>
      <c r="AC106" s="11">
        <f t="shared" si="35"/>
        <v>5.4888888888888885E-7</v>
      </c>
      <c r="AD106" s="1">
        <f t="shared" si="36"/>
        <v>5.488888888888888E-4</v>
      </c>
      <c r="AE106" s="1">
        <f t="shared" si="37"/>
        <v>1.0977777777777776E-3</v>
      </c>
      <c r="AF106" s="1">
        <f t="shared" si="38"/>
        <v>1.0977777777777775</v>
      </c>
      <c r="AG106" s="1">
        <f t="shared" si="39"/>
        <v>3.5097778218276206E-7</v>
      </c>
      <c r="AH106" s="23">
        <f t="shared" si="40"/>
        <v>-14.862542914108598</v>
      </c>
    </row>
    <row r="107" spans="2:34" ht="15.75" x14ac:dyDescent="0.25">
      <c r="B107" s="1">
        <f t="shared" si="41"/>
        <v>1500</v>
      </c>
      <c r="C107" s="1">
        <v>11.7</v>
      </c>
      <c r="D107" s="1">
        <v>11.7</v>
      </c>
      <c r="E107" s="1">
        <v>13.9</v>
      </c>
      <c r="F107" s="1">
        <v>13.3</v>
      </c>
      <c r="H107" s="1">
        <f t="shared" si="0"/>
        <v>6.7999999999999989</v>
      </c>
      <c r="I107" s="1">
        <f t="shared" si="1"/>
        <v>9</v>
      </c>
      <c r="J107" s="1">
        <f t="shared" si="2"/>
        <v>8.4</v>
      </c>
      <c r="K107" s="1">
        <f t="shared" si="27"/>
        <v>24.2</v>
      </c>
      <c r="L107" s="1">
        <f t="shared" si="4"/>
        <v>6.7999999999999988E-3</v>
      </c>
      <c r="M107" s="1">
        <f t="shared" si="5"/>
        <v>8.9999999999999993E-3</v>
      </c>
      <c r="N107" s="1">
        <f t="shared" si="6"/>
        <v>8.4000000000000012E-3</v>
      </c>
      <c r="O107" s="1">
        <f t="shared" si="28"/>
        <v>2.4199999999999999E-2</v>
      </c>
      <c r="P107" s="1">
        <f t="shared" si="8"/>
        <v>4.5333333333333326E-4</v>
      </c>
      <c r="Q107" s="1">
        <f t="shared" si="9"/>
        <v>5.9999999999999995E-4</v>
      </c>
      <c r="R107" s="1">
        <f t="shared" si="10"/>
        <v>5.6000000000000006E-4</v>
      </c>
      <c r="S107" s="1">
        <f t="shared" si="29"/>
        <v>1.6133333333333334E-3</v>
      </c>
      <c r="T107" s="1">
        <f t="shared" si="12"/>
        <v>4.5333333333333326E-7</v>
      </c>
      <c r="U107" s="1">
        <f t="shared" si="13"/>
        <v>5.9999999999999997E-7</v>
      </c>
      <c r="V107" s="1">
        <f t="shared" si="14"/>
        <v>5.6000000000000004E-7</v>
      </c>
      <c r="W107" s="10"/>
      <c r="X107" s="1">
        <f t="shared" si="30"/>
        <v>1.6133333333333333E-6</v>
      </c>
      <c r="Y107" s="16">
        <f t="shared" si="31"/>
        <v>1.6133333333333334E-3</v>
      </c>
      <c r="Z107" s="17">
        <f t="shared" si="32"/>
        <v>3.2266666666666667E-3</v>
      </c>
      <c r="AA107" s="18">
        <f t="shared" si="33"/>
        <v>3.2266666666666666</v>
      </c>
      <c r="AB107" s="12">
        <f t="shared" si="34"/>
        <v>5.3777777777777775E-4</v>
      </c>
      <c r="AC107" s="11">
        <f t="shared" si="35"/>
        <v>5.3777777777777776E-7</v>
      </c>
      <c r="AD107" s="1">
        <f t="shared" si="36"/>
        <v>5.3777777777777775E-4</v>
      </c>
      <c r="AE107" s="1">
        <f t="shared" si="37"/>
        <v>1.0755555555555555E-3</v>
      </c>
      <c r="AF107" s="1">
        <f t="shared" si="38"/>
        <v>1.0755555555555556</v>
      </c>
      <c r="AG107" s="1">
        <f t="shared" si="39"/>
        <v>3.4387296877825275E-7</v>
      </c>
      <c r="AH107" s="23">
        <f t="shared" si="40"/>
        <v>-14.882993524579888</v>
      </c>
    </row>
    <row r="108" spans="2:34" ht="15.75" x14ac:dyDescent="0.25">
      <c r="B108" s="1">
        <f t="shared" si="41"/>
        <v>1515</v>
      </c>
      <c r="C108" s="1">
        <v>12.1</v>
      </c>
      <c r="D108" s="1">
        <v>12.1</v>
      </c>
      <c r="E108" s="1">
        <v>14.2</v>
      </c>
      <c r="F108" s="1">
        <v>13.6</v>
      </c>
      <c r="H108" s="1">
        <f t="shared" si="0"/>
        <v>7.1999999999999993</v>
      </c>
      <c r="I108" s="1">
        <f t="shared" si="1"/>
        <v>9.2999999999999989</v>
      </c>
      <c r="J108" s="1">
        <f t="shared" si="2"/>
        <v>8.6999999999999993</v>
      </c>
      <c r="K108" s="1">
        <f t="shared" si="27"/>
        <v>25.2</v>
      </c>
      <c r="L108" s="1">
        <f t="shared" si="4"/>
        <v>7.1999999999999989E-3</v>
      </c>
      <c r="M108" s="1">
        <f t="shared" si="5"/>
        <v>9.2999999999999992E-3</v>
      </c>
      <c r="N108" s="1">
        <f t="shared" si="6"/>
        <v>8.6999999999999994E-3</v>
      </c>
      <c r="O108" s="1">
        <f t="shared" si="28"/>
        <v>2.5199999999999997E-2</v>
      </c>
      <c r="P108" s="1">
        <f t="shared" si="8"/>
        <v>4.799999999999999E-4</v>
      </c>
      <c r="Q108" s="1">
        <f t="shared" si="9"/>
        <v>6.2E-4</v>
      </c>
      <c r="R108" s="1">
        <f t="shared" si="10"/>
        <v>5.8E-4</v>
      </c>
      <c r="S108" s="1">
        <f t="shared" si="29"/>
        <v>1.6799999999999999E-3</v>
      </c>
      <c r="T108" s="1">
        <f t="shared" si="12"/>
        <v>4.7999999999999985E-7</v>
      </c>
      <c r="U108" s="1">
        <f t="shared" si="13"/>
        <v>6.1999999999999999E-7</v>
      </c>
      <c r="V108" s="1">
        <f t="shared" si="14"/>
        <v>5.7999999999999995E-7</v>
      </c>
      <c r="W108" s="10"/>
      <c r="X108" s="1">
        <f t="shared" si="30"/>
        <v>1.6799999999999998E-6</v>
      </c>
      <c r="Y108" s="16">
        <f t="shared" si="31"/>
        <v>1.6799999999999999E-3</v>
      </c>
      <c r="Z108" s="17">
        <f t="shared" si="32"/>
        <v>3.3599999999999997E-3</v>
      </c>
      <c r="AA108" s="18">
        <f t="shared" si="33"/>
        <v>3.36</v>
      </c>
      <c r="AB108" s="12">
        <f t="shared" si="34"/>
        <v>5.5999999999999995E-4</v>
      </c>
      <c r="AC108" s="11">
        <f t="shared" si="35"/>
        <v>5.5999999999999993E-7</v>
      </c>
      <c r="AD108" s="1">
        <f t="shared" si="36"/>
        <v>5.5999999999999995E-4</v>
      </c>
      <c r="AE108" s="1">
        <f t="shared" si="37"/>
        <v>1.1199999999999999E-3</v>
      </c>
      <c r="AF108" s="1">
        <f t="shared" si="38"/>
        <v>1.1199999999999999</v>
      </c>
      <c r="AG108" s="1">
        <f t="shared" si="39"/>
        <v>3.5808259558727143E-7</v>
      </c>
      <c r="AH108" s="23">
        <f t="shared" si="40"/>
        <v>-14.84250216322515</v>
      </c>
    </row>
    <row r="109" spans="2:34" ht="15.75" x14ac:dyDescent="0.25">
      <c r="B109" s="1">
        <f t="shared" si="41"/>
        <v>1530</v>
      </c>
      <c r="C109" s="1">
        <v>12.3</v>
      </c>
      <c r="D109" s="1">
        <v>12.3</v>
      </c>
      <c r="E109" s="1">
        <v>14.6</v>
      </c>
      <c r="F109" s="1">
        <v>13.9</v>
      </c>
      <c r="H109" s="1">
        <f t="shared" si="0"/>
        <v>7.4</v>
      </c>
      <c r="I109" s="1">
        <f t="shared" si="1"/>
        <v>9.6999999999999993</v>
      </c>
      <c r="J109" s="1">
        <f t="shared" si="2"/>
        <v>9</v>
      </c>
      <c r="K109" s="1">
        <f t="shared" si="27"/>
        <v>26.1</v>
      </c>
      <c r="L109" s="1">
        <f t="shared" si="4"/>
        <v>7.4000000000000003E-3</v>
      </c>
      <c r="M109" s="1">
        <f t="shared" si="5"/>
        <v>9.6999999999999986E-3</v>
      </c>
      <c r="N109" s="1">
        <f t="shared" si="6"/>
        <v>8.9999999999999993E-3</v>
      </c>
      <c r="O109" s="1">
        <f t="shared" si="28"/>
        <v>2.6099999999999998E-2</v>
      </c>
      <c r="P109" s="1">
        <f t="shared" si="8"/>
        <v>4.9333333333333336E-4</v>
      </c>
      <c r="Q109" s="1">
        <f t="shared" si="9"/>
        <v>6.4666666666666659E-4</v>
      </c>
      <c r="R109" s="1">
        <f t="shared" si="10"/>
        <v>5.9999999999999995E-4</v>
      </c>
      <c r="S109" s="1">
        <f t="shared" si="29"/>
        <v>1.7399999999999998E-3</v>
      </c>
      <c r="T109" s="1">
        <f t="shared" si="12"/>
        <v>4.9333333333333341E-7</v>
      </c>
      <c r="U109" s="1">
        <f t="shared" si="13"/>
        <v>6.4666666666666658E-7</v>
      </c>
      <c r="V109" s="1">
        <f t="shared" si="14"/>
        <v>5.9999999999999997E-7</v>
      </c>
      <c r="W109" s="10"/>
      <c r="X109" s="1">
        <f t="shared" si="30"/>
        <v>1.7399999999999999E-6</v>
      </c>
      <c r="Y109" s="16">
        <f t="shared" si="31"/>
        <v>1.7399999999999998E-3</v>
      </c>
      <c r="Z109" s="17">
        <f t="shared" si="32"/>
        <v>3.4799999999999996E-3</v>
      </c>
      <c r="AA109" s="18">
        <f t="shared" si="33"/>
        <v>3.4799999999999995</v>
      </c>
      <c r="AB109" s="12">
        <f t="shared" si="34"/>
        <v>5.7999999999999989E-4</v>
      </c>
      <c r="AC109" s="11">
        <f t="shared" si="35"/>
        <v>5.7999999999999985E-7</v>
      </c>
      <c r="AD109" s="1">
        <f t="shared" si="36"/>
        <v>5.7999999999999989E-4</v>
      </c>
      <c r="AE109" s="1">
        <f t="shared" si="37"/>
        <v>1.1599999999999998E-3</v>
      </c>
      <c r="AF109" s="1">
        <f t="shared" si="38"/>
        <v>1.1599999999999997</v>
      </c>
      <c r="AG109" s="1">
        <f t="shared" si="39"/>
        <v>3.708712597153882E-7</v>
      </c>
      <c r="AH109" s="23">
        <f t="shared" si="40"/>
        <v>-14.807410843413882</v>
      </c>
    </row>
    <row r="110" spans="2:34" ht="15.75" x14ac:dyDescent="0.25">
      <c r="B110" s="1">
        <f t="shared" si="41"/>
        <v>1545</v>
      </c>
      <c r="C110" s="1">
        <v>12.1</v>
      </c>
      <c r="D110" s="1">
        <v>12.1</v>
      </c>
      <c r="E110" s="1">
        <v>14.2</v>
      </c>
      <c r="F110" s="1">
        <v>13.3</v>
      </c>
      <c r="H110" s="1">
        <f t="shared" si="0"/>
        <v>7.1999999999999993</v>
      </c>
      <c r="I110" s="1">
        <f t="shared" si="1"/>
        <v>9.2999999999999989</v>
      </c>
      <c r="J110" s="1">
        <f t="shared" si="2"/>
        <v>8.4</v>
      </c>
      <c r="K110" s="1">
        <f t="shared" si="27"/>
        <v>24.9</v>
      </c>
      <c r="L110" s="1">
        <f t="shared" si="4"/>
        <v>7.1999999999999989E-3</v>
      </c>
      <c r="M110" s="1">
        <f t="shared" si="5"/>
        <v>9.2999999999999992E-3</v>
      </c>
      <c r="N110" s="1">
        <f t="shared" si="6"/>
        <v>8.4000000000000012E-3</v>
      </c>
      <c r="O110" s="1">
        <f t="shared" si="28"/>
        <v>2.4899999999999999E-2</v>
      </c>
      <c r="P110" s="1">
        <f t="shared" si="8"/>
        <v>4.799999999999999E-4</v>
      </c>
      <c r="Q110" s="1">
        <f t="shared" si="9"/>
        <v>6.2E-4</v>
      </c>
      <c r="R110" s="1">
        <f t="shared" si="10"/>
        <v>5.6000000000000006E-4</v>
      </c>
      <c r="S110" s="1">
        <f t="shared" si="29"/>
        <v>1.66E-3</v>
      </c>
      <c r="T110" s="1">
        <f t="shared" si="12"/>
        <v>4.7999999999999985E-7</v>
      </c>
      <c r="U110" s="1">
        <f t="shared" si="13"/>
        <v>6.1999999999999999E-7</v>
      </c>
      <c r="V110" s="1">
        <f t="shared" si="14"/>
        <v>5.6000000000000004E-7</v>
      </c>
      <c r="W110" s="10"/>
      <c r="X110" s="1">
        <f t="shared" si="30"/>
        <v>1.66E-6</v>
      </c>
      <c r="Y110" s="16">
        <f t="shared" si="31"/>
        <v>1.66E-3</v>
      </c>
      <c r="Z110" s="17">
        <f t="shared" si="32"/>
        <v>3.32E-3</v>
      </c>
      <c r="AA110" s="18">
        <f t="shared" si="33"/>
        <v>3.32</v>
      </c>
      <c r="AB110" s="12">
        <f t="shared" si="34"/>
        <v>5.533333333333333E-4</v>
      </c>
      <c r="AC110" s="11">
        <f t="shared" si="35"/>
        <v>5.5333333333333326E-7</v>
      </c>
      <c r="AD110" s="1">
        <f t="shared" si="36"/>
        <v>5.533333333333333E-4</v>
      </c>
      <c r="AE110" s="1">
        <f t="shared" si="37"/>
        <v>1.1066666666666666E-3</v>
      </c>
      <c r="AF110" s="1">
        <f t="shared" si="38"/>
        <v>1.1066666666666667</v>
      </c>
      <c r="AG110" s="1">
        <f t="shared" si="39"/>
        <v>3.5381970754456576E-7</v>
      </c>
      <c r="AH110" s="23">
        <f t="shared" si="40"/>
        <v>-14.854478354271867</v>
      </c>
    </row>
    <row r="111" spans="2:34" ht="15.75" x14ac:dyDescent="0.25">
      <c r="B111" s="1">
        <f t="shared" si="41"/>
        <v>1560</v>
      </c>
      <c r="C111" s="1">
        <v>12.3</v>
      </c>
      <c r="D111" s="1">
        <v>12.4</v>
      </c>
      <c r="E111" s="1">
        <v>14.4</v>
      </c>
      <c r="F111" s="1">
        <v>13.6</v>
      </c>
      <c r="H111" s="1">
        <f t="shared" si="0"/>
        <v>7.5</v>
      </c>
      <c r="I111" s="1">
        <f t="shared" si="1"/>
        <v>9.5</v>
      </c>
      <c r="J111" s="1">
        <f t="shared" si="2"/>
        <v>8.6999999999999993</v>
      </c>
      <c r="K111" s="1">
        <f t="shared" si="27"/>
        <v>25.7</v>
      </c>
      <c r="L111" s="1">
        <f t="shared" si="4"/>
        <v>7.4999999999999997E-3</v>
      </c>
      <c r="M111" s="1">
        <f t="shared" si="5"/>
        <v>9.4999999999999998E-3</v>
      </c>
      <c r="N111" s="1">
        <f t="shared" si="6"/>
        <v>8.6999999999999994E-3</v>
      </c>
      <c r="O111" s="1">
        <f t="shared" si="28"/>
        <v>2.5700000000000001E-2</v>
      </c>
      <c r="P111" s="1">
        <f t="shared" si="8"/>
        <v>5.0000000000000001E-4</v>
      </c>
      <c r="Q111" s="1">
        <f t="shared" si="9"/>
        <v>6.333333333333333E-4</v>
      </c>
      <c r="R111" s="1">
        <f t="shared" si="10"/>
        <v>5.8E-4</v>
      </c>
      <c r="S111" s="1">
        <f t="shared" si="29"/>
        <v>1.7133333333333334E-3</v>
      </c>
      <c r="T111" s="1">
        <f t="shared" si="12"/>
        <v>4.9999999999999998E-7</v>
      </c>
      <c r="U111" s="1">
        <f t="shared" si="13"/>
        <v>6.3333333333333334E-7</v>
      </c>
      <c r="V111" s="1">
        <f t="shared" si="14"/>
        <v>5.7999999999999995E-7</v>
      </c>
      <c r="W111" s="10"/>
      <c r="X111" s="1">
        <f t="shared" si="30"/>
        <v>1.7133333333333334E-6</v>
      </c>
      <c r="Y111" s="16">
        <f t="shared" si="31"/>
        <v>1.7133333333333334E-3</v>
      </c>
      <c r="Z111" s="17">
        <f t="shared" si="32"/>
        <v>3.4266666666666668E-3</v>
      </c>
      <c r="AA111" s="18">
        <f t="shared" si="33"/>
        <v>3.4266666666666667</v>
      </c>
      <c r="AB111" s="12">
        <f t="shared" si="34"/>
        <v>5.711111111111111E-4</v>
      </c>
      <c r="AC111" s="11">
        <f t="shared" si="35"/>
        <v>5.7111111111111113E-7</v>
      </c>
      <c r="AD111" s="1">
        <f t="shared" si="36"/>
        <v>5.711111111111111E-4</v>
      </c>
      <c r="AE111" s="1">
        <f t="shared" si="37"/>
        <v>1.1422222222222222E-3</v>
      </c>
      <c r="AF111" s="1">
        <f t="shared" si="38"/>
        <v>1.1422222222222222</v>
      </c>
      <c r="AG111" s="1">
        <f t="shared" si="39"/>
        <v>3.6518740899178079E-7</v>
      </c>
      <c r="AH111" s="23">
        <f t="shared" si="40"/>
        <v>-14.822855165841355</v>
      </c>
    </row>
    <row r="112" spans="2:34" ht="15.75" x14ac:dyDescent="0.25">
      <c r="B112" s="1">
        <f t="shared" si="41"/>
        <v>1575</v>
      </c>
      <c r="C112" s="1">
        <v>12.4</v>
      </c>
      <c r="D112" s="1">
        <v>12.4</v>
      </c>
      <c r="E112" s="1">
        <v>14.2</v>
      </c>
      <c r="F112" s="1">
        <v>13.6</v>
      </c>
      <c r="H112" s="1">
        <f t="shared" si="0"/>
        <v>7.5</v>
      </c>
      <c r="I112" s="1">
        <f t="shared" si="1"/>
        <v>9.2999999999999989</v>
      </c>
      <c r="J112" s="1">
        <f t="shared" si="2"/>
        <v>8.6999999999999993</v>
      </c>
      <c r="K112" s="1">
        <f t="shared" si="27"/>
        <v>25.499999999999996</v>
      </c>
      <c r="L112" s="1">
        <f t="shared" si="4"/>
        <v>7.4999999999999997E-3</v>
      </c>
      <c r="M112" s="1">
        <f t="shared" si="5"/>
        <v>9.2999999999999992E-3</v>
      </c>
      <c r="N112" s="1">
        <f t="shared" si="6"/>
        <v>8.6999999999999994E-3</v>
      </c>
      <c r="O112" s="1">
        <f t="shared" si="28"/>
        <v>2.5499999999999998E-2</v>
      </c>
      <c r="P112" s="1">
        <f t="shared" si="8"/>
        <v>5.0000000000000001E-4</v>
      </c>
      <c r="Q112" s="1">
        <f t="shared" si="9"/>
        <v>6.2E-4</v>
      </c>
      <c r="R112" s="1">
        <f t="shared" si="10"/>
        <v>5.8E-4</v>
      </c>
      <c r="S112" s="1">
        <f t="shared" si="29"/>
        <v>1.6999999999999999E-3</v>
      </c>
      <c r="T112" s="1">
        <f t="shared" si="12"/>
        <v>4.9999999999999998E-7</v>
      </c>
      <c r="U112" s="1">
        <f t="shared" si="13"/>
        <v>6.1999999999999999E-7</v>
      </c>
      <c r="V112" s="1">
        <f t="shared" si="14"/>
        <v>5.7999999999999995E-7</v>
      </c>
      <c r="W112" s="10"/>
      <c r="X112" s="1">
        <f t="shared" si="30"/>
        <v>1.6999999999999998E-6</v>
      </c>
      <c r="Y112" s="16">
        <f t="shared" si="31"/>
        <v>1.6999999999999999E-3</v>
      </c>
      <c r="Z112" s="17">
        <f t="shared" si="32"/>
        <v>3.3999999999999998E-3</v>
      </c>
      <c r="AA112" s="18">
        <f t="shared" si="33"/>
        <v>3.4</v>
      </c>
      <c r="AB112" s="12">
        <f t="shared" si="34"/>
        <v>5.666666666666666E-4</v>
      </c>
      <c r="AC112" s="11">
        <f t="shared" si="35"/>
        <v>5.6666666666666661E-7</v>
      </c>
      <c r="AD112" s="1">
        <f t="shared" si="36"/>
        <v>5.666666666666666E-4</v>
      </c>
      <c r="AE112" s="1">
        <f t="shared" si="37"/>
        <v>1.1333333333333332E-3</v>
      </c>
      <c r="AF112" s="1">
        <f t="shared" si="38"/>
        <v>1.1333333333333333</v>
      </c>
      <c r="AG112" s="1">
        <f t="shared" si="39"/>
        <v>3.6234548362997703E-7</v>
      </c>
      <c r="AH112" s="23">
        <f t="shared" si="40"/>
        <v>-14.830667705578149</v>
      </c>
    </row>
    <row r="113" spans="1:34" ht="15.75" x14ac:dyDescent="0.25">
      <c r="A113" s="1" t="s">
        <v>33</v>
      </c>
      <c r="B113" s="1">
        <f t="shared" si="41"/>
        <v>1590</v>
      </c>
      <c r="C113" s="1">
        <v>14</v>
      </c>
      <c r="D113" s="1">
        <v>14</v>
      </c>
      <c r="E113" s="1">
        <v>15.9</v>
      </c>
      <c r="F113" s="1">
        <v>13.8</v>
      </c>
      <c r="H113" s="1">
        <f t="shared" si="0"/>
        <v>9.1</v>
      </c>
      <c r="I113" s="1">
        <f t="shared" si="1"/>
        <v>11</v>
      </c>
      <c r="J113" s="1">
        <f t="shared" si="2"/>
        <v>8.9</v>
      </c>
      <c r="K113" s="1">
        <f t="shared" si="27"/>
        <v>29</v>
      </c>
      <c r="L113" s="1">
        <f t="shared" si="4"/>
        <v>9.1000000000000004E-3</v>
      </c>
      <c r="M113" s="1">
        <f t="shared" si="5"/>
        <v>1.0999999999999999E-2</v>
      </c>
      <c r="N113" s="1">
        <f t="shared" si="6"/>
        <v>8.8999999999999999E-3</v>
      </c>
      <c r="O113" s="1">
        <f t="shared" si="28"/>
        <v>2.8999999999999998E-2</v>
      </c>
      <c r="P113" s="1">
        <f t="shared" si="8"/>
        <v>6.066666666666667E-4</v>
      </c>
      <c r="Q113" s="1">
        <f t="shared" si="9"/>
        <v>7.3333333333333334E-4</v>
      </c>
      <c r="R113" s="1">
        <f t="shared" si="10"/>
        <v>5.933333333333333E-4</v>
      </c>
      <c r="S113" s="1">
        <f t="shared" si="29"/>
        <v>1.9333333333333333E-3</v>
      </c>
      <c r="T113" s="1">
        <f t="shared" si="12"/>
        <v>6.0666666666666675E-7</v>
      </c>
      <c r="U113" s="1">
        <f t="shared" si="13"/>
        <v>7.3333333333333334E-7</v>
      </c>
      <c r="V113" s="1">
        <f t="shared" si="14"/>
        <v>5.933333333333333E-7</v>
      </c>
      <c r="W113" s="10"/>
      <c r="X113" s="1">
        <f t="shared" si="30"/>
        <v>1.9333333333333332E-6</v>
      </c>
      <c r="Y113" s="16">
        <f t="shared" si="31"/>
        <v>1.9333333333333331E-3</v>
      </c>
      <c r="Z113" s="17">
        <f t="shared" si="32"/>
        <v>3.8666666666666663E-3</v>
      </c>
      <c r="AA113" s="18">
        <f t="shared" si="33"/>
        <v>3.8666666666666663</v>
      </c>
      <c r="AB113" s="12">
        <f t="shared" si="34"/>
        <v>6.4444444444444445E-4</v>
      </c>
      <c r="AC113" s="11">
        <f t="shared" si="35"/>
        <v>6.4444444444444443E-7</v>
      </c>
      <c r="AD113" s="1">
        <f t="shared" si="36"/>
        <v>6.4444444444444445E-4</v>
      </c>
      <c r="AE113" s="1">
        <f t="shared" si="37"/>
        <v>1.2888888888888889E-3</v>
      </c>
      <c r="AF113" s="1">
        <f t="shared" si="38"/>
        <v>1.288888888888889</v>
      </c>
      <c r="AG113" s="1">
        <f t="shared" si="39"/>
        <v>4.1207917746154254E-7</v>
      </c>
      <c r="AH113" s="23">
        <f t="shared" si="40"/>
        <v>-14.702050327756055</v>
      </c>
    </row>
    <row r="114" spans="1:34" ht="15.75" x14ac:dyDescent="0.25">
      <c r="B114" s="1">
        <f t="shared" si="41"/>
        <v>1605</v>
      </c>
      <c r="C114" s="1">
        <v>12.4</v>
      </c>
      <c r="D114" s="1">
        <v>12.4</v>
      </c>
      <c r="E114" s="1">
        <v>14</v>
      </c>
      <c r="F114" s="1">
        <v>12.5</v>
      </c>
      <c r="H114" s="1">
        <f t="shared" si="0"/>
        <v>7.5</v>
      </c>
      <c r="I114" s="1">
        <f t="shared" si="1"/>
        <v>9.1</v>
      </c>
      <c r="J114" s="1">
        <f t="shared" si="2"/>
        <v>7.6</v>
      </c>
      <c r="K114" s="1">
        <f t="shared" si="27"/>
        <v>24.200000000000003</v>
      </c>
      <c r="L114" s="1">
        <f t="shared" si="4"/>
        <v>7.4999999999999997E-3</v>
      </c>
      <c r="M114" s="1">
        <f t="shared" si="5"/>
        <v>9.1000000000000004E-3</v>
      </c>
      <c r="N114" s="1">
        <f t="shared" si="6"/>
        <v>7.6E-3</v>
      </c>
      <c r="O114" s="1">
        <f t="shared" si="28"/>
        <v>2.4199999999999999E-2</v>
      </c>
      <c r="P114" s="1">
        <f t="shared" si="8"/>
        <v>5.0000000000000001E-4</v>
      </c>
      <c r="Q114" s="1">
        <f t="shared" si="9"/>
        <v>6.066666666666667E-4</v>
      </c>
      <c r="R114" s="1">
        <f t="shared" si="10"/>
        <v>5.0666666666666666E-4</v>
      </c>
      <c r="S114" s="1">
        <f t="shared" si="29"/>
        <v>1.6133333333333334E-3</v>
      </c>
      <c r="T114" s="1">
        <f t="shared" si="12"/>
        <v>4.9999999999999998E-7</v>
      </c>
      <c r="U114" s="1">
        <f t="shared" si="13"/>
        <v>6.0666666666666675E-7</v>
      </c>
      <c r="V114" s="1">
        <f t="shared" si="14"/>
        <v>5.0666666666666665E-7</v>
      </c>
      <c r="W114" s="10"/>
      <c r="X114" s="1">
        <f t="shared" si="30"/>
        <v>1.6133333333333333E-6</v>
      </c>
      <c r="Y114" s="16">
        <f t="shared" si="31"/>
        <v>1.6133333333333334E-3</v>
      </c>
      <c r="Z114" s="17">
        <f t="shared" si="32"/>
        <v>3.2266666666666667E-3</v>
      </c>
      <c r="AA114" s="18">
        <f t="shared" si="33"/>
        <v>3.2266666666666666</v>
      </c>
      <c r="AB114" s="12">
        <f t="shared" si="34"/>
        <v>5.3777777777777775E-4</v>
      </c>
      <c r="AC114" s="11">
        <f t="shared" si="35"/>
        <v>5.3777777777777776E-7</v>
      </c>
      <c r="AD114" s="1">
        <f t="shared" si="36"/>
        <v>5.3777777777777775E-4</v>
      </c>
      <c r="AE114" s="1">
        <f t="shared" si="37"/>
        <v>1.0755555555555555E-3</v>
      </c>
      <c r="AF114" s="1">
        <f t="shared" si="38"/>
        <v>1.0755555555555556</v>
      </c>
      <c r="AG114" s="1">
        <f t="shared" si="39"/>
        <v>3.4387296877825275E-7</v>
      </c>
      <c r="AH114" s="23">
        <f t="shared" si="40"/>
        <v>-14.882993524579888</v>
      </c>
    </row>
    <row r="115" spans="1:34" ht="15.75" x14ac:dyDescent="0.25">
      <c r="B115" s="1">
        <f t="shared" si="41"/>
        <v>1620</v>
      </c>
      <c r="C115" s="1">
        <v>11.2</v>
      </c>
      <c r="D115" s="1">
        <v>11.2</v>
      </c>
      <c r="E115" s="1">
        <v>12.5</v>
      </c>
      <c r="F115" s="1">
        <v>11.5</v>
      </c>
      <c r="H115" s="1">
        <f t="shared" si="0"/>
        <v>6.2999999999999989</v>
      </c>
      <c r="I115" s="1">
        <f t="shared" si="1"/>
        <v>7.6</v>
      </c>
      <c r="J115" s="1">
        <f t="shared" si="2"/>
        <v>6.6</v>
      </c>
      <c r="K115" s="1">
        <f t="shared" si="27"/>
        <v>20.5</v>
      </c>
      <c r="L115" s="1">
        <f t="shared" si="4"/>
        <v>6.2999999999999992E-3</v>
      </c>
      <c r="M115" s="1">
        <f t="shared" si="5"/>
        <v>7.6E-3</v>
      </c>
      <c r="N115" s="1">
        <f t="shared" si="6"/>
        <v>6.6E-3</v>
      </c>
      <c r="O115" s="1">
        <f t="shared" si="28"/>
        <v>2.0499999999999997E-2</v>
      </c>
      <c r="P115" s="1">
        <f t="shared" si="8"/>
        <v>4.1999999999999996E-4</v>
      </c>
      <c r="Q115" s="1">
        <f t="shared" si="9"/>
        <v>5.0666666666666666E-4</v>
      </c>
      <c r="R115" s="1">
        <f t="shared" si="10"/>
        <v>4.4000000000000002E-4</v>
      </c>
      <c r="S115" s="1">
        <f t="shared" si="29"/>
        <v>1.3666666666666666E-3</v>
      </c>
      <c r="T115" s="1">
        <f t="shared" si="12"/>
        <v>4.1999999999999995E-7</v>
      </c>
      <c r="U115" s="1">
        <f t="shared" si="13"/>
        <v>5.0666666666666665E-7</v>
      </c>
      <c r="V115" s="1">
        <f t="shared" si="14"/>
        <v>4.4000000000000002E-7</v>
      </c>
      <c r="W115" s="10"/>
      <c r="X115" s="1">
        <f t="shared" si="30"/>
        <v>1.3666666666666666E-6</v>
      </c>
      <c r="Y115" s="16">
        <f t="shared" si="31"/>
        <v>1.3666666666666666E-3</v>
      </c>
      <c r="Z115" s="17">
        <f t="shared" si="32"/>
        <v>2.7333333333333333E-3</v>
      </c>
      <c r="AA115" s="18">
        <f t="shared" si="33"/>
        <v>2.7333333333333334</v>
      </c>
      <c r="AB115" s="12">
        <f t="shared" si="34"/>
        <v>4.5555555555555556E-4</v>
      </c>
      <c r="AC115" s="11">
        <f t="shared" si="35"/>
        <v>4.5555555555555558E-7</v>
      </c>
      <c r="AD115" s="1">
        <f t="shared" si="36"/>
        <v>4.5555555555555556E-4</v>
      </c>
      <c r="AE115" s="1">
        <f t="shared" si="37"/>
        <v>9.1111111111111113E-4</v>
      </c>
      <c r="AF115" s="1">
        <f t="shared" si="38"/>
        <v>0.91111111111111109</v>
      </c>
      <c r="AG115" s="1">
        <f t="shared" si="39"/>
        <v>2.9129734958488354E-7</v>
      </c>
      <c r="AH115" s="23">
        <f t="shared" si="40"/>
        <v>-15.048921271598166</v>
      </c>
    </row>
    <row r="116" spans="1:34" ht="15.75" x14ac:dyDescent="0.25">
      <c r="B116" s="1">
        <f t="shared" si="41"/>
        <v>1635</v>
      </c>
      <c r="C116" s="1">
        <v>11.1</v>
      </c>
      <c r="D116" s="1">
        <v>11.1</v>
      </c>
      <c r="E116" s="1">
        <v>11.7</v>
      </c>
      <c r="F116" s="1">
        <v>10.9</v>
      </c>
      <c r="H116" s="1">
        <f t="shared" si="0"/>
        <v>6.1999999999999993</v>
      </c>
      <c r="I116" s="1">
        <f t="shared" si="1"/>
        <v>6.7999999999999989</v>
      </c>
      <c r="J116" s="1">
        <f t="shared" si="2"/>
        <v>6</v>
      </c>
      <c r="K116" s="1">
        <f t="shared" si="27"/>
        <v>19</v>
      </c>
      <c r="L116" s="1">
        <f t="shared" si="4"/>
        <v>6.1999999999999989E-3</v>
      </c>
      <c r="M116" s="1">
        <f t="shared" si="5"/>
        <v>6.7999999999999988E-3</v>
      </c>
      <c r="N116" s="1">
        <f t="shared" si="6"/>
        <v>6.0000000000000001E-3</v>
      </c>
      <c r="O116" s="1">
        <f t="shared" si="28"/>
        <v>1.8999999999999996E-2</v>
      </c>
      <c r="P116" s="1">
        <f t="shared" si="8"/>
        <v>4.1333333333333326E-4</v>
      </c>
      <c r="Q116" s="1">
        <f t="shared" si="9"/>
        <v>4.5333333333333326E-4</v>
      </c>
      <c r="R116" s="1">
        <f t="shared" si="10"/>
        <v>4.0000000000000002E-4</v>
      </c>
      <c r="S116" s="1">
        <f t="shared" si="29"/>
        <v>1.2666666666666666E-3</v>
      </c>
      <c r="T116" s="1">
        <f t="shared" si="12"/>
        <v>4.1333333333333328E-7</v>
      </c>
      <c r="U116" s="1">
        <f t="shared" si="13"/>
        <v>4.5333333333333326E-7</v>
      </c>
      <c r="V116" s="1">
        <f t="shared" si="14"/>
        <v>4.0000000000000003E-7</v>
      </c>
      <c r="W116" s="10"/>
      <c r="X116" s="1">
        <f t="shared" si="30"/>
        <v>1.2666666666666667E-6</v>
      </c>
      <c r="Y116" s="16">
        <f t="shared" si="31"/>
        <v>1.2666666666666666E-3</v>
      </c>
      <c r="Z116" s="17">
        <f t="shared" si="32"/>
        <v>2.5333333333333332E-3</v>
      </c>
      <c r="AA116" s="18">
        <f t="shared" si="33"/>
        <v>2.5333333333333332</v>
      </c>
      <c r="AB116" s="12">
        <f t="shared" si="34"/>
        <v>4.2222222222222222E-4</v>
      </c>
      <c r="AC116" s="11">
        <f t="shared" si="35"/>
        <v>4.2222222222222221E-7</v>
      </c>
      <c r="AD116" s="1">
        <f t="shared" si="36"/>
        <v>4.2222222222222222E-4</v>
      </c>
      <c r="AE116" s="1">
        <f t="shared" si="37"/>
        <v>8.4444444444444443E-4</v>
      </c>
      <c r="AF116" s="1">
        <f t="shared" si="38"/>
        <v>0.84444444444444444</v>
      </c>
      <c r="AG116" s="1">
        <f t="shared" si="39"/>
        <v>2.6998290937135545E-7</v>
      </c>
      <c r="AH116" s="23">
        <f t="shared" si="40"/>
        <v>-15.124907178576088</v>
      </c>
    </row>
    <row r="117" spans="1:34" ht="15.75" x14ac:dyDescent="0.25">
      <c r="B117" s="1">
        <f t="shared" si="41"/>
        <v>1650</v>
      </c>
      <c r="C117" s="1">
        <v>11.1</v>
      </c>
      <c r="D117" s="1">
        <v>11.4</v>
      </c>
      <c r="E117" s="1">
        <v>12.5</v>
      </c>
      <c r="F117" s="1">
        <v>12</v>
      </c>
      <c r="H117" s="1">
        <f t="shared" si="0"/>
        <v>6.5</v>
      </c>
      <c r="I117" s="1">
        <f t="shared" si="1"/>
        <v>7.6</v>
      </c>
      <c r="J117" s="1">
        <f t="shared" si="2"/>
        <v>7.1</v>
      </c>
      <c r="K117" s="1">
        <f t="shared" si="27"/>
        <v>21.2</v>
      </c>
      <c r="L117" s="1">
        <f t="shared" si="4"/>
        <v>6.4999999999999997E-3</v>
      </c>
      <c r="M117" s="1">
        <f t="shared" si="5"/>
        <v>7.6E-3</v>
      </c>
      <c r="N117" s="1">
        <f t="shared" si="6"/>
        <v>7.0999999999999995E-3</v>
      </c>
      <c r="O117" s="1">
        <f t="shared" si="28"/>
        <v>2.12E-2</v>
      </c>
      <c r="P117" s="1">
        <f t="shared" si="8"/>
        <v>4.3333333333333331E-4</v>
      </c>
      <c r="Q117" s="1">
        <f t="shared" si="9"/>
        <v>5.0666666666666666E-4</v>
      </c>
      <c r="R117" s="1">
        <f t="shared" si="10"/>
        <v>4.7333333333333331E-4</v>
      </c>
      <c r="S117" s="1">
        <f t="shared" si="29"/>
        <v>1.4133333333333333E-3</v>
      </c>
      <c r="T117" s="1">
        <f t="shared" si="12"/>
        <v>4.333333333333333E-7</v>
      </c>
      <c r="U117" s="1">
        <f t="shared" si="13"/>
        <v>5.0666666666666665E-7</v>
      </c>
      <c r="V117" s="1">
        <f t="shared" si="14"/>
        <v>4.7333333333333328E-7</v>
      </c>
      <c r="W117" s="10"/>
      <c r="X117" s="1">
        <f t="shared" si="30"/>
        <v>1.4133333333333333E-6</v>
      </c>
      <c r="Y117" s="16">
        <f t="shared" si="31"/>
        <v>1.4133333333333333E-3</v>
      </c>
      <c r="Z117" s="17">
        <f t="shared" si="32"/>
        <v>2.8266666666666666E-3</v>
      </c>
      <c r="AA117" s="18">
        <f t="shared" si="33"/>
        <v>2.8266666666666667</v>
      </c>
      <c r="AB117" s="12">
        <f t="shared" si="34"/>
        <v>4.7111111111111111E-4</v>
      </c>
      <c r="AC117" s="11">
        <f t="shared" si="35"/>
        <v>4.7111111111111113E-7</v>
      </c>
      <c r="AD117" s="1">
        <f t="shared" si="36"/>
        <v>4.7111111111111111E-4</v>
      </c>
      <c r="AE117" s="1">
        <f t="shared" si="37"/>
        <v>9.4222222222222222E-4</v>
      </c>
      <c r="AF117" s="1">
        <f t="shared" si="38"/>
        <v>0.94222222222222218</v>
      </c>
      <c r="AG117" s="1">
        <f t="shared" si="39"/>
        <v>3.0124408835119661E-7</v>
      </c>
      <c r="AH117" s="23">
        <f t="shared" si="40"/>
        <v>-15.015344976064561</v>
      </c>
    </row>
    <row r="118" spans="1:34" ht="15.75" x14ac:dyDescent="0.25">
      <c r="B118" s="1">
        <f t="shared" si="41"/>
        <v>1665</v>
      </c>
      <c r="C118" s="1">
        <v>12.2</v>
      </c>
      <c r="D118" s="1">
        <v>12.2</v>
      </c>
      <c r="E118" s="1">
        <v>13.4</v>
      </c>
      <c r="F118" s="1">
        <v>12.5</v>
      </c>
      <c r="H118" s="1">
        <f t="shared" si="0"/>
        <v>7.2999999999999989</v>
      </c>
      <c r="I118" s="1">
        <f t="shared" si="1"/>
        <v>8.5</v>
      </c>
      <c r="J118" s="1">
        <f t="shared" si="2"/>
        <v>7.6</v>
      </c>
      <c r="K118" s="1">
        <f t="shared" si="27"/>
        <v>23.4</v>
      </c>
      <c r="L118" s="1">
        <f t="shared" si="4"/>
        <v>7.2999999999999992E-3</v>
      </c>
      <c r="M118" s="1">
        <f t="shared" si="5"/>
        <v>8.5000000000000006E-3</v>
      </c>
      <c r="N118" s="1">
        <f t="shared" si="6"/>
        <v>7.6E-3</v>
      </c>
      <c r="O118" s="1">
        <f t="shared" si="28"/>
        <v>2.3400000000000001E-2</v>
      </c>
      <c r="P118" s="1">
        <f t="shared" si="8"/>
        <v>4.8666666666666661E-4</v>
      </c>
      <c r="Q118" s="1">
        <f t="shared" si="9"/>
        <v>5.6666666666666671E-4</v>
      </c>
      <c r="R118" s="1">
        <f t="shared" si="10"/>
        <v>5.0666666666666666E-4</v>
      </c>
      <c r="S118" s="1">
        <f t="shared" si="29"/>
        <v>1.5599999999999998E-3</v>
      </c>
      <c r="T118" s="1">
        <f t="shared" si="12"/>
        <v>4.8666666666666663E-7</v>
      </c>
      <c r="U118" s="1">
        <f t="shared" si="13"/>
        <v>5.6666666666666671E-7</v>
      </c>
      <c r="V118" s="1">
        <f t="shared" si="14"/>
        <v>5.0666666666666665E-7</v>
      </c>
      <c r="W118" s="10"/>
      <c r="X118" s="1">
        <f t="shared" si="30"/>
        <v>1.5599999999999997E-6</v>
      </c>
      <c r="Y118" s="16">
        <f t="shared" si="31"/>
        <v>1.5599999999999998E-3</v>
      </c>
      <c r="Z118" s="17">
        <f t="shared" si="32"/>
        <v>3.1199999999999995E-3</v>
      </c>
      <c r="AA118" s="18">
        <f t="shared" si="33"/>
        <v>3.1199999999999997</v>
      </c>
      <c r="AB118" s="12">
        <f t="shared" si="34"/>
        <v>5.1999999999999995E-4</v>
      </c>
      <c r="AC118" s="11">
        <f t="shared" si="35"/>
        <v>5.2E-7</v>
      </c>
      <c r="AD118" s="1">
        <f t="shared" si="36"/>
        <v>5.1999999999999995E-4</v>
      </c>
      <c r="AE118" s="1">
        <f t="shared" si="37"/>
        <v>1.0399999999999999E-3</v>
      </c>
      <c r="AF118" s="1">
        <f t="shared" si="38"/>
        <v>1.0399999999999998</v>
      </c>
      <c r="AG118" s="1">
        <f t="shared" si="39"/>
        <v>3.3250526733103777E-7</v>
      </c>
      <c r="AH118" s="23">
        <f t="shared" si="40"/>
        <v>-14.916610135378873</v>
      </c>
    </row>
    <row r="119" spans="1:34" ht="15.75" x14ac:dyDescent="0.25">
      <c r="B119" s="1">
        <f t="shared" si="41"/>
        <v>1680</v>
      </c>
      <c r="C119" s="1">
        <v>12.1</v>
      </c>
      <c r="D119" s="1">
        <v>12.2</v>
      </c>
      <c r="E119" s="1">
        <v>11.5</v>
      </c>
      <c r="F119" s="1">
        <v>12.9</v>
      </c>
      <c r="H119" s="1">
        <f t="shared" si="0"/>
        <v>7.2999999999999989</v>
      </c>
      <c r="I119" s="1">
        <f t="shared" si="1"/>
        <v>6.6</v>
      </c>
      <c r="J119" s="1">
        <f t="shared" si="2"/>
        <v>8</v>
      </c>
      <c r="K119" s="1">
        <f t="shared" si="27"/>
        <v>21.9</v>
      </c>
      <c r="L119" s="1">
        <f t="shared" si="4"/>
        <v>7.2999999999999992E-3</v>
      </c>
      <c r="M119" s="1">
        <f t="shared" si="5"/>
        <v>6.6E-3</v>
      </c>
      <c r="N119" s="1">
        <f t="shared" si="6"/>
        <v>8.0000000000000002E-3</v>
      </c>
      <c r="O119" s="1">
        <f t="shared" si="28"/>
        <v>2.1899999999999999E-2</v>
      </c>
      <c r="P119" s="1">
        <f t="shared" si="8"/>
        <v>4.8666666666666661E-4</v>
      </c>
      <c r="Q119" s="1">
        <f t="shared" si="9"/>
        <v>4.4000000000000002E-4</v>
      </c>
      <c r="R119" s="1">
        <f t="shared" si="10"/>
        <v>5.3333333333333336E-4</v>
      </c>
      <c r="S119" s="1">
        <f t="shared" si="29"/>
        <v>1.4599999999999999E-3</v>
      </c>
      <c r="T119" s="1">
        <f t="shared" si="12"/>
        <v>4.8666666666666663E-7</v>
      </c>
      <c r="U119" s="1">
        <f t="shared" si="13"/>
        <v>4.4000000000000002E-7</v>
      </c>
      <c r="V119" s="1">
        <f t="shared" si="14"/>
        <v>5.3333333333333334E-7</v>
      </c>
      <c r="W119" s="10"/>
      <c r="X119" s="1">
        <f t="shared" si="30"/>
        <v>1.46E-6</v>
      </c>
      <c r="Y119" s="16">
        <f t="shared" si="31"/>
        <v>1.4599999999999999E-3</v>
      </c>
      <c r="Z119" s="17">
        <f t="shared" si="32"/>
        <v>2.9199999999999999E-3</v>
      </c>
      <c r="AA119" s="18">
        <f t="shared" si="33"/>
        <v>2.92</v>
      </c>
      <c r="AB119" s="12">
        <f t="shared" si="34"/>
        <v>4.8666666666666666E-4</v>
      </c>
      <c r="AC119" s="11">
        <f t="shared" si="35"/>
        <v>4.8666666666666663E-7</v>
      </c>
      <c r="AD119" s="1">
        <f t="shared" si="36"/>
        <v>4.8666666666666661E-4</v>
      </c>
      <c r="AE119" s="1">
        <f t="shared" si="37"/>
        <v>9.7333333333333321E-4</v>
      </c>
      <c r="AF119" s="1">
        <f t="shared" si="38"/>
        <v>0.97333333333333316</v>
      </c>
      <c r="AG119" s="1">
        <f t="shared" si="39"/>
        <v>3.1119082711750968E-7</v>
      </c>
      <c r="AH119" s="23">
        <f t="shared" si="40"/>
        <v>-14.982859520920075</v>
      </c>
    </row>
    <row r="120" spans="1:34" ht="15.75" x14ac:dyDescent="0.25">
      <c r="B120" s="1">
        <f t="shared" si="41"/>
        <v>1695</v>
      </c>
      <c r="C120" s="1">
        <v>11.9</v>
      </c>
      <c r="D120" s="1">
        <v>11.9</v>
      </c>
      <c r="E120" s="1">
        <v>12.4</v>
      </c>
      <c r="F120" s="1">
        <v>12.6</v>
      </c>
      <c r="H120" s="1">
        <f t="shared" si="0"/>
        <v>7</v>
      </c>
      <c r="I120" s="1">
        <f t="shared" si="1"/>
        <v>7.5</v>
      </c>
      <c r="J120" s="1">
        <f t="shared" si="2"/>
        <v>7.6999999999999993</v>
      </c>
      <c r="K120" s="1">
        <f t="shared" si="27"/>
        <v>22.2</v>
      </c>
      <c r="L120" s="1">
        <f t="shared" si="4"/>
        <v>7.0000000000000001E-3</v>
      </c>
      <c r="M120" s="1">
        <f t="shared" si="5"/>
        <v>7.4999999999999997E-3</v>
      </c>
      <c r="N120" s="1">
        <f t="shared" si="6"/>
        <v>7.6999999999999994E-3</v>
      </c>
      <c r="O120" s="1">
        <f t="shared" si="28"/>
        <v>2.2199999999999998E-2</v>
      </c>
      <c r="P120" s="1">
        <f t="shared" si="8"/>
        <v>4.6666666666666666E-4</v>
      </c>
      <c r="Q120" s="1">
        <f t="shared" si="9"/>
        <v>5.0000000000000001E-4</v>
      </c>
      <c r="R120" s="1">
        <f t="shared" si="10"/>
        <v>5.1333333333333331E-4</v>
      </c>
      <c r="S120" s="1">
        <f t="shared" si="29"/>
        <v>1.48E-3</v>
      </c>
      <c r="T120" s="1">
        <f t="shared" si="12"/>
        <v>4.6666666666666666E-7</v>
      </c>
      <c r="U120" s="1">
        <f t="shared" si="13"/>
        <v>4.9999999999999998E-7</v>
      </c>
      <c r="V120" s="1">
        <f t="shared" si="14"/>
        <v>5.1333333333333332E-7</v>
      </c>
      <c r="W120" s="10"/>
      <c r="X120" s="1">
        <f t="shared" si="30"/>
        <v>1.48E-6</v>
      </c>
      <c r="Y120" s="16">
        <f t="shared" si="31"/>
        <v>1.48E-3</v>
      </c>
      <c r="Z120" s="17">
        <f t="shared" si="32"/>
        <v>2.96E-3</v>
      </c>
      <c r="AA120" s="18">
        <f t="shared" si="33"/>
        <v>2.96</v>
      </c>
      <c r="AB120" s="12">
        <f t="shared" si="34"/>
        <v>4.9333333333333336E-4</v>
      </c>
      <c r="AC120" s="11">
        <f t="shared" si="35"/>
        <v>4.9333333333333341E-7</v>
      </c>
      <c r="AD120" s="1">
        <f t="shared" si="36"/>
        <v>4.9333333333333336E-4</v>
      </c>
      <c r="AE120" s="1">
        <f t="shared" si="37"/>
        <v>9.8666666666666672E-4</v>
      </c>
      <c r="AF120" s="1">
        <f t="shared" si="38"/>
        <v>0.98666666666666669</v>
      </c>
      <c r="AG120" s="1">
        <f t="shared" si="39"/>
        <v>3.1545371516021539E-7</v>
      </c>
      <c r="AH120" s="23">
        <f t="shared" si="40"/>
        <v>-14.969253868864294</v>
      </c>
    </row>
    <row r="121" spans="1:34" ht="15.75" x14ac:dyDescent="0.25">
      <c r="B121" s="1">
        <f t="shared" si="41"/>
        <v>1710</v>
      </c>
      <c r="C121" s="1">
        <v>12</v>
      </c>
      <c r="D121" s="1">
        <v>12</v>
      </c>
      <c r="E121" s="1">
        <v>12.2</v>
      </c>
      <c r="F121" s="1">
        <v>12.9</v>
      </c>
      <c r="H121" s="1">
        <f t="shared" si="0"/>
        <v>7.1</v>
      </c>
      <c r="I121" s="1">
        <f t="shared" si="1"/>
        <v>7.2999999999999989</v>
      </c>
      <c r="J121" s="1">
        <f t="shared" si="2"/>
        <v>8</v>
      </c>
      <c r="K121" s="1">
        <f t="shared" si="27"/>
        <v>22.4</v>
      </c>
      <c r="L121" s="1">
        <f t="shared" si="4"/>
        <v>7.0999999999999995E-3</v>
      </c>
      <c r="M121" s="1">
        <f t="shared" si="5"/>
        <v>7.2999999999999992E-3</v>
      </c>
      <c r="N121" s="1">
        <f t="shared" si="6"/>
        <v>8.0000000000000002E-3</v>
      </c>
      <c r="O121" s="1">
        <f t="shared" si="28"/>
        <v>2.24E-2</v>
      </c>
      <c r="P121" s="1">
        <f t="shared" si="8"/>
        <v>4.7333333333333331E-4</v>
      </c>
      <c r="Q121" s="1">
        <f t="shared" si="9"/>
        <v>4.8666666666666661E-4</v>
      </c>
      <c r="R121" s="1">
        <f t="shared" si="10"/>
        <v>5.3333333333333336E-4</v>
      </c>
      <c r="S121" s="1">
        <f t="shared" si="29"/>
        <v>1.4933333333333333E-3</v>
      </c>
      <c r="T121" s="1">
        <f t="shared" si="12"/>
        <v>4.7333333333333328E-7</v>
      </c>
      <c r="U121" s="1">
        <f t="shared" si="13"/>
        <v>4.8666666666666663E-7</v>
      </c>
      <c r="V121" s="1">
        <f t="shared" si="14"/>
        <v>5.3333333333333334E-7</v>
      </c>
      <c r="W121" s="10"/>
      <c r="X121" s="1">
        <f t="shared" si="30"/>
        <v>1.4933333333333334E-6</v>
      </c>
      <c r="Y121" s="16">
        <f t="shared" si="31"/>
        <v>1.4933333333333333E-3</v>
      </c>
      <c r="Z121" s="17">
        <f t="shared" si="32"/>
        <v>2.9866666666666665E-3</v>
      </c>
      <c r="AA121" s="18">
        <f t="shared" si="33"/>
        <v>2.9866666666666664</v>
      </c>
      <c r="AB121" s="12">
        <f t="shared" si="34"/>
        <v>4.9777777777777776E-4</v>
      </c>
      <c r="AC121" s="11">
        <f t="shared" si="35"/>
        <v>4.9777777777777772E-7</v>
      </c>
      <c r="AD121" s="1">
        <f t="shared" si="36"/>
        <v>4.9777777777777776E-4</v>
      </c>
      <c r="AE121" s="1">
        <f t="shared" si="37"/>
        <v>9.9555555555555552E-4</v>
      </c>
      <c r="AF121" s="1">
        <f t="shared" si="38"/>
        <v>0.99555555555555553</v>
      </c>
      <c r="AG121" s="1">
        <f t="shared" si="39"/>
        <v>3.1829564052201904E-7</v>
      </c>
      <c r="AH121" s="23">
        <f t="shared" si="40"/>
        <v>-14.960285198881534</v>
      </c>
    </row>
    <row r="122" spans="1:34" ht="15.75" x14ac:dyDescent="0.25">
      <c r="B122" s="1">
        <f t="shared" si="41"/>
        <v>1725</v>
      </c>
      <c r="C122" s="1">
        <v>11.6</v>
      </c>
      <c r="D122" s="1">
        <v>11.6</v>
      </c>
      <c r="E122" s="1">
        <v>12.5</v>
      </c>
      <c r="F122" s="1">
        <v>12.7</v>
      </c>
      <c r="H122" s="1">
        <f t="shared" si="0"/>
        <v>6.6999999999999993</v>
      </c>
      <c r="I122" s="1">
        <f t="shared" si="1"/>
        <v>7.6</v>
      </c>
      <c r="J122" s="1">
        <f t="shared" si="2"/>
        <v>7.7999999999999989</v>
      </c>
      <c r="K122" s="1">
        <f t="shared" si="27"/>
        <v>22.099999999999998</v>
      </c>
      <c r="L122" s="1">
        <f t="shared" si="4"/>
        <v>6.6999999999999994E-3</v>
      </c>
      <c r="M122" s="1">
        <f t="shared" si="5"/>
        <v>7.6E-3</v>
      </c>
      <c r="N122" s="1">
        <f t="shared" si="6"/>
        <v>7.7999999999999988E-3</v>
      </c>
      <c r="O122" s="1">
        <f t="shared" si="28"/>
        <v>2.2099999999999998E-2</v>
      </c>
      <c r="P122" s="1">
        <f t="shared" si="8"/>
        <v>4.4666666666666661E-4</v>
      </c>
      <c r="Q122" s="1">
        <f t="shared" si="9"/>
        <v>5.0666666666666666E-4</v>
      </c>
      <c r="R122" s="1">
        <f t="shared" si="10"/>
        <v>5.1999999999999995E-4</v>
      </c>
      <c r="S122" s="1">
        <f t="shared" si="29"/>
        <v>1.4733333333333332E-3</v>
      </c>
      <c r="T122" s="1">
        <f t="shared" si="12"/>
        <v>4.4666666666666659E-7</v>
      </c>
      <c r="U122" s="1">
        <f t="shared" si="13"/>
        <v>5.0666666666666665E-7</v>
      </c>
      <c r="V122" s="1">
        <f t="shared" si="14"/>
        <v>5.2E-7</v>
      </c>
      <c r="W122" s="10"/>
      <c r="X122" s="1">
        <f t="shared" si="30"/>
        <v>1.4733333333333331E-6</v>
      </c>
      <c r="Y122" s="16">
        <f t="shared" si="31"/>
        <v>1.4733333333333332E-3</v>
      </c>
      <c r="Z122" s="17">
        <f t="shared" si="32"/>
        <v>2.9466666666666664E-3</v>
      </c>
      <c r="AA122" s="18">
        <f t="shared" si="33"/>
        <v>2.9466666666666663</v>
      </c>
      <c r="AB122" s="12">
        <f t="shared" si="34"/>
        <v>4.9111111111111111E-4</v>
      </c>
      <c r="AC122" s="11">
        <f t="shared" si="35"/>
        <v>4.9111111111111115E-7</v>
      </c>
      <c r="AD122" s="1">
        <f t="shared" si="36"/>
        <v>4.9111111111111111E-4</v>
      </c>
      <c r="AE122" s="1">
        <f t="shared" si="37"/>
        <v>9.8222222222222222E-4</v>
      </c>
      <c r="AF122" s="1">
        <f t="shared" si="38"/>
        <v>0.98222222222222222</v>
      </c>
      <c r="AG122" s="1">
        <f t="shared" si="39"/>
        <v>3.1403275247931349E-7</v>
      </c>
      <c r="AH122" s="23">
        <f t="shared" si="40"/>
        <v>-14.973768549218821</v>
      </c>
    </row>
    <row r="123" spans="1:34" ht="15.75" x14ac:dyDescent="0.25">
      <c r="B123" s="1">
        <f t="shared" si="41"/>
        <v>1740</v>
      </c>
      <c r="C123" s="1">
        <v>11.5</v>
      </c>
      <c r="D123" s="1">
        <v>11.5</v>
      </c>
      <c r="E123" s="1">
        <v>12.7</v>
      </c>
      <c r="F123" s="1">
        <v>12.4</v>
      </c>
      <c r="H123" s="1">
        <f t="shared" si="0"/>
        <v>6.6</v>
      </c>
      <c r="I123" s="1">
        <f t="shared" si="1"/>
        <v>7.7999999999999989</v>
      </c>
      <c r="J123" s="1">
        <f t="shared" si="2"/>
        <v>7.5</v>
      </c>
      <c r="K123" s="1">
        <f t="shared" si="27"/>
        <v>21.9</v>
      </c>
      <c r="L123" s="1">
        <f t="shared" si="4"/>
        <v>6.6E-3</v>
      </c>
      <c r="M123" s="1">
        <f t="shared" si="5"/>
        <v>7.7999999999999988E-3</v>
      </c>
      <c r="N123" s="1">
        <f t="shared" si="6"/>
        <v>7.4999999999999997E-3</v>
      </c>
      <c r="O123" s="1">
        <f t="shared" si="28"/>
        <v>2.1899999999999999E-2</v>
      </c>
      <c r="P123" s="1">
        <f t="shared" si="8"/>
        <v>4.4000000000000002E-4</v>
      </c>
      <c r="Q123" s="1">
        <f t="shared" si="9"/>
        <v>5.1999999999999995E-4</v>
      </c>
      <c r="R123" s="1">
        <f t="shared" si="10"/>
        <v>5.0000000000000001E-4</v>
      </c>
      <c r="S123" s="1">
        <f t="shared" si="29"/>
        <v>1.4599999999999999E-3</v>
      </c>
      <c r="T123" s="1">
        <f t="shared" si="12"/>
        <v>4.4000000000000002E-7</v>
      </c>
      <c r="U123" s="1">
        <f t="shared" si="13"/>
        <v>5.2E-7</v>
      </c>
      <c r="V123" s="1">
        <f t="shared" si="14"/>
        <v>4.9999999999999998E-7</v>
      </c>
      <c r="W123" s="10"/>
      <c r="X123" s="1">
        <f t="shared" si="30"/>
        <v>1.46E-6</v>
      </c>
      <c r="Y123" s="16">
        <f t="shared" si="31"/>
        <v>1.4599999999999999E-3</v>
      </c>
      <c r="Z123" s="17">
        <f t="shared" si="32"/>
        <v>2.9199999999999999E-3</v>
      </c>
      <c r="AA123" s="18">
        <f t="shared" si="33"/>
        <v>2.92</v>
      </c>
      <c r="AB123" s="12">
        <f t="shared" si="34"/>
        <v>4.8666666666666666E-4</v>
      </c>
      <c r="AC123" s="11">
        <f t="shared" si="35"/>
        <v>4.8666666666666663E-7</v>
      </c>
      <c r="AD123" s="1">
        <f t="shared" si="36"/>
        <v>4.8666666666666661E-4</v>
      </c>
      <c r="AE123" s="1">
        <f t="shared" si="37"/>
        <v>9.7333333333333321E-4</v>
      </c>
      <c r="AF123" s="1">
        <f t="shared" si="38"/>
        <v>0.97333333333333316</v>
      </c>
      <c r="AG123" s="1">
        <f t="shared" si="39"/>
        <v>3.1119082711750968E-7</v>
      </c>
      <c r="AH123" s="23">
        <f t="shared" si="40"/>
        <v>-14.982859520920075</v>
      </c>
    </row>
    <row r="124" spans="1:34" ht="15.75" x14ac:dyDescent="0.25">
      <c r="B124" s="1">
        <f t="shared" si="41"/>
        <v>1755</v>
      </c>
      <c r="C124" s="1">
        <v>11.3</v>
      </c>
      <c r="D124" s="1">
        <v>11.3</v>
      </c>
      <c r="E124" s="1">
        <v>12.9</v>
      </c>
      <c r="F124" s="1">
        <v>12.7</v>
      </c>
      <c r="H124" s="1">
        <f t="shared" si="0"/>
        <v>6.4</v>
      </c>
      <c r="I124" s="1">
        <f t="shared" si="1"/>
        <v>8</v>
      </c>
      <c r="J124" s="1">
        <f t="shared" si="2"/>
        <v>7.7999999999999989</v>
      </c>
      <c r="K124" s="1">
        <f t="shared" si="27"/>
        <v>22.2</v>
      </c>
      <c r="L124" s="1">
        <f t="shared" si="4"/>
        <v>6.4000000000000003E-3</v>
      </c>
      <c r="M124" s="1">
        <f t="shared" si="5"/>
        <v>8.0000000000000002E-3</v>
      </c>
      <c r="N124" s="1">
        <f t="shared" si="6"/>
        <v>7.7999999999999988E-3</v>
      </c>
      <c r="O124" s="1">
        <f t="shared" si="28"/>
        <v>2.2199999999999998E-2</v>
      </c>
      <c r="P124" s="1">
        <f t="shared" si="8"/>
        <v>4.2666666666666667E-4</v>
      </c>
      <c r="Q124" s="1">
        <f t="shared" si="9"/>
        <v>5.3333333333333336E-4</v>
      </c>
      <c r="R124" s="1">
        <f t="shared" si="10"/>
        <v>5.1999999999999995E-4</v>
      </c>
      <c r="S124" s="1">
        <f t="shared" si="29"/>
        <v>1.48E-3</v>
      </c>
      <c r="T124" s="1">
        <f t="shared" si="12"/>
        <v>4.2666666666666668E-7</v>
      </c>
      <c r="U124" s="1">
        <f t="shared" si="13"/>
        <v>5.3333333333333334E-7</v>
      </c>
      <c r="V124" s="1">
        <f t="shared" si="14"/>
        <v>5.2E-7</v>
      </c>
      <c r="W124" s="10"/>
      <c r="X124" s="1">
        <f t="shared" si="30"/>
        <v>1.48E-6</v>
      </c>
      <c r="Y124" s="16">
        <f t="shared" si="31"/>
        <v>1.48E-3</v>
      </c>
      <c r="Z124" s="17">
        <f t="shared" si="32"/>
        <v>2.96E-3</v>
      </c>
      <c r="AA124" s="18">
        <f t="shared" si="33"/>
        <v>2.96</v>
      </c>
      <c r="AB124" s="12">
        <f t="shared" si="34"/>
        <v>4.9333333333333336E-4</v>
      </c>
      <c r="AC124" s="11">
        <f t="shared" si="35"/>
        <v>4.9333333333333341E-7</v>
      </c>
      <c r="AD124" s="1">
        <f t="shared" si="36"/>
        <v>4.9333333333333336E-4</v>
      </c>
      <c r="AE124" s="1">
        <f t="shared" si="37"/>
        <v>9.8666666666666672E-4</v>
      </c>
      <c r="AF124" s="1">
        <f t="shared" si="38"/>
        <v>0.98666666666666669</v>
      </c>
      <c r="AG124" s="1">
        <f t="shared" si="39"/>
        <v>3.1545371516021539E-7</v>
      </c>
      <c r="AH124" s="23">
        <f t="shared" si="40"/>
        <v>-14.969253868864294</v>
      </c>
    </row>
    <row r="125" spans="1:34" ht="15.75" x14ac:dyDescent="0.25">
      <c r="B125" s="1">
        <f t="shared" si="41"/>
        <v>1770</v>
      </c>
      <c r="C125" s="1">
        <v>11.2</v>
      </c>
      <c r="D125" s="1">
        <v>11.2</v>
      </c>
      <c r="E125" s="1">
        <v>12.2</v>
      </c>
      <c r="F125" s="1">
        <v>12.1</v>
      </c>
      <c r="H125" s="1">
        <f t="shared" si="0"/>
        <v>6.2999999999999989</v>
      </c>
      <c r="I125" s="1">
        <f t="shared" si="1"/>
        <v>7.2999999999999989</v>
      </c>
      <c r="J125" s="1">
        <f t="shared" si="2"/>
        <v>7.1999999999999993</v>
      </c>
      <c r="K125" s="1">
        <f t="shared" si="27"/>
        <v>20.799999999999997</v>
      </c>
      <c r="L125" s="1">
        <f t="shared" si="4"/>
        <v>6.2999999999999992E-3</v>
      </c>
      <c r="M125" s="1">
        <f t="shared" si="5"/>
        <v>7.2999999999999992E-3</v>
      </c>
      <c r="N125" s="1">
        <f t="shared" si="6"/>
        <v>7.1999999999999989E-3</v>
      </c>
      <c r="O125" s="1">
        <f t="shared" si="28"/>
        <v>2.0799999999999996E-2</v>
      </c>
      <c r="P125" s="1">
        <f t="shared" si="8"/>
        <v>4.1999999999999996E-4</v>
      </c>
      <c r="Q125" s="1">
        <f t="shared" si="9"/>
        <v>4.8666666666666661E-4</v>
      </c>
      <c r="R125" s="1">
        <f t="shared" si="10"/>
        <v>4.799999999999999E-4</v>
      </c>
      <c r="S125" s="1">
        <f t="shared" si="29"/>
        <v>1.3866666666666665E-3</v>
      </c>
      <c r="T125" s="1">
        <f t="shared" si="12"/>
        <v>4.1999999999999995E-7</v>
      </c>
      <c r="U125" s="1">
        <f t="shared" si="13"/>
        <v>4.8666666666666663E-7</v>
      </c>
      <c r="V125" s="1">
        <f t="shared" si="14"/>
        <v>4.7999999999999985E-7</v>
      </c>
      <c r="W125" s="10"/>
      <c r="X125" s="1">
        <f t="shared" si="30"/>
        <v>1.3866666666666664E-6</v>
      </c>
      <c r="Y125" s="16">
        <f t="shared" si="31"/>
        <v>1.3866666666666665E-3</v>
      </c>
      <c r="Z125" s="17">
        <f t="shared" si="32"/>
        <v>2.7733333333333329E-3</v>
      </c>
      <c r="AA125" s="18">
        <f t="shared" si="33"/>
        <v>2.773333333333333</v>
      </c>
      <c r="AB125" s="12">
        <f t="shared" si="34"/>
        <v>4.6222222222222216E-4</v>
      </c>
      <c r="AC125" s="11">
        <f t="shared" si="35"/>
        <v>4.6222222222222214E-7</v>
      </c>
      <c r="AD125" s="1">
        <f t="shared" si="36"/>
        <v>4.6222222222222216E-4</v>
      </c>
      <c r="AE125" s="1">
        <f t="shared" si="37"/>
        <v>9.2444444444444432E-4</v>
      </c>
      <c r="AF125" s="1">
        <f t="shared" si="38"/>
        <v>0.92444444444444429</v>
      </c>
      <c r="AG125" s="1">
        <f t="shared" si="39"/>
        <v>2.955602376275891E-7</v>
      </c>
      <c r="AH125" s="23">
        <f t="shared" si="40"/>
        <v>-15.034393171035257</v>
      </c>
    </row>
    <row r="126" spans="1:34" ht="15.75" x14ac:dyDescent="0.25">
      <c r="B126" s="1">
        <f t="shared" si="41"/>
        <v>1785</v>
      </c>
      <c r="C126" s="1">
        <v>11.4</v>
      </c>
      <c r="D126" s="1">
        <v>11.4</v>
      </c>
      <c r="E126" s="1">
        <v>12.8</v>
      </c>
      <c r="F126" s="1">
        <v>12.5</v>
      </c>
      <c r="H126" s="1">
        <f t="shared" si="0"/>
        <v>6.5</v>
      </c>
      <c r="I126" s="1">
        <f t="shared" si="1"/>
        <v>7.9</v>
      </c>
      <c r="J126" s="1">
        <f t="shared" si="2"/>
        <v>7.6</v>
      </c>
      <c r="K126" s="1">
        <f t="shared" si="27"/>
        <v>22</v>
      </c>
      <c r="L126" s="1">
        <f t="shared" si="4"/>
        <v>6.4999999999999997E-3</v>
      </c>
      <c r="M126" s="1">
        <f t="shared" si="5"/>
        <v>7.9000000000000008E-3</v>
      </c>
      <c r="N126" s="1">
        <f t="shared" si="6"/>
        <v>7.6E-3</v>
      </c>
      <c r="O126" s="1">
        <f t="shared" si="28"/>
        <v>2.1999999999999999E-2</v>
      </c>
      <c r="P126" s="1">
        <f t="shared" si="8"/>
        <v>4.3333333333333331E-4</v>
      </c>
      <c r="Q126" s="1">
        <f t="shared" si="9"/>
        <v>5.2666666666666671E-4</v>
      </c>
      <c r="R126" s="1">
        <f t="shared" si="10"/>
        <v>5.0666666666666666E-4</v>
      </c>
      <c r="S126" s="1">
        <f t="shared" si="29"/>
        <v>1.4666666666666667E-3</v>
      </c>
      <c r="T126" s="1">
        <f t="shared" si="12"/>
        <v>4.333333333333333E-7</v>
      </c>
      <c r="U126" s="1">
        <f t="shared" si="13"/>
        <v>5.2666666666666667E-7</v>
      </c>
      <c r="V126" s="1">
        <f t="shared" si="14"/>
        <v>5.0666666666666665E-7</v>
      </c>
      <c r="W126" s="10"/>
      <c r="X126" s="1">
        <f t="shared" si="30"/>
        <v>1.4666666666666667E-6</v>
      </c>
      <c r="Y126" s="16">
        <f t="shared" si="31"/>
        <v>1.4666666666666667E-3</v>
      </c>
      <c r="Z126" s="17">
        <f t="shared" si="32"/>
        <v>2.9333333333333334E-3</v>
      </c>
      <c r="AA126" s="18">
        <f t="shared" si="33"/>
        <v>2.9333333333333336</v>
      </c>
      <c r="AB126" s="12">
        <f t="shared" si="34"/>
        <v>4.8888888888888886E-4</v>
      </c>
      <c r="AC126" s="11">
        <f t="shared" si="35"/>
        <v>4.8888888888888889E-7</v>
      </c>
      <c r="AD126" s="1">
        <f t="shared" si="36"/>
        <v>4.8888888888888886E-4</v>
      </c>
      <c r="AE126" s="1">
        <f t="shared" si="37"/>
        <v>9.7777777777777772E-4</v>
      </c>
      <c r="AF126" s="1">
        <f t="shared" si="38"/>
        <v>0.97777777777777775</v>
      </c>
      <c r="AG126" s="1">
        <f t="shared" si="39"/>
        <v>3.1261178979841158E-7</v>
      </c>
      <c r="AH126" s="23">
        <f t="shared" si="40"/>
        <v>-14.978303704384214</v>
      </c>
    </row>
    <row r="127" spans="1:34" ht="15.75" x14ac:dyDescent="0.25">
      <c r="B127" s="1">
        <f t="shared" si="41"/>
        <v>1800</v>
      </c>
      <c r="C127" s="1">
        <v>12</v>
      </c>
      <c r="D127" s="1">
        <v>12</v>
      </c>
      <c r="E127" s="1">
        <v>13.6</v>
      </c>
      <c r="F127" s="1">
        <v>13.3</v>
      </c>
      <c r="H127" s="1">
        <f t="shared" si="0"/>
        <v>7.1</v>
      </c>
      <c r="I127" s="1">
        <f t="shared" si="1"/>
        <v>8.6999999999999993</v>
      </c>
      <c r="J127" s="1">
        <f t="shared" si="2"/>
        <v>8.4</v>
      </c>
      <c r="K127" s="1">
        <f t="shared" si="27"/>
        <v>24.2</v>
      </c>
      <c r="L127" s="1">
        <f t="shared" si="4"/>
        <v>7.0999999999999995E-3</v>
      </c>
      <c r="M127" s="1">
        <f t="shared" si="5"/>
        <v>8.6999999999999994E-3</v>
      </c>
      <c r="N127" s="1">
        <f t="shared" si="6"/>
        <v>8.4000000000000012E-3</v>
      </c>
      <c r="O127" s="1">
        <f t="shared" si="28"/>
        <v>2.4199999999999999E-2</v>
      </c>
      <c r="P127" s="1">
        <f t="shared" si="8"/>
        <v>4.7333333333333331E-4</v>
      </c>
      <c r="Q127" s="1">
        <f t="shared" si="9"/>
        <v>5.8E-4</v>
      </c>
      <c r="R127" s="1">
        <f t="shared" si="10"/>
        <v>5.6000000000000006E-4</v>
      </c>
      <c r="S127" s="1">
        <f t="shared" si="29"/>
        <v>1.6133333333333334E-3</v>
      </c>
      <c r="T127" s="1">
        <f t="shared" si="12"/>
        <v>4.7333333333333328E-7</v>
      </c>
      <c r="U127" s="1">
        <f t="shared" si="13"/>
        <v>5.7999999999999995E-7</v>
      </c>
      <c r="V127" s="1">
        <f t="shared" si="14"/>
        <v>5.6000000000000004E-7</v>
      </c>
      <c r="W127" s="10"/>
      <c r="X127" s="1">
        <f t="shared" si="30"/>
        <v>1.6133333333333333E-6</v>
      </c>
      <c r="Y127" s="16">
        <f t="shared" si="31"/>
        <v>1.6133333333333334E-3</v>
      </c>
      <c r="Z127" s="17">
        <f t="shared" si="32"/>
        <v>3.2266666666666667E-3</v>
      </c>
      <c r="AA127" s="18">
        <f t="shared" si="33"/>
        <v>3.2266666666666666</v>
      </c>
      <c r="AB127" s="12">
        <f t="shared" si="34"/>
        <v>5.3777777777777775E-4</v>
      </c>
      <c r="AC127" s="11">
        <f t="shared" si="35"/>
        <v>5.3777777777777776E-7</v>
      </c>
      <c r="AD127" s="1">
        <f t="shared" si="36"/>
        <v>5.3777777777777775E-4</v>
      </c>
      <c r="AE127" s="1">
        <f t="shared" si="37"/>
        <v>1.0755555555555555E-3</v>
      </c>
      <c r="AF127" s="1">
        <f t="shared" si="38"/>
        <v>1.0755555555555556</v>
      </c>
      <c r="AG127" s="1">
        <f t="shared" si="39"/>
        <v>3.4387296877825275E-7</v>
      </c>
      <c r="AH127" s="23">
        <f t="shared" si="40"/>
        <v>-14.882993524579888</v>
      </c>
    </row>
    <row r="128" spans="1:34" ht="15.75" x14ac:dyDescent="0.25">
      <c r="B128" s="1">
        <f t="shared" si="41"/>
        <v>1815</v>
      </c>
      <c r="C128" s="1">
        <v>10.1</v>
      </c>
      <c r="D128" s="1">
        <v>10.1</v>
      </c>
      <c r="E128" s="1">
        <v>11</v>
      </c>
      <c r="F128" s="1">
        <v>10.199999999999999</v>
      </c>
      <c r="H128" s="1">
        <f t="shared" si="0"/>
        <v>5.1999999999999993</v>
      </c>
      <c r="I128" s="1">
        <f t="shared" si="1"/>
        <v>6.1</v>
      </c>
      <c r="J128" s="1">
        <f t="shared" si="2"/>
        <v>5.2999999999999989</v>
      </c>
      <c r="K128" s="1">
        <f t="shared" si="27"/>
        <v>16.599999999999998</v>
      </c>
      <c r="L128" s="1">
        <f t="shared" si="4"/>
        <v>5.1999999999999989E-3</v>
      </c>
      <c r="M128" s="1">
        <f t="shared" si="5"/>
        <v>6.0999999999999995E-3</v>
      </c>
      <c r="N128" s="1">
        <f t="shared" si="6"/>
        <v>5.2999999999999992E-3</v>
      </c>
      <c r="O128" s="1">
        <f t="shared" si="28"/>
        <v>1.6599999999999997E-2</v>
      </c>
      <c r="P128" s="1">
        <f t="shared" si="8"/>
        <v>3.4666666666666662E-4</v>
      </c>
      <c r="Q128" s="1">
        <f t="shared" si="9"/>
        <v>4.0666666666666661E-4</v>
      </c>
      <c r="R128" s="1">
        <f t="shared" si="10"/>
        <v>3.5333333333333327E-4</v>
      </c>
      <c r="S128" s="1">
        <f t="shared" si="29"/>
        <v>1.1066666666666666E-3</v>
      </c>
      <c r="T128" s="1">
        <f t="shared" si="12"/>
        <v>3.4666666666666659E-7</v>
      </c>
      <c r="U128" s="1">
        <f t="shared" si="13"/>
        <v>4.066666666666666E-7</v>
      </c>
      <c r="V128" s="1">
        <f t="shared" si="14"/>
        <v>3.5333333333333327E-7</v>
      </c>
      <c r="W128" s="10"/>
      <c r="X128" s="1">
        <f t="shared" si="30"/>
        <v>1.1066666666666665E-6</v>
      </c>
      <c r="Y128" s="16">
        <f t="shared" si="31"/>
        <v>1.1066666666666666E-3</v>
      </c>
      <c r="Z128" s="17">
        <f t="shared" si="32"/>
        <v>2.2133333333333332E-3</v>
      </c>
      <c r="AA128" s="18">
        <f t="shared" si="33"/>
        <v>2.2133333333333334</v>
      </c>
      <c r="AB128" s="12">
        <f t="shared" si="34"/>
        <v>3.6888888888888887E-4</v>
      </c>
      <c r="AC128" s="11">
        <f t="shared" si="35"/>
        <v>3.6888888888888887E-7</v>
      </c>
      <c r="AD128" s="1">
        <f t="shared" si="36"/>
        <v>3.6888888888888887E-4</v>
      </c>
      <c r="AE128" s="1">
        <f t="shared" si="37"/>
        <v>7.3777777777777774E-4</v>
      </c>
      <c r="AF128" s="1">
        <f t="shared" si="38"/>
        <v>0.73777777777777775</v>
      </c>
      <c r="AG128" s="1">
        <f t="shared" si="39"/>
        <v>2.3587980502971055E-7</v>
      </c>
      <c r="AH128" s="23">
        <f t="shared" si="40"/>
        <v>-15.259943462380031</v>
      </c>
    </row>
    <row r="129" spans="1:34" ht="15.75" x14ac:dyDescent="0.25">
      <c r="A129" s="13" t="s">
        <v>36</v>
      </c>
      <c r="B129" s="1">
        <f t="shared" si="41"/>
        <v>1830</v>
      </c>
      <c r="C129" s="1">
        <v>7.9</v>
      </c>
      <c r="D129" s="1">
        <v>7.9</v>
      </c>
      <c r="E129" s="1">
        <v>12.6</v>
      </c>
      <c r="F129" s="1">
        <v>10.8</v>
      </c>
      <c r="H129" s="1">
        <f t="shared" si="0"/>
        <v>3</v>
      </c>
      <c r="I129" s="1">
        <f t="shared" si="1"/>
        <v>7.6999999999999993</v>
      </c>
      <c r="J129" s="1">
        <f t="shared" si="2"/>
        <v>5.9</v>
      </c>
      <c r="K129" s="1">
        <f t="shared" si="27"/>
        <v>16.600000000000001</v>
      </c>
      <c r="L129" s="1">
        <f t="shared" si="4"/>
        <v>3.0000000000000001E-3</v>
      </c>
      <c r="M129" s="1">
        <f t="shared" si="5"/>
        <v>7.6999999999999994E-3</v>
      </c>
      <c r="N129" s="1">
        <f t="shared" si="6"/>
        <v>5.9000000000000007E-3</v>
      </c>
      <c r="O129" s="1">
        <f t="shared" si="28"/>
        <v>1.66E-2</v>
      </c>
      <c r="P129" s="1">
        <f t="shared" si="8"/>
        <v>2.0000000000000001E-4</v>
      </c>
      <c r="Q129" s="1">
        <f t="shared" si="9"/>
        <v>5.1333333333333331E-4</v>
      </c>
      <c r="R129" s="1">
        <f t="shared" si="10"/>
        <v>3.9333333333333337E-4</v>
      </c>
      <c r="S129" s="1">
        <f t="shared" si="29"/>
        <v>1.1066666666666666E-3</v>
      </c>
      <c r="T129" s="1">
        <f t="shared" si="12"/>
        <v>2.0000000000000002E-7</v>
      </c>
      <c r="U129" s="1">
        <f t="shared" si="13"/>
        <v>5.1333333333333332E-7</v>
      </c>
      <c r="V129" s="1">
        <f t="shared" si="14"/>
        <v>3.9333333333333336E-7</v>
      </c>
      <c r="W129" s="10"/>
      <c r="X129" s="1">
        <f t="shared" si="30"/>
        <v>1.1066666666666665E-6</v>
      </c>
      <c r="Y129" s="16">
        <f t="shared" si="31"/>
        <v>1.1066666666666666E-3</v>
      </c>
      <c r="Z129" s="17">
        <f t="shared" si="32"/>
        <v>2.2133333333333332E-3</v>
      </c>
      <c r="AA129" s="18">
        <f t="shared" si="33"/>
        <v>2.2133333333333334</v>
      </c>
      <c r="AB129" s="12">
        <f t="shared" si="34"/>
        <v>3.6888888888888887E-4</v>
      </c>
      <c r="AC129" s="11">
        <f t="shared" si="35"/>
        <v>3.6888888888888887E-7</v>
      </c>
      <c r="AD129" s="1">
        <f t="shared" si="36"/>
        <v>3.6888888888888887E-4</v>
      </c>
      <c r="AE129" s="1">
        <f t="shared" si="37"/>
        <v>7.3777777777777774E-4</v>
      </c>
      <c r="AF129" s="1">
        <f t="shared" si="38"/>
        <v>0.73777777777777775</v>
      </c>
      <c r="AG129" s="1">
        <f t="shared" si="39"/>
        <v>2.3587980502971055E-7</v>
      </c>
      <c r="AH129" s="23">
        <f t="shared" si="40"/>
        <v>-15.259943462380031</v>
      </c>
    </row>
    <row r="130" spans="1:34" ht="15.75" x14ac:dyDescent="0.25">
      <c r="B130" s="1">
        <f t="shared" si="41"/>
        <v>1845</v>
      </c>
      <c r="C130" s="1">
        <v>8.1999999999999993</v>
      </c>
      <c r="D130" s="1">
        <v>8.1999999999999993</v>
      </c>
      <c r="E130" s="1">
        <v>12.2</v>
      </c>
      <c r="F130" s="1">
        <v>7.2</v>
      </c>
      <c r="H130" s="1">
        <f t="shared" si="0"/>
        <v>3.2999999999999989</v>
      </c>
      <c r="I130" s="1">
        <f t="shared" si="1"/>
        <v>7.2999999999999989</v>
      </c>
      <c r="J130" s="1">
        <f t="shared" si="2"/>
        <v>2.2999999999999998</v>
      </c>
      <c r="K130" s="1">
        <f t="shared" si="27"/>
        <v>12.899999999999999</v>
      </c>
      <c r="L130" s="1">
        <f t="shared" si="4"/>
        <v>3.2999999999999991E-3</v>
      </c>
      <c r="M130" s="1">
        <f t="shared" si="5"/>
        <v>7.2999999999999992E-3</v>
      </c>
      <c r="N130" s="1">
        <f t="shared" si="6"/>
        <v>2.3E-3</v>
      </c>
      <c r="O130" s="1">
        <f t="shared" si="28"/>
        <v>1.2899999999999998E-2</v>
      </c>
      <c r="P130" s="1">
        <f t="shared" si="8"/>
        <v>2.1999999999999995E-4</v>
      </c>
      <c r="Q130" s="1">
        <f t="shared" si="9"/>
        <v>4.8666666666666661E-4</v>
      </c>
      <c r="R130" s="1">
        <f t="shared" si="10"/>
        <v>1.5333333333333334E-4</v>
      </c>
      <c r="S130" s="1">
        <f t="shared" si="29"/>
        <v>8.5999999999999987E-4</v>
      </c>
      <c r="T130" s="1">
        <f t="shared" si="12"/>
        <v>2.1999999999999996E-7</v>
      </c>
      <c r="U130" s="1">
        <f t="shared" si="13"/>
        <v>4.8666666666666663E-7</v>
      </c>
      <c r="V130" s="1">
        <f t="shared" si="14"/>
        <v>1.5333333333333333E-7</v>
      </c>
      <c r="W130" s="10"/>
      <c r="X130" s="1">
        <f t="shared" si="30"/>
        <v>8.5999999999999992E-7</v>
      </c>
      <c r="Y130" s="16">
        <f t="shared" si="31"/>
        <v>8.5999999999999987E-4</v>
      </c>
      <c r="Z130" s="17">
        <f t="shared" si="32"/>
        <v>1.7199999999999997E-3</v>
      </c>
      <c r="AA130" s="18">
        <f t="shared" si="33"/>
        <v>1.7199999999999998</v>
      </c>
      <c r="AB130" s="12">
        <f t="shared" si="34"/>
        <v>2.8666666666666662E-4</v>
      </c>
      <c r="AC130" s="11">
        <f t="shared" si="35"/>
        <v>2.8666666666666664E-7</v>
      </c>
      <c r="AD130" s="1">
        <f t="shared" si="36"/>
        <v>2.8666666666666662E-4</v>
      </c>
      <c r="AE130" s="1">
        <f t="shared" si="37"/>
        <v>5.7333333333333325E-4</v>
      </c>
      <c r="AF130" s="1">
        <f t="shared" si="38"/>
        <v>0.57333333333333325</v>
      </c>
      <c r="AG130" s="1">
        <f t="shared" si="39"/>
        <v>1.8330418583634132E-7</v>
      </c>
      <c r="AH130" s="23">
        <f t="shared" si="40"/>
        <v>-15.512118846374902</v>
      </c>
    </row>
    <row r="131" spans="1:34" ht="15.75" x14ac:dyDescent="0.25">
      <c r="B131" s="1">
        <f t="shared" si="41"/>
        <v>1860</v>
      </c>
      <c r="C131" s="1">
        <v>8.6999999999999993</v>
      </c>
      <c r="D131" s="1">
        <v>8.6999999999999993</v>
      </c>
      <c r="E131" s="1">
        <v>11.9</v>
      </c>
      <c r="F131" s="1">
        <v>9</v>
      </c>
      <c r="H131" s="1">
        <f t="shared" si="0"/>
        <v>3.7999999999999989</v>
      </c>
      <c r="I131" s="1">
        <f t="shared" si="1"/>
        <v>7</v>
      </c>
      <c r="J131" s="1">
        <f t="shared" si="2"/>
        <v>4.0999999999999996</v>
      </c>
      <c r="K131" s="1">
        <f t="shared" si="27"/>
        <v>14.899999999999999</v>
      </c>
      <c r="L131" s="1">
        <f t="shared" si="4"/>
        <v>3.7999999999999991E-3</v>
      </c>
      <c r="M131" s="1">
        <f t="shared" si="5"/>
        <v>7.0000000000000001E-3</v>
      </c>
      <c r="N131" s="1">
        <f t="shared" si="6"/>
        <v>4.0999999999999995E-3</v>
      </c>
      <c r="O131" s="1">
        <f t="shared" si="28"/>
        <v>1.4899999999999998E-2</v>
      </c>
      <c r="P131" s="1">
        <f t="shared" si="8"/>
        <v>2.5333333333333328E-4</v>
      </c>
      <c r="Q131" s="1">
        <f t="shared" si="9"/>
        <v>4.6666666666666666E-4</v>
      </c>
      <c r="R131" s="1">
        <f t="shared" si="10"/>
        <v>2.7333333333333327E-4</v>
      </c>
      <c r="S131" s="1">
        <f t="shared" si="29"/>
        <v>9.9333333333333326E-4</v>
      </c>
      <c r="T131" s="1">
        <f t="shared" si="12"/>
        <v>2.5333333333333327E-7</v>
      </c>
      <c r="U131" s="1">
        <f t="shared" si="13"/>
        <v>4.6666666666666666E-7</v>
      </c>
      <c r="V131" s="1">
        <f t="shared" si="14"/>
        <v>2.7333333333333329E-7</v>
      </c>
      <c r="W131" s="10"/>
      <c r="X131" s="1">
        <f t="shared" si="30"/>
        <v>9.9333333333333328E-7</v>
      </c>
      <c r="Y131" s="16">
        <f t="shared" si="31"/>
        <v>9.9333333333333326E-4</v>
      </c>
      <c r="Z131" s="17">
        <f t="shared" si="32"/>
        <v>1.9866666666666665E-3</v>
      </c>
      <c r="AA131" s="18">
        <f t="shared" si="33"/>
        <v>1.9866666666666666</v>
      </c>
      <c r="AB131" s="12">
        <f t="shared" si="34"/>
        <v>3.3111111111111107E-4</v>
      </c>
      <c r="AC131" s="11">
        <f t="shared" si="35"/>
        <v>3.3111111111111109E-7</v>
      </c>
      <c r="AD131" s="1">
        <f t="shared" si="36"/>
        <v>3.3111111111111107E-4</v>
      </c>
      <c r="AE131" s="1">
        <f t="shared" si="37"/>
        <v>6.6222222222222214E-4</v>
      </c>
      <c r="AF131" s="1">
        <f t="shared" si="38"/>
        <v>0.66222222222222216</v>
      </c>
      <c r="AG131" s="1">
        <f t="shared" si="39"/>
        <v>2.1172343945437875E-7</v>
      </c>
      <c r="AH131" s="23">
        <f t="shared" si="40"/>
        <v>-15.367984944791115</v>
      </c>
    </row>
    <row r="132" spans="1:34" ht="15.75" x14ac:dyDescent="0.25">
      <c r="B132" s="1">
        <f t="shared" si="41"/>
        <v>1875</v>
      </c>
      <c r="C132" s="1">
        <v>8.3000000000000007</v>
      </c>
      <c r="D132" s="1">
        <v>8.3000000000000007</v>
      </c>
      <c r="E132" s="1">
        <v>11.8</v>
      </c>
      <c r="F132" s="1">
        <v>8.1</v>
      </c>
      <c r="H132" s="1">
        <f t="shared" si="0"/>
        <v>3.4000000000000004</v>
      </c>
      <c r="I132" s="1">
        <f t="shared" si="1"/>
        <v>6.9</v>
      </c>
      <c r="J132" s="1">
        <f t="shared" si="2"/>
        <v>3.1999999999999993</v>
      </c>
      <c r="K132" s="1">
        <f t="shared" si="27"/>
        <v>13.5</v>
      </c>
      <c r="L132" s="1">
        <f t="shared" si="4"/>
        <v>3.4000000000000002E-3</v>
      </c>
      <c r="M132" s="1">
        <f t="shared" si="5"/>
        <v>6.9000000000000008E-3</v>
      </c>
      <c r="N132" s="1">
        <f t="shared" si="6"/>
        <v>3.1999999999999993E-3</v>
      </c>
      <c r="O132" s="1">
        <f t="shared" si="28"/>
        <v>1.35E-2</v>
      </c>
      <c r="P132" s="1">
        <f t="shared" si="8"/>
        <v>2.2666666666666668E-4</v>
      </c>
      <c r="Q132" s="1">
        <f t="shared" si="9"/>
        <v>4.6000000000000007E-4</v>
      </c>
      <c r="R132" s="1">
        <f t="shared" si="10"/>
        <v>2.1333333333333328E-4</v>
      </c>
      <c r="S132" s="1">
        <f t="shared" si="29"/>
        <v>9.0000000000000008E-4</v>
      </c>
      <c r="T132" s="1">
        <f t="shared" si="12"/>
        <v>2.2666666666666668E-7</v>
      </c>
      <c r="U132" s="1">
        <f t="shared" si="13"/>
        <v>4.6000000000000004E-7</v>
      </c>
      <c r="V132" s="1">
        <f t="shared" si="14"/>
        <v>2.1333333333333328E-7</v>
      </c>
      <c r="W132" s="10"/>
      <c r="X132" s="1">
        <f t="shared" si="30"/>
        <v>9.0000000000000007E-7</v>
      </c>
      <c r="Y132" s="16">
        <f t="shared" si="31"/>
        <v>9.0000000000000008E-4</v>
      </c>
      <c r="Z132" s="17">
        <f t="shared" si="32"/>
        <v>1.8000000000000002E-3</v>
      </c>
      <c r="AA132" s="18">
        <f t="shared" si="33"/>
        <v>1.8000000000000003</v>
      </c>
      <c r="AB132" s="12">
        <f t="shared" si="34"/>
        <v>3.0000000000000003E-4</v>
      </c>
      <c r="AC132" s="11">
        <f t="shared" si="35"/>
        <v>3.0000000000000004E-7</v>
      </c>
      <c r="AD132" s="1">
        <f t="shared" si="36"/>
        <v>3.0000000000000003E-4</v>
      </c>
      <c r="AE132" s="1">
        <f t="shared" si="37"/>
        <v>6.0000000000000006E-4</v>
      </c>
      <c r="AF132" s="1">
        <f t="shared" si="38"/>
        <v>0.60000000000000009</v>
      </c>
      <c r="AG132" s="1">
        <f t="shared" si="39"/>
        <v>1.9182996192175259E-7</v>
      </c>
      <c r="AH132" s="23">
        <f t="shared" si="40"/>
        <v>-15.466656472298144</v>
      </c>
    </row>
    <row r="133" spans="1:34" ht="15.75" x14ac:dyDescent="0.25">
      <c r="B133" s="1">
        <f t="shared" si="41"/>
        <v>1890</v>
      </c>
      <c r="C133" s="1">
        <v>8.1999999999999993</v>
      </c>
      <c r="D133" s="1">
        <v>8.1999999999999993</v>
      </c>
      <c r="E133" s="1">
        <v>11.4</v>
      </c>
      <c r="F133" s="1">
        <v>7</v>
      </c>
      <c r="H133" s="1">
        <f t="shared" si="0"/>
        <v>3.2999999999999989</v>
      </c>
      <c r="I133" s="1">
        <f t="shared" si="1"/>
        <v>6.5</v>
      </c>
      <c r="J133" s="1">
        <f t="shared" si="2"/>
        <v>2.0999999999999996</v>
      </c>
      <c r="K133" s="1">
        <f t="shared" si="27"/>
        <v>11.899999999999999</v>
      </c>
      <c r="L133" s="1">
        <f t="shared" si="4"/>
        <v>3.2999999999999991E-3</v>
      </c>
      <c r="M133" s="1">
        <f t="shared" si="5"/>
        <v>6.4999999999999997E-3</v>
      </c>
      <c r="N133" s="1">
        <f t="shared" si="6"/>
        <v>2.0999999999999994E-3</v>
      </c>
      <c r="O133" s="1">
        <f t="shared" si="28"/>
        <v>1.1899999999999999E-2</v>
      </c>
      <c r="P133" s="1">
        <f t="shared" si="8"/>
        <v>2.1999999999999995E-4</v>
      </c>
      <c r="Q133" s="1">
        <f t="shared" si="9"/>
        <v>4.3333333333333331E-4</v>
      </c>
      <c r="R133" s="1">
        <f t="shared" si="10"/>
        <v>1.3999999999999996E-4</v>
      </c>
      <c r="S133" s="1">
        <f t="shared" si="29"/>
        <v>7.9333333333333317E-4</v>
      </c>
      <c r="T133" s="1">
        <f t="shared" si="12"/>
        <v>2.1999999999999996E-7</v>
      </c>
      <c r="U133" s="1">
        <f t="shared" si="13"/>
        <v>4.333333333333333E-7</v>
      </c>
      <c r="V133" s="1">
        <f t="shared" si="14"/>
        <v>1.3999999999999996E-7</v>
      </c>
      <c r="W133" s="10"/>
      <c r="X133" s="1">
        <f t="shared" si="30"/>
        <v>7.9333333333333318E-7</v>
      </c>
      <c r="Y133" s="16">
        <f t="shared" si="31"/>
        <v>7.9333333333333317E-4</v>
      </c>
      <c r="Z133" s="17">
        <f t="shared" si="32"/>
        <v>1.5866666666666663E-3</v>
      </c>
      <c r="AA133" s="18">
        <f t="shared" si="33"/>
        <v>1.5866666666666664</v>
      </c>
      <c r="AB133" s="12">
        <f t="shared" si="34"/>
        <v>2.6444444444444437E-4</v>
      </c>
      <c r="AC133" s="11">
        <f t="shared" si="35"/>
        <v>2.6444444444444436E-7</v>
      </c>
      <c r="AD133" s="1">
        <f t="shared" si="36"/>
        <v>2.6444444444444437E-4</v>
      </c>
      <c r="AE133" s="1">
        <f t="shared" si="37"/>
        <v>5.2888888888888875E-4</v>
      </c>
      <c r="AF133" s="1">
        <f t="shared" si="38"/>
        <v>0.52888888888888874</v>
      </c>
      <c r="AG133" s="1">
        <f t="shared" si="39"/>
        <v>1.6909455902732256E-7</v>
      </c>
      <c r="AH133" s="23">
        <f t="shared" si="40"/>
        <v>-15.592807757625046</v>
      </c>
    </row>
    <row r="134" spans="1:34" ht="15.75" x14ac:dyDescent="0.25">
      <c r="B134" s="1">
        <f t="shared" si="41"/>
        <v>1905</v>
      </c>
      <c r="C134" s="1">
        <v>8</v>
      </c>
      <c r="D134" s="1">
        <v>8</v>
      </c>
      <c r="E134" s="1">
        <v>10.8</v>
      </c>
      <c r="F134" s="1">
        <v>7</v>
      </c>
      <c r="H134" s="1">
        <f t="shared" si="0"/>
        <v>3.0999999999999996</v>
      </c>
      <c r="I134" s="1">
        <f t="shared" si="1"/>
        <v>5.9</v>
      </c>
      <c r="J134" s="1">
        <f t="shared" si="2"/>
        <v>2.0999999999999996</v>
      </c>
      <c r="K134" s="1">
        <f t="shared" si="27"/>
        <v>11.1</v>
      </c>
      <c r="L134" s="1">
        <f t="shared" si="4"/>
        <v>3.0999999999999995E-3</v>
      </c>
      <c r="M134" s="1">
        <f t="shared" si="5"/>
        <v>5.9000000000000007E-3</v>
      </c>
      <c r="N134" s="1">
        <f t="shared" si="6"/>
        <v>2.0999999999999994E-3</v>
      </c>
      <c r="O134" s="1">
        <f t="shared" si="28"/>
        <v>1.11E-2</v>
      </c>
      <c r="P134" s="1">
        <f t="shared" si="8"/>
        <v>2.0666666666666663E-4</v>
      </c>
      <c r="Q134" s="1">
        <f t="shared" si="9"/>
        <v>3.9333333333333337E-4</v>
      </c>
      <c r="R134" s="1">
        <f t="shared" si="10"/>
        <v>1.3999999999999996E-4</v>
      </c>
      <c r="S134" s="1">
        <f t="shared" si="29"/>
        <v>7.3999999999999999E-4</v>
      </c>
      <c r="T134" s="1">
        <f t="shared" si="12"/>
        <v>2.0666666666666664E-7</v>
      </c>
      <c r="U134" s="1">
        <f t="shared" si="13"/>
        <v>3.9333333333333336E-7</v>
      </c>
      <c r="V134" s="1">
        <f t="shared" si="14"/>
        <v>1.3999999999999996E-7</v>
      </c>
      <c r="W134" s="10"/>
      <c r="X134" s="1">
        <f t="shared" si="30"/>
        <v>7.4000000000000001E-7</v>
      </c>
      <c r="Y134" s="16">
        <f t="shared" si="31"/>
        <v>7.3999999999999999E-4</v>
      </c>
      <c r="Z134" s="17">
        <f t="shared" si="32"/>
        <v>1.48E-3</v>
      </c>
      <c r="AA134" s="18">
        <f t="shared" si="33"/>
        <v>1.48</v>
      </c>
      <c r="AB134" s="12">
        <f t="shared" si="34"/>
        <v>2.4666666666666668E-4</v>
      </c>
      <c r="AC134" s="11">
        <f t="shared" si="35"/>
        <v>2.466666666666667E-7</v>
      </c>
      <c r="AD134" s="1">
        <f t="shared" si="36"/>
        <v>2.4666666666666668E-4</v>
      </c>
      <c r="AE134" s="1">
        <f t="shared" si="37"/>
        <v>4.9333333333333336E-4</v>
      </c>
      <c r="AF134" s="1">
        <f t="shared" si="38"/>
        <v>0.49333333333333335</v>
      </c>
      <c r="AG134" s="1">
        <f t="shared" si="39"/>
        <v>1.577268575801077E-7</v>
      </c>
      <c r="AH134" s="23">
        <f t="shared" si="40"/>
        <v>-15.66240104942424</v>
      </c>
    </row>
    <row r="135" spans="1:34" ht="15.75" x14ac:dyDescent="0.25">
      <c r="B135" s="1">
        <f t="shared" si="41"/>
        <v>1920</v>
      </c>
      <c r="C135" s="1">
        <v>7.9</v>
      </c>
      <c r="D135" s="1">
        <v>7.9</v>
      </c>
      <c r="E135" s="1">
        <v>10.8</v>
      </c>
      <c r="F135" s="1">
        <v>9</v>
      </c>
      <c r="H135" s="1">
        <f t="shared" si="0"/>
        <v>3</v>
      </c>
      <c r="I135" s="1">
        <f t="shared" si="1"/>
        <v>5.9</v>
      </c>
      <c r="J135" s="1">
        <f t="shared" si="2"/>
        <v>4.0999999999999996</v>
      </c>
      <c r="K135" s="1">
        <f t="shared" si="27"/>
        <v>13</v>
      </c>
      <c r="L135" s="1">
        <f t="shared" si="4"/>
        <v>3.0000000000000001E-3</v>
      </c>
      <c r="M135" s="1">
        <f t="shared" si="5"/>
        <v>5.9000000000000007E-3</v>
      </c>
      <c r="N135" s="1">
        <f t="shared" si="6"/>
        <v>4.0999999999999995E-3</v>
      </c>
      <c r="O135" s="1">
        <f t="shared" si="28"/>
        <v>1.3000000000000001E-2</v>
      </c>
      <c r="P135" s="1">
        <f t="shared" si="8"/>
        <v>2.0000000000000001E-4</v>
      </c>
      <c r="Q135" s="1">
        <f t="shared" si="9"/>
        <v>3.9333333333333337E-4</v>
      </c>
      <c r="R135" s="1">
        <f t="shared" si="10"/>
        <v>2.7333333333333327E-4</v>
      </c>
      <c r="S135" s="1">
        <f t="shared" si="29"/>
        <v>8.6666666666666663E-4</v>
      </c>
      <c r="T135" s="1">
        <f t="shared" si="12"/>
        <v>2.0000000000000002E-7</v>
      </c>
      <c r="U135" s="1">
        <f t="shared" si="13"/>
        <v>3.9333333333333336E-7</v>
      </c>
      <c r="V135" s="1">
        <f t="shared" si="14"/>
        <v>2.7333333333333329E-7</v>
      </c>
      <c r="W135" s="10"/>
      <c r="X135" s="1">
        <f t="shared" si="30"/>
        <v>8.6666666666666659E-7</v>
      </c>
      <c r="Y135" s="16">
        <f t="shared" si="31"/>
        <v>8.6666666666666663E-4</v>
      </c>
      <c r="Z135" s="17">
        <f t="shared" si="32"/>
        <v>1.7333333333333333E-3</v>
      </c>
      <c r="AA135" s="18">
        <f t="shared" si="33"/>
        <v>1.7333333333333332</v>
      </c>
      <c r="AB135" s="12">
        <f t="shared" si="34"/>
        <v>2.8888888888888888E-4</v>
      </c>
      <c r="AC135" s="11">
        <f t="shared" si="35"/>
        <v>2.888888888888889E-7</v>
      </c>
      <c r="AD135" s="1">
        <f t="shared" si="36"/>
        <v>2.8888888888888888E-4</v>
      </c>
      <c r="AE135" s="1">
        <f t="shared" si="37"/>
        <v>5.7777777777777775E-4</v>
      </c>
      <c r="AF135" s="1">
        <f t="shared" si="38"/>
        <v>0.57777777777777772</v>
      </c>
      <c r="AG135" s="1">
        <f t="shared" si="39"/>
        <v>1.8472514851724323E-7</v>
      </c>
      <c r="AH135" s="23">
        <f t="shared" si="40"/>
        <v>-15.504396800280992</v>
      </c>
    </row>
    <row r="136" spans="1:34" ht="15.75" x14ac:dyDescent="0.25">
      <c r="B136" s="1">
        <f t="shared" si="41"/>
        <v>1935</v>
      </c>
      <c r="C136" s="1">
        <v>8</v>
      </c>
      <c r="D136" s="1">
        <v>8</v>
      </c>
      <c r="E136" s="1">
        <v>10.6</v>
      </c>
      <c r="F136" s="1">
        <v>8.6999999999999993</v>
      </c>
      <c r="H136" s="1">
        <f t="shared" si="0"/>
        <v>3.0999999999999996</v>
      </c>
      <c r="I136" s="1">
        <f t="shared" si="1"/>
        <v>5.6999999999999993</v>
      </c>
      <c r="J136" s="1">
        <f t="shared" si="2"/>
        <v>3.7999999999999989</v>
      </c>
      <c r="K136" s="1">
        <f t="shared" si="27"/>
        <v>12.599999999999998</v>
      </c>
      <c r="L136" s="1">
        <f t="shared" si="4"/>
        <v>3.0999999999999995E-3</v>
      </c>
      <c r="M136" s="1">
        <f t="shared" si="5"/>
        <v>5.6999999999999993E-3</v>
      </c>
      <c r="N136" s="1">
        <f t="shared" si="6"/>
        <v>3.7999999999999991E-3</v>
      </c>
      <c r="O136" s="1">
        <f t="shared" si="28"/>
        <v>1.2599999999999998E-2</v>
      </c>
      <c r="P136" s="1">
        <f t="shared" si="8"/>
        <v>2.0666666666666663E-4</v>
      </c>
      <c r="Q136" s="1">
        <f t="shared" si="9"/>
        <v>3.7999999999999997E-4</v>
      </c>
      <c r="R136" s="1">
        <f t="shared" si="10"/>
        <v>2.5333333333333328E-4</v>
      </c>
      <c r="S136" s="1">
        <f t="shared" si="29"/>
        <v>8.3999999999999982E-4</v>
      </c>
      <c r="T136" s="1">
        <f t="shared" si="12"/>
        <v>2.0666666666666664E-7</v>
      </c>
      <c r="U136" s="1">
        <f t="shared" si="13"/>
        <v>3.7999999999999996E-7</v>
      </c>
      <c r="V136" s="1">
        <f t="shared" si="14"/>
        <v>2.5333333333333327E-7</v>
      </c>
      <c r="W136" s="10"/>
      <c r="X136" s="1">
        <f t="shared" si="30"/>
        <v>8.3999999999999979E-7</v>
      </c>
      <c r="Y136" s="16">
        <f t="shared" si="31"/>
        <v>8.3999999999999982E-4</v>
      </c>
      <c r="Z136" s="17">
        <f t="shared" si="32"/>
        <v>1.6799999999999996E-3</v>
      </c>
      <c r="AA136" s="18">
        <f t="shared" si="33"/>
        <v>1.6799999999999997</v>
      </c>
      <c r="AB136" s="12">
        <f t="shared" si="34"/>
        <v>2.7999999999999992E-4</v>
      </c>
      <c r="AC136" s="11">
        <f t="shared" si="35"/>
        <v>2.7999999999999991E-7</v>
      </c>
      <c r="AD136" s="1">
        <f t="shared" si="36"/>
        <v>2.7999999999999992E-4</v>
      </c>
      <c r="AE136" s="1">
        <f t="shared" si="37"/>
        <v>5.5999999999999984E-4</v>
      </c>
      <c r="AF136" s="1">
        <f t="shared" si="38"/>
        <v>0.55999999999999983</v>
      </c>
      <c r="AG136" s="1">
        <f t="shared" si="39"/>
        <v>1.7904129779363566E-7</v>
      </c>
      <c r="AH136" s="23">
        <f t="shared" si="40"/>
        <v>-15.535649343785098</v>
      </c>
    </row>
    <row r="137" spans="1:34" ht="15.75" x14ac:dyDescent="0.25">
      <c r="B137" s="1">
        <f t="shared" si="41"/>
        <v>1950</v>
      </c>
      <c r="C137" s="1">
        <v>8.3000000000000007</v>
      </c>
      <c r="D137" s="1">
        <v>8.3000000000000007</v>
      </c>
      <c r="E137" s="1">
        <v>10.1</v>
      </c>
      <c r="F137" s="1">
        <v>10.199999999999999</v>
      </c>
      <c r="H137" s="1">
        <f t="shared" si="0"/>
        <v>3.4000000000000004</v>
      </c>
      <c r="I137" s="1">
        <f t="shared" si="1"/>
        <v>5.1999999999999993</v>
      </c>
      <c r="J137" s="1">
        <f t="shared" si="2"/>
        <v>5.2999999999999989</v>
      </c>
      <c r="K137" s="1">
        <f t="shared" ref="K137:K200" si="42">H137+I137+J137</f>
        <v>13.899999999999999</v>
      </c>
      <c r="L137" s="1">
        <f t="shared" si="4"/>
        <v>3.4000000000000002E-3</v>
      </c>
      <c r="M137" s="1">
        <f t="shared" si="5"/>
        <v>5.1999999999999989E-3</v>
      </c>
      <c r="N137" s="1">
        <f t="shared" si="6"/>
        <v>5.2999999999999992E-3</v>
      </c>
      <c r="O137" s="1">
        <f t="shared" ref="O137:O200" si="43">SUM(L137:N137)</f>
        <v>1.3899999999999999E-2</v>
      </c>
      <c r="P137" s="1">
        <f t="shared" si="8"/>
        <v>2.2666666666666668E-4</v>
      </c>
      <c r="Q137" s="1">
        <f t="shared" si="9"/>
        <v>3.4666666666666662E-4</v>
      </c>
      <c r="R137" s="1">
        <f t="shared" si="10"/>
        <v>3.5333333333333327E-4</v>
      </c>
      <c r="S137" s="1">
        <f t="shared" ref="S137:S200" si="44">SUM(P137:R137)</f>
        <v>9.2666666666666657E-4</v>
      </c>
      <c r="T137" s="1">
        <f t="shared" si="12"/>
        <v>2.2666666666666668E-7</v>
      </c>
      <c r="U137" s="1">
        <f t="shared" si="13"/>
        <v>3.4666666666666659E-7</v>
      </c>
      <c r="V137" s="1">
        <f t="shared" si="14"/>
        <v>3.5333333333333327E-7</v>
      </c>
      <c r="W137" s="10"/>
      <c r="X137" s="1">
        <f t="shared" ref="X137:X200" si="45">S137/1000</f>
        <v>9.2666666666666655E-7</v>
      </c>
      <c r="Y137" s="16">
        <f t="shared" ref="Y137:Y200" si="46">(X137*1000)</f>
        <v>9.2666666666666657E-4</v>
      </c>
      <c r="Z137" s="17">
        <f t="shared" ref="Z137:Z200" si="47">Y137/0.5</f>
        <v>1.8533333333333331E-3</v>
      </c>
      <c r="AA137" s="18">
        <f t="shared" ref="AA137:AA200" si="48">Z137*1000</f>
        <v>1.8533333333333331</v>
      </c>
      <c r="AB137" s="12">
        <f t="shared" ref="AB137:AB200" si="49">S137/3</f>
        <v>3.0888888888888887E-4</v>
      </c>
      <c r="AC137" s="11">
        <f t="shared" ref="AC137:AC200" si="50">AB137/1000</f>
        <v>3.0888888888888887E-7</v>
      </c>
      <c r="AD137" s="1">
        <f t="shared" ref="AD137:AD200" si="51">AC137*1000</f>
        <v>3.0888888888888887E-4</v>
      </c>
      <c r="AE137" s="1">
        <f t="shared" ref="AE137:AE200" si="52">AD137/0.5</f>
        <v>6.1777777777777775E-4</v>
      </c>
      <c r="AF137" s="1">
        <f t="shared" ref="AF137:AF200" si="53">AE137*1000</f>
        <v>0.61777777777777776</v>
      </c>
      <c r="AG137" s="1">
        <f t="shared" ref="AG137:AG200" si="54">AC137/(0.104259*15)</f>
        <v>1.9751381264536002E-7</v>
      </c>
      <c r="AH137" s="23">
        <f t="shared" ref="AH137:AH200" si="55">LN(AG137)</f>
        <v>-15.437457317605883</v>
      </c>
    </row>
    <row r="138" spans="1:34" ht="15.75" x14ac:dyDescent="0.25">
      <c r="B138" s="1">
        <f t="shared" ref="B138:B201" si="56">B137+15</f>
        <v>1965</v>
      </c>
      <c r="C138" s="1">
        <v>8.3000000000000007</v>
      </c>
      <c r="D138" s="1">
        <v>8.3000000000000007</v>
      </c>
      <c r="E138" s="1">
        <v>11</v>
      </c>
      <c r="F138" s="1">
        <v>8.6999999999999993</v>
      </c>
      <c r="H138" s="1">
        <f t="shared" si="0"/>
        <v>3.4000000000000004</v>
      </c>
      <c r="I138" s="1">
        <f t="shared" si="1"/>
        <v>6.1</v>
      </c>
      <c r="J138" s="1">
        <f t="shared" si="2"/>
        <v>3.7999999999999989</v>
      </c>
      <c r="K138" s="1">
        <f t="shared" si="42"/>
        <v>13.299999999999999</v>
      </c>
      <c r="L138" s="1">
        <f t="shared" si="4"/>
        <v>3.4000000000000002E-3</v>
      </c>
      <c r="M138" s="1">
        <f t="shared" si="5"/>
        <v>6.0999999999999995E-3</v>
      </c>
      <c r="N138" s="1">
        <f t="shared" si="6"/>
        <v>3.7999999999999991E-3</v>
      </c>
      <c r="O138" s="1">
        <f t="shared" si="43"/>
        <v>1.3299999999999999E-2</v>
      </c>
      <c r="P138" s="1">
        <f t="shared" si="8"/>
        <v>2.2666666666666668E-4</v>
      </c>
      <c r="Q138" s="1">
        <f t="shared" si="9"/>
        <v>4.0666666666666661E-4</v>
      </c>
      <c r="R138" s="1">
        <f t="shared" si="10"/>
        <v>2.5333333333333328E-4</v>
      </c>
      <c r="S138" s="1">
        <f t="shared" si="44"/>
        <v>8.8666666666666657E-4</v>
      </c>
      <c r="T138" s="1">
        <f t="shared" si="12"/>
        <v>2.2666666666666668E-7</v>
      </c>
      <c r="U138" s="1">
        <f t="shared" si="13"/>
        <v>4.066666666666666E-7</v>
      </c>
      <c r="V138" s="1">
        <f t="shared" si="14"/>
        <v>2.5333333333333327E-7</v>
      </c>
      <c r="W138" s="10"/>
      <c r="X138" s="1">
        <f t="shared" si="45"/>
        <v>8.8666666666666661E-7</v>
      </c>
      <c r="Y138" s="16">
        <f t="shared" si="46"/>
        <v>8.8666666666666657E-4</v>
      </c>
      <c r="Z138" s="17">
        <f t="shared" si="47"/>
        <v>1.7733333333333331E-3</v>
      </c>
      <c r="AA138" s="18">
        <f t="shared" si="48"/>
        <v>1.7733333333333332</v>
      </c>
      <c r="AB138" s="12">
        <f t="shared" si="49"/>
        <v>2.9555555555555552E-4</v>
      </c>
      <c r="AC138" s="11">
        <f t="shared" si="50"/>
        <v>2.9555555555555552E-7</v>
      </c>
      <c r="AD138" s="1">
        <f t="shared" si="51"/>
        <v>2.9555555555555552E-4</v>
      </c>
      <c r="AE138" s="1">
        <f t="shared" si="52"/>
        <v>5.9111111111111105E-4</v>
      </c>
      <c r="AF138" s="1">
        <f t="shared" si="53"/>
        <v>0.59111111111111103</v>
      </c>
      <c r="AG138" s="1">
        <f t="shared" si="54"/>
        <v>1.8898803655994881E-7</v>
      </c>
      <c r="AH138" s="23">
        <f t="shared" si="55"/>
        <v>-15.481582122514821</v>
      </c>
    </row>
    <row r="139" spans="1:34" ht="15.75" x14ac:dyDescent="0.25">
      <c r="B139" s="1">
        <f t="shared" si="56"/>
        <v>1980</v>
      </c>
      <c r="C139" s="1">
        <v>8.1</v>
      </c>
      <c r="D139" s="1">
        <v>8.1</v>
      </c>
      <c r="E139" s="1">
        <v>10.199999999999999</v>
      </c>
      <c r="F139" s="1">
        <v>7.9</v>
      </c>
      <c r="H139" s="1">
        <f t="shared" si="0"/>
        <v>3.1999999999999993</v>
      </c>
      <c r="I139" s="1">
        <f t="shared" si="1"/>
        <v>5.2999999999999989</v>
      </c>
      <c r="J139" s="1">
        <f t="shared" si="2"/>
        <v>3</v>
      </c>
      <c r="K139" s="1">
        <f t="shared" si="42"/>
        <v>11.499999999999998</v>
      </c>
      <c r="L139" s="1">
        <f t="shared" si="4"/>
        <v>3.1999999999999993E-3</v>
      </c>
      <c r="M139" s="1">
        <f t="shared" si="5"/>
        <v>5.2999999999999992E-3</v>
      </c>
      <c r="N139" s="1">
        <f t="shared" si="6"/>
        <v>3.0000000000000001E-3</v>
      </c>
      <c r="O139" s="1">
        <f t="shared" si="43"/>
        <v>1.15E-2</v>
      </c>
      <c r="P139" s="1">
        <f t="shared" si="8"/>
        <v>2.1333333333333328E-4</v>
      </c>
      <c r="Q139" s="1">
        <f t="shared" si="9"/>
        <v>3.5333333333333327E-4</v>
      </c>
      <c r="R139" s="1">
        <f t="shared" si="10"/>
        <v>2.0000000000000001E-4</v>
      </c>
      <c r="S139" s="1">
        <f t="shared" si="44"/>
        <v>7.6666666666666647E-4</v>
      </c>
      <c r="T139" s="1">
        <f t="shared" si="12"/>
        <v>2.1333333333333328E-7</v>
      </c>
      <c r="U139" s="1">
        <f t="shared" si="13"/>
        <v>3.5333333333333327E-7</v>
      </c>
      <c r="V139" s="1">
        <f t="shared" si="14"/>
        <v>2.0000000000000002E-7</v>
      </c>
      <c r="W139" s="10"/>
      <c r="X139" s="1">
        <f t="shared" si="45"/>
        <v>7.6666666666666649E-7</v>
      </c>
      <c r="Y139" s="16">
        <f t="shared" si="46"/>
        <v>7.6666666666666647E-4</v>
      </c>
      <c r="Z139" s="17">
        <f t="shared" si="47"/>
        <v>1.5333333333333329E-3</v>
      </c>
      <c r="AA139" s="18">
        <f t="shared" si="48"/>
        <v>1.533333333333333</v>
      </c>
      <c r="AB139" s="12">
        <f t="shared" si="49"/>
        <v>2.5555555555555547E-4</v>
      </c>
      <c r="AC139" s="11">
        <f t="shared" si="50"/>
        <v>2.5555555555555548E-7</v>
      </c>
      <c r="AD139" s="1">
        <f t="shared" si="51"/>
        <v>2.5555555555555547E-4</v>
      </c>
      <c r="AE139" s="1">
        <f t="shared" si="52"/>
        <v>5.1111111111111095E-4</v>
      </c>
      <c r="AF139" s="1">
        <f t="shared" si="53"/>
        <v>0.51111111111111096</v>
      </c>
      <c r="AG139" s="1">
        <f t="shared" si="54"/>
        <v>1.634107083037151E-7</v>
      </c>
      <c r="AH139" s="23">
        <f t="shared" si="55"/>
        <v>-15.626999122373325</v>
      </c>
    </row>
    <row r="140" spans="1:34" ht="15.75" x14ac:dyDescent="0.25">
      <c r="B140" s="1">
        <f t="shared" si="56"/>
        <v>1995</v>
      </c>
      <c r="C140" s="1">
        <v>8.4</v>
      </c>
      <c r="D140" s="1">
        <v>8.4</v>
      </c>
      <c r="E140" s="1">
        <v>11.4</v>
      </c>
      <c r="F140" s="1">
        <v>8</v>
      </c>
      <c r="H140" s="1">
        <f t="shared" si="0"/>
        <v>3.5</v>
      </c>
      <c r="I140" s="1">
        <f t="shared" si="1"/>
        <v>6.5</v>
      </c>
      <c r="J140" s="1">
        <f t="shared" si="2"/>
        <v>3.0999999999999996</v>
      </c>
      <c r="K140" s="1">
        <f t="shared" si="42"/>
        <v>13.1</v>
      </c>
      <c r="L140" s="1">
        <f t="shared" si="4"/>
        <v>3.5000000000000001E-3</v>
      </c>
      <c r="M140" s="1">
        <f t="shared" si="5"/>
        <v>6.4999999999999997E-3</v>
      </c>
      <c r="N140" s="1">
        <f t="shared" si="6"/>
        <v>3.0999999999999995E-3</v>
      </c>
      <c r="O140" s="1">
        <f t="shared" si="43"/>
        <v>1.3100000000000001E-2</v>
      </c>
      <c r="P140" s="1">
        <f t="shared" si="8"/>
        <v>2.3333333333333333E-4</v>
      </c>
      <c r="Q140" s="1">
        <f t="shared" si="9"/>
        <v>4.3333333333333331E-4</v>
      </c>
      <c r="R140" s="1">
        <f t="shared" si="10"/>
        <v>2.0666666666666663E-4</v>
      </c>
      <c r="S140" s="1">
        <f t="shared" si="44"/>
        <v>8.7333333333333327E-4</v>
      </c>
      <c r="T140" s="1">
        <f t="shared" si="12"/>
        <v>2.3333333333333333E-7</v>
      </c>
      <c r="U140" s="1">
        <f t="shared" si="13"/>
        <v>4.333333333333333E-7</v>
      </c>
      <c r="V140" s="1">
        <f t="shared" si="14"/>
        <v>2.0666666666666664E-7</v>
      </c>
      <c r="W140" s="10"/>
      <c r="X140" s="1">
        <f t="shared" si="45"/>
        <v>8.7333333333333327E-7</v>
      </c>
      <c r="Y140" s="16">
        <f t="shared" si="46"/>
        <v>8.7333333333333327E-4</v>
      </c>
      <c r="Z140" s="17">
        <f t="shared" si="47"/>
        <v>1.7466666666666665E-3</v>
      </c>
      <c r="AA140" s="18">
        <f t="shared" si="48"/>
        <v>1.7466666666666666</v>
      </c>
      <c r="AB140" s="12">
        <f t="shared" si="49"/>
        <v>2.9111111111111107E-4</v>
      </c>
      <c r="AC140" s="11">
        <f t="shared" si="50"/>
        <v>2.9111111111111105E-7</v>
      </c>
      <c r="AD140" s="1">
        <f t="shared" si="51"/>
        <v>2.9111111111111107E-4</v>
      </c>
      <c r="AE140" s="1">
        <f t="shared" si="52"/>
        <v>5.8222222222222215E-4</v>
      </c>
      <c r="AF140" s="1">
        <f t="shared" si="53"/>
        <v>0.5822222222222222</v>
      </c>
      <c r="AG140" s="1">
        <f t="shared" si="54"/>
        <v>1.8614611119814505E-7</v>
      </c>
      <c r="AH140" s="23">
        <f t="shared" si="55"/>
        <v>-15.496733927535423</v>
      </c>
    </row>
    <row r="141" spans="1:34" ht="15.75" x14ac:dyDescent="0.25">
      <c r="B141" s="1">
        <f t="shared" si="56"/>
        <v>2010</v>
      </c>
      <c r="C141" s="1">
        <v>7.6</v>
      </c>
      <c r="D141" s="1">
        <v>7.6</v>
      </c>
      <c r="E141" s="1">
        <v>10</v>
      </c>
      <c r="F141" s="1">
        <v>9.3000000000000007</v>
      </c>
      <c r="H141" s="1">
        <f t="shared" si="0"/>
        <v>2.6999999999999993</v>
      </c>
      <c r="I141" s="1">
        <f t="shared" si="1"/>
        <v>5.0999999999999996</v>
      </c>
      <c r="J141" s="1">
        <f t="shared" si="2"/>
        <v>4.4000000000000004</v>
      </c>
      <c r="K141" s="1">
        <f t="shared" si="42"/>
        <v>12.2</v>
      </c>
      <c r="L141" s="1">
        <f t="shared" si="4"/>
        <v>2.6999999999999993E-3</v>
      </c>
      <c r="M141" s="1">
        <f t="shared" si="5"/>
        <v>5.0999999999999995E-3</v>
      </c>
      <c r="N141" s="1">
        <f t="shared" si="6"/>
        <v>4.4000000000000003E-3</v>
      </c>
      <c r="O141" s="1">
        <f t="shared" si="43"/>
        <v>1.2199999999999999E-2</v>
      </c>
      <c r="P141" s="1">
        <f t="shared" si="8"/>
        <v>1.7999999999999996E-4</v>
      </c>
      <c r="Q141" s="1">
        <f t="shared" si="9"/>
        <v>3.3999999999999997E-4</v>
      </c>
      <c r="R141" s="1">
        <f t="shared" si="10"/>
        <v>2.9333333333333333E-4</v>
      </c>
      <c r="S141" s="1">
        <f t="shared" si="44"/>
        <v>8.1333333333333323E-4</v>
      </c>
      <c r="T141" s="1">
        <f t="shared" si="12"/>
        <v>1.7999999999999994E-7</v>
      </c>
      <c r="U141" s="1">
        <f t="shared" si="13"/>
        <v>3.3999999999999997E-7</v>
      </c>
      <c r="V141" s="1">
        <f t="shared" si="14"/>
        <v>2.9333333333333331E-7</v>
      </c>
      <c r="W141" s="10"/>
      <c r="X141" s="1">
        <f t="shared" si="45"/>
        <v>8.133333333333332E-7</v>
      </c>
      <c r="Y141" s="16">
        <f t="shared" si="46"/>
        <v>8.1333333333333323E-4</v>
      </c>
      <c r="Z141" s="17">
        <f t="shared" si="47"/>
        <v>1.6266666666666665E-3</v>
      </c>
      <c r="AA141" s="18">
        <f t="shared" si="48"/>
        <v>1.6266666666666665</v>
      </c>
      <c r="AB141" s="12">
        <f t="shared" si="49"/>
        <v>2.7111111111111108E-4</v>
      </c>
      <c r="AC141" s="11">
        <f t="shared" si="50"/>
        <v>2.7111111111111109E-7</v>
      </c>
      <c r="AD141" s="1">
        <f t="shared" si="51"/>
        <v>2.7111111111111108E-4</v>
      </c>
      <c r="AE141" s="1">
        <f t="shared" si="52"/>
        <v>5.4222222222222215E-4</v>
      </c>
      <c r="AF141" s="1">
        <f t="shared" si="53"/>
        <v>0.54222222222222216</v>
      </c>
      <c r="AG141" s="1">
        <f t="shared" si="54"/>
        <v>1.7335744707002823E-7</v>
      </c>
      <c r="AH141" s="23">
        <f t="shared" si="55"/>
        <v>-15.567910206003319</v>
      </c>
    </row>
    <row r="142" spans="1:34" ht="15.75" x14ac:dyDescent="0.25">
      <c r="B142" s="1">
        <f t="shared" si="56"/>
        <v>2025</v>
      </c>
      <c r="C142" s="1">
        <v>8.6</v>
      </c>
      <c r="D142" s="1">
        <v>8.6</v>
      </c>
      <c r="E142" s="1">
        <v>10.5</v>
      </c>
      <c r="F142" s="1">
        <v>8.5</v>
      </c>
      <c r="H142" s="1">
        <f t="shared" si="0"/>
        <v>3.6999999999999993</v>
      </c>
      <c r="I142" s="1">
        <f t="shared" si="1"/>
        <v>5.6</v>
      </c>
      <c r="J142" s="1">
        <f t="shared" si="2"/>
        <v>3.5999999999999996</v>
      </c>
      <c r="K142" s="1">
        <f t="shared" si="42"/>
        <v>12.899999999999999</v>
      </c>
      <c r="L142" s="1">
        <f t="shared" si="4"/>
        <v>3.6999999999999993E-3</v>
      </c>
      <c r="M142" s="1">
        <f t="shared" si="5"/>
        <v>5.5999999999999999E-3</v>
      </c>
      <c r="N142" s="1">
        <f t="shared" si="6"/>
        <v>3.5999999999999995E-3</v>
      </c>
      <c r="O142" s="1">
        <f t="shared" si="43"/>
        <v>1.2899999999999998E-2</v>
      </c>
      <c r="P142" s="1">
        <f t="shared" si="8"/>
        <v>2.4666666666666663E-4</v>
      </c>
      <c r="Q142" s="1">
        <f t="shared" si="9"/>
        <v>3.7333333333333332E-4</v>
      </c>
      <c r="R142" s="1">
        <f t="shared" si="10"/>
        <v>2.3999999999999995E-4</v>
      </c>
      <c r="S142" s="1">
        <f t="shared" si="44"/>
        <v>8.5999999999999987E-4</v>
      </c>
      <c r="T142" s="1">
        <f t="shared" si="12"/>
        <v>2.4666666666666665E-7</v>
      </c>
      <c r="U142" s="1">
        <f t="shared" si="13"/>
        <v>3.7333333333333334E-7</v>
      </c>
      <c r="V142" s="1">
        <f t="shared" si="14"/>
        <v>2.3999999999999993E-7</v>
      </c>
      <c r="W142" s="10"/>
      <c r="X142" s="1">
        <f t="shared" si="45"/>
        <v>8.5999999999999992E-7</v>
      </c>
      <c r="Y142" s="16">
        <f t="shared" si="46"/>
        <v>8.5999999999999987E-4</v>
      </c>
      <c r="Z142" s="17">
        <f t="shared" si="47"/>
        <v>1.7199999999999997E-3</v>
      </c>
      <c r="AA142" s="18">
        <f t="shared" si="48"/>
        <v>1.7199999999999998</v>
      </c>
      <c r="AB142" s="12">
        <f t="shared" si="49"/>
        <v>2.8666666666666662E-4</v>
      </c>
      <c r="AC142" s="11">
        <f t="shared" si="50"/>
        <v>2.8666666666666664E-7</v>
      </c>
      <c r="AD142" s="1">
        <f t="shared" si="51"/>
        <v>2.8666666666666662E-4</v>
      </c>
      <c r="AE142" s="1">
        <f t="shared" si="52"/>
        <v>5.7333333333333325E-4</v>
      </c>
      <c r="AF142" s="1">
        <f t="shared" si="53"/>
        <v>0.57333333333333325</v>
      </c>
      <c r="AG142" s="1">
        <f t="shared" si="54"/>
        <v>1.8330418583634132E-7</v>
      </c>
      <c r="AH142" s="23">
        <f t="shared" si="55"/>
        <v>-15.512118846374902</v>
      </c>
    </row>
    <row r="143" spans="1:34" ht="15.75" x14ac:dyDescent="0.25">
      <c r="A143" s="1" t="s">
        <v>40</v>
      </c>
      <c r="B143" s="1">
        <f t="shared" si="56"/>
        <v>2040</v>
      </c>
      <c r="C143" s="14">
        <v>7.5</v>
      </c>
      <c r="D143" s="14">
        <v>7.5</v>
      </c>
      <c r="E143" s="14">
        <v>6.9</v>
      </c>
      <c r="F143" s="14">
        <v>5.4</v>
      </c>
      <c r="H143" s="1">
        <f t="shared" si="0"/>
        <v>2.5999999999999996</v>
      </c>
      <c r="I143" s="1">
        <f t="shared" si="1"/>
        <v>2</v>
      </c>
      <c r="J143" s="1">
        <f t="shared" si="2"/>
        <v>0.5</v>
      </c>
      <c r="K143" s="1">
        <f t="shared" si="42"/>
        <v>5.0999999999999996</v>
      </c>
      <c r="L143" s="1">
        <f t="shared" ref="L143:L206" si="57">H143/1000</f>
        <v>2.5999999999999994E-3</v>
      </c>
      <c r="M143" s="1">
        <f t="shared" ref="M143:M232" si="58">I143/1000</f>
        <v>2E-3</v>
      </c>
      <c r="N143" s="1">
        <f t="shared" ref="N143:N232" si="59">J143/1000</f>
        <v>5.0000000000000001E-4</v>
      </c>
      <c r="O143" s="1">
        <f t="shared" si="43"/>
        <v>5.1000000000000004E-3</v>
      </c>
      <c r="P143" s="1">
        <f t="shared" ref="P143:P206" si="60">L143/(15)</f>
        <v>1.7333333333333331E-4</v>
      </c>
      <c r="Q143" s="1">
        <f t="shared" ref="Q143:Q232" si="61">M143/(15)</f>
        <v>1.3333333333333334E-4</v>
      </c>
      <c r="R143" s="1">
        <f t="shared" ref="R143:R232" si="62">N143/(15)</f>
        <v>3.3333333333333335E-5</v>
      </c>
      <c r="S143" s="1">
        <f t="shared" si="44"/>
        <v>3.4000000000000002E-4</v>
      </c>
      <c r="T143" s="1">
        <f t="shared" ref="T143:T201" si="63">P143/1000</f>
        <v>1.733333333333333E-7</v>
      </c>
      <c r="U143" s="1">
        <f t="shared" ref="U143:U232" si="64">Q143/1000</f>
        <v>1.3333333333333334E-7</v>
      </c>
      <c r="V143" s="1">
        <f t="shared" ref="V143:V232" si="65">R143/1000</f>
        <v>3.3333333333333334E-8</v>
      </c>
      <c r="W143" s="10"/>
      <c r="X143" s="1">
        <f t="shared" si="45"/>
        <v>3.4000000000000003E-7</v>
      </c>
      <c r="Y143" s="16">
        <f t="shared" si="46"/>
        <v>3.4000000000000002E-4</v>
      </c>
      <c r="Z143" s="17">
        <f t="shared" si="47"/>
        <v>6.8000000000000005E-4</v>
      </c>
      <c r="AA143" s="18">
        <f t="shared" si="48"/>
        <v>0.68</v>
      </c>
      <c r="AB143" s="12">
        <f t="shared" si="49"/>
        <v>1.1333333333333334E-4</v>
      </c>
      <c r="AC143" s="11">
        <f t="shared" si="50"/>
        <v>1.1333333333333334E-7</v>
      </c>
      <c r="AD143" s="1">
        <f t="shared" si="51"/>
        <v>1.1333333333333334E-4</v>
      </c>
      <c r="AE143" s="1">
        <f t="shared" si="52"/>
        <v>2.2666666666666668E-4</v>
      </c>
      <c r="AF143" s="1">
        <f t="shared" si="53"/>
        <v>0.22666666666666668</v>
      </c>
      <c r="AG143" s="1">
        <f t="shared" si="54"/>
        <v>7.2469096725995423E-8</v>
      </c>
      <c r="AH143" s="23">
        <f t="shared" si="55"/>
        <v>-16.44010561801225</v>
      </c>
    </row>
    <row r="144" spans="1:34" ht="15.75" x14ac:dyDescent="0.25">
      <c r="B144" s="1">
        <f t="shared" si="56"/>
        <v>2055</v>
      </c>
      <c r="C144" s="14">
        <v>7.4</v>
      </c>
      <c r="D144" s="14">
        <v>7.4</v>
      </c>
      <c r="E144" s="14">
        <v>7.2</v>
      </c>
      <c r="F144" s="14">
        <v>5.6</v>
      </c>
      <c r="H144" s="1">
        <f t="shared" ref="H144:J181" si="66">D144-4.9</f>
        <v>2.5</v>
      </c>
      <c r="I144" s="1">
        <f t="shared" si="66"/>
        <v>2.2999999999999998</v>
      </c>
      <c r="J144" s="1">
        <f t="shared" si="66"/>
        <v>0.69999999999999929</v>
      </c>
      <c r="K144" s="1">
        <f t="shared" si="42"/>
        <v>5.4999999999999991</v>
      </c>
      <c r="L144" s="1">
        <f t="shared" si="57"/>
        <v>2.5000000000000001E-3</v>
      </c>
      <c r="M144" s="1">
        <f t="shared" si="58"/>
        <v>2.3E-3</v>
      </c>
      <c r="N144" s="1">
        <f t="shared" si="59"/>
        <v>6.9999999999999934E-4</v>
      </c>
      <c r="O144" s="1">
        <f t="shared" si="43"/>
        <v>5.4999999999999997E-3</v>
      </c>
      <c r="P144" s="1">
        <f t="shared" si="60"/>
        <v>1.6666666666666666E-4</v>
      </c>
      <c r="Q144" s="1">
        <f t="shared" si="61"/>
        <v>1.5333333333333334E-4</v>
      </c>
      <c r="R144" s="1">
        <f t="shared" si="62"/>
        <v>4.6666666666666624E-5</v>
      </c>
      <c r="S144" s="1">
        <f t="shared" si="44"/>
        <v>3.6666666666666662E-4</v>
      </c>
      <c r="T144" s="1">
        <f t="shared" si="63"/>
        <v>1.6666666666666665E-7</v>
      </c>
      <c r="U144" s="1">
        <f t="shared" si="64"/>
        <v>1.5333333333333333E-7</v>
      </c>
      <c r="V144" s="1">
        <f t="shared" si="65"/>
        <v>4.6666666666666621E-8</v>
      </c>
      <c r="W144" s="10"/>
      <c r="X144" s="1">
        <f t="shared" si="45"/>
        <v>3.6666666666666661E-7</v>
      </c>
      <c r="Y144" s="16">
        <f t="shared" si="46"/>
        <v>3.6666666666666662E-4</v>
      </c>
      <c r="Z144" s="17">
        <f t="shared" si="47"/>
        <v>7.3333333333333323E-4</v>
      </c>
      <c r="AA144" s="18">
        <f t="shared" si="48"/>
        <v>0.73333333333333328</v>
      </c>
      <c r="AB144" s="12">
        <f t="shared" si="49"/>
        <v>1.2222222222222221E-4</v>
      </c>
      <c r="AC144" s="11">
        <f t="shared" si="50"/>
        <v>1.2222222222222222E-7</v>
      </c>
      <c r="AD144" s="1">
        <f t="shared" si="51"/>
        <v>1.2222222222222221E-4</v>
      </c>
      <c r="AE144" s="1">
        <f t="shared" si="52"/>
        <v>2.4444444444444443E-4</v>
      </c>
      <c r="AF144" s="1">
        <f t="shared" si="53"/>
        <v>0.24444444444444444</v>
      </c>
      <c r="AG144" s="1">
        <f t="shared" si="54"/>
        <v>7.8152947449602896E-8</v>
      </c>
      <c r="AH144" s="23">
        <f t="shared" si="55"/>
        <v>-16.364598065504104</v>
      </c>
    </row>
    <row r="145" spans="1:34" ht="15.75" x14ac:dyDescent="0.25">
      <c r="B145" s="1">
        <f t="shared" si="56"/>
        <v>2070</v>
      </c>
      <c r="C145" s="14">
        <v>5.8</v>
      </c>
      <c r="D145" s="14">
        <v>5.8</v>
      </c>
      <c r="E145" s="14">
        <v>7</v>
      </c>
      <c r="F145" s="14">
        <v>5.6</v>
      </c>
      <c r="H145" s="1">
        <f t="shared" si="66"/>
        <v>0.89999999999999947</v>
      </c>
      <c r="I145" s="1">
        <f t="shared" si="66"/>
        <v>2.0999999999999996</v>
      </c>
      <c r="J145" s="1">
        <f t="shared" si="66"/>
        <v>0.69999999999999929</v>
      </c>
      <c r="K145" s="1">
        <f t="shared" si="42"/>
        <v>3.6999999999999984</v>
      </c>
      <c r="L145" s="1">
        <f t="shared" si="57"/>
        <v>8.9999999999999943E-4</v>
      </c>
      <c r="M145" s="1">
        <f t="shared" si="58"/>
        <v>2.0999999999999994E-3</v>
      </c>
      <c r="N145" s="1">
        <f t="shared" si="59"/>
        <v>6.9999999999999934E-4</v>
      </c>
      <c r="O145" s="1">
        <f t="shared" si="43"/>
        <v>3.699999999999998E-3</v>
      </c>
      <c r="P145" s="1">
        <f t="shared" si="60"/>
        <v>5.9999999999999961E-5</v>
      </c>
      <c r="Q145" s="1">
        <f t="shared" si="61"/>
        <v>1.3999999999999996E-4</v>
      </c>
      <c r="R145" s="1">
        <f t="shared" si="62"/>
        <v>4.6666666666666624E-5</v>
      </c>
      <c r="S145" s="1">
        <f t="shared" si="44"/>
        <v>2.4666666666666657E-4</v>
      </c>
      <c r="T145" s="1">
        <f t="shared" si="63"/>
        <v>5.9999999999999955E-8</v>
      </c>
      <c r="U145" s="1">
        <f t="shared" si="64"/>
        <v>1.3999999999999996E-7</v>
      </c>
      <c r="V145" s="1">
        <f t="shared" si="65"/>
        <v>4.6666666666666621E-8</v>
      </c>
      <c r="W145" s="10"/>
      <c r="X145" s="1">
        <f t="shared" si="45"/>
        <v>2.466666666666666E-7</v>
      </c>
      <c r="Y145" s="16">
        <f t="shared" si="46"/>
        <v>2.4666666666666657E-4</v>
      </c>
      <c r="Z145" s="17">
        <f t="shared" si="47"/>
        <v>4.9333333333333315E-4</v>
      </c>
      <c r="AA145" s="18">
        <f t="shared" si="48"/>
        <v>0.49333333333333312</v>
      </c>
      <c r="AB145" s="12">
        <f t="shared" si="49"/>
        <v>8.2222222222222191E-5</v>
      </c>
      <c r="AC145" s="11">
        <f t="shared" si="50"/>
        <v>8.2222222222222195E-8</v>
      </c>
      <c r="AD145" s="1">
        <f t="shared" si="51"/>
        <v>8.2222222222222191E-5</v>
      </c>
      <c r="AE145" s="1">
        <f t="shared" si="52"/>
        <v>1.6444444444444438E-4</v>
      </c>
      <c r="AF145" s="1">
        <f t="shared" si="53"/>
        <v>0.16444444444444439</v>
      </c>
      <c r="AG145" s="1">
        <f t="shared" si="54"/>
        <v>5.2575619193369206E-8</v>
      </c>
      <c r="AH145" s="23">
        <f t="shared" si="55"/>
        <v>-16.761013338092351</v>
      </c>
    </row>
    <row r="146" spans="1:34" ht="15.75" x14ac:dyDescent="0.25">
      <c r="A146" s="1" t="s">
        <v>39</v>
      </c>
      <c r="B146" s="1">
        <f t="shared" si="56"/>
        <v>2085</v>
      </c>
      <c r="C146" s="1">
        <v>6.2</v>
      </c>
      <c r="D146" s="1">
        <v>6.2</v>
      </c>
      <c r="E146" s="1">
        <v>6</v>
      </c>
      <c r="F146" s="1">
        <v>5.7</v>
      </c>
      <c r="H146" s="1">
        <f t="shared" si="66"/>
        <v>1.2999999999999998</v>
      </c>
      <c r="I146" s="1">
        <f t="shared" si="66"/>
        <v>1.0999999999999996</v>
      </c>
      <c r="J146" s="1">
        <f t="shared" si="66"/>
        <v>0.79999999999999982</v>
      </c>
      <c r="K146" s="1">
        <f t="shared" si="42"/>
        <v>3.1999999999999993</v>
      </c>
      <c r="L146" s="1">
        <f t="shared" si="57"/>
        <v>1.2999999999999997E-3</v>
      </c>
      <c r="M146" s="1">
        <f t="shared" si="58"/>
        <v>1.0999999999999996E-3</v>
      </c>
      <c r="N146" s="1">
        <f t="shared" si="59"/>
        <v>7.9999999999999982E-4</v>
      </c>
      <c r="O146" s="1">
        <f t="shared" si="43"/>
        <v>3.1999999999999993E-3</v>
      </c>
      <c r="P146" s="1">
        <f t="shared" si="60"/>
        <v>8.6666666666666655E-5</v>
      </c>
      <c r="Q146" s="1">
        <f t="shared" si="61"/>
        <v>7.3333333333333304E-5</v>
      </c>
      <c r="R146" s="1">
        <f t="shared" si="62"/>
        <v>5.333333333333332E-5</v>
      </c>
      <c r="S146" s="1">
        <f t="shared" si="44"/>
        <v>2.1333333333333328E-4</v>
      </c>
      <c r="T146" s="1">
        <f t="shared" si="63"/>
        <v>8.6666666666666649E-8</v>
      </c>
      <c r="U146" s="1">
        <f t="shared" si="64"/>
        <v>7.3333333333333302E-8</v>
      </c>
      <c r="V146" s="1">
        <f t="shared" si="65"/>
        <v>5.3333333333333321E-8</v>
      </c>
      <c r="W146" s="10"/>
      <c r="X146" s="1">
        <f t="shared" si="45"/>
        <v>2.1333333333333328E-7</v>
      </c>
      <c r="Y146" s="16">
        <f t="shared" si="46"/>
        <v>2.1333333333333328E-4</v>
      </c>
      <c r="Z146" s="17">
        <f t="shared" si="47"/>
        <v>4.2666666666666656E-4</v>
      </c>
      <c r="AA146" s="18">
        <f t="shared" si="48"/>
        <v>0.42666666666666658</v>
      </c>
      <c r="AB146" s="12">
        <f t="shared" si="49"/>
        <v>7.1111111111111093E-5</v>
      </c>
      <c r="AC146" s="11">
        <f t="shared" si="50"/>
        <v>7.1111111111111095E-8</v>
      </c>
      <c r="AD146" s="1">
        <f t="shared" si="51"/>
        <v>7.1111111111111093E-5</v>
      </c>
      <c r="AE146" s="1">
        <f t="shared" si="52"/>
        <v>1.4222222222222219E-4</v>
      </c>
      <c r="AF146" s="1">
        <f t="shared" si="53"/>
        <v>0.14222222222222219</v>
      </c>
      <c r="AG146" s="1">
        <f t="shared" si="54"/>
        <v>4.5470805788859854E-8</v>
      </c>
      <c r="AH146" s="23">
        <f t="shared" si="55"/>
        <v>-16.906195347936848</v>
      </c>
    </row>
    <row r="147" spans="1:34" ht="15.75" x14ac:dyDescent="0.25">
      <c r="B147" s="1">
        <f t="shared" si="56"/>
        <v>2100</v>
      </c>
      <c r="C147" s="1">
        <v>6.2</v>
      </c>
      <c r="D147" s="1">
        <v>6.2</v>
      </c>
      <c r="E147" s="1">
        <v>6.3</v>
      </c>
      <c r="F147" s="1">
        <v>5.4</v>
      </c>
      <c r="H147" s="1">
        <f t="shared" si="66"/>
        <v>1.2999999999999998</v>
      </c>
      <c r="I147" s="1">
        <f t="shared" si="66"/>
        <v>1.3999999999999995</v>
      </c>
      <c r="J147" s="1">
        <f t="shared" si="66"/>
        <v>0.5</v>
      </c>
      <c r="K147" s="1">
        <f t="shared" si="42"/>
        <v>3.1999999999999993</v>
      </c>
      <c r="L147" s="1">
        <f t="shared" si="57"/>
        <v>1.2999999999999997E-3</v>
      </c>
      <c r="M147" s="1">
        <f t="shared" si="58"/>
        <v>1.3999999999999996E-3</v>
      </c>
      <c r="N147" s="1">
        <f t="shared" si="59"/>
        <v>5.0000000000000001E-4</v>
      </c>
      <c r="O147" s="1">
        <f t="shared" si="43"/>
        <v>3.1999999999999993E-3</v>
      </c>
      <c r="P147" s="1">
        <f t="shared" si="60"/>
        <v>8.6666666666666655E-5</v>
      </c>
      <c r="Q147" s="1">
        <f t="shared" si="61"/>
        <v>9.3333333333333303E-5</v>
      </c>
      <c r="R147" s="1">
        <f t="shared" si="62"/>
        <v>3.3333333333333335E-5</v>
      </c>
      <c r="S147" s="1">
        <f t="shared" si="44"/>
        <v>2.1333333333333328E-4</v>
      </c>
      <c r="T147" s="1">
        <f t="shared" si="63"/>
        <v>8.6666666666666649E-8</v>
      </c>
      <c r="U147" s="1">
        <f t="shared" si="64"/>
        <v>9.3333333333333309E-8</v>
      </c>
      <c r="V147" s="1">
        <f t="shared" si="65"/>
        <v>3.3333333333333334E-8</v>
      </c>
      <c r="W147" s="10"/>
      <c r="X147" s="1">
        <f t="shared" si="45"/>
        <v>2.1333333333333328E-7</v>
      </c>
      <c r="Y147" s="16">
        <f t="shared" si="46"/>
        <v>2.1333333333333328E-4</v>
      </c>
      <c r="Z147" s="17">
        <f t="shared" si="47"/>
        <v>4.2666666666666656E-4</v>
      </c>
      <c r="AA147" s="18">
        <f t="shared" si="48"/>
        <v>0.42666666666666658</v>
      </c>
      <c r="AB147" s="12">
        <f t="shared" si="49"/>
        <v>7.1111111111111093E-5</v>
      </c>
      <c r="AC147" s="11">
        <f t="shared" si="50"/>
        <v>7.1111111111111095E-8</v>
      </c>
      <c r="AD147" s="1">
        <f t="shared" si="51"/>
        <v>7.1111111111111093E-5</v>
      </c>
      <c r="AE147" s="1">
        <f t="shared" si="52"/>
        <v>1.4222222222222219E-4</v>
      </c>
      <c r="AF147" s="1">
        <f t="shared" si="53"/>
        <v>0.14222222222222219</v>
      </c>
      <c r="AG147" s="1">
        <f t="shared" si="54"/>
        <v>4.5470805788859854E-8</v>
      </c>
      <c r="AH147" s="23">
        <f t="shared" si="55"/>
        <v>-16.906195347936848</v>
      </c>
    </row>
    <row r="148" spans="1:34" ht="15.75" x14ac:dyDescent="0.25">
      <c r="B148" s="1">
        <f t="shared" si="56"/>
        <v>2115</v>
      </c>
      <c r="C148" s="1">
        <v>7.3</v>
      </c>
      <c r="D148" s="1">
        <v>7.3</v>
      </c>
      <c r="E148" s="1">
        <v>6.2</v>
      </c>
      <c r="F148" s="1">
        <v>5.7</v>
      </c>
      <c r="H148" s="1">
        <f t="shared" si="66"/>
        <v>2.3999999999999995</v>
      </c>
      <c r="I148" s="1">
        <f t="shared" si="66"/>
        <v>1.2999999999999998</v>
      </c>
      <c r="J148" s="1">
        <f t="shared" si="66"/>
        <v>0.79999999999999982</v>
      </c>
      <c r="K148" s="1">
        <f t="shared" si="42"/>
        <v>4.4999999999999991</v>
      </c>
      <c r="L148" s="1">
        <f t="shared" si="57"/>
        <v>2.3999999999999994E-3</v>
      </c>
      <c r="M148" s="1">
        <f t="shared" si="58"/>
        <v>1.2999999999999997E-3</v>
      </c>
      <c r="N148" s="1">
        <f t="shared" si="59"/>
        <v>7.9999999999999982E-4</v>
      </c>
      <c r="O148" s="1">
        <f t="shared" si="43"/>
        <v>4.4999999999999988E-3</v>
      </c>
      <c r="P148" s="1">
        <f t="shared" si="60"/>
        <v>1.5999999999999996E-4</v>
      </c>
      <c r="Q148" s="1">
        <f t="shared" si="61"/>
        <v>8.6666666666666655E-5</v>
      </c>
      <c r="R148" s="1">
        <f t="shared" si="62"/>
        <v>5.333333333333332E-5</v>
      </c>
      <c r="S148" s="1">
        <f t="shared" si="44"/>
        <v>2.9999999999999992E-4</v>
      </c>
      <c r="T148" s="1">
        <f t="shared" si="63"/>
        <v>1.5999999999999995E-7</v>
      </c>
      <c r="U148" s="1">
        <f t="shared" si="64"/>
        <v>8.6666666666666649E-8</v>
      </c>
      <c r="V148" s="1">
        <f t="shared" si="65"/>
        <v>5.3333333333333321E-8</v>
      </c>
      <c r="W148" s="10"/>
      <c r="X148" s="1">
        <f t="shared" si="45"/>
        <v>2.9999999999999993E-7</v>
      </c>
      <c r="Y148" s="16">
        <f t="shared" si="46"/>
        <v>2.9999999999999992E-4</v>
      </c>
      <c r="Z148" s="17">
        <f t="shared" si="47"/>
        <v>5.9999999999999984E-4</v>
      </c>
      <c r="AA148" s="18">
        <f t="shared" si="48"/>
        <v>0.59999999999999987</v>
      </c>
      <c r="AB148" s="12">
        <f t="shared" si="49"/>
        <v>9.9999999999999978E-5</v>
      </c>
      <c r="AC148" s="11">
        <f t="shared" si="50"/>
        <v>9.9999999999999982E-8</v>
      </c>
      <c r="AD148" s="1">
        <f t="shared" si="51"/>
        <v>9.9999999999999978E-5</v>
      </c>
      <c r="AE148" s="1">
        <f t="shared" si="52"/>
        <v>1.9999999999999996E-4</v>
      </c>
      <c r="AF148" s="1">
        <f t="shared" si="53"/>
        <v>0.19999999999999996</v>
      </c>
      <c r="AG148" s="1">
        <f t="shared" si="54"/>
        <v>6.3943320640584179E-8</v>
      </c>
      <c r="AH148" s="23">
        <f t="shared" si="55"/>
        <v>-16.565268760966255</v>
      </c>
    </row>
    <row r="149" spans="1:34" ht="15.75" x14ac:dyDescent="0.25">
      <c r="B149" s="1">
        <f t="shared" si="56"/>
        <v>2130</v>
      </c>
      <c r="C149" s="1">
        <v>6.9</v>
      </c>
      <c r="D149" s="1">
        <v>6.9</v>
      </c>
      <c r="E149" s="1">
        <v>6.2</v>
      </c>
      <c r="F149" s="1">
        <v>5.6</v>
      </c>
      <c r="H149" s="1">
        <f t="shared" si="66"/>
        <v>2</v>
      </c>
      <c r="I149" s="1">
        <f t="shared" si="66"/>
        <v>1.2999999999999998</v>
      </c>
      <c r="J149" s="1">
        <f t="shared" si="66"/>
        <v>0.69999999999999929</v>
      </c>
      <c r="K149" s="1">
        <f t="shared" si="42"/>
        <v>3.9999999999999991</v>
      </c>
      <c r="L149" s="1">
        <f t="shared" si="57"/>
        <v>2E-3</v>
      </c>
      <c r="M149" s="1">
        <f t="shared" si="58"/>
        <v>1.2999999999999997E-3</v>
      </c>
      <c r="N149" s="1">
        <f t="shared" si="59"/>
        <v>6.9999999999999934E-4</v>
      </c>
      <c r="O149" s="1">
        <f t="shared" si="43"/>
        <v>3.9999999999999992E-3</v>
      </c>
      <c r="P149" s="1">
        <f t="shared" si="60"/>
        <v>1.3333333333333334E-4</v>
      </c>
      <c r="Q149" s="1">
        <f t="shared" si="61"/>
        <v>8.6666666666666655E-5</v>
      </c>
      <c r="R149" s="1">
        <f t="shared" si="62"/>
        <v>4.6666666666666624E-5</v>
      </c>
      <c r="S149" s="1">
        <f t="shared" si="44"/>
        <v>2.6666666666666663E-4</v>
      </c>
      <c r="T149" s="1">
        <f t="shared" si="63"/>
        <v>1.3333333333333334E-7</v>
      </c>
      <c r="U149" s="1">
        <f t="shared" si="64"/>
        <v>8.6666666666666649E-8</v>
      </c>
      <c r="V149" s="1">
        <f t="shared" si="65"/>
        <v>4.6666666666666621E-8</v>
      </c>
      <c r="W149" s="10"/>
      <c r="X149" s="1">
        <f t="shared" si="45"/>
        <v>2.6666666666666662E-7</v>
      </c>
      <c r="Y149" s="16">
        <f t="shared" si="46"/>
        <v>2.6666666666666663E-4</v>
      </c>
      <c r="Z149" s="17">
        <f t="shared" si="47"/>
        <v>5.3333333333333325E-4</v>
      </c>
      <c r="AA149" s="18">
        <f t="shared" si="48"/>
        <v>0.53333333333333321</v>
      </c>
      <c r="AB149" s="12">
        <f t="shared" si="49"/>
        <v>8.888888888888888E-5</v>
      </c>
      <c r="AC149" s="11">
        <f t="shared" si="50"/>
        <v>8.8888888888888882E-8</v>
      </c>
      <c r="AD149" s="1">
        <f t="shared" si="51"/>
        <v>8.888888888888888E-5</v>
      </c>
      <c r="AE149" s="1">
        <f t="shared" si="52"/>
        <v>1.7777777777777776E-4</v>
      </c>
      <c r="AF149" s="1">
        <f t="shared" si="53"/>
        <v>0.17777777777777776</v>
      </c>
      <c r="AG149" s="1">
        <f t="shared" si="54"/>
        <v>5.6838507236074828E-8</v>
      </c>
      <c r="AH149" s="23">
        <f t="shared" si="55"/>
        <v>-16.683051796622639</v>
      </c>
    </row>
    <row r="150" spans="1:34" ht="15.75" x14ac:dyDescent="0.25">
      <c r="B150" s="1">
        <f t="shared" si="56"/>
        <v>2145</v>
      </c>
      <c r="C150" s="1">
        <v>6.9</v>
      </c>
      <c r="D150" s="1">
        <v>6.9</v>
      </c>
      <c r="E150" s="1">
        <v>6.2</v>
      </c>
      <c r="F150" s="1">
        <v>5.6</v>
      </c>
      <c r="H150" s="1">
        <f t="shared" si="66"/>
        <v>2</v>
      </c>
      <c r="I150" s="1">
        <f t="shared" si="66"/>
        <v>1.2999999999999998</v>
      </c>
      <c r="J150" s="1">
        <f t="shared" si="66"/>
        <v>0.69999999999999929</v>
      </c>
      <c r="K150" s="1">
        <f t="shared" si="42"/>
        <v>3.9999999999999991</v>
      </c>
      <c r="L150" s="1">
        <f t="shared" si="57"/>
        <v>2E-3</v>
      </c>
      <c r="M150" s="1">
        <f t="shared" si="58"/>
        <v>1.2999999999999997E-3</v>
      </c>
      <c r="N150" s="1">
        <f t="shared" si="59"/>
        <v>6.9999999999999934E-4</v>
      </c>
      <c r="O150" s="1">
        <f t="shared" si="43"/>
        <v>3.9999999999999992E-3</v>
      </c>
      <c r="P150" s="1">
        <f t="shared" si="60"/>
        <v>1.3333333333333334E-4</v>
      </c>
      <c r="Q150" s="1">
        <f t="shared" si="61"/>
        <v>8.6666666666666655E-5</v>
      </c>
      <c r="R150" s="1">
        <f t="shared" si="62"/>
        <v>4.6666666666666624E-5</v>
      </c>
      <c r="S150" s="1">
        <f t="shared" si="44"/>
        <v>2.6666666666666663E-4</v>
      </c>
      <c r="T150" s="1">
        <f t="shared" si="63"/>
        <v>1.3333333333333334E-7</v>
      </c>
      <c r="U150" s="1">
        <f t="shared" si="64"/>
        <v>8.6666666666666649E-8</v>
      </c>
      <c r="V150" s="1">
        <f t="shared" si="65"/>
        <v>4.6666666666666621E-8</v>
      </c>
      <c r="W150" s="10"/>
      <c r="X150" s="1">
        <f t="shared" si="45"/>
        <v>2.6666666666666662E-7</v>
      </c>
      <c r="Y150" s="16">
        <f t="shared" si="46"/>
        <v>2.6666666666666663E-4</v>
      </c>
      <c r="Z150" s="17">
        <f t="shared" si="47"/>
        <v>5.3333333333333325E-4</v>
      </c>
      <c r="AA150" s="18">
        <f t="shared" si="48"/>
        <v>0.53333333333333321</v>
      </c>
      <c r="AB150" s="12">
        <f t="shared" si="49"/>
        <v>8.888888888888888E-5</v>
      </c>
      <c r="AC150" s="11">
        <f t="shared" si="50"/>
        <v>8.8888888888888882E-8</v>
      </c>
      <c r="AD150" s="1">
        <f t="shared" si="51"/>
        <v>8.888888888888888E-5</v>
      </c>
      <c r="AE150" s="1">
        <f t="shared" si="52"/>
        <v>1.7777777777777776E-4</v>
      </c>
      <c r="AF150" s="1">
        <f t="shared" si="53"/>
        <v>0.17777777777777776</v>
      </c>
      <c r="AG150" s="1">
        <f t="shared" si="54"/>
        <v>5.6838507236074828E-8</v>
      </c>
      <c r="AH150" s="23">
        <f t="shared" si="55"/>
        <v>-16.683051796622639</v>
      </c>
    </row>
    <row r="151" spans="1:34" ht="15.75" x14ac:dyDescent="0.25">
      <c r="B151" s="1">
        <f t="shared" si="56"/>
        <v>2160</v>
      </c>
      <c r="C151" s="1">
        <v>7.3</v>
      </c>
      <c r="D151" s="1">
        <v>7.3</v>
      </c>
      <c r="E151" s="1">
        <v>6.6</v>
      </c>
      <c r="F151" s="1">
        <v>5.5</v>
      </c>
      <c r="H151" s="1">
        <f t="shared" si="66"/>
        <v>2.3999999999999995</v>
      </c>
      <c r="I151" s="1">
        <f t="shared" si="66"/>
        <v>1.6999999999999993</v>
      </c>
      <c r="J151" s="1">
        <f t="shared" si="66"/>
        <v>0.59999999999999964</v>
      </c>
      <c r="K151" s="1">
        <f t="shared" si="42"/>
        <v>4.6999999999999984</v>
      </c>
      <c r="L151" s="1">
        <f t="shared" si="57"/>
        <v>2.3999999999999994E-3</v>
      </c>
      <c r="M151" s="1">
        <f t="shared" si="58"/>
        <v>1.6999999999999993E-3</v>
      </c>
      <c r="N151" s="1">
        <f t="shared" si="59"/>
        <v>5.9999999999999962E-4</v>
      </c>
      <c r="O151" s="1">
        <f t="shared" si="43"/>
        <v>4.6999999999999984E-3</v>
      </c>
      <c r="P151" s="1">
        <f t="shared" si="60"/>
        <v>1.5999999999999996E-4</v>
      </c>
      <c r="Q151" s="1">
        <f t="shared" si="61"/>
        <v>1.1333333333333329E-4</v>
      </c>
      <c r="R151" s="1">
        <f t="shared" si="62"/>
        <v>3.9999999999999976E-5</v>
      </c>
      <c r="S151" s="1">
        <f t="shared" si="44"/>
        <v>3.1333333333333322E-4</v>
      </c>
      <c r="T151" s="1">
        <f t="shared" si="63"/>
        <v>1.5999999999999995E-7</v>
      </c>
      <c r="U151" s="1">
        <f t="shared" si="64"/>
        <v>1.1333333333333329E-7</v>
      </c>
      <c r="V151" s="1">
        <f t="shared" si="65"/>
        <v>3.9999999999999974E-8</v>
      </c>
      <c r="W151" s="10"/>
      <c r="X151" s="1">
        <f t="shared" si="45"/>
        <v>3.1333333333333323E-7</v>
      </c>
      <c r="Y151" s="16">
        <f t="shared" si="46"/>
        <v>3.1333333333333322E-4</v>
      </c>
      <c r="Z151" s="17">
        <f t="shared" si="47"/>
        <v>6.2666666666666643E-4</v>
      </c>
      <c r="AA151" s="18">
        <f t="shared" si="48"/>
        <v>0.62666666666666648</v>
      </c>
      <c r="AB151" s="12">
        <f t="shared" si="49"/>
        <v>1.044444444444444E-4</v>
      </c>
      <c r="AC151" s="11">
        <f t="shared" si="50"/>
        <v>1.044444444444444E-7</v>
      </c>
      <c r="AD151" s="1">
        <f t="shared" si="51"/>
        <v>1.044444444444444E-4</v>
      </c>
      <c r="AE151" s="1">
        <f t="shared" si="52"/>
        <v>2.088888888888888E-4</v>
      </c>
      <c r="AF151" s="1">
        <f t="shared" si="53"/>
        <v>0.20888888888888879</v>
      </c>
      <c r="AG151" s="1">
        <f t="shared" si="54"/>
        <v>6.6785246002387896E-8</v>
      </c>
      <c r="AH151" s="23">
        <f t="shared" si="55"/>
        <v>-16.521783649026517</v>
      </c>
    </row>
    <row r="152" spans="1:34" ht="15.75" x14ac:dyDescent="0.25">
      <c r="B152" s="1">
        <f t="shared" si="56"/>
        <v>2175</v>
      </c>
      <c r="C152" s="1">
        <v>7.4</v>
      </c>
      <c r="D152" s="1">
        <v>7.4</v>
      </c>
      <c r="E152" s="1">
        <v>6.7</v>
      </c>
      <c r="F152" s="1">
        <v>5.6</v>
      </c>
      <c r="H152" s="1">
        <f t="shared" si="66"/>
        <v>2.5</v>
      </c>
      <c r="I152" s="1">
        <f t="shared" si="66"/>
        <v>1.7999999999999998</v>
      </c>
      <c r="J152" s="1">
        <f t="shared" si="66"/>
        <v>0.69999999999999929</v>
      </c>
      <c r="K152" s="1">
        <f t="shared" si="42"/>
        <v>4.9999999999999991</v>
      </c>
      <c r="L152" s="1">
        <f t="shared" si="57"/>
        <v>2.5000000000000001E-3</v>
      </c>
      <c r="M152" s="1">
        <f t="shared" si="58"/>
        <v>1.7999999999999997E-3</v>
      </c>
      <c r="N152" s="1">
        <f t="shared" si="59"/>
        <v>6.9999999999999934E-4</v>
      </c>
      <c r="O152" s="1">
        <f t="shared" si="43"/>
        <v>4.9999999999999992E-3</v>
      </c>
      <c r="P152" s="1">
        <f t="shared" si="60"/>
        <v>1.6666666666666666E-4</v>
      </c>
      <c r="Q152" s="1">
        <f t="shared" si="61"/>
        <v>1.1999999999999998E-4</v>
      </c>
      <c r="R152" s="1">
        <f t="shared" si="62"/>
        <v>4.6666666666666624E-5</v>
      </c>
      <c r="S152" s="1">
        <f t="shared" si="44"/>
        <v>3.3333333333333327E-4</v>
      </c>
      <c r="T152" s="1">
        <f t="shared" si="63"/>
        <v>1.6666666666666665E-7</v>
      </c>
      <c r="U152" s="1">
        <f t="shared" si="64"/>
        <v>1.1999999999999996E-7</v>
      </c>
      <c r="V152" s="1">
        <f t="shared" si="65"/>
        <v>4.6666666666666621E-8</v>
      </c>
      <c r="W152" s="10"/>
      <c r="X152" s="1">
        <f t="shared" si="45"/>
        <v>3.3333333333333325E-7</v>
      </c>
      <c r="Y152" s="16">
        <f t="shared" si="46"/>
        <v>3.3333333333333327E-4</v>
      </c>
      <c r="Z152" s="17">
        <f t="shared" si="47"/>
        <v>6.6666666666666654E-4</v>
      </c>
      <c r="AA152" s="18">
        <f t="shared" si="48"/>
        <v>0.66666666666666652</v>
      </c>
      <c r="AB152" s="12">
        <f t="shared" si="49"/>
        <v>1.1111111111111109E-4</v>
      </c>
      <c r="AC152" s="11">
        <f t="shared" si="50"/>
        <v>1.111111111111111E-7</v>
      </c>
      <c r="AD152" s="1">
        <f t="shared" si="51"/>
        <v>1.1111111111111109E-4</v>
      </c>
      <c r="AE152" s="1">
        <f t="shared" si="52"/>
        <v>2.2222222222222218E-4</v>
      </c>
      <c r="AF152" s="1">
        <f t="shared" si="53"/>
        <v>0.22222222222222218</v>
      </c>
      <c r="AG152" s="1">
        <f t="shared" si="54"/>
        <v>7.1048134045093531E-8</v>
      </c>
      <c r="AH152" s="23">
        <f t="shared" si="55"/>
        <v>-16.45990824530843</v>
      </c>
    </row>
    <row r="153" spans="1:34" ht="15.75" x14ac:dyDescent="0.25">
      <c r="B153" s="1">
        <f t="shared" si="56"/>
        <v>2190</v>
      </c>
      <c r="C153" s="1">
        <v>7.2</v>
      </c>
      <c r="D153" s="1">
        <v>7.2</v>
      </c>
      <c r="E153" s="1">
        <v>6.5</v>
      </c>
      <c r="F153" s="1">
        <v>5.7</v>
      </c>
      <c r="H153" s="1">
        <f t="shared" si="66"/>
        <v>2.2999999999999998</v>
      </c>
      <c r="I153" s="1">
        <f t="shared" si="66"/>
        <v>1.5999999999999996</v>
      </c>
      <c r="J153" s="1">
        <f t="shared" si="66"/>
        <v>0.79999999999999982</v>
      </c>
      <c r="K153" s="1">
        <f t="shared" si="42"/>
        <v>4.6999999999999993</v>
      </c>
      <c r="L153" s="1">
        <f t="shared" si="57"/>
        <v>2.3E-3</v>
      </c>
      <c r="M153" s="1">
        <f t="shared" si="58"/>
        <v>1.5999999999999996E-3</v>
      </c>
      <c r="N153" s="1">
        <f t="shared" si="59"/>
        <v>7.9999999999999982E-4</v>
      </c>
      <c r="O153" s="1">
        <f t="shared" si="43"/>
        <v>4.6999999999999993E-3</v>
      </c>
      <c r="P153" s="1">
        <f t="shared" si="60"/>
        <v>1.5333333333333334E-4</v>
      </c>
      <c r="Q153" s="1">
        <f t="shared" si="61"/>
        <v>1.0666666666666664E-4</v>
      </c>
      <c r="R153" s="1">
        <f t="shared" si="62"/>
        <v>5.333333333333332E-5</v>
      </c>
      <c r="S153" s="1">
        <f t="shared" si="44"/>
        <v>3.1333333333333332E-4</v>
      </c>
      <c r="T153" s="1">
        <f t="shared" si="63"/>
        <v>1.5333333333333333E-7</v>
      </c>
      <c r="U153" s="1">
        <f t="shared" si="64"/>
        <v>1.0666666666666664E-7</v>
      </c>
      <c r="V153" s="1">
        <f t="shared" si="65"/>
        <v>5.3333333333333321E-8</v>
      </c>
      <c r="W153" s="10"/>
      <c r="X153" s="1">
        <f t="shared" si="45"/>
        <v>3.1333333333333333E-7</v>
      </c>
      <c r="Y153" s="16">
        <f t="shared" si="46"/>
        <v>3.1333333333333332E-4</v>
      </c>
      <c r="Z153" s="17">
        <f t="shared" si="47"/>
        <v>6.2666666666666665E-4</v>
      </c>
      <c r="AA153" s="18">
        <f t="shared" si="48"/>
        <v>0.62666666666666659</v>
      </c>
      <c r="AB153" s="12">
        <f t="shared" si="49"/>
        <v>1.0444444444444444E-4</v>
      </c>
      <c r="AC153" s="11">
        <f t="shared" si="50"/>
        <v>1.0444444444444444E-7</v>
      </c>
      <c r="AD153" s="1">
        <f t="shared" si="51"/>
        <v>1.0444444444444444E-4</v>
      </c>
      <c r="AE153" s="1">
        <f t="shared" si="52"/>
        <v>2.0888888888888888E-4</v>
      </c>
      <c r="AF153" s="1">
        <f t="shared" si="53"/>
        <v>0.20888888888888887</v>
      </c>
      <c r="AG153" s="1">
        <f t="shared" si="54"/>
        <v>6.6785246002387923E-8</v>
      </c>
      <c r="AH153" s="23">
        <f t="shared" si="55"/>
        <v>-16.521783649026517</v>
      </c>
    </row>
    <row r="154" spans="1:34" ht="15.75" x14ac:dyDescent="0.25">
      <c r="A154" s="1" t="s">
        <v>41</v>
      </c>
      <c r="B154" s="1">
        <f t="shared" si="56"/>
        <v>2205</v>
      </c>
      <c r="C154" s="1">
        <v>8.8000000000000007</v>
      </c>
      <c r="D154" s="1">
        <v>8.8000000000000007</v>
      </c>
      <c r="E154" s="1">
        <v>7.3</v>
      </c>
      <c r="F154" s="1">
        <v>5.7</v>
      </c>
      <c r="H154" s="1">
        <f t="shared" si="66"/>
        <v>3.9000000000000004</v>
      </c>
      <c r="I154" s="1">
        <f t="shared" si="66"/>
        <v>2.3999999999999995</v>
      </c>
      <c r="J154" s="1">
        <f t="shared" si="66"/>
        <v>0.79999999999999982</v>
      </c>
      <c r="K154" s="1">
        <f t="shared" si="42"/>
        <v>7.1</v>
      </c>
      <c r="L154" s="1">
        <f t="shared" si="57"/>
        <v>3.9000000000000003E-3</v>
      </c>
      <c r="M154" s="1">
        <f t="shared" si="58"/>
        <v>2.3999999999999994E-3</v>
      </c>
      <c r="N154" s="1">
        <f t="shared" si="59"/>
        <v>7.9999999999999982E-4</v>
      </c>
      <c r="O154" s="1">
        <f t="shared" si="43"/>
        <v>7.0999999999999995E-3</v>
      </c>
      <c r="P154" s="1">
        <f t="shared" si="60"/>
        <v>2.6000000000000003E-4</v>
      </c>
      <c r="Q154" s="1">
        <f t="shared" si="61"/>
        <v>1.5999999999999996E-4</v>
      </c>
      <c r="R154" s="1">
        <f t="shared" si="62"/>
        <v>5.333333333333332E-5</v>
      </c>
      <c r="S154" s="1">
        <f t="shared" si="44"/>
        <v>4.7333333333333331E-4</v>
      </c>
      <c r="T154" s="1">
        <f t="shared" si="63"/>
        <v>2.6000000000000005E-7</v>
      </c>
      <c r="U154" s="1">
        <f t="shared" si="64"/>
        <v>1.5999999999999995E-7</v>
      </c>
      <c r="V154" s="1">
        <f t="shared" si="65"/>
        <v>5.3333333333333321E-8</v>
      </c>
      <c r="W154" s="10"/>
      <c r="X154" s="1">
        <f t="shared" si="45"/>
        <v>4.7333333333333328E-7</v>
      </c>
      <c r="Y154" s="16">
        <f t="shared" si="46"/>
        <v>4.7333333333333331E-4</v>
      </c>
      <c r="Z154" s="17">
        <f t="shared" si="47"/>
        <v>9.4666666666666662E-4</v>
      </c>
      <c r="AA154" s="18">
        <f t="shared" si="48"/>
        <v>0.94666666666666666</v>
      </c>
      <c r="AB154" s="12">
        <f t="shared" si="49"/>
        <v>1.5777777777777776E-4</v>
      </c>
      <c r="AC154" s="11">
        <f t="shared" si="50"/>
        <v>1.5777777777777777E-7</v>
      </c>
      <c r="AD154" s="1">
        <f t="shared" si="51"/>
        <v>1.5777777777777776E-4</v>
      </c>
      <c r="AE154" s="1">
        <f t="shared" si="52"/>
        <v>3.1555555555555552E-4</v>
      </c>
      <c r="AF154" s="1">
        <f t="shared" si="53"/>
        <v>0.31555555555555553</v>
      </c>
      <c r="AG154" s="1">
        <f t="shared" si="54"/>
        <v>1.0088835034403283E-7</v>
      </c>
      <c r="AH154" s="23">
        <f t="shared" si="55"/>
        <v>-16.109251373695258</v>
      </c>
    </row>
    <row r="155" spans="1:34" ht="15.75" x14ac:dyDescent="0.25">
      <c r="A155" s="1" t="s">
        <v>34</v>
      </c>
      <c r="B155" s="1">
        <f t="shared" si="56"/>
        <v>2220</v>
      </c>
      <c r="C155" s="1">
        <v>8.6999999999999993</v>
      </c>
      <c r="D155" s="1">
        <v>8.6999999999999993</v>
      </c>
      <c r="E155" s="1">
        <v>6.9</v>
      </c>
      <c r="F155" s="1">
        <v>5.3</v>
      </c>
      <c r="H155" s="1">
        <f t="shared" si="66"/>
        <v>3.7999999999999989</v>
      </c>
      <c r="I155" s="1">
        <f t="shared" si="66"/>
        <v>2</v>
      </c>
      <c r="J155" s="1">
        <f t="shared" si="66"/>
        <v>0.39999999999999947</v>
      </c>
      <c r="K155" s="1">
        <f t="shared" si="42"/>
        <v>6.1999999999999984</v>
      </c>
      <c r="L155" s="1">
        <f t="shared" si="57"/>
        <v>3.7999999999999991E-3</v>
      </c>
      <c r="M155" s="1">
        <f t="shared" si="58"/>
        <v>2E-3</v>
      </c>
      <c r="N155" s="1">
        <f t="shared" si="59"/>
        <v>3.9999999999999948E-4</v>
      </c>
      <c r="O155" s="1">
        <f t="shared" si="43"/>
        <v>6.1999999999999989E-3</v>
      </c>
      <c r="P155" s="1">
        <f t="shared" si="60"/>
        <v>2.5333333333333328E-4</v>
      </c>
      <c r="Q155" s="1">
        <f t="shared" si="61"/>
        <v>1.3333333333333334E-4</v>
      </c>
      <c r="R155" s="1">
        <f t="shared" si="62"/>
        <v>2.6666666666666633E-5</v>
      </c>
      <c r="S155" s="1">
        <f t="shared" si="44"/>
        <v>4.1333333333333326E-4</v>
      </c>
      <c r="T155" s="1">
        <f t="shared" si="63"/>
        <v>2.5333333333333327E-7</v>
      </c>
      <c r="U155" s="1">
        <f t="shared" si="64"/>
        <v>1.3333333333333334E-7</v>
      </c>
      <c r="V155" s="1">
        <f t="shared" si="65"/>
        <v>2.6666666666666634E-8</v>
      </c>
      <c r="W155" s="10"/>
      <c r="X155" s="1">
        <f t="shared" si="45"/>
        <v>4.1333333333333328E-7</v>
      </c>
      <c r="Y155" s="16">
        <f t="shared" si="46"/>
        <v>4.1333333333333326E-4</v>
      </c>
      <c r="Z155" s="17">
        <f t="shared" si="47"/>
        <v>8.2666666666666652E-4</v>
      </c>
      <c r="AA155" s="18">
        <f t="shared" si="48"/>
        <v>0.82666666666666655</v>
      </c>
      <c r="AB155" s="12">
        <f t="shared" si="49"/>
        <v>1.3777777777777776E-4</v>
      </c>
      <c r="AC155" s="11">
        <f t="shared" si="50"/>
        <v>1.3777777777777775E-7</v>
      </c>
      <c r="AD155" s="1">
        <f t="shared" si="51"/>
        <v>1.3777777777777776E-4</v>
      </c>
      <c r="AE155" s="1">
        <f t="shared" si="52"/>
        <v>2.7555555555555553E-4</v>
      </c>
      <c r="AF155" s="1">
        <f t="shared" si="53"/>
        <v>0.2755555555555555</v>
      </c>
      <c r="AG155" s="1">
        <f t="shared" si="54"/>
        <v>8.8099686215915978E-8</v>
      </c>
      <c r="AH155" s="23">
        <f t="shared" si="55"/>
        <v>-16.244796865691484</v>
      </c>
    </row>
    <row r="156" spans="1:34" ht="15.75" x14ac:dyDescent="0.25">
      <c r="B156" s="1">
        <f t="shared" si="56"/>
        <v>2235</v>
      </c>
      <c r="C156" s="1">
        <v>8</v>
      </c>
      <c r="D156" s="1">
        <v>8</v>
      </c>
      <c r="E156" s="1">
        <v>6.9</v>
      </c>
      <c r="F156" s="1">
        <v>5.3</v>
      </c>
      <c r="H156" s="1">
        <f t="shared" si="66"/>
        <v>3.0999999999999996</v>
      </c>
      <c r="I156" s="1">
        <f t="shared" si="66"/>
        <v>2</v>
      </c>
      <c r="J156" s="1">
        <f t="shared" si="66"/>
        <v>0.39999999999999947</v>
      </c>
      <c r="K156" s="1">
        <f t="shared" si="42"/>
        <v>5.4999999999999991</v>
      </c>
      <c r="L156" s="1">
        <f t="shared" si="57"/>
        <v>3.0999999999999995E-3</v>
      </c>
      <c r="M156" s="1">
        <f t="shared" si="58"/>
        <v>2E-3</v>
      </c>
      <c r="N156" s="1">
        <f t="shared" si="59"/>
        <v>3.9999999999999948E-4</v>
      </c>
      <c r="O156" s="1">
        <f t="shared" si="43"/>
        <v>5.4999999999999988E-3</v>
      </c>
      <c r="P156" s="1">
        <f t="shared" si="60"/>
        <v>2.0666666666666663E-4</v>
      </c>
      <c r="Q156" s="1">
        <f t="shared" si="61"/>
        <v>1.3333333333333334E-4</v>
      </c>
      <c r="R156" s="1">
        <f t="shared" si="62"/>
        <v>2.6666666666666633E-5</v>
      </c>
      <c r="S156" s="1">
        <f t="shared" si="44"/>
        <v>3.6666666666666662E-4</v>
      </c>
      <c r="T156" s="1">
        <f t="shared" si="63"/>
        <v>2.0666666666666664E-7</v>
      </c>
      <c r="U156" s="1">
        <f t="shared" si="64"/>
        <v>1.3333333333333334E-7</v>
      </c>
      <c r="V156" s="1">
        <f t="shared" si="65"/>
        <v>2.6666666666666634E-8</v>
      </c>
      <c r="W156" s="10"/>
      <c r="X156" s="1">
        <f t="shared" si="45"/>
        <v>3.6666666666666661E-7</v>
      </c>
      <c r="Y156" s="16">
        <f t="shared" si="46"/>
        <v>3.6666666666666662E-4</v>
      </c>
      <c r="Z156" s="17">
        <f t="shared" si="47"/>
        <v>7.3333333333333323E-4</v>
      </c>
      <c r="AA156" s="18">
        <f t="shared" si="48"/>
        <v>0.73333333333333328</v>
      </c>
      <c r="AB156" s="12">
        <f t="shared" si="49"/>
        <v>1.2222222222222221E-4</v>
      </c>
      <c r="AC156" s="11">
        <f t="shared" si="50"/>
        <v>1.2222222222222222E-7</v>
      </c>
      <c r="AD156" s="1">
        <f t="shared" si="51"/>
        <v>1.2222222222222221E-4</v>
      </c>
      <c r="AE156" s="1">
        <f t="shared" si="52"/>
        <v>2.4444444444444443E-4</v>
      </c>
      <c r="AF156" s="1">
        <f t="shared" si="53"/>
        <v>0.24444444444444444</v>
      </c>
      <c r="AG156" s="1">
        <f t="shared" si="54"/>
        <v>7.8152947449602896E-8</v>
      </c>
      <c r="AH156" s="23">
        <f t="shared" si="55"/>
        <v>-16.364598065504104</v>
      </c>
    </row>
    <row r="157" spans="1:34" ht="15.75" x14ac:dyDescent="0.25">
      <c r="B157" s="1">
        <f t="shared" si="56"/>
        <v>2250</v>
      </c>
      <c r="C157" s="1">
        <v>7.9</v>
      </c>
      <c r="D157" s="1">
        <v>7.9</v>
      </c>
      <c r="E157" s="1">
        <v>6.9</v>
      </c>
      <c r="F157" s="1">
        <v>5.7</v>
      </c>
      <c r="H157" s="1">
        <f t="shared" si="66"/>
        <v>3</v>
      </c>
      <c r="I157" s="1">
        <f t="shared" si="66"/>
        <v>2</v>
      </c>
      <c r="J157" s="1">
        <f t="shared" si="66"/>
        <v>0.79999999999999982</v>
      </c>
      <c r="K157" s="1">
        <f t="shared" si="42"/>
        <v>5.8</v>
      </c>
      <c r="L157" s="1">
        <f t="shared" si="57"/>
        <v>3.0000000000000001E-3</v>
      </c>
      <c r="M157" s="1">
        <f t="shared" si="58"/>
        <v>2E-3</v>
      </c>
      <c r="N157" s="1">
        <f t="shared" si="59"/>
        <v>7.9999999999999982E-4</v>
      </c>
      <c r="O157" s="1">
        <f t="shared" si="43"/>
        <v>5.7999999999999996E-3</v>
      </c>
      <c r="P157" s="1">
        <f t="shared" si="60"/>
        <v>2.0000000000000001E-4</v>
      </c>
      <c r="Q157" s="1">
        <f t="shared" si="61"/>
        <v>1.3333333333333334E-4</v>
      </c>
      <c r="R157" s="1">
        <f t="shared" si="62"/>
        <v>5.333333333333332E-5</v>
      </c>
      <c r="S157" s="1">
        <f t="shared" si="44"/>
        <v>3.8666666666666667E-4</v>
      </c>
      <c r="T157" s="1">
        <f t="shared" si="63"/>
        <v>2.0000000000000002E-7</v>
      </c>
      <c r="U157" s="1">
        <f t="shared" si="64"/>
        <v>1.3333333333333334E-7</v>
      </c>
      <c r="V157" s="1">
        <f t="shared" si="65"/>
        <v>5.3333333333333321E-8</v>
      </c>
      <c r="W157" s="10"/>
      <c r="X157" s="1">
        <f t="shared" si="45"/>
        <v>3.8666666666666669E-7</v>
      </c>
      <c r="Y157" s="16">
        <f t="shared" si="46"/>
        <v>3.8666666666666667E-4</v>
      </c>
      <c r="Z157" s="17">
        <f t="shared" si="47"/>
        <v>7.7333333333333334E-4</v>
      </c>
      <c r="AA157" s="18">
        <f t="shared" si="48"/>
        <v>0.77333333333333332</v>
      </c>
      <c r="AB157" s="12">
        <f t="shared" si="49"/>
        <v>1.2888888888888889E-4</v>
      </c>
      <c r="AC157" s="11">
        <f t="shared" si="50"/>
        <v>1.288888888888889E-7</v>
      </c>
      <c r="AD157" s="1">
        <f t="shared" si="51"/>
        <v>1.2888888888888889E-4</v>
      </c>
      <c r="AE157" s="1">
        <f t="shared" si="52"/>
        <v>2.5777777777777778E-4</v>
      </c>
      <c r="AF157" s="1">
        <f t="shared" si="53"/>
        <v>0.25777777777777777</v>
      </c>
      <c r="AG157" s="1">
        <f t="shared" si="54"/>
        <v>8.2415835492308518E-8</v>
      </c>
      <c r="AH157" s="23">
        <f t="shared" si="55"/>
        <v>-16.311488240190155</v>
      </c>
    </row>
    <row r="158" spans="1:34" ht="15.75" x14ac:dyDescent="0.25">
      <c r="B158" s="1">
        <f t="shared" si="56"/>
        <v>2265</v>
      </c>
      <c r="C158" s="1">
        <v>8.5</v>
      </c>
      <c r="D158" s="1">
        <v>8.5</v>
      </c>
      <c r="E158" s="1">
        <v>7.8</v>
      </c>
      <c r="F158" s="1">
        <v>6</v>
      </c>
      <c r="H158" s="1">
        <f t="shared" si="66"/>
        <v>3.5999999999999996</v>
      </c>
      <c r="I158" s="1">
        <f t="shared" si="66"/>
        <v>2.8999999999999995</v>
      </c>
      <c r="J158" s="1">
        <f t="shared" si="66"/>
        <v>1.0999999999999996</v>
      </c>
      <c r="K158" s="1">
        <f t="shared" si="42"/>
        <v>7.5999999999999988</v>
      </c>
      <c r="L158" s="1">
        <f t="shared" si="57"/>
        <v>3.5999999999999995E-3</v>
      </c>
      <c r="M158" s="1">
        <f t="shared" si="58"/>
        <v>2.8999999999999994E-3</v>
      </c>
      <c r="N158" s="1">
        <f t="shared" si="59"/>
        <v>1.0999999999999996E-3</v>
      </c>
      <c r="O158" s="1">
        <f t="shared" si="43"/>
        <v>7.5999999999999983E-3</v>
      </c>
      <c r="P158" s="1">
        <f t="shared" si="60"/>
        <v>2.3999999999999995E-4</v>
      </c>
      <c r="Q158" s="1">
        <f t="shared" si="61"/>
        <v>1.9333333333333328E-4</v>
      </c>
      <c r="R158" s="1">
        <f t="shared" si="62"/>
        <v>7.3333333333333304E-5</v>
      </c>
      <c r="S158" s="1">
        <f t="shared" si="44"/>
        <v>5.0666666666666655E-4</v>
      </c>
      <c r="T158" s="1">
        <f t="shared" si="63"/>
        <v>2.3999999999999993E-7</v>
      </c>
      <c r="U158" s="1">
        <f t="shared" si="64"/>
        <v>1.9333333333333329E-7</v>
      </c>
      <c r="V158" s="1">
        <f t="shared" si="65"/>
        <v>7.3333333333333302E-8</v>
      </c>
      <c r="W158" s="10"/>
      <c r="X158" s="1">
        <f t="shared" si="45"/>
        <v>5.0666666666666654E-7</v>
      </c>
      <c r="Y158" s="16">
        <f t="shared" si="46"/>
        <v>5.0666666666666655E-4</v>
      </c>
      <c r="Z158" s="17">
        <f t="shared" si="47"/>
        <v>1.0133333333333331E-3</v>
      </c>
      <c r="AA158" s="18">
        <f t="shared" si="48"/>
        <v>1.0133333333333332</v>
      </c>
      <c r="AB158" s="12">
        <f t="shared" si="49"/>
        <v>1.6888888888888886E-4</v>
      </c>
      <c r="AC158" s="11">
        <f t="shared" si="50"/>
        <v>1.6888888888888886E-7</v>
      </c>
      <c r="AD158" s="1">
        <f t="shared" si="51"/>
        <v>1.6888888888888886E-4</v>
      </c>
      <c r="AE158" s="1">
        <f t="shared" si="52"/>
        <v>3.3777777777777772E-4</v>
      </c>
      <c r="AF158" s="1">
        <f t="shared" si="53"/>
        <v>0.33777777777777773</v>
      </c>
      <c r="AG158" s="1">
        <f t="shared" si="54"/>
        <v>1.0799316374854217E-7</v>
      </c>
      <c r="AH158" s="23">
        <f t="shared" si="55"/>
        <v>-16.041197910450244</v>
      </c>
    </row>
    <row r="159" spans="1:34" ht="15.75" x14ac:dyDescent="0.25">
      <c r="B159" s="1">
        <f t="shared" si="56"/>
        <v>2280</v>
      </c>
      <c r="C159" s="1">
        <v>8.1999999999999993</v>
      </c>
      <c r="D159" s="1">
        <v>8.1999999999999993</v>
      </c>
      <c r="E159" s="1">
        <v>6.7</v>
      </c>
      <c r="F159" s="1">
        <v>5.8</v>
      </c>
      <c r="H159" s="1">
        <f t="shared" si="66"/>
        <v>3.2999999999999989</v>
      </c>
      <c r="I159" s="1">
        <f t="shared" si="66"/>
        <v>1.7999999999999998</v>
      </c>
      <c r="J159" s="1">
        <f t="shared" si="66"/>
        <v>0.89999999999999947</v>
      </c>
      <c r="K159" s="1">
        <f t="shared" si="42"/>
        <v>5.9999999999999982</v>
      </c>
      <c r="L159" s="1">
        <f t="shared" si="57"/>
        <v>3.2999999999999991E-3</v>
      </c>
      <c r="M159" s="1">
        <f t="shared" si="58"/>
        <v>1.7999999999999997E-3</v>
      </c>
      <c r="N159" s="1">
        <f t="shared" si="59"/>
        <v>8.9999999999999943E-4</v>
      </c>
      <c r="O159" s="1">
        <f t="shared" si="43"/>
        <v>5.9999999999999984E-3</v>
      </c>
      <c r="P159" s="1">
        <f t="shared" si="60"/>
        <v>2.1999999999999995E-4</v>
      </c>
      <c r="Q159" s="1">
        <f t="shared" si="61"/>
        <v>1.1999999999999998E-4</v>
      </c>
      <c r="R159" s="1">
        <f t="shared" si="62"/>
        <v>5.9999999999999961E-5</v>
      </c>
      <c r="S159" s="1">
        <f t="shared" si="44"/>
        <v>3.9999999999999986E-4</v>
      </c>
      <c r="T159" s="1">
        <f t="shared" si="63"/>
        <v>2.1999999999999996E-7</v>
      </c>
      <c r="U159" s="1">
        <f t="shared" si="64"/>
        <v>1.1999999999999996E-7</v>
      </c>
      <c r="V159" s="1">
        <f t="shared" si="65"/>
        <v>5.9999999999999955E-8</v>
      </c>
      <c r="W159" s="10"/>
      <c r="X159" s="1">
        <f t="shared" si="45"/>
        <v>3.9999999999999988E-7</v>
      </c>
      <c r="Y159" s="16">
        <f t="shared" si="46"/>
        <v>3.9999999999999986E-4</v>
      </c>
      <c r="Z159" s="17">
        <f t="shared" si="47"/>
        <v>7.9999999999999971E-4</v>
      </c>
      <c r="AA159" s="18">
        <f t="shared" si="48"/>
        <v>0.79999999999999971</v>
      </c>
      <c r="AB159" s="12">
        <f t="shared" si="49"/>
        <v>1.3333333333333329E-4</v>
      </c>
      <c r="AC159" s="11">
        <f t="shared" si="50"/>
        <v>1.3333333333333328E-7</v>
      </c>
      <c r="AD159" s="1">
        <f t="shared" si="51"/>
        <v>1.3333333333333329E-4</v>
      </c>
      <c r="AE159" s="1">
        <f t="shared" si="52"/>
        <v>2.6666666666666657E-4</v>
      </c>
      <c r="AF159" s="1">
        <f t="shared" si="53"/>
        <v>0.26666666666666655</v>
      </c>
      <c r="AG159" s="1">
        <f t="shared" si="54"/>
        <v>8.5257760854112221E-8</v>
      </c>
      <c r="AH159" s="23">
        <f t="shared" si="55"/>
        <v>-16.277586688514475</v>
      </c>
    </row>
    <row r="160" spans="1:34" ht="15.75" x14ac:dyDescent="0.25">
      <c r="B160" s="1">
        <f t="shared" si="56"/>
        <v>2295</v>
      </c>
      <c r="C160" s="1">
        <v>8.4</v>
      </c>
      <c r="D160" s="1">
        <v>8.4</v>
      </c>
      <c r="E160" s="1">
        <v>7</v>
      </c>
      <c r="F160" s="1">
        <v>6</v>
      </c>
      <c r="H160" s="1">
        <f t="shared" si="66"/>
        <v>3.5</v>
      </c>
      <c r="I160" s="1">
        <f t="shared" si="66"/>
        <v>2.0999999999999996</v>
      </c>
      <c r="J160" s="1">
        <f t="shared" si="66"/>
        <v>1.0999999999999996</v>
      </c>
      <c r="K160" s="1">
        <f t="shared" si="42"/>
        <v>6.6999999999999993</v>
      </c>
      <c r="L160" s="1">
        <f t="shared" si="57"/>
        <v>3.5000000000000001E-3</v>
      </c>
      <c r="M160" s="1">
        <f t="shared" si="58"/>
        <v>2.0999999999999994E-3</v>
      </c>
      <c r="N160" s="1">
        <f t="shared" si="59"/>
        <v>1.0999999999999996E-3</v>
      </c>
      <c r="O160" s="1">
        <f t="shared" si="43"/>
        <v>6.6999999999999985E-3</v>
      </c>
      <c r="P160" s="1">
        <f t="shared" si="60"/>
        <v>2.3333333333333333E-4</v>
      </c>
      <c r="Q160" s="1">
        <f t="shared" si="61"/>
        <v>1.3999999999999996E-4</v>
      </c>
      <c r="R160" s="1">
        <f t="shared" si="62"/>
        <v>7.3333333333333304E-5</v>
      </c>
      <c r="S160" s="1">
        <f t="shared" si="44"/>
        <v>4.4666666666666656E-4</v>
      </c>
      <c r="T160" s="1">
        <f t="shared" si="63"/>
        <v>2.3333333333333333E-7</v>
      </c>
      <c r="U160" s="1">
        <f t="shared" si="64"/>
        <v>1.3999999999999996E-7</v>
      </c>
      <c r="V160" s="1">
        <f t="shared" si="65"/>
        <v>7.3333333333333302E-8</v>
      </c>
      <c r="W160" s="10"/>
      <c r="X160" s="1">
        <f t="shared" si="45"/>
        <v>4.4666666666666654E-7</v>
      </c>
      <c r="Y160" s="16">
        <f t="shared" si="46"/>
        <v>4.4666666666666656E-4</v>
      </c>
      <c r="Z160" s="17">
        <f t="shared" si="47"/>
        <v>8.9333333333333311E-4</v>
      </c>
      <c r="AA160" s="18">
        <f t="shared" si="48"/>
        <v>0.89333333333333309</v>
      </c>
      <c r="AB160" s="12">
        <f t="shared" si="49"/>
        <v>1.4888888888888886E-4</v>
      </c>
      <c r="AC160" s="11">
        <f t="shared" si="50"/>
        <v>1.4888888888888886E-7</v>
      </c>
      <c r="AD160" s="1">
        <f t="shared" si="51"/>
        <v>1.4888888888888886E-4</v>
      </c>
      <c r="AE160" s="1">
        <f t="shared" si="52"/>
        <v>2.9777777777777772E-4</v>
      </c>
      <c r="AF160" s="1">
        <f t="shared" si="53"/>
        <v>0.2977777777777777</v>
      </c>
      <c r="AG160" s="1">
        <f t="shared" si="54"/>
        <v>9.520449962042533E-8</v>
      </c>
      <c r="AH160" s="23">
        <f t="shared" si="55"/>
        <v>-16.167238631345608</v>
      </c>
    </row>
    <row r="161" spans="1:34" ht="15.75" x14ac:dyDescent="0.25">
      <c r="B161" s="1">
        <f t="shared" si="56"/>
        <v>2310</v>
      </c>
      <c r="C161" s="1">
        <v>8.3000000000000007</v>
      </c>
      <c r="D161" s="1">
        <v>8.3000000000000007</v>
      </c>
      <c r="E161" s="1">
        <v>5.8</v>
      </c>
      <c r="F161" s="1">
        <v>6.1</v>
      </c>
      <c r="H161" s="1">
        <f t="shared" si="66"/>
        <v>3.4000000000000004</v>
      </c>
      <c r="I161" s="1">
        <f t="shared" si="66"/>
        <v>0.89999999999999947</v>
      </c>
      <c r="J161" s="1">
        <f t="shared" si="66"/>
        <v>1.1999999999999993</v>
      </c>
      <c r="K161" s="1">
        <f t="shared" si="42"/>
        <v>5.4999999999999991</v>
      </c>
      <c r="L161" s="1">
        <f t="shared" si="57"/>
        <v>3.4000000000000002E-3</v>
      </c>
      <c r="M161" s="1">
        <f t="shared" si="58"/>
        <v>8.9999999999999943E-4</v>
      </c>
      <c r="N161" s="1">
        <f t="shared" si="59"/>
        <v>1.1999999999999992E-3</v>
      </c>
      <c r="O161" s="1">
        <f t="shared" si="43"/>
        <v>5.4999999999999997E-3</v>
      </c>
      <c r="P161" s="1">
        <f t="shared" si="60"/>
        <v>2.2666666666666668E-4</v>
      </c>
      <c r="Q161" s="1">
        <f t="shared" si="61"/>
        <v>5.9999999999999961E-5</v>
      </c>
      <c r="R161" s="1">
        <f t="shared" si="62"/>
        <v>7.9999999999999952E-5</v>
      </c>
      <c r="S161" s="1">
        <f t="shared" si="44"/>
        <v>3.6666666666666656E-4</v>
      </c>
      <c r="T161" s="1">
        <f t="shared" si="63"/>
        <v>2.2666666666666668E-7</v>
      </c>
      <c r="U161" s="1">
        <f t="shared" si="64"/>
        <v>5.9999999999999955E-8</v>
      </c>
      <c r="V161" s="1">
        <f t="shared" si="65"/>
        <v>7.9999999999999949E-8</v>
      </c>
      <c r="W161" s="10"/>
      <c r="X161" s="1">
        <f t="shared" si="45"/>
        <v>3.6666666666666656E-7</v>
      </c>
      <c r="Y161" s="16">
        <f t="shared" si="46"/>
        <v>3.6666666666666656E-4</v>
      </c>
      <c r="Z161" s="17">
        <f t="shared" si="47"/>
        <v>7.3333333333333312E-4</v>
      </c>
      <c r="AA161" s="18">
        <f t="shared" si="48"/>
        <v>0.73333333333333317</v>
      </c>
      <c r="AB161" s="12">
        <f t="shared" si="49"/>
        <v>1.2222222222222219E-4</v>
      </c>
      <c r="AC161" s="11">
        <f t="shared" si="50"/>
        <v>1.222222222222222E-7</v>
      </c>
      <c r="AD161" s="1">
        <f t="shared" si="51"/>
        <v>1.2222222222222219E-4</v>
      </c>
      <c r="AE161" s="1">
        <f t="shared" si="52"/>
        <v>2.4444444444444437E-4</v>
      </c>
      <c r="AF161" s="1">
        <f t="shared" si="53"/>
        <v>0.24444444444444438</v>
      </c>
      <c r="AG161" s="1">
        <f t="shared" si="54"/>
        <v>7.8152947449602883E-8</v>
      </c>
      <c r="AH161" s="23">
        <f t="shared" si="55"/>
        <v>-16.364598065504104</v>
      </c>
    </row>
    <row r="162" spans="1:34" ht="15.75" x14ac:dyDescent="0.25">
      <c r="B162" s="1">
        <f t="shared" si="56"/>
        <v>2325</v>
      </c>
      <c r="C162" s="1">
        <v>8.6999999999999993</v>
      </c>
      <c r="D162" s="1">
        <v>8.6999999999999993</v>
      </c>
      <c r="E162" s="1">
        <v>6.3</v>
      </c>
      <c r="F162" s="1">
        <v>5.9</v>
      </c>
      <c r="H162" s="1">
        <f t="shared" si="66"/>
        <v>3.7999999999999989</v>
      </c>
      <c r="I162" s="1">
        <f t="shared" si="66"/>
        <v>1.3999999999999995</v>
      </c>
      <c r="J162" s="1">
        <f t="shared" si="66"/>
        <v>1</v>
      </c>
      <c r="K162" s="1">
        <f t="shared" si="42"/>
        <v>6.1999999999999984</v>
      </c>
      <c r="L162" s="1">
        <f t="shared" si="57"/>
        <v>3.7999999999999991E-3</v>
      </c>
      <c r="M162" s="1">
        <f t="shared" si="58"/>
        <v>1.3999999999999996E-3</v>
      </c>
      <c r="N162" s="1">
        <f t="shared" si="59"/>
        <v>1E-3</v>
      </c>
      <c r="O162" s="1">
        <f t="shared" si="43"/>
        <v>6.1999999999999989E-3</v>
      </c>
      <c r="P162" s="1">
        <f t="shared" si="60"/>
        <v>2.5333333333333328E-4</v>
      </c>
      <c r="Q162" s="1">
        <f t="shared" si="61"/>
        <v>9.3333333333333303E-5</v>
      </c>
      <c r="R162" s="1">
        <f t="shared" si="62"/>
        <v>6.666666666666667E-5</v>
      </c>
      <c r="S162" s="1">
        <f t="shared" si="44"/>
        <v>4.1333333333333326E-4</v>
      </c>
      <c r="T162" s="1">
        <f t="shared" si="63"/>
        <v>2.5333333333333327E-7</v>
      </c>
      <c r="U162" s="1">
        <f t="shared" si="64"/>
        <v>9.3333333333333309E-8</v>
      </c>
      <c r="V162" s="1">
        <f t="shared" si="65"/>
        <v>6.6666666666666668E-8</v>
      </c>
      <c r="W162" s="10"/>
      <c r="X162" s="1">
        <f t="shared" si="45"/>
        <v>4.1333333333333328E-7</v>
      </c>
      <c r="Y162" s="16">
        <f t="shared" si="46"/>
        <v>4.1333333333333326E-4</v>
      </c>
      <c r="Z162" s="17">
        <f t="shared" si="47"/>
        <v>8.2666666666666652E-4</v>
      </c>
      <c r="AA162" s="18">
        <f t="shared" si="48"/>
        <v>0.82666666666666655</v>
      </c>
      <c r="AB162" s="12">
        <f t="shared" si="49"/>
        <v>1.3777777777777776E-4</v>
      </c>
      <c r="AC162" s="11">
        <f t="shared" si="50"/>
        <v>1.3777777777777775E-7</v>
      </c>
      <c r="AD162" s="1">
        <f t="shared" si="51"/>
        <v>1.3777777777777776E-4</v>
      </c>
      <c r="AE162" s="1">
        <f t="shared" si="52"/>
        <v>2.7555555555555553E-4</v>
      </c>
      <c r="AF162" s="1">
        <f t="shared" si="53"/>
        <v>0.2755555555555555</v>
      </c>
      <c r="AG162" s="1">
        <f t="shared" si="54"/>
        <v>8.8099686215915978E-8</v>
      </c>
      <c r="AH162" s="23">
        <f t="shared" si="55"/>
        <v>-16.244796865691484</v>
      </c>
    </row>
    <row r="163" spans="1:34" ht="15.75" x14ac:dyDescent="0.25">
      <c r="B163" s="1">
        <f t="shared" si="56"/>
        <v>2340</v>
      </c>
      <c r="C163" s="1">
        <v>7.8</v>
      </c>
      <c r="D163" s="1">
        <v>7.8</v>
      </c>
      <c r="E163" s="1">
        <v>6.7</v>
      </c>
      <c r="F163" s="1">
        <v>5.7</v>
      </c>
      <c r="H163" s="1">
        <f t="shared" si="66"/>
        <v>2.8999999999999995</v>
      </c>
      <c r="I163" s="1">
        <f t="shared" si="66"/>
        <v>1.7999999999999998</v>
      </c>
      <c r="J163" s="1">
        <f t="shared" si="66"/>
        <v>0.79999999999999982</v>
      </c>
      <c r="K163" s="1">
        <f t="shared" si="42"/>
        <v>5.4999999999999991</v>
      </c>
      <c r="L163" s="1">
        <f t="shared" si="57"/>
        <v>2.8999999999999994E-3</v>
      </c>
      <c r="M163" s="1">
        <f t="shared" si="58"/>
        <v>1.7999999999999997E-3</v>
      </c>
      <c r="N163" s="1">
        <f t="shared" si="59"/>
        <v>7.9999999999999982E-4</v>
      </c>
      <c r="O163" s="1">
        <f t="shared" si="43"/>
        <v>5.4999999999999988E-3</v>
      </c>
      <c r="P163" s="1">
        <f t="shared" si="60"/>
        <v>1.9333333333333328E-4</v>
      </c>
      <c r="Q163" s="1">
        <f t="shared" si="61"/>
        <v>1.1999999999999998E-4</v>
      </c>
      <c r="R163" s="1">
        <f t="shared" si="62"/>
        <v>5.333333333333332E-5</v>
      </c>
      <c r="S163" s="1">
        <f t="shared" si="44"/>
        <v>3.6666666666666662E-4</v>
      </c>
      <c r="T163" s="1">
        <f t="shared" si="63"/>
        <v>1.9333333333333329E-7</v>
      </c>
      <c r="U163" s="1">
        <f t="shared" si="64"/>
        <v>1.1999999999999996E-7</v>
      </c>
      <c r="V163" s="1">
        <f t="shared" si="65"/>
        <v>5.3333333333333321E-8</v>
      </c>
      <c r="W163" s="10"/>
      <c r="X163" s="1">
        <f t="shared" si="45"/>
        <v>3.6666666666666661E-7</v>
      </c>
      <c r="Y163" s="16">
        <f t="shared" si="46"/>
        <v>3.6666666666666662E-4</v>
      </c>
      <c r="Z163" s="17">
        <f t="shared" si="47"/>
        <v>7.3333333333333323E-4</v>
      </c>
      <c r="AA163" s="18">
        <f t="shared" si="48"/>
        <v>0.73333333333333328</v>
      </c>
      <c r="AB163" s="12">
        <f t="shared" si="49"/>
        <v>1.2222222222222221E-4</v>
      </c>
      <c r="AC163" s="11">
        <f t="shared" si="50"/>
        <v>1.2222222222222222E-7</v>
      </c>
      <c r="AD163" s="1">
        <f t="shared" si="51"/>
        <v>1.2222222222222221E-4</v>
      </c>
      <c r="AE163" s="1">
        <f t="shared" si="52"/>
        <v>2.4444444444444443E-4</v>
      </c>
      <c r="AF163" s="1">
        <f t="shared" si="53"/>
        <v>0.24444444444444444</v>
      </c>
      <c r="AG163" s="1">
        <f t="shared" si="54"/>
        <v>7.8152947449602896E-8</v>
      </c>
      <c r="AH163" s="23">
        <f t="shared" si="55"/>
        <v>-16.364598065504104</v>
      </c>
    </row>
    <row r="164" spans="1:34" ht="15.75" x14ac:dyDescent="0.25">
      <c r="B164" s="1">
        <f t="shared" si="56"/>
        <v>2355</v>
      </c>
      <c r="C164" s="1">
        <v>8.5</v>
      </c>
      <c r="D164" s="1">
        <v>8.5</v>
      </c>
      <c r="E164" s="1">
        <v>6.5</v>
      </c>
      <c r="F164" s="1">
        <v>5.8</v>
      </c>
      <c r="H164" s="1">
        <f t="shared" si="66"/>
        <v>3.5999999999999996</v>
      </c>
      <c r="I164" s="1">
        <f t="shared" si="66"/>
        <v>1.5999999999999996</v>
      </c>
      <c r="J164" s="1">
        <f t="shared" si="66"/>
        <v>0.89999999999999947</v>
      </c>
      <c r="K164" s="1">
        <f t="shared" si="42"/>
        <v>6.0999999999999988</v>
      </c>
      <c r="L164" s="1">
        <f t="shared" si="57"/>
        <v>3.5999999999999995E-3</v>
      </c>
      <c r="M164" s="1">
        <f t="shared" si="58"/>
        <v>1.5999999999999996E-3</v>
      </c>
      <c r="N164" s="1">
        <f t="shared" si="59"/>
        <v>8.9999999999999943E-4</v>
      </c>
      <c r="O164" s="1">
        <f t="shared" si="43"/>
        <v>6.0999999999999987E-3</v>
      </c>
      <c r="P164" s="1">
        <f t="shared" si="60"/>
        <v>2.3999999999999995E-4</v>
      </c>
      <c r="Q164" s="1">
        <f t="shared" si="61"/>
        <v>1.0666666666666664E-4</v>
      </c>
      <c r="R164" s="1">
        <f t="shared" si="62"/>
        <v>5.9999999999999961E-5</v>
      </c>
      <c r="S164" s="1">
        <f t="shared" si="44"/>
        <v>4.066666666666665E-4</v>
      </c>
      <c r="T164" s="1">
        <f t="shared" si="63"/>
        <v>2.3999999999999993E-7</v>
      </c>
      <c r="U164" s="1">
        <f t="shared" si="64"/>
        <v>1.0666666666666664E-7</v>
      </c>
      <c r="V164" s="1">
        <f t="shared" si="65"/>
        <v>5.9999999999999955E-8</v>
      </c>
      <c r="W164" s="10"/>
      <c r="X164" s="1">
        <f t="shared" si="45"/>
        <v>4.066666666666665E-7</v>
      </c>
      <c r="Y164" s="16">
        <f t="shared" si="46"/>
        <v>4.066666666666665E-4</v>
      </c>
      <c r="Z164" s="17">
        <f t="shared" si="47"/>
        <v>8.1333333333333301E-4</v>
      </c>
      <c r="AA164" s="18">
        <f t="shared" si="48"/>
        <v>0.81333333333333302</v>
      </c>
      <c r="AB164" s="12">
        <f t="shared" si="49"/>
        <v>1.3555555555555551E-4</v>
      </c>
      <c r="AC164" s="11">
        <f t="shared" si="50"/>
        <v>1.3555555555555552E-7</v>
      </c>
      <c r="AD164" s="1">
        <f t="shared" si="51"/>
        <v>1.3555555555555551E-4</v>
      </c>
      <c r="AE164" s="1">
        <f t="shared" si="52"/>
        <v>2.7111111111111102E-4</v>
      </c>
      <c r="AF164" s="1">
        <f t="shared" si="53"/>
        <v>0.27111111111111103</v>
      </c>
      <c r="AG164" s="1">
        <f t="shared" si="54"/>
        <v>8.66787235350141E-8</v>
      </c>
      <c r="AH164" s="23">
        <f t="shared" si="55"/>
        <v>-16.261057386563262</v>
      </c>
    </row>
    <row r="165" spans="1:34" ht="15.75" x14ac:dyDescent="0.25">
      <c r="B165" s="1">
        <f t="shared" si="56"/>
        <v>2370</v>
      </c>
      <c r="C165" s="1">
        <v>8.5</v>
      </c>
      <c r="D165" s="1">
        <v>8.5</v>
      </c>
      <c r="E165" s="1">
        <v>6.9</v>
      </c>
      <c r="F165" s="1">
        <v>5.7</v>
      </c>
      <c r="H165" s="1">
        <f t="shared" si="66"/>
        <v>3.5999999999999996</v>
      </c>
      <c r="I165" s="1">
        <f t="shared" si="66"/>
        <v>2</v>
      </c>
      <c r="J165" s="1">
        <f t="shared" si="66"/>
        <v>0.79999999999999982</v>
      </c>
      <c r="K165" s="1">
        <f t="shared" si="42"/>
        <v>6.3999999999999995</v>
      </c>
      <c r="L165" s="1">
        <f t="shared" si="57"/>
        <v>3.5999999999999995E-3</v>
      </c>
      <c r="M165" s="1">
        <f t="shared" si="58"/>
        <v>2E-3</v>
      </c>
      <c r="N165" s="1">
        <f t="shared" si="59"/>
        <v>7.9999999999999982E-4</v>
      </c>
      <c r="O165" s="1">
        <f t="shared" si="43"/>
        <v>6.3999999999999986E-3</v>
      </c>
      <c r="P165" s="1">
        <f t="shared" si="60"/>
        <v>2.3999999999999995E-4</v>
      </c>
      <c r="Q165" s="1">
        <f t="shared" si="61"/>
        <v>1.3333333333333334E-4</v>
      </c>
      <c r="R165" s="1">
        <f t="shared" si="62"/>
        <v>5.333333333333332E-5</v>
      </c>
      <c r="S165" s="1">
        <f t="shared" si="44"/>
        <v>4.2666666666666656E-4</v>
      </c>
      <c r="T165" s="1">
        <f t="shared" si="63"/>
        <v>2.3999999999999993E-7</v>
      </c>
      <c r="U165" s="1">
        <f t="shared" si="64"/>
        <v>1.3333333333333334E-7</v>
      </c>
      <c r="V165" s="1">
        <f t="shared" si="65"/>
        <v>5.3333333333333321E-8</v>
      </c>
      <c r="W165" s="10"/>
      <c r="X165" s="1">
        <f t="shared" si="45"/>
        <v>4.2666666666666657E-7</v>
      </c>
      <c r="Y165" s="16">
        <f t="shared" si="46"/>
        <v>4.2666666666666656E-4</v>
      </c>
      <c r="Z165" s="17">
        <f t="shared" si="47"/>
        <v>8.5333333333333311E-4</v>
      </c>
      <c r="AA165" s="18">
        <f t="shared" si="48"/>
        <v>0.85333333333333317</v>
      </c>
      <c r="AB165" s="12">
        <f t="shared" si="49"/>
        <v>1.4222222222222219E-4</v>
      </c>
      <c r="AC165" s="11">
        <f t="shared" si="50"/>
        <v>1.4222222222222219E-7</v>
      </c>
      <c r="AD165" s="1">
        <f t="shared" si="51"/>
        <v>1.4222222222222219E-4</v>
      </c>
      <c r="AE165" s="1">
        <f t="shared" si="52"/>
        <v>2.8444444444444437E-4</v>
      </c>
      <c r="AF165" s="1">
        <f t="shared" si="53"/>
        <v>0.28444444444444439</v>
      </c>
      <c r="AG165" s="1">
        <f t="shared" si="54"/>
        <v>9.0941611577719708E-8</v>
      </c>
      <c r="AH165" s="23">
        <f t="shared" si="55"/>
        <v>-16.213048167376904</v>
      </c>
    </row>
    <row r="166" spans="1:34" ht="15.75" x14ac:dyDescent="0.25">
      <c r="B166" s="1">
        <f t="shared" si="56"/>
        <v>2385</v>
      </c>
      <c r="C166" s="1">
        <v>8.5</v>
      </c>
      <c r="D166" s="1">
        <v>8.5</v>
      </c>
      <c r="E166" s="1">
        <v>7.1</v>
      </c>
      <c r="F166" s="1">
        <v>6.5</v>
      </c>
      <c r="H166" s="1">
        <f t="shared" si="66"/>
        <v>3.5999999999999996</v>
      </c>
      <c r="I166" s="1">
        <f t="shared" si="66"/>
        <v>2.1999999999999993</v>
      </c>
      <c r="J166" s="1">
        <f t="shared" si="66"/>
        <v>1.5999999999999996</v>
      </c>
      <c r="K166" s="1">
        <f t="shared" si="42"/>
        <v>7.3999999999999986</v>
      </c>
      <c r="L166" s="1">
        <f t="shared" si="57"/>
        <v>3.5999999999999995E-3</v>
      </c>
      <c r="M166" s="1">
        <f t="shared" si="58"/>
        <v>2.1999999999999993E-3</v>
      </c>
      <c r="N166" s="1">
        <f t="shared" si="59"/>
        <v>1.5999999999999996E-3</v>
      </c>
      <c r="O166" s="1">
        <f t="shared" si="43"/>
        <v>7.3999999999999986E-3</v>
      </c>
      <c r="P166" s="1">
        <f t="shared" si="60"/>
        <v>2.3999999999999995E-4</v>
      </c>
      <c r="Q166" s="1">
        <f t="shared" si="61"/>
        <v>1.4666666666666661E-4</v>
      </c>
      <c r="R166" s="1">
        <f t="shared" si="62"/>
        <v>1.0666666666666664E-4</v>
      </c>
      <c r="S166" s="1">
        <f t="shared" si="44"/>
        <v>4.9333333333333325E-4</v>
      </c>
      <c r="T166" s="1">
        <f t="shared" si="63"/>
        <v>2.3999999999999993E-7</v>
      </c>
      <c r="U166" s="1">
        <f t="shared" si="64"/>
        <v>1.466666666666666E-7</v>
      </c>
      <c r="V166" s="1">
        <f t="shared" si="65"/>
        <v>1.0666666666666664E-7</v>
      </c>
      <c r="W166" s="10"/>
      <c r="X166" s="1">
        <f t="shared" si="45"/>
        <v>4.933333333333333E-7</v>
      </c>
      <c r="Y166" s="16">
        <f t="shared" si="46"/>
        <v>4.9333333333333325E-4</v>
      </c>
      <c r="Z166" s="17">
        <f t="shared" si="47"/>
        <v>9.8666666666666651E-4</v>
      </c>
      <c r="AA166" s="18">
        <f t="shared" si="48"/>
        <v>0.98666666666666647</v>
      </c>
      <c r="AB166" s="12">
        <f t="shared" si="49"/>
        <v>1.6444444444444441E-4</v>
      </c>
      <c r="AC166" s="11">
        <f t="shared" si="50"/>
        <v>1.6444444444444442E-7</v>
      </c>
      <c r="AD166" s="1">
        <f t="shared" si="51"/>
        <v>1.6444444444444441E-4</v>
      </c>
      <c r="AE166" s="1">
        <f t="shared" si="52"/>
        <v>3.2888888888888882E-4</v>
      </c>
      <c r="AF166" s="1">
        <f t="shared" si="53"/>
        <v>0.32888888888888884</v>
      </c>
      <c r="AG166" s="1">
        <f t="shared" si="54"/>
        <v>1.0515123838673842E-7</v>
      </c>
      <c r="AH166" s="23">
        <f t="shared" si="55"/>
        <v>-16.067866157532404</v>
      </c>
    </row>
    <row r="167" spans="1:34" ht="15.75" x14ac:dyDescent="0.25">
      <c r="B167" s="1">
        <f t="shared" si="56"/>
        <v>2400</v>
      </c>
      <c r="C167" s="1">
        <v>8.9</v>
      </c>
      <c r="D167" s="1">
        <v>8.9</v>
      </c>
      <c r="E167" s="1">
        <v>7.2</v>
      </c>
      <c r="F167" s="1">
        <v>5.9</v>
      </c>
      <c r="H167" s="1">
        <f t="shared" si="66"/>
        <v>4</v>
      </c>
      <c r="I167" s="1">
        <f t="shared" si="66"/>
        <v>2.2999999999999998</v>
      </c>
      <c r="J167" s="1">
        <f t="shared" si="66"/>
        <v>1</v>
      </c>
      <c r="K167" s="1">
        <f t="shared" si="42"/>
        <v>7.3</v>
      </c>
      <c r="L167" s="1">
        <f t="shared" si="57"/>
        <v>4.0000000000000001E-3</v>
      </c>
      <c r="M167" s="1">
        <f t="shared" si="58"/>
        <v>2.3E-3</v>
      </c>
      <c r="N167" s="1">
        <f t="shared" si="59"/>
        <v>1E-3</v>
      </c>
      <c r="O167" s="1">
        <f t="shared" si="43"/>
        <v>7.3000000000000001E-3</v>
      </c>
      <c r="P167" s="1">
        <f t="shared" si="60"/>
        <v>2.6666666666666668E-4</v>
      </c>
      <c r="Q167" s="1">
        <f t="shared" si="61"/>
        <v>1.5333333333333334E-4</v>
      </c>
      <c r="R167" s="1">
        <f t="shared" si="62"/>
        <v>6.666666666666667E-5</v>
      </c>
      <c r="S167" s="1">
        <f t="shared" si="44"/>
        <v>4.8666666666666671E-4</v>
      </c>
      <c r="T167" s="1">
        <f t="shared" si="63"/>
        <v>2.6666666666666667E-7</v>
      </c>
      <c r="U167" s="1">
        <f t="shared" si="64"/>
        <v>1.5333333333333333E-7</v>
      </c>
      <c r="V167" s="1">
        <f t="shared" si="65"/>
        <v>6.6666666666666668E-8</v>
      </c>
      <c r="W167" s="10"/>
      <c r="X167" s="1">
        <f t="shared" si="45"/>
        <v>4.8666666666666674E-7</v>
      </c>
      <c r="Y167" s="16">
        <f t="shared" si="46"/>
        <v>4.8666666666666671E-4</v>
      </c>
      <c r="Z167" s="17">
        <f t="shared" si="47"/>
        <v>9.7333333333333343E-4</v>
      </c>
      <c r="AA167" s="18">
        <f t="shared" si="48"/>
        <v>0.97333333333333338</v>
      </c>
      <c r="AB167" s="12">
        <f t="shared" si="49"/>
        <v>1.6222222222222224E-4</v>
      </c>
      <c r="AC167" s="11">
        <f t="shared" si="50"/>
        <v>1.6222222222222224E-7</v>
      </c>
      <c r="AD167" s="1">
        <f t="shared" si="51"/>
        <v>1.6222222222222224E-4</v>
      </c>
      <c r="AE167" s="1">
        <f t="shared" si="52"/>
        <v>3.2444444444444448E-4</v>
      </c>
      <c r="AF167" s="1">
        <f t="shared" si="53"/>
        <v>0.32444444444444448</v>
      </c>
      <c r="AG167" s="1">
        <f t="shared" si="54"/>
        <v>1.0373027570583659E-7</v>
      </c>
      <c r="AH167" s="23">
        <f t="shared" si="55"/>
        <v>-16.081471809588184</v>
      </c>
    </row>
    <row r="168" spans="1:34" ht="15.75" x14ac:dyDescent="0.25">
      <c r="B168" s="1">
        <f t="shared" si="56"/>
        <v>2415</v>
      </c>
      <c r="C168" s="1">
        <v>8.1999999999999993</v>
      </c>
      <c r="D168" s="1">
        <v>8.1999999999999993</v>
      </c>
      <c r="E168" s="1">
        <v>6.9</v>
      </c>
      <c r="F168" s="1">
        <v>6.1</v>
      </c>
      <c r="H168" s="1">
        <f t="shared" si="66"/>
        <v>3.2999999999999989</v>
      </c>
      <c r="I168" s="1">
        <f t="shared" si="66"/>
        <v>2</v>
      </c>
      <c r="J168" s="1">
        <f t="shared" si="66"/>
        <v>1.1999999999999993</v>
      </c>
      <c r="K168" s="1">
        <f t="shared" si="42"/>
        <v>6.4999999999999982</v>
      </c>
      <c r="L168" s="1">
        <f t="shared" si="57"/>
        <v>3.2999999999999991E-3</v>
      </c>
      <c r="M168" s="1">
        <f t="shared" si="58"/>
        <v>2E-3</v>
      </c>
      <c r="N168" s="1">
        <f t="shared" si="59"/>
        <v>1.1999999999999992E-3</v>
      </c>
      <c r="O168" s="1">
        <f t="shared" si="43"/>
        <v>6.4999999999999988E-3</v>
      </c>
      <c r="P168" s="1">
        <f t="shared" si="60"/>
        <v>2.1999999999999995E-4</v>
      </c>
      <c r="Q168" s="1">
        <f t="shared" si="61"/>
        <v>1.3333333333333334E-4</v>
      </c>
      <c r="R168" s="1">
        <f t="shared" si="62"/>
        <v>7.9999999999999952E-5</v>
      </c>
      <c r="S168" s="1">
        <f t="shared" si="44"/>
        <v>4.3333333333333326E-4</v>
      </c>
      <c r="T168" s="1">
        <f t="shared" si="63"/>
        <v>2.1999999999999996E-7</v>
      </c>
      <c r="U168" s="1">
        <f t="shared" si="64"/>
        <v>1.3333333333333334E-7</v>
      </c>
      <c r="V168" s="1">
        <f t="shared" si="65"/>
        <v>7.9999999999999949E-8</v>
      </c>
      <c r="W168" s="10"/>
      <c r="X168" s="1">
        <f t="shared" si="45"/>
        <v>4.3333333333333324E-7</v>
      </c>
      <c r="Y168" s="16">
        <f t="shared" si="46"/>
        <v>4.3333333333333326E-4</v>
      </c>
      <c r="Z168" s="17">
        <f t="shared" si="47"/>
        <v>8.6666666666666652E-4</v>
      </c>
      <c r="AA168" s="18">
        <f t="shared" si="48"/>
        <v>0.86666666666666647</v>
      </c>
      <c r="AB168" s="12">
        <f t="shared" si="49"/>
        <v>1.4444444444444441E-4</v>
      </c>
      <c r="AC168" s="11">
        <f t="shared" si="50"/>
        <v>1.4444444444444442E-7</v>
      </c>
      <c r="AD168" s="1">
        <f t="shared" si="51"/>
        <v>1.4444444444444441E-4</v>
      </c>
      <c r="AE168" s="1">
        <f t="shared" si="52"/>
        <v>2.8888888888888882E-4</v>
      </c>
      <c r="AF168" s="1">
        <f t="shared" si="53"/>
        <v>0.28888888888888881</v>
      </c>
      <c r="AG168" s="1">
        <f t="shared" si="54"/>
        <v>9.2362574258621586E-8</v>
      </c>
      <c r="AH168" s="23">
        <f t="shared" si="55"/>
        <v>-16.197543980840937</v>
      </c>
    </row>
    <row r="169" spans="1:34" ht="15.75" x14ac:dyDescent="0.25">
      <c r="B169" s="1">
        <f t="shared" si="56"/>
        <v>2430</v>
      </c>
      <c r="C169" s="1">
        <v>8.4</v>
      </c>
      <c r="D169" s="1">
        <v>8.4</v>
      </c>
      <c r="E169" s="1">
        <v>7</v>
      </c>
      <c r="F169" s="1">
        <v>5.9</v>
      </c>
      <c r="H169" s="1">
        <f t="shared" si="66"/>
        <v>3.5</v>
      </c>
      <c r="I169" s="1">
        <f t="shared" si="66"/>
        <v>2.0999999999999996</v>
      </c>
      <c r="J169" s="1">
        <f t="shared" si="66"/>
        <v>1</v>
      </c>
      <c r="K169" s="1">
        <f t="shared" si="42"/>
        <v>6.6</v>
      </c>
      <c r="L169" s="1">
        <f t="shared" si="57"/>
        <v>3.5000000000000001E-3</v>
      </c>
      <c r="M169" s="1">
        <f t="shared" si="58"/>
        <v>2.0999999999999994E-3</v>
      </c>
      <c r="N169" s="1">
        <f t="shared" si="59"/>
        <v>1E-3</v>
      </c>
      <c r="O169" s="1">
        <f t="shared" si="43"/>
        <v>6.5999999999999991E-3</v>
      </c>
      <c r="P169" s="1">
        <f t="shared" si="60"/>
        <v>2.3333333333333333E-4</v>
      </c>
      <c r="Q169" s="1">
        <f t="shared" si="61"/>
        <v>1.3999999999999996E-4</v>
      </c>
      <c r="R169" s="1">
        <f t="shared" si="62"/>
        <v>6.666666666666667E-5</v>
      </c>
      <c r="S169" s="1">
        <f t="shared" si="44"/>
        <v>4.3999999999999996E-4</v>
      </c>
      <c r="T169" s="1">
        <f t="shared" si="63"/>
        <v>2.3333333333333333E-7</v>
      </c>
      <c r="U169" s="1">
        <f t="shared" si="64"/>
        <v>1.3999999999999996E-7</v>
      </c>
      <c r="V169" s="1">
        <f t="shared" si="65"/>
        <v>6.6666666666666668E-8</v>
      </c>
      <c r="W169" s="10"/>
      <c r="X169" s="1">
        <f t="shared" si="45"/>
        <v>4.3999999999999997E-7</v>
      </c>
      <c r="Y169" s="16">
        <f t="shared" si="46"/>
        <v>4.3999999999999996E-4</v>
      </c>
      <c r="Z169" s="17">
        <f t="shared" si="47"/>
        <v>8.7999999999999992E-4</v>
      </c>
      <c r="AA169" s="18">
        <f t="shared" si="48"/>
        <v>0.87999999999999989</v>
      </c>
      <c r="AB169" s="12">
        <f t="shared" si="49"/>
        <v>1.4666666666666666E-4</v>
      </c>
      <c r="AC169" s="11">
        <f t="shared" si="50"/>
        <v>1.4666666666666666E-7</v>
      </c>
      <c r="AD169" s="1">
        <f t="shared" si="51"/>
        <v>1.4666666666666666E-4</v>
      </c>
      <c r="AE169" s="1">
        <f t="shared" si="52"/>
        <v>2.9333333333333333E-4</v>
      </c>
      <c r="AF169" s="1">
        <f t="shared" si="53"/>
        <v>0.29333333333333333</v>
      </c>
      <c r="AG169" s="1">
        <f t="shared" si="54"/>
        <v>9.3783536939523465E-8</v>
      </c>
      <c r="AH169" s="23">
        <f t="shared" si="55"/>
        <v>-16.182276508710149</v>
      </c>
    </row>
    <row r="170" spans="1:34" ht="15.75" x14ac:dyDescent="0.25">
      <c r="B170" s="1">
        <f t="shared" si="56"/>
        <v>2445</v>
      </c>
      <c r="C170" s="1">
        <v>7.9</v>
      </c>
      <c r="D170" s="1">
        <v>7.9</v>
      </c>
      <c r="E170" s="1">
        <v>6.8</v>
      </c>
      <c r="F170" s="1">
        <v>5.9</v>
      </c>
      <c r="H170" s="1">
        <f t="shared" si="66"/>
        <v>3</v>
      </c>
      <c r="I170" s="1">
        <f t="shared" si="66"/>
        <v>1.8999999999999995</v>
      </c>
      <c r="J170" s="1">
        <f t="shared" si="66"/>
        <v>1</v>
      </c>
      <c r="K170" s="1">
        <f t="shared" si="42"/>
        <v>5.8999999999999995</v>
      </c>
      <c r="L170" s="1">
        <f t="shared" si="57"/>
        <v>3.0000000000000001E-3</v>
      </c>
      <c r="M170" s="1">
        <f t="shared" si="58"/>
        <v>1.8999999999999996E-3</v>
      </c>
      <c r="N170" s="1">
        <f t="shared" si="59"/>
        <v>1E-3</v>
      </c>
      <c r="O170" s="1">
        <f t="shared" si="43"/>
        <v>5.8999999999999999E-3</v>
      </c>
      <c r="P170" s="1">
        <f t="shared" si="60"/>
        <v>2.0000000000000001E-4</v>
      </c>
      <c r="Q170" s="1">
        <f t="shared" si="61"/>
        <v>1.2666666666666664E-4</v>
      </c>
      <c r="R170" s="1">
        <f t="shared" si="62"/>
        <v>6.666666666666667E-5</v>
      </c>
      <c r="S170" s="1">
        <f t="shared" si="44"/>
        <v>3.9333333333333332E-4</v>
      </c>
      <c r="T170" s="1">
        <f t="shared" si="63"/>
        <v>2.0000000000000002E-7</v>
      </c>
      <c r="U170" s="1">
        <f t="shared" si="64"/>
        <v>1.2666666666666664E-7</v>
      </c>
      <c r="V170" s="1">
        <f t="shared" si="65"/>
        <v>6.6666666666666668E-8</v>
      </c>
      <c r="W170" s="10"/>
      <c r="X170" s="1">
        <f t="shared" si="45"/>
        <v>3.9333333333333331E-7</v>
      </c>
      <c r="Y170" s="16">
        <f t="shared" si="46"/>
        <v>3.9333333333333332E-4</v>
      </c>
      <c r="Z170" s="17">
        <f t="shared" si="47"/>
        <v>7.8666666666666663E-4</v>
      </c>
      <c r="AA170" s="18">
        <f t="shared" si="48"/>
        <v>0.78666666666666663</v>
      </c>
      <c r="AB170" s="12">
        <f t="shared" si="49"/>
        <v>1.3111111111111111E-4</v>
      </c>
      <c r="AC170" s="11">
        <f t="shared" si="50"/>
        <v>1.311111111111111E-7</v>
      </c>
      <c r="AD170" s="1">
        <f t="shared" si="51"/>
        <v>1.3111111111111111E-4</v>
      </c>
      <c r="AE170" s="1">
        <f t="shared" si="52"/>
        <v>2.6222222222222223E-4</v>
      </c>
      <c r="AF170" s="1">
        <f t="shared" si="53"/>
        <v>0.26222222222222225</v>
      </c>
      <c r="AG170" s="1">
        <f t="shared" si="54"/>
        <v>8.383679817321037E-8</v>
      </c>
      <c r="AH170" s="23">
        <f t="shared" si="55"/>
        <v>-16.294393806830854</v>
      </c>
    </row>
    <row r="171" spans="1:34" ht="15.75" x14ac:dyDescent="0.25">
      <c r="B171" s="1">
        <f t="shared" si="56"/>
        <v>2460</v>
      </c>
      <c r="C171" s="1">
        <v>7.6</v>
      </c>
      <c r="D171" s="1">
        <v>7.6</v>
      </c>
      <c r="E171" s="1">
        <v>6.6</v>
      </c>
      <c r="F171" s="1">
        <v>5.6</v>
      </c>
      <c r="H171" s="1">
        <f t="shared" si="66"/>
        <v>2.6999999999999993</v>
      </c>
      <c r="I171" s="1">
        <f t="shared" si="66"/>
        <v>1.6999999999999993</v>
      </c>
      <c r="J171" s="1">
        <f t="shared" si="66"/>
        <v>0.69999999999999929</v>
      </c>
      <c r="K171" s="1">
        <f t="shared" si="42"/>
        <v>5.0999999999999979</v>
      </c>
      <c r="L171" s="1">
        <f t="shared" si="57"/>
        <v>2.6999999999999993E-3</v>
      </c>
      <c r="M171" s="1">
        <f t="shared" si="58"/>
        <v>1.6999999999999993E-3</v>
      </c>
      <c r="N171" s="1">
        <f t="shared" si="59"/>
        <v>6.9999999999999934E-4</v>
      </c>
      <c r="O171" s="1">
        <f t="shared" si="43"/>
        <v>5.0999999999999978E-3</v>
      </c>
      <c r="P171" s="1">
        <f t="shared" si="60"/>
        <v>1.7999999999999996E-4</v>
      </c>
      <c r="Q171" s="1">
        <f t="shared" si="61"/>
        <v>1.1333333333333329E-4</v>
      </c>
      <c r="R171" s="1">
        <f t="shared" si="62"/>
        <v>4.6666666666666624E-5</v>
      </c>
      <c r="S171" s="1">
        <f t="shared" si="44"/>
        <v>3.3999999999999992E-4</v>
      </c>
      <c r="T171" s="1">
        <f t="shared" si="63"/>
        <v>1.7999999999999994E-7</v>
      </c>
      <c r="U171" s="1">
        <f t="shared" si="64"/>
        <v>1.1333333333333329E-7</v>
      </c>
      <c r="V171" s="1">
        <f t="shared" si="65"/>
        <v>4.6666666666666621E-8</v>
      </c>
      <c r="W171" s="10"/>
      <c r="X171" s="1">
        <f t="shared" si="45"/>
        <v>3.3999999999999992E-7</v>
      </c>
      <c r="Y171" s="16">
        <f t="shared" si="46"/>
        <v>3.3999999999999992E-4</v>
      </c>
      <c r="Z171" s="17">
        <f t="shared" si="47"/>
        <v>6.7999999999999983E-4</v>
      </c>
      <c r="AA171" s="18">
        <f t="shared" si="48"/>
        <v>0.67999999999999983</v>
      </c>
      <c r="AB171" s="12">
        <f t="shared" si="49"/>
        <v>1.133333333333333E-4</v>
      </c>
      <c r="AC171" s="11">
        <f t="shared" si="50"/>
        <v>1.133333333333333E-7</v>
      </c>
      <c r="AD171" s="1">
        <f t="shared" si="51"/>
        <v>1.133333333333333E-4</v>
      </c>
      <c r="AE171" s="1">
        <f t="shared" si="52"/>
        <v>2.266666666666666E-4</v>
      </c>
      <c r="AF171" s="1">
        <f t="shared" si="53"/>
        <v>0.2266666666666666</v>
      </c>
      <c r="AG171" s="1">
        <f t="shared" si="54"/>
        <v>7.2469096725995396E-8</v>
      </c>
      <c r="AH171" s="23">
        <f t="shared" si="55"/>
        <v>-16.44010561801225</v>
      </c>
    </row>
    <row r="172" spans="1:34" ht="15.75" x14ac:dyDescent="0.25">
      <c r="A172" s="1" t="s">
        <v>46</v>
      </c>
      <c r="B172" s="1">
        <f t="shared" si="56"/>
        <v>2475</v>
      </c>
      <c r="C172" s="1">
        <v>6.7</v>
      </c>
      <c r="D172" s="1">
        <v>6.7</v>
      </c>
      <c r="E172" s="1">
        <v>5.6</v>
      </c>
      <c r="F172" s="1">
        <v>5.4</v>
      </c>
      <c r="H172" s="1">
        <f t="shared" si="66"/>
        <v>1.7999999999999998</v>
      </c>
      <c r="I172" s="1">
        <f t="shared" si="66"/>
        <v>0.69999999999999929</v>
      </c>
      <c r="J172" s="1">
        <f t="shared" si="66"/>
        <v>0.5</v>
      </c>
      <c r="K172" s="1">
        <f t="shared" si="42"/>
        <v>2.9999999999999991</v>
      </c>
      <c r="L172" s="1">
        <f t="shared" si="57"/>
        <v>1.7999999999999997E-3</v>
      </c>
      <c r="M172" s="1">
        <f t="shared" si="58"/>
        <v>6.9999999999999934E-4</v>
      </c>
      <c r="N172" s="1">
        <f t="shared" si="59"/>
        <v>5.0000000000000001E-4</v>
      </c>
      <c r="O172" s="1">
        <f t="shared" si="43"/>
        <v>2.9999999999999992E-3</v>
      </c>
      <c r="P172" s="1">
        <f t="shared" si="60"/>
        <v>1.1999999999999998E-4</v>
      </c>
      <c r="Q172" s="1">
        <f t="shared" si="61"/>
        <v>4.6666666666666624E-5</v>
      </c>
      <c r="R172" s="1">
        <f t="shared" si="62"/>
        <v>3.3333333333333335E-5</v>
      </c>
      <c r="S172" s="1">
        <f t="shared" si="44"/>
        <v>1.9999999999999993E-4</v>
      </c>
      <c r="T172" s="1">
        <f t="shared" si="63"/>
        <v>1.1999999999999996E-7</v>
      </c>
      <c r="U172" s="1">
        <f t="shared" si="64"/>
        <v>4.6666666666666621E-8</v>
      </c>
      <c r="V172" s="1">
        <f t="shared" si="65"/>
        <v>3.3333333333333334E-8</v>
      </c>
      <c r="W172" s="10"/>
      <c r="X172" s="1">
        <f t="shared" si="45"/>
        <v>1.9999999999999994E-7</v>
      </c>
      <c r="Y172" s="16">
        <f t="shared" si="46"/>
        <v>1.9999999999999993E-4</v>
      </c>
      <c r="Z172" s="17">
        <f t="shared" si="47"/>
        <v>3.9999999999999986E-4</v>
      </c>
      <c r="AA172" s="18">
        <f t="shared" si="48"/>
        <v>0.39999999999999986</v>
      </c>
      <c r="AB172" s="12">
        <f t="shared" si="49"/>
        <v>6.6666666666666643E-5</v>
      </c>
      <c r="AC172" s="11">
        <f t="shared" si="50"/>
        <v>6.6666666666666642E-8</v>
      </c>
      <c r="AD172" s="1">
        <f t="shared" si="51"/>
        <v>6.6666666666666643E-5</v>
      </c>
      <c r="AE172" s="1">
        <f t="shared" si="52"/>
        <v>1.3333333333333329E-4</v>
      </c>
      <c r="AF172" s="1">
        <f t="shared" si="53"/>
        <v>0.13333333333333328</v>
      </c>
      <c r="AG172" s="1">
        <f t="shared" si="54"/>
        <v>4.2628880427056111E-8</v>
      </c>
      <c r="AH172" s="23">
        <f t="shared" si="55"/>
        <v>-16.970733869074419</v>
      </c>
    </row>
    <row r="173" spans="1:34" ht="15.75" x14ac:dyDescent="0.25">
      <c r="A173" s="1" t="s">
        <v>47</v>
      </c>
      <c r="B173" s="1">
        <f t="shared" si="56"/>
        <v>2490</v>
      </c>
      <c r="C173" s="1">
        <v>6.7</v>
      </c>
      <c r="D173" s="1">
        <v>6.7</v>
      </c>
      <c r="E173" s="1">
        <v>5.7</v>
      </c>
      <c r="F173" s="1">
        <v>5.6</v>
      </c>
      <c r="H173" s="1">
        <f t="shared" si="66"/>
        <v>1.7999999999999998</v>
      </c>
      <c r="I173" s="1">
        <f t="shared" si="66"/>
        <v>0.79999999999999982</v>
      </c>
      <c r="J173" s="1">
        <f t="shared" si="66"/>
        <v>0.69999999999999929</v>
      </c>
      <c r="K173" s="1">
        <f t="shared" si="42"/>
        <v>3.2999999999999989</v>
      </c>
      <c r="L173" s="1">
        <f t="shared" si="57"/>
        <v>1.7999999999999997E-3</v>
      </c>
      <c r="M173" s="1">
        <f t="shared" si="58"/>
        <v>7.9999999999999982E-4</v>
      </c>
      <c r="N173" s="1">
        <f t="shared" si="59"/>
        <v>6.9999999999999934E-4</v>
      </c>
      <c r="O173" s="1">
        <f t="shared" si="43"/>
        <v>3.2999999999999987E-3</v>
      </c>
      <c r="P173" s="1">
        <f t="shared" si="60"/>
        <v>1.1999999999999998E-4</v>
      </c>
      <c r="Q173" s="1">
        <f t="shared" si="61"/>
        <v>5.333333333333332E-5</v>
      </c>
      <c r="R173" s="1">
        <f t="shared" si="62"/>
        <v>4.6666666666666624E-5</v>
      </c>
      <c r="S173" s="1">
        <f t="shared" si="44"/>
        <v>2.199999999999999E-4</v>
      </c>
      <c r="T173" s="1">
        <f t="shared" si="63"/>
        <v>1.1999999999999996E-7</v>
      </c>
      <c r="U173" s="1">
        <f t="shared" si="64"/>
        <v>5.3333333333333321E-8</v>
      </c>
      <c r="V173" s="1">
        <f t="shared" si="65"/>
        <v>4.6666666666666621E-8</v>
      </c>
      <c r="W173" s="10"/>
      <c r="X173" s="1">
        <f t="shared" si="45"/>
        <v>2.1999999999999991E-7</v>
      </c>
      <c r="Y173" s="16">
        <f t="shared" si="46"/>
        <v>2.199999999999999E-4</v>
      </c>
      <c r="Z173" s="17">
        <f t="shared" si="47"/>
        <v>4.399999999999998E-4</v>
      </c>
      <c r="AA173" s="18">
        <f t="shared" si="48"/>
        <v>0.43999999999999978</v>
      </c>
      <c r="AB173" s="12">
        <f t="shared" si="49"/>
        <v>7.3333333333333304E-5</v>
      </c>
      <c r="AC173" s="11">
        <f t="shared" si="50"/>
        <v>7.3333333333333302E-8</v>
      </c>
      <c r="AD173" s="1">
        <f t="shared" si="51"/>
        <v>7.3333333333333304E-5</v>
      </c>
      <c r="AE173" s="1">
        <f t="shared" si="52"/>
        <v>1.4666666666666661E-4</v>
      </c>
      <c r="AF173" s="1">
        <f t="shared" si="53"/>
        <v>0.14666666666666661</v>
      </c>
      <c r="AG173" s="1">
        <f t="shared" si="54"/>
        <v>4.6891768469761719E-8</v>
      </c>
      <c r="AH173" s="23">
        <f t="shared" si="55"/>
        <v>-16.875423689270093</v>
      </c>
    </row>
    <row r="174" spans="1:34" ht="15.75" x14ac:dyDescent="0.25">
      <c r="B174" s="1">
        <f t="shared" si="56"/>
        <v>2505</v>
      </c>
      <c r="C174" s="1">
        <v>6.8</v>
      </c>
      <c r="D174" s="1">
        <v>6.8</v>
      </c>
      <c r="E174" s="1">
        <v>5.8</v>
      </c>
      <c r="F174" s="1">
        <v>5.7</v>
      </c>
      <c r="H174" s="1">
        <f t="shared" si="66"/>
        <v>1.8999999999999995</v>
      </c>
      <c r="I174" s="1">
        <f t="shared" si="66"/>
        <v>0.89999999999999947</v>
      </c>
      <c r="J174" s="1">
        <f t="shared" si="66"/>
        <v>0.79999999999999982</v>
      </c>
      <c r="K174" s="1">
        <f t="shared" si="42"/>
        <v>3.5999999999999988</v>
      </c>
      <c r="L174" s="1">
        <f t="shared" si="57"/>
        <v>1.8999999999999996E-3</v>
      </c>
      <c r="M174" s="1">
        <f t="shared" si="58"/>
        <v>8.9999999999999943E-4</v>
      </c>
      <c r="N174" s="1">
        <f t="shared" si="59"/>
        <v>7.9999999999999982E-4</v>
      </c>
      <c r="O174" s="1">
        <f t="shared" si="43"/>
        <v>3.599999999999999E-3</v>
      </c>
      <c r="P174" s="1">
        <f t="shared" si="60"/>
        <v>1.2666666666666664E-4</v>
      </c>
      <c r="Q174" s="1">
        <f t="shared" si="61"/>
        <v>5.9999999999999961E-5</v>
      </c>
      <c r="R174" s="1">
        <f t="shared" si="62"/>
        <v>5.333333333333332E-5</v>
      </c>
      <c r="S174" s="1">
        <f t="shared" si="44"/>
        <v>2.3999999999999992E-4</v>
      </c>
      <c r="T174" s="1">
        <f t="shared" si="63"/>
        <v>1.2666666666666664E-7</v>
      </c>
      <c r="U174" s="1">
        <f t="shared" si="64"/>
        <v>5.9999999999999955E-8</v>
      </c>
      <c r="V174" s="1">
        <f t="shared" si="65"/>
        <v>5.3333333333333321E-8</v>
      </c>
      <c r="W174" s="10"/>
      <c r="X174" s="1">
        <f t="shared" si="45"/>
        <v>2.3999999999999993E-7</v>
      </c>
      <c r="Y174" s="16">
        <f t="shared" si="46"/>
        <v>2.3999999999999992E-4</v>
      </c>
      <c r="Z174" s="17">
        <f t="shared" si="47"/>
        <v>4.7999999999999985E-4</v>
      </c>
      <c r="AA174" s="18">
        <f t="shared" si="48"/>
        <v>0.47999999999999987</v>
      </c>
      <c r="AB174" s="12">
        <f t="shared" si="49"/>
        <v>7.9999999999999979E-5</v>
      </c>
      <c r="AC174" s="11">
        <f t="shared" si="50"/>
        <v>7.9999999999999975E-8</v>
      </c>
      <c r="AD174" s="1">
        <f t="shared" si="51"/>
        <v>7.9999999999999979E-5</v>
      </c>
      <c r="AE174" s="1">
        <f t="shared" si="52"/>
        <v>1.5999999999999996E-4</v>
      </c>
      <c r="AF174" s="1">
        <f t="shared" si="53"/>
        <v>0.15999999999999995</v>
      </c>
      <c r="AG174" s="1">
        <f t="shared" si="54"/>
        <v>5.1154656512467334E-8</v>
      </c>
      <c r="AH174" s="23">
        <f t="shared" si="55"/>
        <v>-16.788412312280464</v>
      </c>
    </row>
    <row r="175" spans="1:34" ht="15.75" x14ac:dyDescent="0.25">
      <c r="B175" s="1">
        <f t="shared" si="56"/>
        <v>2520</v>
      </c>
      <c r="C175" s="1">
        <v>6.7</v>
      </c>
      <c r="D175" s="1">
        <v>6.7</v>
      </c>
      <c r="E175" s="1">
        <v>5.2</v>
      </c>
      <c r="F175" s="1">
        <v>5.8</v>
      </c>
      <c r="H175" s="1">
        <f t="shared" si="66"/>
        <v>1.7999999999999998</v>
      </c>
      <c r="I175" s="1">
        <f t="shared" si="66"/>
        <v>0.29999999999999982</v>
      </c>
      <c r="J175" s="1">
        <f t="shared" si="66"/>
        <v>0.89999999999999947</v>
      </c>
      <c r="K175" s="1">
        <f t="shared" si="42"/>
        <v>2.9999999999999991</v>
      </c>
      <c r="L175" s="1">
        <f t="shared" si="57"/>
        <v>1.7999999999999997E-3</v>
      </c>
      <c r="M175" s="1">
        <f t="shared" si="58"/>
        <v>2.9999999999999981E-4</v>
      </c>
      <c r="N175" s="1">
        <f t="shared" si="59"/>
        <v>8.9999999999999943E-4</v>
      </c>
      <c r="O175" s="1">
        <f t="shared" si="43"/>
        <v>2.9999999999999988E-3</v>
      </c>
      <c r="P175" s="1">
        <f t="shared" si="60"/>
        <v>1.1999999999999998E-4</v>
      </c>
      <c r="Q175" s="1">
        <f t="shared" si="61"/>
        <v>1.9999999999999988E-5</v>
      </c>
      <c r="R175" s="1">
        <f t="shared" si="62"/>
        <v>5.9999999999999961E-5</v>
      </c>
      <c r="S175" s="1">
        <f t="shared" si="44"/>
        <v>1.9999999999999993E-4</v>
      </c>
      <c r="T175" s="1">
        <f t="shared" si="63"/>
        <v>1.1999999999999996E-7</v>
      </c>
      <c r="U175" s="1">
        <f t="shared" si="64"/>
        <v>1.9999999999999987E-8</v>
      </c>
      <c r="V175" s="1">
        <f t="shared" si="65"/>
        <v>5.9999999999999955E-8</v>
      </c>
      <c r="W175" s="10"/>
      <c r="X175" s="1">
        <f t="shared" si="45"/>
        <v>1.9999999999999994E-7</v>
      </c>
      <c r="Y175" s="16">
        <f t="shared" si="46"/>
        <v>1.9999999999999993E-4</v>
      </c>
      <c r="Z175" s="17">
        <f t="shared" si="47"/>
        <v>3.9999999999999986E-4</v>
      </c>
      <c r="AA175" s="18">
        <f t="shared" si="48"/>
        <v>0.39999999999999986</v>
      </c>
      <c r="AB175" s="12">
        <f t="shared" si="49"/>
        <v>6.6666666666666643E-5</v>
      </c>
      <c r="AC175" s="11">
        <f t="shared" si="50"/>
        <v>6.6666666666666642E-8</v>
      </c>
      <c r="AD175" s="1">
        <f t="shared" si="51"/>
        <v>6.6666666666666643E-5</v>
      </c>
      <c r="AE175" s="1">
        <f t="shared" si="52"/>
        <v>1.3333333333333329E-4</v>
      </c>
      <c r="AF175" s="1">
        <f t="shared" si="53"/>
        <v>0.13333333333333328</v>
      </c>
      <c r="AG175" s="1">
        <f t="shared" si="54"/>
        <v>4.2628880427056111E-8</v>
      </c>
      <c r="AH175" s="23">
        <f t="shared" si="55"/>
        <v>-16.970733869074419</v>
      </c>
    </row>
    <row r="176" spans="1:34" ht="15.75" x14ac:dyDescent="0.25">
      <c r="B176" s="1">
        <f t="shared" si="56"/>
        <v>2535</v>
      </c>
      <c r="C176" s="1">
        <v>5.4</v>
      </c>
      <c r="D176" s="1">
        <v>5.4</v>
      </c>
      <c r="E176" s="1">
        <v>5.9</v>
      </c>
      <c r="F176" s="1">
        <v>5.5</v>
      </c>
      <c r="H176" s="1">
        <f t="shared" si="66"/>
        <v>0.5</v>
      </c>
      <c r="I176" s="1">
        <f t="shared" si="66"/>
        <v>1</v>
      </c>
      <c r="J176" s="1">
        <f t="shared" si="66"/>
        <v>0.59999999999999964</v>
      </c>
      <c r="K176" s="1">
        <f t="shared" si="42"/>
        <v>2.0999999999999996</v>
      </c>
      <c r="L176" s="1">
        <f t="shared" si="57"/>
        <v>5.0000000000000001E-4</v>
      </c>
      <c r="M176" s="1">
        <f t="shared" si="58"/>
        <v>1E-3</v>
      </c>
      <c r="N176" s="1">
        <f t="shared" si="59"/>
        <v>5.9999999999999962E-4</v>
      </c>
      <c r="O176" s="1">
        <f t="shared" si="43"/>
        <v>2.0999999999999994E-3</v>
      </c>
      <c r="P176" s="1">
        <f t="shared" si="60"/>
        <v>3.3333333333333335E-5</v>
      </c>
      <c r="Q176" s="1">
        <f t="shared" si="61"/>
        <v>6.666666666666667E-5</v>
      </c>
      <c r="R176" s="1">
        <f t="shared" si="62"/>
        <v>3.9999999999999976E-5</v>
      </c>
      <c r="S176" s="1">
        <f t="shared" si="44"/>
        <v>1.3999999999999999E-4</v>
      </c>
      <c r="T176" s="1">
        <f t="shared" si="63"/>
        <v>3.3333333333333334E-8</v>
      </c>
      <c r="U176" s="1">
        <f t="shared" si="64"/>
        <v>6.6666666666666668E-8</v>
      </c>
      <c r="V176" s="1">
        <f t="shared" si="65"/>
        <v>3.9999999999999974E-8</v>
      </c>
      <c r="W176" s="10"/>
      <c r="X176" s="1">
        <f t="shared" si="45"/>
        <v>1.3999999999999998E-7</v>
      </c>
      <c r="Y176" s="16">
        <f t="shared" si="46"/>
        <v>1.3999999999999999E-4</v>
      </c>
      <c r="Z176" s="17">
        <f t="shared" si="47"/>
        <v>2.7999999999999998E-4</v>
      </c>
      <c r="AA176" s="18">
        <f t="shared" si="48"/>
        <v>0.27999999999999997</v>
      </c>
      <c r="AB176" s="12">
        <f t="shared" si="49"/>
        <v>4.6666666666666665E-5</v>
      </c>
      <c r="AC176" s="11">
        <f t="shared" si="50"/>
        <v>4.6666666666666668E-8</v>
      </c>
      <c r="AD176" s="1">
        <f t="shared" si="51"/>
        <v>4.6666666666666665E-5</v>
      </c>
      <c r="AE176" s="1">
        <f t="shared" si="52"/>
        <v>9.333333333333333E-5</v>
      </c>
      <c r="AF176" s="1">
        <f t="shared" si="53"/>
        <v>9.3333333333333324E-2</v>
      </c>
      <c r="AG176" s="1">
        <f t="shared" si="54"/>
        <v>2.9840216298939285E-8</v>
      </c>
      <c r="AH176" s="23">
        <f t="shared" si="55"/>
        <v>-17.32740881301315</v>
      </c>
    </row>
    <row r="177" spans="1:34" ht="15.75" x14ac:dyDescent="0.25">
      <c r="B177" s="1">
        <f t="shared" si="56"/>
        <v>2550</v>
      </c>
      <c r="C177" s="1">
        <v>5.0999999999999996</v>
      </c>
      <c r="D177" s="1">
        <v>5.0999999999999996</v>
      </c>
      <c r="E177" s="1">
        <v>5.7</v>
      </c>
      <c r="F177" s="1">
        <v>5.6</v>
      </c>
      <c r="H177" s="1">
        <f t="shared" si="66"/>
        <v>0.19999999999999929</v>
      </c>
      <c r="I177" s="1">
        <f t="shared" si="66"/>
        <v>0.79999999999999982</v>
      </c>
      <c r="J177" s="1">
        <f t="shared" si="66"/>
        <v>0.69999999999999929</v>
      </c>
      <c r="K177" s="1">
        <f t="shared" si="42"/>
        <v>1.6999999999999984</v>
      </c>
      <c r="L177" s="1">
        <f t="shared" si="57"/>
        <v>1.9999999999999928E-4</v>
      </c>
      <c r="M177" s="1">
        <f t="shared" si="58"/>
        <v>7.9999999999999982E-4</v>
      </c>
      <c r="N177" s="1">
        <f t="shared" si="59"/>
        <v>6.9999999999999934E-4</v>
      </c>
      <c r="O177" s="1">
        <f t="shared" si="43"/>
        <v>1.6999999999999984E-3</v>
      </c>
      <c r="P177" s="1">
        <f t="shared" si="60"/>
        <v>1.3333333333333286E-5</v>
      </c>
      <c r="Q177" s="1">
        <f t="shared" si="61"/>
        <v>5.333333333333332E-5</v>
      </c>
      <c r="R177" s="1">
        <f t="shared" si="62"/>
        <v>4.6666666666666624E-5</v>
      </c>
      <c r="S177" s="1">
        <f t="shared" si="44"/>
        <v>1.1333333333333323E-4</v>
      </c>
      <c r="T177" s="1">
        <f t="shared" si="63"/>
        <v>1.3333333333333286E-8</v>
      </c>
      <c r="U177" s="1">
        <f t="shared" si="64"/>
        <v>5.3333333333333321E-8</v>
      </c>
      <c r="V177" s="1">
        <f t="shared" si="65"/>
        <v>4.6666666666666621E-8</v>
      </c>
      <c r="W177" s="10"/>
      <c r="X177" s="1">
        <f t="shared" si="45"/>
        <v>1.1333333333333324E-7</v>
      </c>
      <c r="Y177" s="16">
        <f t="shared" si="46"/>
        <v>1.1333333333333323E-4</v>
      </c>
      <c r="Z177" s="17">
        <f t="shared" si="47"/>
        <v>2.2666666666666647E-4</v>
      </c>
      <c r="AA177" s="18">
        <f t="shared" si="48"/>
        <v>0.22666666666666646</v>
      </c>
      <c r="AB177" s="12">
        <f t="shared" si="49"/>
        <v>3.7777777777777744E-5</v>
      </c>
      <c r="AC177" s="11">
        <f t="shared" si="50"/>
        <v>3.7777777777777741E-8</v>
      </c>
      <c r="AD177" s="1">
        <f t="shared" si="51"/>
        <v>3.7777777777777744E-5</v>
      </c>
      <c r="AE177" s="1">
        <f t="shared" si="52"/>
        <v>7.5555555555555489E-5</v>
      </c>
      <c r="AF177" s="1">
        <f t="shared" si="53"/>
        <v>7.5555555555555487E-2</v>
      </c>
      <c r="AG177" s="1">
        <f t="shared" si="54"/>
        <v>2.4156365575331782E-8</v>
      </c>
      <c r="AH177" s="23">
        <f t="shared" si="55"/>
        <v>-17.538717906680358</v>
      </c>
    </row>
    <row r="178" spans="1:34" ht="15.75" x14ac:dyDescent="0.25">
      <c r="B178" s="1">
        <f t="shared" si="56"/>
        <v>2565</v>
      </c>
      <c r="C178" s="1">
        <v>6.1</v>
      </c>
      <c r="D178" s="1">
        <v>6.1</v>
      </c>
      <c r="E178" s="1">
        <v>5.7</v>
      </c>
      <c r="F178" s="1">
        <v>5.5</v>
      </c>
      <c r="H178" s="1">
        <f t="shared" si="66"/>
        <v>1.1999999999999993</v>
      </c>
      <c r="I178" s="1">
        <f t="shared" si="66"/>
        <v>0.79999999999999982</v>
      </c>
      <c r="J178" s="1">
        <f t="shared" si="66"/>
        <v>0.59999999999999964</v>
      </c>
      <c r="K178" s="1">
        <f t="shared" si="42"/>
        <v>2.5999999999999988</v>
      </c>
      <c r="L178" s="1">
        <f t="shared" si="57"/>
        <v>1.1999999999999992E-3</v>
      </c>
      <c r="M178" s="1">
        <f t="shared" si="58"/>
        <v>7.9999999999999982E-4</v>
      </c>
      <c r="N178" s="1">
        <f t="shared" si="59"/>
        <v>5.9999999999999962E-4</v>
      </c>
      <c r="O178" s="1">
        <f t="shared" si="43"/>
        <v>2.599999999999999E-3</v>
      </c>
      <c r="P178" s="1">
        <f t="shared" si="60"/>
        <v>7.9999999999999952E-5</v>
      </c>
      <c r="Q178" s="1">
        <f t="shared" si="61"/>
        <v>5.333333333333332E-5</v>
      </c>
      <c r="R178" s="1">
        <f t="shared" si="62"/>
        <v>3.9999999999999976E-5</v>
      </c>
      <c r="S178" s="1">
        <f t="shared" si="44"/>
        <v>1.7333333333333325E-4</v>
      </c>
      <c r="T178" s="1">
        <f t="shared" si="63"/>
        <v>7.9999999999999949E-8</v>
      </c>
      <c r="U178" s="1">
        <f t="shared" si="64"/>
        <v>5.3333333333333321E-8</v>
      </c>
      <c r="V178" s="1">
        <f t="shared" si="65"/>
        <v>3.9999999999999974E-8</v>
      </c>
      <c r="W178" s="10"/>
      <c r="X178" s="1">
        <f t="shared" si="45"/>
        <v>1.7333333333333324E-7</v>
      </c>
      <c r="Y178" s="16">
        <f t="shared" si="46"/>
        <v>1.7333333333333325E-4</v>
      </c>
      <c r="Z178" s="17">
        <f t="shared" si="47"/>
        <v>3.4666666666666651E-4</v>
      </c>
      <c r="AA178" s="18">
        <f t="shared" si="48"/>
        <v>0.34666666666666651</v>
      </c>
      <c r="AB178" s="12">
        <f t="shared" si="49"/>
        <v>5.7777777777777749E-5</v>
      </c>
      <c r="AC178" s="11">
        <f t="shared" si="50"/>
        <v>5.7777777777777748E-8</v>
      </c>
      <c r="AD178" s="1">
        <f t="shared" si="51"/>
        <v>5.7777777777777749E-5</v>
      </c>
      <c r="AE178" s="1">
        <f t="shared" si="52"/>
        <v>1.155555555555555E-4</v>
      </c>
      <c r="AF178" s="1">
        <f t="shared" si="53"/>
        <v>0.11555555555555549</v>
      </c>
      <c r="AG178" s="1">
        <f t="shared" si="54"/>
        <v>3.6945029703448624E-8</v>
      </c>
      <c r="AH178" s="23">
        <f t="shared" si="55"/>
        <v>-17.113834712715093</v>
      </c>
    </row>
    <row r="179" spans="1:34" ht="15.75" x14ac:dyDescent="0.25">
      <c r="B179" s="1">
        <f t="shared" si="56"/>
        <v>2580</v>
      </c>
      <c r="C179" s="1">
        <v>6.5</v>
      </c>
      <c r="D179" s="1">
        <v>6.5</v>
      </c>
      <c r="E179" s="1">
        <v>5.7</v>
      </c>
      <c r="F179" s="1">
        <v>5.4</v>
      </c>
      <c r="H179" s="1">
        <f t="shared" si="66"/>
        <v>1.5999999999999996</v>
      </c>
      <c r="I179" s="1">
        <f t="shared" si="66"/>
        <v>0.79999999999999982</v>
      </c>
      <c r="J179" s="1">
        <f t="shared" si="66"/>
        <v>0.5</v>
      </c>
      <c r="K179" s="1">
        <f t="shared" si="42"/>
        <v>2.8999999999999995</v>
      </c>
      <c r="L179" s="1">
        <f t="shared" si="57"/>
        <v>1.5999999999999996E-3</v>
      </c>
      <c r="M179" s="1">
        <f t="shared" si="58"/>
        <v>7.9999999999999982E-4</v>
      </c>
      <c r="N179" s="1">
        <f t="shared" si="59"/>
        <v>5.0000000000000001E-4</v>
      </c>
      <c r="O179" s="1">
        <f t="shared" si="43"/>
        <v>2.8999999999999994E-3</v>
      </c>
      <c r="P179" s="1">
        <f t="shared" si="60"/>
        <v>1.0666666666666664E-4</v>
      </c>
      <c r="Q179" s="1">
        <f t="shared" si="61"/>
        <v>5.333333333333332E-5</v>
      </c>
      <c r="R179" s="1">
        <f t="shared" si="62"/>
        <v>3.3333333333333335E-5</v>
      </c>
      <c r="S179" s="1">
        <f t="shared" si="44"/>
        <v>1.9333333333333328E-4</v>
      </c>
      <c r="T179" s="1">
        <f t="shared" si="63"/>
        <v>1.0666666666666664E-7</v>
      </c>
      <c r="U179" s="1">
        <f t="shared" si="64"/>
        <v>5.3333333333333321E-8</v>
      </c>
      <c r="V179" s="1">
        <f t="shared" si="65"/>
        <v>3.3333333333333334E-8</v>
      </c>
      <c r="W179" s="10"/>
      <c r="X179" s="1">
        <f t="shared" si="45"/>
        <v>1.9333333333333329E-7</v>
      </c>
      <c r="Y179" s="16">
        <f t="shared" si="46"/>
        <v>1.9333333333333328E-4</v>
      </c>
      <c r="Z179" s="17">
        <f t="shared" si="47"/>
        <v>3.8666666666666656E-4</v>
      </c>
      <c r="AA179" s="18">
        <f t="shared" si="48"/>
        <v>0.38666666666666655</v>
      </c>
      <c r="AB179" s="12">
        <f t="shared" si="49"/>
        <v>6.4444444444444431E-5</v>
      </c>
      <c r="AC179" s="11">
        <f t="shared" si="50"/>
        <v>6.4444444444444435E-8</v>
      </c>
      <c r="AD179" s="1">
        <f t="shared" si="51"/>
        <v>6.4444444444444431E-5</v>
      </c>
      <c r="AE179" s="1">
        <f t="shared" si="52"/>
        <v>1.2888888888888886E-4</v>
      </c>
      <c r="AF179" s="1">
        <f t="shared" si="53"/>
        <v>0.12888888888888886</v>
      </c>
      <c r="AG179" s="1">
        <f t="shared" si="54"/>
        <v>4.1207917746154246E-8</v>
      </c>
      <c r="AH179" s="23">
        <f t="shared" si="55"/>
        <v>-17.004635420750102</v>
      </c>
    </row>
    <row r="180" spans="1:34" ht="15.75" x14ac:dyDescent="0.25">
      <c r="B180" s="1">
        <f t="shared" si="56"/>
        <v>2595</v>
      </c>
      <c r="C180" s="1">
        <v>5.9</v>
      </c>
      <c r="D180" s="1">
        <v>5.9</v>
      </c>
      <c r="E180" s="1">
        <v>5.7</v>
      </c>
      <c r="F180" s="1">
        <v>5.8</v>
      </c>
      <c r="H180" s="1">
        <f t="shared" si="66"/>
        <v>1</v>
      </c>
      <c r="I180" s="1">
        <f t="shared" si="66"/>
        <v>0.79999999999999982</v>
      </c>
      <c r="J180" s="1">
        <f t="shared" si="66"/>
        <v>0.89999999999999947</v>
      </c>
      <c r="K180" s="1">
        <f t="shared" si="42"/>
        <v>2.6999999999999993</v>
      </c>
      <c r="L180" s="1">
        <f t="shared" si="57"/>
        <v>1E-3</v>
      </c>
      <c r="M180" s="1">
        <f t="shared" si="58"/>
        <v>7.9999999999999982E-4</v>
      </c>
      <c r="N180" s="1">
        <f t="shared" si="59"/>
        <v>8.9999999999999943E-4</v>
      </c>
      <c r="O180" s="1">
        <f t="shared" si="43"/>
        <v>2.6999999999999993E-3</v>
      </c>
      <c r="P180" s="1">
        <f t="shared" si="60"/>
        <v>6.666666666666667E-5</v>
      </c>
      <c r="Q180" s="1">
        <f t="shared" si="61"/>
        <v>5.333333333333332E-5</v>
      </c>
      <c r="R180" s="1">
        <f t="shared" si="62"/>
        <v>5.9999999999999961E-5</v>
      </c>
      <c r="S180" s="1">
        <f t="shared" si="44"/>
        <v>1.7999999999999996E-4</v>
      </c>
      <c r="T180" s="1">
        <f t="shared" si="63"/>
        <v>6.6666666666666668E-8</v>
      </c>
      <c r="U180" s="1">
        <f t="shared" si="64"/>
        <v>5.3333333333333321E-8</v>
      </c>
      <c r="V180" s="1">
        <f t="shared" si="65"/>
        <v>5.9999999999999955E-8</v>
      </c>
      <c r="W180" s="10"/>
      <c r="X180" s="1">
        <f t="shared" si="45"/>
        <v>1.7999999999999994E-7</v>
      </c>
      <c r="Y180" s="16">
        <f t="shared" si="46"/>
        <v>1.7999999999999996E-4</v>
      </c>
      <c r="Z180" s="17">
        <f t="shared" si="47"/>
        <v>3.5999999999999991E-4</v>
      </c>
      <c r="AA180" s="18">
        <f t="shared" si="48"/>
        <v>0.35999999999999993</v>
      </c>
      <c r="AB180" s="12">
        <f t="shared" si="49"/>
        <v>5.9999999999999988E-5</v>
      </c>
      <c r="AC180" s="11">
        <f t="shared" si="50"/>
        <v>5.9999999999999981E-8</v>
      </c>
      <c r="AD180" s="1">
        <f t="shared" si="51"/>
        <v>5.9999999999999981E-5</v>
      </c>
      <c r="AE180" s="1">
        <f t="shared" si="52"/>
        <v>1.1999999999999996E-4</v>
      </c>
      <c r="AF180" s="1">
        <f t="shared" si="53"/>
        <v>0.11999999999999997</v>
      </c>
      <c r="AG180" s="1">
        <f t="shared" si="54"/>
        <v>3.8365992384350502E-8</v>
      </c>
      <c r="AH180" s="23">
        <f t="shared" si="55"/>
        <v>-17.076094384732247</v>
      </c>
    </row>
    <row r="181" spans="1:34" ht="15.75" x14ac:dyDescent="0.25">
      <c r="A181" s="1" t="s">
        <v>45</v>
      </c>
      <c r="B181" s="1">
        <f t="shared" si="56"/>
        <v>2610</v>
      </c>
      <c r="C181" s="1">
        <v>5.6</v>
      </c>
      <c r="D181" s="1">
        <v>5.6</v>
      </c>
      <c r="E181" s="1">
        <v>5.3</v>
      </c>
      <c r="F181" s="1">
        <v>5.3</v>
      </c>
      <c r="H181" s="1">
        <f t="shared" si="66"/>
        <v>0.69999999999999929</v>
      </c>
      <c r="I181" s="1">
        <f t="shared" si="66"/>
        <v>0.39999999999999947</v>
      </c>
      <c r="J181" s="1">
        <f t="shared" si="66"/>
        <v>0.39999999999999947</v>
      </c>
      <c r="K181" s="1">
        <f t="shared" si="42"/>
        <v>1.4999999999999982</v>
      </c>
      <c r="L181" s="1">
        <f t="shared" si="57"/>
        <v>6.9999999999999934E-4</v>
      </c>
      <c r="M181" s="1">
        <f t="shared" si="58"/>
        <v>3.9999999999999948E-4</v>
      </c>
      <c r="N181" s="1">
        <f t="shared" si="59"/>
        <v>3.9999999999999948E-4</v>
      </c>
      <c r="O181" s="1">
        <f t="shared" si="43"/>
        <v>1.4999999999999983E-3</v>
      </c>
      <c r="P181" s="1">
        <f t="shared" si="60"/>
        <v>4.6666666666666624E-5</v>
      </c>
      <c r="Q181" s="1">
        <f t="shared" si="61"/>
        <v>2.6666666666666633E-5</v>
      </c>
      <c r="R181" s="1">
        <f t="shared" si="62"/>
        <v>2.6666666666666633E-5</v>
      </c>
      <c r="S181" s="1">
        <f t="shared" si="44"/>
        <v>9.9999999999999896E-5</v>
      </c>
      <c r="T181" s="1">
        <f t="shared" si="63"/>
        <v>4.6666666666666621E-8</v>
      </c>
      <c r="U181" s="1">
        <f t="shared" si="64"/>
        <v>2.6666666666666634E-8</v>
      </c>
      <c r="V181" s="1">
        <f t="shared" si="65"/>
        <v>2.6666666666666634E-8</v>
      </c>
      <c r="W181" s="10"/>
      <c r="X181" s="1">
        <f t="shared" si="45"/>
        <v>9.9999999999999903E-8</v>
      </c>
      <c r="Y181" s="16">
        <f t="shared" si="46"/>
        <v>9.9999999999999896E-5</v>
      </c>
      <c r="Z181" s="17">
        <f t="shared" si="47"/>
        <v>1.9999999999999979E-4</v>
      </c>
      <c r="AA181" s="18">
        <f t="shared" si="48"/>
        <v>0.19999999999999979</v>
      </c>
      <c r="AB181" s="12">
        <f t="shared" si="49"/>
        <v>3.3333333333333301E-5</v>
      </c>
      <c r="AC181" s="11">
        <f t="shared" si="50"/>
        <v>3.3333333333333301E-8</v>
      </c>
      <c r="AD181" s="1">
        <f t="shared" si="51"/>
        <v>3.3333333333333301E-5</v>
      </c>
      <c r="AE181" s="1">
        <f t="shared" si="52"/>
        <v>6.6666666666666602E-5</v>
      </c>
      <c r="AF181" s="1">
        <f t="shared" si="53"/>
        <v>6.6666666666666596E-2</v>
      </c>
      <c r="AG181" s="1">
        <f t="shared" si="54"/>
        <v>2.1314440213528042E-8</v>
      </c>
      <c r="AH181" s="23">
        <f t="shared" si="55"/>
        <v>-17.663881049634366</v>
      </c>
    </row>
    <row r="182" spans="1:34" ht="15.75" x14ac:dyDescent="0.25">
      <c r="B182" s="1">
        <f t="shared" si="56"/>
        <v>2625</v>
      </c>
      <c r="C182" s="1">
        <v>6.3</v>
      </c>
      <c r="D182" s="1">
        <v>6.3</v>
      </c>
      <c r="E182" s="1">
        <v>5.4</v>
      </c>
      <c r="F182" s="1">
        <v>5.3</v>
      </c>
      <c r="H182" s="1">
        <f t="shared" ref="H182:J232" si="67">D182-4.9</f>
        <v>1.3999999999999995</v>
      </c>
      <c r="I182" s="1">
        <f t="shared" si="67"/>
        <v>0.5</v>
      </c>
      <c r="J182" s="1">
        <f t="shared" si="67"/>
        <v>0.39999999999999947</v>
      </c>
      <c r="K182" s="1">
        <f t="shared" si="42"/>
        <v>2.2999999999999989</v>
      </c>
      <c r="L182" s="1">
        <f t="shared" si="57"/>
        <v>1.3999999999999996E-3</v>
      </c>
      <c r="M182" s="1">
        <f t="shared" si="58"/>
        <v>5.0000000000000001E-4</v>
      </c>
      <c r="N182" s="1">
        <f t="shared" si="59"/>
        <v>3.9999999999999948E-4</v>
      </c>
      <c r="O182" s="1">
        <f t="shared" si="43"/>
        <v>2.2999999999999991E-3</v>
      </c>
      <c r="P182" s="1">
        <f t="shared" si="60"/>
        <v>9.3333333333333303E-5</v>
      </c>
      <c r="Q182" s="1">
        <f t="shared" si="61"/>
        <v>3.3333333333333335E-5</v>
      </c>
      <c r="R182" s="1">
        <f t="shared" si="62"/>
        <v>2.6666666666666633E-5</v>
      </c>
      <c r="S182" s="1">
        <f t="shared" si="44"/>
        <v>1.5333333333333328E-4</v>
      </c>
      <c r="T182" s="1">
        <f t="shared" si="63"/>
        <v>9.3333333333333309E-8</v>
      </c>
      <c r="U182" s="1">
        <f t="shared" si="64"/>
        <v>3.3333333333333334E-8</v>
      </c>
      <c r="V182" s="1">
        <f t="shared" si="65"/>
        <v>2.6666666666666634E-8</v>
      </c>
      <c r="W182" s="10"/>
      <c r="X182" s="1">
        <f t="shared" si="45"/>
        <v>1.5333333333333328E-7</v>
      </c>
      <c r="Y182" s="16">
        <f t="shared" si="46"/>
        <v>1.5333333333333328E-4</v>
      </c>
      <c r="Z182" s="17">
        <f t="shared" si="47"/>
        <v>3.0666666666666657E-4</v>
      </c>
      <c r="AA182" s="18">
        <f t="shared" si="48"/>
        <v>0.30666666666666659</v>
      </c>
      <c r="AB182" s="12">
        <f t="shared" si="49"/>
        <v>5.1111111111111095E-5</v>
      </c>
      <c r="AC182" s="11">
        <f t="shared" si="50"/>
        <v>5.1111111111111095E-8</v>
      </c>
      <c r="AD182" s="1">
        <f t="shared" si="51"/>
        <v>5.1111111111111095E-5</v>
      </c>
      <c r="AE182" s="1">
        <f t="shared" si="52"/>
        <v>1.0222222222222219E-4</v>
      </c>
      <c r="AF182" s="1">
        <f t="shared" si="53"/>
        <v>0.10222222222222219</v>
      </c>
      <c r="AG182" s="1">
        <f t="shared" si="54"/>
        <v>3.2682141660743016E-8</v>
      </c>
      <c r="AH182" s="23">
        <f t="shared" si="55"/>
        <v>-17.236437034807427</v>
      </c>
    </row>
    <row r="183" spans="1:34" ht="15.75" x14ac:dyDescent="0.25">
      <c r="B183" s="1">
        <f t="shared" si="56"/>
        <v>2640</v>
      </c>
      <c r="C183" s="1">
        <v>5.7</v>
      </c>
      <c r="D183" s="1">
        <v>5.7</v>
      </c>
      <c r="E183" s="1">
        <v>5.4</v>
      </c>
      <c r="F183" s="1">
        <v>5.5</v>
      </c>
      <c r="H183" s="1">
        <f t="shared" si="67"/>
        <v>0.79999999999999982</v>
      </c>
      <c r="I183" s="1">
        <f t="shared" si="67"/>
        <v>0.5</v>
      </c>
      <c r="J183" s="1">
        <f t="shared" si="67"/>
        <v>0.59999999999999964</v>
      </c>
      <c r="K183" s="1">
        <f t="shared" si="42"/>
        <v>1.8999999999999995</v>
      </c>
      <c r="L183" s="1">
        <f t="shared" si="57"/>
        <v>7.9999999999999982E-4</v>
      </c>
      <c r="M183" s="1">
        <f t="shared" si="58"/>
        <v>5.0000000000000001E-4</v>
      </c>
      <c r="N183" s="1">
        <f t="shared" si="59"/>
        <v>5.9999999999999962E-4</v>
      </c>
      <c r="O183" s="1">
        <f t="shared" si="43"/>
        <v>1.8999999999999996E-3</v>
      </c>
      <c r="P183" s="1">
        <f t="shared" si="60"/>
        <v>5.333333333333332E-5</v>
      </c>
      <c r="Q183" s="1">
        <f t="shared" si="61"/>
        <v>3.3333333333333335E-5</v>
      </c>
      <c r="R183" s="1">
        <f t="shared" si="62"/>
        <v>3.9999999999999976E-5</v>
      </c>
      <c r="S183" s="1">
        <f t="shared" si="44"/>
        <v>1.2666666666666664E-4</v>
      </c>
      <c r="T183" s="1">
        <f t="shared" si="63"/>
        <v>5.3333333333333321E-8</v>
      </c>
      <c r="U183" s="1">
        <f t="shared" si="64"/>
        <v>3.3333333333333334E-8</v>
      </c>
      <c r="V183" s="1">
        <f t="shared" si="65"/>
        <v>3.9999999999999974E-8</v>
      </c>
      <c r="W183" s="10"/>
      <c r="X183" s="1">
        <f t="shared" si="45"/>
        <v>1.2666666666666664E-7</v>
      </c>
      <c r="Y183" s="16">
        <f t="shared" si="46"/>
        <v>1.2666666666666664E-4</v>
      </c>
      <c r="Z183" s="17">
        <f t="shared" si="47"/>
        <v>2.5333333333333328E-4</v>
      </c>
      <c r="AA183" s="18">
        <f t="shared" si="48"/>
        <v>0.2533333333333333</v>
      </c>
      <c r="AB183" s="12">
        <f t="shared" si="49"/>
        <v>4.2222222222222215E-5</v>
      </c>
      <c r="AC183" s="11">
        <f t="shared" si="50"/>
        <v>4.2222222222222214E-8</v>
      </c>
      <c r="AD183" s="1">
        <f t="shared" si="51"/>
        <v>4.2222222222222215E-5</v>
      </c>
      <c r="AE183" s="1">
        <f t="shared" si="52"/>
        <v>8.444444444444443E-5</v>
      </c>
      <c r="AF183" s="1">
        <f t="shared" si="53"/>
        <v>8.4444444444444433E-2</v>
      </c>
      <c r="AG183" s="1">
        <f t="shared" si="54"/>
        <v>2.6998290937135542E-8</v>
      </c>
      <c r="AH183" s="23">
        <f t="shared" si="55"/>
        <v>-17.427492271570134</v>
      </c>
    </row>
    <row r="184" spans="1:34" ht="15.75" x14ac:dyDescent="0.25">
      <c r="B184" s="1">
        <f t="shared" si="56"/>
        <v>2655</v>
      </c>
      <c r="C184" s="1">
        <v>5.8</v>
      </c>
      <c r="D184" s="1">
        <v>5.8</v>
      </c>
      <c r="E184" s="1">
        <v>5.2</v>
      </c>
      <c r="F184" s="1">
        <v>5.0999999999999996</v>
      </c>
      <c r="H184" s="1">
        <f t="shared" si="67"/>
        <v>0.89999999999999947</v>
      </c>
      <c r="I184" s="1">
        <f t="shared" si="67"/>
        <v>0.29999999999999982</v>
      </c>
      <c r="J184" s="1">
        <f t="shared" si="67"/>
        <v>0.19999999999999929</v>
      </c>
      <c r="K184" s="1">
        <f t="shared" si="42"/>
        <v>1.3999999999999986</v>
      </c>
      <c r="L184" s="1">
        <f t="shared" si="57"/>
        <v>8.9999999999999943E-4</v>
      </c>
      <c r="M184" s="1">
        <f t="shared" si="58"/>
        <v>2.9999999999999981E-4</v>
      </c>
      <c r="N184" s="1">
        <f t="shared" si="59"/>
        <v>1.9999999999999928E-4</v>
      </c>
      <c r="O184" s="1">
        <f t="shared" si="43"/>
        <v>1.3999999999999985E-3</v>
      </c>
      <c r="P184" s="1">
        <f t="shared" si="60"/>
        <v>5.9999999999999961E-5</v>
      </c>
      <c r="Q184" s="1">
        <f t="shared" si="61"/>
        <v>1.9999999999999988E-5</v>
      </c>
      <c r="R184" s="1">
        <f t="shared" si="62"/>
        <v>1.3333333333333286E-5</v>
      </c>
      <c r="S184" s="1">
        <f t="shared" si="44"/>
        <v>9.3333333333333235E-5</v>
      </c>
      <c r="T184" s="1">
        <f t="shared" si="63"/>
        <v>5.9999999999999955E-8</v>
      </c>
      <c r="U184" s="1">
        <f t="shared" si="64"/>
        <v>1.9999999999999987E-8</v>
      </c>
      <c r="V184" s="1">
        <f t="shared" si="65"/>
        <v>1.3333333333333286E-8</v>
      </c>
      <c r="W184" s="10"/>
      <c r="X184" s="1">
        <f t="shared" si="45"/>
        <v>9.3333333333333229E-8</v>
      </c>
      <c r="Y184" s="16">
        <f t="shared" si="46"/>
        <v>9.3333333333333235E-5</v>
      </c>
      <c r="Z184" s="17">
        <f t="shared" si="47"/>
        <v>1.8666666666666647E-4</v>
      </c>
      <c r="AA184" s="18">
        <f t="shared" si="48"/>
        <v>0.18666666666666648</v>
      </c>
      <c r="AB184" s="12">
        <f t="shared" si="49"/>
        <v>3.1111111111111076E-5</v>
      </c>
      <c r="AC184" s="11">
        <f t="shared" si="50"/>
        <v>3.1111111111111074E-8</v>
      </c>
      <c r="AD184" s="1">
        <f t="shared" si="51"/>
        <v>3.1111111111111076E-5</v>
      </c>
      <c r="AE184" s="1">
        <f t="shared" si="52"/>
        <v>6.2222222222222152E-5</v>
      </c>
      <c r="AF184" s="1">
        <f t="shared" si="53"/>
        <v>6.2222222222222151E-2</v>
      </c>
      <c r="AG184" s="1">
        <f t="shared" si="54"/>
        <v>1.9893477532626167E-8</v>
      </c>
      <c r="AH184" s="23">
        <f t="shared" si="55"/>
        <v>-17.732873921121318</v>
      </c>
    </row>
    <row r="185" spans="1:34" ht="15.75" x14ac:dyDescent="0.25">
      <c r="B185" s="1">
        <f t="shared" si="56"/>
        <v>2670</v>
      </c>
      <c r="C185" s="1">
        <v>5.3</v>
      </c>
      <c r="D185" s="1">
        <v>5.3</v>
      </c>
      <c r="E185" s="1">
        <v>5.3</v>
      </c>
      <c r="F185" s="1">
        <v>5.3</v>
      </c>
      <c r="H185" s="1">
        <f t="shared" si="67"/>
        <v>0.39999999999999947</v>
      </c>
      <c r="I185" s="1">
        <f t="shared" si="67"/>
        <v>0.39999999999999947</v>
      </c>
      <c r="J185" s="1">
        <f t="shared" si="67"/>
        <v>0.39999999999999947</v>
      </c>
      <c r="K185" s="1">
        <f t="shared" si="42"/>
        <v>1.1999999999999984</v>
      </c>
      <c r="L185" s="1">
        <f t="shared" si="57"/>
        <v>3.9999999999999948E-4</v>
      </c>
      <c r="M185" s="1">
        <f t="shared" si="58"/>
        <v>3.9999999999999948E-4</v>
      </c>
      <c r="N185" s="1">
        <f t="shared" si="59"/>
        <v>3.9999999999999948E-4</v>
      </c>
      <c r="O185" s="1">
        <f t="shared" si="43"/>
        <v>1.1999999999999984E-3</v>
      </c>
      <c r="P185" s="1">
        <f t="shared" si="60"/>
        <v>2.6666666666666633E-5</v>
      </c>
      <c r="Q185" s="1">
        <f t="shared" si="61"/>
        <v>2.6666666666666633E-5</v>
      </c>
      <c r="R185" s="1">
        <f t="shared" si="62"/>
        <v>2.6666666666666633E-5</v>
      </c>
      <c r="S185" s="1">
        <f t="shared" si="44"/>
        <v>7.9999999999999898E-5</v>
      </c>
      <c r="T185" s="1">
        <f t="shared" si="63"/>
        <v>2.6666666666666634E-8</v>
      </c>
      <c r="U185" s="1">
        <f t="shared" si="64"/>
        <v>2.6666666666666634E-8</v>
      </c>
      <c r="V185" s="1">
        <f t="shared" si="65"/>
        <v>2.6666666666666634E-8</v>
      </c>
      <c r="W185" s="10"/>
      <c r="X185" s="1">
        <f t="shared" si="45"/>
        <v>7.9999999999999896E-8</v>
      </c>
      <c r="Y185" s="16">
        <f t="shared" si="46"/>
        <v>7.9999999999999898E-5</v>
      </c>
      <c r="Z185" s="17">
        <f t="shared" si="47"/>
        <v>1.599999999999998E-4</v>
      </c>
      <c r="AA185" s="18">
        <f t="shared" si="48"/>
        <v>0.15999999999999981</v>
      </c>
      <c r="AB185" s="12">
        <f t="shared" si="49"/>
        <v>2.6666666666666633E-5</v>
      </c>
      <c r="AC185" s="11">
        <f t="shared" si="50"/>
        <v>2.6666666666666634E-8</v>
      </c>
      <c r="AD185" s="1">
        <f t="shared" si="51"/>
        <v>2.6666666666666633E-5</v>
      </c>
      <c r="AE185" s="1">
        <f t="shared" si="52"/>
        <v>5.3333333333333265E-5</v>
      </c>
      <c r="AF185" s="1">
        <f t="shared" si="53"/>
        <v>5.3333333333333267E-2</v>
      </c>
      <c r="AG185" s="1">
        <f t="shared" si="54"/>
        <v>1.705155217082243E-8</v>
      </c>
      <c r="AH185" s="23">
        <f t="shared" si="55"/>
        <v>-17.887024600948575</v>
      </c>
    </row>
    <row r="186" spans="1:34" ht="15.75" x14ac:dyDescent="0.25">
      <c r="B186" s="1">
        <f t="shared" si="56"/>
        <v>2685</v>
      </c>
      <c r="C186" s="1">
        <v>5.3</v>
      </c>
      <c r="D186" s="1">
        <v>5.3</v>
      </c>
      <c r="E186" s="1">
        <v>5.0999999999999996</v>
      </c>
      <c r="F186" s="1">
        <v>5.6</v>
      </c>
      <c r="H186" s="1">
        <f>D186-4.9</f>
        <v>0.39999999999999947</v>
      </c>
      <c r="I186" s="1">
        <f t="shared" si="67"/>
        <v>0.19999999999999929</v>
      </c>
      <c r="J186" s="1">
        <f t="shared" si="67"/>
        <v>0.69999999999999929</v>
      </c>
      <c r="K186" s="1">
        <f t="shared" si="42"/>
        <v>1.299999999999998</v>
      </c>
      <c r="L186" s="1">
        <f t="shared" si="57"/>
        <v>3.9999999999999948E-4</v>
      </c>
      <c r="M186" s="1">
        <f t="shared" si="58"/>
        <v>1.9999999999999928E-4</v>
      </c>
      <c r="N186" s="1">
        <f t="shared" si="59"/>
        <v>6.9999999999999934E-4</v>
      </c>
      <c r="O186" s="1">
        <f t="shared" si="43"/>
        <v>1.2999999999999982E-3</v>
      </c>
      <c r="P186" s="1">
        <f t="shared" si="60"/>
        <v>2.6666666666666633E-5</v>
      </c>
      <c r="Q186" s="1">
        <f t="shared" si="61"/>
        <v>1.3333333333333286E-5</v>
      </c>
      <c r="R186" s="1">
        <f t="shared" si="62"/>
        <v>4.6666666666666624E-5</v>
      </c>
      <c r="S186" s="1">
        <f t="shared" si="44"/>
        <v>8.6666666666666533E-5</v>
      </c>
      <c r="T186" s="1">
        <f t="shared" si="63"/>
        <v>2.6666666666666634E-8</v>
      </c>
      <c r="U186" s="1">
        <f t="shared" si="64"/>
        <v>1.3333333333333286E-8</v>
      </c>
      <c r="V186" s="1">
        <f t="shared" si="65"/>
        <v>4.6666666666666621E-8</v>
      </c>
      <c r="W186" s="10"/>
      <c r="X186" s="1">
        <f t="shared" si="45"/>
        <v>8.666666666666653E-8</v>
      </c>
      <c r="Y186" s="16">
        <f t="shared" si="46"/>
        <v>8.6666666666666533E-5</v>
      </c>
      <c r="Z186" s="17">
        <f t="shared" si="47"/>
        <v>1.7333333333333307E-4</v>
      </c>
      <c r="AA186" s="18">
        <f t="shared" si="48"/>
        <v>0.17333333333333306</v>
      </c>
      <c r="AB186" s="12">
        <f t="shared" si="49"/>
        <v>2.8888888888888844E-5</v>
      </c>
      <c r="AC186" s="11">
        <f t="shared" si="50"/>
        <v>2.8888888888888844E-8</v>
      </c>
      <c r="AD186" s="1">
        <f t="shared" si="51"/>
        <v>2.8888888888888844E-5</v>
      </c>
      <c r="AE186" s="1">
        <f t="shared" si="52"/>
        <v>5.7777777777777688E-5</v>
      </c>
      <c r="AF186" s="1">
        <f t="shared" si="53"/>
        <v>5.7777777777777692E-2</v>
      </c>
      <c r="AG186" s="1">
        <f t="shared" si="54"/>
        <v>1.8472514851724292E-8</v>
      </c>
      <c r="AH186" s="23">
        <f t="shared" si="55"/>
        <v>-17.80698189327504</v>
      </c>
    </row>
    <row r="187" spans="1:34" ht="15.75" x14ac:dyDescent="0.25">
      <c r="A187" s="1" t="s">
        <v>51</v>
      </c>
      <c r="B187" s="1">
        <f t="shared" si="56"/>
        <v>2700</v>
      </c>
      <c r="C187" s="1">
        <v>6.6</v>
      </c>
      <c r="D187" s="1">
        <v>6.6</v>
      </c>
      <c r="E187" s="1">
        <v>6.8</v>
      </c>
      <c r="F187" s="1">
        <v>7.4</v>
      </c>
      <c r="H187" s="1">
        <f t="shared" ref="H187:H232" si="68">D187-4.9</f>
        <v>1.6999999999999993</v>
      </c>
      <c r="I187" s="1">
        <f t="shared" si="67"/>
        <v>1.8999999999999995</v>
      </c>
      <c r="J187" s="1">
        <f t="shared" si="67"/>
        <v>2.5</v>
      </c>
      <c r="K187" s="1">
        <f t="shared" si="42"/>
        <v>6.0999999999999988</v>
      </c>
      <c r="L187" s="1">
        <f t="shared" si="57"/>
        <v>1.6999999999999993E-3</v>
      </c>
      <c r="M187" s="1">
        <f t="shared" si="58"/>
        <v>1.8999999999999996E-3</v>
      </c>
      <c r="N187" s="1">
        <f t="shared" si="59"/>
        <v>2.5000000000000001E-3</v>
      </c>
      <c r="O187" s="1">
        <f t="shared" si="43"/>
        <v>6.0999999999999995E-3</v>
      </c>
      <c r="P187" s="1">
        <f t="shared" si="60"/>
        <v>1.1333333333333329E-4</v>
      </c>
      <c r="Q187" s="1">
        <f t="shared" si="61"/>
        <v>1.2666666666666664E-4</v>
      </c>
      <c r="R187" s="1">
        <f t="shared" si="62"/>
        <v>1.6666666666666666E-4</v>
      </c>
      <c r="S187" s="1">
        <f t="shared" si="44"/>
        <v>4.0666666666666661E-4</v>
      </c>
      <c r="T187" s="1">
        <f t="shared" si="63"/>
        <v>1.1333333333333329E-7</v>
      </c>
      <c r="U187" s="1">
        <f t="shared" si="64"/>
        <v>1.2666666666666664E-7</v>
      </c>
      <c r="V187" s="1">
        <f t="shared" si="65"/>
        <v>1.6666666666666665E-7</v>
      </c>
      <c r="W187" s="10"/>
      <c r="X187" s="1">
        <f t="shared" si="45"/>
        <v>4.066666666666666E-7</v>
      </c>
      <c r="Y187" s="16">
        <f t="shared" si="46"/>
        <v>4.0666666666666661E-4</v>
      </c>
      <c r="Z187" s="17">
        <f t="shared" si="47"/>
        <v>8.1333333333333323E-4</v>
      </c>
      <c r="AA187" s="18">
        <f t="shared" si="48"/>
        <v>0.81333333333333324</v>
      </c>
      <c r="AB187" s="12">
        <f t="shared" si="49"/>
        <v>1.3555555555555554E-4</v>
      </c>
      <c r="AC187" s="11">
        <f t="shared" si="50"/>
        <v>1.3555555555555554E-7</v>
      </c>
      <c r="AD187" s="1">
        <f t="shared" si="51"/>
        <v>1.3555555555555554E-4</v>
      </c>
      <c r="AE187" s="1">
        <f t="shared" si="52"/>
        <v>2.7111111111111108E-4</v>
      </c>
      <c r="AF187" s="1">
        <f t="shared" si="53"/>
        <v>0.27111111111111108</v>
      </c>
      <c r="AG187" s="1">
        <f t="shared" si="54"/>
        <v>8.6678723535014113E-8</v>
      </c>
      <c r="AH187" s="23">
        <f t="shared" si="55"/>
        <v>-16.261057386563262</v>
      </c>
    </row>
    <row r="188" spans="1:34" ht="15.75" x14ac:dyDescent="0.25">
      <c r="B188" s="1">
        <f t="shared" si="56"/>
        <v>2715</v>
      </c>
      <c r="C188" s="1">
        <v>6.9</v>
      </c>
      <c r="D188" s="1">
        <v>6.9</v>
      </c>
      <c r="E188" s="1">
        <v>7.4</v>
      </c>
      <c r="F188" s="1">
        <v>6.7</v>
      </c>
      <c r="H188" s="1">
        <f t="shared" si="68"/>
        <v>2</v>
      </c>
      <c r="I188" s="1">
        <f t="shared" si="67"/>
        <v>2.5</v>
      </c>
      <c r="J188" s="1">
        <f t="shared" si="67"/>
        <v>1.7999999999999998</v>
      </c>
      <c r="K188" s="1">
        <f t="shared" si="42"/>
        <v>6.3</v>
      </c>
      <c r="L188" s="1">
        <f t="shared" si="57"/>
        <v>2E-3</v>
      </c>
      <c r="M188" s="1">
        <f t="shared" si="58"/>
        <v>2.5000000000000001E-3</v>
      </c>
      <c r="N188" s="1">
        <f t="shared" si="59"/>
        <v>1.7999999999999997E-3</v>
      </c>
      <c r="O188" s="1">
        <f t="shared" si="43"/>
        <v>6.3E-3</v>
      </c>
      <c r="P188" s="1">
        <f t="shared" si="60"/>
        <v>1.3333333333333334E-4</v>
      </c>
      <c r="Q188" s="1">
        <f t="shared" si="61"/>
        <v>1.6666666666666666E-4</v>
      </c>
      <c r="R188" s="1">
        <f t="shared" si="62"/>
        <v>1.1999999999999998E-4</v>
      </c>
      <c r="S188" s="1">
        <f t="shared" si="44"/>
        <v>4.2000000000000002E-4</v>
      </c>
      <c r="T188" s="1">
        <f t="shared" si="63"/>
        <v>1.3333333333333334E-7</v>
      </c>
      <c r="U188" s="1">
        <f t="shared" si="64"/>
        <v>1.6666666666666665E-7</v>
      </c>
      <c r="V188" s="1">
        <f t="shared" si="65"/>
        <v>1.1999999999999996E-7</v>
      </c>
      <c r="W188" s="10"/>
      <c r="X188" s="1">
        <f t="shared" si="45"/>
        <v>4.2E-7</v>
      </c>
      <c r="Y188" s="16">
        <f t="shared" si="46"/>
        <v>4.2000000000000002E-4</v>
      </c>
      <c r="Z188" s="17">
        <f t="shared" si="47"/>
        <v>8.4000000000000003E-4</v>
      </c>
      <c r="AA188" s="18">
        <f t="shared" si="48"/>
        <v>0.84000000000000008</v>
      </c>
      <c r="AB188" s="12">
        <f t="shared" si="49"/>
        <v>1.4000000000000001E-4</v>
      </c>
      <c r="AC188" s="11">
        <f t="shared" si="50"/>
        <v>1.4000000000000001E-7</v>
      </c>
      <c r="AD188" s="1">
        <f t="shared" si="51"/>
        <v>1.4000000000000001E-4</v>
      </c>
      <c r="AE188" s="1">
        <f t="shared" si="52"/>
        <v>2.8000000000000003E-4</v>
      </c>
      <c r="AF188" s="1">
        <f t="shared" si="53"/>
        <v>0.28000000000000003</v>
      </c>
      <c r="AG188" s="1">
        <f t="shared" si="54"/>
        <v>8.952064889681787E-8</v>
      </c>
      <c r="AH188" s="23">
        <f t="shared" si="55"/>
        <v>-16.228796524345043</v>
      </c>
    </row>
    <row r="189" spans="1:34" ht="15.75" x14ac:dyDescent="0.25">
      <c r="B189" s="1">
        <f t="shared" si="56"/>
        <v>2730</v>
      </c>
      <c r="C189" s="1">
        <v>6.9</v>
      </c>
      <c r="D189" s="1">
        <v>6.9</v>
      </c>
      <c r="E189" s="1">
        <v>7.3</v>
      </c>
      <c r="F189" s="1">
        <v>6.7</v>
      </c>
      <c r="H189" s="1">
        <f t="shared" si="68"/>
        <v>2</v>
      </c>
      <c r="I189" s="1">
        <f t="shared" si="67"/>
        <v>2.3999999999999995</v>
      </c>
      <c r="J189" s="1">
        <f t="shared" si="67"/>
        <v>1.7999999999999998</v>
      </c>
      <c r="K189" s="1">
        <f t="shared" si="42"/>
        <v>6.1999999999999993</v>
      </c>
      <c r="L189" s="1">
        <f t="shared" si="57"/>
        <v>2E-3</v>
      </c>
      <c r="M189" s="1">
        <f t="shared" si="58"/>
        <v>2.3999999999999994E-3</v>
      </c>
      <c r="N189" s="1">
        <f t="shared" si="59"/>
        <v>1.7999999999999997E-3</v>
      </c>
      <c r="O189" s="1">
        <f t="shared" si="43"/>
        <v>6.1999999999999989E-3</v>
      </c>
      <c r="P189" s="1">
        <f t="shared" si="60"/>
        <v>1.3333333333333334E-4</v>
      </c>
      <c r="Q189" s="1">
        <f t="shared" si="61"/>
        <v>1.5999999999999996E-4</v>
      </c>
      <c r="R189" s="1">
        <f t="shared" si="62"/>
        <v>1.1999999999999998E-4</v>
      </c>
      <c r="S189" s="1">
        <f t="shared" si="44"/>
        <v>4.1333333333333326E-4</v>
      </c>
      <c r="T189" s="1">
        <f t="shared" si="63"/>
        <v>1.3333333333333334E-7</v>
      </c>
      <c r="U189" s="1">
        <f t="shared" si="64"/>
        <v>1.5999999999999995E-7</v>
      </c>
      <c r="V189" s="1">
        <f t="shared" si="65"/>
        <v>1.1999999999999996E-7</v>
      </c>
      <c r="W189" s="10"/>
      <c r="X189" s="1">
        <f t="shared" si="45"/>
        <v>4.1333333333333328E-7</v>
      </c>
      <c r="Y189" s="16">
        <f t="shared" si="46"/>
        <v>4.1333333333333326E-4</v>
      </c>
      <c r="Z189" s="17">
        <f t="shared" si="47"/>
        <v>8.2666666666666652E-4</v>
      </c>
      <c r="AA189" s="18">
        <f t="shared" si="48"/>
        <v>0.82666666666666655</v>
      </c>
      <c r="AB189" s="12">
        <f t="shared" si="49"/>
        <v>1.3777777777777776E-4</v>
      </c>
      <c r="AC189" s="11">
        <f t="shared" si="50"/>
        <v>1.3777777777777775E-7</v>
      </c>
      <c r="AD189" s="1">
        <f t="shared" si="51"/>
        <v>1.3777777777777776E-4</v>
      </c>
      <c r="AE189" s="1">
        <f t="shared" si="52"/>
        <v>2.7555555555555553E-4</v>
      </c>
      <c r="AF189" s="1">
        <f t="shared" si="53"/>
        <v>0.2755555555555555</v>
      </c>
      <c r="AG189" s="1">
        <f t="shared" si="54"/>
        <v>8.8099686215915978E-8</v>
      </c>
      <c r="AH189" s="23">
        <f t="shared" si="55"/>
        <v>-16.244796865691484</v>
      </c>
    </row>
    <row r="190" spans="1:34" ht="15.75" x14ac:dyDescent="0.25">
      <c r="B190" s="1">
        <f t="shared" si="56"/>
        <v>2745</v>
      </c>
      <c r="C190" s="1">
        <v>6.6</v>
      </c>
      <c r="D190" s="1">
        <v>6.6</v>
      </c>
      <c r="E190" s="1">
        <v>7</v>
      </c>
      <c r="F190" s="1">
        <v>6.8</v>
      </c>
      <c r="H190" s="1">
        <f t="shared" si="68"/>
        <v>1.6999999999999993</v>
      </c>
      <c r="I190" s="1">
        <f t="shared" si="67"/>
        <v>2.0999999999999996</v>
      </c>
      <c r="J190" s="1">
        <f t="shared" si="67"/>
        <v>1.8999999999999995</v>
      </c>
      <c r="K190" s="1">
        <f t="shared" si="42"/>
        <v>5.6999999999999984</v>
      </c>
      <c r="L190" s="1">
        <f t="shared" si="57"/>
        <v>1.6999999999999993E-3</v>
      </c>
      <c r="M190" s="1">
        <f t="shared" si="58"/>
        <v>2.0999999999999994E-3</v>
      </c>
      <c r="N190" s="1">
        <f t="shared" si="59"/>
        <v>1.8999999999999996E-3</v>
      </c>
      <c r="O190" s="1">
        <f t="shared" si="43"/>
        <v>5.6999999999999985E-3</v>
      </c>
      <c r="P190" s="1">
        <f t="shared" si="60"/>
        <v>1.1333333333333329E-4</v>
      </c>
      <c r="Q190" s="1">
        <f t="shared" si="61"/>
        <v>1.3999999999999996E-4</v>
      </c>
      <c r="R190" s="1">
        <f t="shared" si="62"/>
        <v>1.2666666666666664E-4</v>
      </c>
      <c r="S190" s="1">
        <f t="shared" si="44"/>
        <v>3.7999999999999991E-4</v>
      </c>
      <c r="T190" s="1">
        <f t="shared" si="63"/>
        <v>1.1333333333333329E-7</v>
      </c>
      <c r="U190" s="1">
        <f t="shared" si="64"/>
        <v>1.3999999999999996E-7</v>
      </c>
      <c r="V190" s="1">
        <f t="shared" si="65"/>
        <v>1.2666666666666664E-7</v>
      </c>
      <c r="W190" s="10"/>
      <c r="X190" s="1">
        <f t="shared" si="45"/>
        <v>3.7999999999999991E-7</v>
      </c>
      <c r="Y190" s="16">
        <f t="shared" si="46"/>
        <v>3.7999999999999991E-4</v>
      </c>
      <c r="Z190" s="17">
        <f t="shared" si="47"/>
        <v>7.5999999999999983E-4</v>
      </c>
      <c r="AA190" s="18">
        <f t="shared" si="48"/>
        <v>0.75999999999999979</v>
      </c>
      <c r="AB190" s="12">
        <f t="shared" si="49"/>
        <v>1.2666666666666664E-4</v>
      </c>
      <c r="AC190" s="11">
        <f t="shared" si="50"/>
        <v>1.2666666666666664E-7</v>
      </c>
      <c r="AD190" s="1">
        <f t="shared" si="51"/>
        <v>1.2666666666666664E-4</v>
      </c>
      <c r="AE190" s="1">
        <f t="shared" si="52"/>
        <v>2.5333333333333328E-4</v>
      </c>
      <c r="AF190" s="1">
        <f t="shared" si="53"/>
        <v>0.2533333333333333</v>
      </c>
      <c r="AG190" s="1">
        <f t="shared" si="54"/>
        <v>8.0994872811406613E-8</v>
      </c>
      <c r="AH190" s="23">
        <f t="shared" si="55"/>
        <v>-16.328879982902023</v>
      </c>
    </row>
    <row r="191" spans="1:34" ht="15.75" x14ac:dyDescent="0.25">
      <c r="B191" s="1">
        <f t="shared" si="56"/>
        <v>2760</v>
      </c>
      <c r="C191" s="1">
        <v>6.6</v>
      </c>
      <c r="D191" s="1">
        <v>6.6</v>
      </c>
      <c r="E191" s="1">
        <v>7</v>
      </c>
      <c r="F191" s="1">
        <v>6.2</v>
      </c>
      <c r="H191" s="1">
        <f t="shared" si="68"/>
        <v>1.6999999999999993</v>
      </c>
      <c r="I191" s="1">
        <f t="shared" si="67"/>
        <v>2.0999999999999996</v>
      </c>
      <c r="J191" s="1">
        <f t="shared" si="67"/>
        <v>1.2999999999999998</v>
      </c>
      <c r="K191" s="1">
        <f t="shared" si="42"/>
        <v>5.0999999999999988</v>
      </c>
      <c r="L191" s="1">
        <f t="shared" si="57"/>
        <v>1.6999999999999993E-3</v>
      </c>
      <c r="M191" s="1">
        <f t="shared" si="58"/>
        <v>2.0999999999999994E-3</v>
      </c>
      <c r="N191" s="1">
        <f t="shared" si="59"/>
        <v>1.2999999999999997E-3</v>
      </c>
      <c r="O191" s="1">
        <f t="shared" si="43"/>
        <v>5.0999999999999986E-3</v>
      </c>
      <c r="P191" s="1">
        <f t="shared" si="60"/>
        <v>1.1333333333333329E-4</v>
      </c>
      <c r="Q191" s="1">
        <f t="shared" si="61"/>
        <v>1.3999999999999996E-4</v>
      </c>
      <c r="R191" s="1">
        <f t="shared" si="62"/>
        <v>8.6666666666666655E-5</v>
      </c>
      <c r="S191" s="1">
        <f t="shared" si="44"/>
        <v>3.3999999999999992E-4</v>
      </c>
      <c r="T191" s="1">
        <f t="shared" si="63"/>
        <v>1.1333333333333329E-7</v>
      </c>
      <c r="U191" s="1">
        <f t="shared" si="64"/>
        <v>1.3999999999999996E-7</v>
      </c>
      <c r="V191" s="1">
        <f t="shared" si="65"/>
        <v>8.6666666666666649E-8</v>
      </c>
      <c r="W191" s="10"/>
      <c r="X191" s="1">
        <f t="shared" si="45"/>
        <v>3.3999999999999992E-7</v>
      </c>
      <c r="Y191" s="16">
        <f t="shared" si="46"/>
        <v>3.3999999999999992E-4</v>
      </c>
      <c r="Z191" s="17">
        <f t="shared" si="47"/>
        <v>6.7999999999999983E-4</v>
      </c>
      <c r="AA191" s="18">
        <f t="shared" si="48"/>
        <v>0.67999999999999983</v>
      </c>
      <c r="AB191" s="12">
        <f t="shared" si="49"/>
        <v>1.133333333333333E-4</v>
      </c>
      <c r="AC191" s="11">
        <f t="shared" si="50"/>
        <v>1.133333333333333E-7</v>
      </c>
      <c r="AD191" s="1">
        <f t="shared" si="51"/>
        <v>1.133333333333333E-4</v>
      </c>
      <c r="AE191" s="1">
        <f t="shared" si="52"/>
        <v>2.266666666666666E-4</v>
      </c>
      <c r="AF191" s="1">
        <f t="shared" si="53"/>
        <v>0.2266666666666666</v>
      </c>
      <c r="AG191" s="1">
        <f t="shared" si="54"/>
        <v>7.2469096725995396E-8</v>
      </c>
      <c r="AH191" s="23">
        <f t="shared" si="55"/>
        <v>-16.44010561801225</v>
      </c>
    </row>
    <row r="192" spans="1:34" ht="15.75" x14ac:dyDescent="0.25">
      <c r="B192" s="1">
        <f t="shared" si="56"/>
        <v>2775</v>
      </c>
      <c r="C192" s="1">
        <v>6.6</v>
      </c>
      <c r="D192" s="1">
        <v>6.6</v>
      </c>
      <c r="E192" s="1">
        <v>6.8</v>
      </c>
      <c r="F192" s="1">
        <v>6.4</v>
      </c>
      <c r="H192" s="1">
        <f t="shared" si="68"/>
        <v>1.6999999999999993</v>
      </c>
      <c r="I192" s="1">
        <f t="shared" si="67"/>
        <v>1.8999999999999995</v>
      </c>
      <c r="J192" s="1">
        <f t="shared" si="67"/>
        <v>1.5</v>
      </c>
      <c r="K192" s="1">
        <f t="shared" si="42"/>
        <v>5.0999999999999988</v>
      </c>
      <c r="L192" s="1">
        <f t="shared" si="57"/>
        <v>1.6999999999999993E-3</v>
      </c>
      <c r="M192" s="1">
        <f t="shared" si="58"/>
        <v>1.8999999999999996E-3</v>
      </c>
      <c r="N192" s="1">
        <f t="shared" si="59"/>
        <v>1.5E-3</v>
      </c>
      <c r="O192" s="1">
        <f t="shared" si="43"/>
        <v>5.0999999999999986E-3</v>
      </c>
      <c r="P192" s="1">
        <f t="shared" si="60"/>
        <v>1.1333333333333329E-4</v>
      </c>
      <c r="Q192" s="1">
        <f t="shared" si="61"/>
        <v>1.2666666666666664E-4</v>
      </c>
      <c r="R192" s="1">
        <f t="shared" si="62"/>
        <v>1E-4</v>
      </c>
      <c r="S192" s="1">
        <f t="shared" si="44"/>
        <v>3.3999999999999992E-4</v>
      </c>
      <c r="T192" s="1">
        <f t="shared" si="63"/>
        <v>1.1333333333333329E-7</v>
      </c>
      <c r="U192" s="1">
        <f t="shared" si="64"/>
        <v>1.2666666666666664E-7</v>
      </c>
      <c r="V192" s="1">
        <f t="shared" si="65"/>
        <v>1.0000000000000001E-7</v>
      </c>
      <c r="W192" s="10"/>
      <c r="X192" s="1">
        <f t="shared" si="45"/>
        <v>3.3999999999999992E-7</v>
      </c>
      <c r="Y192" s="16">
        <f t="shared" si="46"/>
        <v>3.3999999999999992E-4</v>
      </c>
      <c r="Z192" s="17">
        <f t="shared" si="47"/>
        <v>6.7999999999999983E-4</v>
      </c>
      <c r="AA192" s="18">
        <f t="shared" si="48"/>
        <v>0.67999999999999983</v>
      </c>
      <c r="AB192" s="12">
        <f t="shared" si="49"/>
        <v>1.133333333333333E-4</v>
      </c>
      <c r="AC192" s="11">
        <f t="shared" si="50"/>
        <v>1.133333333333333E-7</v>
      </c>
      <c r="AD192" s="1">
        <f t="shared" si="51"/>
        <v>1.133333333333333E-4</v>
      </c>
      <c r="AE192" s="1">
        <f t="shared" si="52"/>
        <v>2.266666666666666E-4</v>
      </c>
      <c r="AF192" s="1">
        <f t="shared" si="53"/>
        <v>0.2266666666666666</v>
      </c>
      <c r="AG192" s="1">
        <f t="shared" si="54"/>
        <v>7.2469096725995396E-8</v>
      </c>
      <c r="AH192" s="23">
        <f t="shared" si="55"/>
        <v>-16.44010561801225</v>
      </c>
    </row>
    <row r="193" spans="1:34" ht="15.75" x14ac:dyDescent="0.25">
      <c r="B193" s="1">
        <f t="shared" si="56"/>
        <v>2790</v>
      </c>
      <c r="C193" s="1">
        <v>6.6</v>
      </c>
      <c r="D193" s="1">
        <v>6.6</v>
      </c>
      <c r="E193" s="1">
        <v>6.7</v>
      </c>
      <c r="F193" s="1">
        <v>6.5</v>
      </c>
      <c r="H193" s="1">
        <f t="shared" si="68"/>
        <v>1.6999999999999993</v>
      </c>
      <c r="I193" s="1">
        <f t="shared" si="67"/>
        <v>1.7999999999999998</v>
      </c>
      <c r="J193" s="1">
        <f t="shared" si="67"/>
        <v>1.5999999999999996</v>
      </c>
      <c r="K193" s="1">
        <f t="shared" si="42"/>
        <v>5.0999999999999988</v>
      </c>
      <c r="L193" s="1">
        <f t="shared" si="57"/>
        <v>1.6999999999999993E-3</v>
      </c>
      <c r="M193" s="1">
        <f t="shared" si="58"/>
        <v>1.7999999999999997E-3</v>
      </c>
      <c r="N193" s="1">
        <f t="shared" si="59"/>
        <v>1.5999999999999996E-3</v>
      </c>
      <c r="O193" s="1">
        <f t="shared" si="43"/>
        <v>5.0999999999999986E-3</v>
      </c>
      <c r="P193" s="1">
        <f t="shared" si="60"/>
        <v>1.1333333333333329E-4</v>
      </c>
      <c r="Q193" s="1">
        <f t="shared" si="61"/>
        <v>1.1999999999999998E-4</v>
      </c>
      <c r="R193" s="1">
        <f t="shared" si="62"/>
        <v>1.0666666666666664E-4</v>
      </c>
      <c r="S193" s="1">
        <f t="shared" si="44"/>
        <v>3.3999999999999992E-4</v>
      </c>
      <c r="T193" s="1">
        <f t="shared" si="63"/>
        <v>1.1333333333333329E-7</v>
      </c>
      <c r="U193" s="1">
        <f t="shared" si="64"/>
        <v>1.1999999999999996E-7</v>
      </c>
      <c r="V193" s="1">
        <f t="shared" si="65"/>
        <v>1.0666666666666664E-7</v>
      </c>
      <c r="W193" s="10"/>
      <c r="X193" s="1">
        <f t="shared" si="45"/>
        <v>3.3999999999999992E-7</v>
      </c>
      <c r="Y193" s="16">
        <f t="shared" si="46"/>
        <v>3.3999999999999992E-4</v>
      </c>
      <c r="Z193" s="17">
        <f t="shared" si="47"/>
        <v>6.7999999999999983E-4</v>
      </c>
      <c r="AA193" s="18">
        <f t="shared" si="48"/>
        <v>0.67999999999999983</v>
      </c>
      <c r="AB193" s="12">
        <f t="shared" si="49"/>
        <v>1.133333333333333E-4</v>
      </c>
      <c r="AC193" s="11">
        <f t="shared" si="50"/>
        <v>1.133333333333333E-7</v>
      </c>
      <c r="AD193" s="1">
        <f t="shared" si="51"/>
        <v>1.133333333333333E-4</v>
      </c>
      <c r="AE193" s="1">
        <f t="shared" si="52"/>
        <v>2.266666666666666E-4</v>
      </c>
      <c r="AF193" s="1">
        <f t="shared" si="53"/>
        <v>0.2266666666666666</v>
      </c>
      <c r="AG193" s="1">
        <f t="shared" si="54"/>
        <v>7.2469096725995396E-8</v>
      </c>
      <c r="AH193" s="23">
        <f t="shared" si="55"/>
        <v>-16.44010561801225</v>
      </c>
    </row>
    <row r="194" spans="1:34" ht="15.75" x14ac:dyDescent="0.25">
      <c r="B194" s="1">
        <f t="shared" si="56"/>
        <v>2805</v>
      </c>
      <c r="C194" s="1">
        <v>5.9</v>
      </c>
      <c r="D194" s="1">
        <v>5.9</v>
      </c>
      <c r="E194" s="1">
        <v>6.5</v>
      </c>
      <c r="F194" s="1">
        <v>6.4</v>
      </c>
      <c r="H194" s="1">
        <f t="shared" si="68"/>
        <v>1</v>
      </c>
      <c r="I194" s="1">
        <f t="shared" si="67"/>
        <v>1.5999999999999996</v>
      </c>
      <c r="J194" s="1">
        <f t="shared" si="67"/>
        <v>1.5</v>
      </c>
      <c r="K194" s="1">
        <f t="shared" si="42"/>
        <v>4.0999999999999996</v>
      </c>
      <c r="L194" s="1">
        <f t="shared" si="57"/>
        <v>1E-3</v>
      </c>
      <c r="M194" s="1">
        <f t="shared" si="58"/>
        <v>1.5999999999999996E-3</v>
      </c>
      <c r="N194" s="1">
        <f t="shared" si="59"/>
        <v>1.5E-3</v>
      </c>
      <c r="O194" s="1">
        <f t="shared" si="43"/>
        <v>4.0999999999999995E-3</v>
      </c>
      <c r="P194" s="1">
        <f t="shared" si="60"/>
        <v>6.666666666666667E-5</v>
      </c>
      <c r="Q194" s="1">
        <f t="shared" si="61"/>
        <v>1.0666666666666664E-4</v>
      </c>
      <c r="R194" s="1">
        <f t="shared" si="62"/>
        <v>1E-4</v>
      </c>
      <c r="S194" s="1">
        <f t="shared" si="44"/>
        <v>2.7333333333333333E-4</v>
      </c>
      <c r="T194" s="1">
        <f t="shared" si="63"/>
        <v>6.6666666666666668E-8</v>
      </c>
      <c r="U194" s="1">
        <f t="shared" si="64"/>
        <v>1.0666666666666664E-7</v>
      </c>
      <c r="V194" s="1">
        <f t="shared" si="65"/>
        <v>1.0000000000000001E-7</v>
      </c>
      <c r="W194" s="10"/>
      <c r="X194" s="1">
        <f t="shared" si="45"/>
        <v>2.7333333333333335E-7</v>
      </c>
      <c r="Y194" s="16">
        <f t="shared" si="46"/>
        <v>2.7333333333333333E-4</v>
      </c>
      <c r="Z194" s="17">
        <f t="shared" si="47"/>
        <v>5.4666666666666665E-4</v>
      </c>
      <c r="AA194" s="18">
        <f t="shared" si="48"/>
        <v>0.54666666666666663</v>
      </c>
      <c r="AB194" s="12">
        <f t="shared" si="49"/>
        <v>9.1111111111111105E-5</v>
      </c>
      <c r="AC194" s="11">
        <f t="shared" si="50"/>
        <v>9.1111111111111102E-8</v>
      </c>
      <c r="AD194" s="1">
        <f t="shared" si="51"/>
        <v>9.1111111111111105E-5</v>
      </c>
      <c r="AE194" s="1">
        <f t="shared" si="52"/>
        <v>1.8222222222222221E-4</v>
      </c>
      <c r="AF194" s="1">
        <f t="shared" si="53"/>
        <v>0.1822222222222222</v>
      </c>
      <c r="AG194" s="1">
        <f t="shared" si="54"/>
        <v>5.8259469916976699E-8</v>
      </c>
      <c r="AH194" s="23">
        <f t="shared" si="55"/>
        <v>-16.658359184032268</v>
      </c>
    </row>
    <row r="195" spans="1:34" ht="15.75" x14ac:dyDescent="0.25">
      <c r="B195" s="1">
        <f t="shared" si="56"/>
        <v>2820</v>
      </c>
      <c r="C195" s="1">
        <v>6.2</v>
      </c>
      <c r="D195" s="1">
        <v>6.2</v>
      </c>
      <c r="E195" s="1">
        <v>6.7</v>
      </c>
      <c r="F195" s="1">
        <v>6.3</v>
      </c>
      <c r="H195" s="1">
        <f t="shared" si="68"/>
        <v>1.2999999999999998</v>
      </c>
      <c r="I195" s="1">
        <f t="shared" si="67"/>
        <v>1.7999999999999998</v>
      </c>
      <c r="J195" s="1">
        <f t="shared" si="67"/>
        <v>1.3999999999999995</v>
      </c>
      <c r="K195" s="1">
        <f t="shared" si="42"/>
        <v>4.4999999999999991</v>
      </c>
      <c r="L195" s="1">
        <f t="shared" si="57"/>
        <v>1.2999999999999997E-3</v>
      </c>
      <c r="M195" s="1">
        <f t="shared" si="58"/>
        <v>1.7999999999999997E-3</v>
      </c>
      <c r="N195" s="1">
        <f t="shared" si="59"/>
        <v>1.3999999999999996E-3</v>
      </c>
      <c r="O195" s="1">
        <f t="shared" si="43"/>
        <v>4.4999999999999988E-3</v>
      </c>
      <c r="P195" s="1">
        <f t="shared" si="60"/>
        <v>8.6666666666666655E-5</v>
      </c>
      <c r="Q195" s="1">
        <f t="shared" si="61"/>
        <v>1.1999999999999998E-4</v>
      </c>
      <c r="R195" s="1">
        <f t="shared" si="62"/>
        <v>9.3333333333333303E-5</v>
      </c>
      <c r="S195" s="1">
        <f t="shared" si="44"/>
        <v>2.9999999999999992E-4</v>
      </c>
      <c r="T195" s="1">
        <f t="shared" si="63"/>
        <v>8.6666666666666649E-8</v>
      </c>
      <c r="U195" s="1">
        <f t="shared" si="64"/>
        <v>1.1999999999999996E-7</v>
      </c>
      <c r="V195" s="1">
        <f t="shared" si="65"/>
        <v>9.3333333333333309E-8</v>
      </c>
      <c r="W195" s="10"/>
      <c r="X195" s="1">
        <f t="shared" si="45"/>
        <v>2.9999999999999993E-7</v>
      </c>
      <c r="Y195" s="16">
        <f t="shared" si="46"/>
        <v>2.9999999999999992E-4</v>
      </c>
      <c r="Z195" s="17">
        <f t="shared" si="47"/>
        <v>5.9999999999999984E-4</v>
      </c>
      <c r="AA195" s="18">
        <f t="shared" si="48"/>
        <v>0.59999999999999987</v>
      </c>
      <c r="AB195" s="12">
        <f t="shared" si="49"/>
        <v>9.9999999999999978E-5</v>
      </c>
      <c r="AC195" s="11">
        <f t="shared" si="50"/>
        <v>9.9999999999999982E-8</v>
      </c>
      <c r="AD195" s="1">
        <f t="shared" si="51"/>
        <v>9.9999999999999978E-5</v>
      </c>
      <c r="AE195" s="1">
        <f t="shared" si="52"/>
        <v>1.9999999999999996E-4</v>
      </c>
      <c r="AF195" s="1">
        <f t="shared" si="53"/>
        <v>0.19999999999999996</v>
      </c>
      <c r="AG195" s="1">
        <f t="shared" si="54"/>
        <v>6.3943320640584179E-8</v>
      </c>
      <c r="AH195" s="23">
        <f t="shared" si="55"/>
        <v>-16.565268760966255</v>
      </c>
    </row>
    <row r="196" spans="1:34" ht="15.75" x14ac:dyDescent="0.25">
      <c r="B196" s="1">
        <f t="shared" si="56"/>
        <v>2835</v>
      </c>
      <c r="C196" s="1">
        <v>6.1</v>
      </c>
      <c r="D196" s="1">
        <v>6.1</v>
      </c>
      <c r="E196" s="1">
        <v>6.8</v>
      </c>
      <c r="F196" s="1">
        <v>6.5</v>
      </c>
      <c r="H196" s="1">
        <f t="shared" si="68"/>
        <v>1.1999999999999993</v>
      </c>
      <c r="I196" s="1">
        <f t="shared" si="67"/>
        <v>1.8999999999999995</v>
      </c>
      <c r="J196" s="1">
        <f t="shared" si="67"/>
        <v>1.5999999999999996</v>
      </c>
      <c r="K196" s="1">
        <f t="shared" si="42"/>
        <v>4.6999999999999984</v>
      </c>
      <c r="L196" s="1">
        <f t="shared" si="57"/>
        <v>1.1999999999999992E-3</v>
      </c>
      <c r="M196" s="1">
        <f t="shared" si="58"/>
        <v>1.8999999999999996E-3</v>
      </c>
      <c r="N196" s="1">
        <f t="shared" si="59"/>
        <v>1.5999999999999996E-3</v>
      </c>
      <c r="O196" s="1">
        <f t="shared" si="43"/>
        <v>4.6999999999999984E-3</v>
      </c>
      <c r="P196" s="1">
        <f t="shared" si="60"/>
        <v>7.9999999999999952E-5</v>
      </c>
      <c r="Q196" s="1">
        <f t="shared" si="61"/>
        <v>1.2666666666666664E-4</v>
      </c>
      <c r="R196" s="1">
        <f t="shared" si="62"/>
        <v>1.0666666666666664E-4</v>
      </c>
      <c r="S196" s="1">
        <f t="shared" si="44"/>
        <v>3.1333333333333322E-4</v>
      </c>
      <c r="T196" s="1">
        <f t="shared" si="63"/>
        <v>7.9999999999999949E-8</v>
      </c>
      <c r="U196" s="1">
        <f t="shared" si="64"/>
        <v>1.2666666666666664E-7</v>
      </c>
      <c r="V196" s="1">
        <f t="shared" si="65"/>
        <v>1.0666666666666664E-7</v>
      </c>
      <c r="W196" s="10"/>
      <c r="X196" s="1">
        <f t="shared" si="45"/>
        <v>3.1333333333333323E-7</v>
      </c>
      <c r="Y196" s="16">
        <f t="shared" si="46"/>
        <v>3.1333333333333322E-4</v>
      </c>
      <c r="Z196" s="17">
        <f t="shared" si="47"/>
        <v>6.2666666666666643E-4</v>
      </c>
      <c r="AA196" s="18">
        <f t="shared" si="48"/>
        <v>0.62666666666666648</v>
      </c>
      <c r="AB196" s="12">
        <f t="shared" si="49"/>
        <v>1.044444444444444E-4</v>
      </c>
      <c r="AC196" s="11">
        <f t="shared" si="50"/>
        <v>1.044444444444444E-7</v>
      </c>
      <c r="AD196" s="1">
        <f t="shared" si="51"/>
        <v>1.044444444444444E-4</v>
      </c>
      <c r="AE196" s="1">
        <f t="shared" si="52"/>
        <v>2.088888888888888E-4</v>
      </c>
      <c r="AF196" s="1">
        <f t="shared" si="53"/>
        <v>0.20888888888888879</v>
      </c>
      <c r="AG196" s="1">
        <f t="shared" si="54"/>
        <v>6.6785246002387896E-8</v>
      </c>
      <c r="AH196" s="23">
        <f t="shared" si="55"/>
        <v>-16.521783649026517</v>
      </c>
    </row>
    <row r="197" spans="1:34" ht="15.75" x14ac:dyDescent="0.25">
      <c r="B197" s="1">
        <f t="shared" si="56"/>
        <v>2850</v>
      </c>
      <c r="C197" s="1">
        <v>6.3</v>
      </c>
      <c r="D197" s="1">
        <v>6.3</v>
      </c>
      <c r="E197" s="1">
        <v>6.9</v>
      </c>
      <c r="F197" s="1">
        <v>6.3</v>
      </c>
      <c r="H197" s="1">
        <f t="shared" si="68"/>
        <v>1.3999999999999995</v>
      </c>
      <c r="I197" s="1">
        <f t="shared" si="67"/>
        <v>2</v>
      </c>
      <c r="J197" s="1">
        <f t="shared" si="67"/>
        <v>1.3999999999999995</v>
      </c>
      <c r="K197" s="1">
        <f t="shared" si="42"/>
        <v>4.7999999999999989</v>
      </c>
      <c r="L197" s="1">
        <f t="shared" si="57"/>
        <v>1.3999999999999996E-3</v>
      </c>
      <c r="M197" s="1">
        <f t="shared" si="58"/>
        <v>2E-3</v>
      </c>
      <c r="N197" s="1">
        <f t="shared" si="59"/>
        <v>1.3999999999999996E-3</v>
      </c>
      <c r="O197" s="1">
        <f t="shared" si="43"/>
        <v>4.7999999999999987E-3</v>
      </c>
      <c r="P197" s="1">
        <f t="shared" si="60"/>
        <v>9.3333333333333303E-5</v>
      </c>
      <c r="Q197" s="1">
        <f t="shared" si="61"/>
        <v>1.3333333333333334E-4</v>
      </c>
      <c r="R197" s="1">
        <f t="shared" si="62"/>
        <v>9.3333333333333303E-5</v>
      </c>
      <c r="S197" s="1">
        <f t="shared" si="44"/>
        <v>3.1999999999999992E-4</v>
      </c>
      <c r="T197" s="1">
        <f t="shared" si="63"/>
        <v>9.3333333333333309E-8</v>
      </c>
      <c r="U197" s="1">
        <f t="shared" si="64"/>
        <v>1.3333333333333334E-7</v>
      </c>
      <c r="V197" s="1">
        <f t="shared" si="65"/>
        <v>9.3333333333333309E-8</v>
      </c>
      <c r="W197" s="10"/>
      <c r="X197" s="1">
        <f t="shared" si="45"/>
        <v>3.199999999999999E-7</v>
      </c>
      <c r="Y197" s="16">
        <f t="shared" si="46"/>
        <v>3.1999999999999992E-4</v>
      </c>
      <c r="Z197" s="17">
        <f t="shared" si="47"/>
        <v>6.3999999999999984E-4</v>
      </c>
      <c r="AA197" s="18">
        <f t="shared" si="48"/>
        <v>0.63999999999999979</v>
      </c>
      <c r="AB197" s="12">
        <f t="shared" si="49"/>
        <v>1.0666666666666664E-4</v>
      </c>
      <c r="AC197" s="11">
        <f t="shared" si="50"/>
        <v>1.0666666666666664E-7</v>
      </c>
      <c r="AD197" s="1">
        <f t="shared" si="51"/>
        <v>1.0666666666666664E-4</v>
      </c>
      <c r="AE197" s="1">
        <f t="shared" si="52"/>
        <v>2.1333333333333328E-4</v>
      </c>
      <c r="AF197" s="1">
        <f t="shared" si="53"/>
        <v>0.21333333333333329</v>
      </c>
      <c r="AG197" s="1">
        <f t="shared" si="54"/>
        <v>6.8206208683289788E-8</v>
      </c>
      <c r="AH197" s="23">
        <f t="shared" si="55"/>
        <v>-16.500730239828684</v>
      </c>
    </row>
    <row r="198" spans="1:34" ht="15.75" x14ac:dyDescent="0.25">
      <c r="B198" s="1">
        <f t="shared" si="56"/>
        <v>2865</v>
      </c>
      <c r="C198" s="1">
        <v>6.3</v>
      </c>
      <c r="D198" s="1">
        <v>6.3</v>
      </c>
      <c r="E198" s="1">
        <v>6.7</v>
      </c>
      <c r="F198" s="1">
        <v>6.2</v>
      </c>
      <c r="H198" s="1">
        <f t="shared" si="68"/>
        <v>1.3999999999999995</v>
      </c>
      <c r="I198" s="1">
        <f t="shared" si="67"/>
        <v>1.7999999999999998</v>
      </c>
      <c r="J198" s="1">
        <f t="shared" si="67"/>
        <v>1.2999999999999998</v>
      </c>
      <c r="K198" s="1">
        <f t="shared" si="42"/>
        <v>4.4999999999999991</v>
      </c>
      <c r="L198" s="1">
        <f t="shared" si="57"/>
        <v>1.3999999999999996E-3</v>
      </c>
      <c r="M198" s="1">
        <f t="shared" si="58"/>
        <v>1.7999999999999997E-3</v>
      </c>
      <c r="N198" s="1">
        <f t="shared" si="59"/>
        <v>1.2999999999999997E-3</v>
      </c>
      <c r="O198" s="1">
        <f t="shared" si="43"/>
        <v>4.4999999999999988E-3</v>
      </c>
      <c r="P198" s="1">
        <f t="shared" si="60"/>
        <v>9.3333333333333303E-5</v>
      </c>
      <c r="Q198" s="1">
        <f t="shared" si="61"/>
        <v>1.1999999999999998E-4</v>
      </c>
      <c r="R198" s="1">
        <f t="shared" si="62"/>
        <v>8.6666666666666655E-5</v>
      </c>
      <c r="S198" s="1">
        <f t="shared" si="44"/>
        <v>2.9999999999999992E-4</v>
      </c>
      <c r="T198" s="1">
        <f t="shared" si="63"/>
        <v>9.3333333333333309E-8</v>
      </c>
      <c r="U198" s="1">
        <f t="shared" si="64"/>
        <v>1.1999999999999996E-7</v>
      </c>
      <c r="V198" s="1">
        <f t="shared" si="65"/>
        <v>8.6666666666666649E-8</v>
      </c>
      <c r="W198" s="10"/>
      <c r="X198" s="1">
        <f t="shared" si="45"/>
        <v>2.9999999999999993E-7</v>
      </c>
      <c r="Y198" s="16">
        <f t="shared" si="46"/>
        <v>2.9999999999999992E-4</v>
      </c>
      <c r="Z198" s="17">
        <f t="shared" si="47"/>
        <v>5.9999999999999984E-4</v>
      </c>
      <c r="AA198" s="18">
        <f t="shared" si="48"/>
        <v>0.59999999999999987</v>
      </c>
      <c r="AB198" s="12">
        <f t="shared" si="49"/>
        <v>9.9999999999999978E-5</v>
      </c>
      <c r="AC198" s="11">
        <f t="shared" si="50"/>
        <v>9.9999999999999982E-8</v>
      </c>
      <c r="AD198" s="1">
        <f t="shared" si="51"/>
        <v>9.9999999999999978E-5</v>
      </c>
      <c r="AE198" s="1">
        <f t="shared" si="52"/>
        <v>1.9999999999999996E-4</v>
      </c>
      <c r="AF198" s="1">
        <f t="shared" si="53"/>
        <v>0.19999999999999996</v>
      </c>
      <c r="AG198" s="1">
        <f t="shared" si="54"/>
        <v>6.3943320640584179E-8</v>
      </c>
      <c r="AH198" s="23">
        <f t="shared" si="55"/>
        <v>-16.565268760966255</v>
      </c>
    </row>
    <row r="199" spans="1:34" ht="15.75" x14ac:dyDescent="0.25">
      <c r="B199" s="1">
        <f t="shared" si="56"/>
        <v>2880</v>
      </c>
      <c r="C199" s="1">
        <v>6.2</v>
      </c>
      <c r="D199" s="1">
        <v>6.2</v>
      </c>
      <c r="E199" s="1">
        <v>6.9</v>
      </c>
      <c r="F199" s="1">
        <v>6.5</v>
      </c>
      <c r="H199" s="1">
        <f t="shared" si="68"/>
        <v>1.2999999999999998</v>
      </c>
      <c r="I199" s="1">
        <f t="shared" si="67"/>
        <v>2</v>
      </c>
      <c r="J199" s="1">
        <f t="shared" si="67"/>
        <v>1.5999999999999996</v>
      </c>
      <c r="K199" s="1">
        <f t="shared" si="42"/>
        <v>4.8999999999999995</v>
      </c>
      <c r="L199" s="1">
        <f t="shared" si="57"/>
        <v>1.2999999999999997E-3</v>
      </c>
      <c r="M199" s="1">
        <f t="shared" si="58"/>
        <v>2E-3</v>
      </c>
      <c r="N199" s="1">
        <f t="shared" si="59"/>
        <v>1.5999999999999996E-3</v>
      </c>
      <c r="O199" s="1">
        <f t="shared" si="43"/>
        <v>4.8999999999999998E-3</v>
      </c>
      <c r="P199" s="1">
        <f t="shared" si="60"/>
        <v>8.6666666666666655E-5</v>
      </c>
      <c r="Q199" s="1">
        <f t="shared" si="61"/>
        <v>1.3333333333333334E-4</v>
      </c>
      <c r="R199" s="1">
        <f t="shared" si="62"/>
        <v>1.0666666666666664E-4</v>
      </c>
      <c r="S199" s="1">
        <f t="shared" si="44"/>
        <v>3.2666666666666662E-4</v>
      </c>
      <c r="T199" s="1">
        <f t="shared" si="63"/>
        <v>8.6666666666666649E-8</v>
      </c>
      <c r="U199" s="1">
        <f t="shared" si="64"/>
        <v>1.3333333333333334E-7</v>
      </c>
      <c r="V199" s="1">
        <f t="shared" si="65"/>
        <v>1.0666666666666664E-7</v>
      </c>
      <c r="W199" s="10"/>
      <c r="X199" s="1">
        <f t="shared" si="45"/>
        <v>3.2666666666666663E-7</v>
      </c>
      <c r="Y199" s="16">
        <f t="shared" si="46"/>
        <v>3.2666666666666662E-4</v>
      </c>
      <c r="Z199" s="17">
        <f t="shared" si="47"/>
        <v>6.5333333333333324E-4</v>
      </c>
      <c r="AA199" s="18">
        <f t="shared" si="48"/>
        <v>0.65333333333333321</v>
      </c>
      <c r="AB199" s="12">
        <f t="shared" si="49"/>
        <v>1.0888888888888888E-4</v>
      </c>
      <c r="AC199" s="11">
        <f t="shared" si="50"/>
        <v>1.0888888888888888E-7</v>
      </c>
      <c r="AD199" s="1">
        <f t="shared" si="51"/>
        <v>1.0888888888888888E-4</v>
      </c>
      <c r="AE199" s="1">
        <f t="shared" si="52"/>
        <v>2.1777777777777776E-4</v>
      </c>
      <c r="AF199" s="1">
        <f t="shared" si="53"/>
        <v>0.21777777777777776</v>
      </c>
      <c r="AG199" s="1">
        <f t="shared" si="54"/>
        <v>6.9627171364191666E-8</v>
      </c>
      <c r="AH199" s="23">
        <f t="shared" si="55"/>
        <v>-16.480110952625949</v>
      </c>
    </row>
    <row r="200" spans="1:34" ht="15.75" x14ac:dyDescent="0.25">
      <c r="B200" s="1">
        <f t="shared" si="56"/>
        <v>2895</v>
      </c>
      <c r="C200" s="1">
        <v>6.1</v>
      </c>
      <c r="D200" s="1">
        <v>6.1</v>
      </c>
      <c r="E200" s="1">
        <v>6.6</v>
      </c>
      <c r="F200" s="1">
        <v>6.3</v>
      </c>
      <c r="H200" s="1">
        <f t="shared" si="68"/>
        <v>1.1999999999999993</v>
      </c>
      <c r="I200" s="1">
        <f t="shared" si="67"/>
        <v>1.6999999999999993</v>
      </c>
      <c r="J200" s="1">
        <f t="shared" si="67"/>
        <v>1.3999999999999995</v>
      </c>
      <c r="K200" s="1">
        <f t="shared" si="42"/>
        <v>4.299999999999998</v>
      </c>
      <c r="L200" s="1">
        <f t="shared" si="57"/>
        <v>1.1999999999999992E-3</v>
      </c>
      <c r="M200" s="1">
        <f t="shared" si="58"/>
        <v>1.6999999999999993E-3</v>
      </c>
      <c r="N200" s="1">
        <f t="shared" si="59"/>
        <v>1.3999999999999996E-3</v>
      </c>
      <c r="O200" s="1">
        <f t="shared" si="43"/>
        <v>4.2999999999999983E-3</v>
      </c>
      <c r="P200" s="1">
        <f t="shared" si="60"/>
        <v>7.9999999999999952E-5</v>
      </c>
      <c r="Q200" s="1">
        <f t="shared" si="61"/>
        <v>1.1333333333333329E-4</v>
      </c>
      <c r="R200" s="1">
        <f t="shared" si="62"/>
        <v>9.3333333333333303E-5</v>
      </c>
      <c r="S200" s="1">
        <f t="shared" si="44"/>
        <v>2.8666666666666652E-4</v>
      </c>
      <c r="T200" s="1">
        <f t="shared" si="63"/>
        <v>7.9999999999999949E-8</v>
      </c>
      <c r="U200" s="1">
        <f t="shared" si="64"/>
        <v>1.1333333333333329E-7</v>
      </c>
      <c r="V200" s="1">
        <f t="shared" si="65"/>
        <v>9.3333333333333309E-8</v>
      </c>
      <c r="W200" s="10"/>
      <c r="X200" s="1">
        <f t="shared" si="45"/>
        <v>2.8666666666666653E-7</v>
      </c>
      <c r="Y200" s="16">
        <f t="shared" si="46"/>
        <v>2.8666666666666652E-4</v>
      </c>
      <c r="Z200" s="17">
        <f t="shared" si="47"/>
        <v>5.7333333333333303E-4</v>
      </c>
      <c r="AA200" s="18">
        <f t="shared" si="48"/>
        <v>0.57333333333333303</v>
      </c>
      <c r="AB200" s="12">
        <f t="shared" si="49"/>
        <v>9.5555555555555501E-5</v>
      </c>
      <c r="AC200" s="11">
        <f t="shared" si="50"/>
        <v>9.5555555555555502E-8</v>
      </c>
      <c r="AD200" s="1">
        <f t="shared" si="51"/>
        <v>9.5555555555555501E-5</v>
      </c>
      <c r="AE200" s="1">
        <f t="shared" si="52"/>
        <v>1.91111111111111E-4</v>
      </c>
      <c r="AF200" s="1">
        <f t="shared" si="53"/>
        <v>0.19111111111111101</v>
      </c>
      <c r="AG200" s="1">
        <f t="shared" si="54"/>
        <v>6.1101395278780409E-8</v>
      </c>
      <c r="AH200" s="23">
        <f t="shared" si="55"/>
        <v>-16.610731135043011</v>
      </c>
    </row>
    <row r="201" spans="1:34" ht="15.75" x14ac:dyDescent="0.25">
      <c r="A201" s="1" t="s">
        <v>49</v>
      </c>
      <c r="B201" s="1">
        <f t="shared" si="56"/>
        <v>2910</v>
      </c>
      <c r="C201" s="1">
        <v>5.3</v>
      </c>
      <c r="D201" s="1">
        <v>5.3</v>
      </c>
      <c r="E201" s="1">
        <v>5.3</v>
      </c>
      <c r="F201" s="1">
        <v>5.3</v>
      </c>
      <c r="H201" s="1">
        <f t="shared" si="68"/>
        <v>0.39999999999999947</v>
      </c>
      <c r="I201" s="1">
        <f t="shared" si="67"/>
        <v>0.39999999999999947</v>
      </c>
      <c r="J201" s="1">
        <f t="shared" si="67"/>
        <v>0.39999999999999947</v>
      </c>
      <c r="K201" s="1">
        <f t="shared" ref="K201:K232" si="69">H201+I201+J201</f>
        <v>1.1999999999999984</v>
      </c>
      <c r="L201" s="1">
        <f t="shared" si="57"/>
        <v>3.9999999999999948E-4</v>
      </c>
      <c r="M201" s="1">
        <f t="shared" si="58"/>
        <v>3.9999999999999948E-4</v>
      </c>
      <c r="N201" s="1">
        <f t="shared" si="59"/>
        <v>3.9999999999999948E-4</v>
      </c>
      <c r="O201" s="1">
        <f t="shared" ref="O201:O232" si="70">SUM(L201:N201)</f>
        <v>1.1999999999999984E-3</v>
      </c>
      <c r="P201" s="1">
        <f t="shared" si="60"/>
        <v>2.6666666666666633E-5</v>
      </c>
      <c r="Q201" s="1">
        <f t="shared" si="61"/>
        <v>2.6666666666666633E-5</v>
      </c>
      <c r="R201" s="1">
        <f t="shared" si="62"/>
        <v>2.6666666666666633E-5</v>
      </c>
      <c r="S201" s="1">
        <f t="shared" ref="S201:S232" si="71">SUM(P201:R201)</f>
        <v>7.9999999999999898E-5</v>
      </c>
      <c r="T201" s="1">
        <f t="shared" si="63"/>
        <v>2.6666666666666634E-8</v>
      </c>
      <c r="U201" s="1">
        <f t="shared" si="64"/>
        <v>2.6666666666666634E-8</v>
      </c>
      <c r="V201" s="1">
        <f t="shared" si="65"/>
        <v>2.6666666666666634E-8</v>
      </c>
      <c r="W201" s="10"/>
      <c r="X201" s="1">
        <f t="shared" ref="X201:X232" si="72">S201/1000</f>
        <v>7.9999999999999896E-8</v>
      </c>
      <c r="Y201" s="16">
        <f t="shared" ref="Y201:Y232" si="73">(X201*1000)</f>
        <v>7.9999999999999898E-5</v>
      </c>
      <c r="Z201" s="17">
        <f t="shared" ref="Z201:Z232" si="74">Y201/0.5</f>
        <v>1.599999999999998E-4</v>
      </c>
      <c r="AA201" s="18">
        <f t="shared" ref="AA201:AA232" si="75">Z201*1000</f>
        <v>0.15999999999999981</v>
      </c>
      <c r="AB201" s="12">
        <f t="shared" ref="AB201:AB232" si="76">S201/3</f>
        <v>2.6666666666666633E-5</v>
      </c>
      <c r="AC201" s="11">
        <f t="shared" ref="AC201:AC232" si="77">AB201/1000</f>
        <v>2.6666666666666634E-8</v>
      </c>
      <c r="AD201" s="1">
        <f t="shared" ref="AD201:AD232" si="78">AC201*1000</f>
        <v>2.6666666666666633E-5</v>
      </c>
      <c r="AE201" s="1">
        <f t="shared" ref="AE201:AE232" si="79">AD201/0.5</f>
        <v>5.3333333333333265E-5</v>
      </c>
      <c r="AF201" s="1">
        <f t="shared" ref="AF201:AF232" si="80">AE201*1000</f>
        <v>5.3333333333333267E-2</v>
      </c>
      <c r="AG201" s="1">
        <f t="shared" ref="AG201:AG232" si="81">AC201/(0.104259*15)</f>
        <v>1.705155217082243E-8</v>
      </c>
      <c r="AH201" s="23">
        <f t="shared" ref="AH201:AH232" si="82">LN(AG201)</f>
        <v>-17.887024600948575</v>
      </c>
    </row>
    <row r="202" spans="1:34" ht="15.75" x14ac:dyDescent="0.25">
      <c r="B202" s="1">
        <f t="shared" ref="B202:B265" si="83">B201+15</f>
        <v>2925</v>
      </c>
      <c r="C202" s="1">
        <v>5</v>
      </c>
      <c r="D202" s="1">
        <v>5</v>
      </c>
      <c r="E202" s="1">
        <v>5.7</v>
      </c>
      <c r="F202" s="1">
        <v>5</v>
      </c>
      <c r="H202" s="1">
        <f t="shared" si="68"/>
        <v>9.9999999999999645E-2</v>
      </c>
      <c r="I202" s="1">
        <f t="shared" si="67"/>
        <v>0.79999999999999982</v>
      </c>
      <c r="J202" s="1">
        <f t="shared" si="67"/>
        <v>9.9999999999999645E-2</v>
      </c>
      <c r="K202" s="1">
        <f t="shared" si="69"/>
        <v>0.99999999999999911</v>
      </c>
      <c r="L202" s="1">
        <f t="shared" si="57"/>
        <v>9.9999999999999639E-5</v>
      </c>
      <c r="M202" s="1">
        <f t="shared" si="58"/>
        <v>7.9999999999999982E-4</v>
      </c>
      <c r="N202" s="1">
        <f t="shared" si="59"/>
        <v>9.9999999999999639E-5</v>
      </c>
      <c r="O202" s="1">
        <f t="shared" si="70"/>
        <v>9.9999999999999915E-4</v>
      </c>
      <c r="P202" s="1">
        <f t="shared" si="60"/>
        <v>6.6666666666666429E-6</v>
      </c>
      <c r="Q202" s="1">
        <f t="shared" si="61"/>
        <v>5.333333333333332E-5</v>
      </c>
      <c r="R202" s="1">
        <f t="shared" si="62"/>
        <v>6.6666666666666429E-6</v>
      </c>
      <c r="S202" s="1">
        <f t="shared" si="71"/>
        <v>6.6666666666666602E-5</v>
      </c>
      <c r="U202" s="1">
        <f t="shared" si="64"/>
        <v>5.3333333333333321E-8</v>
      </c>
      <c r="V202" s="1">
        <f t="shared" si="65"/>
        <v>6.6666666666666428E-9</v>
      </c>
      <c r="W202" s="10"/>
      <c r="X202" s="1">
        <f t="shared" si="72"/>
        <v>6.6666666666666602E-8</v>
      </c>
      <c r="Y202" s="16">
        <f t="shared" si="73"/>
        <v>6.6666666666666602E-5</v>
      </c>
      <c r="Z202" s="17">
        <f t="shared" si="74"/>
        <v>1.333333333333332E-4</v>
      </c>
      <c r="AA202" s="18">
        <f t="shared" si="75"/>
        <v>0.13333333333333319</v>
      </c>
      <c r="AB202" s="12">
        <f t="shared" si="76"/>
        <v>2.22222222222222E-5</v>
      </c>
      <c r="AC202" s="11">
        <f t="shared" si="77"/>
        <v>2.2222222222222201E-8</v>
      </c>
      <c r="AD202" s="1">
        <f t="shared" si="78"/>
        <v>2.22222222222222E-5</v>
      </c>
      <c r="AE202" s="1">
        <f t="shared" si="79"/>
        <v>4.4444444444444399E-5</v>
      </c>
      <c r="AF202" s="1">
        <f t="shared" si="80"/>
        <v>4.4444444444444398E-2</v>
      </c>
      <c r="AG202" s="1">
        <f t="shared" si="81"/>
        <v>1.4209626809018695E-8</v>
      </c>
      <c r="AH202" s="23">
        <f t="shared" si="82"/>
        <v>-18.06934615774253</v>
      </c>
    </row>
    <row r="203" spans="1:34" ht="15.75" x14ac:dyDescent="0.25">
      <c r="B203" s="1">
        <f t="shared" si="83"/>
        <v>2940</v>
      </c>
      <c r="C203" s="1">
        <v>5</v>
      </c>
      <c r="D203" s="1">
        <v>5</v>
      </c>
      <c r="E203" s="1">
        <v>5.6</v>
      </c>
      <c r="F203" s="1">
        <v>5.3</v>
      </c>
      <c r="H203" s="1">
        <f t="shared" si="68"/>
        <v>9.9999999999999645E-2</v>
      </c>
      <c r="I203" s="1">
        <f t="shared" si="67"/>
        <v>0.69999999999999929</v>
      </c>
      <c r="J203" s="1">
        <f t="shared" si="67"/>
        <v>0.39999999999999947</v>
      </c>
      <c r="K203" s="1">
        <f t="shared" si="69"/>
        <v>1.1999999999999984</v>
      </c>
      <c r="L203" s="1">
        <f t="shared" si="57"/>
        <v>9.9999999999999639E-5</v>
      </c>
      <c r="M203" s="1">
        <f t="shared" si="58"/>
        <v>6.9999999999999934E-4</v>
      </c>
      <c r="N203" s="1">
        <f t="shared" si="59"/>
        <v>3.9999999999999948E-4</v>
      </c>
      <c r="O203" s="1">
        <f t="shared" si="70"/>
        <v>1.1999999999999984E-3</v>
      </c>
      <c r="P203" s="1">
        <f t="shared" si="60"/>
        <v>6.6666666666666429E-6</v>
      </c>
      <c r="Q203" s="1">
        <f t="shared" si="61"/>
        <v>4.6666666666666624E-5</v>
      </c>
      <c r="R203" s="1">
        <f t="shared" si="62"/>
        <v>2.6666666666666633E-5</v>
      </c>
      <c r="S203" s="1">
        <f t="shared" si="71"/>
        <v>7.9999999999999898E-5</v>
      </c>
      <c r="U203" s="1">
        <f t="shared" si="64"/>
        <v>4.6666666666666621E-8</v>
      </c>
      <c r="V203" s="1">
        <f t="shared" si="65"/>
        <v>2.6666666666666634E-8</v>
      </c>
      <c r="W203" s="10"/>
      <c r="X203" s="1">
        <f t="shared" si="72"/>
        <v>7.9999999999999896E-8</v>
      </c>
      <c r="Y203" s="16">
        <f t="shared" si="73"/>
        <v>7.9999999999999898E-5</v>
      </c>
      <c r="Z203" s="17">
        <f t="shared" si="74"/>
        <v>1.599999999999998E-4</v>
      </c>
      <c r="AA203" s="18">
        <f t="shared" si="75"/>
        <v>0.15999999999999981</v>
      </c>
      <c r="AB203" s="12">
        <f t="shared" si="76"/>
        <v>2.6666666666666633E-5</v>
      </c>
      <c r="AC203" s="11">
        <f t="shared" si="77"/>
        <v>2.6666666666666634E-8</v>
      </c>
      <c r="AD203" s="1">
        <f t="shared" si="78"/>
        <v>2.6666666666666633E-5</v>
      </c>
      <c r="AE203" s="1">
        <f t="shared" si="79"/>
        <v>5.3333333333333265E-5</v>
      </c>
      <c r="AF203" s="1">
        <f t="shared" si="80"/>
        <v>5.3333333333333267E-2</v>
      </c>
      <c r="AG203" s="1">
        <f t="shared" si="81"/>
        <v>1.705155217082243E-8</v>
      </c>
      <c r="AH203" s="23">
        <f t="shared" si="82"/>
        <v>-17.887024600948575</v>
      </c>
    </row>
    <row r="204" spans="1:34" ht="15.75" x14ac:dyDescent="0.25">
      <c r="B204" s="1">
        <f t="shared" si="83"/>
        <v>2955</v>
      </c>
      <c r="C204" s="1">
        <v>5</v>
      </c>
      <c r="D204" s="1">
        <v>5</v>
      </c>
      <c r="E204" s="1">
        <v>5.6</v>
      </c>
      <c r="F204" s="1">
        <v>5.6</v>
      </c>
      <c r="H204" s="1">
        <f t="shared" si="68"/>
        <v>9.9999999999999645E-2</v>
      </c>
      <c r="I204" s="1">
        <f t="shared" si="67"/>
        <v>0.69999999999999929</v>
      </c>
      <c r="J204" s="1">
        <f t="shared" si="67"/>
        <v>0.69999999999999929</v>
      </c>
      <c r="K204" s="1">
        <f t="shared" si="69"/>
        <v>1.4999999999999982</v>
      </c>
      <c r="L204" s="1">
        <f t="shared" si="57"/>
        <v>9.9999999999999639E-5</v>
      </c>
      <c r="M204" s="1">
        <f t="shared" si="58"/>
        <v>6.9999999999999934E-4</v>
      </c>
      <c r="N204" s="1">
        <f t="shared" si="59"/>
        <v>6.9999999999999934E-4</v>
      </c>
      <c r="O204" s="1">
        <f t="shared" si="70"/>
        <v>1.4999999999999983E-3</v>
      </c>
      <c r="P204" s="1">
        <f t="shared" si="60"/>
        <v>6.6666666666666429E-6</v>
      </c>
      <c r="Q204" s="1">
        <f t="shared" si="61"/>
        <v>4.6666666666666624E-5</v>
      </c>
      <c r="R204" s="1">
        <f t="shared" si="62"/>
        <v>4.6666666666666624E-5</v>
      </c>
      <c r="S204" s="1">
        <f t="shared" si="71"/>
        <v>9.9999999999999883E-5</v>
      </c>
      <c r="U204" s="1">
        <f t="shared" si="64"/>
        <v>4.6666666666666621E-8</v>
      </c>
      <c r="V204" s="1">
        <f t="shared" si="65"/>
        <v>4.6666666666666621E-8</v>
      </c>
      <c r="W204" s="10"/>
      <c r="X204" s="1">
        <f t="shared" si="72"/>
        <v>9.9999999999999876E-8</v>
      </c>
      <c r="Y204" s="16">
        <f t="shared" si="73"/>
        <v>9.9999999999999883E-5</v>
      </c>
      <c r="Z204" s="17">
        <f t="shared" si="74"/>
        <v>1.9999999999999977E-4</v>
      </c>
      <c r="AA204" s="18">
        <f t="shared" si="75"/>
        <v>0.19999999999999976</v>
      </c>
      <c r="AB204" s="12">
        <f t="shared" si="76"/>
        <v>3.3333333333333294E-5</v>
      </c>
      <c r="AC204" s="11">
        <f t="shared" si="77"/>
        <v>3.3333333333333294E-8</v>
      </c>
      <c r="AD204" s="1">
        <f t="shared" si="78"/>
        <v>3.3333333333333294E-5</v>
      </c>
      <c r="AE204" s="1">
        <f t="shared" si="79"/>
        <v>6.6666666666666589E-5</v>
      </c>
      <c r="AF204" s="1">
        <f t="shared" si="80"/>
        <v>6.6666666666666582E-2</v>
      </c>
      <c r="AG204" s="1">
        <f t="shared" si="81"/>
        <v>2.1314440213528039E-8</v>
      </c>
      <c r="AH204" s="23">
        <f t="shared" si="82"/>
        <v>-17.663881049634366</v>
      </c>
    </row>
    <row r="205" spans="1:34" ht="15.75" x14ac:dyDescent="0.25">
      <c r="B205" s="1">
        <f t="shared" si="83"/>
        <v>2970</v>
      </c>
      <c r="C205" s="1">
        <v>5.5</v>
      </c>
      <c r="D205" s="1">
        <v>5.5</v>
      </c>
      <c r="E205" s="1">
        <v>5.9</v>
      </c>
      <c r="F205" s="1">
        <v>5.4</v>
      </c>
      <c r="H205" s="1">
        <f t="shared" si="68"/>
        <v>0.59999999999999964</v>
      </c>
      <c r="I205" s="1">
        <f t="shared" si="67"/>
        <v>1</v>
      </c>
      <c r="J205" s="1">
        <f t="shared" si="67"/>
        <v>0.5</v>
      </c>
      <c r="K205" s="1">
        <f t="shared" si="69"/>
        <v>2.0999999999999996</v>
      </c>
      <c r="L205" s="1">
        <f t="shared" si="57"/>
        <v>5.9999999999999962E-4</v>
      </c>
      <c r="M205" s="1">
        <f t="shared" si="58"/>
        <v>1E-3</v>
      </c>
      <c r="N205" s="1">
        <f t="shared" si="59"/>
        <v>5.0000000000000001E-4</v>
      </c>
      <c r="O205" s="1">
        <f t="shared" si="70"/>
        <v>2.0999999999999994E-3</v>
      </c>
      <c r="P205" s="1">
        <f t="shared" si="60"/>
        <v>3.9999999999999976E-5</v>
      </c>
      <c r="Q205" s="1">
        <f t="shared" si="61"/>
        <v>6.666666666666667E-5</v>
      </c>
      <c r="R205" s="1">
        <f t="shared" si="62"/>
        <v>3.3333333333333335E-5</v>
      </c>
      <c r="S205" s="1">
        <f t="shared" si="71"/>
        <v>1.3999999999999999E-4</v>
      </c>
      <c r="U205" s="1">
        <f t="shared" si="64"/>
        <v>6.6666666666666668E-8</v>
      </c>
      <c r="V205" s="1">
        <f t="shared" si="65"/>
        <v>3.3333333333333334E-8</v>
      </c>
      <c r="W205" s="10"/>
      <c r="X205" s="1">
        <f t="shared" si="72"/>
        <v>1.3999999999999998E-7</v>
      </c>
      <c r="Y205" s="16">
        <f t="shared" si="73"/>
        <v>1.3999999999999999E-4</v>
      </c>
      <c r="Z205" s="17">
        <f t="shared" si="74"/>
        <v>2.7999999999999998E-4</v>
      </c>
      <c r="AA205" s="18">
        <f t="shared" si="75"/>
        <v>0.27999999999999997</v>
      </c>
      <c r="AB205" s="12">
        <f t="shared" si="76"/>
        <v>4.6666666666666665E-5</v>
      </c>
      <c r="AC205" s="11">
        <f t="shared" si="77"/>
        <v>4.6666666666666668E-8</v>
      </c>
      <c r="AD205" s="1">
        <f t="shared" si="78"/>
        <v>4.6666666666666665E-5</v>
      </c>
      <c r="AE205" s="1">
        <f t="shared" si="79"/>
        <v>9.333333333333333E-5</v>
      </c>
      <c r="AF205" s="1">
        <f t="shared" si="80"/>
        <v>9.3333333333333324E-2</v>
      </c>
      <c r="AG205" s="1">
        <f t="shared" si="81"/>
        <v>2.9840216298939285E-8</v>
      </c>
      <c r="AH205" s="23">
        <f t="shared" si="82"/>
        <v>-17.32740881301315</v>
      </c>
    </row>
    <row r="206" spans="1:34" ht="15.75" x14ac:dyDescent="0.25">
      <c r="B206" s="1">
        <f t="shared" si="83"/>
        <v>2985</v>
      </c>
      <c r="C206" s="1">
        <v>5</v>
      </c>
      <c r="D206" s="1">
        <v>5</v>
      </c>
      <c r="E206" s="1">
        <v>5.6</v>
      </c>
      <c r="F206" s="1">
        <v>5.3</v>
      </c>
      <c r="H206" s="1">
        <f t="shared" si="68"/>
        <v>9.9999999999999645E-2</v>
      </c>
      <c r="I206" s="1">
        <f t="shared" si="67"/>
        <v>0.69999999999999929</v>
      </c>
      <c r="J206" s="1">
        <f t="shared" si="67"/>
        <v>0.39999999999999947</v>
      </c>
      <c r="K206" s="1">
        <f t="shared" si="69"/>
        <v>1.1999999999999984</v>
      </c>
      <c r="L206" s="1">
        <f t="shared" si="57"/>
        <v>9.9999999999999639E-5</v>
      </c>
      <c r="M206" s="1">
        <f t="shared" si="58"/>
        <v>6.9999999999999934E-4</v>
      </c>
      <c r="N206" s="1">
        <f t="shared" si="59"/>
        <v>3.9999999999999948E-4</v>
      </c>
      <c r="O206" s="1">
        <f t="shared" si="70"/>
        <v>1.1999999999999984E-3</v>
      </c>
      <c r="P206" s="1">
        <f t="shared" si="60"/>
        <v>6.6666666666666429E-6</v>
      </c>
      <c r="Q206" s="1">
        <f t="shared" si="61"/>
        <v>4.6666666666666624E-5</v>
      </c>
      <c r="R206" s="1">
        <f t="shared" si="62"/>
        <v>2.6666666666666633E-5</v>
      </c>
      <c r="S206" s="1">
        <f t="shared" si="71"/>
        <v>7.9999999999999898E-5</v>
      </c>
      <c r="U206" s="1">
        <f t="shared" si="64"/>
        <v>4.6666666666666621E-8</v>
      </c>
      <c r="V206" s="1">
        <f t="shared" si="65"/>
        <v>2.6666666666666634E-8</v>
      </c>
      <c r="W206" s="10"/>
      <c r="X206" s="1">
        <f t="shared" si="72"/>
        <v>7.9999999999999896E-8</v>
      </c>
      <c r="Y206" s="16">
        <f t="shared" si="73"/>
        <v>7.9999999999999898E-5</v>
      </c>
      <c r="Z206" s="17">
        <f t="shared" si="74"/>
        <v>1.599999999999998E-4</v>
      </c>
      <c r="AA206" s="18">
        <f t="shared" si="75"/>
        <v>0.15999999999999981</v>
      </c>
      <c r="AB206" s="12">
        <f t="shared" si="76"/>
        <v>2.6666666666666633E-5</v>
      </c>
      <c r="AC206" s="11">
        <f t="shared" si="77"/>
        <v>2.6666666666666634E-8</v>
      </c>
      <c r="AD206" s="1">
        <f t="shared" si="78"/>
        <v>2.6666666666666633E-5</v>
      </c>
      <c r="AE206" s="1">
        <f t="shared" si="79"/>
        <v>5.3333333333333265E-5</v>
      </c>
      <c r="AF206" s="1">
        <f t="shared" si="80"/>
        <v>5.3333333333333267E-2</v>
      </c>
      <c r="AG206" s="1">
        <f t="shared" si="81"/>
        <v>1.705155217082243E-8</v>
      </c>
      <c r="AH206" s="23">
        <f t="shared" si="82"/>
        <v>-17.887024600948575</v>
      </c>
    </row>
    <row r="207" spans="1:34" ht="15.75" x14ac:dyDescent="0.25">
      <c r="B207" s="1">
        <f t="shared" si="83"/>
        <v>3000</v>
      </c>
      <c r="C207" s="1">
        <v>5</v>
      </c>
      <c r="D207" s="1">
        <v>5</v>
      </c>
      <c r="E207" s="1">
        <v>6</v>
      </c>
      <c r="F207" s="1">
        <v>5.2</v>
      </c>
      <c r="H207" s="1">
        <f t="shared" si="68"/>
        <v>9.9999999999999645E-2</v>
      </c>
      <c r="I207" s="1">
        <f t="shared" si="67"/>
        <v>1.0999999999999996</v>
      </c>
      <c r="J207" s="1">
        <f t="shared" si="67"/>
        <v>0.29999999999999982</v>
      </c>
      <c r="K207" s="1">
        <f t="shared" si="69"/>
        <v>1.4999999999999991</v>
      </c>
      <c r="L207" s="1">
        <f t="shared" ref="L207:L232" si="84">H207/1000</f>
        <v>9.9999999999999639E-5</v>
      </c>
      <c r="M207" s="1">
        <f t="shared" si="58"/>
        <v>1.0999999999999996E-3</v>
      </c>
      <c r="N207" s="1">
        <f t="shared" si="59"/>
        <v>2.9999999999999981E-4</v>
      </c>
      <c r="O207" s="1">
        <f t="shared" si="70"/>
        <v>1.4999999999999992E-3</v>
      </c>
      <c r="P207" s="1">
        <f t="shared" ref="P207:P232" si="85">L207/(15)</f>
        <v>6.6666666666666429E-6</v>
      </c>
      <c r="Q207" s="1">
        <f t="shared" si="61"/>
        <v>7.3333333333333304E-5</v>
      </c>
      <c r="R207" s="1">
        <f t="shared" si="62"/>
        <v>1.9999999999999988E-5</v>
      </c>
      <c r="S207" s="1">
        <f t="shared" si="71"/>
        <v>9.9999999999999937E-5</v>
      </c>
      <c r="U207" s="1">
        <f t="shared" si="64"/>
        <v>7.3333333333333302E-8</v>
      </c>
      <c r="V207" s="1">
        <f t="shared" si="65"/>
        <v>1.9999999999999987E-8</v>
      </c>
      <c r="W207" s="10"/>
      <c r="X207" s="1">
        <f t="shared" si="72"/>
        <v>9.9999999999999943E-8</v>
      </c>
      <c r="Y207" s="16">
        <f t="shared" si="73"/>
        <v>9.9999999999999937E-5</v>
      </c>
      <c r="Z207" s="17">
        <f t="shared" si="74"/>
        <v>1.9999999999999987E-4</v>
      </c>
      <c r="AA207" s="18">
        <f t="shared" si="75"/>
        <v>0.19999999999999987</v>
      </c>
      <c r="AB207" s="12">
        <f t="shared" si="76"/>
        <v>3.3333333333333315E-5</v>
      </c>
      <c r="AC207" s="11">
        <f t="shared" si="77"/>
        <v>3.3333333333333314E-8</v>
      </c>
      <c r="AD207" s="1">
        <f t="shared" si="78"/>
        <v>3.3333333333333315E-5</v>
      </c>
      <c r="AE207" s="1">
        <f t="shared" si="79"/>
        <v>6.6666666666666629E-5</v>
      </c>
      <c r="AF207" s="1">
        <f t="shared" si="80"/>
        <v>6.6666666666666624E-2</v>
      </c>
      <c r="AG207" s="1">
        <f t="shared" si="81"/>
        <v>2.1314440213528049E-8</v>
      </c>
      <c r="AH207" s="23">
        <f t="shared" si="82"/>
        <v>-17.663881049634366</v>
      </c>
    </row>
    <row r="208" spans="1:34" ht="15.75" x14ac:dyDescent="0.25">
      <c r="B208" s="1">
        <f t="shared" si="83"/>
        <v>3015</v>
      </c>
      <c r="C208" s="1">
        <v>5.0999999999999996</v>
      </c>
      <c r="D208" s="1">
        <v>5.0999999999999996</v>
      </c>
      <c r="E208" s="1">
        <v>5.5</v>
      </c>
      <c r="F208" s="1">
        <v>5.2</v>
      </c>
      <c r="H208" s="1">
        <f t="shared" si="68"/>
        <v>0.19999999999999929</v>
      </c>
      <c r="I208" s="1">
        <f t="shared" si="67"/>
        <v>0.59999999999999964</v>
      </c>
      <c r="J208" s="1">
        <f t="shared" si="67"/>
        <v>0.29999999999999982</v>
      </c>
      <c r="K208" s="1">
        <f t="shared" si="69"/>
        <v>1.0999999999999988</v>
      </c>
      <c r="L208" s="1">
        <f t="shared" si="84"/>
        <v>1.9999999999999928E-4</v>
      </c>
      <c r="M208" s="1">
        <f t="shared" si="58"/>
        <v>5.9999999999999962E-4</v>
      </c>
      <c r="N208" s="1">
        <f t="shared" si="59"/>
        <v>2.9999999999999981E-4</v>
      </c>
      <c r="O208" s="1">
        <f t="shared" si="70"/>
        <v>1.0999999999999985E-3</v>
      </c>
      <c r="P208" s="1">
        <f t="shared" si="85"/>
        <v>1.3333333333333286E-5</v>
      </c>
      <c r="Q208" s="1">
        <f t="shared" si="61"/>
        <v>3.9999999999999976E-5</v>
      </c>
      <c r="R208" s="1">
        <f t="shared" si="62"/>
        <v>1.9999999999999988E-5</v>
      </c>
      <c r="S208" s="1">
        <f t="shared" si="71"/>
        <v>7.333333333333325E-5</v>
      </c>
      <c r="U208" s="1">
        <f t="shared" si="64"/>
        <v>3.9999999999999974E-8</v>
      </c>
      <c r="V208" s="1">
        <f t="shared" si="65"/>
        <v>1.9999999999999987E-8</v>
      </c>
      <c r="W208" s="10"/>
      <c r="X208" s="1">
        <f t="shared" si="72"/>
        <v>7.3333333333333249E-8</v>
      </c>
      <c r="Y208" s="16">
        <f t="shared" si="73"/>
        <v>7.333333333333325E-5</v>
      </c>
      <c r="Z208" s="17">
        <f t="shared" si="74"/>
        <v>1.466666666666665E-4</v>
      </c>
      <c r="AA208" s="18">
        <f t="shared" si="75"/>
        <v>0.1466666666666665</v>
      </c>
      <c r="AB208" s="12">
        <f t="shared" si="76"/>
        <v>2.4444444444444418E-5</v>
      </c>
      <c r="AC208" s="11">
        <f t="shared" si="77"/>
        <v>2.4444444444444417E-8</v>
      </c>
      <c r="AD208" s="1">
        <f t="shared" si="78"/>
        <v>2.4444444444444418E-5</v>
      </c>
      <c r="AE208" s="1">
        <f t="shared" si="79"/>
        <v>4.8888888888888836E-5</v>
      </c>
      <c r="AF208" s="1">
        <f t="shared" si="80"/>
        <v>4.8888888888888836E-2</v>
      </c>
      <c r="AG208" s="1">
        <f t="shared" si="81"/>
        <v>1.5630589489920562E-8</v>
      </c>
      <c r="AH208" s="23">
        <f t="shared" si="82"/>
        <v>-17.974035977938204</v>
      </c>
    </row>
    <row r="209" spans="1:34" ht="15.75" x14ac:dyDescent="0.25">
      <c r="B209" s="1">
        <f t="shared" si="83"/>
        <v>3030</v>
      </c>
      <c r="C209" s="1">
        <v>5</v>
      </c>
      <c r="D209" s="1">
        <v>5</v>
      </c>
      <c r="E209" s="1">
        <v>5.7</v>
      </c>
      <c r="F209" s="1">
        <v>5.3</v>
      </c>
      <c r="H209" s="1">
        <f t="shared" si="68"/>
        <v>9.9999999999999645E-2</v>
      </c>
      <c r="I209" s="1">
        <f t="shared" si="67"/>
        <v>0.79999999999999982</v>
      </c>
      <c r="J209" s="1">
        <f t="shared" si="67"/>
        <v>0.39999999999999947</v>
      </c>
      <c r="K209" s="1">
        <f t="shared" si="69"/>
        <v>1.2999999999999989</v>
      </c>
      <c r="L209" s="1">
        <f t="shared" si="84"/>
        <v>9.9999999999999639E-5</v>
      </c>
      <c r="M209" s="1">
        <f t="shared" si="58"/>
        <v>7.9999999999999982E-4</v>
      </c>
      <c r="N209" s="1">
        <f t="shared" si="59"/>
        <v>3.9999999999999948E-4</v>
      </c>
      <c r="O209" s="1">
        <f t="shared" si="70"/>
        <v>1.2999999999999989E-3</v>
      </c>
      <c r="P209" s="1">
        <f t="shared" si="85"/>
        <v>6.6666666666666429E-6</v>
      </c>
      <c r="Q209" s="1">
        <f t="shared" si="61"/>
        <v>5.333333333333332E-5</v>
      </c>
      <c r="R209" s="1">
        <f t="shared" si="62"/>
        <v>2.6666666666666633E-5</v>
      </c>
      <c r="S209" s="1">
        <f t="shared" si="71"/>
        <v>8.6666666666666587E-5</v>
      </c>
      <c r="U209" s="1">
        <f t="shared" si="64"/>
        <v>5.3333333333333321E-8</v>
      </c>
      <c r="V209" s="1">
        <f t="shared" si="65"/>
        <v>2.6666666666666634E-8</v>
      </c>
      <c r="W209" s="10"/>
      <c r="X209" s="1">
        <f t="shared" si="72"/>
        <v>8.6666666666666582E-8</v>
      </c>
      <c r="Y209" s="16">
        <f t="shared" si="73"/>
        <v>8.6666666666666587E-5</v>
      </c>
      <c r="Z209" s="17">
        <f t="shared" si="74"/>
        <v>1.7333333333333317E-4</v>
      </c>
      <c r="AA209" s="18">
        <f t="shared" si="75"/>
        <v>0.17333333333333317</v>
      </c>
      <c r="AB209" s="12">
        <f t="shared" si="76"/>
        <v>2.8888888888888861E-5</v>
      </c>
      <c r="AC209" s="11">
        <f t="shared" si="77"/>
        <v>2.8888888888888861E-8</v>
      </c>
      <c r="AD209" s="1">
        <f t="shared" si="78"/>
        <v>2.8888888888888861E-5</v>
      </c>
      <c r="AE209" s="1">
        <f t="shared" si="79"/>
        <v>5.7777777777777722E-5</v>
      </c>
      <c r="AF209" s="1">
        <f t="shared" si="80"/>
        <v>5.777777777777772E-2</v>
      </c>
      <c r="AG209" s="1">
        <f t="shared" si="81"/>
        <v>1.8472514851724302E-8</v>
      </c>
      <c r="AH209" s="23">
        <f t="shared" si="82"/>
        <v>-17.80698189327504</v>
      </c>
    </row>
    <row r="210" spans="1:34" ht="15.75" x14ac:dyDescent="0.25">
      <c r="B210" s="1">
        <f t="shared" si="83"/>
        <v>3045</v>
      </c>
      <c r="C210" s="1">
        <v>5</v>
      </c>
      <c r="D210" s="1">
        <v>5</v>
      </c>
      <c r="E210" s="1">
        <v>5.5</v>
      </c>
      <c r="F210" s="1">
        <v>5</v>
      </c>
      <c r="H210" s="1">
        <f t="shared" si="68"/>
        <v>9.9999999999999645E-2</v>
      </c>
      <c r="I210" s="1">
        <f t="shared" si="67"/>
        <v>0.59999999999999964</v>
      </c>
      <c r="J210" s="1">
        <f t="shared" si="67"/>
        <v>9.9999999999999645E-2</v>
      </c>
      <c r="K210" s="1">
        <f t="shared" si="69"/>
        <v>0.79999999999999893</v>
      </c>
      <c r="L210" s="1">
        <f t="shared" si="84"/>
        <v>9.9999999999999639E-5</v>
      </c>
      <c r="M210" s="1">
        <f t="shared" si="58"/>
        <v>5.9999999999999962E-4</v>
      </c>
      <c r="N210" s="1">
        <f t="shared" si="59"/>
        <v>9.9999999999999639E-5</v>
      </c>
      <c r="O210" s="1">
        <f t="shared" si="70"/>
        <v>7.9999999999999885E-4</v>
      </c>
      <c r="P210" s="1">
        <f t="shared" si="85"/>
        <v>6.6666666666666429E-6</v>
      </c>
      <c r="Q210" s="1">
        <f t="shared" si="61"/>
        <v>3.9999999999999976E-5</v>
      </c>
      <c r="R210" s="1">
        <f t="shared" si="62"/>
        <v>6.6666666666666429E-6</v>
      </c>
      <c r="S210" s="1">
        <f t="shared" si="71"/>
        <v>5.3333333333333259E-5</v>
      </c>
      <c r="U210" s="1">
        <f t="shared" si="64"/>
        <v>3.9999999999999974E-8</v>
      </c>
      <c r="V210" s="1">
        <f t="shared" si="65"/>
        <v>6.6666666666666428E-9</v>
      </c>
      <c r="W210" s="10"/>
      <c r="X210" s="1">
        <f t="shared" si="72"/>
        <v>5.3333333333333262E-8</v>
      </c>
      <c r="Y210" s="16">
        <f t="shared" si="73"/>
        <v>5.3333333333333259E-5</v>
      </c>
      <c r="Z210" s="17">
        <f t="shared" si="74"/>
        <v>1.0666666666666652E-4</v>
      </c>
      <c r="AA210" s="18">
        <f t="shared" si="75"/>
        <v>0.10666666666666652</v>
      </c>
      <c r="AB210" s="12">
        <f t="shared" si="76"/>
        <v>1.7777777777777753E-5</v>
      </c>
      <c r="AC210" s="11">
        <f t="shared" si="77"/>
        <v>1.7777777777777754E-8</v>
      </c>
      <c r="AD210" s="1">
        <f t="shared" si="78"/>
        <v>1.7777777777777753E-5</v>
      </c>
      <c r="AE210" s="1">
        <f t="shared" si="79"/>
        <v>3.5555555555555506E-5</v>
      </c>
      <c r="AF210" s="1">
        <f t="shared" si="80"/>
        <v>3.5555555555555507E-2</v>
      </c>
      <c r="AG210" s="1">
        <f t="shared" si="81"/>
        <v>1.1367701447214952E-8</v>
      </c>
      <c r="AH210" s="23">
        <f t="shared" si="82"/>
        <v>-18.292489709056738</v>
      </c>
    </row>
    <row r="211" spans="1:34" ht="15.75" x14ac:dyDescent="0.25">
      <c r="B211" s="1">
        <f t="shared" si="83"/>
        <v>3060</v>
      </c>
      <c r="C211" s="1">
        <v>5</v>
      </c>
      <c r="D211" s="1">
        <v>5</v>
      </c>
      <c r="E211" s="1">
        <v>5.6</v>
      </c>
      <c r="F211" s="1">
        <v>5</v>
      </c>
      <c r="H211" s="1">
        <f t="shared" si="68"/>
        <v>9.9999999999999645E-2</v>
      </c>
      <c r="I211" s="1">
        <f t="shared" si="67"/>
        <v>0.69999999999999929</v>
      </c>
      <c r="J211" s="1">
        <f t="shared" si="67"/>
        <v>9.9999999999999645E-2</v>
      </c>
      <c r="K211" s="1">
        <f t="shared" si="69"/>
        <v>0.89999999999999858</v>
      </c>
      <c r="L211" s="1">
        <f t="shared" si="84"/>
        <v>9.9999999999999639E-5</v>
      </c>
      <c r="M211" s="1">
        <f t="shared" si="58"/>
        <v>6.9999999999999934E-4</v>
      </c>
      <c r="N211" s="1">
        <f t="shared" si="59"/>
        <v>9.9999999999999639E-5</v>
      </c>
      <c r="O211" s="1">
        <f t="shared" si="70"/>
        <v>8.9999999999999857E-4</v>
      </c>
      <c r="P211" s="1">
        <f t="shared" si="85"/>
        <v>6.6666666666666429E-6</v>
      </c>
      <c r="Q211" s="1">
        <f t="shared" si="61"/>
        <v>4.6666666666666624E-5</v>
      </c>
      <c r="R211" s="1">
        <f t="shared" si="62"/>
        <v>6.6666666666666429E-6</v>
      </c>
      <c r="S211" s="1">
        <f t="shared" si="71"/>
        <v>5.9999999999999907E-5</v>
      </c>
      <c r="U211" s="1">
        <f t="shared" si="64"/>
        <v>4.6666666666666621E-8</v>
      </c>
      <c r="V211" s="1">
        <f t="shared" si="65"/>
        <v>6.6666666666666428E-9</v>
      </c>
      <c r="W211" s="10"/>
      <c r="X211" s="1">
        <f t="shared" si="72"/>
        <v>5.9999999999999902E-8</v>
      </c>
      <c r="Y211" s="16">
        <f t="shared" si="73"/>
        <v>5.99999999999999E-5</v>
      </c>
      <c r="Z211" s="17">
        <f t="shared" si="74"/>
        <v>1.199999999999998E-4</v>
      </c>
      <c r="AA211" s="18">
        <f t="shared" si="75"/>
        <v>0.1199999999999998</v>
      </c>
      <c r="AB211" s="12">
        <f t="shared" si="76"/>
        <v>1.9999999999999968E-5</v>
      </c>
      <c r="AC211" s="11">
        <f t="shared" si="77"/>
        <v>1.9999999999999967E-8</v>
      </c>
      <c r="AD211" s="1">
        <f t="shared" si="78"/>
        <v>1.9999999999999968E-5</v>
      </c>
      <c r="AE211" s="1">
        <f t="shared" si="79"/>
        <v>3.9999999999999936E-5</v>
      </c>
      <c r="AF211" s="1">
        <f t="shared" si="80"/>
        <v>3.9999999999999938E-2</v>
      </c>
      <c r="AG211" s="1">
        <f t="shared" si="81"/>
        <v>1.2788664128116817E-8</v>
      </c>
      <c r="AH211" s="23">
        <f t="shared" si="82"/>
        <v>-18.174706673400358</v>
      </c>
    </row>
    <row r="212" spans="1:34" ht="15.75" x14ac:dyDescent="0.25">
      <c r="B212" s="1">
        <f t="shared" si="83"/>
        <v>3075</v>
      </c>
      <c r="C212" s="1">
        <v>5.7</v>
      </c>
      <c r="D212" s="1">
        <v>5.7</v>
      </c>
      <c r="E212" s="1">
        <v>5.5</v>
      </c>
      <c r="F212" s="1">
        <v>5</v>
      </c>
      <c r="H212" s="1">
        <f t="shared" si="68"/>
        <v>0.79999999999999982</v>
      </c>
      <c r="I212" s="1">
        <f t="shared" si="67"/>
        <v>0.59999999999999964</v>
      </c>
      <c r="J212" s="1">
        <f t="shared" si="67"/>
        <v>9.9999999999999645E-2</v>
      </c>
      <c r="K212" s="1">
        <f t="shared" si="69"/>
        <v>1.4999999999999991</v>
      </c>
      <c r="L212" s="1">
        <f t="shared" si="84"/>
        <v>7.9999999999999982E-4</v>
      </c>
      <c r="M212" s="1">
        <f t="shared" si="58"/>
        <v>5.9999999999999962E-4</v>
      </c>
      <c r="N212" s="1">
        <f t="shared" si="59"/>
        <v>9.9999999999999639E-5</v>
      </c>
      <c r="O212" s="1">
        <f t="shared" si="70"/>
        <v>1.4999999999999989E-3</v>
      </c>
      <c r="P212" s="1">
        <f t="shared" si="85"/>
        <v>5.333333333333332E-5</v>
      </c>
      <c r="Q212" s="1">
        <f t="shared" si="61"/>
        <v>3.9999999999999976E-5</v>
      </c>
      <c r="R212" s="1">
        <f t="shared" si="62"/>
        <v>6.6666666666666429E-6</v>
      </c>
      <c r="S212" s="1">
        <f t="shared" si="71"/>
        <v>9.9999999999999937E-5</v>
      </c>
      <c r="U212" s="1">
        <f t="shared" si="64"/>
        <v>3.9999999999999974E-8</v>
      </c>
      <c r="V212" s="1">
        <f t="shared" si="65"/>
        <v>6.6666666666666428E-9</v>
      </c>
      <c r="W212" s="10"/>
      <c r="X212" s="1">
        <f t="shared" si="72"/>
        <v>9.9999999999999943E-8</v>
      </c>
      <c r="Y212" s="16">
        <f t="shared" si="73"/>
        <v>9.9999999999999937E-5</v>
      </c>
      <c r="Z212" s="17">
        <f t="shared" si="74"/>
        <v>1.9999999999999987E-4</v>
      </c>
      <c r="AA212" s="18">
        <f t="shared" si="75"/>
        <v>0.19999999999999987</v>
      </c>
      <c r="AB212" s="12">
        <f t="shared" si="76"/>
        <v>3.3333333333333315E-5</v>
      </c>
      <c r="AC212" s="11">
        <f t="shared" si="77"/>
        <v>3.3333333333333314E-8</v>
      </c>
      <c r="AD212" s="1">
        <f t="shared" si="78"/>
        <v>3.3333333333333315E-5</v>
      </c>
      <c r="AE212" s="1">
        <f t="shared" si="79"/>
        <v>6.6666666666666629E-5</v>
      </c>
      <c r="AF212" s="1">
        <f t="shared" si="80"/>
        <v>6.6666666666666624E-2</v>
      </c>
      <c r="AG212" s="1">
        <f t="shared" si="81"/>
        <v>2.1314440213528049E-8</v>
      </c>
      <c r="AH212" s="23">
        <f t="shared" si="82"/>
        <v>-17.663881049634366</v>
      </c>
    </row>
    <row r="213" spans="1:34" ht="15.75" x14ac:dyDescent="0.25">
      <c r="B213" s="1">
        <f t="shared" si="83"/>
        <v>3090</v>
      </c>
      <c r="C213" s="1">
        <v>5</v>
      </c>
      <c r="D213" s="1">
        <v>5</v>
      </c>
      <c r="E213" s="1">
        <v>5.4</v>
      </c>
      <c r="F213" s="1">
        <v>5</v>
      </c>
      <c r="H213" s="1">
        <f t="shared" si="68"/>
        <v>9.9999999999999645E-2</v>
      </c>
      <c r="I213" s="1">
        <f t="shared" si="67"/>
        <v>0.5</v>
      </c>
      <c r="J213" s="1">
        <f t="shared" si="67"/>
        <v>9.9999999999999645E-2</v>
      </c>
      <c r="K213" s="1">
        <f t="shared" si="69"/>
        <v>0.69999999999999929</v>
      </c>
      <c r="L213" s="1">
        <f t="shared" si="84"/>
        <v>9.9999999999999639E-5</v>
      </c>
      <c r="M213" s="1">
        <f t="shared" si="58"/>
        <v>5.0000000000000001E-4</v>
      </c>
      <c r="N213" s="1">
        <f t="shared" si="59"/>
        <v>9.9999999999999639E-5</v>
      </c>
      <c r="O213" s="1">
        <f t="shared" si="70"/>
        <v>6.9999999999999923E-4</v>
      </c>
      <c r="P213" s="1">
        <f t="shared" si="85"/>
        <v>6.6666666666666429E-6</v>
      </c>
      <c r="Q213" s="1">
        <f t="shared" si="61"/>
        <v>3.3333333333333335E-5</v>
      </c>
      <c r="R213" s="1">
        <f t="shared" si="62"/>
        <v>6.6666666666666429E-6</v>
      </c>
      <c r="S213" s="1">
        <f t="shared" si="71"/>
        <v>4.6666666666666617E-5</v>
      </c>
      <c r="U213" s="1">
        <f t="shared" si="64"/>
        <v>3.3333333333333334E-8</v>
      </c>
      <c r="V213" s="1">
        <f t="shared" si="65"/>
        <v>6.6666666666666428E-9</v>
      </c>
      <c r="W213" s="10"/>
      <c r="X213" s="1">
        <f t="shared" si="72"/>
        <v>4.6666666666666615E-8</v>
      </c>
      <c r="Y213" s="16">
        <f t="shared" si="73"/>
        <v>4.6666666666666617E-5</v>
      </c>
      <c r="Z213" s="17">
        <f t="shared" si="74"/>
        <v>9.3333333333333235E-5</v>
      </c>
      <c r="AA213" s="18">
        <f t="shared" si="75"/>
        <v>9.333333333333324E-2</v>
      </c>
      <c r="AB213" s="12">
        <f t="shared" si="76"/>
        <v>1.5555555555555538E-5</v>
      </c>
      <c r="AC213" s="11">
        <f t="shared" si="77"/>
        <v>1.5555555555555537E-8</v>
      </c>
      <c r="AD213" s="1">
        <f t="shared" si="78"/>
        <v>1.5555555555555538E-5</v>
      </c>
      <c r="AE213" s="1">
        <f t="shared" si="79"/>
        <v>3.1111111111111076E-5</v>
      </c>
      <c r="AF213" s="1">
        <f t="shared" si="80"/>
        <v>3.1111111111111076E-2</v>
      </c>
      <c r="AG213" s="1">
        <f t="shared" si="81"/>
        <v>9.9467387663130836E-9</v>
      </c>
      <c r="AH213" s="23">
        <f t="shared" si="82"/>
        <v>-18.426021101681261</v>
      </c>
    </row>
    <row r="214" spans="1:34" ht="15.75" x14ac:dyDescent="0.25">
      <c r="A214" s="1" t="s">
        <v>55</v>
      </c>
      <c r="B214" s="1">
        <f t="shared" si="83"/>
        <v>3105</v>
      </c>
      <c r="C214" s="1">
        <v>5.4</v>
      </c>
      <c r="D214" s="1">
        <v>5.4</v>
      </c>
      <c r="E214" s="1">
        <v>5.6</v>
      </c>
      <c r="F214" s="1">
        <v>5.3</v>
      </c>
      <c r="H214" s="1">
        <f t="shared" si="68"/>
        <v>0.5</v>
      </c>
      <c r="I214" s="1">
        <f t="shared" si="67"/>
        <v>0.69999999999999929</v>
      </c>
      <c r="J214" s="1">
        <f t="shared" si="67"/>
        <v>0.39999999999999947</v>
      </c>
      <c r="K214" s="1">
        <f t="shared" si="69"/>
        <v>1.5999999999999988</v>
      </c>
      <c r="L214" s="1">
        <f t="shared" si="84"/>
        <v>5.0000000000000001E-4</v>
      </c>
      <c r="M214" s="1">
        <f t="shared" si="58"/>
        <v>6.9999999999999934E-4</v>
      </c>
      <c r="N214" s="1">
        <f t="shared" si="59"/>
        <v>3.9999999999999948E-4</v>
      </c>
      <c r="O214" s="1">
        <f t="shared" si="70"/>
        <v>1.5999999999999988E-3</v>
      </c>
      <c r="P214" s="1">
        <f t="shared" si="85"/>
        <v>3.3333333333333335E-5</v>
      </c>
      <c r="Q214" s="1">
        <f t="shared" si="61"/>
        <v>4.6666666666666624E-5</v>
      </c>
      <c r="R214" s="1">
        <f t="shared" si="62"/>
        <v>2.6666666666666633E-5</v>
      </c>
      <c r="S214" s="1">
        <f t="shared" si="71"/>
        <v>1.066666666666666E-4</v>
      </c>
      <c r="U214" s="1">
        <f t="shared" si="64"/>
        <v>4.6666666666666621E-8</v>
      </c>
      <c r="V214" s="1">
        <f t="shared" si="65"/>
        <v>2.6666666666666634E-8</v>
      </c>
      <c r="W214" s="10"/>
      <c r="X214" s="1">
        <f t="shared" si="72"/>
        <v>1.066666666666666E-7</v>
      </c>
      <c r="Y214" s="16">
        <f t="shared" si="73"/>
        <v>1.066666666666666E-4</v>
      </c>
      <c r="Z214" s="17">
        <f t="shared" si="74"/>
        <v>2.133333333333332E-4</v>
      </c>
      <c r="AA214" s="18">
        <f t="shared" si="75"/>
        <v>0.21333333333333321</v>
      </c>
      <c r="AB214" s="12">
        <f t="shared" si="76"/>
        <v>3.5555555555555533E-5</v>
      </c>
      <c r="AC214" s="11">
        <f t="shared" si="77"/>
        <v>3.5555555555555534E-8</v>
      </c>
      <c r="AD214" s="1">
        <f t="shared" si="78"/>
        <v>3.5555555555555533E-5</v>
      </c>
      <c r="AE214" s="1">
        <f t="shared" si="79"/>
        <v>7.1111111111111066E-5</v>
      </c>
      <c r="AF214" s="1">
        <f t="shared" si="80"/>
        <v>7.1111111111111069E-2</v>
      </c>
      <c r="AG214" s="1">
        <f t="shared" si="81"/>
        <v>2.273540289442992E-8</v>
      </c>
      <c r="AH214" s="23">
        <f t="shared" si="82"/>
        <v>-17.599342528496795</v>
      </c>
    </row>
    <row r="215" spans="1:34" ht="15.75" x14ac:dyDescent="0.25">
      <c r="B215" s="1">
        <f t="shared" si="83"/>
        <v>3120</v>
      </c>
      <c r="C215" s="1">
        <v>5.4</v>
      </c>
      <c r="D215" s="1">
        <v>5.4</v>
      </c>
      <c r="E215" s="1">
        <v>5.7</v>
      </c>
      <c r="F215" s="1">
        <v>5.0999999999999996</v>
      </c>
      <c r="H215" s="1">
        <f t="shared" si="68"/>
        <v>0.5</v>
      </c>
      <c r="I215" s="1">
        <f t="shared" si="67"/>
        <v>0.79999999999999982</v>
      </c>
      <c r="J215" s="1">
        <f t="shared" si="67"/>
        <v>0.19999999999999929</v>
      </c>
      <c r="K215" s="1">
        <f t="shared" si="69"/>
        <v>1.4999999999999991</v>
      </c>
      <c r="L215" s="1">
        <f t="shared" si="84"/>
        <v>5.0000000000000001E-4</v>
      </c>
      <c r="M215" s="1">
        <f t="shared" si="58"/>
        <v>7.9999999999999982E-4</v>
      </c>
      <c r="N215" s="1">
        <f t="shared" si="59"/>
        <v>1.9999999999999928E-4</v>
      </c>
      <c r="O215" s="1">
        <f t="shared" si="70"/>
        <v>1.4999999999999992E-3</v>
      </c>
      <c r="P215" s="1">
        <f t="shared" si="85"/>
        <v>3.3333333333333335E-5</v>
      </c>
      <c r="Q215" s="1">
        <f t="shared" si="61"/>
        <v>5.333333333333332E-5</v>
      </c>
      <c r="R215" s="1">
        <f t="shared" si="62"/>
        <v>1.3333333333333286E-5</v>
      </c>
      <c r="S215" s="1">
        <f t="shared" si="71"/>
        <v>9.9999999999999937E-5</v>
      </c>
      <c r="U215" s="1">
        <f t="shared" si="64"/>
        <v>5.3333333333333321E-8</v>
      </c>
      <c r="V215" s="1">
        <f t="shared" si="65"/>
        <v>1.3333333333333286E-8</v>
      </c>
      <c r="W215" s="10"/>
      <c r="X215" s="1">
        <f t="shared" si="72"/>
        <v>9.9999999999999943E-8</v>
      </c>
      <c r="Y215" s="16">
        <f t="shared" si="73"/>
        <v>9.9999999999999937E-5</v>
      </c>
      <c r="Z215" s="17">
        <f t="shared" si="74"/>
        <v>1.9999999999999987E-4</v>
      </c>
      <c r="AA215" s="18">
        <f t="shared" si="75"/>
        <v>0.19999999999999987</v>
      </c>
      <c r="AB215" s="12">
        <f t="shared" si="76"/>
        <v>3.3333333333333315E-5</v>
      </c>
      <c r="AC215" s="11">
        <f t="shared" si="77"/>
        <v>3.3333333333333314E-8</v>
      </c>
      <c r="AD215" s="1">
        <f t="shared" si="78"/>
        <v>3.3333333333333315E-5</v>
      </c>
      <c r="AE215" s="1">
        <f t="shared" si="79"/>
        <v>6.6666666666666629E-5</v>
      </c>
      <c r="AF215" s="1">
        <f t="shared" si="80"/>
        <v>6.6666666666666624E-2</v>
      </c>
      <c r="AG215" s="1">
        <f t="shared" si="81"/>
        <v>2.1314440213528049E-8</v>
      </c>
      <c r="AH215" s="23">
        <f t="shared" si="82"/>
        <v>-17.663881049634366</v>
      </c>
    </row>
    <row r="216" spans="1:34" ht="15.75" x14ac:dyDescent="0.25">
      <c r="B216" s="1">
        <f t="shared" si="83"/>
        <v>3135</v>
      </c>
      <c r="C216" s="1">
        <v>5.8</v>
      </c>
      <c r="D216" s="1">
        <v>5.8</v>
      </c>
      <c r="E216" s="1">
        <v>5.6</v>
      </c>
      <c r="F216" s="1">
        <v>5.2</v>
      </c>
      <c r="H216" s="1">
        <f t="shared" si="68"/>
        <v>0.89999999999999947</v>
      </c>
      <c r="I216" s="1">
        <f t="shared" si="67"/>
        <v>0.69999999999999929</v>
      </c>
      <c r="J216" s="1">
        <f t="shared" si="67"/>
        <v>0.29999999999999982</v>
      </c>
      <c r="K216" s="1">
        <f t="shared" si="69"/>
        <v>1.8999999999999986</v>
      </c>
      <c r="L216" s="1">
        <f t="shared" si="84"/>
        <v>8.9999999999999943E-4</v>
      </c>
      <c r="M216" s="1">
        <f t="shared" si="58"/>
        <v>6.9999999999999934E-4</v>
      </c>
      <c r="N216" s="1">
        <f t="shared" si="59"/>
        <v>2.9999999999999981E-4</v>
      </c>
      <c r="O216" s="1">
        <f t="shared" si="70"/>
        <v>1.8999999999999985E-3</v>
      </c>
      <c r="P216" s="1">
        <f t="shared" si="85"/>
        <v>5.9999999999999961E-5</v>
      </c>
      <c r="Q216" s="1">
        <f t="shared" si="61"/>
        <v>4.6666666666666624E-5</v>
      </c>
      <c r="R216" s="1">
        <f t="shared" si="62"/>
        <v>1.9999999999999988E-5</v>
      </c>
      <c r="S216" s="1">
        <f t="shared" si="71"/>
        <v>1.2666666666666658E-4</v>
      </c>
      <c r="U216" s="1">
        <f t="shared" si="64"/>
        <v>4.6666666666666621E-8</v>
      </c>
      <c r="V216" s="1">
        <f t="shared" si="65"/>
        <v>1.9999999999999987E-8</v>
      </c>
      <c r="W216" s="10"/>
      <c r="X216" s="1">
        <f t="shared" si="72"/>
        <v>1.2666666666666658E-7</v>
      </c>
      <c r="Y216" s="16">
        <f t="shared" si="73"/>
        <v>1.2666666666666658E-4</v>
      </c>
      <c r="Z216" s="17">
        <f t="shared" si="74"/>
        <v>2.5333333333333317E-4</v>
      </c>
      <c r="AA216" s="18">
        <f t="shared" si="75"/>
        <v>0.25333333333333319</v>
      </c>
      <c r="AB216" s="12">
        <f t="shared" si="76"/>
        <v>4.2222222222222194E-5</v>
      </c>
      <c r="AC216" s="11">
        <f t="shared" si="77"/>
        <v>4.2222222222222194E-8</v>
      </c>
      <c r="AD216" s="1">
        <f t="shared" si="78"/>
        <v>4.2222222222222194E-5</v>
      </c>
      <c r="AE216" s="1">
        <f t="shared" si="79"/>
        <v>8.4444444444444389E-5</v>
      </c>
      <c r="AF216" s="1">
        <f t="shared" si="80"/>
        <v>8.4444444444444391E-2</v>
      </c>
      <c r="AG216" s="1">
        <f t="shared" si="81"/>
        <v>2.6998290937135529E-8</v>
      </c>
      <c r="AH216" s="23">
        <f t="shared" si="82"/>
        <v>-17.427492271570134</v>
      </c>
    </row>
    <row r="217" spans="1:34" ht="15.75" x14ac:dyDescent="0.25">
      <c r="B217" s="1">
        <f t="shared" si="83"/>
        <v>3150</v>
      </c>
      <c r="C217" s="1">
        <v>5.3</v>
      </c>
      <c r="D217" s="1">
        <v>5.3</v>
      </c>
      <c r="E217" s="1">
        <v>5.7</v>
      </c>
      <c r="F217" s="1">
        <v>5.3</v>
      </c>
      <c r="H217" s="1">
        <f t="shared" si="68"/>
        <v>0.39999999999999947</v>
      </c>
      <c r="I217" s="1">
        <f t="shared" si="67"/>
        <v>0.79999999999999982</v>
      </c>
      <c r="J217" s="1">
        <f t="shared" si="67"/>
        <v>0.39999999999999947</v>
      </c>
      <c r="K217" s="1">
        <f t="shared" si="69"/>
        <v>1.5999999999999988</v>
      </c>
      <c r="L217" s="1">
        <f t="shared" si="84"/>
        <v>3.9999999999999948E-4</v>
      </c>
      <c r="M217" s="1">
        <f t="shared" si="58"/>
        <v>7.9999999999999982E-4</v>
      </c>
      <c r="N217" s="1">
        <f t="shared" si="59"/>
        <v>3.9999999999999948E-4</v>
      </c>
      <c r="O217" s="1">
        <f t="shared" si="70"/>
        <v>1.5999999999999988E-3</v>
      </c>
      <c r="P217" s="1">
        <f t="shared" si="85"/>
        <v>2.6666666666666633E-5</v>
      </c>
      <c r="Q217" s="1">
        <f t="shared" si="61"/>
        <v>5.333333333333332E-5</v>
      </c>
      <c r="R217" s="1">
        <f t="shared" si="62"/>
        <v>2.6666666666666633E-5</v>
      </c>
      <c r="S217" s="1">
        <f t="shared" si="71"/>
        <v>1.0666666666666659E-4</v>
      </c>
      <c r="U217" s="1">
        <f t="shared" si="64"/>
        <v>5.3333333333333321E-8</v>
      </c>
      <c r="V217" s="1">
        <f t="shared" si="65"/>
        <v>2.6666666666666634E-8</v>
      </c>
      <c r="W217" s="10"/>
      <c r="X217" s="1">
        <f t="shared" si="72"/>
        <v>1.0666666666666659E-7</v>
      </c>
      <c r="Y217" s="16">
        <f t="shared" si="73"/>
        <v>1.0666666666666659E-4</v>
      </c>
      <c r="Z217" s="17">
        <f t="shared" si="74"/>
        <v>2.1333333333333317E-4</v>
      </c>
      <c r="AA217" s="18">
        <f t="shared" si="75"/>
        <v>0.21333333333333318</v>
      </c>
      <c r="AB217" s="12">
        <f t="shared" si="76"/>
        <v>3.5555555555555526E-5</v>
      </c>
      <c r="AC217" s="11">
        <f t="shared" si="77"/>
        <v>3.5555555555555528E-8</v>
      </c>
      <c r="AD217" s="1">
        <f t="shared" si="78"/>
        <v>3.5555555555555526E-5</v>
      </c>
      <c r="AE217" s="1">
        <f t="shared" si="79"/>
        <v>7.1111111111111052E-5</v>
      </c>
      <c r="AF217" s="1">
        <f t="shared" si="80"/>
        <v>7.1111111111111056E-2</v>
      </c>
      <c r="AG217" s="1">
        <f t="shared" si="81"/>
        <v>2.2735402894429914E-8</v>
      </c>
      <c r="AH217" s="23">
        <f t="shared" si="82"/>
        <v>-17.599342528496795</v>
      </c>
    </row>
    <row r="218" spans="1:34" ht="15.75" x14ac:dyDescent="0.25">
      <c r="B218" s="1">
        <f t="shared" si="83"/>
        <v>3165</v>
      </c>
      <c r="C218" s="1">
        <v>5.2</v>
      </c>
      <c r="D218" s="1">
        <v>5.2</v>
      </c>
      <c r="E218" s="1">
        <v>5.7</v>
      </c>
      <c r="F218" s="1">
        <v>5</v>
      </c>
      <c r="H218" s="1">
        <f t="shared" si="68"/>
        <v>0.29999999999999982</v>
      </c>
      <c r="I218" s="1">
        <f t="shared" si="67"/>
        <v>0.79999999999999982</v>
      </c>
      <c r="J218" s="1">
        <f t="shared" si="67"/>
        <v>9.9999999999999645E-2</v>
      </c>
      <c r="K218" s="1">
        <f t="shared" si="69"/>
        <v>1.1999999999999993</v>
      </c>
      <c r="L218" s="1">
        <f t="shared" si="84"/>
        <v>2.9999999999999981E-4</v>
      </c>
      <c r="M218" s="1">
        <f t="shared" si="58"/>
        <v>7.9999999999999982E-4</v>
      </c>
      <c r="N218" s="1">
        <f t="shared" si="59"/>
        <v>9.9999999999999639E-5</v>
      </c>
      <c r="O218" s="1">
        <f t="shared" si="70"/>
        <v>1.1999999999999992E-3</v>
      </c>
      <c r="P218" s="1">
        <f t="shared" si="85"/>
        <v>1.9999999999999988E-5</v>
      </c>
      <c r="Q218" s="1">
        <f t="shared" si="61"/>
        <v>5.333333333333332E-5</v>
      </c>
      <c r="R218" s="1">
        <f t="shared" si="62"/>
        <v>6.6666666666666429E-6</v>
      </c>
      <c r="S218" s="1">
        <f t="shared" si="71"/>
        <v>7.9999999999999952E-5</v>
      </c>
      <c r="U218" s="1">
        <f t="shared" si="64"/>
        <v>5.3333333333333321E-8</v>
      </c>
      <c r="V218" s="1">
        <f t="shared" si="65"/>
        <v>6.6666666666666428E-9</v>
      </c>
      <c r="W218" s="10"/>
      <c r="X218" s="1">
        <f t="shared" si="72"/>
        <v>7.9999999999999949E-8</v>
      </c>
      <c r="Y218" s="16">
        <f t="shared" si="73"/>
        <v>7.9999999999999952E-5</v>
      </c>
      <c r="Z218" s="17">
        <f t="shared" si="74"/>
        <v>1.599999999999999E-4</v>
      </c>
      <c r="AA218" s="18">
        <f t="shared" si="75"/>
        <v>0.15999999999999989</v>
      </c>
      <c r="AB218" s="12">
        <f t="shared" si="76"/>
        <v>2.666666666666665E-5</v>
      </c>
      <c r="AC218" s="11">
        <f t="shared" si="77"/>
        <v>2.6666666666666651E-8</v>
      </c>
      <c r="AD218" s="1">
        <f t="shared" si="78"/>
        <v>2.666666666666665E-5</v>
      </c>
      <c r="AE218" s="1">
        <f t="shared" si="79"/>
        <v>5.3333333333333299E-5</v>
      </c>
      <c r="AF218" s="1">
        <f t="shared" si="80"/>
        <v>5.3333333333333302E-2</v>
      </c>
      <c r="AG218" s="1">
        <f t="shared" si="81"/>
        <v>1.705155217082244E-8</v>
      </c>
      <c r="AH218" s="23">
        <f t="shared" si="82"/>
        <v>-17.887024600948575</v>
      </c>
    </row>
    <row r="219" spans="1:34" ht="15.75" x14ac:dyDescent="0.25">
      <c r="B219" s="1">
        <f t="shared" si="83"/>
        <v>3180</v>
      </c>
      <c r="C219" s="1">
        <v>5.4</v>
      </c>
      <c r="D219" s="1">
        <v>5.4</v>
      </c>
      <c r="E219" s="1">
        <v>5.6</v>
      </c>
      <c r="F219" s="1">
        <v>5</v>
      </c>
      <c r="H219" s="1">
        <f t="shared" si="68"/>
        <v>0.5</v>
      </c>
      <c r="I219" s="1">
        <f t="shared" si="67"/>
        <v>0.69999999999999929</v>
      </c>
      <c r="J219" s="1">
        <f t="shared" si="67"/>
        <v>9.9999999999999645E-2</v>
      </c>
      <c r="K219" s="1">
        <f t="shared" si="69"/>
        <v>1.2999999999999989</v>
      </c>
      <c r="L219" s="1">
        <f t="shared" si="84"/>
        <v>5.0000000000000001E-4</v>
      </c>
      <c r="M219" s="1">
        <f t="shared" si="58"/>
        <v>6.9999999999999934E-4</v>
      </c>
      <c r="N219" s="1">
        <f t="shared" si="59"/>
        <v>9.9999999999999639E-5</v>
      </c>
      <c r="O219" s="1">
        <f t="shared" si="70"/>
        <v>1.2999999999999989E-3</v>
      </c>
      <c r="P219" s="1">
        <f t="shared" si="85"/>
        <v>3.3333333333333335E-5</v>
      </c>
      <c r="Q219" s="1">
        <f t="shared" si="61"/>
        <v>4.6666666666666624E-5</v>
      </c>
      <c r="R219" s="1">
        <f t="shared" si="62"/>
        <v>6.6666666666666429E-6</v>
      </c>
      <c r="S219" s="1">
        <f t="shared" si="71"/>
        <v>8.6666666666666614E-5</v>
      </c>
      <c r="U219" s="1">
        <f t="shared" si="64"/>
        <v>4.6666666666666621E-8</v>
      </c>
      <c r="V219" s="1">
        <f t="shared" si="65"/>
        <v>6.6666666666666428E-9</v>
      </c>
      <c r="W219" s="10"/>
      <c r="X219" s="1">
        <f t="shared" si="72"/>
        <v>8.6666666666666609E-8</v>
      </c>
      <c r="Y219" s="16">
        <f t="shared" si="73"/>
        <v>8.6666666666666614E-5</v>
      </c>
      <c r="Z219" s="17">
        <f t="shared" si="74"/>
        <v>1.7333333333333323E-4</v>
      </c>
      <c r="AA219" s="18">
        <f t="shared" si="75"/>
        <v>0.17333333333333323</v>
      </c>
      <c r="AB219" s="12">
        <f t="shared" si="76"/>
        <v>2.8888888888888871E-5</v>
      </c>
      <c r="AC219" s="11">
        <f t="shared" si="77"/>
        <v>2.8888888888888871E-8</v>
      </c>
      <c r="AD219" s="1">
        <f t="shared" si="78"/>
        <v>2.8888888888888871E-5</v>
      </c>
      <c r="AE219" s="1">
        <f t="shared" si="79"/>
        <v>5.7777777777777743E-5</v>
      </c>
      <c r="AF219" s="1">
        <f t="shared" si="80"/>
        <v>5.777777777777774E-2</v>
      </c>
      <c r="AG219" s="1">
        <f t="shared" si="81"/>
        <v>1.8472514851724309E-8</v>
      </c>
      <c r="AH219" s="23">
        <f t="shared" si="82"/>
        <v>-17.80698189327504</v>
      </c>
    </row>
    <row r="220" spans="1:34" ht="15.75" x14ac:dyDescent="0.25">
      <c r="B220" s="1">
        <f t="shared" si="83"/>
        <v>3195</v>
      </c>
      <c r="C220" s="1">
        <v>5</v>
      </c>
      <c r="D220" s="1">
        <v>5</v>
      </c>
      <c r="E220" s="1">
        <v>5.7</v>
      </c>
      <c r="F220" s="1">
        <v>5.7</v>
      </c>
      <c r="H220" s="1">
        <f t="shared" si="68"/>
        <v>9.9999999999999645E-2</v>
      </c>
      <c r="I220" s="1">
        <f t="shared" si="67"/>
        <v>0.79999999999999982</v>
      </c>
      <c r="J220" s="1">
        <f t="shared" si="67"/>
        <v>0.79999999999999982</v>
      </c>
      <c r="K220" s="1">
        <f t="shared" si="69"/>
        <v>1.6999999999999993</v>
      </c>
      <c r="L220" s="1">
        <f t="shared" si="84"/>
        <v>9.9999999999999639E-5</v>
      </c>
      <c r="M220" s="1">
        <f t="shared" si="58"/>
        <v>7.9999999999999982E-4</v>
      </c>
      <c r="N220" s="1">
        <f t="shared" si="59"/>
        <v>7.9999999999999982E-4</v>
      </c>
      <c r="O220" s="1">
        <f t="shared" si="70"/>
        <v>1.6999999999999993E-3</v>
      </c>
      <c r="P220" s="1">
        <f t="shared" si="85"/>
        <v>6.6666666666666429E-6</v>
      </c>
      <c r="Q220" s="1">
        <f t="shared" si="61"/>
        <v>5.333333333333332E-5</v>
      </c>
      <c r="R220" s="1">
        <f t="shared" si="62"/>
        <v>5.333333333333332E-5</v>
      </c>
      <c r="S220" s="1">
        <f t="shared" si="71"/>
        <v>1.1333333333333329E-4</v>
      </c>
      <c r="U220" s="1">
        <f t="shared" si="64"/>
        <v>5.3333333333333321E-8</v>
      </c>
      <c r="V220" s="1">
        <f t="shared" si="65"/>
        <v>5.3333333333333321E-8</v>
      </c>
      <c r="W220" s="10"/>
      <c r="X220" s="1">
        <f t="shared" si="72"/>
        <v>1.1333333333333329E-7</v>
      </c>
      <c r="Y220" s="16">
        <f t="shared" si="73"/>
        <v>1.1333333333333329E-4</v>
      </c>
      <c r="Z220" s="17">
        <f t="shared" si="74"/>
        <v>2.2666666666666657E-4</v>
      </c>
      <c r="AA220" s="18">
        <f t="shared" si="75"/>
        <v>0.22666666666666657</v>
      </c>
      <c r="AB220" s="12">
        <f t="shared" si="76"/>
        <v>3.7777777777777765E-5</v>
      </c>
      <c r="AC220" s="11">
        <f t="shared" si="77"/>
        <v>3.7777777777777768E-8</v>
      </c>
      <c r="AD220" s="1">
        <f t="shared" si="78"/>
        <v>3.7777777777777765E-5</v>
      </c>
      <c r="AE220" s="1">
        <f t="shared" si="79"/>
        <v>7.5555555555555529E-5</v>
      </c>
      <c r="AF220" s="1">
        <f t="shared" si="80"/>
        <v>7.5555555555555529E-2</v>
      </c>
      <c r="AG220" s="1">
        <f t="shared" si="81"/>
        <v>2.4156365575331799E-8</v>
      </c>
      <c r="AH220" s="23">
        <f t="shared" si="82"/>
        <v>-17.538717906680358</v>
      </c>
    </row>
    <row r="221" spans="1:34" ht="15.75" x14ac:dyDescent="0.25">
      <c r="B221" s="1">
        <f t="shared" si="83"/>
        <v>3210</v>
      </c>
      <c r="C221" s="1">
        <v>5.4</v>
      </c>
      <c r="D221" s="1">
        <v>5.4</v>
      </c>
      <c r="E221" s="1">
        <v>5.5</v>
      </c>
      <c r="F221" s="1">
        <v>5.6</v>
      </c>
      <c r="H221" s="1">
        <f t="shared" si="68"/>
        <v>0.5</v>
      </c>
      <c r="I221" s="1">
        <f t="shared" si="67"/>
        <v>0.59999999999999964</v>
      </c>
      <c r="J221" s="1">
        <f t="shared" si="67"/>
        <v>0.69999999999999929</v>
      </c>
      <c r="K221" s="1">
        <f t="shared" si="69"/>
        <v>1.7999999999999989</v>
      </c>
      <c r="L221" s="1">
        <f t="shared" si="84"/>
        <v>5.0000000000000001E-4</v>
      </c>
      <c r="M221" s="1">
        <f t="shared" si="58"/>
        <v>5.9999999999999962E-4</v>
      </c>
      <c r="N221" s="1">
        <f t="shared" si="59"/>
        <v>6.9999999999999934E-4</v>
      </c>
      <c r="O221" s="1">
        <f t="shared" si="70"/>
        <v>1.7999999999999991E-3</v>
      </c>
      <c r="P221" s="1">
        <f t="shared" si="85"/>
        <v>3.3333333333333335E-5</v>
      </c>
      <c r="Q221" s="1">
        <f t="shared" si="61"/>
        <v>3.9999999999999976E-5</v>
      </c>
      <c r="R221" s="1">
        <f t="shared" si="62"/>
        <v>4.6666666666666624E-5</v>
      </c>
      <c r="S221" s="1">
        <f t="shared" si="71"/>
        <v>1.1999999999999994E-4</v>
      </c>
      <c r="U221" s="1">
        <f t="shared" si="64"/>
        <v>3.9999999999999974E-8</v>
      </c>
      <c r="V221" s="1">
        <f t="shared" si="65"/>
        <v>4.6666666666666621E-8</v>
      </c>
      <c r="W221" s="10"/>
      <c r="X221" s="1">
        <f t="shared" si="72"/>
        <v>1.1999999999999994E-7</v>
      </c>
      <c r="Y221" s="16">
        <f t="shared" si="73"/>
        <v>1.1999999999999994E-4</v>
      </c>
      <c r="Z221" s="17">
        <f t="shared" si="74"/>
        <v>2.3999999999999987E-4</v>
      </c>
      <c r="AA221" s="18">
        <f t="shared" si="75"/>
        <v>0.23999999999999988</v>
      </c>
      <c r="AB221" s="12">
        <f t="shared" si="76"/>
        <v>3.9999999999999976E-5</v>
      </c>
      <c r="AC221" s="11">
        <f t="shared" si="77"/>
        <v>3.9999999999999974E-8</v>
      </c>
      <c r="AD221" s="1">
        <f t="shared" si="78"/>
        <v>3.9999999999999976E-5</v>
      </c>
      <c r="AE221" s="1">
        <f t="shared" si="79"/>
        <v>7.9999999999999952E-5</v>
      </c>
      <c r="AF221" s="1">
        <f t="shared" si="80"/>
        <v>7.9999999999999946E-2</v>
      </c>
      <c r="AG221" s="1">
        <f t="shared" si="81"/>
        <v>2.5577328256233657E-8</v>
      </c>
      <c r="AH221" s="23">
        <f t="shared" si="82"/>
        <v>-17.481559492840411</v>
      </c>
    </row>
    <row r="222" spans="1:34" ht="15.75" x14ac:dyDescent="0.25">
      <c r="B222" s="1">
        <f t="shared" si="83"/>
        <v>3225</v>
      </c>
      <c r="C222" s="1">
        <v>5.3</v>
      </c>
      <c r="D222" s="1">
        <v>5.3</v>
      </c>
      <c r="E222" s="1">
        <v>5.7</v>
      </c>
      <c r="F222" s="1">
        <v>5.6</v>
      </c>
      <c r="H222" s="1">
        <f t="shared" si="68"/>
        <v>0.39999999999999947</v>
      </c>
      <c r="I222" s="1">
        <f t="shared" si="67"/>
        <v>0.79999999999999982</v>
      </c>
      <c r="J222" s="1">
        <f t="shared" si="67"/>
        <v>0.69999999999999929</v>
      </c>
      <c r="K222" s="1">
        <f t="shared" si="69"/>
        <v>1.8999999999999986</v>
      </c>
      <c r="L222" s="1">
        <f t="shared" si="84"/>
        <v>3.9999999999999948E-4</v>
      </c>
      <c r="M222" s="1">
        <f t="shared" si="58"/>
        <v>7.9999999999999982E-4</v>
      </c>
      <c r="N222" s="1">
        <f t="shared" si="59"/>
        <v>6.9999999999999934E-4</v>
      </c>
      <c r="O222" s="1">
        <f t="shared" si="70"/>
        <v>1.8999999999999985E-3</v>
      </c>
      <c r="P222" s="1">
        <f t="shared" si="85"/>
        <v>2.6666666666666633E-5</v>
      </c>
      <c r="Q222" s="1">
        <f t="shared" si="61"/>
        <v>5.333333333333332E-5</v>
      </c>
      <c r="R222" s="1">
        <f t="shared" si="62"/>
        <v>4.6666666666666624E-5</v>
      </c>
      <c r="S222" s="1">
        <f t="shared" si="71"/>
        <v>1.2666666666666658E-4</v>
      </c>
      <c r="U222" s="1">
        <f t="shared" si="64"/>
        <v>5.3333333333333321E-8</v>
      </c>
      <c r="V222" s="1">
        <f t="shared" si="65"/>
        <v>4.6666666666666621E-8</v>
      </c>
      <c r="W222" s="10"/>
      <c r="X222" s="1">
        <f t="shared" si="72"/>
        <v>1.2666666666666658E-7</v>
      </c>
      <c r="Y222" s="16">
        <f t="shared" si="73"/>
        <v>1.2666666666666658E-4</v>
      </c>
      <c r="Z222" s="17">
        <f t="shared" si="74"/>
        <v>2.5333333333333317E-4</v>
      </c>
      <c r="AA222" s="18">
        <f t="shared" si="75"/>
        <v>0.25333333333333319</v>
      </c>
      <c r="AB222" s="12">
        <f t="shared" si="76"/>
        <v>4.2222222222222194E-5</v>
      </c>
      <c r="AC222" s="11">
        <f t="shared" si="77"/>
        <v>4.2222222222222194E-8</v>
      </c>
      <c r="AD222" s="1">
        <f t="shared" si="78"/>
        <v>4.2222222222222194E-5</v>
      </c>
      <c r="AE222" s="1">
        <f t="shared" si="79"/>
        <v>8.4444444444444389E-5</v>
      </c>
      <c r="AF222" s="1">
        <f t="shared" si="80"/>
        <v>8.4444444444444391E-2</v>
      </c>
      <c r="AG222" s="1">
        <f t="shared" si="81"/>
        <v>2.6998290937135529E-8</v>
      </c>
      <c r="AH222" s="23">
        <f t="shared" si="82"/>
        <v>-17.427492271570134</v>
      </c>
    </row>
    <row r="223" spans="1:34" ht="15.75" x14ac:dyDescent="0.25">
      <c r="B223" s="1">
        <f t="shared" si="83"/>
        <v>3240</v>
      </c>
      <c r="C223" s="1">
        <v>5.2</v>
      </c>
      <c r="D223" s="1">
        <v>5.2</v>
      </c>
      <c r="E223" s="1">
        <v>5.6</v>
      </c>
      <c r="F223" s="1">
        <v>5.6</v>
      </c>
      <c r="H223" s="1">
        <f t="shared" si="68"/>
        <v>0.29999999999999982</v>
      </c>
      <c r="I223" s="1">
        <f t="shared" si="67"/>
        <v>0.69999999999999929</v>
      </c>
      <c r="J223" s="1">
        <f t="shared" si="67"/>
        <v>0.69999999999999929</v>
      </c>
      <c r="K223" s="1">
        <f t="shared" si="69"/>
        <v>1.6999999999999984</v>
      </c>
      <c r="L223" s="1">
        <f t="shared" si="84"/>
        <v>2.9999999999999981E-4</v>
      </c>
      <c r="M223" s="1">
        <f t="shared" si="58"/>
        <v>6.9999999999999934E-4</v>
      </c>
      <c r="N223" s="1">
        <f t="shared" si="59"/>
        <v>6.9999999999999934E-4</v>
      </c>
      <c r="O223" s="1">
        <f t="shared" si="70"/>
        <v>1.6999999999999984E-3</v>
      </c>
      <c r="P223" s="1">
        <f t="shared" si="85"/>
        <v>1.9999999999999988E-5</v>
      </c>
      <c r="Q223" s="1">
        <f t="shared" si="61"/>
        <v>4.6666666666666624E-5</v>
      </c>
      <c r="R223" s="1">
        <f t="shared" si="62"/>
        <v>4.6666666666666624E-5</v>
      </c>
      <c r="S223" s="1">
        <f t="shared" si="71"/>
        <v>1.1333333333333323E-4</v>
      </c>
      <c r="U223" s="1">
        <f t="shared" si="64"/>
        <v>4.6666666666666621E-8</v>
      </c>
      <c r="V223" s="1">
        <f t="shared" si="65"/>
        <v>4.6666666666666621E-8</v>
      </c>
      <c r="W223" s="10"/>
      <c r="X223" s="1">
        <f t="shared" si="72"/>
        <v>1.1333333333333324E-7</v>
      </c>
      <c r="Y223" s="16">
        <f t="shared" si="73"/>
        <v>1.1333333333333323E-4</v>
      </c>
      <c r="Z223" s="17">
        <f t="shared" si="74"/>
        <v>2.2666666666666647E-4</v>
      </c>
      <c r="AA223" s="18">
        <f t="shared" si="75"/>
        <v>0.22666666666666646</v>
      </c>
      <c r="AB223" s="12">
        <f t="shared" si="76"/>
        <v>3.7777777777777744E-5</v>
      </c>
      <c r="AC223" s="11">
        <f t="shared" si="77"/>
        <v>3.7777777777777741E-8</v>
      </c>
      <c r="AD223" s="1">
        <f t="shared" si="78"/>
        <v>3.7777777777777744E-5</v>
      </c>
      <c r="AE223" s="1">
        <f t="shared" si="79"/>
        <v>7.5555555555555489E-5</v>
      </c>
      <c r="AF223" s="1">
        <f t="shared" si="80"/>
        <v>7.5555555555555487E-2</v>
      </c>
      <c r="AG223" s="1">
        <f t="shared" si="81"/>
        <v>2.4156365575331782E-8</v>
      </c>
      <c r="AH223" s="23">
        <f t="shared" si="82"/>
        <v>-17.538717906680358</v>
      </c>
    </row>
    <row r="224" spans="1:34" ht="15.75" x14ac:dyDescent="0.25">
      <c r="B224" s="1">
        <f t="shared" si="83"/>
        <v>3255</v>
      </c>
      <c r="C224" s="1">
        <v>5.4</v>
      </c>
      <c r="D224" s="1">
        <v>5.4</v>
      </c>
      <c r="E224" s="1">
        <v>5.9</v>
      </c>
      <c r="F224" s="1">
        <v>5</v>
      </c>
      <c r="H224" s="1">
        <f t="shared" si="68"/>
        <v>0.5</v>
      </c>
      <c r="I224" s="1">
        <f t="shared" si="67"/>
        <v>1</v>
      </c>
      <c r="J224" s="1">
        <f t="shared" si="67"/>
        <v>9.9999999999999645E-2</v>
      </c>
      <c r="K224" s="1">
        <f t="shared" si="69"/>
        <v>1.5999999999999996</v>
      </c>
      <c r="L224" s="1">
        <f t="shared" si="84"/>
        <v>5.0000000000000001E-4</v>
      </c>
      <c r="M224" s="1">
        <f t="shared" si="58"/>
        <v>1E-3</v>
      </c>
      <c r="N224" s="1">
        <f t="shared" si="59"/>
        <v>9.9999999999999639E-5</v>
      </c>
      <c r="O224" s="1">
        <f t="shared" si="70"/>
        <v>1.5999999999999996E-3</v>
      </c>
      <c r="P224" s="1">
        <f t="shared" si="85"/>
        <v>3.3333333333333335E-5</v>
      </c>
      <c r="Q224" s="1">
        <f t="shared" si="61"/>
        <v>6.666666666666667E-5</v>
      </c>
      <c r="R224" s="1">
        <f t="shared" si="62"/>
        <v>6.6666666666666429E-6</v>
      </c>
      <c r="S224" s="1">
        <f t="shared" si="71"/>
        <v>1.0666666666666665E-4</v>
      </c>
      <c r="U224" s="1">
        <f t="shared" si="64"/>
        <v>6.6666666666666668E-8</v>
      </c>
      <c r="V224" s="1">
        <f t="shared" si="65"/>
        <v>6.6666666666666428E-9</v>
      </c>
      <c r="W224" s="10"/>
      <c r="X224" s="1">
        <f t="shared" si="72"/>
        <v>1.0666666666666666E-7</v>
      </c>
      <c r="Y224" s="16">
        <f t="shared" si="73"/>
        <v>1.0666666666666665E-4</v>
      </c>
      <c r="Z224" s="17">
        <f t="shared" si="74"/>
        <v>2.1333333333333331E-4</v>
      </c>
      <c r="AA224" s="18">
        <f t="shared" si="75"/>
        <v>0.21333333333333332</v>
      </c>
      <c r="AB224" s="12">
        <f t="shared" si="76"/>
        <v>3.5555555555555553E-5</v>
      </c>
      <c r="AC224" s="11">
        <f t="shared" si="77"/>
        <v>3.5555555555555554E-8</v>
      </c>
      <c r="AD224" s="1">
        <f t="shared" si="78"/>
        <v>3.5555555555555553E-5</v>
      </c>
      <c r="AE224" s="1">
        <f t="shared" si="79"/>
        <v>7.1111111111111106E-5</v>
      </c>
      <c r="AF224" s="1">
        <f t="shared" si="80"/>
        <v>7.1111111111111111E-2</v>
      </c>
      <c r="AG224" s="1">
        <f t="shared" si="81"/>
        <v>2.2735402894429934E-8</v>
      </c>
      <c r="AH224" s="23">
        <f t="shared" si="82"/>
        <v>-17.599342528496795</v>
      </c>
    </row>
    <row r="225" spans="1:34" ht="15.75" x14ac:dyDescent="0.25">
      <c r="B225" s="1">
        <f t="shared" si="83"/>
        <v>3270</v>
      </c>
      <c r="C225" s="1">
        <v>5.4</v>
      </c>
      <c r="D225" s="1">
        <v>5.4</v>
      </c>
      <c r="E225" s="1">
        <v>5.7</v>
      </c>
      <c r="F225" s="1">
        <v>5.7</v>
      </c>
      <c r="H225" s="1">
        <f t="shared" si="68"/>
        <v>0.5</v>
      </c>
      <c r="I225" s="1">
        <f t="shared" si="67"/>
        <v>0.79999999999999982</v>
      </c>
      <c r="J225" s="1">
        <f t="shared" si="67"/>
        <v>0.79999999999999982</v>
      </c>
      <c r="K225" s="1">
        <f t="shared" si="69"/>
        <v>2.0999999999999996</v>
      </c>
      <c r="L225" s="1">
        <f t="shared" si="84"/>
        <v>5.0000000000000001E-4</v>
      </c>
      <c r="M225" s="1">
        <f t="shared" si="58"/>
        <v>7.9999999999999982E-4</v>
      </c>
      <c r="N225" s="1">
        <f t="shared" si="59"/>
        <v>7.9999999999999982E-4</v>
      </c>
      <c r="O225" s="1">
        <f t="shared" si="70"/>
        <v>2.0999999999999999E-3</v>
      </c>
      <c r="P225" s="1">
        <f t="shared" si="85"/>
        <v>3.3333333333333335E-5</v>
      </c>
      <c r="Q225" s="1">
        <f t="shared" si="61"/>
        <v>5.333333333333332E-5</v>
      </c>
      <c r="R225" s="1">
        <f t="shared" si="62"/>
        <v>5.333333333333332E-5</v>
      </c>
      <c r="S225" s="1">
        <f t="shared" si="71"/>
        <v>1.3999999999999999E-4</v>
      </c>
      <c r="U225" s="1">
        <f t="shared" si="64"/>
        <v>5.3333333333333321E-8</v>
      </c>
      <c r="V225" s="1">
        <f t="shared" si="65"/>
        <v>5.3333333333333321E-8</v>
      </c>
      <c r="W225" s="10"/>
      <c r="X225" s="1">
        <f t="shared" si="72"/>
        <v>1.3999999999999998E-7</v>
      </c>
      <c r="Y225" s="16">
        <f t="shared" si="73"/>
        <v>1.3999999999999999E-4</v>
      </c>
      <c r="Z225" s="17">
        <f t="shared" si="74"/>
        <v>2.7999999999999998E-4</v>
      </c>
      <c r="AA225" s="18">
        <f t="shared" si="75"/>
        <v>0.27999999999999997</v>
      </c>
      <c r="AB225" s="12">
        <f t="shared" si="76"/>
        <v>4.6666666666666665E-5</v>
      </c>
      <c r="AC225" s="11">
        <f t="shared" si="77"/>
        <v>4.6666666666666668E-8</v>
      </c>
      <c r="AD225" s="1">
        <f t="shared" si="78"/>
        <v>4.6666666666666665E-5</v>
      </c>
      <c r="AE225" s="1">
        <f t="shared" si="79"/>
        <v>9.333333333333333E-5</v>
      </c>
      <c r="AF225" s="1">
        <f t="shared" si="80"/>
        <v>9.3333333333333324E-2</v>
      </c>
      <c r="AG225" s="1">
        <f t="shared" si="81"/>
        <v>2.9840216298939285E-8</v>
      </c>
      <c r="AH225" s="23">
        <f t="shared" si="82"/>
        <v>-17.32740881301315</v>
      </c>
    </row>
    <row r="226" spans="1:34" ht="15.75" x14ac:dyDescent="0.25">
      <c r="B226" s="1">
        <f t="shared" si="83"/>
        <v>3285</v>
      </c>
      <c r="C226" s="1">
        <v>5.3</v>
      </c>
      <c r="D226" s="1">
        <v>5.3</v>
      </c>
      <c r="E226" s="1">
        <v>6.1</v>
      </c>
      <c r="F226" s="1">
        <v>5.7</v>
      </c>
      <c r="H226" s="1">
        <f t="shared" si="68"/>
        <v>0.39999999999999947</v>
      </c>
      <c r="I226" s="1">
        <f t="shared" si="67"/>
        <v>1.1999999999999993</v>
      </c>
      <c r="J226" s="1">
        <f t="shared" si="67"/>
        <v>0.79999999999999982</v>
      </c>
      <c r="K226" s="1">
        <f t="shared" si="69"/>
        <v>2.3999999999999986</v>
      </c>
      <c r="L226" s="1">
        <f t="shared" si="84"/>
        <v>3.9999999999999948E-4</v>
      </c>
      <c r="M226" s="1">
        <f t="shared" si="58"/>
        <v>1.1999999999999992E-3</v>
      </c>
      <c r="N226" s="1">
        <f t="shared" si="59"/>
        <v>7.9999999999999982E-4</v>
      </c>
      <c r="O226" s="1">
        <f t="shared" si="70"/>
        <v>2.3999999999999985E-3</v>
      </c>
      <c r="P226" s="1">
        <f t="shared" si="85"/>
        <v>2.6666666666666633E-5</v>
      </c>
      <c r="Q226" s="1">
        <f t="shared" si="61"/>
        <v>7.9999999999999952E-5</v>
      </c>
      <c r="R226" s="1">
        <f t="shared" si="62"/>
        <v>5.333333333333332E-5</v>
      </c>
      <c r="S226" s="1">
        <f t="shared" si="71"/>
        <v>1.599999999999999E-4</v>
      </c>
      <c r="U226" s="1">
        <f t="shared" si="64"/>
        <v>7.9999999999999949E-8</v>
      </c>
      <c r="V226" s="1">
        <f t="shared" si="65"/>
        <v>5.3333333333333321E-8</v>
      </c>
      <c r="W226" s="10"/>
      <c r="X226" s="1">
        <f t="shared" si="72"/>
        <v>1.599999999999999E-7</v>
      </c>
      <c r="Y226" s="16">
        <f t="shared" si="73"/>
        <v>1.599999999999999E-4</v>
      </c>
      <c r="Z226" s="17">
        <f t="shared" si="74"/>
        <v>3.1999999999999981E-4</v>
      </c>
      <c r="AA226" s="18">
        <f t="shared" si="75"/>
        <v>0.31999999999999978</v>
      </c>
      <c r="AB226" s="12">
        <f t="shared" si="76"/>
        <v>5.3333333333333299E-5</v>
      </c>
      <c r="AC226" s="11">
        <f t="shared" si="77"/>
        <v>5.3333333333333301E-8</v>
      </c>
      <c r="AD226" s="1">
        <f t="shared" si="78"/>
        <v>5.3333333333333299E-5</v>
      </c>
      <c r="AE226" s="1">
        <f t="shared" si="79"/>
        <v>1.066666666666666E-4</v>
      </c>
      <c r="AF226" s="1">
        <f t="shared" si="80"/>
        <v>0.1066666666666666</v>
      </c>
      <c r="AG226" s="1">
        <f t="shared" si="81"/>
        <v>3.4103104341644881E-8</v>
      </c>
      <c r="AH226" s="23">
        <f t="shared" si="82"/>
        <v>-17.193877420388631</v>
      </c>
    </row>
    <row r="227" spans="1:34" ht="15.75" x14ac:dyDescent="0.25">
      <c r="B227" s="1">
        <f t="shared" si="83"/>
        <v>3300</v>
      </c>
      <c r="C227" s="1">
        <v>5.6</v>
      </c>
      <c r="D227" s="1">
        <v>5.6</v>
      </c>
      <c r="E227" s="1">
        <v>5.7</v>
      </c>
      <c r="F227" s="1">
        <v>5</v>
      </c>
      <c r="H227" s="1">
        <f t="shared" si="68"/>
        <v>0.69999999999999929</v>
      </c>
      <c r="I227" s="1">
        <f t="shared" si="67"/>
        <v>0.79999999999999982</v>
      </c>
      <c r="J227" s="1">
        <f t="shared" si="67"/>
        <v>9.9999999999999645E-2</v>
      </c>
      <c r="K227" s="1">
        <f t="shared" si="69"/>
        <v>1.5999999999999988</v>
      </c>
      <c r="L227" s="1">
        <f t="shared" si="84"/>
        <v>6.9999999999999934E-4</v>
      </c>
      <c r="M227" s="1">
        <f t="shared" si="58"/>
        <v>7.9999999999999982E-4</v>
      </c>
      <c r="N227" s="1">
        <f t="shared" si="59"/>
        <v>9.9999999999999639E-5</v>
      </c>
      <c r="O227" s="1">
        <f t="shared" si="70"/>
        <v>1.5999999999999988E-3</v>
      </c>
      <c r="P227" s="1">
        <f t="shared" si="85"/>
        <v>4.6666666666666624E-5</v>
      </c>
      <c r="Q227" s="1">
        <f t="shared" si="61"/>
        <v>5.333333333333332E-5</v>
      </c>
      <c r="R227" s="1">
        <f t="shared" si="62"/>
        <v>6.6666666666666429E-6</v>
      </c>
      <c r="S227" s="1">
        <f t="shared" si="71"/>
        <v>1.0666666666666659E-4</v>
      </c>
      <c r="U227" s="1">
        <f t="shared" si="64"/>
        <v>5.3333333333333321E-8</v>
      </c>
      <c r="V227" s="1">
        <f t="shared" si="65"/>
        <v>6.6666666666666428E-9</v>
      </c>
      <c r="W227" s="10"/>
      <c r="X227" s="1">
        <f t="shared" si="72"/>
        <v>1.0666666666666659E-7</v>
      </c>
      <c r="Y227" s="16">
        <f t="shared" si="73"/>
        <v>1.0666666666666659E-4</v>
      </c>
      <c r="Z227" s="17">
        <f t="shared" si="74"/>
        <v>2.1333333333333317E-4</v>
      </c>
      <c r="AA227" s="18">
        <f t="shared" si="75"/>
        <v>0.21333333333333318</v>
      </c>
      <c r="AB227" s="12">
        <f t="shared" si="76"/>
        <v>3.5555555555555526E-5</v>
      </c>
      <c r="AC227" s="11">
        <f t="shared" si="77"/>
        <v>3.5555555555555528E-8</v>
      </c>
      <c r="AD227" s="1">
        <f t="shared" si="78"/>
        <v>3.5555555555555526E-5</v>
      </c>
      <c r="AE227" s="1">
        <f t="shared" si="79"/>
        <v>7.1111111111111052E-5</v>
      </c>
      <c r="AF227" s="1">
        <f t="shared" si="80"/>
        <v>7.1111111111111056E-2</v>
      </c>
      <c r="AG227" s="1">
        <f t="shared" si="81"/>
        <v>2.2735402894429914E-8</v>
      </c>
      <c r="AH227" s="23">
        <f t="shared" si="82"/>
        <v>-17.599342528496795</v>
      </c>
    </row>
    <row r="228" spans="1:34" ht="15.75" x14ac:dyDescent="0.25">
      <c r="B228" s="1">
        <f t="shared" si="83"/>
        <v>3315</v>
      </c>
      <c r="C228" s="1">
        <v>5</v>
      </c>
      <c r="D228" s="1">
        <v>5</v>
      </c>
      <c r="E228" s="1">
        <v>5.9</v>
      </c>
      <c r="F228" s="1">
        <v>5.3</v>
      </c>
      <c r="H228" s="1">
        <f t="shared" si="68"/>
        <v>9.9999999999999645E-2</v>
      </c>
      <c r="I228" s="1">
        <f t="shared" si="67"/>
        <v>1</v>
      </c>
      <c r="J228" s="1">
        <f t="shared" si="67"/>
        <v>0.39999999999999947</v>
      </c>
      <c r="K228" s="1">
        <f t="shared" si="69"/>
        <v>1.4999999999999991</v>
      </c>
      <c r="L228" s="1">
        <f t="shared" si="84"/>
        <v>9.9999999999999639E-5</v>
      </c>
      <c r="M228" s="1">
        <f t="shared" si="58"/>
        <v>1E-3</v>
      </c>
      <c r="N228" s="1">
        <f t="shared" si="59"/>
        <v>3.9999999999999948E-4</v>
      </c>
      <c r="O228" s="1">
        <f t="shared" si="70"/>
        <v>1.4999999999999992E-3</v>
      </c>
      <c r="P228" s="1">
        <f t="shared" si="85"/>
        <v>6.6666666666666429E-6</v>
      </c>
      <c r="Q228" s="1">
        <f t="shared" si="61"/>
        <v>6.666666666666667E-5</v>
      </c>
      <c r="R228" s="1">
        <f t="shared" si="62"/>
        <v>2.6666666666666633E-5</v>
      </c>
      <c r="S228" s="1">
        <f t="shared" si="71"/>
        <v>9.9999999999999951E-5</v>
      </c>
      <c r="U228" s="1">
        <f t="shared" si="64"/>
        <v>6.6666666666666668E-8</v>
      </c>
      <c r="V228" s="1">
        <f t="shared" si="65"/>
        <v>2.6666666666666634E-8</v>
      </c>
      <c r="W228" s="10"/>
      <c r="X228" s="1">
        <f t="shared" si="72"/>
        <v>9.9999999999999956E-8</v>
      </c>
      <c r="Y228" s="16">
        <f t="shared" si="73"/>
        <v>9.9999999999999951E-5</v>
      </c>
      <c r="Z228" s="17">
        <f t="shared" si="74"/>
        <v>1.999999999999999E-4</v>
      </c>
      <c r="AA228" s="18">
        <f t="shared" si="75"/>
        <v>0.1999999999999999</v>
      </c>
      <c r="AB228" s="12">
        <f t="shared" si="76"/>
        <v>3.3333333333333315E-5</v>
      </c>
      <c r="AC228" s="11">
        <f t="shared" si="77"/>
        <v>3.3333333333333314E-8</v>
      </c>
      <c r="AD228" s="1">
        <f t="shared" si="78"/>
        <v>3.3333333333333315E-5</v>
      </c>
      <c r="AE228" s="1">
        <f t="shared" si="79"/>
        <v>6.6666666666666629E-5</v>
      </c>
      <c r="AF228" s="1">
        <f t="shared" si="80"/>
        <v>6.6666666666666624E-2</v>
      </c>
      <c r="AG228" s="1">
        <f t="shared" si="81"/>
        <v>2.1314440213528049E-8</v>
      </c>
      <c r="AH228" s="23">
        <f t="shared" si="82"/>
        <v>-17.663881049634366</v>
      </c>
    </row>
    <row r="229" spans="1:34" ht="15.75" x14ac:dyDescent="0.25">
      <c r="A229" s="1" t="s">
        <v>71</v>
      </c>
      <c r="B229" s="1">
        <f t="shared" si="83"/>
        <v>3330</v>
      </c>
      <c r="C229" s="1">
        <v>5.2</v>
      </c>
      <c r="D229" s="1">
        <v>5.2</v>
      </c>
      <c r="E229" s="1">
        <v>5.3</v>
      </c>
      <c r="F229" s="1">
        <v>5.4</v>
      </c>
      <c r="H229" s="1">
        <f t="shared" si="68"/>
        <v>0.29999999999999982</v>
      </c>
      <c r="I229" s="1">
        <f t="shared" si="67"/>
        <v>0.39999999999999947</v>
      </c>
      <c r="J229" s="1">
        <f t="shared" si="67"/>
        <v>0.5</v>
      </c>
      <c r="K229" s="1">
        <f t="shared" si="69"/>
        <v>1.1999999999999993</v>
      </c>
      <c r="L229" s="1">
        <f t="shared" si="84"/>
        <v>2.9999999999999981E-4</v>
      </c>
      <c r="M229" s="1">
        <f t="shared" si="58"/>
        <v>3.9999999999999948E-4</v>
      </c>
      <c r="N229" s="1">
        <f t="shared" si="59"/>
        <v>5.0000000000000001E-4</v>
      </c>
      <c r="O229" s="1">
        <f t="shared" si="70"/>
        <v>1.1999999999999992E-3</v>
      </c>
      <c r="P229" s="1">
        <f t="shared" si="85"/>
        <v>1.9999999999999988E-5</v>
      </c>
      <c r="Q229" s="1">
        <f t="shared" si="61"/>
        <v>2.6666666666666633E-5</v>
      </c>
      <c r="R229" s="1">
        <f t="shared" si="62"/>
        <v>3.3333333333333335E-5</v>
      </c>
      <c r="S229" s="1">
        <f t="shared" si="71"/>
        <v>7.9999999999999952E-5</v>
      </c>
      <c r="U229" s="1">
        <f t="shared" si="64"/>
        <v>2.6666666666666634E-8</v>
      </c>
      <c r="V229" s="1">
        <f t="shared" si="65"/>
        <v>3.3333333333333334E-8</v>
      </c>
      <c r="X229" s="1">
        <f t="shared" si="72"/>
        <v>7.9999999999999949E-8</v>
      </c>
      <c r="Y229" s="16">
        <f t="shared" si="73"/>
        <v>7.9999999999999952E-5</v>
      </c>
      <c r="Z229" s="1">
        <f t="shared" si="74"/>
        <v>1.599999999999999E-4</v>
      </c>
      <c r="AA229" s="1">
        <f t="shared" si="75"/>
        <v>0.15999999999999989</v>
      </c>
      <c r="AB229" s="12">
        <f t="shared" si="76"/>
        <v>2.666666666666665E-5</v>
      </c>
      <c r="AC229" s="11">
        <f t="shared" si="77"/>
        <v>2.6666666666666651E-8</v>
      </c>
      <c r="AD229" s="1">
        <f t="shared" si="78"/>
        <v>2.666666666666665E-5</v>
      </c>
      <c r="AE229" s="1">
        <f t="shared" si="79"/>
        <v>5.3333333333333299E-5</v>
      </c>
      <c r="AF229" s="1">
        <f t="shared" si="80"/>
        <v>5.3333333333333302E-2</v>
      </c>
      <c r="AG229" s="1">
        <f t="shared" si="81"/>
        <v>1.705155217082244E-8</v>
      </c>
      <c r="AH229" s="23">
        <f t="shared" si="82"/>
        <v>-17.887024600948575</v>
      </c>
    </row>
    <row r="230" spans="1:34" ht="15.75" x14ac:dyDescent="0.25">
      <c r="B230" s="1">
        <f t="shared" si="83"/>
        <v>3345</v>
      </c>
      <c r="C230" s="1">
        <v>5.5</v>
      </c>
      <c r="D230" s="1">
        <v>5.5</v>
      </c>
      <c r="E230" s="1">
        <v>5.6</v>
      </c>
      <c r="F230" s="1">
        <v>5.5</v>
      </c>
      <c r="H230" s="1">
        <f t="shared" si="68"/>
        <v>0.59999999999999964</v>
      </c>
      <c r="I230" s="1">
        <f t="shared" si="67"/>
        <v>0.69999999999999929</v>
      </c>
      <c r="J230" s="1">
        <f t="shared" si="67"/>
        <v>0.59999999999999964</v>
      </c>
      <c r="K230" s="1">
        <f t="shared" si="69"/>
        <v>1.8999999999999986</v>
      </c>
      <c r="L230" s="1">
        <f t="shared" si="84"/>
        <v>5.9999999999999962E-4</v>
      </c>
      <c r="M230" s="1">
        <f t="shared" si="58"/>
        <v>6.9999999999999934E-4</v>
      </c>
      <c r="N230" s="1">
        <f t="shared" si="59"/>
        <v>5.9999999999999962E-4</v>
      </c>
      <c r="O230" s="1">
        <f t="shared" si="70"/>
        <v>1.8999999999999987E-3</v>
      </c>
      <c r="P230" s="1">
        <f t="shared" si="85"/>
        <v>3.9999999999999976E-5</v>
      </c>
      <c r="Q230" s="1">
        <f t="shared" si="61"/>
        <v>4.6666666666666624E-5</v>
      </c>
      <c r="R230" s="1">
        <f t="shared" si="62"/>
        <v>3.9999999999999976E-5</v>
      </c>
      <c r="S230" s="1">
        <f t="shared" si="71"/>
        <v>1.2666666666666658E-4</v>
      </c>
      <c r="U230" s="1">
        <f t="shared" si="64"/>
        <v>4.6666666666666621E-8</v>
      </c>
      <c r="V230" s="1">
        <f t="shared" si="65"/>
        <v>3.9999999999999974E-8</v>
      </c>
      <c r="X230" s="1">
        <f t="shared" si="72"/>
        <v>1.2666666666666658E-7</v>
      </c>
      <c r="Y230" s="16">
        <f t="shared" si="73"/>
        <v>1.2666666666666658E-4</v>
      </c>
      <c r="Z230" s="1">
        <f t="shared" si="74"/>
        <v>2.5333333333333317E-4</v>
      </c>
      <c r="AA230" s="1">
        <f t="shared" si="75"/>
        <v>0.25333333333333319</v>
      </c>
      <c r="AB230" s="12">
        <f t="shared" si="76"/>
        <v>4.2222222222222194E-5</v>
      </c>
      <c r="AC230" s="11">
        <f t="shared" si="77"/>
        <v>4.2222222222222194E-8</v>
      </c>
      <c r="AD230" s="1">
        <f t="shared" si="78"/>
        <v>4.2222222222222194E-5</v>
      </c>
      <c r="AE230" s="1">
        <f t="shared" si="79"/>
        <v>8.4444444444444389E-5</v>
      </c>
      <c r="AF230" s="1">
        <f t="shared" si="80"/>
        <v>8.4444444444444391E-2</v>
      </c>
      <c r="AG230" s="1">
        <f t="shared" si="81"/>
        <v>2.6998290937135529E-8</v>
      </c>
      <c r="AH230" s="23">
        <f t="shared" si="82"/>
        <v>-17.427492271570134</v>
      </c>
    </row>
    <row r="231" spans="1:34" x14ac:dyDescent="0.25">
      <c r="B231" s="1">
        <f t="shared" si="83"/>
        <v>3360</v>
      </c>
      <c r="C231" s="1">
        <v>5.2</v>
      </c>
      <c r="D231" s="1">
        <v>5.2</v>
      </c>
      <c r="E231" s="1">
        <v>5.5</v>
      </c>
      <c r="F231" s="1">
        <v>5.3</v>
      </c>
      <c r="H231" s="1">
        <f t="shared" si="68"/>
        <v>0.29999999999999982</v>
      </c>
      <c r="I231" s="1">
        <f t="shared" si="67"/>
        <v>0.59999999999999964</v>
      </c>
      <c r="J231" s="1">
        <f t="shared" si="67"/>
        <v>0.39999999999999947</v>
      </c>
      <c r="K231" s="1">
        <f t="shared" si="69"/>
        <v>1.2999999999999989</v>
      </c>
      <c r="L231" s="1">
        <f t="shared" si="84"/>
        <v>2.9999999999999981E-4</v>
      </c>
      <c r="M231" s="1">
        <f t="shared" si="58"/>
        <v>5.9999999999999962E-4</v>
      </c>
      <c r="N231" s="1">
        <f t="shared" si="59"/>
        <v>3.9999999999999948E-4</v>
      </c>
      <c r="O231" s="1">
        <f t="shared" si="70"/>
        <v>1.2999999999999989E-3</v>
      </c>
      <c r="P231" s="1">
        <f t="shared" si="85"/>
        <v>1.9999999999999988E-5</v>
      </c>
      <c r="Q231" s="1">
        <f t="shared" si="61"/>
        <v>3.9999999999999976E-5</v>
      </c>
      <c r="R231" s="1">
        <f t="shared" si="62"/>
        <v>2.6666666666666633E-5</v>
      </c>
      <c r="S231" s="1">
        <f t="shared" si="71"/>
        <v>8.66666666666666E-5</v>
      </c>
      <c r="U231" s="1">
        <f t="shared" si="64"/>
        <v>3.9999999999999974E-8</v>
      </c>
      <c r="V231" s="1">
        <f t="shared" si="65"/>
        <v>2.6666666666666634E-8</v>
      </c>
      <c r="X231" s="1">
        <f t="shared" si="72"/>
        <v>8.6666666666666596E-8</v>
      </c>
      <c r="Y231" s="1">
        <f t="shared" si="73"/>
        <v>8.66666666666666E-5</v>
      </c>
      <c r="Z231" s="1">
        <f t="shared" si="74"/>
        <v>1.733333333333332E-4</v>
      </c>
      <c r="AA231" s="1">
        <f t="shared" si="75"/>
        <v>0.1733333333333332</v>
      </c>
      <c r="AB231" s="1">
        <f t="shared" si="76"/>
        <v>2.8888888888888868E-5</v>
      </c>
      <c r="AC231" s="1">
        <f t="shared" si="77"/>
        <v>2.8888888888888867E-8</v>
      </c>
      <c r="AD231" s="1">
        <f t="shared" si="78"/>
        <v>2.8888888888888868E-5</v>
      </c>
      <c r="AE231" s="1">
        <f t="shared" si="79"/>
        <v>5.7777777777777736E-5</v>
      </c>
      <c r="AF231" s="1">
        <f t="shared" si="80"/>
        <v>5.7777777777777733E-2</v>
      </c>
      <c r="AG231" s="1">
        <f t="shared" si="81"/>
        <v>1.8472514851724309E-8</v>
      </c>
      <c r="AH231" s="23">
        <f t="shared" si="82"/>
        <v>-17.80698189327504</v>
      </c>
    </row>
    <row r="232" spans="1:34" x14ac:dyDescent="0.25">
      <c r="B232" s="1">
        <f t="shared" si="83"/>
        <v>3375</v>
      </c>
      <c r="C232" s="1">
        <v>5.3</v>
      </c>
      <c r="D232" s="1">
        <v>5.3</v>
      </c>
      <c r="E232" s="1">
        <v>5.6</v>
      </c>
      <c r="F232" s="1">
        <v>5.2</v>
      </c>
      <c r="H232" s="1">
        <f t="shared" si="68"/>
        <v>0.39999999999999947</v>
      </c>
      <c r="I232" s="1">
        <f t="shared" si="67"/>
        <v>0.69999999999999929</v>
      </c>
      <c r="J232" s="1">
        <f t="shared" si="67"/>
        <v>0.29999999999999982</v>
      </c>
      <c r="K232" s="1">
        <f t="shared" si="69"/>
        <v>1.3999999999999986</v>
      </c>
      <c r="L232" s="1">
        <f t="shared" si="84"/>
        <v>3.9999999999999948E-4</v>
      </c>
      <c r="M232" s="1">
        <f t="shared" si="58"/>
        <v>6.9999999999999934E-4</v>
      </c>
      <c r="N232" s="1">
        <f t="shared" si="59"/>
        <v>2.9999999999999981E-4</v>
      </c>
      <c r="O232" s="1">
        <f t="shared" si="70"/>
        <v>1.3999999999999985E-3</v>
      </c>
      <c r="P232" s="1">
        <f t="shared" si="85"/>
        <v>2.6666666666666633E-5</v>
      </c>
      <c r="Q232" s="1">
        <f t="shared" si="61"/>
        <v>4.6666666666666624E-5</v>
      </c>
      <c r="R232" s="1">
        <f t="shared" si="62"/>
        <v>1.9999999999999988E-5</v>
      </c>
      <c r="S232" s="1">
        <f t="shared" si="71"/>
        <v>9.3333333333333248E-5</v>
      </c>
      <c r="U232" s="1">
        <f t="shared" si="64"/>
        <v>4.6666666666666621E-8</v>
      </c>
      <c r="V232" s="1">
        <f t="shared" si="65"/>
        <v>1.9999999999999987E-8</v>
      </c>
      <c r="X232" s="1">
        <f t="shared" si="72"/>
        <v>9.3333333333333243E-8</v>
      </c>
      <c r="Y232" s="1">
        <f t="shared" si="73"/>
        <v>9.3333333333333248E-5</v>
      </c>
      <c r="Z232" s="1">
        <f t="shared" si="74"/>
        <v>1.866666666666665E-4</v>
      </c>
      <c r="AA232" s="1">
        <f t="shared" si="75"/>
        <v>0.18666666666666651</v>
      </c>
      <c r="AB232" s="1">
        <f t="shared" si="76"/>
        <v>3.1111111111111083E-5</v>
      </c>
      <c r="AC232" s="1">
        <f t="shared" si="77"/>
        <v>3.1111111111111081E-8</v>
      </c>
      <c r="AD232" s="1">
        <f t="shared" si="78"/>
        <v>3.1111111111111083E-5</v>
      </c>
      <c r="AE232" s="1">
        <f t="shared" si="79"/>
        <v>6.2222222222222166E-5</v>
      </c>
      <c r="AF232" s="1">
        <f t="shared" si="80"/>
        <v>6.2222222222222165E-2</v>
      </c>
      <c r="AG232" s="1">
        <f t="shared" si="81"/>
        <v>1.9893477532626174E-8</v>
      </c>
      <c r="AH232" s="23">
        <f t="shared" si="82"/>
        <v>-17.732873921121318</v>
      </c>
    </row>
    <row r="233" spans="1:34" x14ac:dyDescent="0.25">
      <c r="B233" s="1">
        <f t="shared" si="83"/>
        <v>3390</v>
      </c>
    </row>
    <row r="234" spans="1:34" x14ac:dyDescent="0.25">
      <c r="B234" s="1">
        <f t="shared" si="83"/>
        <v>3405</v>
      </c>
    </row>
    <row r="235" spans="1:34" x14ac:dyDescent="0.25">
      <c r="B235" s="1">
        <f t="shared" si="83"/>
        <v>3420</v>
      </c>
    </row>
    <row r="236" spans="1:34" x14ac:dyDescent="0.25">
      <c r="B236" s="1">
        <f t="shared" si="83"/>
        <v>3435</v>
      </c>
    </row>
    <row r="237" spans="1:34" x14ac:dyDescent="0.25">
      <c r="B237" s="1">
        <f t="shared" si="83"/>
        <v>3450</v>
      </c>
    </row>
    <row r="238" spans="1:34" x14ac:dyDescent="0.25">
      <c r="B238" s="1">
        <f t="shared" si="83"/>
        <v>3465</v>
      </c>
    </row>
    <row r="239" spans="1:34" x14ac:dyDescent="0.25">
      <c r="B239" s="1">
        <f t="shared" si="83"/>
        <v>3480</v>
      </c>
    </row>
    <row r="240" spans="1:34" x14ac:dyDescent="0.25">
      <c r="B240" s="1">
        <f t="shared" si="83"/>
        <v>3495</v>
      </c>
    </row>
    <row r="241" spans="2:2" x14ac:dyDescent="0.25">
      <c r="B241" s="1">
        <f t="shared" si="83"/>
        <v>3510</v>
      </c>
    </row>
    <row r="242" spans="2:2" x14ac:dyDescent="0.25">
      <c r="B242" s="1">
        <f t="shared" si="83"/>
        <v>3525</v>
      </c>
    </row>
    <row r="243" spans="2:2" x14ac:dyDescent="0.25">
      <c r="B243" s="1">
        <f t="shared" si="83"/>
        <v>3540</v>
      </c>
    </row>
    <row r="244" spans="2:2" x14ac:dyDescent="0.25">
      <c r="B244" s="1">
        <f t="shared" si="83"/>
        <v>3555</v>
      </c>
    </row>
    <row r="245" spans="2:2" x14ac:dyDescent="0.25">
      <c r="B245" s="1">
        <f t="shared" si="83"/>
        <v>3570</v>
      </c>
    </row>
    <row r="246" spans="2:2" x14ac:dyDescent="0.25">
      <c r="B246" s="1">
        <f t="shared" si="83"/>
        <v>3585</v>
      </c>
    </row>
    <row r="247" spans="2:2" x14ac:dyDescent="0.25">
      <c r="B247" s="1">
        <f t="shared" si="83"/>
        <v>3600</v>
      </c>
    </row>
    <row r="248" spans="2:2" x14ac:dyDescent="0.25">
      <c r="B248" s="1">
        <f t="shared" si="83"/>
        <v>3615</v>
      </c>
    </row>
    <row r="249" spans="2:2" x14ac:dyDescent="0.25">
      <c r="B249" s="1">
        <f t="shared" si="83"/>
        <v>3630</v>
      </c>
    </row>
    <row r="250" spans="2:2" x14ac:dyDescent="0.25">
      <c r="B250" s="1">
        <f t="shared" si="83"/>
        <v>3645</v>
      </c>
    </row>
    <row r="251" spans="2:2" x14ac:dyDescent="0.25">
      <c r="B251" s="1">
        <f t="shared" si="83"/>
        <v>3660</v>
      </c>
    </row>
    <row r="252" spans="2:2" x14ac:dyDescent="0.25">
      <c r="B252" s="1">
        <f t="shared" si="83"/>
        <v>3675</v>
      </c>
    </row>
    <row r="253" spans="2:2" x14ac:dyDescent="0.25">
      <c r="B253" s="1">
        <f t="shared" si="83"/>
        <v>3690</v>
      </c>
    </row>
    <row r="254" spans="2:2" x14ac:dyDescent="0.25">
      <c r="B254" s="1">
        <f t="shared" si="83"/>
        <v>3705</v>
      </c>
    </row>
    <row r="255" spans="2:2" x14ac:dyDescent="0.25">
      <c r="B255" s="1">
        <f t="shared" si="83"/>
        <v>3720</v>
      </c>
    </row>
    <row r="256" spans="2:2" x14ac:dyDescent="0.25">
      <c r="B256" s="1">
        <f t="shared" si="83"/>
        <v>3735</v>
      </c>
    </row>
    <row r="257" spans="2:2" x14ac:dyDescent="0.25">
      <c r="B257" s="1">
        <f t="shared" si="83"/>
        <v>3750</v>
      </c>
    </row>
    <row r="258" spans="2:2" x14ac:dyDescent="0.25">
      <c r="B258" s="1">
        <f t="shared" si="83"/>
        <v>3765</v>
      </c>
    </row>
    <row r="259" spans="2:2" x14ac:dyDescent="0.25">
      <c r="B259" s="1">
        <f t="shared" si="83"/>
        <v>3780</v>
      </c>
    </row>
    <row r="260" spans="2:2" x14ac:dyDescent="0.25">
      <c r="B260" s="1">
        <f t="shared" si="83"/>
        <v>3795</v>
      </c>
    </row>
    <row r="261" spans="2:2" x14ac:dyDescent="0.25">
      <c r="B261" s="1">
        <f t="shared" si="83"/>
        <v>3810</v>
      </c>
    </row>
    <row r="262" spans="2:2" x14ac:dyDescent="0.25">
      <c r="B262" s="1">
        <f t="shared" si="83"/>
        <v>3825</v>
      </c>
    </row>
    <row r="263" spans="2:2" x14ac:dyDescent="0.25">
      <c r="B263" s="1">
        <f t="shared" si="83"/>
        <v>3840</v>
      </c>
    </row>
    <row r="264" spans="2:2" x14ac:dyDescent="0.25">
      <c r="B264" s="1">
        <f t="shared" si="83"/>
        <v>3855</v>
      </c>
    </row>
    <row r="265" spans="2:2" x14ac:dyDescent="0.25">
      <c r="B265" s="1">
        <f t="shared" si="83"/>
        <v>3870</v>
      </c>
    </row>
    <row r="266" spans="2:2" x14ac:dyDescent="0.25">
      <c r="B266" s="1">
        <f t="shared" ref="B266:B329" si="86">B265+15</f>
        <v>3885</v>
      </c>
    </row>
    <row r="267" spans="2:2" x14ac:dyDescent="0.25">
      <c r="B267" s="1">
        <f t="shared" si="86"/>
        <v>3900</v>
      </c>
    </row>
    <row r="268" spans="2:2" x14ac:dyDescent="0.25">
      <c r="B268" s="1">
        <f t="shared" si="86"/>
        <v>3915</v>
      </c>
    </row>
    <row r="269" spans="2:2" x14ac:dyDescent="0.25">
      <c r="B269" s="1">
        <f t="shared" si="86"/>
        <v>3930</v>
      </c>
    </row>
    <row r="270" spans="2:2" x14ac:dyDescent="0.25">
      <c r="B270" s="1">
        <f t="shared" si="86"/>
        <v>3945</v>
      </c>
    </row>
    <row r="271" spans="2:2" x14ac:dyDescent="0.25">
      <c r="B271" s="1">
        <f t="shared" si="86"/>
        <v>3960</v>
      </c>
    </row>
    <row r="272" spans="2:2" x14ac:dyDescent="0.25">
      <c r="B272" s="1">
        <f t="shared" si="86"/>
        <v>3975</v>
      </c>
    </row>
    <row r="273" spans="2:2" x14ac:dyDescent="0.25">
      <c r="B273" s="1">
        <f t="shared" si="86"/>
        <v>3990</v>
      </c>
    </row>
    <row r="274" spans="2:2" x14ac:dyDescent="0.25">
      <c r="B274" s="1">
        <f t="shared" si="86"/>
        <v>4005</v>
      </c>
    </row>
    <row r="275" spans="2:2" x14ac:dyDescent="0.25">
      <c r="B275" s="1">
        <f t="shared" si="86"/>
        <v>4020</v>
      </c>
    </row>
    <row r="276" spans="2:2" x14ac:dyDescent="0.25">
      <c r="B276" s="1">
        <f t="shared" si="86"/>
        <v>4035</v>
      </c>
    </row>
    <row r="277" spans="2:2" x14ac:dyDescent="0.25">
      <c r="B277" s="1">
        <f t="shared" si="86"/>
        <v>4050</v>
      </c>
    </row>
    <row r="278" spans="2:2" x14ac:dyDescent="0.25">
      <c r="B278" s="1">
        <f t="shared" si="86"/>
        <v>4065</v>
      </c>
    </row>
    <row r="279" spans="2:2" x14ac:dyDescent="0.25">
      <c r="B279" s="1">
        <f t="shared" si="86"/>
        <v>4080</v>
      </c>
    </row>
    <row r="280" spans="2:2" x14ac:dyDescent="0.25">
      <c r="B280" s="1">
        <f t="shared" si="86"/>
        <v>4095</v>
      </c>
    </row>
    <row r="281" spans="2:2" x14ac:dyDescent="0.25">
      <c r="B281" s="1">
        <f t="shared" si="86"/>
        <v>4110</v>
      </c>
    </row>
    <row r="282" spans="2:2" x14ac:dyDescent="0.25">
      <c r="B282" s="1">
        <f t="shared" si="86"/>
        <v>4125</v>
      </c>
    </row>
    <row r="283" spans="2:2" x14ac:dyDescent="0.25">
      <c r="B283" s="1">
        <f t="shared" si="86"/>
        <v>4140</v>
      </c>
    </row>
    <row r="284" spans="2:2" x14ac:dyDescent="0.25">
      <c r="B284" s="1">
        <f t="shared" si="86"/>
        <v>4155</v>
      </c>
    </row>
    <row r="285" spans="2:2" x14ac:dyDescent="0.25">
      <c r="B285" s="1">
        <f t="shared" si="86"/>
        <v>4170</v>
      </c>
    </row>
    <row r="286" spans="2:2" x14ac:dyDescent="0.25">
      <c r="B286" s="1">
        <f t="shared" si="86"/>
        <v>4185</v>
      </c>
    </row>
    <row r="287" spans="2:2" x14ac:dyDescent="0.25">
      <c r="B287" s="1">
        <f t="shared" si="86"/>
        <v>4200</v>
      </c>
    </row>
    <row r="288" spans="2:2" x14ac:dyDescent="0.25">
      <c r="B288" s="1">
        <f t="shared" si="86"/>
        <v>4215</v>
      </c>
    </row>
    <row r="289" spans="2:2" x14ac:dyDescent="0.25">
      <c r="B289" s="1">
        <f t="shared" si="86"/>
        <v>4230</v>
      </c>
    </row>
    <row r="290" spans="2:2" x14ac:dyDescent="0.25">
      <c r="B290" s="1">
        <f t="shared" si="86"/>
        <v>4245</v>
      </c>
    </row>
    <row r="291" spans="2:2" x14ac:dyDescent="0.25">
      <c r="B291" s="1">
        <f t="shared" si="86"/>
        <v>4260</v>
      </c>
    </row>
    <row r="292" spans="2:2" x14ac:dyDescent="0.25">
      <c r="B292" s="1">
        <f t="shared" si="86"/>
        <v>4275</v>
      </c>
    </row>
    <row r="293" spans="2:2" x14ac:dyDescent="0.25">
      <c r="B293" s="1">
        <f t="shared" si="86"/>
        <v>4290</v>
      </c>
    </row>
    <row r="294" spans="2:2" x14ac:dyDescent="0.25">
      <c r="B294" s="1">
        <f t="shared" si="86"/>
        <v>4305</v>
      </c>
    </row>
    <row r="295" spans="2:2" x14ac:dyDescent="0.25">
      <c r="B295" s="1">
        <f t="shared" si="86"/>
        <v>4320</v>
      </c>
    </row>
    <row r="296" spans="2:2" x14ac:dyDescent="0.25">
      <c r="B296" s="1">
        <f t="shared" si="86"/>
        <v>4335</v>
      </c>
    </row>
    <row r="297" spans="2:2" x14ac:dyDescent="0.25">
      <c r="B297" s="1">
        <f t="shared" si="86"/>
        <v>4350</v>
      </c>
    </row>
    <row r="298" spans="2:2" x14ac:dyDescent="0.25">
      <c r="B298" s="1">
        <f t="shared" si="86"/>
        <v>4365</v>
      </c>
    </row>
    <row r="299" spans="2:2" x14ac:dyDescent="0.25">
      <c r="B299" s="1">
        <f t="shared" si="86"/>
        <v>4380</v>
      </c>
    </row>
    <row r="300" spans="2:2" x14ac:dyDescent="0.25">
      <c r="B300" s="1">
        <f t="shared" si="86"/>
        <v>4395</v>
      </c>
    </row>
    <row r="301" spans="2:2" x14ac:dyDescent="0.25">
      <c r="B301" s="1">
        <f t="shared" si="86"/>
        <v>4410</v>
      </c>
    </row>
    <row r="302" spans="2:2" x14ac:dyDescent="0.25">
      <c r="B302" s="1">
        <f t="shared" si="86"/>
        <v>4425</v>
      </c>
    </row>
    <row r="303" spans="2:2" x14ac:dyDescent="0.25">
      <c r="B303" s="1">
        <f t="shared" si="86"/>
        <v>4440</v>
      </c>
    </row>
    <row r="304" spans="2:2" x14ac:dyDescent="0.25">
      <c r="B304" s="1">
        <f t="shared" si="86"/>
        <v>4455</v>
      </c>
    </row>
    <row r="305" spans="2:2" x14ac:dyDescent="0.25">
      <c r="B305" s="1">
        <f t="shared" si="86"/>
        <v>4470</v>
      </c>
    </row>
    <row r="306" spans="2:2" x14ac:dyDescent="0.25">
      <c r="B306" s="1">
        <f t="shared" si="86"/>
        <v>4485</v>
      </c>
    </row>
    <row r="307" spans="2:2" x14ac:dyDescent="0.25">
      <c r="B307" s="1">
        <f t="shared" si="86"/>
        <v>4500</v>
      </c>
    </row>
    <row r="308" spans="2:2" x14ac:dyDescent="0.25">
      <c r="B308" s="1">
        <f t="shared" si="86"/>
        <v>4515</v>
      </c>
    </row>
    <row r="309" spans="2:2" x14ac:dyDescent="0.25">
      <c r="B309" s="1">
        <f t="shared" si="86"/>
        <v>4530</v>
      </c>
    </row>
    <row r="310" spans="2:2" x14ac:dyDescent="0.25">
      <c r="B310" s="1">
        <f t="shared" si="86"/>
        <v>4545</v>
      </c>
    </row>
    <row r="311" spans="2:2" x14ac:dyDescent="0.25">
      <c r="B311" s="1">
        <f t="shared" si="86"/>
        <v>4560</v>
      </c>
    </row>
    <row r="312" spans="2:2" x14ac:dyDescent="0.25">
      <c r="B312" s="1">
        <f t="shared" si="86"/>
        <v>4575</v>
      </c>
    </row>
    <row r="313" spans="2:2" x14ac:dyDescent="0.25">
      <c r="B313" s="1">
        <f t="shared" si="86"/>
        <v>4590</v>
      </c>
    </row>
    <row r="314" spans="2:2" x14ac:dyDescent="0.25">
      <c r="B314" s="1">
        <f t="shared" si="86"/>
        <v>4605</v>
      </c>
    </row>
    <row r="315" spans="2:2" x14ac:dyDescent="0.25">
      <c r="B315" s="1">
        <f t="shared" si="86"/>
        <v>4620</v>
      </c>
    </row>
    <row r="316" spans="2:2" x14ac:dyDescent="0.25">
      <c r="B316" s="1">
        <f t="shared" si="86"/>
        <v>4635</v>
      </c>
    </row>
    <row r="317" spans="2:2" x14ac:dyDescent="0.25">
      <c r="B317" s="1">
        <f t="shared" si="86"/>
        <v>4650</v>
      </c>
    </row>
    <row r="318" spans="2:2" x14ac:dyDescent="0.25">
      <c r="B318" s="1">
        <f t="shared" si="86"/>
        <v>4665</v>
      </c>
    </row>
    <row r="319" spans="2:2" x14ac:dyDescent="0.25">
      <c r="B319" s="1">
        <f t="shared" si="86"/>
        <v>4680</v>
      </c>
    </row>
    <row r="320" spans="2:2" x14ac:dyDescent="0.25">
      <c r="B320" s="1">
        <f t="shared" si="86"/>
        <v>4695</v>
      </c>
    </row>
    <row r="321" spans="2:2" x14ac:dyDescent="0.25">
      <c r="B321" s="1">
        <f t="shared" si="86"/>
        <v>4710</v>
      </c>
    </row>
    <row r="322" spans="2:2" x14ac:dyDescent="0.25">
      <c r="B322" s="1">
        <f t="shared" si="86"/>
        <v>4725</v>
      </c>
    </row>
    <row r="323" spans="2:2" x14ac:dyDescent="0.25">
      <c r="B323" s="1">
        <f t="shared" si="86"/>
        <v>4740</v>
      </c>
    </row>
    <row r="324" spans="2:2" x14ac:dyDescent="0.25">
      <c r="B324" s="1">
        <f t="shared" si="86"/>
        <v>4755</v>
      </c>
    </row>
    <row r="325" spans="2:2" x14ac:dyDescent="0.25">
      <c r="B325" s="1">
        <f t="shared" si="86"/>
        <v>4770</v>
      </c>
    </row>
    <row r="326" spans="2:2" x14ac:dyDescent="0.25">
      <c r="B326" s="1">
        <f t="shared" si="86"/>
        <v>4785</v>
      </c>
    </row>
    <row r="327" spans="2:2" x14ac:dyDescent="0.25">
      <c r="B327" s="1">
        <f t="shared" si="86"/>
        <v>4800</v>
      </c>
    </row>
    <row r="328" spans="2:2" x14ac:dyDescent="0.25">
      <c r="B328" s="1">
        <f t="shared" si="86"/>
        <v>4815</v>
      </c>
    </row>
    <row r="329" spans="2:2" x14ac:dyDescent="0.25">
      <c r="B329" s="1">
        <f t="shared" si="86"/>
        <v>4830</v>
      </c>
    </row>
    <row r="330" spans="2:2" x14ac:dyDescent="0.25">
      <c r="B330" s="1">
        <f t="shared" ref="B330:B393" si="87">B329+15</f>
        <v>4845</v>
      </c>
    </row>
    <row r="331" spans="2:2" x14ac:dyDescent="0.25">
      <c r="B331" s="1">
        <f t="shared" si="87"/>
        <v>4860</v>
      </c>
    </row>
    <row r="332" spans="2:2" x14ac:dyDescent="0.25">
      <c r="B332" s="1">
        <f t="shared" si="87"/>
        <v>4875</v>
      </c>
    </row>
    <row r="333" spans="2:2" x14ac:dyDescent="0.25">
      <c r="B333" s="1">
        <f t="shared" si="87"/>
        <v>4890</v>
      </c>
    </row>
    <row r="334" spans="2:2" x14ac:dyDescent="0.25">
      <c r="B334" s="1">
        <f t="shared" si="87"/>
        <v>4905</v>
      </c>
    </row>
    <row r="335" spans="2:2" x14ac:dyDescent="0.25">
      <c r="B335" s="1">
        <f t="shared" si="87"/>
        <v>4920</v>
      </c>
    </row>
    <row r="336" spans="2:2" x14ac:dyDescent="0.25">
      <c r="B336" s="1">
        <f t="shared" si="87"/>
        <v>4935</v>
      </c>
    </row>
    <row r="337" spans="2:2" x14ac:dyDescent="0.25">
      <c r="B337" s="1">
        <f t="shared" si="87"/>
        <v>4950</v>
      </c>
    </row>
    <row r="338" spans="2:2" x14ac:dyDescent="0.25">
      <c r="B338" s="1">
        <f t="shared" si="87"/>
        <v>4965</v>
      </c>
    </row>
    <row r="339" spans="2:2" x14ac:dyDescent="0.25">
      <c r="B339" s="1">
        <f t="shared" si="87"/>
        <v>4980</v>
      </c>
    </row>
    <row r="340" spans="2:2" x14ac:dyDescent="0.25">
      <c r="B340" s="1">
        <f t="shared" si="87"/>
        <v>4995</v>
      </c>
    </row>
    <row r="341" spans="2:2" x14ac:dyDescent="0.25">
      <c r="B341" s="1">
        <f t="shared" si="87"/>
        <v>5010</v>
      </c>
    </row>
    <row r="342" spans="2:2" x14ac:dyDescent="0.25">
      <c r="B342" s="1">
        <f t="shared" si="87"/>
        <v>5025</v>
      </c>
    </row>
    <row r="343" spans="2:2" x14ac:dyDescent="0.25">
      <c r="B343" s="1">
        <f t="shared" si="87"/>
        <v>5040</v>
      </c>
    </row>
    <row r="344" spans="2:2" x14ac:dyDescent="0.25">
      <c r="B344" s="1">
        <f t="shared" si="87"/>
        <v>5055</v>
      </c>
    </row>
    <row r="345" spans="2:2" x14ac:dyDescent="0.25">
      <c r="B345" s="1">
        <f t="shared" si="87"/>
        <v>5070</v>
      </c>
    </row>
    <row r="346" spans="2:2" x14ac:dyDescent="0.25">
      <c r="B346" s="1">
        <f t="shared" si="87"/>
        <v>5085</v>
      </c>
    </row>
    <row r="347" spans="2:2" x14ac:dyDescent="0.25">
      <c r="B347" s="1">
        <f t="shared" si="87"/>
        <v>5100</v>
      </c>
    </row>
    <row r="348" spans="2:2" x14ac:dyDescent="0.25">
      <c r="B348" s="1">
        <f t="shared" si="87"/>
        <v>5115</v>
      </c>
    </row>
    <row r="349" spans="2:2" x14ac:dyDescent="0.25">
      <c r="B349" s="1">
        <f t="shared" si="87"/>
        <v>5130</v>
      </c>
    </row>
    <row r="350" spans="2:2" x14ac:dyDescent="0.25">
      <c r="B350" s="1">
        <f t="shared" si="87"/>
        <v>5145</v>
      </c>
    </row>
    <row r="351" spans="2:2" x14ac:dyDescent="0.25">
      <c r="B351" s="1">
        <f t="shared" si="87"/>
        <v>5160</v>
      </c>
    </row>
    <row r="352" spans="2:2" x14ac:dyDescent="0.25">
      <c r="B352" s="1">
        <f t="shared" si="87"/>
        <v>5175</v>
      </c>
    </row>
    <row r="353" spans="2:2" x14ac:dyDescent="0.25">
      <c r="B353" s="1">
        <f t="shared" si="87"/>
        <v>5190</v>
      </c>
    </row>
    <row r="354" spans="2:2" x14ac:dyDescent="0.25">
      <c r="B354" s="1">
        <f t="shared" si="87"/>
        <v>5205</v>
      </c>
    </row>
    <row r="355" spans="2:2" x14ac:dyDescent="0.25">
      <c r="B355" s="1">
        <f t="shared" si="87"/>
        <v>5220</v>
      </c>
    </row>
    <row r="356" spans="2:2" x14ac:dyDescent="0.25">
      <c r="B356" s="1">
        <f t="shared" si="87"/>
        <v>5235</v>
      </c>
    </row>
    <row r="357" spans="2:2" x14ac:dyDescent="0.25">
      <c r="B357" s="1">
        <f t="shared" si="87"/>
        <v>5250</v>
      </c>
    </row>
    <row r="358" spans="2:2" x14ac:dyDescent="0.25">
      <c r="B358" s="1">
        <f t="shared" si="87"/>
        <v>5265</v>
      </c>
    </row>
    <row r="359" spans="2:2" x14ac:dyDescent="0.25">
      <c r="B359" s="1">
        <f t="shared" si="87"/>
        <v>5280</v>
      </c>
    </row>
    <row r="360" spans="2:2" x14ac:dyDescent="0.25">
      <c r="B360" s="1">
        <f t="shared" si="87"/>
        <v>5295</v>
      </c>
    </row>
    <row r="361" spans="2:2" x14ac:dyDescent="0.25">
      <c r="B361" s="1">
        <f t="shared" si="87"/>
        <v>5310</v>
      </c>
    </row>
    <row r="362" spans="2:2" x14ac:dyDescent="0.25">
      <c r="B362" s="1">
        <f t="shared" si="87"/>
        <v>5325</v>
      </c>
    </row>
    <row r="363" spans="2:2" x14ac:dyDescent="0.25">
      <c r="B363" s="1">
        <f t="shared" si="87"/>
        <v>5340</v>
      </c>
    </row>
    <row r="364" spans="2:2" x14ac:dyDescent="0.25">
      <c r="B364" s="1">
        <f t="shared" si="87"/>
        <v>5355</v>
      </c>
    </row>
    <row r="365" spans="2:2" x14ac:dyDescent="0.25">
      <c r="B365" s="1">
        <f t="shared" si="87"/>
        <v>5370</v>
      </c>
    </row>
    <row r="366" spans="2:2" x14ac:dyDescent="0.25">
      <c r="B366" s="1">
        <f t="shared" si="87"/>
        <v>5385</v>
      </c>
    </row>
    <row r="367" spans="2:2" x14ac:dyDescent="0.25">
      <c r="B367" s="1">
        <f t="shared" si="87"/>
        <v>5400</v>
      </c>
    </row>
    <row r="368" spans="2:2" x14ac:dyDescent="0.25">
      <c r="B368" s="1">
        <f t="shared" si="87"/>
        <v>5415</v>
      </c>
    </row>
    <row r="369" spans="2:2" x14ac:dyDescent="0.25">
      <c r="B369" s="1">
        <f t="shared" si="87"/>
        <v>5430</v>
      </c>
    </row>
    <row r="370" spans="2:2" x14ac:dyDescent="0.25">
      <c r="B370" s="1">
        <f t="shared" si="87"/>
        <v>5445</v>
      </c>
    </row>
    <row r="371" spans="2:2" x14ac:dyDescent="0.25">
      <c r="B371" s="1">
        <f t="shared" si="87"/>
        <v>5460</v>
      </c>
    </row>
    <row r="372" spans="2:2" x14ac:dyDescent="0.25">
      <c r="B372" s="1">
        <f t="shared" si="87"/>
        <v>5475</v>
      </c>
    </row>
    <row r="373" spans="2:2" x14ac:dyDescent="0.25">
      <c r="B373" s="1">
        <f t="shared" si="87"/>
        <v>5490</v>
      </c>
    </row>
    <row r="374" spans="2:2" x14ac:dyDescent="0.25">
      <c r="B374" s="1">
        <f t="shared" si="87"/>
        <v>5505</v>
      </c>
    </row>
    <row r="375" spans="2:2" x14ac:dyDescent="0.25">
      <c r="B375" s="1">
        <f t="shared" si="87"/>
        <v>5520</v>
      </c>
    </row>
    <row r="376" spans="2:2" x14ac:dyDescent="0.25">
      <c r="B376" s="1">
        <f t="shared" si="87"/>
        <v>5535</v>
      </c>
    </row>
    <row r="377" spans="2:2" x14ac:dyDescent="0.25">
      <c r="B377" s="1">
        <f t="shared" si="87"/>
        <v>5550</v>
      </c>
    </row>
    <row r="378" spans="2:2" x14ac:dyDescent="0.25">
      <c r="B378" s="1">
        <f t="shared" si="87"/>
        <v>5565</v>
      </c>
    </row>
    <row r="379" spans="2:2" x14ac:dyDescent="0.25">
      <c r="B379" s="1">
        <f t="shared" si="87"/>
        <v>5580</v>
      </c>
    </row>
    <row r="380" spans="2:2" x14ac:dyDescent="0.25">
      <c r="B380" s="1">
        <f t="shared" si="87"/>
        <v>5595</v>
      </c>
    </row>
    <row r="381" spans="2:2" x14ac:dyDescent="0.25">
      <c r="B381" s="1">
        <f t="shared" si="87"/>
        <v>5610</v>
      </c>
    </row>
    <row r="382" spans="2:2" x14ac:dyDescent="0.25">
      <c r="B382" s="1">
        <f t="shared" si="87"/>
        <v>5625</v>
      </c>
    </row>
    <row r="383" spans="2:2" x14ac:dyDescent="0.25">
      <c r="B383" s="1">
        <f t="shared" si="87"/>
        <v>5640</v>
      </c>
    </row>
    <row r="384" spans="2:2" x14ac:dyDescent="0.25">
      <c r="B384" s="1">
        <f t="shared" si="87"/>
        <v>5655</v>
      </c>
    </row>
    <row r="385" spans="2:2" x14ac:dyDescent="0.25">
      <c r="B385" s="1">
        <f t="shared" si="87"/>
        <v>5670</v>
      </c>
    </row>
    <row r="386" spans="2:2" x14ac:dyDescent="0.25">
      <c r="B386" s="1">
        <f t="shared" si="87"/>
        <v>5685</v>
      </c>
    </row>
    <row r="387" spans="2:2" x14ac:dyDescent="0.25">
      <c r="B387" s="1">
        <f t="shared" si="87"/>
        <v>5700</v>
      </c>
    </row>
    <row r="388" spans="2:2" x14ac:dyDescent="0.25">
      <c r="B388" s="1">
        <f t="shared" si="87"/>
        <v>5715</v>
      </c>
    </row>
    <row r="389" spans="2:2" x14ac:dyDescent="0.25">
      <c r="B389" s="1">
        <f t="shared" si="87"/>
        <v>5730</v>
      </c>
    </row>
    <row r="390" spans="2:2" x14ac:dyDescent="0.25">
      <c r="B390" s="1">
        <f t="shared" si="87"/>
        <v>5745</v>
      </c>
    </row>
    <row r="391" spans="2:2" x14ac:dyDescent="0.25">
      <c r="B391" s="1">
        <f t="shared" si="87"/>
        <v>5760</v>
      </c>
    </row>
    <row r="392" spans="2:2" x14ac:dyDescent="0.25">
      <c r="B392" s="1">
        <f t="shared" si="87"/>
        <v>5775</v>
      </c>
    </row>
    <row r="393" spans="2:2" x14ac:dyDescent="0.25">
      <c r="B393" s="1">
        <f t="shared" si="87"/>
        <v>5790</v>
      </c>
    </row>
    <row r="394" spans="2:2" x14ac:dyDescent="0.25">
      <c r="B394" s="1">
        <f t="shared" ref="B394:B457" si="88">B393+15</f>
        <v>5805</v>
      </c>
    </row>
    <row r="395" spans="2:2" x14ac:dyDescent="0.25">
      <c r="B395" s="1">
        <f t="shared" si="88"/>
        <v>5820</v>
      </c>
    </row>
    <row r="396" spans="2:2" x14ac:dyDescent="0.25">
      <c r="B396" s="1">
        <f t="shared" si="88"/>
        <v>5835</v>
      </c>
    </row>
    <row r="397" spans="2:2" x14ac:dyDescent="0.25">
      <c r="B397" s="1">
        <f t="shared" si="88"/>
        <v>5850</v>
      </c>
    </row>
    <row r="398" spans="2:2" x14ac:dyDescent="0.25">
      <c r="B398" s="1">
        <f t="shared" si="88"/>
        <v>5865</v>
      </c>
    </row>
    <row r="399" spans="2:2" x14ac:dyDescent="0.25">
      <c r="B399" s="1">
        <f t="shared" si="88"/>
        <v>5880</v>
      </c>
    </row>
    <row r="400" spans="2:2" x14ac:dyDescent="0.25">
      <c r="B400" s="1">
        <f t="shared" si="88"/>
        <v>5895</v>
      </c>
    </row>
    <row r="401" spans="2:2" x14ac:dyDescent="0.25">
      <c r="B401" s="1">
        <f t="shared" si="88"/>
        <v>5910</v>
      </c>
    </row>
    <row r="402" spans="2:2" x14ac:dyDescent="0.25">
      <c r="B402" s="1">
        <f t="shared" si="88"/>
        <v>5925</v>
      </c>
    </row>
    <row r="403" spans="2:2" x14ac:dyDescent="0.25">
      <c r="B403" s="1">
        <f t="shared" si="88"/>
        <v>5940</v>
      </c>
    </row>
    <row r="404" spans="2:2" x14ac:dyDescent="0.25">
      <c r="B404" s="1">
        <f t="shared" si="88"/>
        <v>5955</v>
      </c>
    </row>
    <row r="405" spans="2:2" x14ac:dyDescent="0.25">
      <c r="B405" s="1">
        <f t="shared" si="88"/>
        <v>5970</v>
      </c>
    </row>
    <row r="406" spans="2:2" x14ac:dyDescent="0.25">
      <c r="B406" s="1">
        <f t="shared" si="88"/>
        <v>5985</v>
      </c>
    </row>
    <row r="407" spans="2:2" x14ac:dyDescent="0.25">
      <c r="B407" s="1">
        <f t="shared" si="88"/>
        <v>6000</v>
      </c>
    </row>
    <row r="408" spans="2:2" x14ac:dyDescent="0.25">
      <c r="B408" s="1">
        <f t="shared" si="88"/>
        <v>6015</v>
      </c>
    </row>
    <row r="409" spans="2:2" x14ac:dyDescent="0.25">
      <c r="B409" s="1">
        <f t="shared" si="88"/>
        <v>6030</v>
      </c>
    </row>
    <row r="410" spans="2:2" x14ac:dyDescent="0.25">
      <c r="B410" s="1">
        <f t="shared" si="88"/>
        <v>6045</v>
      </c>
    </row>
    <row r="411" spans="2:2" x14ac:dyDescent="0.25">
      <c r="B411" s="1">
        <f t="shared" si="88"/>
        <v>6060</v>
      </c>
    </row>
    <row r="412" spans="2:2" x14ac:dyDescent="0.25">
      <c r="B412" s="1">
        <f t="shared" si="88"/>
        <v>6075</v>
      </c>
    </row>
    <row r="413" spans="2:2" x14ac:dyDescent="0.25">
      <c r="B413" s="1">
        <f t="shared" si="88"/>
        <v>6090</v>
      </c>
    </row>
    <row r="414" spans="2:2" x14ac:dyDescent="0.25">
      <c r="B414" s="1">
        <f t="shared" si="88"/>
        <v>6105</v>
      </c>
    </row>
    <row r="415" spans="2:2" x14ac:dyDescent="0.25">
      <c r="B415" s="1">
        <f t="shared" si="88"/>
        <v>6120</v>
      </c>
    </row>
    <row r="416" spans="2:2" x14ac:dyDescent="0.25">
      <c r="B416" s="1">
        <f t="shared" si="88"/>
        <v>6135</v>
      </c>
    </row>
    <row r="417" spans="2:2" x14ac:dyDescent="0.25">
      <c r="B417" s="1">
        <f t="shared" si="88"/>
        <v>6150</v>
      </c>
    </row>
    <row r="418" spans="2:2" x14ac:dyDescent="0.25">
      <c r="B418" s="1">
        <f t="shared" si="88"/>
        <v>6165</v>
      </c>
    </row>
    <row r="419" spans="2:2" x14ac:dyDescent="0.25">
      <c r="B419" s="1">
        <f t="shared" si="88"/>
        <v>6180</v>
      </c>
    </row>
    <row r="420" spans="2:2" x14ac:dyDescent="0.25">
      <c r="B420" s="1">
        <f t="shared" si="88"/>
        <v>6195</v>
      </c>
    </row>
    <row r="421" spans="2:2" x14ac:dyDescent="0.25">
      <c r="B421" s="1">
        <f t="shared" si="88"/>
        <v>6210</v>
      </c>
    </row>
    <row r="422" spans="2:2" x14ac:dyDescent="0.25">
      <c r="B422" s="1">
        <f t="shared" si="88"/>
        <v>6225</v>
      </c>
    </row>
    <row r="423" spans="2:2" x14ac:dyDescent="0.25">
      <c r="B423" s="1">
        <f t="shared" si="88"/>
        <v>6240</v>
      </c>
    </row>
    <row r="424" spans="2:2" x14ac:dyDescent="0.25">
      <c r="B424" s="1">
        <f t="shared" si="88"/>
        <v>6255</v>
      </c>
    </row>
    <row r="425" spans="2:2" x14ac:dyDescent="0.25">
      <c r="B425" s="1">
        <f t="shared" si="88"/>
        <v>6270</v>
      </c>
    </row>
    <row r="426" spans="2:2" x14ac:dyDescent="0.25">
      <c r="B426" s="1">
        <f t="shared" si="88"/>
        <v>6285</v>
      </c>
    </row>
    <row r="427" spans="2:2" x14ac:dyDescent="0.25">
      <c r="B427" s="1">
        <f t="shared" si="88"/>
        <v>6300</v>
      </c>
    </row>
    <row r="428" spans="2:2" x14ac:dyDescent="0.25">
      <c r="B428" s="1">
        <f t="shared" si="88"/>
        <v>6315</v>
      </c>
    </row>
    <row r="429" spans="2:2" x14ac:dyDescent="0.25">
      <c r="B429" s="1">
        <f t="shared" si="88"/>
        <v>6330</v>
      </c>
    </row>
    <row r="430" spans="2:2" x14ac:dyDescent="0.25">
      <c r="B430" s="1">
        <f t="shared" si="88"/>
        <v>6345</v>
      </c>
    </row>
    <row r="431" spans="2:2" x14ac:dyDescent="0.25">
      <c r="B431" s="1">
        <f t="shared" si="88"/>
        <v>6360</v>
      </c>
    </row>
    <row r="432" spans="2:2" x14ac:dyDescent="0.25">
      <c r="B432" s="1">
        <f t="shared" si="88"/>
        <v>6375</v>
      </c>
    </row>
    <row r="433" spans="2:2" x14ac:dyDescent="0.25">
      <c r="B433" s="1">
        <f t="shared" si="88"/>
        <v>6390</v>
      </c>
    </row>
    <row r="434" spans="2:2" x14ac:dyDescent="0.25">
      <c r="B434" s="1">
        <f t="shared" si="88"/>
        <v>6405</v>
      </c>
    </row>
    <row r="435" spans="2:2" x14ac:dyDescent="0.25">
      <c r="B435" s="1">
        <f t="shared" si="88"/>
        <v>6420</v>
      </c>
    </row>
    <row r="436" spans="2:2" x14ac:dyDescent="0.25">
      <c r="B436" s="1">
        <f t="shared" si="88"/>
        <v>6435</v>
      </c>
    </row>
    <row r="437" spans="2:2" x14ac:dyDescent="0.25">
      <c r="B437" s="1">
        <f t="shared" si="88"/>
        <v>6450</v>
      </c>
    </row>
    <row r="438" spans="2:2" x14ac:dyDescent="0.25">
      <c r="B438" s="1">
        <f t="shared" si="88"/>
        <v>6465</v>
      </c>
    </row>
    <row r="439" spans="2:2" x14ac:dyDescent="0.25">
      <c r="B439" s="1">
        <f t="shared" si="88"/>
        <v>6480</v>
      </c>
    </row>
    <row r="440" spans="2:2" x14ac:dyDescent="0.25">
      <c r="B440" s="1">
        <f t="shared" si="88"/>
        <v>6495</v>
      </c>
    </row>
    <row r="441" spans="2:2" x14ac:dyDescent="0.25">
      <c r="B441" s="1">
        <f t="shared" si="88"/>
        <v>6510</v>
      </c>
    </row>
    <row r="442" spans="2:2" x14ac:dyDescent="0.25">
      <c r="B442" s="1">
        <f t="shared" si="88"/>
        <v>6525</v>
      </c>
    </row>
    <row r="443" spans="2:2" x14ac:dyDescent="0.25">
      <c r="B443" s="1">
        <f t="shared" si="88"/>
        <v>6540</v>
      </c>
    </row>
    <row r="444" spans="2:2" x14ac:dyDescent="0.25">
      <c r="B444" s="1">
        <f t="shared" si="88"/>
        <v>6555</v>
      </c>
    </row>
    <row r="445" spans="2:2" x14ac:dyDescent="0.25">
      <c r="B445" s="1">
        <f t="shared" si="88"/>
        <v>6570</v>
      </c>
    </row>
    <row r="446" spans="2:2" x14ac:dyDescent="0.25">
      <c r="B446" s="1">
        <f t="shared" si="88"/>
        <v>6585</v>
      </c>
    </row>
    <row r="447" spans="2:2" x14ac:dyDescent="0.25">
      <c r="B447" s="1">
        <f t="shared" si="88"/>
        <v>6600</v>
      </c>
    </row>
    <row r="448" spans="2:2" x14ac:dyDescent="0.25">
      <c r="B448" s="1">
        <f t="shared" si="88"/>
        <v>6615</v>
      </c>
    </row>
    <row r="449" spans="2:2" x14ac:dyDescent="0.25">
      <c r="B449" s="1">
        <f t="shared" si="88"/>
        <v>6630</v>
      </c>
    </row>
    <row r="450" spans="2:2" x14ac:dyDescent="0.25">
      <c r="B450" s="1">
        <f t="shared" si="88"/>
        <v>6645</v>
      </c>
    </row>
    <row r="451" spans="2:2" x14ac:dyDescent="0.25">
      <c r="B451" s="1">
        <f t="shared" si="88"/>
        <v>6660</v>
      </c>
    </row>
    <row r="452" spans="2:2" x14ac:dyDescent="0.25">
      <c r="B452" s="1">
        <f t="shared" si="88"/>
        <v>6675</v>
      </c>
    </row>
    <row r="453" spans="2:2" x14ac:dyDescent="0.25">
      <c r="B453" s="1">
        <f t="shared" si="88"/>
        <v>6690</v>
      </c>
    </row>
    <row r="454" spans="2:2" x14ac:dyDescent="0.25">
      <c r="B454" s="1">
        <f t="shared" si="88"/>
        <v>6705</v>
      </c>
    </row>
    <row r="455" spans="2:2" x14ac:dyDescent="0.25">
      <c r="B455" s="1">
        <f t="shared" si="88"/>
        <v>6720</v>
      </c>
    </row>
    <row r="456" spans="2:2" x14ac:dyDescent="0.25">
      <c r="B456" s="1">
        <f t="shared" si="88"/>
        <v>6735</v>
      </c>
    </row>
    <row r="457" spans="2:2" x14ac:dyDescent="0.25">
      <c r="B457" s="1">
        <f t="shared" si="88"/>
        <v>6750</v>
      </c>
    </row>
    <row r="458" spans="2:2" x14ac:dyDescent="0.25">
      <c r="B458" s="1">
        <f t="shared" ref="B458:B466" si="89">B457+15</f>
        <v>6765</v>
      </c>
    </row>
    <row r="459" spans="2:2" x14ac:dyDescent="0.25">
      <c r="B459" s="1">
        <f t="shared" si="89"/>
        <v>6780</v>
      </c>
    </row>
    <row r="460" spans="2:2" x14ac:dyDescent="0.25">
      <c r="B460" s="1">
        <f t="shared" si="89"/>
        <v>6795</v>
      </c>
    </row>
    <row r="461" spans="2:2" x14ac:dyDescent="0.25">
      <c r="B461" s="1">
        <f t="shared" si="89"/>
        <v>6810</v>
      </c>
    </row>
    <row r="462" spans="2:2" x14ac:dyDescent="0.25">
      <c r="B462" s="1">
        <f t="shared" si="89"/>
        <v>6825</v>
      </c>
    </row>
    <row r="463" spans="2:2" x14ac:dyDescent="0.25">
      <c r="B463" s="1">
        <f t="shared" si="89"/>
        <v>6840</v>
      </c>
    </row>
    <row r="464" spans="2:2" x14ac:dyDescent="0.25">
      <c r="B464" s="1">
        <f t="shared" si="89"/>
        <v>6855</v>
      </c>
    </row>
    <row r="465" spans="2:2" x14ac:dyDescent="0.25">
      <c r="B465" s="1">
        <f t="shared" si="89"/>
        <v>6870</v>
      </c>
    </row>
    <row r="466" spans="2:2" x14ac:dyDescent="0.25">
      <c r="B466" s="1">
        <f t="shared" si="89"/>
        <v>6885</v>
      </c>
    </row>
  </sheetData>
  <mergeCells count="5">
    <mergeCell ref="C6:E6"/>
    <mergeCell ref="H6:J6"/>
    <mergeCell ref="L6:N6"/>
    <mergeCell ref="P6:R6"/>
    <mergeCell ref="T6:V6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38"/>
  <sheetViews>
    <sheetView topLeftCell="V1" zoomScale="89" zoomScaleNormal="89" workbookViewId="0">
      <selection activeCell="AG8" sqref="AG8:AG238"/>
    </sheetView>
  </sheetViews>
  <sheetFormatPr defaultRowHeight="15" x14ac:dyDescent="0.25"/>
  <cols>
    <col min="1" max="1" width="24.28515625" style="1" customWidth="1"/>
    <col min="2" max="11" width="9.140625" style="1"/>
    <col min="12" max="12" width="6.140625" style="1" customWidth="1"/>
    <col min="13" max="16" width="9.140625" style="1"/>
    <col min="17" max="17" width="21" style="1" customWidth="1"/>
    <col min="18" max="21" width="9.140625" style="1"/>
    <col min="22" max="22" width="29.42578125" style="1" customWidth="1"/>
    <col min="23" max="24" width="12.7109375" style="1" bestFit="1" customWidth="1"/>
    <col min="25" max="26" width="14" style="1" bestFit="1" customWidth="1"/>
    <col min="27" max="27" width="17.42578125" style="1" customWidth="1"/>
    <col min="28" max="28" width="15.5703125" style="1" customWidth="1"/>
    <col min="29" max="29" width="20.42578125" style="1" customWidth="1"/>
    <col min="30" max="30" width="18.7109375" style="1" customWidth="1"/>
    <col min="31" max="31" width="6.5703125" style="1" customWidth="1"/>
    <col min="32" max="32" width="15" style="1" customWidth="1"/>
    <col min="33" max="33" width="13.85546875" style="1" customWidth="1"/>
    <col min="34" max="34" width="13" style="1" customWidth="1"/>
    <col min="35" max="35" width="14.28515625" style="1" customWidth="1"/>
    <col min="36" max="36" width="14.5703125" style="1" customWidth="1"/>
    <col min="37" max="37" width="15.140625" style="1" customWidth="1"/>
    <col min="38" max="16384" width="9.140625" style="1"/>
  </cols>
  <sheetData>
    <row r="1" spans="1:38" x14ac:dyDescent="0.25">
      <c r="A1" s="1" t="s">
        <v>1</v>
      </c>
      <c r="B1" s="1">
        <v>4.9000000000000004</v>
      </c>
    </row>
    <row r="2" spans="1:38" x14ac:dyDescent="0.25">
      <c r="A2" s="1" t="s">
        <v>3</v>
      </c>
      <c r="B2" s="1">
        <v>7.3</v>
      </c>
    </row>
    <row r="3" spans="1:38" x14ac:dyDescent="0.25">
      <c r="A3" s="1" t="s">
        <v>2</v>
      </c>
      <c r="B3" s="1">
        <v>7.6</v>
      </c>
    </row>
    <row r="4" spans="1:38" x14ac:dyDescent="0.25">
      <c r="A4" s="1" t="s">
        <v>26</v>
      </c>
      <c r="B4" s="1">
        <v>3.2000000000000002E-3</v>
      </c>
    </row>
    <row r="6" spans="1:38" ht="18.75" x14ac:dyDescent="0.3">
      <c r="A6" s="1" t="s">
        <v>10</v>
      </c>
      <c r="B6" s="1" t="s">
        <v>0</v>
      </c>
      <c r="C6" s="30" t="s">
        <v>13</v>
      </c>
      <c r="D6" s="30"/>
      <c r="E6" s="30"/>
      <c r="F6" s="2"/>
      <c r="H6" s="30" t="s">
        <v>18</v>
      </c>
      <c r="I6" s="30"/>
      <c r="J6" s="30"/>
      <c r="K6" s="30"/>
      <c r="M6" s="30" t="s">
        <v>19</v>
      </c>
      <c r="N6" s="30"/>
      <c r="O6" s="30"/>
      <c r="P6" s="30"/>
      <c r="Q6" s="1" t="s">
        <v>62</v>
      </c>
      <c r="R6" s="30" t="s">
        <v>20</v>
      </c>
      <c r="S6" s="30"/>
      <c r="T6" s="30"/>
      <c r="U6" s="30"/>
      <c r="V6" s="4" t="s">
        <v>63</v>
      </c>
      <c r="W6" s="30" t="s">
        <v>21</v>
      </c>
      <c r="X6" s="30"/>
      <c r="Y6" s="30"/>
      <c r="Z6" s="30"/>
      <c r="AA6" s="19" t="s">
        <v>58</v>
      </c>
      <c r="AB6" s="19" t="s">
        <v>59</v>
      </c>
      <c r="AC6" s="19" t="s">
        <v>60</v>
      </c>
      <c r="AD6" s="19" t="s">
        <v>61</v>
      </c>
      <c r="AE6" s="15"/>
      <c r="AF6" s="15" t="s">
        <v>66</v>
      </c>
      <c r="AG6" s="1" t="s">
        <v>67</v>
      </c>
      <c r="AH6" s="1" t="s">
        <v>68</v>
      </c>
      <c r="AI6" s="1" t="s">
        <v>69</v>
      </c>
      <c r="AJ6" s="1" t="s">
        <v>70</v>
      </c>
      <c r="AK6" s="1" t="s">
        <v>78</v>
      </c>
      <c r="AL6" s="1" t="s">
        <v>79</v>
      </c>
    </row>
    <row r="7" spans="1:38" x14ac:dyDescent="0.25">
      <c r="C7" s="1" t="s">
        <v>14</v>
      </c>
      <c r="D7" s="1" t="s">
        <v>15</v>
      </c>
      <c r="E7" s="1" t="s">
        <v>16</v>
      </c>
      <c r="F7" s="1" t="s">
        <v>17</v>
      </c>
      <c r="H7" s="1" t="s">
        <v>14</v>
      </c>
      <c r="I7" s="1" t="s">
        <v>15</v>
      </c>
      <c r="J7" s="1" t="s">
        <v>16</v>
      </c>
      <c r="K7" s="1" t="s">
        <v>17</v>
      </c>
      <c r="M7" s="8" t="s">
        <v>14</v>
      </c>
      <c r="N7" s="8" t="s">
        <v>15</v>
      </c>
      <c r="O7" s="8" t="s">
        <v>16</v>
      </c>
      <c r="P7" s="8" t="s">
        <v>17</v>
      </c>
      <c r="R7" s="8" t="s">
        <v>14</v>
      </c>
      <c r="S7" s="8" t="s">
        <v>15</v>
      </c>
      <c r="T7" s="8" t="s">
        <v>16</v>
      </c>
      <c r="U7" s="8" t="s">
        <v>17</v>
      </c>
      <c r="W7" s="8" t="s">
        <v>14</v>
      </c>
      <c r="X7" s="8" t="s">
        <v>15</v>
      </c>
      <c r="Y7" s="8" t="s">
        <v>16</v>
      </c>
      <c r="Z7" s="8" t="s">
        <v>17</v>
      </c>
      <c r="AB7" s="15"/>
      <c r="AC7" s="15"/>
      <c r="AD7" s="15"/>
      <c r="AE7" s="15"/>
    </row>
    <row r="8" spans="1:38" ht="15.75" x14ac:dyDescent="0.25">
      <c r="A8" s="1" t="s">
        <v>11</v>
      </c>
      <c r="B8" s="1">
        <v>15</v>
      </c>
      <c r="C8" s="1">
        <v>17.5</v>
      </c>
      <c r="D8" s="1">
        <v>20.8</v>
      </c>
      <c r="E8" s="1">
        <v>25.8</v>
      </c>
      <c r="F8" s="1">
        <v>15.8</v>
      </c>
      <c r="H8" s="1">
        <f>C8-4.9</f>
        <v>12.6</v>
      </c>
      <c r="I8" s="1">
        <f>D8-4.9</f>
        <v>15.9</v>
      </c>
      <c r="J8" s="1">
        <f>E8-4.9</f>
        <v>20.9</v>
      </c>
      <c r="K8" s="1">
        <f>F8-4.9</f>
        <v>10.9</v>
      </c>
      <c r="M8" s="1">
        <f>H8/1000</f>
        <v>1.26E-2</v>
      </c>
      <c r="N8" s="1">
        <f>I8/1000</f>
        <v>1.5900000000000001E-2</v>
      </c>
      <c r="O8" s="1">
        <f>J8/1000</f>
        <v>2.0899999999999998E-2</v>
      </c>
      <c r="P8" s="1">
        <f>K8/1000</f>
        <v>1.09E-2</v>
      </c>
      <c r="Q8" s="1">
        <f>SUM(M8:P8)</f>
        <v>6.0299999999999999E-2</v>
      </c>
      <c r="R8" s="1">
        <f>M8/15</f>
        <v>8.4000000000000003E-4</v>
      </c>
      <c r="S8" s="1">
        <f>N8/15</f>
        <v>1.06E-3</v>
      </c>
      <c r="T8" s="1">
        <f>O8/15</f>
        <v>1.3933333333333332E-3</v>
      </c>
      <c r="U8" s="1">
        <f>P8/15</f>
        <v>7.2666666666666669E-4</v>
      </c>
      <c r="V8" s="9">
        <f>Q8/15</f>
        <v>4.0200000000000001E-3</v>
      </c>
      <c r="W8" s="1">
        <f>R8/1000</f>
        <v>8.4E-7</v>
      </c>
      <c r="X8" s="1">
        <f>S8/1000</f>
        <v>1.06E-6</v>
      </c>
      <c r="Y8" s="1">
        <f>T8/1000</f>
        <v>1.3933333333333333E-6</v>
      </c>
      <c r="Z8" s="1">
        <f>U8/1000</f>
        <v>7.2666666666666666E-7</v>
      </c>
      <c r="AA8" s="1">
        <f>V8/1000</f>
        <v>4.0200000000000005E-6</v>
      </c>
      <c r="AB8" s="1">
        <f>AA8*1000</f>
        <v>4.0200000000000001E-3</v>
      </c>
      <c r="AC8" s="1">
        <f>AB8/0.5</f>
        <v>8.0400000000000003E-3</v>
      </c>
      <c r="AD8" s="1">
        <f>AC8*1000</f>
        <v>8.0400000000000009</v>
      </c>
      <c r="AF8" s="11">
        <f>V8/4</f>
        <v>1.005E-3</v>
      </c>
      <c r="AG8" s="1">
        <f>AF8/1000</f>
        <v>1.0050000000000001E-6</v>
      </c>
      <c r="AH8" s="1">
        <f>AG8*1000</f>
        <v>1.005E-3</v>
      </c>
      <c r="AI8" s="1">
        <f>AH8/0.5</f>
        <v>2.0100000000000001E-3</v>
      </c>
      <c r="AJ8" s="1">
        <f>AI8*1000</f>
        <v>2.0100000000000002</v>
      </c>
      <c r="AK8" s="1">
        <f>AG8/(0.104259*15)</f>
        <v>6.426303724378712E-7</v>
      </c>
      <c r="AL8" s="23">
        <f>LN(AK8)</f>
        <v>-14.25769612646117</v>
      </c>
    </row>
    <row r="9" spans="1:38" ht="15.75" x14ac:dyDescent="0.25">
      <c r="B9" s="1">
        <f>B8+15</f>
        <v>30</v>
      </c>
      <c r="C9" s="1">
        <v>19.5</v>
      </c>
      <c r="D9" s="1">
        <v>24</v>
      </c>
      <c r="E9" s="1">
        <v>27.8</v>
      </c>
      <c r="F9" s="1">
        <v>17.8</v>
      </c>
      <c r="H9" s="1">
        <f t="shared" ref="H9:I187" si="0">C9-4.9</f>
        <v>14.6</v>
      </c>
      <c r="I9" s="1">
        <f t="shared" ref="I9:I180" si="1">D9-4.9</f>
        <v>19.100000000000001</v>
      </c>
      <c r="J9" s="1">
        <f>E9-4.9</f>
        <v>22.9</v>
      </c>
      <c r="K9" s="1">
        <f t="shared" ref="K9:K187" si="2">F9-4.9</f>
        <v>12.9</v>
      </c>
      <c r="M9" s="1">
        <f t="shared" ref="M9:N187" si="3">H9/1000</f>
        <v>1.46E-2</v>
      </c>
      <c r="N9" s="1">
        <f t="shared" ref="N9:N180" si="4">I9/1000</f>
        <v>1.9100000000000002E-2</v>
      </c>
      <c r="O9" s="1">
        <f t="shared" ref="O9:O187" si="5">J9/1000</f>
        <v>2.29E-2</v>
      </c>
      <c r="P9" s="1">
        <f t="shared" ref="P9:P187" si="6">K9/1000</f>
        <v>1.29E-2</v>
      </c>
      <c r="Q9" s="1">
        <f t="shared" ref="Q9:Q72" si="7">SUM(M9:P9)</f>
        <v>6.9499999999999992E-2</v>
      </c>
      <c r="R9" s="1">
        <f t="shared" ref="R9:S187" si="8">M9/15</f>
        <v>9.7333333333333332E-4</v>
      </c>
      <c r="S9" s="1">
        <f t="shared" ref="S9:S180" si="9">N9/15</f>
        <v>1.2733333333333336E-3</v>
      </c>
      <c r="T9" s="1">
        <f t="shared" ref="T9:T187" si="10">O9/15</f>
        <v>1.5266666666666666E-3</v>
      </c>
      <c r="U9" s="1">
        <f t="shared" ref="U9:U187" si="11">P9/15</f>
        <v>8.5999999999999998E-4</v>
      </c>
      <c r="V9" s="9">
        <f t="shared" ref="V9:V72" si="12">Q9/15</f>
        <v>4.6333333333333331E-3</v>
      </c>
      <c r="W9" s="1">
        <f t="shared" ref="W9:X187" si="13">R9/1000</f>
        <v>9.7333333333333326E-7</v>
      </c>
      <c r="X9" s="1">
        <f t="shared" ref="X9:X180" si="14">S9/1000</f>
        <v>1.2733333333333336E-6</v>
      </c>
      <c r="Y9" s="1">
        <f t="shared" ref="Y9:Y187" si="15">T9/1000</f>
        <v>1.5266666666666665E-6</v>
      </c>
      <c r="Z9" s="1">
        <f t="shared" ref="Z9:Z187" si="16">U9/1000</f>
        <v>8.6000000000000002E-7</v>
      </c>
      <c r="AA9" s="1">
        <f t="shared" ref="AA9:AA72" si="17">V9/1000</f>
        <v>4.6333333333333327E-6</v>
      </c>
      <c r="AB9" s="1">
        <f t="shared" ref="AB9:AB72" si="18">AA9*1000</f>
        <v>4.6333333333333331E-3</v>
      </c>
      <c r="AC9" s="1">
        <f t="shared" ref="AC9:AC72" si="19">AB9/0.5</f>
        <v>9.2666666666666661E-3</v>
      </c>
      <c r="AD9" s="1">
        <f t="shared" ref="AD9:AD72" si="20">AC9*1000</f>
        <v>9.2666666666666657</v>
      </c>
      <c r="AF9" s="11">
        <f t="shared" ref="AF9:AF72" si="21">V9/4</f>
        <v>1.1583333333333333E-3</v>
      </c>
      <c r="AG9" s="1">
        <f t="shared" ref="AG9:AG72" si="22">AF9/1000</f>
        <v>1.1583333333333332E-6</v>
      </c>
      <c r="AH9" s="1">
        <f t="shared" ref="AH9:AH72" si="23">AG9*1000</f>
        <v>1.1583333333333333E-3</v>
      </c>
      <c r="AI9" s="1">
        <f t="shared" ref="AI9:AI72" si="24">AH9/0.5</f>
        <v>2.3166666666666665E-3</v>
      </c>
      <c r="AJ9" s="1">
        <f t="shared" ref="AJ9:AJ72" si="25">AI9*1000</f>
        <v>2.3166666666666664</v>
      </c>
      <c r="AK9" s="1">
        <f t="shared" ref="AK9:AK72" si="26">AG9/(0.104259*15)</f>
        <v>7.4067679742010003E-7</v>
      </c>
      <c r="AL9" s="23">
        <f t="shared" ref="AL9:AL72" si="27">LN(AK9)</f>
        <v>-14.115701477623563</v>
      </c>
    </row>
    <row r="10" spans="1:38" ht="15.75" x14ac:dyDescent="0.25">
      <c r="B10" s="1">
        <f t="shared" ref="B10:B73" si="28">B9+15</f>
        <v>45</v>
      </c>
      <c r="C10" s="1">
        <v>19.5</v>
      </c>
      <c r="D10" s="1">
        <v>24.1</v>
      </c>
      <c r="E10" s="1">
        <v>27.7</v>
      </c>
      <c r="F10" s="1">
        <v>17.100000000000001</v>
      </c>
      <c r="H10" s="1">
        <f t="shared" si="0"/>
        <v>14.6</v>
      </c>
      <c r="I10" s="1">
        <f t="shared" si="1"/>
        <v>19.200000000000003</v>
      </c>
      <c r="J10" s="1">
        <f t="shared" ref="J10:J187" si="29">E10-4.9</f>
        <v>22.799999999999997</v>
      </c>
      <c r="K10" s="1">
        <f t="shared" si="2"/>
        <v>12.200000000000001</v>
      </c>
      <c r="M10" s="1">
        <f t="shared" si="3"/>
        <v>1.46E-2</v>
      </c>
      <c r="N10" s="1">
        <f t="shared" si="4"/>
        <v>1.9200000000000002E-2</v>
      </c>
      <c r="O10" s="1">
        <f t="shared" si="5"/>
        <v>2.2799999999999997E-2</v>
      </c>
      <c r="P10" s="1">
        <f t="shared" si="6"/>
        <v>1.2200000000000001E-2</v>
      </c>
      <c r="Q10" s="1">
        <f t="shared" si="7"/>
        <v>6.88E-2</v>
      </c>
      <c r="R10" s="1">
        <f t="shared" si="8"/>
        <v>9.7333333333333332E-4</v>
      </c>
      <c r="S10" s="1">
        <f t="shared" si="9"/>
        <v>1.2800000000000001E-3</v>
      </c>
      <c r="T10" s="1">
        <f t="shared" si="10"/>
        <v>1.5199999999999999E-3</v>
      </c>
      <c r="U10" s="1">
        <f t="shared" si="11"/>
        <v>8.1333333333333333E-4</v>
      </c>
      <c r="V10" s="9">
        <f t="shared" si="12"/>
        <v>4.5866666666666668E-3</v>
      </c>
      <c r="W10" s="1">
        <f t="shared" si="13"/>
        <v>9.7333333333333326E-7</v>
      </c>
      <c r="X10" s="1">
        <f t="shared" si="14"/>
        <v>1.28E-6</v>
      </c>
      <c r="Y10" s="1">
        <f t="shared" si="15"/>
        <v>1.5199999999999998E-6</v>
      </c>
      <c r="Z10" s="1">
        <f t="shared" si="16"/>
        <v>8.1333333333333331E-7</v>
      </c>
      <c r="AA10" s="1">
        <f t="shared" si="17"/>
        <v>4.5866666666666671E-6</v>
      </c>
      <c r="AB10" s="1">
        <f t="shared" si="18"/>
        <v>4.5866666666666668E-3</v>
      </c>
      <c r="AC10" s="1">
        <f t="shared" si="19"/>
        <v>9.1733333333333337E-3</v>
      </c>
      <c r="AD10" s="1">
        <f t="shared" si="20"/>
        <v>9.1733333333333338</v>
      </c>
      <c r="AF10" s="11">
        <f t="shared" si="21"/>
        <v>1.1466666666666667E-3</v>
      </c>
      <c r="AG10" s="1">
        <f t="shared" si="22"/>
        <v>1.1466666666666668E-6</v>
      </c>
      <c r="AH10" s="1">
        <f t="shared" si="23"/>
        <v>1.1466666666666667E-3</v>
      </c>
      <c r="AI10" s="1">
        <f t="shared" si="24"/>
        <v>2.2933333333333334E-3</v>
      </c>
      <c r="AJ10" s="1">
        <f t="shared" si="25"/>
        <v>2.2933333333333334</v>
      </c>
      <c r="AK10" s="1">
        <f t="shared" si="26"/>
        <v>7.3321674334536539E-7</v>
      </c>
      <c r="AL10" s="23">
        <f t="shared" si="27"/>
        <v>-14.125824485255011</v>
      </c>
    </row>
    <row r="11" spans="1:38" ht="15.75" x14ac:dyDescent="0.25">
      <c r="B11" s="1">
        <f t="shared" si="28"/>
        <v>60</v>
      </c>
      <c r="C11" s="1">
        <v>23.9</v>
      </c>
      <c r="D11" s="1">
        <v>25.9</v>
      </c>
      <c r="E11" s="1">
        <v>21.4</v>
      </c>
      <c r="F11" s="1">
        <v>19.8</v>
      </c>
      <c r="H11" s="1">
        <f t="shared" si="0"/>
        <v>19</v>
      </c>
      <c r="I11" s="1">
        <f t="shared" si="1"/>
        <v>21</v>
      </c>
      <c r="J11" s="1">
        <f t="shared" si="29"/>
        <v>16.5</v>
      </c>
      <c r="K11" s="1">
        <f t="shared" si="2"/>
        <v>14.9</v>
      </c>
      <c r="M11" s="1">
        <f t="shared" si="3"/>
        <v>1.9E-2</v>
      </c>
      <c r="N11" s="1">
        <f t="shared" si="4"/>
        <v>2.1000000000000001E-2</v>
      </c>
      <c r="O11" s="1">
        <f t="shared" si="5"/>
        <v>1.6500000000000001E-2</v>
      </c>
      <c r="P11" s="1">
        <f t="shared" si="6"/>
        <v>1.49E-2</v>
      </c>
      <c r="Q11" s="1">
        <f t="shared" si="7"/>
        <v>7.1400000000000005E-2</v>
      </c>
      <c r="R11" s="1">
        <f t="shared" si="8"/>
        <v>1.2666666666666666E-3</v>
      </c>
      <c r="S11" s="1">
        <f t="shared" si="9"/>
        <v>1.4E-3</v>
      </c>
      <c r="T11" s="1">
        <f t="shared" si="10"/>
        <v>1.1000000000000001E-3</v>
      </c>
      <c r="U11" s="1">
        <f t="shared" si="11"/>
        <v>9.9333333333333326E-4</v>
      </c>
      <c r="V11" s="9">
        <f t="shared" si="12"/>
        <v>4.7600000000000003E-3</v>
      </c>
      <c r="W11" s="1">
        <f t="shared" si="13"/>
        <v>1.2666666666666667E-6</v>
      </c>
      <c r="X11" s="1">
        <f t="shared" si="14"/>
        <v>1.3999999999999999E-6</v>
      </c>
      <c r="Y11" s="1">
        <f t="shared" si="15"/>
        <v>1.1000000000000001E-6</v>
      </c>
      <c r="Z11" s="1">
        <f t="shared" si="16"/>
        <v>9.9333333333333328E-7</v>
      </c>
      <c r="AA11" s="1">
        <f t="shared" si="17"/>
        <v>4.7600000000000002E-6</v>
      </c>
      <c r="AB11" s="1">
        <f t="shared" si="18"/>
        <v>4.7600000000000003E-3</v>
      </c>
      <c r="AC11" s="1">
        <f t="shared" si="19"/>
        <v>9.5200000000000007E-3</v>
      </c>
      <c r="AD11" s="1">
        <f t="shared" si="20"/>
        <v>9.5200000000000014</v>
      </c>
      <c r="AF11" s="11">
        <f t="shared" si="21"/>
        <v>1.1900000000000001E-3</v>
      </c>
      <c r="AG11" s="1">
        <f t="shared" si="22"/>
        <v>1.19E-6</v>
      </c>
      <c r="AH11" s="1">
        <f t="shared" si="23"/>
        <v>1.1900000000000001E-3</v>
      </c>
      <c r="AI11" s="1">
        <f t="shared" si="24"/>
        <v>2.3800000000000002E-3</v>
      </c>
      <c r="AJ11" s="1">
        <f t="shared" si="25"/>
        <v>2.3800000000000003</v>
      </c>
      <c r="AK11" s="1">
        <f t="shared" si="26"/>
        <v>7.6092551562295187E-7</v>
      </c>
      <c r="AL11" s="23">
        <f t="shared" si="27"/>
        <v>-14.088730360848771</v>
      </c>
    </row>
    <row r="12" spans="1:38" ht="15.75" x14ac:dyDescent="0.25">
      <c r="B12" s="1">
        <f t="shared" si="28"/>
        <v>75</v>
      </c>
      <c r="C12" s="1">
        <v>37.5</v>
      </c>
      <c r="D12" s="1">
        <v>26.7</v>
      </c>
      <c r="E12" s="1">
        <v>28.7</v>
      </c>
      <c r="F12" s="1">
        <v>14.4</v>
      </c>
      <c r="H12" s="1">
        <f t="shared" si="0"/>
        <v>32.6</v>
      </c>
      <c r="I12" s="1">
        <f t="shared" si="1"/>
        <v>21.799999999999997</v>
      </c>
      <c r="J12" s="1">
        <f t="shared" si="29"/>
        <v>23.799999999999997</v>
      </c>
      <c r="K12" s="1">
        <f t="shared" si="2"/>
        <v>9.5</v>
      </c>
      <c r="M12" s="1">
        <f t="shared" si="3"/>
        <v>3.2600000000000004E-2</v>
      </c>
      <c r="N12" s="1">
        <f t="shared" si="4"/>
        <v>2.1799999999999996E-2</v>
      </c>
      <c r="O12" s="1">
        <f t="shared" si="5"/>
        <v>2.3799999999999998E-2</v>
      </c>
      <c r="P12" s="1">
        <f t="shared" si="6"/>
        <v>9.4999999999999998E-3</v>
      </c>
      <c r="Q12" s="1">
        <f t="shared" si="7"/>
        <v>8.77E-2</v>
      </c>
      <c r="R12" s="1">
        <f t="shared" si="8"/>
        <v>2.1733333333333335E-3</v>
      </c>
      <c r="S12" s="1">
        <f t="shared" si="9"/>
        <v>1.4533333333333332E-3</v>
      </c>
      <c r="T12" s="1">
        <f t="shared" si="10"/>
        <v>1.5866666666666666E-3</v>
      </c>
      <c r="U12" s="1">
        <f t="shared" si="11"/>
        <v>6.333333333333333E-4</v>
      </c>
      <c r="V12" s="9">
        <f t="shared" si="12"/>
        <v>5.8466666666666667E-3</v>
      </c>
      <c r="W12" s="1">
        <f t="shared" si="13"/>
        <v>2.1733333333333334E-6</v>
      </c>
      <c r="X12" s="1">
        <f t="shared" si="14"/>
        <v>1.4533333333333331E-6</v>
      </c>
      <c r="Y12" s="1">
        <f t="shared" si="15"/>
        <v>1.5866666666666666E-6</v>
      </c>
      <c r="Z12" s="1">
        <f t="shared" si="16"/>
        <v>6.3333333333333334E-7</v>
      </c>
      <c r="AA12" s="1">
        <f t="shared" si="17"/>
        <v>5.8466666666666669E-6</v>
      </c>
      <c r="AB12" s="1">
        <f t="shared" si="18"/>
        <v>5.8466666666666667E-3</v>
      </c>
      <c r="AC12" s="1">
        <f t="shared" si="19"/>
        <v>1.1693333333333333E-2</v>
      </c>
      <c r="AD12" s="1">
        <f t="shared" si="20"/>
        <v>11.693333333333333</v>
      </c>
      <c r="AF12" s="11">
        <f t="shared" si="21"/>
        <v>1.4616666666666667E-3</v>
      </c>
      <c r="AG12" s="1">
        <f t="shared" si="22"/>
        <v>1.4616666666666667E-6</v>
      </c>
      <c r="AH12" s="1">
        <f t="shared" si="23"/>
        <v>1.4616666666666667E-3</v>
      </c>
      <c r="AI12" s="1">
        <f t="shared" si="24"/>
        <v>2.9233333333333333E-3</v>
      </c>
      <c r="AJ12" s="1">
        <f t="shared" si="25"/>
        <v>2.9233333333333333</v>
      </c>
      <c r="AK12" s="1">
        <f t="shared" si="26"/>
        <v>9.3463820336320561E-7</v>
      </c>
      <c r="AL12" s="23">
        <f t="shared" si="27"/>
        <v>-13.883106330816172</v>
      </c>
    </row>
    <row r="13" spans="1:38" ht="15.75" x14ac:dyDescent="0.25">
      <c r="B13" s="1">
        <f t="shared" si="28"/>
        <v>90</v>
      </c>
      <c r="C13" s="1">
        <v>35.200000000000003</v>
      </c>
      <c r="D13" s="1">
        <v>25.9</v>
      </c>
      <c r="E13" s="1">
        <v>12.4</v>
      </c>
      <c r="F13" s="1">
        <v>15.2</v>
      </c>
      <c r="H13" s="1">
        <f t="shared" si="0"/>
        <v>30.300000000000004</v>
      </c>
      <c r="I13" s="1">
        <f t="shared" si="1"/>
        <v>21</v>
      </c>
      <c r="J13" s="1">
        <f t="shared" si="29"/>
        <v>7.5</v>
      </c>
      <c r="K13" s="1">
        <f t="shared" si="2"/>
        <v>10.299999999999999</v>
      </c>
      <c r="M13" s="1">
        <f t="shared" si="3"/>
        <v>3.0300000000000004E-2</v>
      </c>
      <c r="N13" s="1">
        <f t="shared" si="4"/>
        <v>2.1000000000000001E-2</v>
      </c>
      <c r="O13" s="1">
        <f t="shared" si="5"/>
        <v>7.4999999999999997E-3</v>
      </c>
      <c r="P13" s="1">
        <f t="shared" si="6"/>
        <v>1.0299999999999998E-2</v>
      </c>
      <c r="Q13" s="1">
        <f t="shared" si="7"/>
        <v>6.9100000000000009E-2</v>
      </c>
      <c r="R13" s="1">
        <f t="shared" si="8"/>
        <v>2.0200000000000001E-3</v>
      </c>
      <c r="S13" s="1">
        <f t="shared" si="9"/>
        <v>1.4E-3</v>
      </c>
      <c r="T13" s="1">
        <f t="shared" si="10"/>
        <v>5.0000000000000001E-4</v>
      </c>
      <c r="U13" s="1">
        <f t="shared" si="11"/>
        <v>6.8666666666666659E-4</v>
      </c>
      <c r="V13" s="9">
        <f t="shared" si="12"/>
        <v>4.6066666666666669E-3</v>
      </c>
      <c r="W13" s="1">
        <f t="shared" si="13"/>
        <v>2.0200000000000001E-6</v>
      </c>
      <c r="X13" s="1">
        <f t="shared" si="14"/>
        <v>1.3999999999999999E-6</v>
      </c>
      <c r="Y13" s="1">
        <f t="shared" si="15"/>
        <v>4.9999999999999998E-7</v>
      </c>
      <c r="Z13" s="1">
        <f t="shared" si="16"/>
        <v>6.8666666666666662E-7</v>
      </c>
      <c r="AA13" s="1">
        <f t="shared" si="17"/>
        <v>4.6066666666666669E-6</v>
      </c>
      <c r="AB13" s="1">
        <f t="shared" si="18"/>
        <v>4.6066666666666669E-3</v>
      </c>
      <c r="AC13" s="1">
        <f t="shared" si="19"/>
        <v>9.2133333333333338E-3</v>
      </c>
      <c r="AD13" s="1">
        <f t="shared" si="20"/>
        <v>9.2133333333333329</v>
      </c>
      <c r="AF13" s="11">
        <f t="shared" si="21"/>
        <v>1.1516666666666667E-3</v>
      </c>
      <c r="AG13" s="1">
        <f t="shared" si="22"/>
        <v>1.1516666666666667E-6</v>
      </c>
      <c r="AH13" s="1">
        <f t="shared" si="23"/>
        <v>1.1516666666666667E-3</v>
      </c>
      <c r="AI13" s="1">
        <f t="shared" si="24"/>
        <v>2.3033333333333334E-3</v>
      </c>
      <c r="AJ13" s="1">
        <f t="shared" si="25"/>
        <v>2.3033333333333332</v>
      </c>
      <c r="AK13" s="1">
        <f t="shared" si="26"/>
        <v>7.3641390937739458E-7</v>
      </c>
      <c r="AL13" s="23">
        <f t="shared" si="27"/>
        <v>-14.121473499420686</v>
      </c>
    </row>
    <row r="14" spans="1:38" ht="15.75" x14ac:dyDescent="0.25">
      <c r="B14" s="1">
        <f t="shared" si="28"/>
        <v>105</v>
      </c>
      <c r="C14" s="1">
        <v>35.200000000000003</v>
      </c>
      <c r="D14" s="1">
        <v>27.1</v>
      </c>
      <c r="E14" s="1">
        <v>13.2</v>
      </c>
      <c r="F14" s="1">
        <v>15.9</v>
      </c>
      <c r="H14" s="1">
        <f t="shared" si="0"/>
        <v>30.300000000000004</v>
      </c>
      <c r="I14" s="1">
        <f t="shared" si="1"/>
        <v>22.200000000000003</v>
      </c>
      <c r="J14" s="1">
        <f t="shared" si="29"/>
        <v>8.2999999999999989</v>
      </c>
      <c r="K14" s="1">
        <f t="shared" si="2"/>
        <v>11</v>
      </c>
      <c r="M14" s="1">
        <f t="shared" si="3"/>
        <v>3.0300000000000004E-2</v>
      </c>
      <c r="N14" s="1">
        <f t="shared" si="4"/>
        <v>2.2200000000000004E-2</v>
      </c>
      <c r="O14" s="1">
        <f t="shared" si="5"/>
        <v>8.2999999999999984E-3</v>
      </c>
      <c r="P14" s="1">
        <f t="shared" si="6"/>
        <v>1.0999999999999999E-2</v>
      </c>
      <c r="Q14" s="1">
        <f t="shared" si="7"/>
        <v>7.1800000000000003E-2</v>
      </c>
      <c r="R14" s="1">
        <f t="shared" si="8"/>
        <v>2.0200000000000001E-3</v>
      </c>
      <c r="S14" s="1">
        <f t="shared" si="9"/>
        <v>1.4800000000000002E-3</v>
      </c>
      <c r="T14" s="1">
        <f t="shared" si="10"/>
        <v>5.5333333333333319E-4</v>
      </c>
      <c r="U14" s="1">
        <f t="shared" si="11"/>
        <v>7.3333333333333334E-4</v>
      </c>
      <c r="V14" s="9">
        <f t="shared" si="12"/>
        <v>4.7866666666666665E-3</v>
      </c>
      <c r="W14" s="1">
        <f t="shared" si="13"/>
        <v>2.0200000000000001E-6</v>
      </c>
      <c r="X14" s="1">
        <f t="shared" si="14"/>
        <v>1.4800000000000002E-6</v>
      </c>
      <c r="Y14" s="1">
        <f t="shared" si="15"/>
        <v>5.5333333333333315E-7</v>
      </c>
      <c r="Z14" s="1">
        <f t="shared" si="16"/>
        <v>7.3333333333333334E-7</v>
      </c>
      <c r="AA14" s="1">
        <f t="shared" si="17"/>
        <v>4.7866666666666669E-6</v>
      </c>
      <c r="AB14" s="1">
        <f t="shared" si="18"/>
        <v>4.7866666666666665E-3</v>
      </c>
      <c r="AC14" s="1">
        <f t="shared" si="19"/>
        <v>9.573333333333333E-3</v>
      </c>
      <c r="AD14" s="1">
        <f t="shared" si="20"/>
        <v>9.5733333333333324</v>
      </c>
      <c r="AF14" s="11">
        <f t="shared" si="21"/>
        <v>1.1966666666666666E-3</v>
      </c>
      <c r="AG14" s="1">
        <f t="shared" si="22"/>
        <v>1.1966666666666667E-6</v>
      </c>
      <c r="AH14" s="1">
        <f t="shared" si="23"/>
        <v>1.1966666666666666E-3</v>
      </c>
      <c r="AI14" s="1">
        <f t="shared" si="24"/>
        <v>2.3933333333333333E-3</v>
      </c>
      <c r="AJ14" s="1">
        <f t="shared" si="25"/>
        <v>2.3933333333333331</v>
      </c>
      <c r="AK14" s="1">
        <f t="shared" si="26"/>
        <v>7.6518840366565743E-7</v>
      </c>
      <c r="AL14" s="23">
        <f t="shared" si="27"/>
        <v>-14.083143754140131</v>
      </c>
    </row>
    <row r="15" spans="1:38" ht="15.75" x14ac:dyDescent="0.25">
      <c r="B15" s="1">
        <f t="shared" si="28"/>
        <v>120</v>
      </c>
      <c r="C15" s="1">
        <v>35.5</v>
      </c>
      <c r="D15" s="1">
        <v>26.8</v>
      </c>
      <c r="E15" s="1">
        <v>22</v>
      </c>
      <c r="F15" s="1">
        <v>16.600000000000001</v>
      </c>
      <c r="H15" s="1">
        <f t="shared" si="0"/>
        <v>30.6</v>
      </c>
      <c r="I15" s="1">
        <f t="shared" si="1"/>
        <v>21.9</v>
      </c>
      <c r="J15" s="1">
        <f t="shared" si="29"/>
        <v>17.100000000000001</v>
      </c>
      <c r="K15" s="1">
        <f t="shared" si="2"/>
        <v>11.700000000000001</v>
      </c>
      <c r="M15" s="1">
        <f t="shared" si="3"/>
        <v>3.0600000000000002E-2</v>
      </c>
      <c r="N15" s="1">
        <f t="shared" si="4"/>
        <v>2.1899999999999999E-2</v>
      </c>
      <c r="O15" s="1">
        <f t="shared" si="5"/>
        <v>1.7100000000000001E-2</v>
      </c>
      <c r="P15" s="1">
        <f t="shared" si="6"/>
        <v>1.17E-2</v>
      </c>
      <c r="Q15" s="1">
        <f t="shared" si="7"/>
        <v>8.1300000000000011E-2</v>
      </c>
      <c r="R15" s="1">
        <f t="shared" si="8"/>
        <v>2.0400000000000001E-3</v>
      </c>
      <c r="S15" s="1">
        <f t="shared" si="9"/>
        <v>1.4599999999999999E-3</v>
      </c>
      <c r="T15" s="1">
        <f t="shared" si="10"/>
        <v>1.14E-3</v>
      </c>
      <c r="U15" s="1">
        <f t="shared" si="11"/>
        <v>7.7999999999999999E-4</v>
      </c>
      <c r="V15" s="9">
        <f t="shared" si="12"/>
        <v>5.4200000000000003E-3</v>
      </c>
      <c r="W15" s="1">
        <f t="shared" si="13"/>
        <v>2.04E-6</v>
      </c>
      <c r="X15" s="1">
        <f t="shared" si="14"/>
        <v>1.46E-6</v>
      </c>
      <c r="Y15" s="1">
        <f t="shared" si="15"/>
        <v>1.1399999999999999E-6</v>
      </c>
      <c r="Z15" s="1">
        <f t="shared" si="16"/>
        <v>7.7999999999999994E-7</v>
      </c>
      <c r="AA15" s="1">
        <f t="shared" si="17"/>
        <v>5.4200000000000006E-6</v>
      </c>
      <c r="AB15" s="1">
        <f t="shared" si="18"/>
        <v>5.4200000000000003E-3</v>
      </c>
      <c r="AC15" s="1">
        <f t="shared" si="19"/>
        <v>1.0840000000000001E-2</v>
      </c>
      <c r="AD15" s="1">
        <f t="shared" si="20"/>
        <v>10.84</v>
      </c>
      <c r="AF15" s="11">
        <f t="shared" si="21"/>
        <v>1.3550000000000001E-3</v>
      </c>
      <c r="AG15" s="1">
        <f t="shared" si="22"/>
        <v>1.3550000000000002E-6</v>
      </c>
      <c r="AH15" s="1">
        <f t="shared" si="23"/>
        <v>1.3550000000000001E-3</v>
      </c>
      <c r="AI15" s="1">
        <f t="shared" si="24"/>
        <v>2.7100000000000002E-3</v>
      </c>
      <c r="AJ15" s="1">
        <f t="shared" si="25"/>
        <v>2.71</v>
      </c>
      <c r="AK15" s="1">
        <f t="shared" si="26"/>
        <v>8.6643199467991588E-7</v>
      </c>
      <c r="AL15" s="23">
        <f t="shared" si="27"/>
        <v>-13.958882213640544</v>
      </c>
    </row>
    <row r="16" spans="1:38" ht="15.75" x14ac:dyDescent="0.25">
      <c r="B16" s="1">
        <f t="shared" si="28"/>
        <v>135</v>
      </c>
      <c r="C16" s="1">
        <v>34.6</v>
      </c>
      <c r="D16" s="1">
        <v>26</v>
      </c>
      <c r="E16" s="1">
        <v>20.399999999999999</v>
      </c>
      <c r="F16" s="1">
        <v>22.4</v>
      </c>
      <c r="H16" s="1">
        <f t="shared" si="0"/>
        <v>29.700000000000003</v>
      </c>
      <c r="I16" s="1">
        <f t="shared" si="1"/>
        <v>21.1</v>
      </c>
      <c r="J16" s="1">
        <f t="shared" si="29"/>
        <v>15.499999999999998</v>
      </c>
      <c r="K16" s="1">
        <f t="shared" si="2"/>
        <v>17.5</v>
      </c>
      <c r="M16" s="1">
        <f t="shared" si="3"/>
        <v>2.9700000000000004E-2</v>
      </c>
      <c r="N16" s="1">
        <f t="shared" si="4"/>
        <v>2.1100000000000001E-2</v>
      </c>
      <c r="O16" s="1">
        <f t="shared" si="5"/>
        <v>1.5499999999999998E-2</v>
      </c>
      <c r="P16" s="1">
        <f t="shared" si="6"/>
        <v>1.7500000000000002E-2</v>
      </c>
      <c r="Q16" s="1">
        <f t="shared" si="7"/>
        <v>8.3799999999999999E-2</v>
      </c>
      <c r="R16" s="1">
        <f t="shared" si="8"/>
        <v>1.9800000000000004E-3</v>
      </c>
      <c r="S16" s="1">
        <f t="shared" si="9"/>
        <v>1.4066666666666667E-3</v>
      </c>
      <c r="T16" s="1">
        <f t="shared" si="10"/>
        <v>1.0333333333333332E-3</v>
      </c>
      <c r="U16" s="1">
        <f t="shared" si="11"/>
        <v>1.1666666666666668E-3</v>
      </c>
      <c r="V16" s="9">
        <f t="shared" si="12"/>
        <v>5.5866666666666669E-3</v>
      </c>
      <c r="W16" s="1">
        <f t="shared" si="13"/>
        <v>1.9800000000000005E-6</v>
      </c>
      <c r="X16" s="1">
        <f t="shared" si="14"/>
        <v>1.4066666666666668E-6</v>
      </c>
      <c r="Y16" s="1">
        <f t="shared" si="15"/>
        <v>1.0333333333333331E-6</v>
      </c>
      <c r="Z16" s="1">
        <f t="shared" si="16"/>
        <v>1.1666666666666668E-6</v>
      </c>
      <c r="AA16" s="1">
        <f t="shared" si="17"/>
        <v>5.5866666666666668E-6</v>
      </c>
      <c r="AB16" s="1">
        <f t="shared" si="18"/>
        <v>5.5866666666666669E-3</v>
      </c>
      <c r="AC16" s="1">
        <f t="shared" si="19"/>
        <v>1.1173333333333334E-2</v>
      </c>
      <c r="AD16" s="1">
        <f t="shared" si="20"/>
        <v>11.173333333333334</v>
      </c>
      <c r="AF16" s="11">
        <f t="shared" si="21"/>
        <v>1.3966666666666667E-3</v>
      </c>
      <c r="AG16" s="1">
        <f t="shared" si="22"/>
        <v>1.3966666666666667E-6</v>
      </c>
      <c r="AH16" s="1">
        <f t="shared" si="23"/>
        <v>1.3966666666666667E-3</v>
      </c>
      <c r="AI16" s="1">
        <f t="shared" si="24"/>
        <v>2.7933333333333334E-3</v>
      </c>
      <c r="AJ16" s="1">
        <f t="shared" si="25"/>
        <v>2.7933333333333334</v>
      </c>
      <c r="AK16" s="1">
        <f t="shared" si="26"/>
        <v>8.9307504494682589E-7</v>
      </c>
      <c r="AL16" s="23">
        <f t="shared" si="27"/>
        <v>-13.928595222706273</v>
      </c>
    </row>
    <row r="17" spans="1:38" ht="15.75" x14ac:dyDescent="0.25">
      <c r="B17" s="1">
        <f t="shared" si="28"/>
        <v>150</v>
      </c>
      <c r="C17" s="1">
        <v>18.600000000000001</v>
      </c>
      <c r="D17" s="1">
        <v>24.9</v>
      </c>
      <c r="E17" s="1">
        <v>23.4</v>
      </c>
      <c r="F17" s="1">
        <v>22.9</v>
      </c>
      <c r="H17" s="1">
        <f t="shared" si="0"/>
        <v>13.700000000000001</v>
      </c>
      <c r="I17" s="1">
        <f t="shared" si="1"/>
        <v>20</v>
      </c>
      <c r="J17" s="1">
        <f t="shared" si="29"/>
        <v>18.5</v>
      </c>
      <c r="K17" s="1">
        <f t="shared" si="2"/>
        <v>18</v>
      </c>
      <c r="M17" s="1">
        <f t="shared" si="3"/>
        <v>1.37E-2</v>
      </c>
      <c r="N17" s="1">
        <f t="shared" si="4"/>
        <v>0.02</v>
      </c>
      <c r="O17" s="1">
        <f t="shared" si="5"/>
        <v>1.8499999999999999E-2</v>
      </c>
      <c r="P17" s="1">
        <f t="shared" si="6"/>
        <v>1.7999999999999999E-2</v>
      </c>
      <c r="Q17" s="1">
        <f t="shared" si="7"/>
        <v>7.0199999999999999E-2</v>
      </c>
      <c r="R17" s="1">
        <f t="shared" si="8"/>
        <v>9.1333333333333338E-4</v>
      </c>
      <c r="S17" s="1">
        <f t="shared" si="9"/>
        <v>1.3333333333333333E-3</v>
      </c>
      <c r="T17" s="1">
        <f t="shared" si="10"/>
        <v>1.2333333333333332E-3</v>
      </c>
      <c r="U17" s="1">
        <f t="shared" si="11"/>
        <v>1.1999999999999999E-3</v>
      </c>
      <c r="V17" s="9">
        <f t="shared" si="12"/>
        <v>4.6800000000000001E-3</v>
      </c>
      <c r="W17" s="1">
        <f t="shared" si="13"/>
        <v>9.1333333333333341E-7</v>
      </c>
      <c r="X17" s="1">
        <f t="shared" si="14"/>
        <v>1.3333333333333332E-6</v>
      </c>
      <c r="Y17" s="1">
        <f t="shared" si="15"/>
        <v>1.2333333333333333E-6</v>
      </c>
      <c r="Z17" s="1">
        <f t="shared" si="16"/>
        <v>1.1999999999999999E-6</v>
      </c>
      <c r="AA17" s="1">
        <f t="shared" si="17"/>
        <v>4.6800000000000001E-6</v>
      </c>
      <c r="AB17" s="1">
        <f t="shared" si="18"/>
        <v>4.6800000000000001E-3</v>
      </c>
      <c r="AC17" s="1">
        <f t="shared" si="19"/>
        <v>9.3600000000000003E-3</v>
      </c>
      <c r="AD17" s="1">
        <f t="shared" si="20"/>
        <v>9.36</v>
      </c>
      <c r="AF17" s="11">
        <f t="shared" si="21"/>
        <v>1.17E-3</v>
      </c>
      <c r="AG17" s="1">
        <f t="shared" si="22"/>
        <v>1.17E-6</v>
      </c>
      <c r="AH17" s="1">
        <f t="shared" si="23"/>
        <v>1.17E-3</v>
      </c>
      <c r="AI17" s="1">
        <f t="shared" si="24"/>
        <v>2.3400000000000001E-3</v>
      </c>
      <c r="AJ17" s="1">
        <f t="shared" si="25"/>
        <v>2.34</v>
      </c>
      <c r="AK17" s="1">
        <f t="shared" si="26"/>
        <v>7.4813685149483499E-7</v>
      </c>
      <c r="AL17" s="23">
        <f t="shared" si="27"/>
        <v>-14.105679919162544</v>
      </c>
    </row>
    <row r="18" spans="1:38" ht="15.75" x14ac:dyDescent="0.25">
      <c r="B18" s="1">
        <f t="shared" si="28"/>
        <v>165</v>
      </c>
      <c r="C18" s="1">
        <v>35.6</v>
      </c>
      <c r="D18" s="1">
        <v>27.7</v>
      </c>
      <c r="E18" s="1">
        <v>24.4</v>
      </c>
      <c r="F18" s="1">
        <v>25.2</v>
      </c>
      <c r="H18" s="1">
        <f t="shared" si="0"/>
        <v>30.700000000000003</v>
      </c>
      <c r="I18" s="1">
        <f t="shared" si="1"/>
        <v>22.799999999999997</v>
      </c>
      <c r="J18" s="1">
        <f t="shared" si="29"/>
        <v>19.5</v>
      </c>
      <c r="K18" s="1">
        <f t="shared" si="2"/>
        <v>20.299999999999997</v>
      </c>
      <c r="M18" s="1">
        <f t="shared" si="3"/>
        <v>3.0700000000000002E-2</v>
      </c>
      <c r="N18" s="1">
        <f t="shared" si="4"/>
        <v>2.2799999999999997E-2</v>
      </c>
      <c r="O18" s="1">
        <f t="shared" si="5"/>
        <v>1.95E-2</v>
      </c>
      <c r="P18" s="1">
        <f t="shared" si="6"/>
        <v>2.0299999999999999E-2</v>
      </c>
      <c r="Q18" s="1">
        <f t="shared" si="7"/>
        <v>9.3299999999999994E-2</v>
      </c>
      <c r="R18" s="1">
        <f t="shared" si="8"/>
        <v>2.0466666666666667E-3</v>
      </c>
      <c r="S18" s="1">
        <f t="shared" si="9"/>
        <v>1.5199999999999999E-3</v>
      </c>
      <c r="T18" s="1">
        <f t="shared" si="10"/>
        <v>1.2999999999999999E-3</v>
      </c>
      <c r="U18" s="1">
        <f t="shared" si="11"/>
        <v>1.3533333333333333E-3</v>
      </c>
      <c r="V18" s="9">
        <f t="shared" si="12"/>
        <v>6.2199999999999998E-3</v>
      </c>
      <c r="W18" s="1">
        <f t="shared" si="13"/>
        <v>2.0466666666666668E-6</v>
      </c>
      <c r="X18" s="1">
        <f t="shared" si="14"/>
        <v>1.5199999999999998E-6</v>
      </c>
      <c r="Y18" s="1">
        <f t="shared" si="15"/>
        <v>1.2999999999999998E-6</v>
      </c>
      <c r="Z18" s="1">
        <f t="shared" si="16"/>
        <v>1.3533333333333334E-6</v>
      </c>
      <c r="AA18" s="1">
        <f t="shared" si="17"/>
        <v>6.2199999999999997E-6</v>
      </c>
      <c r="AB18" s="1">
        <f t="shared" si="18"/>
        <v>6.2199999999999998E-3</v>
      </c>
      <c r="AC18" s="1">
        <f t="shared" si="19"/>
        <v>1.244E-2</v>
      </c>
      <c r="AD18" s="1">
        <f t="shared" si="20"/>
        <v>12.44</v>
      </c>
      <c r="AF18" s="11">
        <f t="shared" si="21"/>
        <v>1.555E-3</v>
      </c>
      <c r="AG18" s="1">
        <f t="shared" si="22"/>
        <v>1.5549999999999999E-6</v>
      </c>
      <c r="AH18" s="1">
        <f t="shared" si="23"/>
        <v>1.555E-3</v>
      </c>
      <c r="AI18" s="1">
        <f t="shared" si="24"/>
        <v>3.1099999999999999E-3</v>
      </c>
      <c r="AJ18" s="1">
        <f t="shared" si="25"/>
        <v>3.11</v>
      </c>
      <c r="AK18" s="1">
        <f t="shared" si="26"/>
        <v>9.9431863596108413E-7</v>
      </c>
      <c r="AL18" s="23">
        <f t="shared" si="27"/>
        <v>-13.821208122341012</v>
      </c>
    </row>
    <row r="19" spans="1:38" ht="15.75" x14ac:dyDescent="0.25">
      <c r="B19" s="1">
        <f t="shared" si="28"/>
        <v>180</v>
      </c>
      <c r="C19" s="1">
        <v>34.1</v>
      </c>
      <c r="D19" s="1">
        <v>27.9</v>
      </c>
      <c r="E19" s="1">
        <v>30.4</v>
      </c>
      <c r="F19" s="1">
        <v>25.7</v>
      </c>
      <c r="H19" s="1">
        <f t="shared" si="0"/>
        <v>29.200000000000003</v>
      </c>
      <c r="I19" s="1">
        <f t="shared" si="1"/>
        <v>23</v>
      </c>
      <c r="J19" s="1">
        <f t="shared" si="29"/>
        <v>25.5</v>
      </c>
      <c r="K19" s="1">
        <f t="shared" si="2"/>
        <v>20.799999999999997</v>
      </c>
      <c r="M19" s="1">
        <f t="shared" si="3"/>
        <v>2.9200000000000004E-2</v>
      </c>
      <c r="N19" s="1">
        <f t="shared" si="4"/>
        <v>2.3E-2</v>
      </c>
      <c r="O19" s="1">
        <f t="shared" si="5"/>
        <v>2.5499999999999998E-2</v>
      </c>
      <c r="P19" s="1">
        <f t="shared" si="6"/>
        <v>2.0799999999999996E-2</v>
      </c>
      <c r="Q19" s="1">
        <f t="shared" si="7"/>
        <v>9.8500000000000004E-2</v>
      </c>
      <c r="R19" s="1">
        <f t="shared" si="8"/>
        <v>1.9466666666666669E-3</v>
      </c>
      <c r="S19" s="1">
        <f t="shared" si="9"/>
        <v>1.5333333333333334E-3</v>
      </c>
      <c r="T19" s="1">
        <f t="shared" si="10"/>
        <v>1.6999999999999999E-3</v>
      </c>
      <c r="U19" s="1">
        <f t="shared" si="11"/>
        <v>1.3866666666666665E-3</v>
      </c>
      <c r="V19" s="9">
        <f t="shared" si="12"/>
        <v>6.5666666666666668E-3</v>
      </c>
      <c r="W19" s="1">
        <f t="shared" si="13"/>
        <v>1.9466666666666669E-6</v>
      </c>
      <c r="X19" s="1">
        <f t="shared" si="14"/>
        <v>1.5333333333333334E-6</v>
      </c>
      <c r="Y19" s="1">
        <f t="shared" si="15"/>
        <v>1.6999999999999998E-6</v>
      </c>
      <c r="Z19" s="1">
        <f t="shared" si="16"/>
        <v>1.3866666666666664E-6</v>
      </c>
      <c r="AA19" s="1">
        <f t="shared" si="17"/>
        <v>6.5666666666666668E-6</v>
      </c>
      <c r="AB19" s="1">
        <f t="shared" si="18"/>
        <v>6.5666666666666668E-3</v>
      </c>
      <c r="AC19" s="1">
        <f t="shared" si="19"/>
        <v>1.3133333333333334E-2</v>
      </c>
      <c r="AD19" s="1">
        <f t="shared" si="20"/>
        <v>13.133333333333333</v>
      </c>
      <c r="AF19" s="11">
        <f t="shared" si="21"/>
        <v>1.6416666666666667E-3</v>
      </c>
      <c r="AG19" s="1">
        <f t="shared" si="22"/>
        <v>1.6416666666666667E-6</v>
      </c>
      <c r="AH19" s="1">
        <f t="shared" si="23"/>
        <v>1.6416666666666667E-3</v>
      </c>
      <c r="AI19" s="1">
        <f t="shared" si="24"/>
        <v>3.2833333333333334E-3</v>
      </c>
      <c r="AJ19" s="1">
        <f t="shared" si="25"/>
        <v>3.2833333333333332</v>
      </c>
      <c r="AK19" s="1">
        <f t="shared" si="26"/>
        <v>1.0497361805162571E-6</v>
      </c>
      <c r="AL19" s="23">
        <f t="shared" si="27"/>
        <v>-13.766971682016267</v>
      </c>
    </row>
    <row r="20" spans="1:38" ht="15.75" x14ac:dyDescent="0.25">
      <c r="A20" s="1" t="s">
        <v>22</v>
      </c>
      <c r="B20" s="1">
        <f t="shared" si="28"/>
        <v>195</v>
      </c>
      <c r="C20" s="1">
        <v>17.7</v>
      </c>
      <c r="D20" s="1">
        <v>16.899999999999999</v>
      </c>
      <c r="E20" s="1">
        <v>13.2</v>
      </c>
      <c r="F20" s="1">
        <v>9</v>
      </c>
      <c r="H20" s="1">
        <f t="shared" si="0"/>
        <v>12.799999999999999</v>
      </c>
      <c r="I20" s="1">
        <f t="shared" si="1"/>
        <v>11.999999999999998</v>
      </c>
      <c r="J20" s="1">
        <f t="shared" si="29"/>
        <v>8.2999999999999989</v>
      </c>
      <c r="K20" s="1">
        <f t="shared" si="2"/>
        <v>4.0999999999999996</v>
      </c>
      <c r="M20" s="1">
        <f t="shared" si="3"/>
        <v>1.2799999999999999E-2</v>
      </c>
      <c r="N20" s="1">
        <f t="shared" si="4"/>
        <v>1.1999999999999999E-2</v>
      </c>
      <c r="O20" s="1">
        <f t="shared" si="5"/>
        <v>8.2999999999999984E-3</v>
      </c>
      <c r="P20" s="1">
        <f t="shared" si="6"/>
        <v>4.0999999999999995E-3</v>
      </c>
      <c r="Q20" s="1">
        <f t="shared" si="7"/>
        <v>3.719999999999999E-2</v>
      </c>
      <c r="R20" s="1">
        <f t="shared" si="8"/>
        <v>8.5333333333333322E-4</v>
      </c>
      <c r="S20" s="1">
        <f t="shared" si="9"/>
        <v>7.9999999999999993E-4</v>
      </c>
      <c r="T20" s="1">
        <f t="shared" si="10"/>
        <v>5.5333333333333319E-4</v>
      </c>
      <c r="U20" s="1">
        <f t="shared" si="11"/>
        <v>2.7333333333333327E-4</v>
      </c>
      <c r="V20" s="9">
        <f t="shared" si="12"/>
        <v>2.4799999999999991E-3</v>
      </c>
      <c r="W20" s="1">
        <f t="shared" si="13"/>
        <v>8.5333333333333325E-7</v>
      </c>
      <c r="X20" s="1">
        <f t="shared" si="14"/>
        <v>7.9999999999999996E-7</v>
      </c>
      <c r="Y20" s="1">
        <f t="shared" si="15"/>
        <v>5.5333333333333315E-7</v>
      </c>
      <c r="Z20" s="1">
        <f t="shared" si="16"/>
        <v>2.7333333333333329E-7</v>
      </c>
      <c r="AA20" s="1">
        <f t="shared" si="17"/>
        <v>2.4799999999999991E-6</v>
      </c>
      <c r="AB20" s="1">
        <f t="shared" si="18"/>
        <v>2.4799999999999991E-3</v>
      </c>
      <c r="AC20" s="1">
        <f t="shared" si="19"/>
        <v>4.9599999999999983E-3</v>
      </c>
      <c r="AD20" s="1">
        <f t="shared" si="20"/>
        <v>4.9599999999999982</v>
      </c>
      <c r="AF20" s="11">
        <f t="shared" si="21"/>
        <v>6.1999999999999978E-4</v>
      </c>
      <c r="AG20" s="1">
        <f t="shared" si="22"/>
        <v>6.1999999999999978E-7</v>
      </c>
      <c r="AH20" s="1">
        <f t="shared" si="23"/>
        <v>6.1999999999999978E-4</v>
      </c>
      <c r="AI20" s="1">
        <f t="shared" si="24"/>
        <v>1.2399999999999996E-3</v>
      </c>
      <c r="AJ20" s="1">
        <f t="shared" si="25"/>
        <v>1.2399999999999995</v>
      </c>
      <c r="AK20" s="1">
        <f t="shared" si="26"/>
        <v>3.9644858797162185E-7</v>
      </c>
      <c r="AL20" s="23">
        <f t="shared" si="27"/>
        <v>-14.740719468915209</v>
      </c>
    </row>
    <row r="21" spans="1:38" ht="15.75" x14ac:dyDescent="0.25">
      <c r="B21" s="1">
        <f t="shared" si="28"/>
        <v>210</v>
      </c>
      <c r="C21" s="1">
        <v>30.8</v>
      </c>
      <c r="D21" s="1">
        <v>19.3</v>
      </c>
      <c r="E21" s="1">
        <v>17</v>
      </c>
      <c r="F21" s="1">
        <v>9.1</v>
      </c>
      <c r="H21" s="1">
        <f t="shared" si="0"/>
        <v>25.9</v>
      </c>
      <c r="I21" s="1">
        <f t="shared" si="1"/>
        <v>14.4</v>
      </c>
      <c r="J21" s="1">
        <f t="shared" si="29"/>
        <v>12.1</v>
      </c>
      <c r="K21" s="1">
        <f t="shared" si="2"/>
        <v>4.1999999999999993</v>
      </c>
      <c r="M21" s="1">
        <f t="shared" si="3"/>
        <v>2.5899999999999999E-2</v>
      </c>
      <c r="N21" s="1">
        <f t="shared" si="4"/>
        <v>1.44E-2</v>
      </c>
      <c r="O21" s="1">
        <f t="shared" si="5"/>
        <v>1.21E-2</v>
      </c>
      <c r="P21" s="1">
        <f t="shared" si="6"/>
        <v>4.1999999999999989E-3</v>
      </c>
      <c r="Q21" s="1">
        <f t="shared" si="7"/>
        <v>5.6599999999999998E-2</v>
      </c>
      <c r="R21" s="1">
        <f t="shared" si="8"/>
        <v>1.7266666666666667E-3</v>
      </c>
      <c r="S21" s="1">
        <f t="shared" si="9"/>
        <v>9.6000000000000002E-4</v>
      </c>
      <c r="T21" s="1">
        <f t="shared" si="10"/>
        <v>8.0666666666666669E-4</v>
      </c>
      <c r="U21" s="1">
        <f t="shared" si="11"/>
        <v>2.7999999999999992E-4</v>
      </c>
      <c r="V21" s="9">
        <f t="shared" si="12"/>
        <v>3.773333333333333E-3</v>
      </c>
      <c r="W21" s="1">
        <f t="shared" si="13"/>
        <v>1.7266666666666667E-6</v>
      </c>
      <c r="X21" s="1">
        <f t="shared" si="14"/>
        <v>9.6000000000000013E-7</v>
      </c>
      <c r="Y21" s="1">
        <f t="shared" si="15"/>
        <v>8.0666666666666664E-7</v>
      </c>
      <c r="Z21" s="1">
        <f t="shared" si="16"/>
        <v>2.7999999999999991E-7</v>
      </c>
      <c r="AA21" s="1">
        <f t="shared" si="17"/>
        <v>3.7733333333333329E-6</v>
      </c>
      <c r="AB21" s="1">
        <f t="shared" si="18"/>
        <v>3.773333333333333E-3</v>
      </c>
      <c r="AC21" s="1">
        <f t="shared" si="19"/>
        <v>7.5466666666666659E-3</v>
      </c>
      <c r="AD21" s="1">
        <f t="shared" si="20"/>
        <v>7.546666666666666</v>
      </c>
      <c r="AF21" s="11">
        <f t="shared" si="21"/>
        <v>9.4333333333333324E-4</v>
      </c>
      <c r="AG21" s="1">
        <f t="shared" si="22"/>
        <v>9.4333333333333323E-7</v>
      </c>
      <c r="AH21" s="1">
        <f t="shared" si="23"/>
        <v>9.4333333333333324E-4</v>
      </c>
      <c r="AI21" s="1">
        <f t="shared" si="24"/>
        <v>1.8866666666666665E-3</v>
      </c>
      <c r="AJ21" s="1">
        <f t="shared" si="25"/>
        <v>1.8866666666666665</v>
      </c>
      <c r="AK21" s="1">
        <f t="shared" si="26"/>
        <v>6.0319865804284409E-7</v>
      </c>
      <c r="AL21" s="23">
        <f t="shared" si="27"/>
        <v>-14.321019244985173</v>
      </c>
    </row>
    <row r="22" spans="1:38" ht="15.75" x14ac:dyDescent="0.25">
      <c r="B22" s="1">
        <f t="shared" si="28"/>
        <v>225</v>
      </c>
      <c r="C22" s="1">
        <v>17.2</v>
      </c>
      <c r="D22" s="1">
        <v>19.100000000000001</v>
      </c>
      <c r="E22" s="1">
        <v>12.4</v>
      </c>
      <c r="F22" s="1">
        <v>10.1</v>
      </c>
      <c r="H22" s="1">
        <f t="shared" si="0"/>
        <v>12.299999999999999</v>
      </c>
      <c r="I22" s="1">
        <f t="shared" si="1"/>
        <v>14.200000000000001</v>
      </c>
      <c r="J22" s="1">
        <f t="shared" si="29"/>
        <v>7.5</v>
      </c>
      <c r="K22" s="1">
        <f t="shared" si="2"/>
        <v>5.1999999999999993</v>
      </c>
      <c r="M22" s="1">
        <f t="shared" si="3"/>
        <v>1.2299999999999998E-2</v>
      </c>
      <c r="N22" s="1">
        <f t="shared" si="4"/>
        <v>1.4200000000000001E-2</v>
      </c>
      <c r="O22" s="1">
        <f t="shared" si="5"/>
        <v>7.4999999999999997E-3</v>
      </c>
      <c r="P22" s="1">
        <f t="shared" si="6"/>
        <v>5.1999999999999989E-3</v>
      </c>
      <c r="Q22" s="1">
        <f t="shared" si="7"/>
        <v>3.9199999999999999E-2</v>
      </c>
      <c r="R22" s="1">
        <f t="shared" si="8"/>
        <v>8.1999999999999987E-4</v>
      </c>
      <c r="S22" s="1">
        <f t="shared" si="9"/>
        <v>9.4666666666666673E-4</v>
      </c>
      <c r="T22" s="1">
        <f t="shared" si="10"/>
        <v>5.0000000000000001E-4</v>
      </c>
      <c r="U22" s="1">
        <f t="shared" si="11"/>
        <v>3.4666666666666662E-4</v>
      </c>
      <c r="V22" s="9">
        <f t="shared" si="12"/>
        <v>2.6133333333333334E-3</v>
      </c>
      <c r="W22" s="1">
        <f t="shared" si="13"/>
        <v>8.1999999999999988E-7</v>
      </c>
      <c r="X22" s="1">
        <f t="shared" si="14"/>
        <v>9.4666666666666678E-7</v>
      </c>
      <c r="Y22" s="1">
        <f t="shared" si="15"/>
        <v>4.9999999999999998E-7</v>
      </c>
      <c r="Z22" s="1">
        <f t="shared" si="16"/>
        <v>3.4666666666666659E-7</v>
      </c>
      <c r="AA22" s="1">
        <f t="shared" si="17"/>
        <v>2.6133333333333334E-6</v>
      </c>
      <c r="AB22" s="1">
        <f t="shared" si="18"/>
        <v>2.6133333333333334E-3</v>
      </c>
      <c r="AC22" s="1">
        <f t="shared" si="19"/>
        <v>5.2266666666666668E-3</v>
      </c>
      <c r="AD22" s="1">
        <f t="shared" si="20"/>
        <v>5.2266666666666666</v>
      </c>
      <c r="AF22" s="11">
        <f t="shared" si="21"/>
        <v>6.5333333333333335E-4</v>
      </c>
      <c r="AG22" s="1">
        <f t="shared" si="22"/>
        <v>6.5333333333333336E-7</v>
      </c>
      <c r="AH22" s="1">
        <f t="shared" si="23"/>
        <v>6.5333333333333335E-4</v>
      </c>
      <c r="AI22" s="1">
        <f t="shared" si="24"/>
        <v>1.3066666666666667E-3</v>
      </c>
      <c r="AJ22" s="1">
        <f t="shared" si="25"/>
        <v>1.3066666666666666</v>
      </c>
      <c r="AK22" s="1">
        <f t="shared" si="26"/>
        <v>4.1776302818515005E-7</v>
      </c>
      <c r="AL22" s="23">
        <f t="shared" si="27"/>
        <v>-14.688351483397893</v>
      </c>
    </row>
    <row r="23" spans="1:38" ht="15.75" x14ac:dyDescent="0.25">
      <c r="B23" s="1">
        <f t="shared" si="28"/>
        <v>240</v>
      </c>
      <c r="C23" s="1">
        <v>14.3</v>
      </c>
      <c r="D23" s="1">
        <v>16.600000000000001</v>
      </c>
      <c r="E23" s="1">
        <v>10.1</v>
      </c>
      <c r="F23" s="1">
        <v>8.9</v>
      </c>
      <c r="H23" s="1">
        <f t="shared" si="0"/>
        <v>9.4</v>
      </c>
      <c r="I23" s="1">
        <f t="shared" si="1"/>
        <v>11.700000000000001</v>
      </c>
      <c r="J23" s="1">
        <f t="shared" si="29"/>
        <v>5.1999999999999993</v>
      </c>
      <c r="K23" s="1">
        <f t="shared" si="2"/>
        <v>4</v>
      </c>
      <c r="M23" s="1">
        <f t="shared" si="3"/>
        <v>9.4000000000000004E-3</v>
      </c>
      <c r="N23" s="1">
        <f t="shared" si="4"/>
        <v>1.17E-2</v>
      </c>
      <c r="O23" s="1">
        <f t="shared" si="5"/>
        <v>5.1999999999999989E-3</v>
      </c>
      <c r="P23" s="1">
        <f t="shared" si="6"/>
        <v>4.0000000000000001E-3</v>
      </c>
      <c r="Q23" s="1">
        <f t="shared" si="7"/>
        <v>3.0300000000000001E-2</v>
      </c>
      <c r="R23" s="1">
        <f t="shared" si="8"/>
        <v>6.2666666666666665E-4</v>
      </c>
      <c r="S23" s="1">
        <f t="shared" si="9"/>
        <v>7.7999999999999999E-4</v>
      </c>
      <c r="T23" s="1">
        <f t="shared" si="10"/>
        <v>3.4666666666666662E-4</v>
      </c>
      <c r="U23" s="1">
        <f t="shared" si="11"/>
        <v>2.6666666666666668E-4</v>
      </c>
      <c r="V23" s="9">
        <f t="shared" si="12"/>
        <v>2.0200000000000001E-3</v>
      </c>
      <c r="W23" s="1">
        <f t="shared" si="13"/>
        <v>6.2666666666666667E-7</v>
      </c>
      <c r="X23" s="1">
        <f t="shared" si="14"/>
        <v>7.7999999999999994E-7</v>
      </c>
      <c r="Y23" s="1">
        <f t="shared" si="15"/>
        <v>3.4666666666666659E-7</v>
      </c>
      <c r="Z23" s="1">
        <f t="shared" si="16"/>
        <v>2.6666666666666667E-7</v>
      </c>
      <c r="AA23" s="1">
        <f t="shared" si="17"/>
        <v>2.0200000000000001E-6</v>
      </c>
      <c r="AB23" s="1">
        <f t="shared" si="18"/>
        <v>2.0200000000000001E-3</v>
      </c>
      <c r="AC23" s="1">
        <f t="shared" si="19"/>
        <v>4.0400000000000002E-3</v>
      </c>
      <c r="AD23" s="1">
        <f t="shared" si="20"/>
        <v>4.04</v>
      </c>
      <c r="AF23" s="11">
        <f t="shared" si="21"/>
        <v>5.0500000000000002E-4</v>
      </c>
      <c r="AG23" s="1">
        <f t="shared" si="22"/>
        <v>5.0500000000000004E-7</v>
      </c>
      <c r="AH23" s="1">
        <f t="shared" si="23"/>
        <v>5.0500000000000002E-4</v>
      </c>
      <c r="AI23" s="1">
        <f t="shared" si="24"/>
        <v>1.01E-3</v>
      </c>
      <c r="AJ23" s="1">
        <f t="shared" si="25"/>
        <v>1.01</v>
      </c>
      <c r="AK23" s="1">
        <f t="shared" si="26"/>
        <v>3.229137692349502E-7</v>
      </c>
      <c r="AL23" s="23">
        <f t="shared" si="27"/>
        <v>-14.945880517678987</v>
      </c>
    </row>
    <row r="24" spans="1:38" ht="15.75" x14ac:dyDescent="0.25">
      <c r="B24" s="1">
        <f t="shared" si="28"/>
        <v>255</v>
      </c>
      <c r="C24" s="1">
        <v>14.7</v>
      </c>
      <c r="D24" s="1">
        <v>16.2</v>
      </c>
      <c r="E24" s="1">
        <v>15.8</v>
      </c>
      <c r="F24" s="1">
        <v>8.3000000000000007</v>
      </c>
      <c r="H24" s="1">
        <f t="shared" si="0"/>
        <v>9.7999999999999989</v>
      </c>
      <c r="I24" s="1">
        <f t="shared" si="1"/>
        <v>11.299999999999999</v>
      </c>
      <c r="J24" s="1">
        <f t="shared" si="29"/>
        <v>10.9</v>
      </c>
      <c r="K24" s="1">
        <f t="shared" si="2"/>
        <v>3.4000000000000004</v>
      </c>
      <c r="M24" s="1">
        <f t="shared" si="3"/>
        <v>9.7999999999999997E-3</v>
      </c>
      <c r="N24" s="1">
        <f t="shared" si="4"/>
        <v>1.1299999999999999E-2</v>
      </c>
      <c r="O24" s="1">
        <f t="shared" si="5"/>
        <v>1.09E-2</v>
      </c>
      <c r="P24" s="1">
        <f t="shared" si="6"/>
        <v>3.4000000000000002E-3</v>
      </c>
      <c r="Q24" s="1">
        <f t="shared" si="7"/>
        <v>3.5400000000000001E-2</v>
      </c>
      <c r="R24" s="1">
        <f t="shared" si="8"/>
        <v>6.5333333333333335E-4</v>
      </c>
      <c r="S24" s="1">
        <f t="shared" si="9"/>
        <v>7.5333333333333329E-4</v>
      </c>
      <c r="T24" s="1">
        <f t="shared" si="10"/>
        <v>7.2666666666666669E-4</v>
      </c>
      <c r="U24" s="1">
        <f t="shared" si="11"/>
        <v>2.2666666666666668E-4</v>
      </c>
      <c r="V24" s="9">
        <f t="shared" si="12"/>
        <v>2.3600000000000001E-3</v>
      </c>
      <c r="W24" s="1">
        <f t="shared" si="13"/>
        <v>6.5333333333333336E-7</v>
      </c>
      <c r="X24" s="1">
        <f t="shared" si="14"/>
        <v>7.5333333333333325E-7</v>
      </c>
      <c r="Y24" s="1">
        <f t="shared" si="15"/>
        <v>7.2666666666666666E-7</v>
      </c>
      <c r="Z24" s="1">
        <f t="shared" si="16"/>
        <v>2.2666666666666668E-7</v>
      </c>
      <c r="AA24" s="1">
        <f t="shared" si="17"/>
        <v>2.3600000000000003E-6</v>
      </c>
      <c r="AB24" s="1">
        <f t="shared" si="18"/>
        <v>2.3600000000000001E-3</v>
      </c>
      <c r="AC24" s="1">
        <f t="shared" si="19"/>
        <v>4.7200000000000002E-3</v>
      </c>
      <c r="AD24" s="1">
        <f t="shared" si="20"/>
        <v>4.7200000000000006</v>
      </c>
      <c r="AF24" s="11">
        <f t="shared" si="21"/>
        <v>5.9000000000000003E-4</v>
      </c>
      <c r="AG24" s="1">
        <f t="shared" si="22"/>
        <v>5.9000000000000007E-7</v>
      </c>
      <c r="AH24" s="1">
        <f t="shared" si="23"/>
        <v>5.9000000000000003E-4</v>
      </c>
      <c r="AI24" s="1">
        <f t="shared" si="24"/>
        <v>1.1800000000000001E-3</v>
      </c>
      <c r="AJ24" s="1">
        <f t="shared" si="25"/>
        <v>1.1800000000000002</v>
      </c>
      <c r="AK24" s="1">
        <f t="shared" si="26"/>
        <v>3.7726559177944674E-7</v>
      </c>
      <c r="AL24" s="23">
        <f t="shared" si="27"/>
        <v>-14.790316410054581</v>
      </c>
    </row>
    <row r="25" spans="1:38" ht="15.75" x14ac:dyDescent="0.25">
      <c r="B25" s="1">
        <f t="shared" si="28"/>
        <v>270</v>
      </c>
      <c r="C25" s="1">
        <v>16.3</v>
      </c>
      <c r="D25" s="1">
        <v>18.100000000000001</v>
      </c>
      <c r="E25" s="1">
        <v>16.7</v>
      </c>
      <c r="F25" s="1">
        <v>9.6999999999999993</v>
      </c>
      <c r="H25" s="1">
        <f t="shared" si="0"/>
        <v>11.4</v>
      </c>
      <c r="I25" s="1">
        <f t="shared" si="1"/>
        <v>13.200000000000001</v>
      </c>
      <c r="J25" s="1">
        <f t="shared" si="29"/>
        <v>11.799999999999999</v>
      </c>
      <c r="K25" s="1">
        <f t="shared" si="2"/>
        <v>4.7999999999999989</v>
      </c>
      <c r="M25" s="1">
        <f t="shared" si="3"/>
        <v>1.14E-2</v>
      </c>
      <c r="N25" s="1">
        <f t="shared" si="4"/>
        <v>1.3200000000000002E-2</v>
      </c>
      <c r="O25" s="1">
        <f t="shared" si="5"/>
        <v>1.18E-2</v>
      </c>
      <c r="P25" s="1">
        <f t="shared" si="6"/>
        <v>4.7999999999999987E-3</v>
      </c>
      <c r="Q25" s="1">
        <f t="shared" si="7"/>
        <v>4.1200000000000001E-2</v>
      </c>
      <c r="R25" s="1">
        <f t="shared" si="8"/>
        <v>7.6000000000000004E-4</v>
      </c>
      <c r="S25" s="1">
        <f t="shared" si="9"/>
        <v>8.8000000000000014E-4</v>
      </c>
      <c r="T25" s="1">
        <f t="shared" si="10"/>
        <v>7.8666666666666663E-4</v>
      </c>
      <c r="U25" s="1">
        <f t="shared" si="11"/>
        <v>3.1999999999999992E-4</v>
      </c>
      <c r="V25" s="9">
        <f t="shared" si="12"/>
        <v>2.7466666666666668E-3</v>
      </c>
      <c r="W25" s="1">
        <f t="shared" si="13"/>
        <v>7.6000000000000003E-7</v>
      </c>
      <c r="X25" s="1">
        <f t="shared" si="14"/>
        <v>8.8000000000000015E-7</v>
      </c>
      <c r="Y25" s="1">
        <f t="shared" si="15"/>
        <v>7.8666666666666662E-7</v>
      </c>
      <c r="Z25" s="1">
        <f t="shared" si="16"/>
        <v>3.199999999999999E-7</v>
      </c>
      <c r="AA25" s="1">
        <f t="shared" si="17"/>
        <v>2.7466666666666669E-6</v>
      </c>
      <c r="AB25" s="1">
        <f t="shared" si="18"/>
        <v>2.7466666666666668E-3</v>
      </c>
      <c r="AC25" s="1">
        <f t="shared" si="19"/>
        <v>5.4933333333333336E-3</v>
      </c>
      <c r="AD25" s="1">
        <f t="shared" si="20"/>
        <v>5.4933333333333332</v>
      </c>
      <c r="AF25" s="11">
        <f t="shared" si="21"/>
        <v>6.866666666666667E-4</v>
      </c>
      <c r="AG25" s="1">
        <f t="shared" si="22"/>
        <v>6.8666666666666673E-7</v>
      </c>
      <c r="AH25" s="1">
        <f t="shared" si="23"/>
        <v>6.866666666666667E-4</v>
      </c>
      <c r="AI25" s="1">
        <f t="shared" si="24"/>
        <v>1.3733333333333334E-3</v>
      </c>
      <c r="AJ25" s="1">
        <f t="shared" si="25"/>
        <v>1.3733333333333333</v>
      </c>
      <c r="AK25" s="1">
        <f t="shared" si="26"/>
        <v>4.3907746839867814E-7</v>
      </c>
      <c r="AL25" s="23">
        <f t="shared" si="27"/>
        <v>-14.63858997383883</v>
      </c>
    </row>
    <row r="26" spans="1:38" ht="15.75" x14ac:dyDescent="0.25">
      <c r="B26" s="1">
        <f t="shared" si="28"/>
        <v>285</v>
      </c>
      <c r="C26" s="1">
        <v>13.5</v>
      </c>
      <c r="D26" s="1">
        <v>14.9</v>
      </c>
      <c r="E26" s="1">
        <v>15.4</v>
      </c>
      <c r="F26" s="1">
        <v>8.1999999999999993</v>
      </c>
      <c r="H26" s="1">
        <f t="shared" si="0"/>
        <v>8.6</v>
      </c>
      <c r="I26" s="1">
        <f t="shared" si="1"/>
        <v>10</v>
      </c>
      <c r="J26" s="1">
        <f t="shared" si="29"/>
        <v>10.5</v>
      </c>
      <c r="K26" s="1">
        <f t="shared" si="2"/>
        <v>3.2999999999999989</v>
      </c>
      <c r="M26" s="1">
        <f t="shared" si="3"/>
        <v>8.6E-3</v>
      </c>
      <c r="N26" s="1">
        <f t="shared" si="4"/>
        <v>0.01</v>
      </c>
      <c r="O26" s="1">
        <f t="shared" si="5"/>
        <v>1.0500000000000001E-2</v>
      </c>
      <c r="P26" s="1">
        <f t="shared" si="6"/>
        <v>3.2999999999999991E-3</v>
      </c>
      <c r="Q26" s="1">
        <f t="shared" si="7"/>
        <v>3.2399999999999998E-2</v>
      </c>
      <c r="R26" s="1">
        <f t="shared" si="8"/>
        <v>5.7333333333333336E-4</v>
      </c>
      <c r="S26" s="1">
        <f t="shared" si="9"/>
        <v>6.6666666666666664E-4</v>
      </c>
      <c r="T26" s="1">
        <f t="shared" si="10"/>
        <v>6.9999999999999999E-4</v>
      </c>
      <c r="U26" s="1">
        <f t="shared" si="11"/>
        <v>2.1999999999999995E-4</v>
      </c>
      <c r="V26" s="9">
        <f t="shared" si="12"/>
        <v>2.16E-3</v>
      </c>
      <c r="W26" s="1">
        <f t="shared" si="13"/>
        <v>5.7333333333333339E-7</v>
      </c>
      <c r="X26" s="1">
        <f t="shared" si="14"/>
        <v>6.666666666666666E-7</v>
      </c>
      <c r="Y26" s="1">
        <f t="shared" si="15"/>
        <v>6.9999999999999997E-7</v>
      </c>
      <c r="Z26" s="1">
        <f t="shared" si="16"/>
        <v>2.1999999999999996E-7</v>
      </c>
      <c r="AA26" s="1">
        <f t="shared" si="17"/>
        <v>2.1600000000000001E-6</v>
      </c>
      <c r="AB26" s="1">
        <f t="shared" si="18"/>
        <v>2.16E-3</v>
      </c>
      <c r="AC26" s="1">
        <f t="shared" si="19"/>
        <v>4.3200000000000001E-3</v>
      </c>
      <c r="AD26" s="1">
        <f t="shared" si="20"/>
        <v>4.32</v>
      </c>
      <c r="AF26" s="11">
        <f t="shared" si="21"/>
        <v>5.4000000000000001E-4</v>
      </c>
      <c r="AG26" s="1">
        <f t="shared" si="22"/>
        <v>5.4000000000000002E-7</v>
      </c>
      <c r="AH26" s="1">
        <f t="shared" si="23"/>
        <v>5.4000000000000001E-4</v>
      </c>
      <c r="AI26" s="1">
        <f t="shared" si="24"/>
        <v>1.08E-3</v>
      </c>
      <c r="AJ26" s="1">
        <f t="shared" si="25"/>
        <v>1.08</v>
      </c>
      <c r="AK26" s="1">
        <f t="shared" si="26"/>
        <v>3.452939314591546E-7</v>
      </c>
      <c r="AL26" s="23">
        <f t="shared" si="27"/>
        <v>-14.878869807396025</v>
      </c>
    </row>
    <row r="27" spans="1:38" ht="15.75" x14ac:dyDescent="0.25">
      <c r="B27" s="1">
        <f t="shared" si="28"/>
        <v>300</v>
      </c>
      <c r="C27" s="1">
        <v>11.5</v>
      </c>
      <c r="D27" s="1">
        <v>15.3</v>
      </c>
      <c r="E27" s="1">
        <v>15</v>
      </c>
      <c r="F27" s="1">
        <v>8.8000000000000007</v>
      </c>
      <c r="H27" s="1">
        <f t="shared" si="0"/>
        <v>6.6</v>
      </c>
      <c r="I27" s="1">
        <f t="shared" si="1"/>
        <v>10.4</v>
      </c>
      <c r="J27" s="1">
        <f t="shared" si="29"/>
        <v>10.1</v>
      </c>
      <c r="K27" s="1">
        <f t="shared" si="2"/>
        <v>3.9000000000000004</v>
      </c>
      <c r="M27" s="1">
        <f t="shared" si="3"/>
        <v>6.6E-3</v>
      </c>
      <c r="N27" s="1">
        <f t="shared" si="4"/>
        <v>1.04E-2</v>
      </c>
      <c r="O27" s="1">
        <f t="shared" si="5"/>
        <v>1.01E-2</v>
      </c>
      <c r="P27" s="1">
        <f t="shared" si="6"/>
        <v>3.9000000000000003E-3</v>
      </c>
      <c r="Q27" s="1">
        <f t="shared" si="7"/>
        <v>3.1E-2</v>
      </c>
      <c r="R27" s="1">
        <f t="shared" si="8"/>
        <v>4.4000000000000002E-4</v>
      </c>
      <c r="S27" s="1">
        <f t="shared" si="9"/>
        <v>6.9333333333333334E-4</v>
      </c>
      <c r="T27" s="1">
        <f t="shared" si="10"/>
        <v>6.7333333333333329E-4</v>
      </c>
      <c r="U27" s="1">
        <f t="shared" si="11"/>
        <v>2.6000000000000003E-4</v>
      </c>
      <c r="V27" s="9">
        <f t="shared" si="12"/>
        <v>2.0666666666666667E-3</v>
      </c>
      <c r="W27" s="1">
        <f t="shared" si="13"/>
        <v>4.4000000000000002E-7</v>
      </c>
      <c r="X27" s="1">
        <f t="shared" si="14"/>
        <v>6.9333333333333329E-7</v>
      </c>
      <c r="Y27" s="1">
        <f t="shared" si="15"/>
        <v>6.7333333333333327E-7</v>
      </c>
      <c r="Z27" s="1">
        <f t="shared" si="16"/>
        <v>2.6000000000000005E-7</v>
      </c>
      <c r="AA27" s="1">
        <f t="shared" si="17"/>
        <v>2.0666666666666666E-6</v>
      </c>
      <c r="AB27" s="1">
        <f t="shared" si="18"/>
        <v>2.0666666666666667E-3</v>
      </c>
      <c r="AC27" s="1">
        <f t="shared" si="19"/>
        <v>4.1333333333333335E-3</v>
      </c>
      <c r="AD27" s="1">
        <f t="shared" si="20"/>
        <v>4.1333333333333337</v>
      </c>
      <c r="AF27" s="11">
        <f t="shared" si="21"/>
        <v>5.1666666666666668E-4</v>
      </c>
      <c r="AG27" s="1">
        <f t="shared" si="22"/>
        <v>5.1666666666666666E-7</v>
      </c>
      <c r="AH27" s="1">
        <f t="shared" si="23"/>
        <v>5.1666666666666668E-4</v>
      </c>
      <c r="AI27" s="1">
        <f t="shared" si="24"/>
        <v>1.0333333333333334E-3</v>
      </c>
      <c r="AJ27" s="1">
        <f t="shared" si="25"/>
        <v>1.0333333333333334</v>
      </c>
      <c r="AK27" s="1">
        <f t="shared" si="26"/>
        <v>3.3037382330968494E-7</v>
      </c>
      <c r="AL27" s="23">
        <f t="shared" si="27"/>
        <v>-14.923041025709164</v>
      </c>
    </row>
    <row r="28" spans="1:38" ht="15.75" x14ac:dyDescent="0.25">
      <c r="B28" s="1">
        <f t="shared" si="28"/>
        <v>315</v>
      </c>
      <c r="C28" s="1">
        <v>14.9</v>
      </c>
      <c r="D28" s="1">
        <v>15.2</v>
      </c>
      <c r="E28" s="1">
        <v>14.3</v>
      </c>
      <c r="F28" s="1">
        <v>8.1999999999999993</v>
      </c>
      <c r="H28" s="1">
        <f t="shared" si="0"/>
        <v>10</v>
      </c>
      <c r="I28" s="1">
        <f t="shared" si="1"/>
        <v>10.299999999999999</v>
      </c>
      <c r="J28" s="1">
        <f t="shared" si="29"/>
        <v>9.4</v>
      </c>
      <c r="K28" s="1">
        <f t="shared" si="2"/>
        <v>3.2999999999999989</v>
      </c>
      <c r="M28" s="1">
        <f t="shared" si="3"/>
        <v>0.01</v>
      </c>
      <c r="N28" s="1">
        <f t="shared" si="4"/>
        <v>1.0299999999999998E-2</v>
      </c>
      <c r="O28" s="1">
        <f t="shared" si="5"/>
        <v>9.4000000000000004E-3</v>
      </c>
      <c r="P28" s="1">
        <f t="shared" si="6"/>
        <v>3.2999999999999991E-3</v>
      </c>
      <c r="Q28" s="1">
        <f t="shared" si="7"/>
        <v>3.2999999999999995E-2</v>
      </c>
      <c r="R28" s="1">
        <f t="shared" si="8"/>
        <v>6.6666666666666664E-4</v>
      </c>
      <c r="S28" s="1">
        <f t="shared" si="9"/>
        <v>6.8666666666666659E-4</v>
      </c>
      <c r="T28" s="1">
        <f t="shared" si="10"/>
        <v>6.2666666666666665E-4</v>
      </c>
      <c r="U28" s="1">
        <f t="shared" si="11"/>
        <v>2.1999999999999995E-4</v>
      </c>
      <c r="V28" s="9">
        <f t="shared" si="12"/>
        <v>2.1999999999999997E-3</v>
      </c>
      <c r="W28" s="1">
        <f t="shared" si="13"/>
        <v>6.666666666666666E-7</v>
      </c>
      <c r="X28" s="1">
        <f t="shared" si="14"/>
        <v>6.8666666666666662E-7</v>
      </c>
      <c r="Y28" s="1">
        <f t="shared" si="15"/>
        <v>6.2666666666666667E-7</v>
      </c>
      <c r="Z28" s="1">
        <f t="shared" si="16"/>
        <v>2.1999999999999996E-7</v>
      </c>
      <c r="AA28" s="1">
        <f t="shared" si="17"/>
        <v>2.1999999999999997E-6</v>
      </c>
      <c r="AB28" s="1">
        <f t="shared" si="18"/>
        <v>2.1999999999999997E-3</v>
      </c>
      <c r="AC28" s="1">
        <f t="shared" si="19"/>
        <v>4.3999999999999994E-3</v>
      </c>
      <c r="AD28" s="1">
        <f t="shared" si="20"/>
        <v>4.3999999999999995</v>
      </c>
      <c r="AF28" s="11">
        <f t="shared" si="21"/>
        <v>5.4999999999999992E-4</v>
      </c>
      <c r="AG28" s="1">
        <f t="shared" si="22"/>
        <v>5.4999999999999992E-7</v>
      </c>
      <c r="AH28" s="1">
        <f t="shared" si="23"/>
        <v>5.4999999999999992E-4</v>
      </c>
      <c r="AI28" s="1">
        <f t="shared" si="24"/>
        <v>1.0999999999999998E-3</v>
      </c>
      <c r="AJ28" s="1">
        <f t="shared" si="25"/>
        <v>1.0999999999999999</v>
      </c>
      <c r="AK28" s="1">
        <f t="shared" si="26"/>
        <v>3.5168826352321299E-7</v>
      </c>
      <c r="AL28" s="23">
        <f t="shared" si="27"/>
        <v>-14.86052066872783</v>
      </c>
    </row>
    <row r="29" spans="1:38" ht="15.75" x14ac:dyDescent="0.25">
      <c r="A29" s="1" t="s">
        <v>24</v>
      </c>
      <c r="B29" s="1">
        <f t="shared" si="28"/>
        <v>330</v>
      </c>
      <c r="C29" s="1">
        <v>10.9</v>
      </c>
      <c r="D29" s="1">
        <v>14.5</v>
      </c>
      <c r="E29" s="1">
        <v>12.5</v>
      </c>
      <c r="F29" s="1">
        <v>18.100000000000001</v>
      </c>
      <c r="H29" s="1">
        <f t="shared" si="0"/>
        <v>6</v>
      </c>
      <c r="I29" s="1">
        <f t="shared" si="1"/>
        <v>9.6</v>
      </c>
      <c r="J29" s="1">
        <f t="shared" si="29"/>
        <v>7.6</v>
      </c>
      <c r="K29" s="1">
        <f t="shared" si="2"/>
        <v>13.200000000000001</v>
      </c>
      <c r="M29" s="1">
        <f t="shared" si="3"/>
        <v>6.0000000000000001E-3</v>
      </c>
      <c r="N29" s="1">
        <f t="shared" si="4"/>
        <v>9.5999999999999992E-3</v>
      </c>
      <c r="O29" s="1">
        <f t="shared" si="5"/>
        <v>7.6E-3</v>
      </c>
      <c r="P29" s="1">
        <f t="shared" si="6"/>
        <v>1.3200000000000002E-2</v>
      </c>
      <c r="Q29" s="1">
        <f t="shared" si="7"/>
        <v>3.6400000000000002E-2</v>
      </c>
      <c r="R29" s="1">
        <f t="shared" si="8"/>
        <v>4.0000000000000002E-4</v>
      </c>
      <c r="S29" s="1">
        <f t="shared" si="9"/>
        <v>6.3999999999999994E-4</v>
      </c>
      <c r="T29" s="1">
        <f t="shared" si="10"/>
        <v>5.0666666666666666E-4</v>
      </c>
      <c r="U29" s="1">
        <f t="shared" si="11"/>
        <v>8.8000000000000014E-4</v>
      </c>
      <c r="V29" s="9">
        <f t="shared" si="12"/>
        <v>2.4266666666666668E-3</v>
      </c>
      <c r="W29" s="1">
        <f t="shared" si="13"/>
        <v>4.0000000000000003E-7</v>
      </c>
      <c r="X29" s="1">
        <f t="shared" si="14"/>
        <v>6.3999999999999991E-7</v>
      </c>
      <c r="Y29" s="1">
        <f t="shared" si="15"/>
        <v>5.0666666666666665E-7</v>
      </c>
      <c r="Z29" s="1">
        <f t="shared" si="16"/>
        <v>8.8000000000000015E-7</v>
      </c>
      <c r="AA29" s="1">
        <f t="shared" si="17"/>
        <v>2.426666666666667E-6</v>
      </c>
      <c r="AB29" s="1">
        <f t="shared" si="18"/>
        <v>2.4266666666666668E-3</v>
      </c>
      <c r="AC29" s="1">
        <f t="shared" si="19"/>
        <v>4.8533333333333336E-3</v>
      </c>
      <c r="AD29" s="1">
        <f t="shared" si="20"/>
        <v>4.8533333333333335</v>
      </c>
      <c r="AF29" s="11">
        <f t="shared" si="21"/>
        <v>6.066666666666667E-4</v>
      </c>
      <c r="AG29" s="1">
        <f t="shared" si="22"/>
        <v>6.0666666666666675E-7</v>
      </c>
      <c r="AH29" s="1">
        <f t="shared" si="23"/>
        <v>6.066666666666667E-4</v>
      </c>
      <c r="AI29" s="1">
        <f t="shared" si="24"/>
        <v>1.2133333333333334E-3</v>
      </c>
      <c r="AJ29" s="1">
        <f t="shared" si="25"/>
        <v>1.2133333333333334</v>
      </c>
      <c r="AK29" s="1">
        <f t="shared" si="26"/>
        <v>3.8792281188621079E-7</v>
      </c>
      <c r="AL29" s="23">
        <f t="shared" si="27"/>
        <v>-14.762459455551614</v>
      </c>
    </row>
    <row r="30" spans="1:38" ht="15.75" x14ac:dyDescent="0.25">
      <c r="B30" s="1">
        <f t="shared" si="28"/>
        <v>345</v>
      </c>
      <c r="C30" s="1">
        <v>10.199999999999999</v>
      </c>
      <c r="D30" s="1">
        <v>14.8</v>
      </c>
      <c r="E30" s="1">
        <v>13.7</v>
      </c>
      <c r="F30" s="1">
        <v>18.100000000000001</v>
      </c>
      <c r="H30" s="1">
        <f t="shared" si="0"/>
        <v>5.2999999999999989</v>
      </c>
      <c r="I30" s="1">
        <f t="shared" si="1"/>
        <v>9.9</v>
      </c>
      <c r="J30" s="1">
        <f t="shared" si="29"/>
        <v>8.7999999999999989</v>
      </c>
      <c r="K30" s="1">
        <f t="shared" si="2"/>
        <v>13.200000000000001</v>
      </c>
      <c r="M30" s="1">
        <f t="shared" si="3"/>
        <v>5.2999999999999992E-3</v>
      </c>
      <c r="N30" s="1">
        <f t="shared" si="4"/>
        <v>9.9000000000000008E-3</v>
      </c>
      <c r="O30" s="1">
        <f t="shared" si="5"/>
        <v>8.7999999999999988E-3</v>
      </c>
      <c r="P30" s="1">
        <f t="shared" si="6"/>
        <v>1.3200000000000002E-2</v>
      </c>
      <c r="Q30" s="1">
        <f t="shared" si="7"/>
        <v>3.7200000000000004E-2</v>
      </c>
      <c r="R30" s="1">
        <f t="shared" si="8"/>
        <v>3.5333333333333327E-4</v>
      </c>
      <c r="S30" s="1">
        <f t="shared" si="9"/>
        <v>6.600000000000001E-4</v>
      </c>
      <c r="T30" s="1">
        <f t="shared" si="10"/>
        <v>5.8666666666666654E-4</v>
      </c>
      <c r="U30" s="1">
        <f t="shared" si="11"/>
        <v>8.8000000000000014E-4</v>
      </c>
      <c r="V30" s="9">
        <f t="shared" si="12"/>
        <v>2.4800000000000004E-3</v>
      </c>
      <c r="W30" s="1">
        <f t="shared" si="13"/>
        <v>3.5333333333333327E-7</v>
      </c>
      <c r="X30" s="1">
        <f t="shared" si="14"/>
        <v>6.6000000000000014E-7</v>
      </c>
      <c r="Y30" s="1">
        <f t="shared" si="15"/>
        <v>5.8666666666666652E-7</v>
      </c>
      <c r="Z30" s="1">
        <f t="shared" si="16"/>
        <v>8.8000000000000015E-7</v>
      </c>
      <c r="AA30" s="1">
        <f t="shared" si="17"/>
        <v>2.4800000000000004E-6</v>
      </c>
      <c r="AB30" s="1">
        <f t="shared" si="18"/>
        <v>2.4800000000000004E-3</v>
      </c>
      <c r="AC30" s="1">
        <f t="shared" si="19"/>
        <v>4.9600000000000009E-3</v>
      </c>
      <c r="AD30" s="1">
        <f t="shared" si="20"/>
        <v>4.9600000000000009</v>
      </c>
      <c r="AF30" s="11">
        <f t="shared" si="21"/>
        <v>6.2000000000000011E-4</v>
      </c>
      <c r="AG30" s="1">
        <f t="shared" si="22"/>
        <v>6.200000000000001E-7</v>
      </c>
      <c r="AH30" s="1">
        <f t="shared" si="23"/>
        <v>6.2000000000000011E-4</v>
      </c>
      <c r="AI30" s="1">
        <f t="shared" si="24"/>
        <v>1.2400000000000002E-3</v>
      </c>
      <c r="AJ30" s="1">
        <f t="shared" si="25"/>
        <v>1.2400000000000002</v>
      </c>
      <c r="AK30" s="1">
        <f t="shared" si="26"/>
        <v>3.9644858797162201E-7</v>
      </c>
      <c r="AL30" s="23">
        <f t="shared" si="27"/>
        <v>-14.740719468915209</v>
      </c>
    </row>
    <row r="31" spans="1:38" ht="15.75" x14ac:dyDescent="0.25">
      <c r="B31" s="1">
        <f t="shared" si="28"/>
        <v>360</v>
      </c>
      <c r="C31" s="1">
        <v>10.9</v>
      </c>
      <c r="D31" s="1">
        <v>14.6</v>
      </c>
      <c r="E31" s="1">
        <v>13</v>
      </c>
      <c r="F31" s="1">
        <v>15.1</v>
      </c>
      <c r="H31" s="1">
        <f t="shared" si="0"/>
        <v>6</v>
      </c>
      <c r="I31" s="1">
        <f t="shared" si="1"/>
        <v>9.6999999999999993</v>
      </c>
      <c r="J31" s="1">
        <f t="shared" si="29"/>
        <v>8.1</v>
      </c>
      <c r="K31" s="1">
        <f t="shared" si="2"/>
        <v>10.199999999999999</v>
      </c>
      <c r="M31" s="1">
        <f t="shared" si="3"/>
        <v>6.0000000000000001E-3</v>
      </c>
      <c r="N31" s="1">
        <f t="shared" si="4"/>
        <v>9.6999999999999986E-3</v>
      </c>
      <c r="O31" s="1">
        <f t="shared" si="5"/>
        <v>8.0999999999999996E-3</v>
      </c>
      <c r="P31" s="1">
        <f t="shared" si="6"/>
        <v>1.0199999999999999E-2</v>
      </c>
      <c r="Q31" s="1">
        <f t="shared" si="7"/>
        <v>3.3999999999999996E-2</v>
      </c>
      <c r="R31" s="1">
        <f t="shared" si="8"/>
        <v>4.0000000000000002E-4</v>
      </c>
      <c r="S31" s="1">
        <f t="shared" si="9"/>
        <v>6.4666666666666659E-4</v>
      </c>
      <c r="T31" s="1">
        <f t="shared" si="10"/>
        <v>5.4000000000000001E-4</v>
      </c>
      <c r="U31" s="1">
        <f t="shared" si="11"/>
        <v>6.7999999999999994E-4</v>
      </c>
      <c r="V31" s="9">
        <f t="shared" si="12"/>
        <v>2.2666666666666664E-3</v>
      </c>
      <c r="W31" s="1">
        <f t="shared" si="13"/>
        <v>4.0000000000000003E-7</v>
      </c>
      <c r="X31" s="1">
        <f t="shared" si="14"/>
        <v>6.4666666666666658E-7</v>
      </c>
      <c r="Y31" s="1">
        <f t="shared" si="15"/>
        <v>5.4000000000000002E-7</v>
      </c>
      <c r="Z31" s="1">
        <f t="shared" si="16"/>
        <v>6.7999999999999995E-7</v>
      </c>
      <c r="AA31" s="1">
        <f t="shared" si="17"/>
        <v>2.2666666666666664E-6</v>
      </c>
      <c r="AB31" s="1">
        <f t="shared" si="18"/>
        <v>2.2666666666666664E-3</v>
      </c>
      <c r="AC31" s="1">
        <f t="shared" si="19"/>
        <v>4.5333333333333328E-3</v>
      </c>
      <c r="AD31" s="1">
        <f t="shared" si="20"/>
        <v>4.5333333333333332</v>
      </c>
      <c r="AF31" s="11">
        <f t="shared" si="21"/>
        <v>5.666666666666666E-4</v>
      </c>
      <c r="AG31" s="1">
        <f t="shared" si="22"/>
        <v>5.6666666666666661E-7</v>
      </c>
      <c r="AH31" s="1">
        <f t="shared" si="23"/>
        <v>5.666666666666666E-4</v>
      </c>
      <c r="AI31" s="1">
        <f t="shared" si="24"/>
        <v>1.1333333333333332E-3</v>
      </c>
      <c r="AJ31" s="1">
        <f t="shared" si="25"/>
        <v>1.1333333333333333</v>
      </c>
      <c r="AK31" s="1">
        <f t="shared" si="26"/>
        <v>3.6234548362997703E-7</v>
      </c>
      <c r="AL31" s="23">
        <f t="shared" si="27"/>
        <v>-14.830667705578149</v>
      </c>
    </row>
    <row r="32" spans="1:38" ht="15.75" x14ac:dyDescent="0.25">
      <c r="B32" s="1">
        <f t="shared" si="28"/>
        <v>375</v>
      </c>
      <c r="C32" s="1">
        <v>13</v>
      </c>
      <c r="D32" s="1">
        <v>15.1</v>
      </c>
      <c r="E32" s="1">
        <v>14.9</v>
      </c>
      <c r="F32" s="1">
        <v>10.6</v>
      </c>
      <c r="H32" s="1">
        <f t="shared" si="0"/>
        <v>8.1</v>
      </c>
      <c r="I32" s="1">
        <f t="shared" si="1"/>
        <v>10.199999999999999</v>
      </c>
      <c r="J32" s="1">
        <f t="shared" si="29"/>
        <v>10</v>
      </c>
      <c r="K32" s="1">
        <f t="shared" si="2"/>
        <v>5.6999999999999993</v>
      </c>
      <c r="M32" s="1">
        <f t="shared" si="3"/>
        <v>8.0999999999999996E-3</v>
      </c>
      <c r="N32" s="1">
        <f t="shared" si="4"/>
        <v>1.0199999999999999E-2</v>
      </c>
      <c r="O32" s="1">
        <f t="shared" si="5"/>
        <v>0.01</v>
      </c>
      <c r="P32" s="1">
        <f t="shared" si="6"/>
        <v>5.6999999999999993E-3</v>
      </c>
      <c r="Q32" s="1">
        <f t="shared" si="7"/>
        <v>3.3999999999999996E-2</v>
      </c>
      <c r="R32" s="1">
        <f t="shared" si="8"/>
        <v>5.4000000000000001E-4</v>
      </c>
      <c r="S32" s="1">
        <f t="shared" si="9"/>
        <v>6.7999999999999994E-4</v>
      </c>
      <c r="T32" s="1">
        <f t="shared" si="10"/>
        <v>6.6666666666666664E-4</v>
      </c>
      <c r="U32" s="1">
        <f t="shared" si="11"/>
        <v>3.7999999999999997E-4</v>
      </c>
      <c r="V32" s="9">
        <f t="shared" si="12"/>
        <v>2.2666666666666664E-3</v>
      </c>
      <c r="W32" s="1">
        <f t="shared" si="13"/>
        <v>5.4000000000000002E-7</v>
      </c>
      <c r="X32" s="1">
        <f t="shared" si="14"/>
        <v>6.7999999999999995E-7</v>
      </c>
      <c r="Y32" s="1">
        <f t="shared" si="15"/>
        <v>6.666666666666666E-7</v>
      </c>
      <c r="Z32" s="1">
        <f t="shared" si="16"/>
        <v>3.7999999999999996E-7</v>
      </c>
      <c r="AA32" s="1">
        <f t="shared" si="17"/>
        <v>2.2666666666666664E-6</v>
      </c>
      <c r="AB32" s="1">
        <f t="shared" si="18"/>
        <v>2.2666666666666664E-3</v>
      </c>
      <c r="AC32" s="1">
        <f t="shared" si="19"/>
        <v>4.5333333333333328E-3</v>
      </c>
      <c r="AD32" s="1">
        <f t="shared" si="20"/>
        <v>4.5333333333333332</v>
      </c>
      <c r="AF32" s="11">
        <f t="shared" si="21"/>
        <v>5.666666666666666E-4</v>
      </c>
      <c r="AG32" s="1">
        <f t="shared" si="22"/>
        <v>5.6666666666666661E-7</v>
      </c>
      <c r="AH32" s="1">
        <f t="shared" si="23"/>
        <v>5.666666666666666E-4</v>
      </c>
      <c r="AI32" s="1">
        <f t="shared" si="24"/>
        <v>1.1333333333333332E-3</v>
      </c>
      <c r="AJ32" s="1">
        <f t="shared" si="25"/>
        <v>1.1333333333333333</v>
      </c>
      <c r="AK32" s="1">
        <f t="shared" si="26"/>
        <v>3.6234548362997703E-7</v>
      </c>
      <c r="AL32" s="23">
        <f t="shared" si="27"/>
        <v>-14.830667705578149</v>
      </c>
    </row>
    <row r="33" spans="1:38" ht="15.75" x14ac:dyDescent="0.25">
      <c r="B33" s="1">
        <f t="shared" si="28"/>
        <v>390</v>
      </c>
      <c r="C33" s="1">
        <v>12.1</v>
      </c>
      <c r="D33" s="1">
        <v>15.5</v>
      </c>
      <c r="E33" s="1">
        <v>18.8</v>
      </c>
      <c r="F33" s="1">
        <v>10.9</v>
      </c>
      <c r="H33" s="1">
        <f t="shared" si="0"/>
        <v>7.1999999999999993</v>
      </c>
      <c r="I33" s="1">
        <f t="shared" si="1"/>
        <v>10.6</v>
      </c>
      <c r="J33" s="1">
        <f t="shared" si="29"/>
        <v>13.9</v>
      </c>
      <c r="K33" s="1">
        <f t="shared" si="2"/>
        <v>6</v>
      </c>
      <c r="M33" s="1">
        <f t="shared" si="3"/>
        <v>7.1999999999999989E-3</v>
      </c>
      <c r="N33" s="1">
        <f t="shared" si="4"/>
        <v>1.06E-2</v>
      </c>
      <c r="O33" s="1">
        <f t="shared" si="5"/>
        <v>1.3900000000000001E-2</v>
      </c>
      <c r="P33" s="1">
        <f t="shared" si="6"/>
        <v>6.0000000000000001E-3</v>
      </c>
      <c r="Q33" s="1">
        <f t="shared" si="7"/>
        <v>3.7699999999999997E-2</v>
      </c>
      <c r="R33" s="1">
        <f t="shared" si="8"/>
        <v>4.799999999999999E-4</v>
      </c>
      <c r="S33" s="1">
        <f t="shared" si="9"/>
        <v>7.0666666666666664E-4</v>
      </c>
      <c r="T33" s="1">
        <f t="shared" si="10"/>
        <v>9.2666666666666668E-4</v>
      </c>
      <c r="U33" s="1">
        <f t="shared" si="11"/>
        <v>4.0000000000000002E-4</v>
      </c>
      <c r="V33" s="9">
        <f t="shared" si="12"/>
        <v>2.5133333333333331E-3</v>
      </c>
      <c r="W33" s="1">
        <f t="shared" si="13"/>
        <v>4.7999999999999985E-7</v>
      </c>
      <c r="X33" s="1">
        <f t="shared" si="14"/>
        <v>7.0666666666666664E-7</v>
      </c>
      <c r="Y33" s="1">
        <f t="shared" si="15"/>
        <v>9.2666666666666665E-7</v>
      </c>
      <c r="Z33" s="1">
        <f t="shared" si="16"/>
        <v>4.0000000000000003E-7</v>
      </c>
      <c r="AA33" s="1">
        <f t="shared" si="17"/>
        <v>2.5133333333333331E-6</v>
      </c>
      <c r="AB33" s="1">
        <f t="shared" si="18"/>
        <v>2.5133333333333331E-3</v>
      </c>
      <c r="AC33" s="1">
        <f t="shared" si="19"/>
        <v>5.0266666666666663E-3</v>
      </c>
      <c r="AD33" s="1">
        <f t="shared" si="20"/>
        <v>5.0266666666666664</v>
      </c>
      <c r="AF33" s="11">
        <f t="shared" si="21"/>
        <v>6.2833333333333328E-4</v>
      </c>
      <c r="AG33" s="1">
        <f t="shared" si="22"/>
        <v>6.2833333333333328E-7</v>
      </c>
      <c r="AH33" s="1">
        <f t="shared" si="23"/>
        <v>6.2833333333333328E-4</v>
      </c>
      <c r="AI33" s="1">
        <f t="shared" si="24"/>
        <v>1.2566666666666666E-3</v>
      </c>
      <c r="AJ33" s="1">
        <f t="shared" si="25"/>
        <v>1.2566666666666666</v>
      </c>
      <c r="AK33" s="1">
        <f t="shared" si="26"/>
        <v>4.0177719802500392E-7</v>
      </c>
      <c r="AL33" s="23">
        <f t="shared" si="27"/>
        <v>-14.727368135740345</v>
      </c>
    </row>
    <row r="34" spans="1:38" ht="15.75" x14ac:dyDescent="0.25">
      <c r="B34" s="1">
        <f t="shared" si="28"/>
        <v>405</v>
      </c>
      <c r="C34" s="1">
        <v>11.9</v>
      </c>
      <c r="D34" s="1">
        <v>16.3</v>
      </c>
      <c r="E34" s="1">
        <v>18.8</v>
      </c>
      <c r="F34" s="1">
        <v>11.4</v>
      </c>
      <c r="H34" s="1">
        <f t="shared" si="0"/>
        <v>7</v>
      </c>
      <c r="I34" s="1">
        <f t="shared" si="1"/>
        <v>11.4</v>
      </c>
      <c r="J34" s="1">
        <f t="shared" si="29"/>
        <v>13.9</v>
      </c>
      <c r="K34" s="1">
        <f t="shared" si="2"/>
        <v>6.5</v>
      </c>
      <c r="M34" s="1">
        <f t="shared" si="3"/>
        <v>7.0000000000000001E-3</v>
      </c>
      <c r="N34" s="1">
        <f t="shared" si="4"/>
        <v>1.14E-2</v>
      </c>
      <c r="O34" s="1">
        <f t="shared" si="5"/>
        <v>1.3900000000000001E-2</v>
      </c>
      <c r="P34" s="1">
        <f t="shared" si="6"/>
        <v>6.4999999999999997E-3</v>
      </c>
      <c r="Q34" s="1">
        <f t="shared" si="7"/>
        <v>3.8800000000000001E-2</v>
      </c>
      <c r="R34" s="1">
        <f t="shared" si="8"/>
        <v>4.6666666666666666E-4</v>
      </c>
      <c r="S34" s="1">
        <f t="shared" si="9"/>
        <v>7.6000000000000004E-4</v>
      </c>
      <c r="T34" s="1">
        <f t="shared" si="10"/>
        <v>9.2666666666666668E-4</v>
      </c>
      <c r="U34" s="1">
        <f t="shared" si="11"/>
        <v>4.3333333333333331E-4</v>
      </c>
      <c r="V34" s="9">
        <f t="shared" si="12"/>
        <v>2.5866666666666668E-3</v>
      </c>
      <c r="W34" s="1">
        <f t="shared" si="13"/>
        <v>4.6666666666666666E-7</v>
      </c>
      <c r="X34" s="1">
        <f t="shared" si="14"/>
        <v>7.6000000000000003E-7</v>
      </c>
      <c r="Y34" s="1">
        <f t="shared" si="15"/>
        <v>9.2666666666666665E-7</v>
      </c>
      <c r="Z34" s="1">
        <f t="shared" si="16"/>
        <v>4.333333333333333E-7</v>
      </c>
      <c r="AA34" s="1">
        <f t="shared" si="17"/>
        <v>2.5866666666666667E-6</v>
      </c>
      <c r="AB34" s="1">
        <f t="shared" si="18"/>
        <v>2.5866666666666668E-3</v>
      </c>
      <c r="AC34" s="1">
        <f t="shared" si="19"/>
        <v>5.1733333333333336E-3</v>
      </c>
      <c r="AD34" s="1">
        <f t="shared" si="20"/>
        <v>5.1733333333333338</v>
      </c>
      <c r="AF34" s="11">
        <f t="shared" si="21"/>
        <v>6.466666666666667E-4</v>
      </c>
      <c r="AG34" s="1">
        <f t="shared" si="22"/>
        <v>6.4666666666666669E-7</v>
      </c>
      <c r="AH34" s="1">
        <f t="shared" si="23"/>
        <v>6.466666666666667E-4</v>
      </c>
      <c r="AI34" s="1">
        <f t="shared" si="24"/>
        <v>1.2933333333333334E-3</v>
      </c>
      <c r="AJ34" s="1">
        <f t="shared" si="25"/>
        <v>1.2933333333333334</v>
      </c>
      <c r="AK34" s="1">
        <f t="shared" si="26"/>
        <v>4.1350014014244444E-7</v>
      </c>
      <c r="AL34" s="23">
        <f t="shared" si="27"/>
        <v>-14.698607983565083</v>
      </c>
    </row>
    <row r="35" spans="1:38" ht="15.75" x14ac:dyDescent="0.25">
      <c r="B35" s="1">
        <f t="shared" si="28"/>
        <v>420</v>
      </c>
      <c r="C35" s="1">
        <v>12.3</v>
      </c>
      <c r="D35" s="1">
        <v>16.7</v>
      </c>
      <c r="E35" s="1">
        <v>19.7</v>
      </c>
      <c r="F35" s="1">
        <v>15.2</v>
      </c>
      <c r="H35" s="1">
        <f t="shared" si="0"/>
        <v>7.4</v>
      </c>
      <c r="I35" s="1">
        <f t="shared" si="1"/>
        <v>11.799999999999999</v>
      </c>
      <c r="J35" s="1">
        <f t="shared" si="29"/>
        <v>14.799999999999999</v>
      </c>
      <c r="K35" s="1">
        <f t="shared" si="2"/>
        <v>10.299999999999999</v>
      </c>
      <c r="M35" s="1">
        <f t="shared" si="3"/>
        <v>7.4000000000000003E-3</v>
      </c>
      <c r="N35" s="1">
        <f t="shared" si="4"/>
        <v>1.18E-2</v>
      </c>
      <c r="O35" s="1">
        <f t="shared" si="5"/>
        <v>1.4799999999999999E-2</v>
      </c>
      <c r="P35" s="1">
        <f t="shared" si="6"/>
        <v>1.0299999999999998E-2</v>
      </c>
      <c r="Q35" s="1">
        <f t="shared" si="7"/>
        <v>4.4299999999999999E-2</v>
      </c>
      <c r="R35" s="1">
        <f t="shared" si="8"/>
        <v>4.9333333333333336E-4</v>
      </c>
      <c r="S35" s="1">
        <f t="shared" si="9"/>
        <v>7.8666666666666663E-4</v>
      </c>
      <c r="T35" s="1">
        <f t="shared" si="10"/>
        <v>9.8666666666666651E-4</v>
      </c>
      <c r="U35" s="1">
        <f t="shared" si="11"/>
        <v>6.8666666666666659E-4</v>
      </c>
      <c r="V35" s="9">
        <f t="shared" si="12"/>
        <v>2.9533333333333334E-3</v>
      </c>
      <c r="W35" s="1">
        <f t="shared" si="13"/>
        <v>4.9333333333333341E-7</v>
      </c>
      <c r="X35" s="1">
        <f t="shared" si="14"/>
        <v>7.8666666666666662E-7</v>
      </c>
      <c r="Y35" s="1">
        <f t="shared" si="15"/>
        <v>9.8666666666666661E-7</v>
      </c>
      <c r="Z35" s="1">
        <f t="shared" si="16"/>
        <v>6.8666666666666662E-7</v>
      </c>
      <c r="AA35" s="1">
        <f t="shared" si="17"/>
        <v>2.9533333333333336E-6</v>
      </c>
      <c r="AB35" s="1">
        <f t="shared" si="18"/>
        <v>2.9533333333333334E-3</v>
      </c>
      <c r="AC35" s="1">
        <f t="shared" si="19"/>
        <v>5.9066666666666668E-3</v>
      </c>
      <c r="AD35" s="1">
        <f t="shared" si="20"/>
        <v>5.9066666666666672</v>
      </c>
      <c r="AF35" s="11">
        <f t="shared" si="21"/>
        <v>7.3833333333333335E-4</v>
      </c>
      <c r="AG35" s="1">
        <f t="shared" si="22"/>
        <v>7.3833333333333339E-7</v>
      </c>
      <c r="AH35" s="1">
        <f t="shared" si="23"/>
        <v>7.3833333333333335E-4</v>
      </c>
      <c r="AI35" s="1">
        <f t="shared" si="24"/>
        <v>1.4766666666666667E-3</v>
      </c>
      <c r="AJ35" s="1">
        <f t="shared" si="25"/>
        <v>1.4766666666666668</v>
      </c>
      <c r="AK35" s="1">
        <f t="shared" si="26"/>
        <v>4.721148507296466E-7</v>
      </c>
      <c r="AL35" s="23">
        <f t="shared" si="27"/>
        <v>-14.566043553143219</v>
      </c>
    </row>
    <row r="36" spans="1:38" ht="15.75" x14ac:dyDescent="0.25">
      <c r="B36" s="1">
        <f t="shared" si="28"/>
        <v>435</v>
      </c>
      <c r="C36" s="1">
        <v>15.6</v>
      </c>
      <c r="D36" s="1">
        <v>17</v>
      </c>
      <c r="E36" s="1">
        <v>19.5</v>
      </c>
      <c r="F36" s="1">
        <v>15.7</v>
      </c>
      <c r="H36" s="1">
        <f t="shared" si="0"/>
        <v>10.7</v>
      </c>
      <c r="I36" s="1">
        <f t="shared" si="1"/>
        <v>12.1</v>
      </c>
      <c r="J36" s="1">
        <f t="shared" si="29"/>
        <v>14.6</v>
      </c>
      <c r="K36" s="1">
        <f t="shared" si="2"/>
        <v>10.799999999999999</v>
      </c>
      <c r="M36" s="1">
        <f t="shared" si="3"/>
        <v>1.0699999999999999E-2</v>
      </c>
      <c r="N36" s="1">
        <f t="shared" si="4"/>
        <v>1.21E-2</v>
      </c>
      <c r="O36" s="1">
        <f t="shared" si="5"/>
        <v>1.46E-2</v>
      </c>
      <c r="P36" s="1">
        <f t="shared" si="6"/>
        <v>1.0799999999999999E-2</v>
      </c>
      <c r="Q36" s="1">
        <f t="shared" si="7"/>
        <v>4.82E-2</v>
      </c>
      <c r="R36" s="1">
        <f t="shared" si="8"/>
        <v>7.1333333333333329E-4</v>
      </c>
      <c r="S36" s="1">
        <f t="shared" si="9"/>
        <v>8.0666666666666669E-4</v>
      </c>
      <c r="T36" s="1">
        <f t="shared" si="10"/>
        <v>9.7333333333333332E-4</v>
      </c>
      <c r="U36" s="1">
        <f t="shared" si="11"/>
        <v>7.1999999999999994E-4</v>
      </c>
      <c r="V36" s="9">
        <f t="shared" si="12"/>
        <v>3.2133333333333332E-3</v>
      </c>
      <c r="W36" s="1">
        <f t="shared" si="13"/>
        <v>7.1333333333333332E-7</v>
      </c>
      <c r="X36" s="1">
        <f t="shared" si="14"/>
        <v>8.0666666666666664E-7</v>
      </c>
      <c r="Y36" s="1">
        <f t="shared" si="15"/>
        <v>9.7333333333333326E-7</v>
      </c>
      <c r="Z36" s="1">
        <f t="shared" si="16"/>
        <v>7.1999999999999999E-7</v>
      </c>
      <c r="AA36" s="1">
        <f t="shared" si="17"/>
        <v>3.2133333333333332E-6</v>
      </c>
      <c r="AB36" s="1">
        <f t="shared" si="18"/>
        <v>3.2133333333333332E-3</v>
      </c>
      <c r="AC36" s="1">
        <f t="shared" si="19"/>
        <v>6.4266666666666665E-3</v>
      </c>
      <c r="AD36" s="1">
        <f t="shared" si="20"/>
        <v>6.4266666666666667</v>
      </c>
      <c r="AF36" s="11">
        <f t="shared" si="21"/>
        <v>8.0333333333333331E-4</v>
      </c>
      <c r="AG36" s="1">
        <f t="shared" si="22"/>
        <v>8.033333333333333E-7</v>
      </c>
      <c r="AH36" s="1">
        <f t="shared" si="23"/>
        <v>8.0333333333333331E-4</v>
      </c>
      <c r="AI36" s="1">
        <f t="shared" si="24"/>
        <v>1.6066666666666666E-3</v>
      </c>
      <c r="AJ36" s="1">
        <f t="shared" si="25"/>
        <v>1.6066666666666667</v>
      </c>
      <c r="AK36" s="1">
        <f t="shared" si="26"/>
        <v>5.1367800914602627E-7</v>
      </c>
      <c r="AL36" s="23">
        <f t="shared" si="27"/>
        <v>-14.481669209137754</v>
      </c>
    </row>
    <row r="37" spans="1:38" ht="15.75" x14ac:dyDescent="0.25">
      <c r="B37" s="1">
        <f t="shared" si="28"/>
        <v>450</v>
      </c>
      <c r="C37" s="1">
        <v>13.1</v>
      </c>
      <c r="D37" s="1">
        <v>17</v>
      </c>
      <c r="E37" s="1">
        <v>19.2</v>
      </c>
      <c r="F37" s="1">
        <v>12.2</v>
      </c>
      <c r="H37" s="1">
        <f t="shared" si="0"/>
        <v>8.1999999999999993</v>
      </c>
      <c r="I37" s="1">
        <f t="shared" si="1"/>
        <v>12.1</v>
      </c>
      <c r="J37" s="1">
        <f t="shared" si="29"/>
        <v>14.299999999999999</v>
      </c>
      <c r="K37" s="1">
        <f t="shared" si="2"/>
        <v>7.2999999999999989</v>
      </c>
      <c r="M37" s="1">
        <f t="shared" si="3"/>
        <v>8.199999999999999E-3</v>
      </c>
      <c r="N37" s="1">
        <f t="shared" si="4"/>
        <v>1.21E-2</v>
      </c>
      <c r="O37" s="1">
        <f t="shared" si="5"/>
        <v>1.4299999999999998E-2</v>
      </c>
      <c r="P37" s="1">
        <f t="shared" si="6"/>
        <v>7.2999999999999992E-3</v>
      </c>
      <c r="Q37" s="1">
        <f t="shared" si="7"/>
        <v>4.19E-2</v>
      </c>
      <c r="R37" s="1">
        <f t="shared" si="8"/>
        <v>5.4666666666666655E-4</v>
      </c>
      <c r="S37" s="1">
        <f t="shared" si="9"/>
        <v>8.0666666666666669E-4</v>
      </c>
      <c r="T37" s="1">
        <f t="shared" si="10"/>
        <v>9.5333333333333327E-4</v>
      </c>
      <c r="U37" s="1">
        <f t="shared" si="11"/>
        <v>4.8666666666666661E-4</v>
      </c>
      <c r="V37" s="9">
        <f t="shared" si="12"/>
        <v>2.7933333333333334E-3</v>
      </c>
      <c r="W37" s="1">
        <f t="shared" si="13"/>
        <v>5.4666666666666659E-7</v>
      </c>
      <c r="X37" s="1">
        <f t="shared" si="14"/>
        <v>8.0666666666666664E-7</v>
      </c>
      <c r="Y37" s="1">
        <f t="shared" si="15"/>
        <v>9.5333333333333324E-7</v>
      </c>
      <c r="Z37" s="1">
        <f t="shared" si="16"/>
        <v>4.8666666666666663E-7</v>
      </c>
      <c r="AA37" s="1">
        <f t="shared" si="17"/>
        <v>2.7933333333333334E-6</v>
      </c>
      <c r="AB37" s="1">
        <f t="shared" si="18"/>
        <v>2.7933333333333334E-3</v>
      </c>
      <c r="AC37" s="1">
        <f t="shared" si="19"/>
        <v>5.5866666666666669E-3</v>
      </c>
      <c r="AD37" s="1">
        <f t="shared" si="20"/>
        <v>5.5866666666666669</v>
      </c>
      <c r="AF37" s="11">
        <f t="shared" si="21"/>
        <v>6.9833333333333336E-4</v>
      </c>
      <c r="AG37" s="1">
        <f t="shared" si="22"/>
        <v>6.9833333333333335E-7</v>
      </c>
      <c r="AH37" s="1">
        <f t="shared" si="23"/>
        <v>6.9833333333333336E-4</v>
      </c>
      <c r="AI37" s="1">
        <f t="shared" si="24"/>
        <v>1.3966666666666667E-3</v>
      </c>
      <c r="AJ37" s="1">
        <f t="shared" si="25"/>
        <v>1.3966666666666667</v>
      </c>
      <c r="AK37" s="1">
        <f t="shared" si="26"/>
        <v>4.4653752247341295E-7</v>
      </c>
      <c r="AL37" s="23">
        <f t="shared" si="27"/>
        <v>-14.621742403266218</v>
      </c>
    </row>
    <row r="38" spans="1:38" ht="15.75" x14ac:dyDescent="0.25">
      <c r="B38" s="1">
        <f t="shared" si="28"/>
        <v>465</v>
      </c>
      <c r="C38" s="1">
        <v>12.3</v>
      </c>
      <c r="D38" s="1">
        <v>17.100000000000001</v>
      </c>
      <c r="E38" s="1">
        <v>19.5</v>
      </c>
      <c r="F38" s="1">
        <v>12.3</v>
      </c>
      <c r="H38" s="1">
        <f t="shared" si="0"/>
        <v>7.4</v>
      </c>
      <c r="I38" s="1">
        <f t="shared" si="1"/>
        <v>12.200000000000001</v>
      </c>
      <c r="J38" s="1">
        <f t="shared" si="29"/>
        <v>14.6</v>
      </c>
      <c r="K38" s="1">
        <f t="shared" si="2"/>
        <v>7.4</v>
      </c>
      <c r="M38" s="1">
        <f t="shared" si="3"/>
        <v>7.4000000000000003E-3</v>
      </c>
      <c r="N38" s="1">
        <f t="shared" si="4"/>
        <v>1.2200000000000001E-2</v>
      </c>
      <c r="O38" s="1">
        <f t="shared" si="5"/>
        <v>1.46E-2</v>
      </c>
      <c r="P38" s="1">
        <f t="shared" si="6"/>
        <v>7.4000000000000003E-3</v>
      </c>
      <c r="Q38" s="1">
        <f t="shared" si="7"/>
        <v>4.1599999999999998E-2</v>
      </c>
      <c r="R38" s="1">
        <f t="shared" si="8"/>
        <v>4.9333333333333336E-4</v>
      </c>
      <c r="S38" s="1">
        <f t="shared" si="9"/>
        <v>8.1333333333333333E-4</v>
      </c>
      <c r="T38" s="1">
        <f t="shared" si="10"/>
        <v>9.7333333333333332E-4</v>
      </c>
      <c r="U38" s="1">
        <f t="shared" si="11"/>
        <v>4.9333333333333336E-4</v>
      </c>
      <c r="V38" s="9">
        <f t="shared" si="12"/>
        <v>2.7733333333333334E-3</v>
      </c>
      <c r="W38" s="1">
        <f t="shared" si="13"/>
        <v>4.9333333333333341E-7</v>
      </c>
      <c r="X38" s="1">
        <f t="shared" si="14"/>
        <v>8.1333333333333331E-7</v>
      </c>
      <c r="Y38" s="1">
        <f t="shared" si="15"/>
        <v>9.7333333333333326E-7</v>
      </c>
      <c r="Z38" s="1">
        <f t="shared" si="16"/>
        <v>4.9333333333333341E-7</v>
      </c>
      <c r="AA38" s="1">
        <f t="shared" si="17"/>
        <v>2.7733333333333332E-6</v>
      </c>
      <c r="AB38" s="1">
        <f t="shared" si="18"/>
        <v>2.7733333333333334E-3</v>
      </c>
      <c r="AC38" s="1">
        <f t="shared" si="19"/>
        <v>5.5466666666666668E-3</v>
      </c>
      <c r="AD38" s="1">
        <f t="shared" si="20"/>
        <v>5.5466666666666669</v>
      </c>
      <c r="AF38" s="11">
        <f t="shared" si="21"/>
        <v>6.9333333333333334E-4</v>
      </c>
      <c r="AG38" s="1">
        <f t="shared" si="22"/>
        <v>6.9333333333333329E-7</v>
      </c>
      <c r="AH38" s="1">
        <f t="shared" si="23"/>
        <v>6.9333333333333334E-4</v>
      </c>
      <c r="AI38" s="1">
        <f t="shared" si="24"/>
        <v>1.3866666666666667E-3</v>
      </c>
      <c r="AJ38" s="1">
        <f t="shared" si="25"/>
        <v>1.3866666666666667</v>
      </c>
      <c r="AK38" s="1">
        <f t="shared" si="26"/>
        <v>4.433403564413837E-7</v>
      </c>
      <c r="AL38" s="23">
        <f t="shared" si="27"/>
        <v>-14.628928062927091</v>
      </c>
    </row>
    <row r="39" spans="1:38" ht="15.75" x14ac:dyDescent="0.25">
      <c r="B39" s="1">
        <f t="shared" si="28"/>
        <v>480</v>
      </c>
      <c r="C39" s="1">
        <v>12.5</v>
      </c>
      <c r="D39" s="1">
        <v>17.3</v>
      </c>
      <c r="E39" s="1">
        <v>19.399999999999999</v>
      </c>
      <c r="F39" s="1">
        <v>12.4</v>
      </c>
      <c r="H39" s="1">
        <f t="shared" si="0"/>
        <v>7.6</v>
      </c>
      <c r="I39" s="1">
        <f t="shared" si="1"/>
        <v>12.4</v>
      </c>
      <c r="J39" s="1">
        <f t="shared" si="29"/>
        <v>14.499999999999998</v>
      </c>
      <c r="K39" s="1">
        <f t="shared" si="2"/>
        <v>7.5</v>
      </c>
      <c r="M39" s="1">
        <f t="shared" si="3"/>
        <v>7.6E-3</v>
      </c>
      <c r="N39" s="1">
        <f t="shared" si="4"/>
        <v>1.24E-2</v>
      </c>
      <c r="O39" s="1">
        <f t="shared" si="5"/>
        <v>1.4499999999999999E-2</v>
      </c>
      <c r="P39" s="1">
        <f t="shared" si="6"/>
        <v>7.4999999999999997E-3</v>
      </c>
      <c r="Q39" s="1">
        <f t="shared" si="7"/>
        <v>4.2000000000000003E-2</v>
      </c>
      <c r="R39" s="1">
        <f t="shared" si="8"/>
        <v>5.0666666666666666E-4</v>
      </c>
      <c r="S39" s="1">
        <f t="shared" si="9"/>
        <v>8.2666666666666663E-4</v>
      </c>
      <c r="T39" s="1">
        <f t="shared" si="10"/>
        <v>9.6666666666666656E-4</v>
      </c>
      <c r="U39" s="1">
        <f t="shared" si="11"/>
        <v>5.0000000000000001E-4</v>
      </c>
      <c r="V39" s="9">
        <f t="shared" si="12"/>
        <v>2.8E-3</v>
      </c>
      <c r="W39" s="1">
        <f t="shared" si="13"/>
        <v>5.0666666666666665E-7</v>
      </c>
      <c r="X39" s="1">
        <f t="shared" si="14"/>
        <v>8.2666666666666666E-7</v>
      </c>
      <c r="Y39" s="1">
        <f t="shared" si="15"/>
        <v>9.6666666666666659E-7</v>
      </c>
      <c r="Z39" s="1">
        <f t="shared" si="16"/>
        <v>4.9999999999999998E-7</v>
      </c>
      <c r="AA39" s="1">
        <f t="shared" si="17"/>
        <v>2.7999999999999999E-6</v>
      </c>
      <c r="AB39" s="1">
        <f t="shared" si="18"/>
        <v>2.8E-3</v>
      </c>
      <c r="AC39" s="1">
        <f t="shared" si="19"/>
        <v>5.5999999999999999E-3</v>
      </c>
      <c r="AD39" s="1">
        <f t="shared" si="20"/>
        <v>5.6</v>
      </c>
      <c r="AF39" s="11">
        <f t="shared" si="21"/>
        <v>6.9999999999999999E-4</v>
      </c>
      <c r="AG39" s="1">
        <f t="shared" si="22"/>
        <v>6.9999999999999997E-7</v>
      </c>
      <c r="AH39" s="1">
        <f t="shared" si="23"/>
        <v>6.9999999999999999E-4</v>
      </c>
      <c r="AI39" s="1">
        <f t="shared" si="24"/>
        <v>1.4E-3</v>
      </c>
      <c r="AJ39" s="1">
        <f t="shared" si="25"/>
        <v>1.4</v>
      </c>
      <c r="AK39" s="1">
        <f t="shared" si="26"/>
        <v>4.4760324448408931E-7</v>
      </c>
      <c r="AL39" s="23">
        <f t="shared" si="27"/>
        <v>-14.619358611910942</v>
      </c>
    </row>
    <row r="40" spans="1:38" ht="15.75" x14ac:dyDescent="0.25">
      <c r="B40" s="1">
        <f t="shared" si="28"/>
        <v>495</v>
      </c>
      <c r="C40" s="1">
        <v>12.5</v>
      </c>
      <c r="D40" s="1">
        <v>17.2</v>
      </c>
      <c r="E40" s="1">
        <v>19.2</v>
      </c>
      <c r="F40" s="1">
        <v>12.4</v>
      </c>
      <c r="H40" s="1">
        <f t="shared" si="0"/>
        <v>7.6</v>
      </c>
      <c r="I40" s="1">
        <f t="shared" si="1"/>
        <v>12.299999999999999</v>
      </c>
      <c r="J40" s="1">
        <f t="shared" si="29"/>
        <v>14.299999999999999</v>
      </c>
      <c r="K40" s="1">
        <f t="shared" si="2"/>
        <v>7.5</v>
      </c>
      <c r="M40" s="1">
        <f t="shared" si="3"/>
        <v>7.6E-3</v>
      </c>
      <c r="N40" s="1">
        <f t="shared" si="4"/>
        <v>1.2299999999999998E-2</v>
      </c>
      <c r="O40" s="1">
        <f t="shared" si="5"/>
        <v>1.4299999999999998E-2</v>
      </c>
      <c r="P40" s="1">
        <f t="shared" si="6"/>
        <v>7.4999999999999997E-3</v>
      </c>
      <c r="Q40" s="1">
        <f t="shared" si="7"/>
        <v>4.1699999999999994E-2</v>
      </c>
      <c r="R40" s="1">
        <f t="shared" si="8"/>
        <v>5.0666666666666666E-4</v>
      </c>
      <c r="S40" s="1">
        <f t="shared" si="9"/>
        <v>8.1999999999999987E-4</v>
      </c>
      <c r="T40" s="1">
        <f t="shared" si="10"/>
        <v>9.5333333333333327E-4</v>
      </c>
      <c r="U40" s="1">
        <f t="shared" si="11"/>
        <v>5.0000000000000001E-4</v>
      </c>
      <c r="V40" s="9">
        <f t="shared" si="12"/>
        <v>2.7799999999999995E-3</v>
      </c>
      <c r="W40" s="1">
        <f t="shared" si="13"/>
        <v>5.0666666666666665E-7</v>
      </c>
      <c r="X40" s="1">
        <f t="shared" si="14"/>
        <v>8.1999999999999988E-7</v>
      </c>
      <c r="Y40" s="1">
        <f t="shared" si="15"/>
        <v>9.5333333333333324E-7</v>
      </c>
      <c r="Z40" s="1">
        <f t="shared" si="16"/>
        <v>4.9999999999999998E-7</v>
      </c>
      <c r="AA40" s="1">
        <f t="shared" si="17"/>
        <v>2.7799999999999996E-6</v>
      </c>
      <c r="AB40" s="1">
        <f t="shared" si="18"/>
        <v>2.7799999999999995E-3</v>
      </c>
      <c r="AC40" s="1">
        <f t="shared" si="19"/>
        <v>5.559999999999999E-3</v>
      </c>
      <c r="AD40" s="1">
        <f t="shared" si="20"/>
        <v>5.5599999999999987</v>
      </c>
      <c r="AF40" s="11">
        <f t="shared" si="21"/>
        <v>6.9499999999999987E-4</v>
      </c>
      <c r="AG40" s="1">
        <f t="shared" si="22"/>
        <v>6.9499999999999991E-7</v>
      </c>
      <c r="AH40" s="1">
        <f t="shared" si="23"/>
        <v>6.9499999999999987E-4</v>
      </c>
      <c r="AI40" s="1">
        <f t="shared" si="24"/>
        <v>1.3899999999999997E-3</v>
      </c>
      <c r="AJ40" s="1">
        <f t="shared" si="25"/>
        <v>1.3899999999999997</v>
      </c>
      <c r="AK40" s="1">
        <f t="shared" si="26"/>
        <v>4.4440607845206006E-7</v>
      </c>
      <c r="AL40" s="23">
        <f t="shared" si="27"/>
        <v>-14.626527101389554</v>
      </c>
    </row>
    <row r="41" spans="1:38" ht="15.75" x14ac:dyDescent="0.25">
      <c r="B41" s="1">
        <f t="shared" si="28"/>
        <v>510</v>
      </c>
      <c r="C41" s="1">
        <v>12.8</v>
      </c>
      <c r="D41" s="1">
        <v>17.899999999999999</v>
      </c>
      <c r="E41" s="1">
        <v>19.399999999999999</v>
      </c>
      <c r="F41" s="1">
        <v>12.2</v>
      </c>
      <c r="H41" s="1">
        <f t="shared" si="0"/>
        <v>7.9</v>
      </c>
      <c r="I41" s="1">
        <f t="shared" si="1"/>
        <v>12.999999999999998</v>
      </c>
      <c r="J41" s="1">
        <f t="shared" si="29"/>
        <v>14.499999999999998</v>
      </c>
      <c r="K41" s="1">
        <f t="shared" si="2"/>
        <v>7.2999999999999989</v>
      </c>
      <c r="M41" s="1">
        <f t="shared" si="3"/>
        <v>7.9000000000000008E-3</v>
      </c>
      <c r="N41" s="1">
        <f t="shared" si="4"/>
        <v>1.2999999999999998E-2</v>
      </c>
      <c r="O41" s="1">
        <f t="shared" si="5"/>
        <v>1.4499999999999999E-2</v>
      </c>
      <c r="P41" s="1">
        <f t="shared" si="6"/>
        <v>7.2999999999999992E-3</v>
      </c>
      <c r="Q41" s="1">
        <f t="shared" si="7"/>
        <v>4.2700000000000002E-2</v>
      </c>
      <c r="R41" s="1">
        <f t="shared" si="8"/>
        <v>5.2666666666666671E-4</v>
      </c>
      <c r="S41" s="1">
        <f t="shared" si="9"/>
        <v>8.6666666666666652E-4</v>
      </c>
      <c r="T41" s="1">
        <f t="shared" si="10"/>
        <v>9.6666666666666656E-4</v>
      </c>
      <c r="U41" s="1">
        <f t="shared" si="11"/>
        <v>4.8666666666666661E-4</v>
      </c>
      <c r="V41" s="9">
        <f t="shared" si="12"/>
        <v>2.8466666666666666E-3</v>
      </c>
      <c r="W41" s="1">
        <f t="shared" si="13"/>
        <v>5.2666666666666667E-7</v>
      </c>
      <c r="X41" s="1">
        <f t="shared" si="14"/>
        <v>8.6666666666666649E-7</v>
      </c>
      <c r="Y41" s="1">
        <f t="shared" si="15"/>
        <v>9.6666666666666659E-7</v>
      </c>
      <c r="Z41" s="1">
        <f t="shared" si="16"/>
        <v>4.8666666666666663E-7</v>
      </c>
      <c r="AA41" s="1">
        <f t="shared" si="17"/>
        <v>2.8466666666666668E-6</v>
      </c>
      <c r="AB41" s="1">
        <f t="shared" si="18"/>
        <v>2.8466666666666666E-3</v>
      </c>
      <c r="AC41" s="1">
        <f t="shared" si="19"/>
        <v>5.6933333333333332E-3</v>
      </c>
      <c r="AD41" s="1">
        <f t="shared" si="20"/>
        <v>5.6933333333333334</v>
      </c>
      <c r="AF41" s="11">
        <f t="shared" si="21"/>
        <v>7.1166666666666665E-4</v>
      </c>
      <c r="AG41" s="1">
        <f t="shared" si="22"/>
        <v>7.116666666666667E-7</v>
      </c>
      <c r="AH41" s="1">
        <f t="shared" si="23"/>
        <v>7.1166666666666665E-4</v>
      </c>
      <c r="AI41" s="1">
        <f t="shared" si="24"/>
        <v>1.4233333333333333E-3</v>
      </c>
      <c r="AJ41" s="1">
        <f t="shared" si="25"/>
        <v>1.4233333333333333</v>
      </c>
      <c r="AK41" s="1">
        <f t="shared" si="26"/>
        <v>4.5506329855882416E-7</v>
      </c>
      <c r="AL41" s="23">
        <f t="shared" si="27"/>
        <v>-14.602829309959731</v>
      </c>
    </row>
    <row r="42" spans="1:38" ht="15.75" x14ac:dyDescent="0.25">
      <c r="A42" s="1" t="s">
        <v>28</v>
      </c>
      <c r="B42" s="1">
        <f t="shared" si="28"/>
        <v>525</v>
      </c>
      <c r="C42" s="1">
        <v>7.3</v>
      </c>
      <c r="D42" s="1">
        <v>18.2</v>
      </c>
      <c r="E42" s="1">
        <v>14.3</v>
      </c>
      <c r="F42" s="1">
        <v>11.5</v>
      </c>
      <c r="H42" s="1">
        <f t="shared" si="0"/>
        <v>2.3999999999999995</v>
      </c>
      <c r="I42" s="1">
        <f t="shared" si="1"/>
        <v>13.299999999999999</v>
      </c>
      <c r="J42" s="1">
        <f t="shared" si="29"/>
        <v>9.4</v>
      </c>
      <c r="K42" s="1">
        <f t="shared" si="2"/>
        <v>6.6</v>
      </c>
      <c r="M42" s="1">
        <f t="shared" si="3"/>
        <v>2.3999999999999994E-3</v>
      </c>
      <c r="N42" s="1">
        <f t="shared" si="4"/>
        <v>1.3299999999999999E-2</v>
      </c>
      <c r="O42" s="1">
        <f t="shared" si="5"/>
        <v>9.4000000000000004E-3</v>
      </c>
      <c r="P42" s="1">
        <f t="shared" si="6"/>
        <v>6.6E-3</v>
      </c>
      <c r="Q42" s="1">
        <f t="shared" si="7"/>
        <v>3.1699999999999999E-2</v>
      </c>
      <c r="R42" s="1">
        <f t="shared" si="8"/>
        <v>1.5999999999999996E-4</v>
      </c>
      <c r="S42" s="1">
        <f t="shared" si="9"/>
        <v>8.8666666666666657E-4</v>
      </c>
      <c r="T42" s="1">
        <f t="shared" si="10"/>
        <v>6.2666666666666665E-4</v>
      </c>
      <c r="U42" s="1">
        <f t="shared" si="11"/>
        <v>4.4000000000000002E-4</v>
      </c>
      <c r="V42" s="9">
        <f t="shared" si="12"/>
        <v>2.1133333333333334E-3</v>
      </c>
      <c r="W42" s="1">
        <f t="shared" si="13"/>
        <v>1.5999999999999995E-7</v>
      </c>
      <c r="X42" s="1">
        <f t="shared" si="14"/>
        <v>8.8666666666666661E-7</v>
      </c>
      <c r="Y42" s="1">
        <f t="shared" si="15"/>
        <v>6.2666666666666667E-7</v>
      </c>
      <c r="Z42" s="1">
        <f t="shared" si="16"/>
        <v>4.4000000000000002E-7</v>
      </c>
      <c r="AA42" s="1">
        <f t="shared" si="17"/>
        <v>2.1133333333333336E-6</v>
      </c>
      <c r="AB42" s="1">
        <f t="shared" si="18"/>
        <v>2.1133333333333334E-3</v>
      </c>
      <c r="AC42" s="1">
        <f t="shared" si="19"/>
        <v>4.2266666666666668E-3</v>
      </c>
      <c r="AD42" s="1">
        <f t="shared" si="20"/>
        <v>4.2266666666666666</v>
      </c>
      <c r="AF42" s="11">
        <f t="shared" si="21"/>
        <v>5.2833333333333335E-4</v>
      </c>
      <c r="AG42" s="1">
        <f t="shared" si="22"/>
        <v>5.2833333333333339E-7</v>
      </c>
      <c r="AH42" s="1">
        <f t="shared" si="23"/>
        <v>5.2833333333333335E-4</v>
      </c>
      <c r="AI42" s="1">
        <f t="shared" si="24"/>
        <v>1.0566666666666667E-3</v>
      </c>
      <c r="AJ42" s="1">
        <f t="shared" si="25"/>
        <v>1.0566666666666666</v>
      </c>
      <c r="AK42" s="1">
        <f t="shared" si="26"/>
        <v>3.3783387738441985E-7</v>
      </c>
      <c r="AL42" s="23">
        <f t="shared" si="27"/>
        <v>-14.900711549311074</v>
      </c>
    </row>
    <row r="43" spans="1:38" ht="15.75" x14ac:dyDescent="0.25">
      <c r="B43" s="1">
        <f t="shared" si="28"/>
        <v>540</v>
      </c>
      <c r="C43" s="1">
        <v>11.3</v>
      </c>
      <c r="D43" s="1">
        <v>18</v>
      </c>
      <c r="E43" s="1">
        <v>18.899999999999999</v>
      </c>
      <c r="F43" s="1">
        <v>11.7</v>
      </c>
      <c r="H43" s="1">
        <f t="shared" si="0"/>
        <v>6.4</v>
      </c>
      <c r="I43" s="1">
        <f t="shared" si="1"/>
        <v>13.1</v>
      </c>
      <c r="J43" s="1">
        <f t="shared" si="29"/>
        <v>13.999999999999998</v>
      </c>
      <c r="K43" s="1">
        <f t="shared" si="2"/>
        <v>6.7999999999999989</v>
      </c>
      <c r="M43" s="1">
        <f t="shared" si="3"/>
        <v>6.4000000000000003E-3</v>
      </c>
      <c r="N43" s="1">
        <f t="shared" si="4"/>
        <v>1.3099999999999999E-2</v>
      </c>
      <c r="O43" s="1">
        <f t="shared" si="5"/>
        <v>1.3999999999999999E-2</v>
      </c>
      <c r="P43" s="1">
        <f t="shared" si="6"/>
        <v>6.7999999999999988E-3</v>
      </c>
      <c r="Q43" s="1">
        <f t="shared" si="7"/>
        <v>4.0300000000000002E-2</v>
      </c>
      <c r="R43" s="1">
        <f t="shared" si="8"/>
        <v>4.2666666666666667E-4</v>
      </c>
      <c r="S43" s="1">
        <f t="shared" si="9"/>
        <v>8.7333333333333327E-4</v>
      </c>
      <c r="T43" s="1">
        <f t="shared" si="10"/>
        <v>9.3333333333333322E-4</v>
      </c>
      <c r="U43" s="1">
        <f t="shared" si="11"/>
        <v>4.5333333333333326E-4</v>
      </c>
      <c r="V43" s="9">
        <f t="shared" si="12"/>
        <v>2.6866666666666666E-3</v>
      </c>
      <c r="W43" s="1">
        <f t="shared" si="13"/>
        <v>4.2666666666666668E-7</v>
      </c>
      <c r="X43" s="1">
        <f t="shared" si="14"/>
        <v>8.7333333333333327E-7</v>
      </c>
      <c r="Y43" s="1">
        <f t="shared" si="15"/>
        <v>9.3333333333333322E-7</v>
      </c>
      <c r="Z43" s="1">
        <f t="shared" si="16"/>
        <v>4.5333333333333326E-7</v>
      </c>
      <c r="AA43" s="1">
        <f t="shared" si="17"/>
        <v>2.6866666666666666E-6</v>
      </c>
      <c r="AB43" s="1">
        <f t="shared" si="18"/>
        <v>2.6866666666666666E-3</v>
      </c>
      <c r="AC43" s="1">
        <f t="shared" si="19"/>
        <v>5.3733333333333333E-3</v>
      </c>
      <c r="AD43" s="1">
        <f t="shared" si="20"/>
        <v>5.3733333333333331</v>
      </c>
      <c r="AF43" s="11">
        <f t="shared" si="21"/>
        <v>6.7166666666666666E-4</v>
      </c>
      <c r="AG43" s="1">
        <f t="shared" si="22"/>
        <v>6.7166666666666666E-7</v>
      </c>
      <c r="AH43" s="1">
        <f t="shared" si="23"/>
        <v>6.7166666666666666E-4</v>
      </c>
      <c r="AI43" s="1">
        <f t="shared" si="24"/>
        <v>1.3433333333333333E-3</v>
      </c>
      <c r="AJ43" s="1">
        <f t="shared" si="25"/>
        <v>1.3433333333333333</v>
      </c>
      <c r="AK43" s="1">
        <f t="shared" si="26"/>
        <v>4.2948597030259046E-7</v>
      </c>
      <c r="AL43" s="23">
        <f t="shared" si="27"/>
        <v>-14.660676761241673</v>
      </c>
    </row>
    <row r="44" spans="1:38" ht="15.75" x14ac:dyDescent="0.25">
      <c r="B44" s="1">
        <f t="shared" si="28"/>
        <v>555</v>
      </c>
      <c r="C44" s="1">
        <v>10.8</v>
      </c>
      <c r="D44" s="1">
        <v>18.2</v>
      </c>
      <c r="E44" s="1">
        <v>14.5</v>
      </c>
      <c r="F44" s="1">
        <v>11.7</v>
      </c>
      <c r="H44" s="1">
        <f t="shared" si="0"/>
        <v>5.9</v>
      </c>
      <c r="I44" s="1">
        <f t="shared" si="1"/>
        <v>13.299999999999999</v>
      </c>
      <c r="J44" s="1">
        <f t="shared" si="29"/>
        <v>9.6</v>
      </c>
      <c r="K44" s="1">
        <f t="shared" si="2"/>
        <v>6.7999999999999989</v>
      </c>
      <c r="M44" s="1">
        <f t="shared" si="3"/>
        <v>5.9000000000000007E-3</v>
      </c>
      <c r="N44" s="1">
        <f t="shared" si="4"/>
        <v>1.3299999999999999E-2</v>
      </c>
      <c r="O44" s="1">
        <f t="shared" si="5"/>
        <v>9.5999999999999992E-3</v>
      </c>
      <c r="P44" s="1">
        <f t="shared" si="6"/>
        <v>6.7999999999999988E-3</v>
      </c>
      <c r="Q44" s="1">
        <f t="shared" si="7"/>
        <v>3.56E-2</v>
      </c>
      <c r="R44" s="1">
        <f t="shared" si="8"/>
        <v>3.9333333333333337E-4</v>
      </c>
      <c r="S44" s="1">
        <f t="shared" si="9"/>
        <v>8.8666666666666657E-4</v>
      </c>
      <c r="T44" s="1">
        <f t="shared" si="10"/>
        <v>6.3999999999999994E-4</v>
      </c>
      <c r="U44" s="1">
        <f t="shared" si="11"/>
        <v>4.5333333333333326E-4</v>
      </c>
      <c r="V44" s="9">
        <f t="shared" si="12"/>
        <v>2.3733333333333332E-3</v>
      </c>
      <c r="W44" s="1">
        <f t="shared" si="13"/>
        <v>3.9333333333333336E-7</v>
      </c>
      <c r="X44" s="1">
        <f t="shared" si="14"/>
        <v>8.8666666666666661E-7</v>
      </c>
      <c r="Y44" s="1">
        <f t="shared" si="15"/>
        <v>6.3999999999999991E-7</v>
      </c>
      <c r="Z44" s="1">
        <f t="shared" si="16"/>
        <v>4.5333333333333326E-7</v>
      </c>
      <c r="AA44" s="1">
        <f t="shared" si="17"/>
        <v>2.3733333333333332E-6</v>
      </c>
      <c r="AB44" s="1">
        <f t="shared" si="18"/>
        <v>2.3733333333333332E-3</v>
      </c>
      <c r="AC44" s="1">
        <f t="shared" si="19"/>
        <v>4.7466666666666664E-3</v>
      </c>
      <c r="AD44" s="1">
        <f t="shared" si="20"/>
        <v>4.7466666666666661</v>
      </c>
      <c r="AF44" s="11">
        <f t="shared" si="21"/>
        <v>5.933333333333333E-4</v>
      </c>
      <c r="AG44" s="1">
        <f t="shared" si="22"/>
        <v>5.933333333333333E-7</v>
      </c>
      <c r="AH44" s="1">
        <f t="shared" si="23"/>
        <v>5.933333333333333E-4</v>
      </c>
      <c r="AI44" s="1">
        <f t="shared" si="24"/>
        <v>1.1866666666666666E-3</v>
      </c>
      <c r="AJ44" s="1">
        <f t="shared" si="25"/>
        <v>1.1866666666666665</v>
      </c>
      <c r="AK44" s="1">
        <f t="shared" si="26"/>
        <v>3.7939703580079947E-7</v>
      </c>
      <c r="AL44" s="23">
        <f t="shared" si="27"/>
        <v>-14.784682592336326</v>
      </c>
    </row>
    <row r="45" spans="1:38" ht="15.75" x14ac:dyDescent="0.25">
      <c r="B45" s="1">
        <f t="shared" si="28"/>
        <v>570</v>
      </c>
      <c r="C45" s="1">
        <v>11.3</v>
      </c>
      <c r="D45" s="1">
        <v>17.8</v>
      </c>
      <c r="E45" s="1">
        <v>19.899999999999999</v>
      </c>
      <c r="F45" s="1">
        <v>11.2</v>
      </c>
      <c r="H45" s="1">
        <f t="shared" si="0"/>
        <v>6.4</v>
      </c>
      <c r="I45" s="1">
        <f t="shared" si="1"/>
        <v>12.9</v>
      </c>
      <c r="J45" s="1">
        <f t="shared" si="29"/>
        <v>14.999999999999998</v>
      </c>
      <c r="K45" s="1">
        <f t="shared" si="2"/>
        <v>6.2999999999999989</v>
      </c>
      <c r="M45" s="1">
        <f t="shared" si="3"/>
        <v>6.4000000000000003E-3</v>
      </c>
      <c r="N45" s="1">
        <f t="shared" si="4"/>
        <v>1.29E-2</v>
      </c>
      <c r="O45" s="1">
        <f t="shared" si="5"/>
        <v>1.4999999999999998E-2</v>
      </c>
      <c r="P45" s="1">
        <f t="shared" si="6"/>
        <v>6.2999999999999992E-3</v>
      </c>
      <c r="Q45" s="1">
        <f t="shared" si="7"/>
        <v>4.0599999999999997E-2</v>
      </c>
      <c r="R45" s="1">
        <f t="shared" si="8"/>
        <v>4.2666666666666667E-4</v>
      </c>
      <c r="S45" s="1">
        <f t="shared" si="9"/>
        <v>8.5999999999999998E-4</v>
      </c>
      <c r="T45" s="1">
        <f t="shared" si="10"/>
        <v>9.999999999999998E-4</v>
      </c>
      <c r="U45" s="1">
        <f t="shared" si="11"/>
        <v>4.1999999999999996E-4</v>
      </c>
      <c r="V45" s="9">
        <f t="shared" si="12"/>
        <v>2.7066666666666667E-3</v>
      </c>
      <c r="W45" s="1">
        <f t="shared" si="13"/>
        <v>4.2666666666666668E-7</v>
      </c>
      <c r="X45" s="1">
        <f t="shared" si="14"/>
        <v>8.6000000000000002E-7</v>
      </c>
      <c r="Y45" s="1">
        <f t="shared" si="15"/>
        <v>9.9999999999999974E-7</v>
      </c>
      <c r="Z45" s="1">
        <f t="shared" si="16"/>
        <v>4.1999999999999995E-7</v>
      </c>
      <c r="AA45" s="1">
        <f t="shared" si="17"/>
        <v>2.7066666666666669E-6</v>
      </c>
      <c r="AB45" s="1">
        <f t="shared" si="18"/>
        <v>2.7066666666666667E-3</v>
      </c>
      <c r="AC45" s="1">
        <f t="shared" si="19"/>
        <v>5.4133333333333334E-3</v>
      </c>
      <c r="AD45" s="1">
        <f t="shared" si="20"/>
        <v>5.4133333333333331</v>
      </c>
      <c r="AF45" s="11">
        <f t="shared" si="21"/>
        <v>6.7666666666666667E-4</v>
      </c>
      <c r="AG45" s="1">
        <f t="shared" si="22"/>
        <v>6.7666666666666672E-7</v>
      </c>
      <c r="AH45" s="1">
        <f t="shared" si="23"/>
        <v>6.7666666666666667E-4</v>
      </c>
      <c r="AI45" s="1">
        <f t="shared" si="24"/>
        <v>1.3533333333333333E-3</v>
      </c>
      <c r="AJ45" s="1">
        <f t="shared" si="25"/>
        <v>1.3533333333333333</v>
      </c>
      <c r="AK45" s="1">
        <f t="shared" si="26"/>
        <v>4.3268313633461971E-7</v>
      </c>
      <c r="AL45" s="23">
        <f t="shared" si="27"/>
        <v>-14.653260163586623</v>
      </c>
    </row>
    <row r="46" spans="1:38" ht="15.75" x14ac:dyDescent="0.25">
      <c r="B46" s="1">
        <f t="shared" si="28"/>
        <v>585</v>
      </c>
      <c r="C46" s="1">
        <v>11.3</v>
      </c>
      <c r="D46" s="1">
        <v>11.1</v>
      </c>
      <c r="E46" s="1">
        <v>18.8</v>
      </c>
      <c r="F46" s="1">
        <v>11.1</v>
      </c>
      <c r="H46" s="1">
        <f t="shared" si="0"/>
        <v>6.4</v>
      </c>
      <c r="I46" s="1">
        <f t="shared" si="1"/>
        <v>6.1999999999999993</v>
      </c>
      <c r="J46" s="1">
        <f t="shared" si="29"/>
        <v>13.9</v>
      </c>
      <c r="K46" s="1">
        <f t="shared" si="2"/>
        <v>6.1999999999999993</v>
      </c>
      <c r="M46" s="1">
        <f t="shared" si="3"/>
        <v>6.4000000000000003E-3</v>
      </c>
      <c r="N46" s="1">
        <f t="shared" si="4"/>
        <v>6.1999999999999989E-3</v>
      </c>
      <c r="O46" s="1">
        <f t="shared" si="5"/>
        <v>1.3900000000000001E-2</v>
      </c>
      <c r="P46" s="1">
        <f t="shared" si="6"/>
        <v>6.1999999999999989E-3</v>
      </c>
      <c r="Q46" s="1">
        <f t="shared" si="7"/>
        <v>3.27E-2</v>
      </c>
      <c r="R46" s="1">
        <f t="shared" si="8"/>
        <v>4.2666666666666667E-4</v>
      </c>
      <c r="S46" s="1">
        <f t="shared" si="9"/>
        <v>4.1333333333333326E-4</v>
      </c>
      <c r="T46" s="1">
        <f t="shared" si="10"/>
        <v>9.2666666666666668E-4</v>
      </c>
      <c r="U46" s="1">
        <f t="shared" si="11"/>
        <v>4.1333333333333326E-4</v>
      </c>
      <c r="V46" s="9">
        <f t="shared" si="12"/>
        <v>2.1800000000000001E-3</v>
      </c>
      <c r="W46" s="1">
        <f t="shared" si="13"/>
        <v>4.2666666666666668E-7</v>
      </c>
      <c r="X46" s="1">
        <f t="shared" si="14"/>
        <v>4.1333333333333328E-7</v>
      </c>
      <c r="Y46" s="1">
        <f t="shared" si="15"/>
        <v>9.2666666666666665E-7</v>
      </c>
      <c r="Z46" s="1">
        <f t="shared" si="16"/>
        <v>4.1333333333333328E-7</v>
      </c>
      <c r="AA46" s="1">
        <f t="shared" si="17"/>
        <v>2.1799999999999999E-6</v>
      </c>
      <c r="AB46" s="1">
        <f t="shared" si="18"/>
        <v>2.1800000000000001E-3</v>
      </c>
      <c r="AC46" s="1">
        <f t="shared" si="19"/>
        <v>4.3600000000000002E-3</v>
      </c>
      <c r="AD46" s="1">
        <f t="shared" si="20"/>
        <v>4.3600000000000003</v>
      </c>
      <c r="AF46" s="11">
        <f t="shared" si="21"/>
        <v>5.4500000000000002E-4</v>
      </c>
      <c r="AG46" s="1">
        <f t="shared" si="22"/>
        <v>5.4499999999999997E-7</v>
      </c>
      <c r="AH46" s="1">
        <f t="shared" si="23"/>
        <v>5.4500000000000002E-4</v>
      </c>
      <c r="AI46" s="1">
        <f t="shared" si="24"/>
        <v>1.09E-3</v>
      </c>
      <c r="AJ46" s="1">
        <f t="shared" si="25"/>
        <v>1.0900000000000001</v>
      </c>
      <c r="AK46" s="1">
        <f t="shared" si="26"/>
        <v>3.4849109749118379E-7</v>
      </c>
      <c r="AL46" s="23">
        <f t="shared" si="27"/>
        <v>-14.869653152291102</v>
      </c>
    </row>
    <row r="47" spans="1:38" ht="15.75" x14ac:dyDescent="0.25">
      <c r="B47" s="1">
        <f t="shared" si="28"/>
        <v>600</v>
      </c>
      <c r="C47" s="1">
        <v>11</v>
      </c>
      <c r="D47" s="1">
        <v>17.399999999999999</v>
      </c>
      <c r="E47" s="1">
        <v>18.600000000000001</v>
      </c>
      <c r="F47" s="1">
        <v>10.1</v>
      </c>
      <c r="H47" s="1">
        <f t="shared" si="0"/>
        <v>6.1</v>
      </c>
      <c r="I47" s="1">
        <f t="shared" si="1"/>
        <v>12.499999999999998</v>
      </c>
      <c r="J47" s="1">
        <f t="shared" si="29"/>
        <v>13.700000000000001</v>
      </c>
      <c r="K47" s="1">
        <f t="shared" si="2"/>
        <v>5.1999999999999993</v>
      </c>
      <c r="M47" s="1">
        <f t="shared" si="3"/>
        <v>6.0999999999999995E-3</v>
      </c>
      <c r="N47" s="1">
        <f t="shared" si="4"/>
        <v>1.2499999999999999E-2</v>
      </c>
      <c r="O47" s="1">
        <f t="shared" si="5"/>
        <v>1.37E-2</v>
      </c>
      <c r="P47" s="1">
        <f t="shared" si="6"/>
        <v>5.1999999999999989E-3</v>
      </c>
      <c r="Q47" s="1">
        <f t="shared" si="7"/>
        <v>3.7499999999999992E-2</v>
      </c>
      <c r="R47" s="1">
        <f t="shared" si="8"/>
        <v>4.0666666666666661E-4</v>
      </c>
      <c r="S47" s="1">
        <f t="shared" si="9"/>
        <v>8.3333333333333328E-4</v>
      </c>
      <c r="T47" s="1">
        <f t="shared" si="10"/>
        <v>9.1333333333333338E-4</v>
      </c>
      <c r="U47" s="1">
        <f t="shared" si="11"/>
        <v>3.4666666666666662E-4</v>
      </c>
      <c r="V47" s="9">
        <f t="shared" si="12"/>
        <v>2.4999999999999996E-3</v>
      </c>
      <c r="W47" s="1">
        <f t="shared" si="13"/>
        <v>4.066666666666666E-7</v>
      </c>
      <c r="X47" s="1">
        <f t="shared" si="14"/>
        <v>8.3333333333333333E-7</v>
      </c>
      <c r="Y47" s="1">
        <f t="shared" si="15"/>
        <v>9.1333333333333341E-7</v>
      </c>
      <c r="Z47" s="1">
        <f t="shared" si="16"/>
        <v>3.4666666666666659E-7</v>
      </c>
      <c r="AA47" s="1">
        <f t="shared" si="17"/>
        <v>2.4999999999999998E-6</v>
      </c>
      <c r="AB47" s="1">
        <f t="shared" si="18"/>
        <v>2.4999999999999996E-3</v>
      </c>
      <c r="AC47" s="1">
        <f t="shared" si="19"/>
        <v>4.9999999999999992E-3</v>
      </c>
      <c r="AD47" s="1">
        <f t="shared" si="20"/>
        <v>4.9999999999999991</v>
      </c>
      <c r="AF47" s="11">
        <f t="shared" si="21"/>
        <v>6.249999999999999E-4</v>
      </c>
      <c r="AG47" s="1">
        <f t="shared" si="22"/>
        <v>6.2499999999999995E-7</v>
      </c>
      <c r="AH47" s="1">
        <f t="shared" si="23"/>
        <v>6.249999999999999E-4</v>
      </c>
      <c r="AI47" s="1">
        <f t="shared" si="24"/>
        <v>1.2499999999999998E-3</v>
      </c>
      <c r="AJ47" s="1">
        <f t="shared" si="25"/>
        <v>1.2499999999999998</v>
      </c>
      <c r="AK47" s="1">
        <f t="shared" si="26"/>
        <v>3.9964575400365115E-7</v>
      </c>
      <c r="AL47" s="23">
        <f t="shared" si="27"/>
        <v>-14.732687297217945</v>
      </c>
    </row>
    <row r="48" spans="1:38" ht="15.75" x14ac:dyDescent="0.25">
      <c r="B48" s="1">
        <f t="shared" si="28"/>
        <v>615</v>
      </c>
      <c r="C48" s="1">
        <v>10.9</v>
      </c>
      <c r="D48" s="1">
        <v>17.5</v>
      </c>
      <c r="E48" s="1">
        <v>17.600000000000001</v>
      </c>
      <c r="F48" s="1">
        <v>11.5</v>
      </c>
      <c r="H48" s="1">
        <f t="shared" si="0"/>
        <v>6</v>
      </c>
      <c r="I48" s="1">
        <f t="shared" si="1"/>
        <v>12.6</v>
      </c>
      <c r="J48" s="1">
        <f t="shared" si="29"/>
        <v>12.700000000000001</v>
      </c>
      <c r="K48" s="1">
        <f t="shared" si="2"/>
        <v>6.6</v>
      </c>
      <c r="M48" s="1">
        <f t="shared" si="3"/>
        <v>6.0000000000000001E-3</v>
      </c>
      <c r="N48" s="1">
        <f t="shared" si="4"/>
        <v>1.26E-2</v>
      </c>
      <c r="O48" s="1">
        <f t="shared" si="5"/>
        <v>1.2700000000000001E-2</v>
      </c>
      <c r="P48" s="1">
        <f t="shared" si="6"/>
        <v>6.6E-3</v>
      </c>
      <c r="Q48" s="1">
        <f t="shared" si="7"/>
        <v>3.7900000000000003E-2</v>
      </c>
      <c r="R48" s="1">
        <f t="shared" si="8"/>
        <v>4.0000000000000002E-4</v>
      </c>
      <c r="S48" s="1">
        <f t="shared" si="9"/>
        <v>8.4000000000000003E-4</v>
      </c>
      <c r="T48" s="1">
        <f t="shared" si="10"/>
        <v>8.4666666666666679E-4</v>
      </c>
      <c r="U48" s="1">
        <f t="shared" si="11"/>
        <v>4.4000000000000002E-4</v>
      </c>
      <c r="V48" s="9">
        <f t="shared" si="12"/>
        <v>2.5266666666666671E-3</v>
      </c>
      <c r="W48" s="1">
        <f t="shared" si="13"/>
        <v>4.0000000000000003E-7</v>
      </c>
      <c r="X48" s="1">
        <f t="shared" si="14"/>
        <v>8.4E-7</v>
      </c>
      <c r="Y48" s="1">
        <f t="shared" si="15"/>
        <v>8.4666666666666678E-7</v>
      </c>
      <c r="Z48" s="1">
        <f t="shared" si="16"/>
        <v>4.4000000000000002E-7</v>
      </c>
      <c r="AA48" s="1">
        <f t="shared" si="17"/>
        <v>2.5266666666666669E-6</v>
      </c>
      <c r="AB48" s="1">
        <f t="shared" si="18"/>
        <v>2.5266666666666671E-3</v>
      </c>
      <c r="AC48" s="1">
        <f t="shared" si="19"/>
        <v>5.0533333333333342E-3</v>
      </c>
      <c r="AD48" s="1">
        <f t="shared" si="20"/>
        <v>5.0533333333333346</v>
      </c>
      <c r="AF48" s="11">
        <f t="shared" si="21"/>
        <v>6.3166666666666677E-4</v>
      </c>
      <c r="AG48" s="1">
        <f t="shared" si="22"/>
        <v>6.3166666666666672E-7</v>
      </c>
      <c r="AH48" s="1">
        <f t="shared" si="23"/>
        <v>6.3166666666666677E-4</v>
      </c>
      <c r="AI48" s="1">
        <f t="shared" si="24"/>
        <v>1.2633333333333335E-3</v>
      </c>
      <c r="AJ48" s="1">
        <f t="shared" si="25"/>
        <v>1.2633333333333336</v>
      </c>
      <c r="AK48" s="1">
        <f t="shared" si="26"/>
        <v>4.0390864204635681E-7</v>
      </c>
      <c r="AL48" s="23">
        <f t="shared" si="27"/>
        <v>-14.722077118105929</v>
      </c>
    </row>
    <row r="49" spans="1:38" ht="15.75" x14ac:dyDescent="0.25">
      <c r="B49" s="1">
        <f t="shared" si="28"/>
        <v>630</v>
      </c>
      <c r="C49" s="1">
        <v>10.8</v>
      </c>
      <c r="D49" s="1">
        <v>17.2</v>
      </c>
      <c r="E49" s="1">
        <v>19</v>
      </c>
      <c r="F49" s="1">
        <v>11.4</v>
      </c>
      <c r="H49" s="1">
        <f t="shared" si="0"/>
        <v>5.9</v>
      </c>
      <c r="I49" s="1">
        <f t="shared" si="1"/>
        <v>12.299999999999999</v>
      </c>
      <c r="J49" s="1">
        <f t="shared" si="29"/>
        <v>14.1</v>
      </c>
      <c r="K49" s="1">
        <f t="shared" si="2"/>
        <v>6.5</v>
      </c>
      <c r="M49" s="1">
        <f t="shared" si="3"/>
        <v>5.9000000000000007E-3</v>
      </c>
      <c r="N49" s="1">
        <f t="shared" si="4"/>
        <v>1.2299999999999998E-2</v>
      </c>
      <c r="O49" s="1">
        <f t="shared" si="5"/>
        <v>1.41E-2</v>
      </c>
      <c r="P49" s="1">
        <f t="shared" si="6"/>
        <v>6.4999999999999997E-3</v>
      </c>
      <c r="Q49" s="1">
        <f t="shared" si="7"/>
        <v>3.8800000000000001E-2</v>
      </c>
      <c r="R49" s="1">
        <f t="shared" si="8"/>
        <v>3.9333333333333337E-4</v>
      </c>
      <c r="S49" s="1">
        <f t="shared" si="9"/>
        <v>8.1999999999999987E-4</v>
      </c>
      <c r="T49" s="1">
        <f t="shared" si="10"/>
        <v>9.3999999999999997E-4</v>
      </c>
      <c r="U49" s="1">
        <f t="shared" si="11"/>
        <v>4.3333333333333331E-4</v>
      </c>
      <c r="V49" s="9">
        <f t="shared" si="12"/>
        <v>2.5866666666666668E-3</v>
      </c>
      <c r="W49" s="1">
        <f t="shared" si="13"/>
        <v>3.9333333333333336E-7</v>
      </c>
      <c r="X49" s="1">
        <f t="shared" si="14"/>
        <v>8.1999999999999988E-7</v>
      </c>
      <c r="Y49" s="1">
        <f t="shared" si="15"/>
        <v>9.4E-7</v>
      </c>
      <c r="Z49" s="1">
        <f t="shared" si="16"/>
        <v>4.333333333333333E-7</v>
      </c>
      <c r="AA49" s="1">
        <f t="shared" si="17"/>
        <v>2.5866666666666667E-6</v>
      </c>
      <c r="AB49" s="1">
        <f t="shared" si="18"/>
        <v>2.5866666666666668E-3</v>
      </c>
      <c r="AC49" s="1">
        <f t="shared" si="19"/>
        <v>5.1733333333333336E-3</v>
      </c>
      <c r="AD49" s="1">
        <f t="shared" si="20"/>
        <v>5.1733333333333338</v>
      </c>
      <c r="AF49" s="11">
        <f t="shared" si="21"/>
        <v>6.466666666666667E-4</v>
      </c>
      <c r="AG49" s="1">
        <f t="shared" si="22"/>
        <v>6.4666666666666669E-7</v>
      </c>
      <c r="AH49" s="1">
        <f t="shared" si="23"/>
        <v>6.466666666666667E-4</v>
      </c>
      <c r="AI49" s="1">
        <f t="shared" si="24"/>
        <v>1.2933333333333334E-3</v>
      </c>
      <c r="AJ49" s="1">
        <f t="shared" si="25"/>
        <v>1.2933333333333334</v>
      </c>
      <c r="AK49" s="1">
        <f t="shared" si="26"/>
        <v>4.1350014014244444E-7</v>
      </c>
      <c r="AL49" s="23">
        <f t="shared" si="27"/>
        <v>-14.698607983565083</v>
      </c>
    </row>
    <row r="50" spans="1:38" ht="15.75" x14ac:dyDescent="0.25">
      <c r="B50" s="1">
        <f t="shared" si="28"/>
        <v>645</v>
      </c>
      <c r="C50" s="1">
        <v>10.9</v>
      </c>
      <c r="D50" s="1">
        <v>17.399999999999999</v>
      </c>
      <c r="E50" s="1">
        <v>19.5</v>
      </c>
      <c r="F50" s="1">
        <v>12.2</v>
      </c>
      <c r="H50" s="1">
        <f t="shared" si="0"/>
        <v>6</v>
      </c>
      <c r="I50" s="1">
        <f t="shared" si="1"/>
        <v>12.499999999999998</v>
      </c>
      <c r="J50" s="1">
        <f t="shared" si="29"/>
        <v>14.6</v>
      </c>
      <c r="K50" s="1">
        <f t="shared" si="2"/>
        <v>7.2999999999999989</v>
      </c>
      <c r="M50" s="1">
        <f t="shared" si="3"/>
        <v>6.0000000000000001E-3</v>
      </c>
      <c r="N50" s="1">
        <f t="shared" si="4"/>
        <v>1.2499999999999999E-2</v>
      </c>
      <c r="O50" s="1">
        <f t="shared" si="5"/>
        <v>1.46E-2</v>
      </c>
      <c r="P50" s="1">
        <f t="shared" si="6"/>
        <v>7.2999999999999992E-3</v>
      </c>
      <c r="Q50" s="1">
        <f t="shared" si="7"/>
        <v>4.0399999999999998E-2</v>
      </c>
      <c r="R50" s="1">
        <f t="shared" si="8"/>
        <v>4.0000000000000002E-4</v>
      </c>
      <c r="S50" s="1">
        <f t="shared" si="9"/>
        <v>8.3333333333333328E-4</v>
      </c>
      <c r="T50" s="1">
        <f t="shared" si="10"/>
        <v>9.7333333333333332E-4</v>
      </c>
      <c r="U50" s="1">
        <f t="shared" si="11"/>
        <v>4.8666666666666661E-4</v>
      </c>
      <c r="V50" s="9">
        <f t="shared" si="12"/>
        <v>2.6933333333333332E-3</v>
      </c>
      <c r="W50" s="1">
        <f t="shared" si="13"/>
        <v>4.0000000000000003E-7</v>
      </c>
      <c r="X50" s="1">
        <f t="shared" si="14"/>
        <v>8.3333333333333333E-7</v>
      </c>
      <c r="Y50" s="1">
        <f t="shared" si="15"/>
        <v>9.7333333333333326E-7</v>
      </c>
      <c r="Z50" s="1">
        <f t="shared" si="16"/>
        <v>4.8666666666666663E-7</v>
      </c>
      <c r="AA50" s="1">
        <f t="shared" si="17"/>
        <v>2.6933333333333331E-6</v>
      </c>
      <c r="AB50" s="1">
        <f t="shared" si="18"/>
        <v>2.6933333333333332E-3</v>
      </c>
      <c r="AC50" s="1">
        <f t="shared" si="19"/>
        <v>5.3866666666666663E-3</v>
      </c>
      <c r="AD50" s="1">
        <f t="shared" si="20"/>
        <v>5.3866666666666667</v>
      </c>
      <c r="AF50" s="11">
        <f t="shared" si="21"/>
        <v>6.7333333333333329E-4</v>
      </c>
      <c r="AG50" s="1">
        <f t="shared" si="22"/>
        <v>6.7333333333333327E-7</v>
      </c>
      <c r="AH50" s="1">
        <f t="shared" si="23"/>
        <v>6.7333333333333329E-4</v>
      </c>
      <c r="AI50" s="1">
        <f t="shared" si="24"/>
        <v>1.3466666666666666E-3</v>
      </c>
      <c r="AJ50" s="1">
        <f t="shared" si="25"/>
        <v>1.3466666666666667</v>
      </c>
      <c r="AK50" s="1">
        <f t="shared" si="26"/>
        <v>4.3055169231326682E-7</v>
      </c>
      <c r="AL50" s="23">
        <f t="shared" si="27"/>
        <v>-14.658198445227205</v>
      </c>
    </row>
    <row r="51" spans="1:38" ht="15.75" x14ac:dyDescent="0.25">
      <c r="B51" s="1">
        <f t="shared" si="28"/>
        <v>660</v>
      </c>
      <c r="C51" s="1">
        <v>11</v>
      </c>
      <c r="D51" s="1">
        <v>17.5</v>
      </c>
      <c r="E51" s="1">
        <v>19.2</v>
      </c>
      <c r="F51" s="1">
        <v>12.2</v>
      </c>
      <c r="H51" s="1">
        <f t="shared" si="0"/>
        <v>6.1</v>
      </c>
      <c r="I51" s="1">
        <f t="shared" si="1"/>
        <v>12.6</v>
      </c>
      <c r="J51" s="1">
        <f t="shared" si="29"/>
        <v>14.299999999999999</v>
      </c>
      <c r="K51" s="1">
        <f t="shared" si="2"/>
        <v>7.2999999999999989</v>
      </c>
      <c r="M51" s="1">
        <f t="shared" si="3"/>
        <v>6.0999999999999995E-3</v>
      </c>
      <c r="N51" s="1">
        <f t="shared" si="4"/>
        <v>1.26E-2</v>
      </c>
      <c r="O51" s="1">
        <f t="shared" si="5"/>
        <v>1.4299999999999998E-2</v>
      </c>
      <c r="P51" s="1">
        <f t="shared" si="6"/>
        <v>7.2999999999999992E-3</v>
      </c>
      <c r="Q51" s="1">
        <f t="shared" si="7"/>
        <v>4.0300000000000002E-2</v>
      </c>
      <c r="R51" s="1">
        <f t="shared" si="8"/>
        <v>4.0666666666666661E-4</v>
      </c>
      <c r="S51" s="1">
        <f t="shared" si="9"/>
        <v>8.4000000000000003E-4</v>
      </c>
      <c r="T51" s="1">
        <f t="shared" si="10"/>
        <v>9.5333333333333327E-4</v>
      </c>
      <c r="U51" s="1">
        <f t="shared" si="11"/>
        <v>4.8666666666666661E-4</v>
      </c>
      <c r="V51" s="9">
        <f t="shared" si="12"/>
        <v>2.6866666666666666E-3</v>
      </c>
      <c r="W51" s="1">
        <f t="shared" si="13"/>
        <v>4.066666666666666E-7</v>
      </c>
      <c r="X51" s="1">
        <f t="shared" si="14"/>
        <v>8.4E-7</v>
      </c>
      <c r="Y51" s="1">
        <f t="shared" si="15"/>
        <v>9.5333333333333324E-7</v>
      </c>
      <c r="Z51" s="1">
        <f t="shared" si="16"/>
        <v>4.8666666666666663E-7</v>
      </c>
      <c r="AA51" s="1">
        <f t="shared" si="17"/>
        <v>2.6866666666666666E-6</v>
      </c>
      <c r="AB51" s="1">
        <f t="shared" si="18"/>
        <v>2.6866666666666666E-3</v>
      </c>
      <c r="AC51" s="1">
        <f t="shared" si="19"/>
        <v>5.3733333333333333E-3</v>
      </c>
      <c r="AD51" s="1">
        <f t="shared" si="20"/>
        <v>5.3733333333333331</v>
      </c>
      <c r="AF51" s="11">
        <f t="shared" si="21"/>
        <v>6.7166666666666666E-4</v>
      </c>
      <c r="AG51" s="1">
        <f t="shared" si="22"/>
        <v>6.7166666666666666E-7</v>
      </c>
      <c r="AH51" s="1">
        <f t="shared" si="23"/>
        <v>6.7166666666666666E-4</v>
      </c>
      <c r="AI51" s="1">
        <f t="shared" si="24"/>
        <v>1.3433333333333333E-3</v>
      </c>
      <c r="AJ51" s="1">
        <f t="shared" si="25"/>
        <v>1.3433333333333333</v>
      </c>
      <c r="AK51" s="1">
        <f t="shared" si="26"/>
        <v>4.2948597030259046E-7</v>
      </c>
      <c r="AL51" s="23">
        <f t="shared" si="27"/>
        <v>-14.660676761241673</v>
      </c>
    </row>
    <row r="52" spans="1:38" ht="15.75" x14ac:dyDescent="0.25">
      <c r="B52" s="1">
        <f t="shared" si="28"/>
        <v>675</v>
      </c>
      <c r="C52" s="1">
        <v>11.1</v>
      </c>
      <c r="D52" s="1">
        <v>17.100000000000001</v>
      </c>
      <c r="E52" s="1">
        <v>18.399999999999999</v>
      </c>
      <c r="F52" s="1">
        <v>12.1</v>
      </c>
      <c r="H52" s="1">
        <f t="shared" si="0"/>
        <v>6.1999999999999993</v>
      </c>
      <c r="I52" s="1">
        <f t="shared" si="1"/>
        <v>12.200000000000001</v>
      </c>
      <c r="J52" s="1">
        <f t="shared" si="29"/>
        <v>13.499999999999998</v>
      </c>
      <c r="K52" s="1">
        <f t="shared" si="2"/>
        <v>7.1999999999999993</v>
      </c>
      <c r="M52" s="1">
        <f t="shared" si="3"/>
        <v>6.1999999999999989E-3</v>
      </c>
      <c r="N52" s="1">
        <f t="shared" si="4"/>
        <v>1.2200000000000001E-2</v>
      </c>
      <c r="O52" s="1">
        <f t="shared" si="5"/>
        <v>1.3499999999999998E-2</v>
      </c>
      <c r="P52" s="1">
        <f t="shared" si="6"/>
        <v>7.1999999999999989E-3</v>
      </c>
      <c r="Q52" s="1">
        <f t="shared" si="7"/>
        <v>3.9099999999999996E-2</v>
      </c>
      <c r="R52" s="1">
        <f t="shared" si="8"/>
        <v>4.1333333333333326E-4</v>
      </c>
      <c r="S52" s="1">
        <f t="shared" si="9"/>
        <v>8.1333333333333333E-4</v>
      </c>
      <c r="T52" s="1">
        <f t="shared" si="10"/>
        <v>8.9999999999999987E-4</v>
      </c>
      <c r="U52" s="1">
        <f t="shared" si="11"/>
        <v>4.799999999999999E-4</v>
      </c>
      <c r="V52" s="9">
        <f t="shared" si="12"/>
        <v>2.6066666666666664E-3</v>
      </c>
      <c r="W52" s="1">
        <f t="shared" si="13"/>
        <v>4.1333333333333328E-7</v>
      </c>
      <c r="X52" s="1">
        <f t="shared" si="14"/>
        <v>8.1333333333333331E-7</v>
      </c>
      <c r="Y52" s="1">
        <f t="shared" si="15"/>
        <v>8.9999999999999985E-7</v>
      </c>
      <c r="Z52" s="1">
        <f t="shared" si="16"/>
        <v>4.7999999999999985E-7</v>
      </c>
      <c r="AA52" s="1">
        <f t="shared" si="17"/>
        <v>2.6066666666666666E-6</v>
      </c>
      <c r="AB52" s="1">
        <f t="shared" si="18"/>
        <v>2.6066666666666664E-3</v>
      </c>
      <c r="AC52" s="1">
        <f t="shared" si="19"/>
        <v>5.2133333333333328E-3</v>
      </c>
      <c r="AD52" s="1">
        <f t="shared" si="20"/>
        <v>5.2133333333333329</v>
      </c>
      <c r="AF52" s="11">
        <f t="shared" si="21"/>
        <v>6.5166666666666661E-4</v>
      </c>
      <c r="AG52" s="1">
        <f t="shared" si="22"/>
        <v>6.5166666666666664E-7</v>
      </c>
      <c r="AH52" s="1">
        <f t="shared" si="23"/>
        <v>6.5166666666666661E-4</v>
      </c>
      <c r="AI52" s="1">
        <f t="shared" si="24"/>
        <v>1.3033333333333332E-3</v>
      </c>
      <c r="AJ52" s="1">
        <f t="shared" si="25"/>
        <v>1.3033333333333332</v>
      </c>
      <c r="AK52" s="1">
        <f t="shared" si="26"/>
        <v>4.1669730617447358E-7</v>
      </c>
      <c r="AL52" s="23">
        <f t="shared" si="27"/>
        <v>-14.69090576320299</v>
      </c>
    </row>
    <row r="53" spans="1:38" ht="15.75" x14ac:dyDescent="0.25">
      <c r="B53" s="1">
        <f t="shared" si="28"/>
        <v>690</v>
      </c>
      <c r="C53" s="1">
        <v>10.9</v>
      </c>
      <c r="D53" s="1">
        <v>17.2</v>
      </c>
      <c r="E53" s="1">
        <v>18.7</v>
      </c>
      <c r="F53" s="1">
        <v>12.4</v>
      </c>
      <c r="H53" s="1">
        <f t="shared" si="0"/>
        <v>6</v>
      </c>
      <c r="I53" s="1">
        <f t="shared" si="1"/>
        <v>12.299999999999999</v>
      </c>
      <c r="J53" s="1">
        <f t="shared" si="29"/>
        <v>13.799999999999999</v>
      </c>
      <c r="K53" s="1">
        <f t="shared" si="2"/>
        <v>7.5</v>
      </c>
      <c r="M53" s="1">
        <f t="shared" si="3"/>
        <v>6.0000000000000001E-3</v>
      </c>
      <c r="N53" s="1">
        <f t="shared" si="4"/>
        <v>1.2299999999999998E-2</v>
      </c>
      <c r="O53" s="1">
        <f t="shared" si="5"/>
        <v>1.38E-2</v>
      </c>
      <c r="P53" s="1">
        <f t="shared" si="6"/>
        <v>7.4999999999999997E-3</v>
      </c>
      <c r="Q53" s="1">
        <f t="shared" si="7"/>
        <v>3.9599999999999996E-2</v>
      </c>
      <c r="R53" s="1">
        <f t="shared" si="8"/>
        <v>4.0000000000000002E-4</v>
      </c>
      <c r="S53" s="1">
        <f t="shared" si="9"/>
        <v>8.1999999999999987E-4</v>
      </c>
      <c r="T53" s="1">
        <f t="shared" si="10"/>
        <v>9.2000000000000003E-4</v>
      </c>
      <c r="U53" s="1">
        <f t="shared" si="11"/>
        <v>5.0000000000000001E-4</v>
      </c>
      <c r="V53" s="9">
        <f t="shared" si="12"/>
        <v>2.6399999999999996E-3</v>
      </c>
      <c r="W53" s="1">
        <f t="shared" si="13"/>
        <v>4.0000000000000003E-7</v>
      </c>
      <c r="X53" s="1">
        <f t="shared" si="14"/>
        <v>8.1999999999999988E-7</v>
      </c>
      <c r="Y53" s="1">
        <f t="shared" si="15"/>
        <v>9.1999999999999998E-7</v>
      </c>
      <c r="Z53" s="1">
        <f t="shared" si="16"/>
        <v>4.9999999999999998E-7</v>
      </c>
      <c r="AA53" s="1">
        <f t="shared" si="17"/>
        <v>2.6399999999999997E-6</v>
      </c>
      <c r="AB53" s="1">
        <f t="shared" si="18"/>
        <v>2.6399999999999996E-3</v>
      </c>
      <c r="AC53" s="1">
        <f t="shared" si="19"/>
        <v>5.2799999999999991E-3</v>
      </c>
      <c r="AD53" s="1">
        <f t="shared" si="20"/>
        <v>5.2799999999999994</v>
      </c>
      <c r="AF53" s="11">
        <f t="shared" si="21"/>
        <v>6.5999999999999989E-4</v>
      </c>
      <c r="AG53" s="1">
        <f t="shared" si="22"/>
        <v>6.5999999999999993E-7</v>
      </c>
      <c r="AH53" s="1">
        <f t="shared" si="23"/>
        <v>6.5999999999999989E-4</v>
      </c>
      <c r="AI53" s="1">
        <f t="shared" si="24"/>
        <v>1.3199999999999998E-3</v>
      </c>
      <c r="AJ53" s="1">
        <f t="shared" si="25"/>
        <v>1.3199999999999998</v>
      </c>
      <c r="AK53" s="1">
        <f t="shared" si="26"/>
        <v>4.220259162278556E-7</v>
      </c>
      <c r="AL53" s="23">
        <f t="shared" si="27"/>
        <v>-14.678199111933875</v>
      </c>
    </row>
    <row r="54" spans="1:38" ht="15.75" x14ac:dyDescent="0.25">
      <c r="B54" s="1">
        <f t="shared" si="28"/>
        <v>705</v>
      </c>
      <c r="C54" s="1">
        <v>11.3</v>
      </c>
      <c r="D54" s="1">
        <v>17.100000000000001</v>
      </c>
      <c r="E54" s="1">
        <v>17.7</v>
      </c>
      <c r="F54" s="1">
        <v>12.1</v>
      </c>
      <c r="H54" s="1">
        <f t="shared" si="0"/>
        <v>6.4</v>
      </c>
      <c r="I54" s="1">
        <f t="shared" si="1"/>
        <v>12.200000000000001</v>
      </c>
      <c r="J54" s="1">
        <f t="shared" si="29"/>
        <v>12.799999999999999</v>
      </c>
      <c r="K54" s="1">
        <f t="shared" si="2"/>
        <v>7.1999999999999993</v>
      </c>
      <c r="M54" s="1">
        <f t="shared" si="3"/>
        <v>6.4000000000000003E-3</v>
      </c>
      <c r="N54" s="1">
        <f t="shared" si="4"/>
        <v>1.2200000000000001E-2</v>
      </c>
      <c r="O54" s="1">
        <f t="shared" si="5"/>
        <v>1.2799999999999999E-2</v>
      </c>
      <c r="P54" s="1">
        <f t="shared" si="6"/>
        <v>7.1999999999999989E-3</v>
      </c>
      <c r="Q54" s="1">
        <f t="shared" si="7"/>
        <v>3.8599999999999995E-2</v>
      </c>
      <c r="R54" s="1">
        <f t="shared" si="8"/>
        <v>4.2666666666666667E-4</v>
      </c>
      <c r="S54" s="1">
        <f t="shared" si="9"/>
        <v>8.1333333333333333E-4</v>
      </c>
      <c r="T54" s="1">
        <f t="shared" si="10"/>
        <v>8.5333333333333322E-4</v>
      </c>
      <c r="U54" s="1">
        <f t="shared" si="11"/>
        <v>4.799999999999999E-4</v>
      </c>
      <c r="V54" s="9">
        <f t="shared" si="12"/>
        <v>2.5733333333333329E-3</v>
      </c>
      <c r="W54" s="1">
        <f t="shared" si="13"/>
        <v>4.2666666666666668E-7</v>
      </c>
      <c r="X54" s="1">
        <f t="shared" si="14"/>
        <v>8.1333333333333331E-7</v>
      </c>
      <c r="Y54" s="1">
        <f t="shared" si="15"/>
        <v>8.5333333333333325E-7</v>
      </c>
      <c r="Z54" s="1">
        <f t="shared" si="16"/>
        <v>4.7999999999999985E-7</v>
      </c>
      <c r="AA54" s="1">
        <f t="shared" si="17"/>
        <v>2.573333333333333E-6</v>
      </c>
      <c r="AB54" s="1">
        <f t="shared" si="18"/>
        <v>2.5733333333333329E-3</v>
      </c>
      <c r="AC54" s="1">
        <f t="shared" si="19"/>
        <v>5.1466666666666657E-3</v>
      </c>
      <c r="AD54" s="1">
        <f t="shared" si="20"/>
        <v>5.1466666666666656</v>
      </c>
      <c r="AF54" s="11">
        <f t="shared" si="21"/>
        <v>6.4333333333333321E-4</v>
      </c>
      <c r="AG54" s="1">
        <f t="shared" si="22"/>
        <v>6.4333333333333324E-7</v>
      </c>
      <c r="AH54" s="1">
        <f t="shared" si="23"/>
        <v>6.4333333333333321E-4</v>
      </c>
      <c r="AI54" s="1">
        <f t="shared" si="24"/>
        <v>1.2866666666666664E-3</v>
      </c>
      <c r="AJ54" s="1">
        <f t="shared" si="25"/>
        <v>1.2866666666666664</v>
      </c>
      <c r="AK54" s="1">
        <f t="shared" si="26"/>
        <v>4.1136869612109156E-7</v>
      </c>
      <c r="AL54" s="23">
        <f t="shared" si="27"/>
        <v>-14.703775953723525</v>
      </c>
    </row>
    <row r="55" spans="1:38" ht="15.75" x14ac:dyDescent="0.25">
      <c r="B55" s="1">
        <f t="shared" si="28"/>
        <v>720</v>
      </c>
      <c r="C55" s="1">
        <v>11</v>
      </c>
      <c r="D55" s="1">
        <v>17.399999999999999</v>
      </c>
      <c r="E55" s="1">
        <v>19.2</v>
      </c>
      <c r="F55" s="1">
        <v>12.8</v>
      </c>
      <c r="H55" s="1">
        <f t="shared" si="0"/>
        <v>6.1</v>
      </c>
      <c r="I55" s="1">
        <f t="shared" si="1"/>
        <v>12.499999999999998</v>
      </c>
      <c r="J55" s="1">
        <f t="shared" si="29"/>
        <v>14.299999999999999</v>
      </c>
      <c r="K55" s="1">
        <f t="shared" si="2"/>
        <v>7.9</v>
      </c>
      <c r="M55" s="1">
        <f t="shared" si="3"/>
        <v>6.0999999999999995E-3</v>
      </c>
      <c r="N55" s="1">
        <f t="shared" si="4"/>
        <v>1.2499999999999999E-2</v>
      </c>
      <c r="O55" s="1">
        <f t="shared" si="5"/>
        <v>1.4299999999999998E-2</v>
      </c>
      <c r="P55" s="1">
        <f t="shared" si="6"/>
        <v>7.9000000000000008E-3</v>
      </c>
      <c r="Q55" s="1">
        <f t="shared" si="7"/>
        <v>4.0800000000000003E-2</v>
      </c>
      <c r="R55" s="1">
        <f t="shared" si="8"/>
        <v>4.0666666666666661E-4</v>
      </c>
      <c r="S55" s="1">
        <f t="shared" si="9"/>
        <v>8.3333333333333328E-4</v>
      </c>
      <c r="T55" s="1">
        <f t="shared" si="10"/>
        <v>9.5333333333333327E-4</v>
      </c>
      <c r="U55" s="1">
        <f t="shared" si="11"/>
        <v>5.2666666666666671E-4</v>
      </c>
      <c r="V55" s="9">
        <f t="shared" si="12"/>
        <v>2.7200000000000002E-3</v>
      </c>
      <c r="W55" s="1">
        <f t="shared" si="13"/>
        <v>4.066666666666666E-7</v>
      </c>
      <c r="X55" s="1">
        <f t="shared" si="14"/>
        <v>8.3333333333333333E-7</v>
      </c>
      <c r="Y55" s="1">
        <f t="shared" si="15"/>
        <v>9.5333333333333324E-7</v>
      </c>
      <c r="Z55" s="1">
        <f t="shared" si="16"/>
        <v>5.2666666666666667E-7</v>
      </c>
      <c r="AA55" s="1">
        <f t="shared" si="17"/>
        <v>2.7200000000000002E-6</v>
      </c>
      <c r="AB55" s="1">
        <f t="shared" si="18"/>
        <v>2.7200000000000002E-3</v>
      </c>
      <c r="AC55" s="1">
        <f t="shared" si="19"/>
        <v>5.4400000000000004E-3</v>
      </c>
      <c r="AD55" s="1">
        <f t="shared" si="20"/>
        <v>5.44</v>
      </c>
      <c r="AF55" s="11">
        <f t="shared" si="21"/>
        <v>6.8000000000000005E-4</v>
      </c>
      <c r="AG55" s="1">
        <f t="shared" si="22"/>
        <v>6.8000000000000005E-7</v>
      </c>
      <c r="AH55" s="1">
        <f t="shared" si="23"/>
        <v>6.8000000000000005E-4</v>
      </c>
      <c r="AI55" s="1">
        <f t="shared" si="24"/>
        <v>1.3600000000000001E-3</v>
      </c>
      <c r="AJ55" s="1">
        <f t="shared" si="25"/>
        <v>1.36</v>
      </c>
      <c r="AK55" s="1">
        <f t="shared" si="26"/>
        <v>4.3481458035597248E-7</v>
      </c>
      <c r="AL55" s="23">
        <f t="shared" si="27"/>
        <v>-14.648346148784194</v>
      </c>
    </row>
    <row r="56" spans="1:38" ht="15.75" x14ac:dyDescent="0.25">
      <c r="B56" s="1">
        <f t="shared" si="28"/>
        <v>735</v>
      </c>
      <c r="C56" s="1">
        <v>10</v>
      </c>
      <c r="D56" s="1">
        <v>11.1</v>
      </c>
      <c r="E56" s="1">
        <v>19</v>
      </c>
      <c r="F56" s="1">
        <v>12.4</v>
      </c>
      <c r="H56" s="1">
        <f t="shared" si="0"/>
        <v>5.0999999999999996</v>
      </c>
      <c r="I56" s="1">
        <f t="shared" si="1"/>
        <v>6.1999999999999993</v>
      </c>
      <c r="J56" s="1">
        <f t="shared" si="29"/>
        <v>14.1</v>
      </c>
      <c r="K56" s="1">
        <f t="shared" si="2"/>
        <v>7.5</v>
      </c>
      <c r="M56" s="1">
        <f t="shared" si="3"/>
        <v>5.0999999999999995E-3</v>
      </c>
      <c r="N56" s="1">
        <f t="shared" si="4"/>
        <v>6.1999999999999989E-3</v>
      </c>
      <c r="O56" s="1">
        <f t="shared" si="5"/>
        <v>1.41E-2</v>
      </c>
      <c r="P56" s="1">
        <f t="shared" si="6"/>
        <v>7.4999999999999997E-3</v>
      </c>
      <c r="Q56" s="1">
        <f t="shared" si="7"/>
        <v>3.2899999999999999E-2</v>
      </c>
      <c r="R56" s="1">
        <f t="shared" si="8"/>
        <v>3.3999999999999997E-4</v>
      </c>
      <c r="S56" s="1">
        <f t="shared" si="9"/>
        <v>4.1333333333333326E-4</v>
      </c>
      <c r="T56" s="1">
        <f t="shared" si="10"/>
        <v>9.3999999999999997E-4</v>
      </c>
      <c r="U56" s="1">
        <f t="shared" si="11"/>
        <v>5.0000000000000001E-4</v>
      </c>
      <c r="V56" s="9">
        <f t="shared" si="12"/>
        <v>2.1933333333333332E-3</v>
      </c>
      <c r="W56" s="1">
        <f t="shared" si="13"/>
        <v>3.3999999999999997E-7</v>
      </c>
      <c r="X56" s="1">
        <f t="shared" si="14"/>
        <v>4.1333333333333328E-7</v>
      </c>
      <c r="Y56" s="1">
        <f t="shared" si="15"/>
        <v>9.4E-7</v>
      </c>
      <c r="Z56" s="1">
        <f t="shared" si="16"/>
        <v>4.9999999999999998E-7</v>
      </c>
      <c r="AA56" s="1">
        <f t="shared" si="17"/>
        <v>2.1933333333333332E-6</v>
      </c>
      <c r="AB56" s="1">
        <f t="shared" si="18"/>
        <v>2.1933333333333332E-3</v>
      </c>
      <c r="AC56" s="1">
        <f t="shared" si="19"/>
        <v>4.3866666666666663E-3</v>
      </c>
      <c r="AD56" s="1">
        <f t="shared" si="20"/>
        <v>4.3866666666666667</v>
      </c>
      <c r="AF56" s="11">
        <f t="shared" si="21"/>
        <v>5.4833333333333329E-4</v>
      </c>
      <c r="AG56" s="1">
        <f t="shared" si="22"/>
        <v>5.4833333333333331E-7</v>
      </c>
      <c r="AH56" s="1">
        <f t="shared" si="23"/>
        <v>5.4833333333333329E-4</v>
      </c>
      <c r="AI56" s="1">
        <f t="shared" si="24"/>
        <v>1.0966666666666666E-3</v>
      </c>
      <c r="AJ56" s="1">
        <f t="shared" si="25"/>
        <v>1.0966666666666667</v>
      </c>
      <c r="AK56" s="1">
        <f t="shared" si="26"/>
        <v>3.5062254151253662E-7</v>
      </c>
      <c r="AL56" s="23">
        <f t="shared" si="27"/>
        <v>-14.863555572422984</v>
      </c>
    </row>
    <row r="57" spans="1:38" ht="15.75" x14ac:dyDescent="0.25">
      <c r="B57" s="1">
        <f t="shared" si="28"/>
        <v>750</v>
      </c>
      <c r="C57" s="1">
        <v>11.1</v>
      </c>
      <c r="D57" s="1">
        <v>10.1</v>
      </c>
      <c r="E57" s="1">
        <v>18.600000000000001</v>
      </c>
      <c r="F57" s="1">
        <v>12.6</v>
      </c>
      <c r="H57" s="1">
        <f t="shared" si="0"/>
        <v>6.1999999999999993</v>
      </c>
      <c r="I57" s="1">
        <f t="shared" si="1"/>
        <v>5.1999999999999993</v>
      </c>
      <c r="J57" s="1">
        <f t="shared" si="29"/>
        <v>13.700000000000001</v>
      </c>
      <c r="K57" s="1">
        <f t="shared" si="2"/>
        <v>7.6999999999999993</v>
      </c>
      <c r="M57" s="1">
        <f t="shared" si="3"/>
        <v>6.1999999999999989E-3</v>
      </c>
      <c r="N57" s="1">
        <f t="shared" si="4"/>
        <v>5.1999999999999989E-3</v>
      </c>
      <c r="O57" s="1">
        <f t="shared" si="5"/>
        <v>1.37E-2</v>
      </c>
      <c r="P57" s="1">
        <f t="shared" si="6"/>
        <v>7.6999999999999994E-3</v>
      </c>
      <c r="Q57" s="1">
        <f t="shared" si="7"/>
        <v>3.2799999999999996E-2</v>
      </c>
      <c r="R57" s="1">
        <f t="shared" si="8"/>
        <v>4.1333333333333326E-4</v>
      </c>
      <c r="S57" s="1">
        <f t="shared" si="9"/>
        <v>3.4666666666666662E-4</v>
      </c>
      <c r="T57" s="1">
        <f t="shared" si="10"/>
        <v>9.1333333333333338E-4</v>
      </c>
      <c r="U57" s="1">
        <f t="shared" si="11"/>
        <v>5.1333333333333331E-4</v>
      </c>
      <c r="V57" s="9">
        <f t="shared" si="12"/>
        <v>2.1866666666666662E-3</v>
      </c>
      <c r="W57" s="1">
        <f t="shared" si="13"/>
        <v>4.1333333333333328E-7</v>
      </c>
      <c r="X57" s="1">
        <f t="shared" si="14"/>
        <v>3.4666666666666659E-7</v>
      </c>
      <c r="Y57" s="1">
        <f t="shared" si="15"/>
        <v>9.1333333333333341E-7</v>
      </c>
      <c r="Z57" s="1">
        <f t="shared" si="16"/>
        <v>5.1333333333333332E-7</v>
      </c>
      <c r="AA57" s="1">
        <f t="shared" si="17"/>
        <v>2.1866666666666663E-6</v>
      </c>
      <c r="AB57" s="1">
        <f t="shared" si="18"/>
        <v>2.1866666666666662E-3</v>
      </c>
      <c r="AC57" s="1">
        <f t="shared" si="19"/>
        <v>4.3733333333333324E-3</v>
      </c>
      <c r="AD57" s="1">
        <f t="shared" si="20"/>
        <v>4.3733333333333322</v>
      </c>
      <c r="AF57" s="11">
        <f t="shared" si="21"/>
        <v>5.4666666666666655E-4</v>
      </c>
      <c r="AG57" s="1">
        <f t="shared" si="22"/>
        <v>5.4666666666666659E-7</v>
      </c>
      <c r="AH57" s="1">
        <f t="shared" si="23"/>
        <v>5.4666666666666655E-4</v>
      </c>
      <c r="AI57" s="1">
        <f t="shared" si="24"/>
        <v>1.0933333333333331E-3</v>
      </c>
      <c r="AJ57" s="1">
        <f t="shared" si="25"/>
        <v>1.093333333333333</v>
      </c>
      <c r="AK57" s="1">
        <f t="shared" si="26"/>
        <v>3.4955681950186016E-7</v>
      </c>
      <c r="AL57" s="23">
        <f t="shared" si="27"/>
        <v>-14.866599714804211</v>
      </c>
    </row>
    <row r="58" spans="1:38" ht="15.75" x14ac:dyDescent="0.25">
      <c r="B58" s="1">
        <f t="shared" si="28"/>
        <v>765</v>
      </c>
      <c r="C58" s="1">
        <v>11.1</v>
      </c>
      <c r="D58" s="1">
        <v>10.4</v>
      </c>
      <c r="E58" s="1">
        <v>18.5</v>
      </c>
      <c r="F58" s="1">
        <v>12.7</v>
      </c>
      <c r="H58" s="1">
        <f t="shared" si="0"/>
        <v>6.1999999999999993</v>
      </c>
      <c r="I58" s="1">
        <f t="shared" si="1"/>
        <v>5.5</v>
      </c>
      <c r="J58" s="1">
        <f t="shared" si="29"/>
        <v>13.6</v>
      </c>
      <c r="K58" s="1">
        <f t="shared" si="2"/>
        <v>7.7999999999999989</v>
      </c>
      <c r="M58" s="1">
        <f t="shared" si="3"/>
        <v>6.1999999999999989E-3</v>
      </c>
      <c r="N58" s="1">
        <f t="shared" si="4"/>
        <v>5.4999999999999997E-3</v>
      </c>
      <c r="O58" s="1">
        <f t="shared" si="5"/>
        <v>1.3599999999999999E-2</v>
      </c>
      <c r="P58" s="1">
        <f t="shared" si="6"/>
        <v>7.7999999999999988E-3</v>
      </c>
      <c r="Q58" s="1">
        <f t="shared" si="7"/>
        <v>3.3099999999999997E-2</v>
      </c>
      <c r="R58" s="1">
        <f t="shared" si="8"/>
        <v>4.1333333333333326E-4</v>
      </c>
      <c r="S58" s="1">
        <f t="shared" si="9"/>
        <v>3.6666666666666667E-4</v>
      </c>
      <c r="T58" s="1">
        <f t="shared" si="10"/>
        <v>9.0666666666666662E-4</v>
      </c>
      <c r="U58" s="1">
        <f t="shared" si="11"/>
        <v>5.1999999999999995E-4</v>
      </c>
      <c r="V58" s="9">
        <f t="shared" si="12"/>
        <v>2.2066666666666667E-3</v>
      </c>
      <c r="W58" s="1">
        <f t="shared" si="13"/>
        <v>4.1333333333333328E-7</v>
      </c>
      <c r="X58" s="1">
        <f t="shared" si="14"/>
        <v>3.6666666666666667E-7</v>
      </c>
      <c r="Y58" s="1">
        <f t="shared" si="15"/>
        <v>9.0666666666666663E-7</v>
      </c>
      <c r="Z58" s="1">
        <f t="shared" si="16"/>
        <v>5.2E-7</v>
      </c>
      <c r="AA58" s="1">
        <f t="shared" si="17"/>
        <v>2.2066666666666666E-6</v>
      </c>
      <c r="AB58" s="1">
        <f t="shared" si="18"/>
        <v>2.2066666666666667E-3</v>
      </c>
      <c r="AC58" s="1">
        <f t="shared" si="19"/>
        <v>4.4133333333333333E-3</v>
      </c>
      <c r="AD58" s="1">
        <f t="shared" si="20"/>
        <v>4.4133333333333331</v>
      </c>
      <c r="AF58" s="11">
        <f t="shared" si="21"/>
        <v>5.5166666666666667E-4</v>
      </c>
      <c r="AG58" s="1">
        <f t="shared" si="22"/>
        <v>5.5166666666666664E-7</v>
      </c>
      <c r="AH58" s="1">
        <f t="shared" si="23"/>
        <v>5.5166666666666667E-4</v>
      </c>
      <c r="AI58" s="1">
        <f t="shared" si="24"/>
        <v>1.1033333333333333E-3</v>
      </c>
      <c r="AJ58" s="1">
        <f t="shared" si="25"/>
        <v>1.1033333333333333</v>
      </c>
      <c r="AK58" s="1">
        <f t="shared" si="26"/>
        <v>3.527539855338894E-7</v>
      </c>
      <c r="AL58" s="23">
        <f t="shared" si="27"/>
        <v>-14.857494947811293</v>
      </c>
    </row>
    <row r="59" spans="1:38" ht="15.75" x14ac:dyDescent="0.25">
      <c r="B59" s="1">
        <f t="shared" si="28"/>
        <v>780</v>
      </c>
      <c r="C59" s="1">
        <v>11.5</v>
      </c>
      <c r="D59" s="1">
        <v>10.3</v>
      </c>
      <c r="E59" s="1">
        <v>18.7</v>
      </c>
      <c r="F59" s="1">
        <v>12.5</v>
      </c>
      <c r="H59" s="1">
        <f t="shared" si="0"/>
        <v>6.6</v>
      </c>
      <c r="I59" s="1">
        <f t="shared" si="1"/>
        <v>5.4</v>
      </c>
      <c r="J59" s="1">
        <f t="shared" si="29"/>
        <v>13.799999999999999</v>
      </c>
      <c r="K59" s="1">
        <f t="shared" si="2"/>
        <v>7.6</v>
      </c>
      <c r="M59" s="1">
        <f t="shared" si="3"/>
        <v>6.6E-3</v>
      </c>
      <c r="N59" s="1">
        <f t="shared" si="4"/>
        <v>5.4000000000000003E-3</v>
      </c>
      <c r="O59" s="1">
        <f t="shared" si="5"/>
        <v>1.38E-2</v>
      </c>
      <c r="P59" s="1">
        <f t="shared" si="6"/>
        <v>7.6E-3</v>
      </c>
      <c r="Q59" s="1">
        <f t="shared" si="7"/>
        <v>3.3399999999999999E-2</v>
      </c>
      <c r="R59" s="1">
        <f t="shared" si="8"/>
        <v>4.4000000000000002E-4</v>
      </c>
      <c r="S59" s="1">
        <f t="shared" si="9"/>
        <v>3.6000000000000002E-4</v>
      </c>
      <c r="T59" s="1">
        <f t="shared" si="10"/>
        <v>9.2000000000000003E-4</v>
      </c>
      <c r="U59" s="1">
        <f t="shared" si="11"/>
        <v>5.0666666666666666E-4</v>
      </c>
      <c r="V59" s="9">
        <f t="shared" si="12"/>
        <v>2.2266666666666667E-3</v>
      </c>
      <c r="W59" s="1">
        <f t="shared" si="13"/>
        <v>4.4000000000000002E-7</v>
      </c>
      <c r="X59" s="1">
        <f t="shared" si="14"/>
        <v>3.6000000000000005E-7</v>
      </c>
      <c r="Y59" s="1">
        <f t="shared" si="15"/>
        <v>9.1999999999999998E-7</v>
      </c>
      <c r="Z59" s="1">
        <f t="shared" si="16"/>
        <v>5.0666666666666665E-7</v>
      </c>
      <c r="AA59" s="1">
        <f t="shared" si="17"/>
        <v>2.2266666666666668E-6</v>
      </c>
      <c r="AB59" s="1">
        <f t="shared" si="18"/>
        <v>2.2266666666666667E-3</v>
      </c>
      <c r="AC59" s="1">
        <f t="shared" si="19"/>
        <v>4.4533333333333334E-3</v>
      </c>
      <c r="AD59" s="1">
        <f t="shared" si="20"/>
        <v>4.4533333333333331</v>
      </c>
      <c r="AF59" s="11">
        <f t="shared" si="21"/>
        <v>5.5666666666666668E-4</v>
      </c>
      <c r="AG59" s="1">
        <f t="shared" si="22"/>
        <v>5.566666666666667E-7</v>
      </c>
      <c r="AH59" s="1">
        <f t="shared" si="23"/>
        <v>5.5666666666666668E-4</v>
      </c>
      <c r="AI59" s="1">
        <f t="shared" si="24"/>
        <v>1.1133333333333334E-3</v>
      </c>
      <c r="AJ59" s="1">
        <f t="shared" si="25"/>
        <v>1.1133333333333333</v>
      </c>
      <c r="AK59" s="1">
        <f t="shared" si="26"/>
        <v>3.5595115156591865E-7</v>
      </c>
      <c r="AL59" s="23">
        <f t="shared" si="27"/>
        <v>-14.848472330211655</v>
      </c>
    </row>
    <row r="60" spans="1:38" ht="15.75" x14ac:dyDescent="0.25">
      <c r="A60" s="1" t="s">
        <v>32</v>
      </c>
      <c r="B60" s="1">
        <f t="shared" si="28"/>
        <v>795</v>
      </c>
      <c r="C60" s="1">
        <v>12</v>
      </c>
      <c r="D60" s="1">
        <v>14</v>
      </c>
      <c r="E60" s="1">
        <v>17.8</v>
      </c>
      <c r="F60" s="1">
        <v>9.6</v>
      </c>
      <c r="H60" s="1">
        <f t="shared" si="0"/>
        <v>7.1</v>
      </c>
      <c r="I60" s="1">
        <f t="shared" si="1"/>
        <v>9.1</v>
      </c>
      <c r="J60" s="1">
        <f t="shared" si="29"/>
        <v>12.9</v>
      </c>
      <c r="K60" s="1">
        <f t="shared" si="2"/>
        <v>4.6999999999999993</v>
      </c>
      <c r="M60" s="1">
        <f t="shared" si="3"/>
        <v>7.0999999999999995E-3</v>
      </c>
      <c r="N60" s="1">
        <f t="shared" si="4"/>
        <v>9.1000000000000004E-3</v>
      </c>
      <c r="O60" s="1">
        <f t="shared" si="5"/>
        <v>1.29E-2</v>
      </c>
      <c r="P60" s="1">
        <f t="shared" si="6"/>
        <v>4.6999999999999993E-3</v>
      </c>
      <c r="Q60" s="1">
        <f t="shared" si="7"/>
        <v>3.3799999999999997E-2</v>
      </c>
      <c r="R60" s="1">
        <f t="shared" si="8"/>
        <v>4.7333333333333331E-4</v>
      </c>
      <c r="S60" s="1">
        <f t="shared" si="9"/>
        <v>6.066666666666667E-4</v>
      </c>
      <c r="T60" s="1">
        <f t="shared" si="10"/>
        <v>8.5999999999999998E-4</v>
      </c>
      <c r="U60" s="1">
        <f t="shared" si="11"/>
        <v>3.1333333333333327E-4</v>
      </c>
      <c r="V60" s="9">
        <f t="shared" si="12"/>
        <v>2.2533333333333333E-3</v>
      </c>
      <c r="W60" s="1">
        <f t="shared" si="13"/>
        <v>4.7333333333333328E-7</v>
      </c>
      <c r="X60" s="1">
        <f t="shared" si="14"/>
        <v>6.0666666666666675E-7</v>
      </c>
      <c r="Y60" s="1">
        <f t="shared" si="15"/>
        <v>8.6000000000000002E-7</v>
      </c>
      <c r="Z60" s="1">
        <f t="shared" si="16"/>
        <v>3.1333333333333328E-7</v>
      </c>
      <c r="AA60" s="1">
        <f t="shared" si="17"/>
        <v>2.2533333333333335E-6</v>
      </c>
      <c r="AB60" s="1">
        <f t="shared" si="18"/>
        <v>2.2533333333333333E-3</v>
      </c>
      <c r="AC60" s="1">
        <f t="shared" si="19"/>
        <v>4.5066666666666666E-3</v>
      </c>
      <c r="AD60" s="1">
        <f t="shared" si="20"/>
        <v>4.5066666666666668</v>
      </c>
      <c r="AF60" s="11">
        <f t="shared" si="21"/>
        <v>5.6333333333333333E-4</v>
      </c>
      <c r="AG60" s="1">
        <f t="shared" si="22"/>
        <v>5.6333333333333337E-7</v>
      </c>
      <c r="AH60" s="1">
        <f t="shared" si="23"/>
        <v>5.6333333333333333E-4</v>
      </c>
      <c r="AI60" s="1">
        <f t="shared" si="24"/>
        <v>1.1266666666666667E-3</v>
      </c>
      <c r="AJ60" s="1">
        <f t="shared" si="25"/>
        <v>1.1266666666666667</v>
      </c>
      <c r="AK60" s="1">
        <f t="shared" si="26"/>
        <v>3.6021403960862426E-7</v>
      </c>
      <c r="AL60" s="23">
        <f t="shared" si="27"/>
        <v>-14.836567427705337</v>
      </c>
    </row>
    <row r="61" spans="1:38" ht="15.75" x14ac:dyDescent="0.25">
      <c r="B61" s="1">
        <f t="shared" si="28"/>
        <v>810</v>
      </c>
      <c r="C61" s="1">
        <v>11.2</v>
      </c>
      <c r="D61" s="1">
        <v>14.3</v>
      </c>
      <c r="E61" s="1">
        <v>17.2</v>
      </c>
      <c r="F61" s="1">
        <v>9.5</v>
      </c>
      <c r="H61" s="1">
        <f t="shared" si="0"/>
        <v>6.2999999999999989</v>
      </c>
      <c r="I61" s="1">
        <f t="shared" si="1"/>
        <v>9.4</v>
      </c>
      <c r="J61" s="1">
        <f t="shared" si="29"/>
        <v>12.299999999999999</v>
      </c>
      <c r="K61" s="1">
        <f t="shared" si="2"/>
        <v>4.5999999999999996</v>
      </c>
      <c r="M61" s="1">
        <f t="shared" si="3"/>
        <v>6.2999999999999992E-3</v>
      </c>
      <c r="N61" s="1">
        <f t="shared" si="4"/>
        <v>9.4000000000000004E-3</v>
      </c>
      <c r="O61" s="1">
        <f t="shared" si="5"/>
        <v>1.2299999999999998E-2</v>
      </c>
      <c r="P61" s="1">
        <f t="shared" si="6"/>
        <v>4.5999999999999999E-3</v>
      </c>
      <c r="Q61" s="1">
        <f t="shared" si="7"/>
        <v>3.2599999999999997E-2</v>
      </c>
      <c r="R61" s="1">
        <f t="shared" si="8"/>
        <v>4.1999999999999996E-4</v>
      </c>
      <c r="S61" s="1">
        <f t="shared" si="9"/>
        <v>6.2666666666666665E-4</v>
      </c>
      <c r="T61" s="1">
        <f t="shared" si="10"/>
        <v>8.1999999999999987E-4</v>
      </c>
      <c r="U61" s="1">
        <f t="shared" si="11"/>
        <v>3.0666666666666668E-4</v>
      </c>
      <c r="V61" s="9">
        <f t="shared" si="12"/>
        <v>2.1733333333333331E-3</v>
      </c>
      <c r="W61" s="1">
        <f t="shared" si="13"/>
        <v>4.1999999999999995E-7</v>
      </c>
      <c r="X61" s="1">
        <f t="shared" si="14"/>
        <v>6.2666666666666667E-7</v>
      </c>
      <c r="Y61" s="1">
        <f t="shared" si="15"/>
        <v>8.1999999999999988E-7</v>
      </c>
      <c r="Z61" s="1">
        <f t="shared" si="16"/>
        <v>3.0666666666666666E-7</v>
      </c>
      <c r="AA61" s="1">
        <f t="shared" si="17"/>
        <v>2.173333333333333E-6</v>
      </c>
      <c r="AB61" s="1">
        <f t="shared" si="18"/>
        <v>2.1733333333333331E-3</v>
      </c>
      <c r="AC61" s="1">
        <f t="shared" si="19"/>
        <v>4.3466666666666662E-3</v>
      </c>
      <c r="AD61" s="1">
        <f t="shared" si="20"/>
        <v>4.3466666666666658</v>
      </c>
      <c r="AF61" s="11">
        <f t="shared" si="21"/>
        <v>5.4333333333333328E-4</v>
      </c>
      <c r="AG61" s="1">
        <f t="shared" si="22"/>
        <v>5.4333333333333325E-7</v>
      </c>
      <c r="AH61" s="1">
        <f t="shared" si="23"/>
        <v>5.4333333333333328E-4</v>
      </c>
      <c r="AI61" s="1">
        <f t="shared" si="24"/>
        <v>1.0866666666666666E-3</v>
      </c>
      <c r="AJ61" s="1">
        <f t="shared" si="25"/>
        <v>1.0866666666666664</v>
      </c>
      <c r="AK61" s="1">
        <f t="shared" si="26"/>
        <v>3.4742537548050738E-7</v>
      </c>
      <c r="AL61" s="23">
        <f t="shared" si="27"/>
        <v>-14.872715941821648</v>
      </c>
    </row>
    <row r="62" spans="1:38" ht="15.75" x14ac:dyDescent="0.25">
      <c r="B62" s="1">
        <f t="shared" si="28"/>
        <v>825</v>
      </c>
      <c r="C62" s="1">
        <v>11.4</v>
      </c>
      <c r="D62" s="1">
        <v>13.7</v>
      </c>
      <c r="E62" s="1">
        <v>16.399999999999999</v>
      </c>
      <c r="F62" s="1">
        <v>9.1999999999999993</v>
      </c>
      <c r="H62" s="1">
        <f t="shared" si="0"/>
        <v>6.5</v>
      </c>
      <c r="I62" s="1">
        <f t="shared" si="1"/>
        <v>8.7999999999999989</v>
      </c>
      <c r="J62" s="1">
        <f t="shared" si="29"/>
        <v>11.499999999999998</v>
      </c>
      <c r="K62" s="1">
        <f t="shared" si="2"/>
        <v>4.2999999999999989</v>
      </c>
      <c r="M62" s="1">
        <f t="shared" si="3"/>
        <v>6.4999999999999997E-3</v>
      </c>
      <c r="N62" s="1">
        <f t="shared" si="4"/>
        <v>8.7999999999999988E-3</v>
      </c>
      <c r="O62" s="1">
        <f t="shared" si="5"/>
        <v>1.1499999999999998E-2</v>
      </c>
      <c r="P62" s="1">
        <f t="shared" si="6"/>
        <v>4.2999999999999991E-3</v>
      </c>
      <c r="Q62" s="1">
        <f t="shared" si="7"/>
        <v>3.1099999999999996E-2</v>
      </c>
      <c r="R62" s="1">
        <f t="shared" si="8"/>
        <v>4.3333333333333331E-4</v>
      </c>
      <c r="S62" s="1">
        <f t="shared" si="9"/>
        <v>5.8666666666666654E-4</v>
      </c>
      <c r="T62" s="1">
        <f t="shared" si="10"/>
        <v>7.6666666666666658E-4</v>
      </c>
      <c r="U62" s="1">
        <f t="shared" si="11"/>
        <v>2.8666666666666662E-4</v>
      </c>
      <c r="V62" s="9">
        <f t="shared" si="12"/>
        <v>2.0733333333333328E-3</v>
      </c>
      <c r="W62" s="1">
        <f t="shared" si="13"/>
        <v>4.333333333333333E-7</v>
      </c>
      <c r="X62" s="1">
        <f t="shared" si="14"/>
        <v>5.8666666666666652E-7</v>
      </c>
      <c r="Y62" s="1">
        <f t="shared" si="15"/>
        <v>7.666666666666666E-7</v>
      </c>
      <c r="Z62" s="1">
        <f t="shared" si="16"/>
        <v>2.8666666666666664E-7</v>
      </c>
      <c r="AA62" s="1">
        <f t="shared" si="17"/>
        <v>2.0733333333333327E-6</v>
      </c>
      <c r="AB62" s="1">
        <f t="shared" si="18"/>
        <v>2.0733333333333328E-3</v>
      </c>
      <c r="AC62" s="1">
        <f t="shared" si="19"/>
        <v>4.1466666666666657E-3</v>
      </c>
      <c r="AD62" s="1">
        <f t="shared" si="20"/>
        <v>4.1466666666666656</v>
      </c>
      <c r="AF62" s="11">
        <f t="shared" si="21"/>
        <v>5.1833333333333321E-4</v>
      </c>
      <c r="AG62" s="1">
        <f t="shared" si="22"/>
        <v>5.1833333333333317E-7</v>
      </c>
      <c r="AH62" s="1">
        <f t="shared" si="23"/>
        <v>5.1833333333333321E-4</v>
      </c>
      <c r="AI62" s="1">
        <f t="shared" si="24"/>
        <v>1.0366666666666664E-3</v>
      </c>
      <c r="AJ62" s="1">
        <f t="shared" si="25"/>
        <v>1.0366666666666664</v>
      </c>
      <c r="AK62" s="1">
        <f t="shared" si="26"/>
        <v>3.3143954532036125E-7</v>
      </c>
      <c r="AL62" s="23">
        <f t="shared" si="27"/>
        <v>-14.919820411009121</v>
      </c>
    </row>
    <row r="63" spans="1:38" ht="15.75" x14ac:dyDescent="0.25">
      <c r="B63" s="1">
        <f t="shared" si="28"/>
        <v>840</v>
      </c>
      <c r="C63" s="1">
        <v>10.5</v>
      </c>
      <c r="D63" s="1">
        <v>12.1</v>
      </c>
      <c r="E63" s="1">
        <v>12.7</v>
      </c>
      <c r="F63" s="1">
        <v>8.5</v>
      </c>
      <c r="H63" s="1">
        <f t="shared" si="0"/>
        <v>5.6</v>
      </c>
      <c r="I63" s="1">
        <f t="shared" si="1"/>
        <v>7.1999999999999993</v>
      </c>
      <c r="J63" s="1">
        <f t="shared" si="29"/>
        <v>7.7999999999999989</v>
      </c>
      <c r="K63" s="1">
        <f t="shared" si="2"/>
        <v>3.5999999999999996</v>
      </c>
      <c r="M63" s="1">
        <f t="shared" si="3"/>
        <v>5.5999999999999999E-3</v>
      </c>
      <c r="N63" s="1">
        <f t="shared" si="4"/>
        <v>7.1999999999999989E-3</v>
      </c>
      <c r="O63" s="1">
        <f t="shared" si="5"/>
        <v>7.7999999999999988E-3</v>
      </c>
      <c r="P63" s="1">
        <f t="shared" si="6"/>
        <v>3.5999999999999995E-3</v>
      </c>
      <c r="Q63" s="1">
        <f t="shared" si="7"/>
        <v>2.4199999999999996E-2</v>
      </c>
      <c r="R63" s="1">
        <f t="shared" si="8"/>
        <v>3.7333333333333332E-4</v>
      </c>
      <c r="S63" s="1">
        <f t="shared" si="9"/>
        <v>4.799999999999999E-4</v>
      </c>
      <c r="T63" s="1">
        <f t="shared" si="10"/>
        <v>5.1999999999999995E-4</v>
      </c>
      <c r="U63" s="1">
        <f t="shared" si="11"/>
        <v>2.3999999999999995E-4</v>
      </c>
      <c r="V63" s="9">
        <f t="shared" si="12"/>
        <v>1.6133333333333332E-3</v>
      </c>
      <c r="W63" s="1">
        <f t="shared" si="13"/>
        <v>3.7333333333333334E-7</v>
      </c>
      <c r="X63" s="1">
        <f t="shared" si="14"/>
        <v>4.7999999999999985E-7</v>
      </c>
      <c r="Y63" s="1">
        <f t="shared" si="15"/>
        <v>5.2E-7</v>
      </c>
      <c r="Z63" s="1">
        <f t="shared" si="16"/>
        <v>2.3999999999999993E-7</v>
      </c>
      <c r="AA63" s="1">
        <f t="shared" si="17"/>
        <v>1.6133333333333331E-6</v>
      </c>
      <c r="AB63" s="1">
        <f t="shared" si="18"/>
        <v>1.6133333333333332E-3</v>
      </c>
      <c r="AC63" s="1">
        <f t="shared" si="19"/>
        <v>3.2266666666666663E-3</v>
      </c>
      <c r="AD63" s="1">
        <f t="shared" si="20"/>
        <v>3.2266666666666661</v>
      </c>
      <c r="AF63" s="11">
        <f t="shared" si="21"/>
        <v>4.0333333333333329E-4</v>
      </c>
      <c r="AG63" s="1">
        <f t="shared" si="22"/>
        <v>4.0333333333333327E-7</v>
      </c>
      <c r="AH63" s="1">
        <f t="shared" si="23"/>
        <v>4.0333333333333329E-4</v>
      </c>
      <c r="AI63" s="1">
        <f t="shared" si="24"/>
        <v>8.0666666666666658E-4</v>
      </c>
      <c r="AJ63" s="1">
        <f t="shared" si="25"/>
        <v>0.80666666666666653</v>
      </c>
      <c r="AK63" s="1">
        <f t="shared" si="26"/>
        <v>2.5790472658368949E-7</v>
      </c>
      <c r="AL63" s="23">
        <f t="shared" si="27"/>
        <v>-15.17067559703167</v>
      </c>
    </row>
    <row r="64" spans="1:38" ht="15.75" x14ac:dyDescent="0.25">
      <c r="B64" s="1">
        <f t="shared" si="28"/>
        <v>855</v>
      </c>
      <c r="C64" s="1">
        <v>11.1</v>
      </c>
      <c r="D64" s="1">
        <v>12.6</v>
      </c>
      <c r="E64" s="1">
        <v>16.7</v>
      </c>
      <c r="F64" s="1">
        <v>9.6</v>
      </c>
      <c r="H64" s="1">
        <f t="shared" si="0"/>
        <v>6.1999999999999993</v>
      </c>
      <c r="I64" s="1">
        <f t="shared" si="1"/>
        <v>7.6999999999999993</v>
      </c>
      <c r="J64" s="1">
        <f t="shared" si="29"/>
        <v>11.799999999999999</v>
      </c>
      <c r="K64" s="1">
        <f t="shared" si="2"/>
        <v>4.6999999999999993</v>
      </c>
      <c r="M64" s="1">
        <f t="shared" si="3"/>
        <v>6.1999999999999989E-3</v>
      </c>
      <c r="N64" s="1">
        <f t="shared" si="4"/>
        <v>7.6999999999999994E-3</v>
      </c>
      <c r="O64" s="1">
        <f t="shared" si="5"/>
        <v>1.18E-2</v>
      </c>
      <c r="P64" s="1">
        <f t="shared" si="6"/>
        <v>4.6999999999999993E-3</v>
      </c>
      <c r="Q64" s="1">
        <f t="shared" si="7"/>
        <v>3.04E-2</v>
      </c>
      <c r="R64" s="1">
        <f t="shared" si="8"/>
        <v>4.1333333333333326E-4</v>
      </c>
      <c r="S64" s="1">
        <f t="shared" si="9"/>
        <v>5.1333333333333331E-4</v>
      </c>
      <c r="T64" s="1">
        <f t="shared" si="10"/>
        <v>7.8666666666666663E-4</v>
      </c>
      <c r="U64" s="1">
        <f t="shared" si="11"/>
        <v>3.1333333333333327E-4</v>
      </c>
      <c r="V64" s="9">
        <f t="shared" si="12"/>
        <v>2.0266666666666666E-3</v>
      </c>
      <c r="W64" s="1">
        <f t="shared" si="13"/>
        <v>4.1333333333333328E-7</v>
      </c>
      <c r="X64" s="1">
        <f t="shared" si="14"/>
        <v>5.1333333333333332E-7</v>
      </c>
      <c r="Y64" s="1">
        <f t="shared" si="15"/>
        <v>7.8666666666666662E-7</v>
      </c>
      <c r="Z64" s="1">
        <f t="shared" si="16"/>
        <v>3.1333333333333328E-7</v>
      </c>
      <c r="AA64" s="1">
        <f t="shared" si="17"/>
        <v>2.0266666666666666E-6</v>
      </c>
      <c r="AB64" s="1">
        <f t="shared" si="18"/>
        <v>2.0266666666666666E-3</v>
      </c>
      <c r="AC64" s="1">
        <f t="shared" si="19"/>
        <v>4.0533333333333333E-3</v>
      </c>
      <c r="AD64" s="1">
        <f t="shared" si="20"/>
        <v>4.0533333333333337</v>
      </c>
      <c r="AF64" s="11">
        <f t="shared" si="21"/>
        <v>5.0666666666666666E-4</v>
      </c>
      <c r="AG64" s="1">
        <f t="shared" si="22"/>
        <v>5.0666666666666665E-7</v>
      </c>
      <c r="AH64" s="1">
        <f t="shared" si="23"/>
        <v>5.0666666666666666E-4</v>
      </c>
      <c r="AI64" s="1">
        <f t="shared" si="24"/>
        <v>1.0133333333333333E-3</v>
      </c>
      <c r="AJ64" s="1">
        <f t="shared" si="25"/>
        <v>1.0133333333333334</v>
      </c>
      <c r="AK64" s="1">
        <f t="shared" si="26"/>
        <v>3.2397949124562656E-7</v>
      </c>
      <c r="AL64" s="23">
        <f t="shared" si="27"/>
        <v>-14.942585621782134</v>
      </c>
    </row>
    <row r="65" spans="1:38" ht="15.75" x14ac:dyDescent="0.25">
      <c r="B65" s="1">
        <f t="shared" si="28"/>
        <v>870</v>
      </c>
      <c r="C65" s="1">
        <v>15.7</v>
      </c>
      <c r="D65" s="1">
        <v>14.5</v>
      </c>
      <c r="E65" s="1">
        <v>17.600000000000001</v>
      </c>
      <c r="F65" s="1">
        <v>10.7</v>
      </c>
      <c r="H65" s="1">
        <f t="shared" si="0"/>
        <v>10.799999999999999</v>
      </c>
      <c r="I65" s="1">
        <f t="shared" si="1"/>
        <v>9.6</v>
      </c>
      <c r="J65" s="1">
        <f t="shared" si="29"/>
        <v>12.700000000000001</v>
      </c>
      <c r="K65" s="1">
        <f t="shared" si="2"/>
        <v>5.7999999999999989</v>
      </c>
      <c r="M65" s="1">
        <f t="shared" si="3"/>
        <v>1.0799999999999999E-2</v>
      </c>
      <c r="N65" s="1">
        <f t="shared" si="4"/>
        <v>9.5999999999999992E-3</v>
      </c>
      <c r="O65" s="1">
        <f t="shared" si="5"/>
        <v>1.2700000000000001E-2</v>
      </c>
      <c r="P65" s="1">
        <f t="shared" si="6"/>
        <v>5.7999999999999987E-3</v>
      </c>
      <c r="Q65" s="1">
        <f t="shared" si="7"/>
        <v>3.8899999999999997E-2</v>
      </c>
      <c r="R65" s="1">
        <f t="shared" si="8"/>
        <v>7.1999999999999994E-4</v>
      </c>
      <c r="S65" s="1">
        <f t="shared" si="9"/>
        <v>6.3999999999999994E-4</v>
      </c>
      <c r="T65" s="1">
        <f t="shared" si="10"/>
        <v>8.4666666666666679E-4</v>
      </c>
      <c r="U65" s="1">
        <f t="shared" si="11"/>
        <v>3.8666666666666656E-4</v>
      </c>
      <c r="V65" s="9">
        <f t="shared" si="12"/>
        <v>2.5933333333333333E-3</v>
      </c>
      <c r="W65" s="1">
        <f t="shared" si="13"/>
        <v>7.1999999999999999E-7</v>
      </c>
      <c r="X65" s="1">
        <f t="shared" si="14"/>
        <v>6.3999999999999991E-7</v>
      </c>
      <c r="Y65" s="1">
        <f t="shared" si="15"/>
        <v>8.4666666666666678E-7</v>
      </c>
      <c r="Z65" s="1">
        <f t="shared" si="16"/>
        <v>3.8666666666666658E-7</v>
      </c>
      <c r="AA65" s="1">
        <f t="shared" si="17"/>
        <v>2.5933333333333332E-6</v>
      </c>
      <c r="AB65" s="1">
        <f t="shared" si="18"/>
        <v>2.5933333333333333E-3</v>
      </c>
      <c r="AC65" s="1">
        <f t="shared" si="19"/>
        <v>5.1866666666666667E-3</v>
      </c>
      <c r="AD65" s="1">
        <f t="shared" si="20"/>
        <v>5.1866666666666665</v>
      </c>
      <c r="AF65" s="11">
        <f t="shared" si="21"/>
        <v>6.4833333333333334E-4</v>
      </c>
      <c r="AG65" s="1">
        <f t="shared" si="22"/>
        <v>6.483333333333333E-7</v>
      </c>
      <c r="AH65" s="1">
        <f t="shared" si="23"/>
        <v>6.4833333333333334E-4</v>
      </c>
      <c r="AI65" s="1">
        <f t="shared" si="24"/>
        <v>1.2966666666666667E-3</v>
      </c>
      <c r="AJ65" s="1">
        <f t="shared" si="25"/>
        <v>1.2966666666666666</v>
      </c>
      <c r="AK65" s="1">
        <f t="shared" si="26"/>
        <v>4.145658621531208E-7</v>
      </c>
      <c r="AL65" s="23">
        <f t="shared" si="27"/>
        <v>-14.69603397956991</v>
      </c>
    </row>
    <row r="66" spans="1:38" ht="15.75" x14ac:dyDescent="0.25">
      <c r="B66" s="1">
        <f t="shared" si="28"/>
        <v>885</v>
      </c>
      <c r="C66" s="1">
        <v>15.2</v>
      </c>
      <c r="D66" s="1">
        <v>15.5</v>
      </c>
      <c r="E66" s="1">
        <v>16.7</v>
      </c>
      <c r="F66" s="1">
        <v>11</v>
      </c>
      <c r="H66" s="1">
        <f t="shared" si="0"/>
        <v>10.299999999999999</v>
      </c>
      <c r="I66" s="1">
        <f t="shared" si="1"/>
        <v>10.6</v>
      </c>
      <c r="J66" s="1">
        <f t="shared" si="29"/>
        <v>11.799999999999999</v>
      </c>
      <c r="K66" s="1">
        <f t="shared" si="2"/>
        <v>6.1</v>
      </c>
      <c r="M66" s="1">
        <f t="shared" si="3"/>
        <v>1.0299999999999998E-2</v>
      </c>
      <c r="N66" s="1">
        <f t="shared" si="4"/>
        <v>1.06E-2</v>
      </c>
      <c r="O66" s="1">
        <f t="shared" si="5"/>
        <v>1.18E-2</v>
      </c>
      <c r="P66" s="1">
        <f t="shared" si="6"/>
        <v>6.0999999999999995E-3</v>
      </c>
      <c r="Q66" s="1">
        <f t="shared" si="7"/>
        <v>3.8800000000000001E-2</v>
      </c>
      <c r="R66" s="1">
        <f t="shared" si="8"/>
        <v>6.8666666666666659E-4</v>
      </c>
      <c r="S66" s="1">
        <f t="shared" si="9"/>
        <v>7.0666666666666664E-4</v>
      </c>
      <c r="T66" s="1">
        <f t="shared" si="10"/>
        <v>7.8666666666666663E-4</v>
      </c>
      <c r="U66" s="1">
        <f t="shared" si="11"/>
        <v>4.0666666666666661E-4</v>
      </c>
      <c r="V66" s="9">
        <f t="shared" si="12"/>
        <v>2.5866666666666668E-3</v>
      </c>
      <c r="W66" s="1">
        <f t="shared" si="13"/>
        <v>6.8666666666666662E-7</v>
      </c>
      <c r="X66" s="1">
        <f t="shared" si="14"/>
        <v>7.0666666666666664E-7</v>
      </c>
      <c r="Y66" s="1">
        <f t="shared" si="15"/>
        <v>7.8666666666666662E-7</v>
      </c>
      <c r="Z66" s="1">
        <f t="shared" si="16"/>
        <v>4.066666666666666E-7</v>
      </c>
      <c r="AA66" s="1">
        <f t="shared" si="17"/>
        <v>2.5866666666666667E-6</v>
      </c>
      <c r="AB66" s="1">
        <f t="shared" si="18"/>
        <v>2.5866666666666668E-3</v>
      </c>
      <c r="AC66" s="1">
        <f t="shared" si="19"/>
        <v>5.1733333333333336E-3</v>
      </c>
      <c r="AD66" s="1">
        <f t="shared" si="20"/>
        <v>5.1733333333333338</v>
      </c>
      <c r="AF66" s="11">
        <f t="shared" si="21"/>
        <v>6.466666666666667E-4</v>
      </c>
      <c r="AG66" s="1">
        <f t="shared" si="22"/>
        <v>6.4666666666666669E-7</v>
      </c>
      <c r="AH66" s="1">
        <f t="shared" si="23"/>
        <v>6.466666666666667E-4</v>
      </c>
      <c r="AI66" s="1">
        <f t="shared" si="24"/>
        <v>1.2933333333333334E-3</v>
      </c>
      <c r="AJ66" s="1">
        <f t="shared" si="25"/>
        <v>1.2933333333333334</v>
      </c>
      <c r="AK66" s="1">
        <f t="shared" si="26"/>
        <v>4.1350014014244444E-7</v>
      </c>
      <c r="AL66" s="23">
        <f t="shared" si="27"/>
        <v>-14.698607983565083</v>
      </c>
    </row>
    <row r="67" spans="1:38" ht="15.75" x14ac:dyDescent="0.25">
      <c r="B67" s="1">
        <f t="shared" si="28"/>
        <v>900</v>
      </c>
      <c r="C67" s="1">
        <v>15.3</v>
      </c>
      <c r="D67" s="1">
        <v>15.4</v>
      </c>
      <c r="E67" s="1">
        <v>16.5</v>
      </c>
      <c r="F67" s="1">
        <v>10.8</v>
      </c>
      <c r="H67" s="1">
        <f t="shared" si="0"/>
        <v>10.4</v>
      </c>
      <c r="I67" s="1">
        <f t="shared" si="1"/>
        <v>10.5</v>
      </c>
      <c r="J67" s="1">
        <f t="shared" si="29"/>
        <v>11.6</v>
      </c>
      <c r="K67" s="1">
        <f t="shared" si="2"/>
        <v>5.9</v>
      </c>
      <c r="M67" s="1">
        <f t="shared" si="3"/>
        <v>1.04E-2</v>
      </c>
      <c r="N67" s="1">
        <f t="shared" si="4"/>
        <v>1.0500000000000001E-2</v>
      </c>
      <c r="O67" s="1">
        <f t="shared" si="5"/>
        <v>1.1599999999999999E-2</v>
      </c>
      <c r="P67" s="1">
        <f t="shared" si="6"/>
        <v>5.9000000000000007E-3</v>
      </c>
      <c r="Q67" s="1">
        <f t="shared" si="7"/>
        <v>3.8400000000000004E-2</v>
      </c>
      <c r="R67" s="1">
        <f t="shared" si="8"/>
        <v>6.9333333333333334E-4</v>
      </c>
      <c r="S67" s="1">
        <f t="shared" si="9"/>
        <v>6.9999999999999999E-4</v>
      </c>
      <c r="T67" s="1">
        <f t="shared" si="10"/>
        <v>7.7333333333333323E-4</v>
      </c>
      <c r="U67" s="1">
        <f t="shared" si="11"/>
        <v>3.9333333333333337E-4</v>
      </c>
      <c r="V67" s="9">
        <f t="shared" si="12"/>
        <v>2.5600000000000002E-3</v>
      </c>
      <c r="W67" s="1">
        <f t="shared" si="13"/>
        <v>6.9333333333333329E-7</v>
      </c>
      <c r="X67" s="1">
        <f t="shared" si="14"/>
        <v>6.9999999999999997E-7</v>
      </c>
      <c r="Y67" s="1">
        <f t="shared" si="15"/>
        <v>7.7333333333333327E-7</v>
      </c>
      <c r="Z67" s="1">
        <f t="shared" si="16"/>
        <v>3.9333333333333336E-7</v>
      </c>
      <c r="AA67" s="1">
        <f t="shared" si="17"/>
        <v>2.5600000000000001E-6</v>
      </c>
      <c r="AB67" s="1">
        <f t="shared" si="18"/>
        <v>2.5600000000000002E-3</v>
      </c>
      <c r="AC67" s="1">
        <f t="shared" si="19"/>
        <v>5.1200000000000004E-3</v>
      </c>
      <c r="AD67" s="1">
        <f t="shared" si="20"/>
        <v>5.12</v>
      </c>
      <c r="AF67" s="11">
        <f t="shared" si="21"/>
        <v>6.4000000000000005E-4</v>
      </c>
      <c r="AG67" s="1">
        <f t="shared" si="22"/>
        <v>6.4000000000000001E-7</v>
      </c>
      <c r="AH67" s="1">
        <f t="shared" si="23"/>
        <v>6.4000000000000005E-4</v>
      </c>
      <c r="AI67" s="1">
        <f t="shared" si="24"/>
        <v>1.2800000000000001E-3</v>
      </c>
      <c r="AJ67" s="1">
        <f t="shared" si="25"/>
        <v>1.28</v>
      </c>
      <c r="AK67" s="1">
        <f t="shared" si="26"/>
        <v>4.0923725209973883E-7</v>
      </c>
      <c r="AL67" s="23">
        <f t="shared" si="27"/>
        <v>-14.708970770600628</v>
      </c>
    </row>
    <row r="68" spans="1:38" ht="15.75" x14ac:dyDescent="0.25">
      <c r="B68" s="1">
        <f t="shared" si="28"/>
        <v>915</v>
      </c>
      <c r="C68" s="1">
        <v>15</v>
      </c>
      <c r="D68" s="1">
        <v>14.1</v>
      </c>
      <c r="E68" s="1">
        <v>16.3</v>
      </c>
      <c r="F68" s="1">
        <v>10.5</v>
      </c>
      <c r="H68" s="1">
        <f t="shared" si="0"/>
        <v>10.1</v>
      </c>
      <c r="I68" s="1">
        <f t="shared" si="1"/>
        <v>9.1999999999999993</v>
      </c>
      <c r="J68" s="1">
        <f t="shared" si="29"/>
        <v>11.4</v>
      </c>
      <c r="K68" s="1">
        <f t="shared" si="2"/>
        <v>5.6</v>
      </c>
      <c r="M68" s="1">
        <f t="shared" si="3"/>
        <v>1.01E-2</v>
      </c>
      <c r="N68" s="1">
        <f t="shared" si="4"/>
        <v>9.1999999999999998E-3</v>
      </c>
      <c r="O68" s="1">
        <f t="shared" si="5"/>
        <v>1.14E-2</v>
      </c>
      <c r="P68" s="1">
        <f t="shared" si="6"/>
        <v>5.5999999999999999E-3</v>
      </c>
      <c r="Q68" s="1">
        <f t="shared" si="7"/>
        <v>3.6299999999999999E-2</v>
      </c>
      <c r="R68" s="1">
        <f t="shared" si="8"/>
        <v>6.7333333333333329E-4</v>
      </c>
      <c r="S68" s="1">
        <f t="shared" si="9"/>
        <v>6.1333333333333335E-4</v>
      </c>
      <c r="T68" s="1">
        <f t="shared" si="10"/>
        <v>7.6000000000000004E-4</v>
      </c>
      <c r="U68" s="1">
        <f t="shared" si="11"/>
        <v>3.7333333333333332E-4</v>
      </c>
      <c r="V68" s="9">
        <f t="shared" si="12"/>
        <v>2.4199999999999998E-3</v>
      </c>
      <c r="W68" s="1">
        <f t="shared" si="13"/>
        <v>6.7333333333333327E-7</v>
      </c>
      <c r="X68" s="1">
        <f t="shared" si="14"/>
        <v>6.1333333333333332E-7</v>
      </c>
      <c r="Y68" s="1">
        <f t="shared" si="15"/>
        <v>7.6000000000000003E-7</v>
      </c>
      <c r="Z68" s="1">
        <f t="shared" si="16"/>
        <v>3.7333333333333334E-7</v>
      </c>
      <c r="AA68" s="1">
        <f t="shared" si="17"/>
        <v>2.4199999999999997E-6</v>
      </c>
      <c r="AB68" s="1">
        <f t="shared" si="18"/>
        <v>2.4199999999999998E-3</v>
      </c>
      <c r="AC68" s="1">
        <f t="shared" si="19"/>
        <v>4.8399999999999997E-3</v>
      </c>
      <c r="AD68" s="1">
        <f t="shared" si="20"/>
        <v>4.84</v>
      </c>
      <c r="AF68" s="11">
        <f t="shared" si="21"/>
        <v>6.0499999999999996E-4</v>
      </c>
      <c r="AG68" s="1">
        <f t="shared" si="22"/>
        <v>6.0499999999999992E-7</v>
      </c>
      <c r="AH68" s="1">
        <f t="shared" si="23"/>
        <v>6.0499999999999996E-4</v>
      </c>
      <c r="AI68" s="1">
        <f t="shared" si="24"/>
        <v>1.2099999999999999E-3</v>
      </c>
      <c r="AJ68" s="1">
        <f t="shared" si="25"/>
        <v>1.21</v>
      </c>
      <c r="AK68" s="1">
        <f t="shared" si="26"/>
        <v>3.8685708987553427E-7</v>
      </c>
      <c r="AL68" s="23">
        <f t="shared" si="27"/>
        <v>-14.765210488923504</v>
      </c>
    </row>
    <row r="69" spans="1:38" ht="15.75" x14ac:dyDescent="0.25">
      <c r="B69" s="1">
        <f t="shared" si="28"/>
        <v>930</v>
      </c>
      <c r="C69" s="1">
        <v>14.5</v>
      </c>
      <c r="D69" s="1">
        <v>14.9</v>
      </c>
      <c r="E69" s="1">
        <v>17.100000000000001</v>
      </c>
      <c r="F69" s="1">
        <v>10.7</v>
      </c>
      <c r="H69" s="1">
        <f t="shared" si="0"/>
        <v>9.6</v>
      </c>
      <c r="I69" s="1">
        <f t="shared" si="1"/>
        <v>10</v>
      </c>
      <c r="J69" s="1">
        <f t="shared" si="29"/>
        <v>12.200000000000001</v>
      </c>
      <c r="K69" s="1">
        <f t="shared" si="2"/>
        <v>5.7999999999999989</v>
      </c>
      <c r="M69" s="1">
        <f t="shared" si="3"/>
        <v>9.5999999999999992E-3</v>
      </c>
      <c r="N69" s="1">
        <f t="shared" si="4"/>
        <v>0.01</v>
      </c>
      <c r="O69" s="1">
        <f t="shared" si="5"/>
        <v>1.2200000000000001E-2</v>
      </c>
      <c r="P69" s="1">
        <f t="shared" si="6"/>
        <v>5.7999999999999987E-3</v>
      </c>
      <c r="Q69" s="1">
        <f t="shared" si="7"/>
        <v>3.7600000000000001E-2</v>
      </c>
      <c r="R69" s="1">
        <f t="shared" si="8"/>
        <v>6.3999999999999994E-4</v>
      </c>
      <c r="S69" s="1">
        <f t="shared" si="9"/>
        <v>6.6666666666666664E-4</v>
      </c>
      <c r="T69" s="1">
        <f t="shared" si="10"/>
        <v>8.1333333333333333E-4</v>
      </c>
      <c r="U69" s="1">
        <f t="shared" si="11"/>
        <v>3.8666666666666656E-4</v>
      </c>
      <c r="V69" s="9">
        <f t="shared" si="12"/>
        <v>2.5066666666666666E-3</v>
      </c>
      <c r="W69" s="1">
        <f t="shared" si="13"/>
        <v>6.3999999999999991E-7</v>
      </c>
      <c r="X69" s="1">
        <f t="shared" si="14"/>
        <v>6.666666666666666E-7</v>
      </c>
      <c r="Y69" s="1">
        <f t="shared" si="15"/>
        <v>8.1333333333333331E-7</v>
      </c>
      <c r="Z69" s="1">
        <f t="shared" si="16"/>
        <v>3.8666666666666658E-7</v>
      </c>
      <c r="AA69" s="1">
        <f t="shared" si="17"/>
        <v>2.5066666666666667E-6</v>
      </c>
      <c r="AB69" s="1">
        <f t="shared" si="18"/>
        <v>2.5066666666666666E-3</v>
      </c>
      <c r="AC69" s="1">
        <f t="shared" si="19"/>
        <v>5.0133333333333332E-3</v>
      </c>
      <c r="AD69" s="1">
        <f t="shared" si="20"/>
        <v>5.0133333333333328</v>
      </c>
      <c r="AF69" s="11">
        <f t="shared" si="21"/>
        <v>6.2666666666666665E-4</v>
      </c>
      <c r="AG69" s="1">
        <f t="shared" si="22"/>
        <v>6.2666666666666667E-7</v>
      </c>
      <c r="AH69" s="1">
        <f t="shared" si="23"/>
        <v>6.2666666666666665E-4</v>
      </c>
      <c r="AI69" s="1">
        <f t="shared" si="24"/>
        <v>1.2533333333333333E-3</v>
      </c>
      <c r="AJ69" s="1">
        <f t="shared" si="25"/>
        <v>1.2533333333333332</v>
      </c>
      <c r="AK69" s="1">
        <f t="shared" si="26"/>
        <v>4.0071147601432756E-7</v>
      </c>
      <c r="AL69" s="23">
        <f t="shared" si="27"/>
        <v>-14.730024179798461</v>
      </c>
    </row>
    <row r="70" spans="1:38" ht="15.75" x14ac:dyDescent="0.25">
      <c r="B70" s="1">
        <f t="shared" si="28"/>
        <v>945</v>
      </c>
      <c r="C70" s="1">
        <v>15.4</v>
      </c>
      <c r="D70" s="1">
        <v>14.4</v>
      </c>
      <c r="E70" s="1">
        <v>16.8</v>
      </c>
      <c r="F70" s="1">
        <v>10.6</v>
      </c>
      <c r="H70" s="1">
        <f t="shared" si="0"/>
        <v>10.5</v>
      </c>
      <c r="I70" s="1">
        <f t="shared" si="1"/>
        <v>9.5</v>
      </c>
      <c r="J70" s="1">
        <f t="shared" si="29"/>
        <v>11.9</v>
      </c>
      <c r="K70" s="1">
        <f t="shared" si="2"/>
        <v>5.6999999999999993</v>
      </c>
      <c r="M70" s="1">
        <f t="shared" si="3"/>
        <v>1.0500000000000001E-2</v>
      </c>
      <c r="N70" s="1">
        <f t="shared" si="4"/>
        <v>9.4999999999999998E-3</v>
      </c>
      <c r="O70" s="1">
        <f t="shared" si="5"/>
        <v>1.1900000000000001E-2</v>
      </c>
      <c r="P70" s="1">
        <f t="shared" si="6"/>
        <v>5.6999999999999993E-3</v>
      </c>
      <c r="Q70" s="1">
        <f t="shared" si="7"/>
        <v>3.7599999999999995E-2</v>
      </c>
      <c r="R70" s="1">
        <f t="shared" si="8"/>
        <v>6.9999999999999999E-4</v>
      </c>
      <c r="S70" s="1">
        <f t="shared" si="9"/>
        <v>6.333333333333333E-4</v>
      </c>
      <c r="T70" s="1">
        <f t="shared" si="10"/>
        <v>7.9333333333333339E-4</v>
      </c>
      <c r="U70" s="1">
        <f t="shared" si="11"/>
        <v>3.7999999999999997E-4</v>
      </c>
      <c r="V70" s="9">
        <f t="shared" si="12"/>
        <v>2.5066666666666662E-3</v>
      </c>
      <c r="W70" s="1">
        <f t="shared" si="13"/>
        <v>6.9999999999999997E-7</v>
      </c>
      <c r="X70" s="1">
        <f t="shared" si="14"/>
        <v>6.3333333333333334E-7</v>
      </c>
      <c r="Y70" s="1">
        <f t="shared" si="15"/>
        <v>7.933333333333334E-7</v>
      </c>
      <c r="Z70" s="1">
        <f t="shared" si="16"/>
        <v>3.7999999999999996E-7</v>
      </c>
      <c r="AA70" s="1">
        <f t="shared" si="17"/>
        <v>2.5066666666666662E-6</v>
      </c>
      <c r="AB70" s="1">
        <f t="shared" si="18"/>
        <v>2.5066666666666662E-3</v>
      </c>
      <c r="AC70" s="1">
        <f t="shared" si="19"/>
        <v>5.0133333333333323E-3</v>
      </c>
      <c r="AD70" s="1">
        <f t="shared" si="20"/>
        <v>5.0133333333333328</v>
      </c>
      <c r="AF70" s="11">
        <f t="shared" si="21"/>
        <v>6.2666666666666654E-4</v>
      </c>
      <c r="AG70" s="1">
        <f t="shared" si="22"/>
        <v>6.2666666666666656E-7</v>
      </c>
      <c r="AH70" s="1">
        <f t="shared" si="23"/>
        <v>6.2666666666666654E-4</v>
      </c>
      <c r="AI70" s="1">
        <f t="shared" si="24"/>
        <v>1.2533333333333331E-3</v>
      </c>
      <c r="AJ70" s="1">
        <f t="shared" si="25"/>
        <v>1.2533333333333332</v>
      </c>
      <c r="AK70" s="1">
        <f t="shared" si="26"/>
        <v>4.0071147601432751E-7</v>
      </c>
      <c r="AL70" s="23">
        <f t="shared" si="27"/>
        <v>-14.730024179798461</v>
      </c>
    </row>
    <row r="71" spans="1:38" ht="15.75" x14ac:dyDescent="0.25">
      <c r="B71" s="1">
        <f t="shared" si="28"/>
        <v>960</v>
      </c>
      <c r="C71" s="1">
        <v>15</v>
      </c>
      <c r="D71" s="1">
        <v>14.4</v>
      </c>
      <c r="E71" s="1">
        <v>16.7</v>
      </c>
      <c r="F71" s="1">
        <v>10.5</v>
      </c>
      <c r="H71" s="1">
        <f t="shared" si="0"/>
        <v>10.1</v>
      </c>
      <c r="I71" s="1">
        <f t="shared" si="1"/>
        <v>9.5</v>
      </c>
      <c r="J71" s="1">
        <f t="shared" si="29"/>
        <v>11.799999999999999</v>
      </c>
      <c r="K71" s="1">
        <f t="shared" si="2"/>
        <v>5.6</v>
      </c>
      <c r="M71" s="1">
        <f t="shared" si="3"/>
        <v>1.01E-2</v>
      </c>
      <c r="N71" s="1">
        <f t="shared" si="4"/>
        <v>9.4999999999999998E-3</v>
      </c>
      <c r="O71" s="1">
        <f t="shared" si="5"/>
        <v>1.18E-2</v>
      </c>
      <c r="P71" s="1">
        <f t="shared" si="6"/>
        <v>5.5999999999999999E-3</v>
      </c>
      <c r="Q71" s="1">
        <f t="shared" si="7"/>
        <v>3.6999999999999998E-2</v>
      </c>
      <c r="R71" s="1">
        <f t="shared" si="8"/>
        <v>6.7333333333333329E-4</v>
      </c>
      <c r="S71" s="1">
        <f t="shared" si="9"/>
        <v>6.333333333333333E-4</v>
      </c>
      <c r="T71" s="1">
        <f t="shared" si="10"/>
        <v>7.8666666666666663E-4</v>
      </c>
      <c r="U71" s="1">
        <f t="shared" si="11"/>
        <v>3.7333333333333332E-4</v>
      </c>
      <c r="V71" s="9">
        <f t="shared" si="12"/>
        <v>2.4666666666666665E-3</v>
      </c>
      <c r="W71" s="1">
        <f t="shared" si="13"/>
        <v>6.7333333333333327E-7</v>
      </c>
      <c r="X71" s="1">
        <f t="shared" si="14"/>
        <v>6.3333333333333334E-7</v>
      </c>
      <c r="Y71" s="1">
        <f t="shared" si="15"/>
        <v>7.8666666666666662E-7</v>
      </c>
      <c r="Z71" s="1">
        <f t="shared" si="16"/>
        <v>3.7333333333333334E-7</v>
      </c>
      <c r="AA71" s="1">
        <f t="shared" si="17"/>
        <v>2.4666666666666666E-6</v>
      </c>
      <c r="AB71" s="1">
        <f t="shared" si="18"/>
        <v>2.4666666666666665E-3</v>
      </c>
      <c r="AC71" s="1">
        <f t="shared" si="19"/>
        <v>4.933333333333333E-3</v>
      </c>
      <c r="AD71" s="1">
        <f t="shared" si="20"/>
        <v>4.9333333333333327</v>
      </c>
      <c r="AF71" s="11">
        <f t="shared" si="21"/>
        <v>6.1666666666666662E-4</v>
      </c>
      <c r="AG71" s="1">
        <f t="shared" si="22"/>
        <v>6.1666666666666666E-7</v>
      </c>
      <c r="AH71" s="1">
        <f t="shared" si="23"/>
        <v>6.1666666666666662E-4</v>
      </c>
      <c r="AI71" s="1">
        <f t="shared" si="24"/>
        <v>1.2333333333333332E-3</v>
      </c>
      <c r="AJ71" s="1">
        <f t="shared" si="25"/>
        <v>1.2333333333333332</v>
      </c>
      <c r="AK71" s="1">
        <f t="shared" si="26"/>
        <v>3.9431714395026912E-7</v>
      </c>
      <c r="AL71" s="23">
        <f t="shared" si="27"/>
        <v>-14.746110317550086</v>
      </c>
    </row>
    <row r="72" spans="1:38" ht="15.75" x14ac:dyDescent="0.25">
      <c r="B72" s="1">
        <f t="shared" si="28"/>
        <v>975</v>
      </c>
      <c r="C72" s="1">
        <v>15.3</v>
      </c>
      <c r="D72" s="1">
        <v>15.9</v>
      </c>
      <c r="E72" s="1">
        <v>16.2</v>
      </c>
      <c r="F72" s="1">
        <v>10.4</v>
      </c>
      <c r="H72" s="1">
        <f t="shared" si="0"/>
        <v>10.4</v>
      </c>
      <c r="I72" s="1">
        <f t="shared" si="1"/>
        <v>11</v>
      </c>
      <c r="J72" s="1">
        <f t="shared" si="29"/>
        <v>11.299999999999999</v>
      </c>
      <c r="K72" s="1">
        <f t="shared" si="2"/>
        <v>5.5</v>
      </c>
      <c r="M72" s="1">
        <f t="shared" si="3"/>
        <v>1.04E-2</v>
      </c>
      <c r="N72" s="1">
        <f t="shared" si="4"/>
        <v>1.0999999999999999E-2</v>
      </c>
      <c r="O72" s="1">
        <f t="shared" si="5"/>
        <v>1.1299999999999999E-2</v>
      </c>
      <c r="P72" s="1">
        <f t="shared" si="6"/>
        <v>5.4999999999999997E-3</v>
      </c>
      <c r="Q72" s="1">
        <f t="shared" si="7"/>
        <v>3.8199999999999998E-2</v>
      </c>
      <c r="R72" s="1">
        <f t="shared" si="8"/>
        <v>6.9333333333333334E-4</v>
      </c>
      <c r="S72" s="1">
        <f t="shared" si="9"/>
        <v>7.3333333333333334E-4</v>
      </c>
      <c r="T72" s="1">
        <f t="shared" si="10"/>
        <v>7.5333333333333329E-4</v>
      </c>
      <c r="U72" s="1">
        <f t="shared" si="11"/>
        <v>3.6666666666666667E-4</v>
      </c>
      <c r="V72" s="9">
        <f t="shared" si="12"/>
        <v>2.5466666666666667E-3</v>
      </c>
      <c r="W72" s="1">
        <f t="shared" si="13"/>
        <v>6.9333333333333329E-7</v>
      </c>
      <c r="X72" s="1">
        <f t="shared" si="14"/>
        <v>7.3333333333333334E-7</v>
      </c>
      <c r="Y72" s="1">
        <f t="shared" si="15"/>
        <v>7.5333333333333325E-7</v>
      </c>
      <c r="Z72" s="1">
        <f t="shared" si="16"/>
        <v>3.6666666666666667E-7</v>
      </c>
      <c r="AA72" s="1">
        <f t="shared" si="17"/>
        <v>2.5466666666666667E-6</v>
      </c>
      <c r="AB72" s="1">
        <f t="shared" si="18"/>
        <v>2.5466666666666667E-3</v>
      </c>
      <c r="AC72" s="1">
        <f t="shared" si="19"/>
        <v>5.0933333333333334E-3</v>
      </c>
      <c r="AD72" s="1">
        <f t="shared" si="20"/>
        <v>5.0933333333333337</v>
      </c>
      <c r="AF72" s="11">
        <f t="shared" si="21"/>
        <v>6.3666666666666667E-4</v>
      </c>
      <c r="AG72" s="1">
        <f t="shared" si="22"/>
        <v>6.3666666666666668E-7</v>
      </c>
      <c r="AH72" s="1">
        <f t="shared" si="23"/>
        <v>6.3666666666666667E-4</v>
      </c>
      <c r="AI72" s="1">
        <f t="shared" si="24"/>
        <v>1.2733333333333333E-3</v>
      </c>
      <c r="AJ72" s="1">
        <f t="shared" si="25"/>
        <v>1.2733333333333334</v>
      </c>
      <c r="AK72" s="1">
        <f t="shared" si="26"/>
        <v>4.07105808078386E-7</v>
      </c>
      <c r="AL72" s="23">
        <f t="shared" si="27"/>
        <v>-14.714192714581781</v>
      </c>
    </row>
    <row r="73" spans="1:38" ht="15.75" x14ac:dyDescent="0.25">
      <c r="B73" s="1">
        <f t="shared" si="28"/>
        <v>990</v>
      </c>
      <c r="C73" s="1">
        <v>15.4</v>
      </c>
      <c r="D73" s="1">
        <v>14.7</v>
      </c>
      <c r="E73" s="1">
        <v>16.899999999999999</v>
      </c>
      <c r="F73" s="1">
        <v>10.7</v>
      </c>
      <c r="H73" s="1">
        <f t="shared" si="0"/>
        <v>10.5</v>
      </c>
      <c r="I73" s="1">
        <f t="shared" si="1"/>
        <v>9.7999999999999989</v>
      </c>
      <c r="J73" s="1">
        <f t="shared" si="29"/>
        <v>11.999999999999998</v>
      </c>
      <c r="K73" s="1">
        <f t="shared" si="2"/>
        <v>5.7999999999999989</v>
      </c>
      <c r="M73" s="1">
        <f t="shared" si="3"/>
        <v>1.0500000000000001E-2</v>
      </c>
      <c r="N73" s="1">
        <f t="shared" si="4"/>
        <v>9.7999999999999997E-3</v>
      </c>
      <c r="O73" s="1">
        <f t="shared" si="5"/>
        <v>1.1999999999999999E-2</v>
      </c>
      <c r="P73" s="1">
        <f t="shared" si="6"/>
        <v>5.7999999999999987E-3</v>
      </c>
      <c r="Q73" s="1">
        <f t="shared" ref="Q73:Q190" si="30">SUM(M73:P73)</f>
        <v>3.8099999999999995E-2</v>
      </c>
      <c r="R73" s="1">
        <f t="shared" si="8"/>
        <v>6.9999999999999999E-4</v>
      </c>
      <c r="S73" s="1">
        <f t="shared" si="9"/>
        <v>6.5333333333333335E-4</v>
      </c>
      <c r="T73" s="1">
        <f t="shared" si="10"/>
        <v>7.9999999999999993E-4</v>
      </c>
      <c r="U73" s="1">
        <f t="shared" si="11"/>
        <v>3.8666666666666656E-4</v>
      </c>
      <c r="V73" s="9">
        <f t="shared" ref="V73:V190" si="31">Q73/15</f>
        <v>2.5399999999999997E-3</v>
      </c>
      <c r="W73" s="1">
        <f t="shared" si="13"/>
        <v>6.9999999999999997E-7</v>
      </c>
      <c r="X73" s="1">
        <f t="shared" si="14"/>
        <v>6.5333333333333336E-7</v>
      </c>
      <c r="Y73" s="1">
        <f t="shared" si="15"/>
        <v>7.9999999999999996E-7</v>
      </c>
      <c r="Z73" s="1">
        <f t="shared" si="16"/>
        <v>3.8666666666666658E-7</v>
      </c>
      <c r="AA73" s="1">
        <f t="shared" ref="AA73:AA190" si="32">V73/1000</f>
        <v>2.5399999999999998E-6</v>
      </c>
      <c r="AB73" s="1">
        <f t="shared" ref="AB73:AB190" si="33">AA73*1000</f>
        <v>2.5399999999999997E-3</v>
      </c>
      <c r="AC73" s="1">
        <f t="shared" ref="AC73:AC190" si="34">AB73/0.5</f>
        <v>5.0799999999999994E-3</v>
      </c>
      <c r="AD73" s="1">
        <f t="shared" ref="AD73:AD190" si="35">AC73*1000</f>
        <v>5.0799999999999992</v>
      </c>
      <c r="AF73" s="11">
        <f t="shared" ref="AF73:AF190" si="36">V73/4</f>
        <v>6.3499999999999993E-4</v>
      </c>
      <c r="AG73" s="1">
        <f t="shared" ref="AG73:AG190" si="37">AF73/1000</f>
        <v>6.3499999999999996E-7</v>
      </c>
      <c r="AH73" s="1">
        <f t="shared" ref="AH73:AH190" si="38">AG73*1000</f>
        <v>6.3499999999999993E-4</v>
      </c>
      <c r="AI73" s="1">
        <f t="shared" ref="AI73:AI190" si="39">AH73/0.5</f>
        <v>1.2699999999999999E-3</v>
      </c>
      <c r="AJ73" s="1">
        <f t="shared" ref="AJ73:AJ190" si="40">AI73*1000</f>
        <v>1.2699999999999998</v>
      </c>
      <c r="AK73" s="1">
        <f t="shared" ref="AK73:AK136" si="41">AG73/(0.104259*15)</f>
        <v>4.0604008606770959E-7</v>
      </c>
      <c r="AL73" s="23">
        <f t="shared" ref="AL73:AL136" si="42">LN(AK73)</f>
        <v>-14.716813948061654</v>
      </c>
    </row>
    <row r="74" spans="1:38" ht="15.75" x14ac:dyDescent="0.25">
      <c r="B74" s="1">
        <f t="shared" ref="B74:B122" si="43">B73+15</f>
        <v>1005</v>
      </c>
      <c r="C74" s="1">
        <v>16.3</v>
      </c>
      <c r="D74" s="1">
        <v>15.7</v>
      </c>
      <c r="E74" s="1">
        <v>17.899999999999999</v>
      </c>
      <c r="F74" s="1">
        <v>11.3</v>
      </c>
      <c r="H74" s="1">
        <f t="shared" si="0"/>
        <v>11.4</v>
      </c>
      <c r="I74" s="1">
        <f t="shared" si="1"/>
        <v>10.799999999999999</v>
      </c>
      <c r="J74" s="1">
        <f t="shared" si="29"/>
        <v>12.999999999999998</v>
      </c>
      <c r="K74" s="1">
        <f t="shared" si="2"/>
        <v>6.4</v>
      </c>
      <c r="M74" s="1">
        <f t="shared" si="3"/>
        <v>1.14E-2</v>
      </c>
      <c r="N74" s="1">
        <f t="shared" si="4"/>
        <v>1.0799999999999999E-2</v>
      </c>
      <c r="O74" s="1">
        <f t="shared" si="5"/>
        <v>1.2999999999999998E-2</v>
      </c>
      <c r="P74" s="1">
        <f t="shared" si="6"/>
        <v>6.4000000000000003E-3</v>
      </c>
      <c r="Q74" s="1">
        <f t="shared" si="30"/>
        <v>4.1599999999999998E-2</v>
      </c>
      <c r="R74" s="1">
        <f t="shared" si="8"/>
        <v>7.6000000000000004E-4</v>
      </c>
      <c r="S74" s="1">
        <f t="shared" si="9"/>
        <v>7.1999999999999994E-4</v>
      </c>
      <c r="T74" s="1">
        <f t="shared" si="10"/>
        <v>8.6666666666666652E-4</v>
      </c>
      <c r="U74" s="1">
        <f t="shared" si="11"/>
        <v>4.2666666666666667E-4</v>
      </c>
      <c r="V74" s="9">
        <f t="shared" si="31"/>
        <v>2.7733333333333334E-3</v>
      </c>
      <c r="W74" s="1">
        <f t="shared" si="13"/>
        <v>7.6000000000000003E-7</v>
      </c>
      <c r="X74" s="1">
        <f t="shared" si="14"/>
        <v>7.1999999999999999E-7</v>
      </c>
      <c r="Y74" s="1">
        <f t="shared" si="15"/>
        <v>8.6666666666666649E-7</v>
      </c>
      <c r="Z74" s="1">
        <f t="shared" si="16"/>
        <v>4.2666666666666668E-7</v>
      </c>
      <c r="AA74" s="1">
        <f t="shared" si="32"/>
        <v>2.7733333333333332E-6</v>
      </c>
      <c r="AB74" s="1">
        <f t="shared" si="33"/>
        <v>2.7733333333333334E-3</v>
      </c>
      <c r="AC74" s="1">
        <f t="shared" si="34"/>
        <v>5.5466666666666668E-3</v>
      </c>
      <c r="AD74" s="1">
        <f t="shared" si="35"/>
        <v>5.5466666666666669</v>
      </c>
      <c r="AF74" s="11">
        <f t="shared" si="36"/>
        <v>6.9333333333333334E-4</v>
      </c>
      <c r="AG74" s="1">
        <f t="shared" si="37"/>
        <v>6.9333333333333329E-7</v>
      </c>
      <c r="AH74" s="1">
        <f t="shared" si="38"/>
        <v>6.9333333333333334E-4</v>
      </c>
      <c r="AI74" s="1">
        <f t="shared" si="39"/>
        <v>1.3866666666666667E-3</v>
      </c>
      <c r="AJ74" s="1">
        <f t="shared" si="40"/>
        <v>1.3866666666666667</v>
      </c>
      <c r="AK74" s="1">
        <f t="shared" si="41"/>
        <v>4.433403564413837E-7</v>
      </c>
      <c r="AL74" s="23">
        <f t="shared" si="42"/>
        <v>-14.628928062927091</v>
      </c>
    </row>
    <row r="75" spans="1:38" ht="15.75" x14ac:dyDescent="0.25">
      <c r="B75" s="1">
        <f t="shared" si="43"/>
        <v>1020</v>
      </c>
      <c r="C75" s="1">
        <v>12.9</v>
      </c>
      <c r="D75" s="1">
        <v>13</v>
      </c>
      <c r="E75" s="1">
        <v>12.2</v>
      </c>
      <c r="F75" s="1">
        <v>10.8</v>
      </c>
      <c r="H75" s="1">
        <f t="shared" si="0"/>
        <v>8</v>
      </c>
      <c r="I75" s="1">
        <f t="shared" si="1"/>
        <v>8.1</v>
      </c>
      <c r="J75" s="1">
        <f t="shared" si="29"/>
        <v>7.2999999999999989</v>
      </c>
      <c r="K75" s="1">
        <f t="shared" si="2"/>
        <v>5.9</v>
      </c>
      <c r="M75" s="1">
        <f t="shared" si="3"/>
        <v>8.0000000000000002E-3</v>
      </c>
      <c r="N75" s="1">
        <f t="shared" si="4"/>
        <v>8.0999999999999996E-3</v>
      </c>
      <c r="O75" s="1">
        <f t="shared" si="5"/>
        <v>7.2999999999999992E-3</v>
      </c>
      <c r="P75" s="1">
        <f t="shared" si="6"/>
        <v>5.9000000000000007E-3</v>
      </c>
      <c r="Q75" s="1">
        <f t="shared" si="30"/>
        <v>2.93E-2</v>
      </c>
      <c r="R75" s="1">
        <f t="shared" si="8"/>
        <v>5.3333333333333336E-4</v>
      </c>
      <c r="S75" s="1">
        <f t="shared" si="9"/>
        <v>5.4000000000000001E-4</v>
      </c>
      <c r="T75" s="1">
        <f t="shared" si="10"/>
        <v>4.8666666666666661E-4</v>
      </c>
      <c r="U75" s="1">
        <f t="shared" si="11"/>
        <v>3.9333333333333337E-4</v>
      </c>
      <c r="V75" s="9">
        <f t="shared" si="31"/>
        <v>1.9533333333333334E-3</v>
      </c>
      <c r="W75" s="1">
        <f t="shared" si="13"/>
        <v>5.3333333333333334E-7</v>
      </c>
      <c r="X75" s="1">
        <f t="shared" si="14"/>
        <v>5.4000000000000002E-7</v>
      </c>
      <c r="Y75" s="1">
        <f t="shared" si="15"/>
        <v>4.8666666666666663E-7</v>
      </c>
      <c r="Z75" s="1">
        <f t="shared" si="16"/>
        <v>3.9333333333333336E-7</v>
      </c>
      <c r="AA75" s="1">
        <f t="shared" si="32"/>
        <v>1.9533333333333334E-6</v>
      </c>
      <c r="AB75" s="1">
        <f t="shared" si="33"/>
        <v>1.9533333333333334E-3</v>
      </c>
      <c r="AC75" s="1">
        <f t="shared" si="34"/>
        <v>3.9066666666666668E-3</v>
      </c>
      <c r="AD75" s="1">
        <f t="shared" si="35"/>
        <v>3.9066666666666667</v>
      </c>
      <c r="AF75" s="11">
        <f t="shared" si="36"/>
        <v>4.8833333333333335E-4</v>
      </c>
      <c r="AG75" s="1">
        <f t="shared" si="37"/>
        <v>4.8833333333333335E-7</v>
      </c>
      <c r="AH75" s="1">
        <f t="shared" si="38"/>
        <v>4.8833333333333335E-4</v>
      </c>
      <c r="AI75" s="1">
        <f t="shared" si="39"/>
        <v>9.766666666666667E-4</v>
      </c>
      <c r="AJ75" s="1">
        <f t="shared" si="40"/>
        <v>0.97666666666666668</v>
      </c>
      <c r="AK75" s="1">
        <f t="shared" si="41"/>
        <v>3.1225654912818615E-7</v>
      </c>
      <c r="AL75" s="23">
        <f t="shared" si="42"/>
        <v>-14.979440714171288</v>
      </c>
    </row>
    <row r="76" spans="1:38" ht="15.75" x14ac:dyDescent="0.25">
      <c r="A76" s="13" t="s">
        <v>35</v>
      </c>
      <c r="B76" s="1">
        <f t="shared" si="43"/>
        <v>1035</v>
      </c>
      <c r="C76" s="1">
        <v>5.7</v>
      </c>
      <c r="D76" s="1">
        <v>10.5</v>
      </c>
      <c r="E76" s="1">
        <v>21.3</v>
      </c>
      <c r="F76" s="1">
        <v>10.9</v>
      </c>
      <c r="H76" s="1">
        <f t="shared" si="0"/>
        <v>0.79999999999999982</v>
      </c>
      <c r="I76" s="1">
        <f t="shared" si="1"/>
        <v>5.6</v>
      </c>
      <c r="J76" s="1">
        <f t="shared" si="29"/>
        <v>16.399999999999999</v>
      </c>
      <c r="K76" s="1">
        <f t="shared" si="2"/>
        <v>6</v>
      </c>
      <c r="M76" s="1">
        <f t="shared" si="3"/>
        <v>7.9999999999999982E-4</v>
      </c>
      <c r="N76" s="1">
        <f t="shared" si="4"/>
        <v>5.5999999999999999E-3</v>
      </c>
      <c r="O76" s="1">
        <f t="shared" si="5"/>
        <v>1.6399999999999998E-2</v>
      </c>
      <c r="P76" s="1">
        <f t="shared" si="6"/>
        <v>6.0000000000000001E-3</v>
      </c>
      <c r="Q76" s="1">
        <f t="shared" si="30"/>
        <v>2.8799999999999999E-2</v>
      </c>
      <c r="R76" s="1">
        <f t="shared" si="8"/>
        <v>5.333333333333332E-5</v>
      </c>
      <c r="S76" s="1">
        <f t="shared" si="9"/>
        <v>3.7333333333333332E-4</v>
      </c>
      <c r="T76" s="1">
        <f t="shared" si="10"/>
        <v>1.0933333333333331E-3</v>
      </c>
      <c r="U76" s="1">
        <f t="shared" si="11"/>
        <v>4.0000000000000002E-4</v>
      </c>
      <c r="V76" s="9">
        <f t="shared" si="31"/>
        <v>1.92E-3</v>
      </c>
      <c r="W76" s="1">
        <f t="shared" si="13"/>
        <v>5.3333333333333321E-8</v>
      </c>
      <c r="X76" s="1">
        <f t="shared" si="14"/>
        <v>3.7333333333333334E-7</v>
      </c>
      <c r="Y76" s="1">
        <f t="shared" si="15"/>
        <v>1.0933333333333332E-6</v>
      </c>
      <c r="Z76" s="1">
        <f t="shared" si="16"/>
        <v>4.0000000000000003E-7</v>
      </c>
      <c r="AA76" s="1">
        <f t="shared" si="32"/>
        <v>1.9200000000000003E-6</v>
      </c>
      <c r="AB76" s="1">
        <f t="shared" si="33"/>
        <v>1.9200000000000003E-3</v>
      </c>
      <c r="AC76" s="1">
        <f t="shared" si="34"/>
        <v>3.8400000000000005E-3</v>
      </c>
      <c r="AD76" s="1">
        <f t="shared" si="35"/>
        <v>3.8400000000000007</v>
      </c>
      <c r="AF76" s="11">
        <f t="shared" si="36"/>
        <v>4.8000000000000001E-4</v>
      </c>
      <c r="AG76" s="1">
        <f t="shared" si="37"/>
        <v>4.8000000000000006E-7</v>
      </c>
      <c r="AH76" s="1">
        <f t="shared" si="38"/>
        <v>4.8000000000000007E-4</v>
      </c>
      <c r="AI76" s="1">
        <f t="shared" si="39"/>
        <v>9.6000000000000013E-4</v>
      </c>
      <c r="AJ76" s="1">
        <f t="shared" si="40"/>
        <v>0.96000000000000019</v>
      </c>
      <c r="AK76" s="1">
        <f t="shared" si="41"/>
        <v>3.0692793907480412E-7</v>
      </c>
      <c r="AL76" s="23">
        <f t="shared" si="42"/>
        <v>-14.996652843052409</v>
      </c>
    </row>
    <row r="77" spans="1:38" ht="15.75" x14ac:dyDescent="0.25">
      <c r="B77" s="1">
        <f t="shared" si="43"/>
        <v>1050</v>
      </c>
      <c r="C77" s="1">
        <v>15.1</v>
      </c>
      <c r="D77" s="1">
        <v>16.399999999999999</v>
      </c>
      <c r="E77" s="1">
        <v>19.7</v>
      </c>
      <c r="F77" s="1">
        <v>10.3</v>
      </c>
      <c r="H77" s="1">
        <f t="shared" si="0"/>
        <v>10.199999999999999</v>
      </c>
      <c r="I77" s="1">
        <f t="shared" si="1"/>
        <v>11.499999999999998</v>
      </c>
      <c r="J77" s="1">
        <f t="shared" si="29"/>
        <v>14.799999999999999</v>
      </c>
      <c r="K77" s="1">
        <f t="shared" si="2"/>
        <v>5.4</v>
      </c>
      <c r="M77" s="1">
        <f t="shared" si="3"/>
        <v>1.0199999999999999E-2</v>
      </c>
      <c r="N77" s="1">
        <f t="shared" si="4"/>
        <v>1.1499999999999998E-2</v>
      </c>
      <c r="O77" s="1">
        <f t="shared" si="5"/>
        <v>1.4799999999999999E-2</v>
      </c>
      <c r="P77" s="1">
        <f t="shared" si="6"/>
        <v>5.4000000000000003E-3</v>
      </c>
      <c r="Q77" s="1">
        <f t="shared" si="30"/>
        <v>4.19E-2</v>
      </c>
      <c r="R77" s="1">
        <f t="shared" si="8"/>
        <v>6.7999999999999994E-4</v>
      </c>
      <c r="S77" s="1">
        <f t="shared" si="9"/>
        <v>7.6666666666666658E-4</v>
      </c>
      <c r="T77" s="1">
        <f t="shared" si="10"/>
        <v>9.8666666666666651E-4</v>
      </c>
      <c r="U77" s="1">
        <f t="shared" si="11"/>
        <v>3.6000000000000002E-4</v>
      </c>
      <c r="V77" s="9">
        <f t="shared" si="31"/>
        <v>2.7933333333333334E-3</v>
      </c>
      <c r="W77" s="1">
        <f t="shared" si="13"/>
        <v>6.7999999999999995E-7</v>
      </c>
      <c r="X77" s="1">
        <f t="shared" si="14"/>
        <v>7.666666666666666E-7</v>
      </c>
      <c r="Y77" s="1">
        <f t="shared" si="15"/>
        <v>9.8666666666666661E-7</v>
      </c>
      <c r="Z77" s="1">
        <f t="shared" si="16"/>
        <v>3.6000000000000005E-7</v>
      </c>
      <c r="AA77" s="1">
        <f t="shared" si="32"/>
        <v>2.7933333333333334E-6</v>
      </c>
      <c r="AB77" s="1">
        <f t="shared" si="33"/>
        <v>2.7933333333333334E-3</v>
      </c>
      <c r="AC77" s="1">
        <f t="shared" si="34"/>
        <v>5.5866666666666669E-3</v>
      </c>
      <c r="AD77" s="1">
        <f t="shared" si="35"/>
        <v>5.5866666666666669</v>
      </c>
      <c r="AF77" s="11">
        <f t="shared" si="36"/>
        <v>6.9833333333333336E-4</v>
      </c>
      <c r="AG77" s="1">
        <f t="shared" si="37"/>
        <v>6.9833333333333335E-7</v>
      </c>
      <c r="AH77" s="1">
        <f t="shared" si="38"/>
        <v>6.9833333333333336E-4</v>
      </c>
      <c r="AI77" s="1">
        <f t="shared" si="39"/>
        <v>1.3966666666666667E-3</v>
      </c>
      <c r="AJ77" s="1">
        <f t="shared" si="40"/>
        <v>1.3966666666666667</v>
      </c>
      <c r="AK77" s="1">
        <f t="shared" si="41"/>
        <v>4.4653752247341295E-7</v>
      </c>
      <c r="AL77" s="23">
        <f t="shared" si="42"/>
        <v>-14.621742403266218</v>
      </c>
    </row>
    <row r="78" spans="1:38" ht="15.75" x14ac:dyDescent="0.25">
      <c r="B78" s="1">
        <f t="shared" si="43"/>
        <v>1065</v>
      </c>
      <c r="C78" s="1">
        <v>16.2</v>
      </c>
      <c r="D78" s="1">
        <v>15.9</v>
      </c>
      <c r="E78" s="1">
        <v>18.899999999999999</v>
      </c>
      <c r="F78" s="1">
        <v>11.9</v>
      </c>
      <c r="H78" s="1">
        <f t="shared" si="0"/>
        <v>11.299999999999999</v>
      </c>
      <c r="I78" s="1">
        <f t="shared" si="1"/>
        <v>11</v>
      </c>
      <c r="J78" s="1">
        <f t="shared" si="29"/>
        <v>13.999999999999998</v>
      </c>
      <c r="K78" s="1">
        <f t="shared" si="2"/>
        <v>7</v>
      </c>
      <c r="M78" s="1">
        <f t="shared" si="3"/>
        <v>1.1299999999999999E-2</v>
      </c>
      <c r="N78" s="1">
        <f t="shared" si="4"/>
        <v>1.0999999999999999E-2</v>
      </c>
      <c r="O78" s="1">
        <f t="shared" si="5"/>
        <v>1.3999999999999999E-2</v>
      </c>
      <c r="P78" s="1">
        <f t="shared" si="6"/>
        <v>7.0000000000000001E-3</v>
      </c>
      <c r="Q78" s="1">
        <f t="shared" si="30"/>
        <v>4.3299999999999998E-2</v>
      </c>
      <c r="R78" s="1">
        <f t="shared" si="8"/>
        <v>7.5333333333333329E-4</v>
      </c>
      <c r="S78" s="1">
        <f t="shared" si="9"/>
        <v>7.3333333333333334E-4</v>
      </c>
      <c r="T78" s="1">
        <f t="shared" si="10"/>
        <v>9.3333333333333322E-4</v>
      </c>
      <c r="U78" s="1">
        <f t="shared" si="11"/>
        <v>4.6666666666666666E-4</v>
      </c>
      <c r="V78" s="9">
        <f t="shared" si="31"/>
        <v>2.8866666666666667E-3</v>
      </c>
      <c r="W78" s="1">
        <f t="shared" si="13"/>
        <v>7.5333333333333325E-7</v>
      </c>
      <c r="X78" s="1">
        <f t="shared" si="14"/>
        <v>7.3333333333333334E-7</v>
      </c>
      <c r="Y78" s="1">
        <f t="shared" si="15"/>
        <v>9.3333333333333322E-7</v>
      </c>
      <c r="Z78" s="1">
        <f t="shared" si="16"/>
        <v>4.6666666666666666E-7</v>
      </c>
      <c r="AA78" s="1">
        <f t="shared" si="32"/>
        <v>2.8866666666666668E-6</v>
      </c>
      <c r="AB78" s="1">
        <f t="shared" si="33"/>
        <v>2.8866666666666667E-3</v>
      </c>
      <c r="AC78" s="1">
        <f t="shared" si="34"/>
        <v>5.7733333333333334E-3</v>
      </c>
      <c r="AD78" s="1">
        <f t="shared" si="35"/>
        <v>5.7733333333333334</v>
      </c>
      <c r="AF78" s="11">
        <f t="shared" si="36"/>
        <v>7.2166666666666668E-4</v>
      </c>
      <c r="AG78" s="1">
        <f t="shared" si="37"/>
        <v>7.2166666666666671E-7</v>
      </c>
      <c r="AH78" s="1">
        <f t="shared" si="38"/>
        <v>7.2166666666666668E-4</v>
      </c>
      <c r="AI78" s="1">
        <f t="shared" si="39"/>
        <v>1.4433333333333334E-3</v>
      </c>
      <c r="AJ78" s="1">
        <f t="shared" si="40"/>
        <v>1.4433333333333334</v>
      </c>
      <c r="AK78" s="1">
        <f t="shared" si="41"/>
        <v>4.614576306228826E-7</v>
      </c>
      <c r="AL78" s="23">
        <f t="shared" si="42"/>
        <v>-14.588875595185865</v>
      </c>
    </row>
    <row r="79" spans="1:38" ht="15.75" x14ac:dyDescent="0.25">
      <c r="B79" s="1">
        <f t="shared" si="43"/>
        <v>1080</v>
      </c>
      <c r="C79" s="1">
        <v>12.6</v>
      </c>
      <c r="D79" s="1">
        <v>15.7</v>
      </c>
      <c r="E79" s="1">
        <v>19.3</v>
      </c>
      <c r="F79" s="1">
        <v>12</v>
      </c>
      <c r="H79" s="1">
        <f t="shared" si="0"/>
        <v>7.6999999999999993</v>
      </c>
      <c r="I79" s="1">
        <f t="shared" si="1"/>
        <v>10.799999999999999</v>
      </c>
      <c r="J79" s="1">
        <f t="shared" si="29"/>
        <v>14.4</v>
      </c>
      <c r="K79" s="1">
        <f t="shared" si="2"/>
        <v>7.1</v>
      </c>
      <c r="M79" s="1">
        <f t="shared" si="3"/>
        <v>7.6999999999999994E-3</v>
      </c>
      <c r="N79" s="1">
        <f t="shared" si="4"/>
        <v>1.0799999999999999E-2</v>
      </c>
      <c r="O79" s="1">
        <f t="shared" si="5"/>
        <v>1.44E-2</v>
      </c>
      <c r="P79" s="1">
        <f t="shared" si="6"/>
        <v>7.0999999999999995E-3</v>
      </c>
      <c r="Q79" s="1">
        <f t="shared" si="30"/>
        <v>0.04</v>
      </c>
      <c r="R79" s="1">
        <f t="shared" si="8"/>
        <v>5.1333333333333331E-4</v>
      </c>
      <c r="S79" s="1">
        <f t="shared" si="9"/>
        <v>7.1999999999999994E-4</v>
      </c>
      <c r="T79" s="1">
        <f t="shared" si="10"/>
        <v>9.6000000000000002E-4</v>
      </c>
      <c r="U79" s="1">
        <f t="shared" si="11"/>
        <v>4.7333333333333331E-4</v>
      </c>
      <c r="V79" s="9">
        <f t="shared" si="31"/>
        <v>2.6666666666666666E-3</v>
      </c>
      <c r="W79" s="1">
        <f t="shared" si="13"/>
        <v>5.1333333333333332E-7</v>
      </c>
      <c r="X79" s="1">
        <f t="shared" si="14"/>
        <v>7.1999999999999999E-7</v>
      </c>
      <c r="Y79" s="1">
        <f t="shared" si="15"/>
        <v>9.6000000000000013E-7</v>
      </c>
      <c r="Z79" s="1">
        <f t="shared" si="16"/>
        <v>4.7333333333333328E-7</v>
      </c>
      <c r="AA79" s="1">
        <f t="shared" si="32"/>
        <v>2.6666666666666664E-6</v>
      </c>
      <c r="AB79" s="1">
        <f t="shared" si="33"/>
        <v>2.6666666666666666E-3</v>
      </c>
      <c r="AC79" s="1">
        <f t="shared" si="34"/>
        <v>5.3333333333333332E-3</v>
      </c>
      <c r="AD79" s="1">
        <f t="shared" si="35"/>
        <v>5.333333333333333</v>
      </c>
      <c r="AF79" s="11">
        <f t="shared" si="36"/>
        <v>6.6666666666666664E-4</v>
      </c>
      <c r="AG79" s="1">
        <f t="shared" si="37"/>
        <v>6.666666666666666E-7</v>
      </c>
      <c r="AH79" s="1">
        <f t="shared" si="38"/>
        <v>6.6666666666666664E-4</v>
      </c>
      <c r="AI79" s="1">
        <f t="shared" si="39"/>
        <v>1.3333333333333333E-3</v>
      </c>
      <c r="AJ79" s="1">
        <f t="shared" si="40"/>
        <v>1.3333333333333333</v>
      </c>
      <c r="AK79" s="1">
        <f t="shared" si="41"/>
        <v>4.2628880427056121E-7</v>
      </c>
      <c r="AL79" s="23">
        <f t="shared" si="42"/>
        <v>-14.668148776080374</v>
      </c>
    </row>
    <row r="80" spans="1:38" ht="15.75" x14ac:dyDescent="0.25">
      <c r="B80" s="1">
        <f t="shared" si="43"/>
        <v>1095</v>
      </c>
      <c r="C80" s="1">
        <v>15.9</v>
      </c>
      <c r="D80" s="1">
        <v>15.5</v>
      </c>
      <c r="E80" s="1">
        <v>19</v>
      </c>
      <c r="F80" s="1">
        <v>12.1</v>
      </c>
      <c r="H80" s="1">
        <f t="shared" si="0"/>
        <v>11</v>
      </c>
      <c r="I80" s="1">
        <f t="shared" si="1"/>
        <v>10.6</v>
      </c>
      <c r="J80" s="1">
        <f t="shared" si="29"/>
        <v>14.1</v>
      </c>
      <c r="K80" s="1">
        <f t="shared" si="2"/>
        <v>7.1999999999999993</v>
      </c>
      <c r="M80" s="1">
        <f t="shared" si="3"/>
        <v>1.0999999999999999E-2</v>
      </c>
      <c r="N80" s="1">
        <f t="shared" si="4"/>
        <v>1.06E-2</v>
      </c>
      <c r="O80" s="1">
        <f t="shared" si="5"/>
        <v>1.41E-2</v>
      </c>
      <c r="P80" s="1">
        <f t="shared" si="6"/>
        <v>7.1999999999999989E-3</v>
      </c>
      <c r="Q80" s="1">
        <f t="shared" si="30"/>
        <v>4.2900000000000001E-2</v>
      </c>
      <c r="R80" s="1">
        <f t="shared" si="8"/>
        <v>7.3333333333333334E-4</v>
      </c>
      <c r="S80" s="1">
        <f t="shared" si="9"/>
        <v>7.0666666666666664E-4</v>
      </c>
      <c r="T80" s="1">
        <f t="shared" si="10"/>
        <v>9.3999999999999997E-4</v>
      </c>
      <c r="U80" s="1">
        <f t="shared" si="11"/>
        <v>4.799999999999999E-4</v>
      </c>
      <c r="V80" s="9">
        <f t="shared" si="31"/>
        <v>2.8600000000000001E-3</v>
      </c>
      <c r="W80" s="1">
        <f t="shared" si="13"/>
        <v>7.3333333333333334E-7</v>
      </c>
      <c r="X80" s="1">
        <f t="shared" si="14"/>
        <v>7.0666666666666664E-7</v>
      </c>
      <c r="Y80" s="1">
        <f t="shared" si="15"/>
        <v>9.4E-7</v>
      </c>
      <c r="Z80" s="1">
        <f t="shared" si="16"/>
        <v>4.7999999999999985E-7</v>
      </c>
      <c r="AA80" s="1">
        <f t="shared" si="32"/>
        <v>2.8600000000000001E-6</v>
      </c>
      <c r="AB80" s="1">
        <f t="shared" si="33"/>
        <v>2.8600000000000001E-3</v>
      </c>
      <c r="AC80" s="1">
        <f t="shared" si="34"/>
        <v>5.7200000000000003E-3</v>
      </c>
      <c r="AD80" s="1">
        <f t="shared" si="35"/>
        <v>5.7200000000000006</v>
      </c>
      <c r="AF80" s="11">
        <f t="shared" si="36"/>
        <v>7.1500000000000003E-4</v>
      </c>
      <c r="AG80" s="1">
        <f t="shared" si="37"/>
        <v>7.1500000000000004E-7</v>
      </c>
      <c r="AH80" s="1">
        <f t="shared" si="38"/>
        <v>7.1500000000000003E-4</v>
      </c>
      <c r="AI80" s="1">
        <f t="shared" si="39"/>
        <v>1.4300000000000001E-3</v>
      </c>
      <c r="AJ80" s="1">
        <f t="shared" si="40"/>
        <v>1.4300000000000002</v>
      </c>
      <c r="AK80" s="1">
        <f t="shared" si="41"/>
        <v>4.5719474258017694E-7</v>
      </c>
      <c r="AL80" s="23">
        <f t="shared" si="42"/>
        <v>-14.598156404260338</v>
      </c>
    </row>
    <row r="81" spans="1:38" ht="15.75" x14ac:dyDescent="0.25">
      <c r="B81" s="1">
        <f t="shared" si="43"/>
        <v>1110</v>
      </c>
      <c r="C81" s="1">
        <v>15.8</v>
      </c>
      <c r="D81" s="1">
        <v>15.9</v>
      </c>
      <c r="E81" s="1">
        <v>19.2</v>
      </c>
      <c r="F81" s="1">
        <v>12</v>
      </c>
      <c r="H81" s="1">
        <f t="shared" si="0"/>
        <v>10.9</v>
      </c>
      <c r="I81" s="1">
        <f t="shared" si="1"/>
        <v>11</v>
      </c>
      <c r="J81" s="1">
        <f t="shared" si="29"/>
        <v>14.299999999999999</v>
      </c>
      <c r="K81" s="1">
        <f t="shared" si="2"/>
        <v>7.1</v>
      </c>
      <c r="M81" s="1">
        <f t="shared" si="3"/>
        <v>1.09E-2</v>
      </c>
      <c r="N81" s="1">
        <f t="shared" si="4"/>
        <v>1.0999999999999999E-2</v>
      </c>
      <c r="O81" s="1">
        <f t="shared" si="5"/>
        <v>1.4299999999999998E-2</v>
      </c>
      <c r="P81" s="1">
        <f t="shared" si="6"/>
        <v>7.0999999999999995E-3</v>
      </c>
      <c r="Q81" s="1">
        <f t="shared" si="30"/>
        <v>4.3299999999999998E-2</v>
      </c>
      <c r="R81" s="1">
        <f t="shared" si="8"/>
        <v>7.2666666666666669E-4</v>
      </c>
      <c r="S81" s="1">
        <f t="shared" si="9"/>
        <v>7.3333333333333334E-4</v>
      </c>
      <c r="T81" s="1">
        <f t="shared" si="10"/>
        <v>9.5333333333333327E-4</v>
      </c>
      <c r="U81" s="1">
        <f t="shared" si="11"/>
        <v>4.7333333333333331E-4</v>
      </c>
      <c r="V81" s="9">
        <f t="shared" si="31"/>
        <v>2.8866666666666667E-3</v>
      </c>
      <c r="W81" s="1">
        <f t="shared" si="13"/>
        <v>7.2666666666666666E-7</v>
      </c>
      <c r="X81" s="1">
        <f t="shared" si="14"/>
        <v>7.3333333333333334E-7</v>
      </c>
      <c r="Y81" s="1">
        <f t="shared" si="15"/>
        <v>9.5333333333333324E-7</v>
      </c>
      <c r="Z81" s="1">
        <f t="shared" si="16"/>
        <v>4.7333333333333328E-7</v>
      </c>
      <c r="AA81" s="1">
        <f t="shared" si="32"/>
        <v>2.8866666666666668E-6</v>
      </c>
      <c r="AB81" s="1">
        <f t="shared" si="33"/>
        <v>2.8866666666666667E-3</v>
      </c>
      <c r="AC81" s="1">
        <f t="shared" si="34"/>
        <v>5.7733333333333334E-3</v>
      </c>
      <c r="AD81" s="1">
        <f t="shared" si="35"/>
        <v>5.7733333333333334</v>
      </c>
      <c r="AF81" s="11">
        <f t="shared" si="36"/>
        <v>7.2166666666666668E-4</v>
      </c>
      <c r="AG81" s="1">
        <f t="shared" si="37"/>
        <v>7.2166666666666671E-7</v>
      </c>
      <c r="AH81" s="1">
        <f t="shared" si="38"/>
        <v>7.2166666666666668E-4</v>
      </c>
      <c r="AI81" s="1">
        <f t="shared" si="39"/>
        <v>1.4433333333333334E-3</v>
      </c>
      <c r="AJ81" s="1">
        <f t="shared" si="40"/>
        <v>1.4433333333333334</v>
      </c>
      <c r="AK81" s="1">
        <f t="shared" si="41"/>
        <v>4.614576306228826E-7</v>
      </c>
      <c r="AL81" s="23">
        <f t="shared" si="42"/>
        <v>-14.588875595185865</v>
      </c>
    </row>
    <row r="82" spans="1:38" ht="15.75" x14ac:dyDescent="0.25">
      <c r="B82" s="1">
        <f t="shared" si="43"/>
        <v>1125</v>
      </c>
      <c r="C82" s="1">
        <v>15</v>
      </c>
      <c r="D82" s="1">
        <v>15</v>
      </c>
      <c r="E82" s="1">
        <v>17.8</v>
      </c>
      <c r="F82" s="1">
        <v>11.1</v>
      </c>
      <c r="H82" s="1">
        <f t="shared" si="0"/>
        <v>10.1</v>
      </c>
      <c r="I82" s="1">
        <f t="shared" si="1"/>
        <v>10.1</v>
      </c>
      <c r="J82" s="1">
        <f t="shared" si="29"/>
        <v>12.9</v>
      </c>
      <c r="K82" s="1">
        <f t="shared" si="2"/>
        <v>6.1999999999999993</v>
      </c>
      <c r="M82" s="1">
        <f t="shared" si="3"/>
        <v>1.01E-2</v>
      </c>
      <c r="N82" s="1">
        <f t="shared" si="4"/>
        <v>1.01E-2</v>
      </c>
      <c r="O82" s="1">
        <f t="shared" si="5"/>
        <v>1.29E-2</v>
      </c>
      <c r="P82" s="1">
        <f t="shared" si="6"/>
        <v>6.1999999999999989E-3</v>
      </c>
      <c r="Q82" s="1">
        <f t="shared" si="30"/>
        <v>3.9299999999999995E-2</v>
      </c>
      <c r="R82" s="1">
        <f t="shared" si="8"/>
        <v>6.7333333333333329E-4</v>
      </c>
      <c r="S82" s="1">
        <f t="shared" si="9"/>
        <v>6.7333333333333329E-4</v>
      </c>
      <c r="T82" s="1">
        <f t="shared" si="10"/>
        <v>8.5999999999999998E-4</v>
      </c>
      <c r="U82" s="1">
        <f t="shared" si="11"/>
        <v>4.1333333333333326E-4</v>
      </c>
      <c r="V82" s="9">
        <f t="shared" si="31"/>
        <v>2.6199999999999995E-3</v>
      </c>
      <c r="W82" s="1">
        <f t="shared" si="13"/>
        <v>6.7333333333333327E-7</v>
      </c>
      <c r="X82" s="1">
        <f t="shared" si="14"/>
        <v>6.7333333333333327E-7</v>
      </c>
      <c r="Y82" s="1">
        <f t="shared" si="15"/>
        <v>8.6000000000000002E-7</v>
      </c>
      <c r="Z82" s="1">
        <f t="shared" si="16"/>
        <v>4.1333333333333328E-7</v>
      </c>
      <c r="AA82" s="1">
        <f t="shared" si="32"/>
        <v>2.6199999999999995E-6</v>
      </c>
      <c r="AB82" s="1">
        <f t="shared" si="33"/>
        <v>2.6199999999999995E-3</v>
      </c>
      <c r="AC82" s="1">
        <f t="shared" si="34"/>
        <v>5.239999999999999E-3</v>
      </c>
      <c r="AD82" s="1">
        <f t="shared" si="35"/>
        <v>5.2399999999999993</v>
      </c>
      <c r="AF82" s="11">
        <f t="shared" si="36"/>
        <v>6.5499999999999987E-4</v>
      </c>
      <c r="AG82" s="1">
        <f t="shared" si="37"/>
        <v>6.5499999999999987E-7</v>
      </c>
      <c r="AH82" s="1">
        <f t="shared" si="38"/>
        <v>6.5499999999999987E-4</v>
      </c>
      <c r="AI82" s="1">
        <f t="shared" si="39"/>
        <v>1.3099999999999997E-3</v>
      </c>
      <c r="AJ82" s="1">
        <f t="shared" si="40"/>
        <v>1.3099999999999998</v>
      </c>
      <c r="AK82" s="1">
        <f t="shared" si="41"/>
        <v>4.1882875019582636E-7</v>
      </c>
      <c r="AL82" s="23">
        <f t="shared" si="42"/>
        <v>-14.685803711319094</v>
      </c>
    </row>
    <row r="83" spans="1:38" ht="15.75" x14ac:dyDescent="0.25">
      <c r="B83" s="1">
        <f t="shared" si="43"/>
        <v>1140</v>
      </c>
      <c r="C83" s="1">
        <v>15.1</v>
      </c>
      <c r="D83" s="1">
        <v>15.3</v>
      </c>
      <c r="E83" s="1">
        <v>18.600000000000001</v>
      </c>
      <c r="F83" s="1">
        <v>11.8</v>
      </c>
      <c r="H83" s="1">
        <f t="shared" si="0"/>
        <v>10.199999999999999</v>
      </c>
      <c r="I83" s="1">
        <f t="shared" si="1"/>
        <v>10.4</v>
      </c>
      <c r="J83" s="1">
        <f t="shared" si="29"/>
        <v>13.700000000000001</v>
      </c>
      <c r="K83" s="1">
        <f t="shared" si="2"/>
        <v>6.9</v>
      </c>
      <c r="M83" s="1">
        <f t="shared" si="3"/>
        <v>1.0199999999999999E-2</v>
      </c>
      <c r="N83" s="1">
        <f t="shared" si="4"/>
        <v>1.04E-2</v>
      </c>
      <c r="O83" s="1">
        <f t="shared" si="5"/>
        <v>1.37E-2</v>
      </c>
      <c r="P83" s="1">
        <f t="shared" si="6"/>
        <v>6.9000000000000008E-3</v>
      </c>
      <c r="Q83" s="1">
        <f t="shared" si="30"/>
        <v>4.1200000000000001E-2</v>
      </c>
      <c r="R83" s="1">
        <f t="shared" si="8"/>
        <v>6.7999999999999994E-4</v>
      </c>
      <c r="S83" s="1">
        <f t="shared" si="9"/>
        <v>6.9333333333333334E-4</v>
      </c>
      <c r="T83" s="1">
        <f t="shared" si="10"/>
        <v>9.1333333333333338E-4</v>
      </c>
      <c r="U83" s="1">
        <f t="shared" si="11"/>
        <v>4.6000000000000007E-4</v>
      </c>
      <c r="V83" s="9">
        <f t="shared" si="31"/>
        <v>2.7466666666666668E-3</v>
      </c>
      <c r="W83" s="1">
        <f t="shared" si="13"/>
        <v>6.7999999999999995E-7</v>
      </c>
      <c r="X83" s="1">
        <f t="shared" si="14"/>
        <v>6.9333333333333329E-7</v>
      </c>
      <c r="Y83" s="1">
        <f t="shared" si="15"/>
        <v>9.1333333333333341E-7</v>
      </c>
      <c r="Z83" s="1">
        <f t="shared" si="16"/>
        <v>4.6000000000000004E-7</v>
      </c>
      <c r="AA83" s="1">
        <f t="shared" si="32"/>
        <v>2.7466666666666669E-6</v>
      </c>
      <c r="AB83" s="1">
        <f t="shared" si="33"/>
        <v>2.7466666666666668E-3</v>
      </c>
      <c r="AC83" s="1">
        <f t="shared" si="34"/>
        <v>5.4933333333333336E-3</v>
      </c>
      <c r="AD83" s="1">
        <f t="shared" si="35"/>
        <v>5.4933333333333332</v>
      </c>
      <c r="AF83" s="11">
        <f t="shared" si="36"/>
        <v>6.866666666666667E-4</v>
      </c>
      <c r="AG83" s="1">
        <f t="shared" si="37"/>
        <v>6.8666666666666673E-7</v>
      </c>
      <c r="AH83" s="1">
        <f t="shared" si="38"/>
        <v>6.866666666666667E-4</v>
      </c>
      <c r="AI83" s="1">
        <f t="shared" si="39"/>
        <v>1.3733333333333334E-3</v>
      </c>
      <c r="AJ83" s="1">
        <f t="shared" si="40"/>
        <v>1.3733333333333333</v>
      </c>
      <c r="AK83" s="1">
        <f t="shared" si="41"/>
        <v>4.3907746839867814E-7</v>
      </c>
      <c r="AL83" s="23">
        <f t="shared" si="42"/>
        <v>-14.63858997383883</v>
      </c>
    </row>
    <row r="84" spans="1:38" ht="15.75" x14ac:dyDescent="0.25">
      <c r="B84" s="1">
        <f t="shared" si="43"/>
        <v>1155</v>
      </c>
      <c r="C84" s="1">
        <v>15.4</v>
      </c>
      <c r="D84" s="1">
        <v>15.6</v>
      </c>
      <c r="E84" s="1">
        <v>18.5</v>
      </c>
      <c r="F84" s="1">
        <v>11.7</v>
      </c>
      <c r="H84" s="1">
        <f t="shared" si="0"/>
        <v>10.5</v>
      </c>
      <c r="I84" s="1">
        <f t="shared" si="1"/>
        <v>10.7</v>
      </c>
      <c r="J84" s="1">
        <f t="shared" si="29"/>
        <v>13.6</v>
      </c>
      <c r="K84" s="1">
        <f t="shared" si="2"/>
        <v>6.7999999999999989</v>
      </c>
      <c r="M84" s="1">
        <f t="shared" si="3"/>
        <v>1.0500000000000001E-2</v>
      </c>
      <c r="N84" s="1">
        <f t="shared" si="4"/>
        <v>1.0699999999999999E-2</v>
      </c>
      <c r="O84" s="1">
        <f t="shared" si="5"/>
        <v>1.3599999999999999E-2</v>
      </c>
      <c r="P84" s="1">
        <f t="shared" si="6"/>
        <v>6.7999999999999988E-3</v>
      </c>
      <c r="Q84" s="1">
        <f t="shared" si="30"/>
        <v>4.1599999999999998E-2</v>
      </c>
      <c r="R84" s="1">
        <f t="shared" si="8"/>
        <v>6.9999999999999999E-4</v>
      </c>
      <c r="S84" s="1">
        <f t="shared" si="9"/>
        <v>7.1333333333333329E-4</v>
      </c>
      <c r="T84" s="1">
        <f t="shared" si="10"/>
        <v>9.0666666666666662E-4</v>
      </c>
      <c r="U84" s="1">
        <f t="shared" si="11"/>
        <v>4.5333333333333326E-4</v>
      </c>
      <c r="V84" s="9">
        <f t="shared" si="31"/>
        <v>2.7733333333333334E-3</v>
      </c>
      <c r="W84" s="1">
        <f t="shared" si="13"/>
        <v>6.9999999999999997E-7</v>
      </c>
      <c r="X84" s="1">
        <f t="shared" si="14"/>
        <v>7.1333333333333332E-7</v>
      </c>
      <c r="Y84" s="1">
        <f t="shared" si="15"/>
        <v>9.0666666666666663E-7</v>
      </c>
      <c r="Z84" s="1">
        <f t="shared" si="16"/>
        <v>4.5333333333333326E-7</v>
      </c>
      <c r="AA84" s="1">
        <f t="shared" si="32"/>
        <v>2.7733333333333332E-6</v>
      </c>
      <c r="AB84" s="1">
        <f t="shared" si="33"/>
        <v>2.7733333333333334E-3</v>
      </c>
      <c r="AC84" s="1">
        <f t="shared" si="34"/>
        <v>5.5466666666666668E-3</v>
      </c>
      <c r="AD84" s="1">
        <f t="shared" si="35"/>
        <v>5.5466666666666669</v>
      </c>
      <c r="AF84" s="11">
        <f t="shared" si="36"/>
        <v>6.9333333333333334E-4</v>
      </c>
      <c r="AG84" s="1">
        <f t="shared" si="37"/>
        <v>6.9333333333333329E-7</v>
      </c>
      <c r="AH84" s="1">
        <f t="shared" si="38"/>
        <v>6.9333333333333334E-4</v>
      </c>
      <c r="AI84" s="1">
        <f t="shared" si="39"/>
        <v>1.3866666666666667E-3</v>
      </c>
      <c r="AJ84" s="1">
        <f t="shared" si="40"/>
        <v>1.3866666666666667</v>
      </c>
      <c r="AK84" s="1">
        <f t="shared" si="41"/>
        <v>4.433403564413837E-7</v>
      </c>
      <c r="AL84" s="23">
        <f t="shared" si="42"/>
        <v>-14.628928062927091</v>
      </c>
    </row>
    <row r="85" spans="1:38" ht="15.75" x14ac:dyDescent="0.25">
      <c r="B85" s="1">
        <f t="shared" si="43"/>
        <v>1170</v>
      </c>
      <c r="C85" s="1">
        <v>14.6</v>
      </c>
      <c r="D85" s="1">
        <v>14.7</v>
      </c>
      <c r="E85" s="1">
        <v>17.399999999999999</v>
      </c>
      <c r="F85" s="1">
        <v>11</v>
      </c>
      <c r="H85" s="1">
        <f t="shared" si="0"/>
        <v>9.6999999999999993</v>
      </c>
      <c r="I85" s="1">
        <f t="shared" si="1"/>
        <v>9.7999999999999989</v>
      </c>
      <c r="J85" s="1">
        <f t="shared" si="29"/>
        <v>12.499999999999998</v>
      </c>
      <c r="K85" s="1">
        <f t="shared" si="2"/>
        <v>6.1</v>
      </c>
      <c r="M85" s="1">
        <f t="shared" si="3"/>
        <v>9.6999999999999986E-3</v>
      </c>
      <c r="N85" s="1">
        <f t="shared" si="4"/>
        <v>9.7999999999999997E-3</v>
      </c>
      <c r="O85" s="1">
        <f t="shared" si="5"/>
        <v>1.2499999999999999E-2</v>
      </c>
      <c r="P85" s="1">
        <f t="shared" si="6"/>
        <v>6.0999999999999995E-3</v>
      </c>
      <c r="Q85" s="1">
        <f t="shared" si="30"/>
        <v>3.8099999999999995E-2</v>
      </c>
      <c r="R85" s="1">
        <f t="shared" si="8"/>
        <v>6.4666666666666659E-4</v>
      </c>
      <c r="S85" s="1">
        <f t="shared" si="9"/>
        <v>6.5333333333333335E-4</v>
      </c>
      <c r="T85" s="1">
        <f t="shared" si="10"/>
        <v>8.3333333333333328E-4</v>
      </c>
      <c r="U85" s="1">
        <f t="shared" si="11"/>
        <v>4.0666666666666661E-4</v>
      </c>
      <c r="V85" s="9">
        <f t="shared" si="31"/>
        <v>2.5399999999999997E-3</v>
      </c>
      <c r="W85" s="1">
        <f t="shared" si="13"/>
        <v>6.4666666666666658E-7</v>
      </c>
      <c r="X85" s="1">
        <f t="shared" si="14"/>
        <v>6.5333333333333336E-7</v>
      </c>
      <c r="Y85" s="1">
        <f t="shared" si="15"/>
        <v>8.3333333333333333E-7</v>
      </c>
      <c r="Z85" s="1">
        <f t="shared" si="16"/>
        <v>4.066666666666666E-7</v>
      </c>
      <c r="AA85" s="1">
        <f t="shared" si="32"/>
        <v>2.5399999999999998E-6</v>
      </c>
      <c r="AB85" s="1">
        <f t="shared" si="33"/>
        <v>2.5399999999999997E-3</v>
      </c>
      <c r="AC85" s="1">
        <f t="shared" si="34"/>
        <v>5.0799999999999994E-3</v>
      </c>
      <c r="AD85" s="1">
        <f t="shared" si="35"/>
        <v>5.0799999999999992</v>
      </c>
      <c r="AF85" s="11">
        <f t="shared" si="36"/>
        <v>6.3499999999999993E-4</v>
      </c>
      <c r="AG85" s="1">
        <f t="shared" si="37"/>
        <v>6.3499999999999996E-7</v>
      </c>
      <c r="AH85" s="1">
        <f t="shared" si="38"/>
        <v>6.3499999999999993E-4</v>
      </c>
      <c r="AI85" s="1">
        <f t="shared" si="39"/>
        <v>1.2699999999999999E-3</v>
      </c>
      <c r="AJ85" s="1">
        <f t="shared" si="40"/>
        <v>1.2699999999999998</v>
      </c>
      <c r="AK85" s="1">
        <f t="shared" si="41"/>
        <v>4.0604008606770959E-7</v>
      </c>
      <c r="AL85" s="23">
        <f t="shared" si="42"/>
        <v>-14.716813948061654</v>
      </c>
    </row>
    <row r="86" spans="1:38" ht="15.75" x14ac:dyDescent="0.25">
      <c r="B86" s="1">
        <f t="shared" si="43"/>
        <v>1185</v>
      </c>
      <c r="C86" s="1">
        <v>15.7</v>
      </c>
      <c r="D86" s="1">
        <v>15.3</v>
      </c>
      <c r="E86" s="1">
        <v>16.399999999999999</v>
      </c>
      <c r="F86" s="1">
        <v>11.6</v>
      </c>
      <c r="H86" s="1">
        <f t="shared" si="0"/>
        <v>10.799999999999999</v>
      </c>
      <c r="I86" s="1">
        <f t="shared" si="1"/>
        <v>10.4</v>
      </c>
      <c r="J86" s="1">
        <f t="shared" si="29"/>
        <v>11.499999999999998</v>
      </c>
      <c r="K86" s="1">
        <f t="shared" si="2"/>
        <v>6.6999999999999993</v>
      </c>
      <c r="M86" s="1">
        <f t="shared" si="3"/>
        <v>1.0799999999999999E-2</v>
      </c>
      <c r="N86" s="1">
        <f t="shared" si="4"/>
        <v>1.04E-2</v>
      </c>
      <c r="O86" s="1">
        <f t="shared" si="5"/>
        <v>1.1499999999999998E-2</v>
      </c>
      <c r="P86" s="1">
        <f t="shared" si="6"/>
        <v>6.6999999999999994E-3</v>
      </c>
      <c r="Q86" s="1">
        <f t="shared" si="30"/>
        <v>3.9399999999999991E-2</v>
      </c>
      <c r="R86" s="1">
        <f t="shared" si="8"/>
        <v>7.1999999999999994E-4</v>
      </c>
      <c r="S86" s="1">
        <f t="shared" si="9"/>
        <v>6.9333333333333334E-4</v>
      </c>
      <c r="T86" s="1">
        <f t="shared" si="10"/>
        <v>7.6666666666666658E-4</v>
      </c>
      <c r="U86" s="1">
        <f t="shared" si="11"/>
        <v>4.4666666666666661E-4</v>
      </c>
      <c r="V86" s="9">
        <f t="shared" si="31"/>
        <v>2.626666666666666E-3</v>
      </c>
      <c r="W86" s="1">
        <f t="shared" si="13"/>
        <v>7.1999999999999999E-7</v>
      </c>
      <c r="X86" s="1">
        <f t="shared" si="14"/>
        <v>6.9333333333333329E-7</v>
      </c>
      <c r="Y86" s="1">
        <f t="shared" si="15"/>
        <v>7.666666666666666E-7</v>
      </c>
      <c r="Z86" s="1">
        <f t="shared" si="16"/>
        <v>4.4666666666666659E-7</v>
      </c>
      <c r="AA86" s="1">
        <f t="shared" si="32"/>
        <v>2.6266666666666659E-6</v>
      </c>
      <c r="AB86" s="1">
        <f t="shared" si="33"/>
        <v>2.626666666666666E-3</v>
      </c>
      <c r="AC86" s="1">
        <f t="shared" si="34"/>
        <v>5.2533333333333321E-3</v>
      </c>
      <c r="AD86" s="1">
        <f t="shared" si="35"/>
        <v>5.2533333333333321</v>
      </c>
      <c r="AF86" s="11">
        <f t="shared" si="36"/>
        <v>6.5666666666666651E-4</v>
      </c>
      <c r="AG86" s="1">
        <f t="shared" si="37"/>
        <v>6.5666666666666649E-7</v>
      </c>
      <c r="AH86" s="1">
        <f t="shared" si="38"/>
        <v>6.5666666666666651E-4</v>
      </c>
      <c r="AI86" s="1">
        <f t="shared" si="39"/>
        <v>1.313333333333333E-3</v>
      </c>
      <c r="AJ86" s="1">
        <f t="shared" si="40"/>
        <v>1.313333333333333</v>
      </c>
      <c r="AK86" s="1">
        <f t="shared" si="41"/>
        <v>4.1989447220650272E-7</v>
      </c>
      <c r="AL86" s="23">
        <f t="shared" si="42"/>
        <v>-14.683262413890422</v>
      </c>
    </row>
    <row r="87" spans="1:38" ht="15.75" x14ac:dyDescent="0.25">
      <c r="B87" s="1">
        <f t="shared" si="43"/>
        <v>1200</v>
      </c>
      <c r="C87" s="1">
        <v>14</v>
      </c>
      <c r="D87" s="1">
        <v>15.1</v>
      </c>
      <c r="E87" s="1">
        <v>17.3</v>
      </c>
      <c r="F87" s="1">
        <v>11</v>
      </c>
      <c r="H87" s="1">
        <f t="shared" si="0"/>
        <v>9.1</v>
      </c>
      <c r="I87" s="1">
        <f t="shared" si="1"/>
        <v>10.199999999999999</v>
      </c>
      <c r="J87" s="1">
        <f t="shared" si="29"/>
        <v>12.4</v>
      </c>
      <c r="K87" s="1">
        <f t="shared" si="2"/>
        <v>6.1</v>
      </c>
      <c r="M87" s="1">
        <f t="shared" si="3"/>
        <v>9.1000000000000004E-3</v>
      </c>
      <c r="N87" s="1">
        <f t="shared" si="4"/>
        <v>1.0199999999999999E-2</v>
      </c>
      <c r="O87" s="1">
        <f t="shared" si="5"/>
        <v>1.24E-2</v>
      </c>
      <c r="P87" s="1">
        <f t="shared" si="6"/>
        <v>6.0999999999999995E-3</v>
      </c>
      <c r="Q87" s="1">
        <f t="shared" si="30"/>
        <v>3.78E-2</v>
      </c>
      <c r="R87" s="1">
        <f t="shared" si="8"/>
        <v>6.066666666666667E-4</v>
      </c>
      <c r="S87" s="1">
        <f t="shared" si="9"/>
        <v>6.7999999999999994E-4</v>
      </c>
      <c r="T87" s="1">
        <f t="shared" si="10"/>
        <v>8.2666666666666663E-4</v>
      </c>
      <c r="U87" s="1">
        <f t="shared" si="11"/>
        <v>4.0666666666666661E-4</v>
      </c>
      <c r="V87" s="9">
        <f t="shared" si="31"/>
        <v>2.5200000000000001E-3</v>
      </c>
      <c r="W87" s="1">
        <f t="shared" si="13"/>
        <v>6.0666666666666675E-7</v>
      </c>
      <c r="X87" s="1">
        <f t="shared" si="14"/>
        <v>6.7999999999999995E-7</v>
      </c>
      <c r="Y87" s="1">
        <f t="shared" si="15"/>
        <v>8.2666666666666666E-7</v>
      </c>
      <c r="Z87" s="1">
        <f t="shared" si="16"/>
        <v>4.066666666666666E-7</v>
      </c>
      <c r="AA87" s="1">
        <f t="shared" si="32"/>
        <v>2.52E-6</v>
      </c>
      <c r="AB87" s="1">
        <f t="shared" si="33"/>
        <v>2.5200000000000001E-3</v>
      </c>
      <c r="AC87" s="1">
        <f t="shared" si="34"/>
        <v>5.0400000000000002E-3</v>
      </c>
      <c r="AD87" s="1">
        <f t="shared" si="35"/>
        <v>5.04</v>
      </c>
      <c r="AF87" s="11">
        <f t="shared" si="36"/>
        <v>6.3000000000000003E-4</v>
      </c>
      <c r="AG87" s="1">
        <f t="shared" si="37"/>
        <v>6.3E-7</v>
      </c>
      <c r="AH87" s="1">
        <f t="shared" si="38"/>
        <v>6.3000000000000003E-4</v>
      </c>
      <c r="AI87" s="1">
        <f t="shared" si="39"/>
        <v>1.2600000000000001E-3</v>
      </c>
      <c r="AJ87" s="1">
        <f t="shared" si="40"/>
        <v>1.26</v>
      </c>
      <c r="AK87" s="1">
        <f t="shared" si="41"/>
        <v>4.0284292003568039E-7</v>
      </c>
      <c r="AL87" s="23">
        <f t="shared" si="42"/>
        <v>-14.724719127568768</v>
      </c>
    </row>
    <row r="88" spans="1:38" ht="15.75" x14ac:dyDescent="0.25">
      <c r="B88" s="1">
        <f t="shared" si="43"/>
        <v>1215</v>
      </c>
      <c r="C88" s="1">
        <v>15.7</v>
      </c>
      <c r="D88" s="1">
        <v>15.7</v>
      </c>
      <c r="E88" s="1">
        <v>16.8</v>
      </c>
      <c r="F88" s="1">
        <v>11.3</v>
      </c>
      <c r="H88" s="1">
        <f t="shared" si="0"/>
        <v>10.799999999999999</v>
      </c>
      <c r="I88" s="1">
        <f t="shared" si="1"/>
        <v>10.799999999999999</v>
      </c>
      <c r="J88" s="1">
        <f t="shared" si="29"/>
        <v>11.9</v>
      </c>
      <c r="K88" s="1">
        <f t="shared" si="2"/>
        <v>6.4</v>
      </c>
      <c r="M88" s="1">
        <f t="shared" si="3"/>
        <v>1.0799999999999999E-2</v>
      </c>
      <c r="N88" s="1">
        <f t="shared" si="4"/>
        <v>1.0799999999999999E-2</v>
      </c>
      <c r="O88" s="1">
        <f t="shared" si="5"/>
        <v>1.1900000000000001E-2</v>
      </c>
      <c r="P88" s="1">
        <f t="shared" si="6"/>
        <v>6.4000000000000003E-3</v>
      </c>
      <c r="Q88" s="1">
        <f t="shared" si="30"/>
        <v>3.9900000000000005E-2</v>
      </c>
      <c r="R88" s="1">
        <f t="shared" si="8"/>
        <v>7.1999999999999994E-4</v>
      </c>
      <c r="S88" s="1">
        <f t="shared" si="9"/>
        <v>7.1999999999999994E-4</v>
      </c>
      <c r="T88" s="1">
        <f t="shared" si="10"/>
        <v>7.9333333333333339E-4</v>
      </c>
      <c r="U88" s="1">
        <f t="shared" si="11"/>
        <v>4.2666666666666667E-4</v>
      </c>
      <c r="V88" s="9">
        <f t="shared" si="31"/>
        <v>2.6600000000000005E-3</v>
      </c>
      <c r="W88" s="1">
        <f t="shared" si="13"/>
        <v>7.1999999999999999E-7</v>
      </c>
      <c r="X88" s="1">
        <f t="shared" si="14"/>
        <v>7.1999999999999999E-7</v>
      </c>
      <c r="Y88" s="1">
        <f t="shared" si="15"/>
        <v>7.933333333333334E-7</v>
      </c>
      <c r="Z88" s="1">
        <f t="shared" si="16"/>
        <v>4.2666666666666668E-7</v>
      </c>
      <c r="AA88" s="1">
        <f t="shared" si="32"/>
        <v>2.6600000000000004E-6</v>
      </c>
      <c r="AB88" s="1">
        <f t="shared" si="33"/>
        <v>2.6600000000000005E-3</v>
      </c>
      <c r="AC88" s="1">
        <f t="shared" si="34"/>
        <v>5.3200000000000009E-3</v>
      </c>
      <c r="AD88" s="1">
        <f t="shared" si="35"/>
        <v>5.3200000000000012</v>
      </c>
      <c r="AF88" s="11">
        <f t="shared" si="36"/>
        <v>6.6500000000000012E-4</v>
      </c>
      <c r="AG88" s="1">
        <f t="shared" si="37"/>
        <v>6.6500000000000009E-7</v>
      </c>
      <c r="AH88" s="1">
        <f t="shared" si="38"/>
        <v>6.6500000000000012E-4</v>
      </c>
      <c r="AI88" s="1">
        <f t="shared" si="39"/>
        <v>1.3300000000000002E-3</v>
      </c>
      <c r="AJ88" s="1">
        <f t="shared" si="40"/>
        <v>1.3300000000000003</v>
      </c>
      <c r="AK88" s="1">
        <f t="shared" si="41"/>
        <v>4.252230822598849E-7</v>
      </c>
      <c r="AL88" s="23">
        <f t="shared" si="42"/>
        <v>-14.670651906298492</v>
      </c>
    </row>
    <row r="89" spans="1:38" ht="15.75" x14ac:dyDescent="0.25">
      <c r="B89" s="1">
        <f t="shared" si="43"/>
        <v>1230</v>
      </c>
      <c r="C89" s="1">
        <v>14.6</v>
      </c>
      <c r="D89" s="1">
        <v>14.4</v>
      </c>
      <c r="E89" s="1">
        <v>17.100000000000001</v>
      </c>
      <c r="F89" s="1">
        <v>10.6</v>
      </c>
      <c r="H89" s="1">
        <f t="shared" si="0"/>
        <v>9.6999999999999993</v>
      </c>
      <c r="I89" s="1">
        <f t="shared" si="1"/>
        <v>9.5</v>
      </c>
      <c r="J89" s="1">
        <f t="shared" si="29"/>
        <v>12.200000000000001</v>
      </c>
      <c r="K89" s="1">
        <f t="shared" si="2"/>
        <v>5.6999999999999993</v>
      </c>
      <c r="M89" s="1">
        <f t="shared" si="3"/>
        <v>9.6999999999999986E-3</v>
      </c>
      <c r="N89" s="1">
        <f t="shared" si="4"/>
        <v>9.4999999999999998E-3</v>
      </c>
      <c r="O89" s="1">
        <f t="shared" si="5"/>
        <v>1.2200000000000001E-2</v>
      </c>
      <c r="P89" s="1">
        <f t="shared" si="6"/>
        <v>5.6999999999999993E-3</v>
      </c>
      <c r="Q89" s="1">
        <f t="shared" si="30"/>
        <v>3.7099999999999994E-2</v>
      </c>
      <c r="R89" s="1">
        <f t="shared" si="8"/>
        <v>6.4666666666666659E-4</v>
      </c>
      <c r="S89" s="1">
        <f t="shared" si="9"/>
        <v>6.333333333333333E-4</v>
      </c>
      <c r="T89" s="1">
        <f t="shared" si="10"/>
        <v>8.1333333333333333E-4</v>
      </c>
      <c r="U89" s="1">
        <f t="shared" si="11"/>
        <v>3.7999999999999997E-4</v>
      </c>
      <c r="V89" s="9">
        <f t="shared" si="31"/>
        <v>2.473333333333333E-3</v>
      </c>
      <c r="W89" s="1">
        <f t="shared" si="13"/>
        <v>6.4666666666666658E-7</v>
      </c>
      <c r="X89" s="1">
        <f t="shared" si="14"/>
        <v>6.3333333333333334E-7</v>
      </c>
      <c r="Y89" s="1">
        <f t="shared" si="15"/>
        <v>8.1333333333333331E-7</v>
      </c>
      <c r="Z89" s="1">
        <f t="shared" si="16"/>
        <v>3.7999999999999996E-7</v>
      </c>
      <c r="AA89" s="1">
        <f t="shared" si="32"/>
        <v>2.4733333333333331E-6</v>
      </c>
      <c r="AB89" s="1">
        <f t="shared" si="33"/>
        <v>2.473333333333333E-3</v>
      </c>
      <c r="AC89" s="1">
        <f t="shared" si="34"/>
        <v>4.9466666666666661E-3</v>
      </c>
      <c r="AD89" s="1">
        <f t="shared" si="35"/>
        <v>4.9466666666666663</v>
      </c>
      <c r="AF89" s="11">
        <f t="shared" si="36"/>
        <v>6.1833333333333326E-4</v>
      </c>
      <c r="AG89" s="1">
        <f t="shared" si="37"/>
        <v>6.1833333333333327E-7</v>
      </c>
      <c r="AH89" s="1">
        <f t="shared" si="38"/>
        <v>6.1833333333333326E-4</v>
      </c>
      <c r="AI89" s="1">
        <f t="shared" si="39"/>
        <v>1.2366666666666665E-3</v>
      </c>
      <c r="AJ89" s="1">
        <f t="shared" si="40"/>
        <v>1.2366666666666666</v>
      </c>
      <c r="AK89" s="1">
        <f t="shared" si="41"/>
        <v>3.9538286596094554E-7</v>
      </c>
      <c r="AL89" s="23">
        <f t="shared" si="42"/>
        <v>-14.74341126058092</v>
      </c>
    </row>
    <row r="90" spans="1:38" ht="15.75" x14ac:dyDescent="0.25">
      <c r="B90" s="1">
        <f t="shared" si="43"/>
        <v>1245</v>
      </c>
      <c r="C90" s="1">
        <v>14.5</v>
      </c>
      <c r="D90" s="1">
        <v>15.3</v>
      </c>
      <c r="E90" s="1">
        <v>17.100000000000001</v>
      </c>
      <c r="F90" s="1">
        <v>11.3</v>
      </c>
      <c r="H90" s="1">
        <f t="shared" si="0"/>
        <v>9.6</v>
      </c>
      <c r="I90" s="1">
        <f t="shared" si="1"/>
        <v>10.4</v>
      </c>
      <c r="J90" s="1">
        <f t="shared" si="29"/>
        <v>12.200000000000001</v>
      </c>
      <c r="K90" s="1">
        <f t="shared" si="2"/>
        <v>6.4</v>
      </c>
      <c r="M90" s="1">
        <f t="shared" si="3"/>
        <v>9.5999999999999992E-3</v>
      </c>
      <c r="N90" s="1">
        <f t="shared" si="4"/>
        <v>1.04E-2</v>
      </c>
      <c r="O90" s="1">
        <f t="shared" si="5"/>
        <v>1.2200000000000001E-2</v>
      </c>
      <c r="P90" s="1">
        <f t="shared" si="6"/>
        <v>6.4000000000000003E-3</v>
      </c>
      <c r="Q90" s="1">
        <f t="shared" si="30"/>
        <v>3.8600000000000002E-2</v>
      </c>
      <c r="R90" s="1">
        <f t="shared" si="8"/>
        <v>6.3999999999999994E-4</v>
      </c>
      <c r="S90" s="1">
        <f t="shared" si="9"/>
        <v>6.9333333333333334E-4</v>
      </c>
      <c r="T90" s="1">
        <f t="shared" si="10"/>
        <v>8.1333333333333333E-4</v>
      </c>
      <c r="U90" s="1">
        <f t="shared" si="11"/>
        <v>4.2666666666666667E-4</v>
      </c>
      <c r="V90" s="9">
        <f t="shared" si="31"/>
        <v>2.5733333333333333E-3</v>
      </c>
      <c r="W90" s="1">
        <f t="shared" si="13"/>
        <v>6.3999999999999991E-7</v>
      </c>
      <c r="X90" s="1">
        <f t="shared" si="14"/>
        <v>6.9333333333333329E-7</v>
      </c>
      <c r="Y90" s="1">
        <f t="shared" si="15"/>
        <v>8.1333333333333331E-7</v>
      </c>
      <c r="Z90" s="1">
        <f t="shared" si="16"/>
        <v>4.2666666666666668E-7</v>
      </c>
      <c r="AA90" s="1">
        <f t="shared" si="32"/>
        <v>2.5733333333333334E-6</v>
      </c>
      <c r="AB90" s="1">
        <f t="shared" si="33"/>
        <v>2.5733333333333333E-3</v>
      </c>
      <c r="AC90" s="1">
        <f t="shared" si="34"/>
        <v>5.1466666666666666E-3</v>
      </c>
      <c r="AD90" s="1">
        <f t="shared" si="35"/>
        <v>5.1466666666666665</v>
      </c>
      <c r="AF90" s="11">
        <f t="shared" si="36"/>
        <v>6.4333333333333332E-4</v>
      </c>
      <c r="AG90" s="1">
        <f t="shared" si="37"/>
        <v>6.4333333333333335E-7</v>
      </c>
      <c r="AH90" s="1">
        <f t="shared" si="38"/>
        <v>6.4333333333333332E-4</v>
      </c>
      <c r="AI90" s="1">
        <f t="shared" si="39"/>
        <v>1.2866666666666666E-3</v>
      </c>
      <c r="AJ90" s="1">
        <f t="shared" si="40"/>
        <v>1.2866666666666666</v>
      </c>
      <c r="AK90" s="1">
        <f t="shared" si="41"/>
        <v>4.1136869612109161E-7</v>
      </c>
      <c r="AL90" s="23">
        <f t="shared" si="42"/>
        <v>-14.703775953723525</v>
      </c>
    </row>
    <row r="91" spans="1:38" ht="15.75" x14ac:dyDescent="0.25">
      <c r="A91" s="1" t="s">
        <v>37</v>
      </c>
      <c r="B91" s="1">
        <f t="shared" si="43"/>
        <v>1260</v>
      </c>
      <c r="C91" s="4">
        <v>14.6</v>
      </c>
      <c r="D91" s="4">
        <v>15.2</v>
      </c>
      <c r="E91" s="4">
        <v>17.100000000000001</v>
      </c>
      <c r="F91" s="4">
        <v>6.6</v>
      </c>
      <c r="H91" s="1">
        <f t="shared" si="0"/>
        <v>9.6999999999999993</v>
      </c>
      <c r="I91" s="1">
        <f t="shared" si="1"/>
        <v>10.299999999999999</v>
      </c>
      <c r="J91" s="1">
        <f t="shared" si="29"/>
        <v>12.200000000000001</v>
      </c>
      <c r="K91" s="1">
        <f t="shared" si="2"/>
        <v>1.6999999999999993</v>
      </c>
      <c r="M91" s="1">
        <f t="shared" si="3"/>
        <v>9.6999999999999986E-3</v>
      </c>
      <c r="N91" s="1">
        <f t="shared" si="4"/>
        <v>1.0299999999999998E-2</v>
      </c>
      <c r="O91" s="1">
        <f t="shared" si="5"/>
        <v>1.2200000000000001E-2</v>
      </c>
      <c r="P91" s="1">
        <f t="shared" si="6"/>
        <v>1.6999999999999993E-3</v>
      </c>
      <c r="Q91" s="1">
        <f t="shared" si="30"/>
        <v>3.39E-2</v>
      </c>
      <c r="R91" s="1">
        <f t="shared" si="8"/>
        <v>6.4666666666666659E-4</v>
      </c>
      <c r="S91" s="1">
        <f t="shared" si="9"/>
        <v>6.8666666666666659E-4</v>
      </c>
      <c r="T91" s="1">
        <f t="shared" si="10"/>
        <v>8.1333333333333333E-4</v>
      </c>
      <c r="U91" s="1">
        <f t="shared" si="11"/>
        <v>1.1333333333333329E-4</v>
      </c>
      <c r="V91" s="9">
        <f t="shared" si="31"/>
        <v>2.2599999999999999E-3</v>
      </c>
      <c r="W91" s="1">
        <f t="shared" si="13"/>
        <v>6.4666666666666658E-7</v>
      </c>
      <c r="X91" s="1">
        <f t="shared" si="14"/>
        <v>6.8666666666666662E-7</v>
      </c>
      <c r="Y91" s="1">
        <f t="shared" si="15"/>
        <v>8.1333333333333331E-7</v>
      </c>
      <c r="Z91" s="1">
        <f t="shared" si="16"/>
        <v>1.1333333333333329E-7</v>
      </c>
      <c r="AA91" s="1">
        <f t="shared" si="32"/>
        <v>2.26E-6</v>
      </c>
      <c r="AB91" s="1">
        <f t="shared" si="33"/>
        <v>2.2599999999999999E-3</v>
      </c>
      <c r="AC91" s="1">
        <f t="shared" si="34"/>
        <v>4.5199999999999997E-3</v>
      </c>
      <c r="AD91" s="1">
        <f t="shared" si="35"/>
        <v>4.5199999999999996</v>
      </c>
      <c r="AF91" s="11">
        <f t="shared" si="36"/>
        <v>5.6499999999999996E-4</v>
      </c>
      <c r="AG91" s="1">
        <f t="shared" si="37"/>
        <v>5.6499999999999999E-7</v>
      </c>
      <c r="AH91" s="1">
        <f t="shared" si="38"/>
        <v>5.6499999999999996E-4</v>
      </c>
      <c r="AI91" s="1">
        <f t="shared" si="39"/>
        <v>1.1299999999999999E-3</v>
      </c>
      <c r="AJ91" s="1">
        <f t="shared" si="40"/>
        <v>1.1299999999999999</v>
      </c>
      <c r="AK91" s="1">
        <f t="shared" si="41"/>
        <v>3.6127976161930067E-7</v>
      </c>
      <c r="AL91" s="23">
        <f t="shared" si="42"/>
        <v>-14.833613215807905</v>
      </c>
    </row>
    <row r="92" spans="1:38" ht="15.75" x14ac:dyDescent="0.25">
      <c r="B92" s="1">
        <f t="shared" si="43"/>
        <v>1275</v>
      </c>
      <c r="C92" s="21">
        <v>14.3</v>
      </c>
      <c r="D92" s="21">
        <v>15.3</v>
      </c>
      <c r="E92" s="21">
        <v>16.8</v>
      </c>
      <c r="F92" s="21">
        <v>7.2</v>
      </c>
      <c r="H92" s="1">
        <f t="shared" si="0"/>
        <v>9.4</v>
      </c>
      <c r="I92" s="1">
        <f t="shared" si="1"/>
        <v>10.4</v>
      </c>
      <c r="J92" s="1">
        <f t="shared" si="29"/>
        <v>11.9</v>
      </c>
      <c r="K92" s="1">
        <f t="shared" si="2"/>
        <v>2.2999999999999998</v>
      </c>
      <c r="M92" s="1">
        <f t="shared" si="3"/>
        <v>9.4000000000000004E-3</v>
      </c>
      <c r="N92" s="1">
        <f t="shared" si="4"/>
        <v>1.04E-2</v>
      </c>
      <c r="O92" s="1">
        <f t="shared" si="5"/>
        <v>1.1900000000000001E-2</v>
      </c>
      <c r="P92" s="1">
        <f t="shared" si="6"/>
        <v>2.3E-3</v>
      </c>
      <c r="Q92" s="1">
        <f t="shared" si="30"/>
        <v>3.4000000000000002E-2</v>
      </c>
      <c r="R92" s="1">
        <f t="shared" si="8"/>
        <v>6.2666666666666665E-4</v>
      </c>
      <c r="S92" s="1">
        <f t="shared" si="9"/>
        <v>6.9333333333333334E-4</v>
      </c>
      <c r="T92" s="1">
        <f t="shared" si="10"/>
        <v>7.9333333333333339E-4</v>
      </c>
      <c r="U92" s="1">
        <f t="shared" si="11"/>
        <v>1.5333333333333334E-4</v>
      </c>
      <c r="V92" s="9">
        <f t="shared" si="31"/>
        <v>2.2666666666666668E-3</v>
      </c>
      <c r="W92" s="1">
        <f t="shared" si="13"/>
        <v>6.2666666666666667E-7</v>
      </c>
      <c r="X92" s="1">
        <f t="shared" si="14"/>
        <v>6.9333333333333329E-7</v>
      </c>
      <c r="Y92" s="1">
        <f t="shared" si="15"/>
        <v>7.933333333333334E-7</v>
      </c>
      <c r="Z92" s="1">
        <f t="shared" si="16"/>
        <v>1.5333333333333333E-7</v>
      </c>
      <c r="AA92" s="1">
        <f t="shared" si="32"/>
        <v>2.2666666666666668E-6</v>
      </c>
      <c r="AB92" s="1">
        <f t="shared" si="33"/>
        <v>2.2666666666666668E-3</v>
      </c>
      <c r="AC92" s="1">
        <f t="shared" si="34"/>
        <v>4.5333333333333337E-3</v>
      </c>
      <c r="AD92" s="1">
        <f t="shared" si="35"/>
        <v>4.5333333333333332</v>
      </c>
      <c r="AF92" s="11">
        <f t="shared" si="36"/>
        <v>5.6666666666666671E-4</v>
      </c>
      <c r="AG92" s="1">
        <f t="shared" si="37"/>
        <v>5.6666666666666671E-7</v>
      </c>
      <c r="AH92" s="1">
        <f t="shared" si="38"/>
        <v>5.6666666666666671E-4</v>
      </c>
      <c r="AI92" s="1">
        <f t="shared" si="39"/>
        <v>1.1333333333333334E-3</v>
      </c>
      <c r="AJ92" s="1">
        <f t="shared" si="40"/>
        <v>1.1333333333333333</v>
      </c>
      <c r="AK92" s="1">
        <f t="shared" si="41"/>
        <v>3.6234548362997709E-7</v>
      </c>
      <c r="AL92" s="23">
        <f t="shared" si="42"/>
        <v>-14.830667705578149</v>
      </c>
    </row>
    <row r="93" spans="1:38" ht="15.75" x14ac:dyDescent="0.25">
      <c r="B93" s="1">
        <f t="shared" si="43"/>
        <v>1290</v>
      </c>
      <c r="C93" s="21">
        <v>14.5</v>
      </c>
      <c r="D93" s="21">
        <v>15.2</v>
      </c>
      <c r="E93" s="21">
        <v>16.899999999999999</v>
      </c>
      <c r="F93" s="21">
        <v>6.5</v>
      </c>
      <c r="H93" s="1">
        <f t="shared" si="0"/>
        <v>9.6</v>
      </c>
      <c r="I93" s="1">
        <f t="shared" si="1"/>
        <v>10.299999999999999</v>
      </c>
      <c r="J93" s="1">
        <f t="shared" si="29"/>
        <v>11.999999999999998</v>
      </c>
      <c r="K93" s="1">
        <f t="shared" si="2"/>
        <v>1.5999999999999996</v>
      </c>
      <c r="M93" s="1">
        <f t="shared" si="3"/>
        <v>9.5999999999999992E-3</v>
      </c>
      <c r="N93" s="1">
        <f t="shared" si="4"/>
        <v>1.0299999999999998E-2</v>
      </c>
      <c r="O93" s="1">
        <f t="shared" si="5"/>
        <v>1.1999999999999999E-2</v>
      </c>
      <c r="P93" s="1">
        <f t="shared" si="6"/>
        <v>1.5999999999999996E-3</v>
      </c>
      <c r="Q93" s="1">
        <f t="shared" si="30"/>
        <v>3.3499999999999995E-2</v>
      </c>
      <c r="R93" s="1">
        <f t="shared" si="8"/>
        <v>6.3999999999999994E-4</v>
      </c>
      <c r="S93" s="1">
        <f t="shared" si="9"/>
        <v>6.8666666666666659E-4</v>
      </c>
      <c r="T93" s="1">
        <f t="shared" si="10"/>
        <v>7.9999999999999993E-4</v>
      </c>
      <c r="U93" s="1">
        <f t="shared" si="11"/>
        <v>1.0666666666666664E-4</v>
      </c>
      <c r="V93" s="9">
        <f t="shared" si="31"/>
        <v>2.2333333333333328E-3</v>
      </c>
      <c r="W93" s="1">
        <f t="shared" si="13"/>
        <v>6.3999999999999991E-7</v>
      </c>
      <c r="X93" s="1">
        <f t="shared" si="14"/>
        <v>6.8666666666666662E-7</v>
      </c>
      <c r="Y93" s="1">
        <f t="shared" si="15"/>
        <v>7.9999999999999996E-7</v>
      </c>
      <c r="Z93" s="1">
        <f t="shared" si="16"/>
        <v>1.0666666666666664E-7</v>
      </c>
      <c r="AA93" s="1">
        <f t="shared" si="32"/>
        <v>2.2333333333333328E-6</v>
      </c>
      <c r="AB93" s="1">
        <f t="shared" si="33"/>
        <v>2.2333333333333328E-3</v>
      </c>
      <c r="AC93" s="1">
        <f t="shared" si="34"/>
        <v>4.4666666666666657E-3</v>
      </c>
      <c r="AD93" s="1">
        <f t="shared" si="35"/>
        <v>4.4666666666666659</v>
      </c>
      <c r="AF93" s="11">
        <f t="shared" si="36"/>
        <v>5.5833333333333321E-4</v>
      </c>
      <c r="AG93" s="1">
        <f t="shared" si="37"/>
        <v>5.5833333333333321E-7</v>
      </c>
      <c r="AH93" s="1">
        <f t="shared" si="38"/>
        <v>5.5833333333333321E-4</v>
      </c>
      <c r="AI93" s="1">
        <f t="shared" si="39"/>
        <v>1.1166666666666664E-3</v>
      </c>
      <c r="AJ93" s="1">
        <f t="shared" si="40"/>
        <v>1.1166666666666665</v>
      </c>
      <c r="AK93" s="1">
        <f t="shared" si="41"/>
        <v>3.5701687357659496E-7</v>
      </c>
      <c r="AL93" s="23">
        <f t="shared" si="42"/>
        <v>-14.845482791363288</v>
      </c>
    </row>
    <row r="94" spans="1:38" ht="15.75" x14ac:dyDescent="0.25">
      <c r="B94" s="1">
        <f t="shared" si="43"/>
        <v>1305</v>
      </c>
      <c r="C94" s="21">
        <v>14.6</v>
      </c>
      <c r="D94" s="21">
        <v>15.1</v>
      </c>
      <c r="E94" s="21">
        <v>16.7</v>
      </c>
      <c r="F94" s="21">
        <v>6.6</v>
      </c>
      <c r="H94" s="1">
        <f t="shared" si="0"/>
        <v>9.6999999999999993</v>
      </c>
      <c r="I94" s="1">
        <f t="shared" si="1"/>
        <v>10.199999999999999</v>
      </c>
      <c r="J94" s="1">
        <f t="shared" si="29"/>
        <v>11.799999999999999</v>
      </c>
      <c r="K94" s="1">
        <f t="shared" si="2"/>
        <v>1.6999999999999993</v>
      </c>
      <c r="M94" s="1">
        <f t="shared" si="3"/>
        <v>9.6999999999999986E-3</v>
      </c>
      <c r="N94" s="1">
        <f t="shared" si="4"/>
        <v>1.0199999999999999E-2</v>
      </c>
      <c r="O94" s="1">
        <f t="shared" si="5"/>
        <v>1.18E-2</v>
      </c>
      <c r="P94" s="1">
        <f t="shared" si="6"/>
        <v>1.6999999999999993E-3</v>
      </c>
      <c r="Q94" s="1">
        <f t="shared" si="30"/>
        <v>3.3399999999999999E-2</v>
      </c>
      <c r="R94" s="1">
        <f t="shared" si="8"/>
        <v>6.4666666666666659E-4</v>
      </c>
      <c r="S94" s="1">
        <f t="shared" si="9"/>
        <v>6.7999999999999994E-4</v>
      </c>
      <c r="T94" s="1">
        <f t="shared" si="10"/>
        <v>7.8666666666666663E-4</v>
      </c>
      <c r="U94" s="1">
        <f t="shared" si="11"/>
        <v>1.1333333333333329E-4</v>
      </c>
      <c r="V94" s="9">
        <f t="shared" si="31"/>
        <v>2.2266666666666667E-3</v>
      </c>
      <c r="W94" s="1">
        <f t="shared" si="13"/>
        <v>6.4666666666666658E-7</v>
      </c>
      <c r="X94" s="1">
        <f t="shared" si="14"/>
        <v>6.7999999999999995E-7</v>
      </c>
      <c r="Y94" s="1">
        <f t="shared" si="15"/>
        <v>7.8666666666666662E-7</v>
      </c>
      <c r="Z94" s="1">
        <f t="shared" si="16"/>
        <v>1.1333333333333329E-7</v>
      </c>
      <c r="AA94" s="1">
        <f t="shared" si="32"/>
        <v>2.2266666666666668E-6</v>
      </c>
      <c r="AB94" s="1">
        <f t="shared" si="33"/>
        <v>2.2266666666666667E-3</v>
      </c>
      <c r="AC94" s="1">
        <f t="shared" si="34"/>
        <v>4.4533333333333334E-3</v>
      </c>
      <c r="AD94" s="1">
        <f t="shared" si="35"/>
        <v>4.4533333333333331</v>
      </c>
      <c r="AF94" s="11">
        <f t="shared" si="36"/>
        <v>5.5666666666666668E-4</v>
      </c>
      <c r="AG94" s="1">
        <f t="shared" si="37"/>
        <v>5.566666666666667E-7</v>
      </c>
      <c r="AH94" s="1">
        <f t="shared" si="38"/>
        <v>5.5666666666666668E-4</v>
      </c>
      <c r="AI94" s="1">
        <f t="shared" si="39"/>
        <v>1.1133333333333334E-3</v>
      </c>
      <c r="AJ94" s="1">
        <f t="shared" si="40"/>
        <v>1.1133333333333333</v>
      </c>
      <c r="AK94" s="1">
        <f t="shared" si="41"/>
        <v>3.5595115156591865E-7</v>
      </c>
      <c r="AL94" s="23">
        <f t="shared" si="42"/>
        <v>-14.848472330211655</v>
      </c>
    </row>
    <row r="95" spans="1:38" ht="15.75" x14ac:dyDescent="0.25">
      <c r="B95" s="1">
        <f t="shared" si="43"/>
        <v>1320</v>
      </c>
      <c r="C95" s="21">
        <v>14.2</v>
      </c>
      <c r="D95" s="21">
        <v>15</v>
      </c>
      <c r="E95" s="21">
        <v>16.5</v>
      </c>
      <c r="F95" s="21">
        <v>8.3000000000000007</v>
      </c>
      <c r="H95" s="1">
        <f t="shared" si="0"/>
        <v>9.2999999999999989</v>
      </c>
      <c r="I95" s="1">
        <f t="shared" si="1"/>
        <v>10.1</v>
      </c>
      <c r="J95" s="1">
        <f t="shared" si="29"/>
        <v>11.6</v>
      </c>
      <c r="K95" s="1">
        <f t="shared" si="2"/>
        <v>3.4000000000000004</v>
      </c>
      <c r="M95" s="1">
        <f t="shared" si="3"/>
        <v>9.2999999999999992E-3</v>
      </c>
      <c r="N95" s="1">
        <f t="shared" si="4"/>
        <v>1.01E-2</v>
      </c>
      <c r="O95" s="1">
        <f t="shared" si="5"/>
        <v>1.1599999999999999E-2</v>
      </c>
      <c r="P95" s="1">
        <f t="shared" si="6"/>
        <v>3.4000000000000002E-3</v>
      </c>
      <c r="Q95" s="1">
        <f t="shared" si="30"/>
        <v>3.44E-2</v>
      </c>
      <c r="R95" s="1">
        <f t="shared" si="8"/>
        <v>6.2E-4</v>
      </c>
      <c r="S95" s="1">
        <f t="shared" si="9"/>
        <v>6.7333333333333329E-4</v>
      </c>
      <c r="T95" s="1">
        <f t="shared" si="10"/>
        <v>7.7333333333333323E-4</v>
      </c>
      <c r="U95" s="1">
        <f t="shared" si="11"/>
        <v>2.2666666666666668E-4</v>
      </c>
      <c r="V95" s="9">
        <f t="shared" si="31"/>
        <v>2.2933333333333334E-3</v>
      </c>
      <c r="W95" s="1">
        <f t="shared" si="13"/>
        <v>6.1999999999999999E-7</v>
      </c>
      <c r="X95" s="1">
        <f t="shared" si="14"/>
        <v>6.7333333333333327E-7</v>
      </c>
      <c r="Y95" s="1">
        <f t="shared" si="15"/>
        <v>7.7333333333333327E-7</v>
      </c>
      <c r="Z95" s="1">
        <f t="shared" si="16"/>
        <v>2.2666666666666668E-7</v>
      </c>
      <c r="AA95" s="1">
        <f t="shared" si="32"/>
        <v>2.2933333333333335E-6</v>
      </c>
      <c r="AB95" s="1">
        <f t="shared" si="33"/>
        <v>2.2933333333333334E-3</v>
      </c>
      <c r="AC95" s="1">
        <f t="shared" si="34"/>
        <v>4.5866666666666668E-3</v>
      </c>
      <c r="AD95" s="1">
        <f t="shared" si="35"/>
        <v>4.5866666666666669</v>
      </c>
      <c r="AF95" s="11">
        <f t="shared" si="36"/>
        <v>5.7333333333333336E-4</v>
      </c>
      <c r="AG95" s="1">
        <f t="shared" si="37"/>
        <v>5.7333333333333339E-7</v>
      </c>
      <c r="AH95" s="1">
        <f t="shared" si="38"/>
        <v>5.7333333333333336E-4</v>
      </c>
      <c r="AI95" s="1">
        <f t="shared" si="39"/>
        <v>1.1466666666666667E-3</v>
      </c>
      <c r="AJ95" s="1">
        <f t="shared" si="40"/>
        <v>1.1466666666666667</v>
      </c>
      <c r="AK95" s="1">
        <f t="shared" si="41"/>
        <v>3.666083716726827E-7</v>
      </c>
      <c r="AL95" s="23">
        <f t="shared" si="42"/>
        <v>-14.818971665814956</v>
      </c>
    </row>
    <row r="96" spans="1:38" ht="15.75" x14ac:dyDescent="0.25">
      <c r="B96" s="1">
        <f t="shared" si="43"/>
        <v>1335</v>
      </c>
      <c r="C96" s="21">
        <v>13.9</v>
      </c>
      <c r="D96" s="21">
        <v>15</v>
      </c>
      <c r="E96" s="21">
        <v>16.5</v>
      </c>
      <c r="F96" s="21">
        <v>8.4</v>
      </c>
      <c r="H96" s="1">
        <f t="shared" si="0"/>
        <v>9</v>
      </c>
      <c r="I96" s="1">
        <f t="shared" si="1"/>
        <v>10.1</v>
      </c>
      <c r="J96" s="1">
        <f t="shared" si="29"/>
        <v>11.6</v>
      </c>
      <c r="K96" s="1">
        <f t="shared" si="2"/>
        <v>3.5</v>
      </c>
      <c r="M96" s="1">
        <f t="shared" si="3"/>
        <v>8.9999999999999993E-3</v>
      </c>
      <c r="N96" s="1">
        <f t="shared" si="4"/>
        <v>1.01E-2</v>
      </c>
      <c r="O96" s="1">
        <f t="shared" si="5"/>
        <v>1.1599999999999999E-2</v>
      </c>
      <c r="P96" s="1">
        <f t="shared" si="6"/>
        <v>3.5000000000000001E-3</v>
      </c>
      <c r="Q96" s="1">
        <f t="shared" si="30"/>
        <v>3.4200000000000001E-2</v>
      </c>
      <c r="R96" s="1">
        <f t="shared" si="8"/>
        <v>5.9999999999999995E-4</v>
      </c>
      <c r="S96" s="1">
        <f t="shared" si="9"/>
        <v>6.7333333333333329E-4</v>
      </c>
      <c r="T96" s="1">
        <f t="shared" si="10"/>
        <v>7.7333333333333323E-4</v>
      </c>
      <c r="U96" s="1">
        <f t="shared" si="11"/>
        <v>2.3333333333333333E-4</v>
      </c>
      <c r="V96" s="9">
        <f t="shared" si="31"/>
        <v>2.2799999999999999E-3</v>
      </c>
      <c r="W96" s="1">
        <f t="shared" si="13"/>
        <v>5.9999999999999997E-7</v>
      </c>
      <c r="X96" s="1">
        <f t="shared" si="14"/>
        <v>6.7333333333333327E-7</v>
      </c>
      <c r="Y96" s="1">
        <f t="shared" si="15"/>
        <v>7.7333333333333327E-7</v>
      </c>
      <c r="Z96" s="1">
        <f t="shared" si="16"/>
        <v>2.3333333333333333E-7</v>
      </c>
      <c r="AA96" s="1">
        <f t="shared" si="32"/>
        <v>2.2799999999999998E-6</v>
      </c>
      <c r="AB96" s="1">
        <f t="shared" si="33"/>
        <v>2.2799999999999999E-3</v>
      </c>
      <c r="AC96" s="1">
        <f t="shared" si="34"/>
        <v>4.5599999999999998E-3</v>
      </c>
      <c r="AD96" s="1">
        <f t="shared" si="35"/>
        <v>4.5599999999999996</v>
      </c>
      <c r="AF96" s="11">
        <f t="shared" si="36"/>
        <v>5.6999999999999998E-4</v>
      </c>
      <c r="AG96" s="1">
        <f t="shared" si="37"/>
        <v>5.6999999999999994E-7</v>
      </c>
      <c r="AH96" s="1">
        <f t="shared" si="38"/>
        <v>5.6999999999999998E-4</v>
      </c>
      <c r="AI96" s="1">
        <f t="shared" si="39"/>
        <v>1.14E-3</v>
      </c>
      <c r="AJ96" s="1">
        <f t="shared" si="40"/>
        <v>1.1399999999999999</v>
      </c>
      <c r="AK96" s="1">
        <f t="shared" si="41"/>
        <v>3.6447692765132981E-7</v>
      </c>
      <c r="AL96" s="23">
        <f t="shared" si="42"/>
        <v>-14.824802586125751</v>
      </c>
    </row>
    <row r="97" spans="1:38" ht="15.75" x14ac:dyDescent="0.25">
      <c r="B97" s="1">
        <f t="shared" si="43"/>
        <v>1350</v>
      </c>
      <c r="C97" s="21">
        <v>13.7</v>
      </c>
      <c r="D97" s="21">
        <v>14.8</v>
      </c>
      <c r="E97" s="21">
        <v>16.600000000000001</v>
      </c>
      <c r="F97" s="21">
        <v>8.5</v>
      </c>
      <c r="H97" s="1">
        <f t="shared" si="0"/>
        <v>8.7999999999999989</v>
      </c>
      <c r="I97" s="1">
        <f t="shared" si="1"/>
        <v>9.9</v>
      </c>
      <c r="J97" s="1">
        <f t="shared" si="29"/>
        <v>11.700000000000001</v>
      </c>
      <c r="K97" s="1">
        <f t="shared" si="2"/>
        <v>3.5999999999999996</v>
      </c>
      <c r="M97" s="1">
        <f t="shared" si="3"/>
        <v>8.7999999999999988E-3</v>
      </c>
      <c r="N97" s="1">
        <f t="shared" si="4"/>
        <v>9.9000000000000008E-3</v>
      </c>
      <c r="O97" s="1">
        <f t="shared" si="5"/>
        <v>1.17E-2</v>
      </c>
      <c r="P97" s="1">
        <f t="shared" si="6"/>
        <v>3.5999999999999995E-3</v>
      </c>
      <c r="Q97" s="1">
        <f t="shared" si="30"/>
        <v>3.4000000000000002E-2</v>
      </c>
      <c r="R97" s="1">
        <f t="shared" si="8"/>
        <v>5.8666666666666654E-4</v>
      </c>
      <c r="S97" s="1">
        <f t="shared" si="9"/>
        <v>6.600000000000001E-4</v>
      </c>
      <c r="T97" s="1">
        <f t="shared" si="10"/>
        <v>7.7999999999999999E-4</v>
      </c>
      <c r="U97" s="1">
        <f t="shared" si="11"/>
        <v>2.3999999999999995E-4</v>
      </c>
      <c r="V97" s="9">
        <f t="shared" si="31"/>
        <v>2.2666666666666668E-3</v>
      </c>
      <c r="W97" s="1">
        <f t="shared" si="13"/>
        <v>5.8666666666666652E-7</v>
      </c>
      <c r="X97" s="1">
        <f t="shared" si="14"/>
        <v>6.6000000000000014E-7</v>
      </c>
      <c r="Y97" s="1">
        <f t="shared" si="15"/>
        <v>7.7999999999999994E-7</v>
      </c>
      <c r="Z97" s="1">
        <f t="shared" si="16"/>
        <v>2.3999999999999993E-7</v>
      </c>
      <c r="AA97" s="1">
        <f t="shared" si="32"/>
        <v>2.2666666666666668E-6</v>
      </c>
      <c r="AB97" s="1">
        <f t="shared" si="33"/>
        <v>2.2666666666666668E-3</v>
      </c>
      <c r="AC97" s="1">
        <f t="shared" si="34"/>
        <v>4.5333333333333337E-3</v>
      </c>
      <c r="AD97" s="1">
        <f t="shared" si="35"/>
        <v>4.5333333333333332</v>
      </c>
      <c r="AF97" s="11">
        <f t="shared" si="36"/>
        <v>5.6666666666666671E-4</v>
      </c>
      <c r="AG97" s="1">
        <f t="shared" si="37"/>
        <v>5.6666666666666671E-7</v>
      </c>
      <c r="AH97" s="1">
        <f t="shared" si="38"/>
        <v>5.6666666666666671E-4</v>
      </c>
      <c r="AI97" s="1">
        <f t="shared" si="39"/>
        <v>1.1333333333333334E-3</v>
      </c>
      <c r="AJ97" s="1">
        <f t="shared" si="40"/>
        <v>1.1333333333333333</v>
      </c>
      <c r="AK97" s="1">
        <f t="shared" si="41"/>
        <v>3.6234548362997709E-7</v>
      </c>
      <c r="AL97" s="23">
        <f t="shared" si="42"/>
        <v>-14.830667705578149</v>
      </c>
    </row>
    <row r="98" spans="1:38" ht="15.75" x14ac:dyDescent="0.25">
      <c r="A98" s="1" t="s">
        <v>38</v>
      </c>
      <c r="B98" s="1">
        <f t="shared" si="43"/>
        <v>1365</v>
      </c>
      <c r="C98" s="21">
        <v>13.5</v>
      </c>
      <c r="D98" s="21">
        <v>14.9</v>
      </c>
      <c r="E98" s="21">
        <v>16.5</v>
      </c>
      <c r="F98" s="21">
        <v>6</v>
      </c>
      <c r="H98" s="1">
        <f t="shared" si="0"/>
        <v>8.6</v>
      </c>
      <c r="I98" s="1">
        <f t="shared" si="1"/>
        <v>10</v>
      </c>
      <c r="J98" s="1">
        <f t="shared" si="29"/>
        <v>11.6</v>
      </c>
      <c r="K98" s="1">
        <f t="shared" si="2"/>
        <v>1.0999999999999996</v>
      </c>
      <c r="M98" s="1">
        <f t="shared" si="3"/>
        <v>8.6E-3</v>
      </c>
      <c r="N98" s="1">
        <f t="shared" si="4"/>
        <v>0.01</v>
      </c>
      <c r="O98" s="1">
        <f t="shared" si="5"/>
        <v>1.1599999999999999E-2</v>
      </c>
      <c r="P98" s="1">
        <f t="shared" si="6"/>
        <v>1.0999999999999996E-3</v>
      </c>
      <c r="Q98" s="1">
        <f t="shared" si="30"/>
        <v>3.1299999999999994E-2</v>
      </c>
      <c r="R98" s="1">
        <f t="shared" si="8"/>
        <v>5.7333333333333336E-4</v>
      </c>
      <c r="S98" s="1">
        <f t="shared" si="9"/>
        <v>6.6666666666666664E-4</v>
      </c>
      <c r="T98" s="1">
        <f t="shared" si="10"/>
        <v>7.7333333333333323E-4</v>
      </c>
      <c r="U98" s="1">
        <f t="shared" si="11"/>
        <v>7.3333333333333304E-5</v>
      </c>
      <c r="V98" s="9">
        <f t="shared" si="31"/>
        <v>2.0866666666666664E-3</v>
      </c>
      <c r="W98" s="1">
        <f t="shared" si="13"/>
        <v>5.7333333333333339E-7</v>
      </c>
      <c r="X98" s="1">
        <f t="shared" si="14"/>
        <v>6.666666666666666E-7</v>
      </c>
      <c r="Y98" s="1">
        <f t="shared" si="15"/>
        <v>7.7333333333333327E-7</v>
      </c>
      <c r="Z98" s="1">
        <f t="shared" si="16"/>
        <v>7.3333333333333302E-8</v>
      </c>
      <c r="AA98" s="1">
        <f t="shared" si="32"/>
        <v>2.0866666666666665E-6</v>
      </c>
      <c r="AB98" s="1">
        <f t="shared" si="33"/>
        <v>2.0866666666666664E-3</v>
      </c>
      <c r="AC98" s="1">
        <f t="shared" si="34"/>
        <v>4.1733333333333327E-3</v>
      </c>
      <c r="AD98" s="1">
        <f t="shared" si="35"/>
        <v>4.1733333333333329</v>
      </c>
      <c r="AF98" s="11">
        <f t="shared" si="36"/>
        <v>5.2166666666666659E-4</v>
      </c>
      <c r="AG98" s="1">
        <f t="shared" si="37"/>
        <v>5.2166666666666661E-7</v>
      </c>
      <c r="AH98" s="1">
        <f t="shared" si="38"/>
        <v>5.2166666666666659E-4</v>
      </c>
      <c r="AI98" s="1">
        <f t="shared" si="39"/>
        <v>1.0433333333333332E-3</v>
      </c>
      <c r="AJ98" s="1">
        <f t="shared" si="40"/>
        <v>1.0433333333333332</v>
      </c>
      <c r="AK98" s="1">
        <f t="shared" si="41"/>
        <v>3.3357098934171414E-7</v>
      </c>
      <c r="AL98" s="23">
        <f t="shared" si="42"/>
        <v>-14.913410132648202</v>
      </c>
    </row>
    <row r="99" spans="1:38" ht="15.75" x14ac:dyDescent="0.25">
      <c r="B99" s="1">
        <f t="shared" si="43"/>
        <v>1380</v>
      </c>
      <c r="C99" s="21">
        <v>13.6</v>
      </c>
      <c r="D99" s="21">
        <v>14.7</v>
      </c>
      <c r="E99" s="21">
        <v>16.3</v>
      </c>
      <c r="F99" s="21">
        <v>6.2</v>
      </c>
      <c r="H99" s="1">
        <f t="shared" si="0"/>
        <v>8.6999999999999993</v>
      </c>
      <c r="I99" s="1">
        <f t="shared" si="1"/>
        <v>9.7999999999999989</v>
      </c>
      <c r="J99" s="1">
        <f t="shared" si="29"/>
        <v>11.4</v>
      </c>
      <c r="K99" s="1">
        <f t="shared" si="2"/>
        <v>1.2999999999999998</v>
      </c>
      <c r="M99" s="1">
        <f t="shared" si="3"/>
        <v>8.6999999999999994E-3</v>
      </c>
      <c r="N99" s="1">
        <f t="shared" si="4"/>
        <v>9.7999999999999997E-3</v>
      </c>
      <c r="O99" s="1">
        <f t="shared" si="5"/>
        <v>1.14E-2</v>
      </c>
      <c r="P99" s="1">
        <f t="shared" si="6"/>
        <v>1.2999999999999997E-3</v>
      </c>
      <c r="Q99" s="1">
        <f t="shared" si="30"/>
        <v>3.1199999999999999E-2</v>
      </c>
      <c r="R99" s="1">
        <f t="shared" si="8"/>
        <v>5.8E-4</v>
      </c>
      <c r="S99" s="1">
        <f t="shared" si="9"/>
        <v>6.5333333333333335E-4</v>
      </c>
      <c r="T99" s="1">
        <f t="shared" si="10"/>
        <v>7.6000000000000004E-4</v>
      </c>
      <c r="U99" s="1">
        <f t="shared" si="11"/>
        <v>8.6666666666666655E-5</v>
      </c>
      <c r="V99" s="9">
        <f t="shared" si="31"/>
        <v>2.0799999999999998E-3</v>
      </c>
      <c r="W99" s="1">
        <f t="shared" si="13"/>
        <v>5.7999999999999995E-7</v>
      </c>
      <c r="X99" s="1">
        <f t="shared" si="14"/>
        <v>6.5333333333333336E-7</v>
      </c>
      <c r="Y99" s="1">
        <f t="shared" si="15"/>
        <v>7.6000000000000003E-7</v>
      </c>
      <c r="Z99" s="1">
        <f t="shared" si="16"/>
        <v>8.6666666666666649E-8</v>
      </c>
      <c r="AA99" s="1">
        <f t="shared" si="32"/>
        <v>2.08E-6</v>
      </c>
      <c r="AB99" s="1">
        <f t="shared" si="33"/>
        <v>2.0799999999999998E-3</v>
      </c>
      <c r="AC99" s="1">
        <f t="shared" si="34"/>
        <v>4.1599999999999996E-3</v>
      </c>
      <c r="AD99" s="1">
        <f t="shared" si="35"/>
        <v>4.1599999999999993</v>
      </c>
      <c r="AF99" s="11">
        <f t="shared" si="36"/>
        <v>5.1999999999999995E-4</v>
      </c>
      <c r="AG99" s="1">
        <f t="shared" si="37"/>
        <v>5.2E-7</v>
      </c>
      <c r="AH99" s="1">
        <f t="shared" si="38"/>
        <v>5.1999999999999995E-4</v>
      </c>
      <c r="AI99" s="1">
        <f t="shared" si="39"/>
        <v>1.0399999999999999E-3</v>
      </c>
      <c r="AJ99" s="1">
        <f t="shared" si="40"/>
        <v>1.0399999999999998</v>
      </c>
      <c r="AK99" s="1">
        <f t="shared" si="41"/>
        <v>3.3250526733103777E-7</v>
      </c>
      <c r="AL99" s="23">
        <f t="shared" si="42"/>
        <v>-14.916610135378873</v>
      </c>
    </row>
    <row r="100" spans="1:38" ht="15.75" x14ac:dyDescent="0.25">
      <c r="B100" s="1">
        <f t="shared" si="43"/>
        <v>1395</v>
      </c>
      <c r="C100" s="21">
        <v>13.4</v>
      </c>
      <c r="D100" s="21">
        <v>14.7</v>
      </c>
      <c r="E100" s="21">
        <v>16.100000000000001</v>
      </c>
      <c r="F100" s="21">
        <v>6.5</v>
      </c>
      <c r="H100" s="1">
        <f t="shared" si="0"/>
        <v>8.5</v>
      </c>
      <c r="I100" s="1">
        <f t="shared" si="1"/>
        <v>9.7999999999999989</v>
      </c>
      <c r="J100" s="1">
        <f t="shared" si="29"/>
        <v>11.200000000000001</v>
      </c>
      <c r="K100" s="1">
        <f t="shared" si="2"/>
        <v>1.5999999999999996</v>
      </c>
      <c r="M100" s="1">
        <f t="shared" si="3"/>
        <v>8.5000000000000006E-3</v>
      </c>
      <c r="N100" s="1">
        <f t="shared" si="4"/>
        <v>9.7999999999999997E-3</v>
      </c>
      <c r="O100" s="1">
        <f t="shared" si="5"/>
        <v>1.1200000000000002E-2</v>
      </c>
      <c r="P100" s="1">
        <f t="shared" si="6"/>
        <v>1.5999999999999996E-3</v>
      </c>
      <c r="Q100" s="1">
        <f t="shared" si="30"/>
        <v>3.1100000000000003E-2</v>
      </c>
      <c r="R100" s="1">
        <f t="shared" si="8"/>
        <v>5.6666666666666671E-4</v>
      </c>
      <c r="S100" s="1">
        <f t="shared" si="9"/>
        <v>6.5333333333333335E-4</v>
      </c>
      <c r="T100" s="1">
        <f t="shared" si="10"/>
        <v>7.4666666666666675E-4</v>
      </c>
      <c r="U100" s="1">
        <f t="shared" si="11"/>
        <v>1.0666666666666664E-4</v>
      </c>
      <c r="V100" s="9">
        <f t="shared" si="31"/>
        <v>2.0733333333333337E-3</v>
      </c>
      <c r="W100" s="1">
        <f t="shared" si="13"/>
        <v>5.6666666666666671E-7</v>
      </c>
      <c r="X100" s="1">
        <f t="shared" si="14"/>
        <v>6.5333333333333336E-7</v>
      </c>
      <c r="Y100" s="1">
        <f t="shared" si="15"/>
        <v>7.4666666666666679E-7</v>
      </c>
      <c r="Z100" s="1">
        <f t="shared" si="16"/>
        <v>1.0666666666666664E-7</v>
      </c>
      <c r="AA100" s="1">
        <f t="shared" si="32"/>
        <v>2.0733333333333335E-6</v>
      </c>
      <c r="AB100" s="1">
        <f t="shared" si="33"/>
        <v>2.0733333333333337E-3</v>
      </c>
      <c r="AC100" s="1">
        <f t="shared" si="34"/>
        <v>4.1466666666666674E-3</v>
      </c>
      <c r="AD100" s="1">
        <f t="shared" si="35"/>
        <v>4.1466666666666674</v>
      </c>
      <c r="AF100" s="11">
        <f t="shared" si="36"/>
        <v>5.1833333333333343E-4</v>
      </c>
      <c r="AG100" s="1">
        <f t="shared" si="37"/>
        <v>5.1833333333333338E-7</v>
      </c>
      <c r="AH100" s="1">
        <f t="shared" si="38"/>
        <v>5.1833333333333343E-4</v>
      </c>
      <c r="AI100" s="1">
        <f t="shared" si="39"/>
        <v>1.0366666666666669E-3</v>
      </c>
      <c r="AJ100" s="1">
        <f t="shared" si="40"/>
        <v>1.0366666666666668</v>
      </c>
      <c r="AK100" s="1">
        <f t="shared" si="41"/>
        <v>3.3143954532036141E-7</v>
      </c>
      <c r="AL100" s="23">
        <f t="shared" si="42"/>
        <v>-14.919820411009121</v>
      </c>
    </row>
    <row r="101" spans="1:38" ht="15.75" x14ac:dyDescent="0.25">
      <c r="B101" s="1">
        <f t="shared" si="43"/>
        <v>1410</v>
      </c>
      <c r="C101" s="21">
        <v>13.3</v>
      </c>
      <c r="D101" s="21">
        <v>14.6</v>
      </c>
      <c r="E101" s="21">
        <v>16.100000000000001</v>
      </c>
      <c r="F101" s="21">
        <v>6.6</v>
      </c>
      <c r="H101" s="1">
        <f t="shared" si="0"/>
        <v>8.4</v>
      </c>
      <c r="I101" s="1">
        <f t="shared" si="1"/>
        <v>9.6999999999999993</v>
      </c>
      <c r="J101" s="1">
        <f t="shared" si="29"/>
        <v>11.200000000000001</v>
      </c>
      <c r="K101" s="1">
        <f t="shared" si="2"/>
        <v>1.6999999999999993</v>
      </c>
      <c r="M101" s="1">
        <f t="shared" si="3"/>
        <v>8.4000000000000012E-3</v>
      </c>
      <c r="N101" s="1">
        <f t="shared" si="4"/>
        <v>9.6999999999999986E-3</v>
      </c>
      <c r="O101" s="1">
        <f t="shared" si="5"/>
        <v>1.1200000000000002E-2</v>
      </c>
      <c r="P101" s="1">
        <f t="shared" si="6"/>
        <v>1.6999999999999993E-3</v>
      </c>
      <c r="Q101" s="1">
        <f t="shared" si="30"/>
        <v>3.1E-2</v>
      </c>
      <c r="R101" s="1">
        <f t="shared" si="8"/>
        <v>5.6000000000000006E-4</v>
      </c>
      <c r="S101" s="1">
        <f t="shared" si="9"/>
        <v>6.4666666666666659E-4</v>
      </c>
      <c r="T101" s="1">
        <f t="shared" si="10"/>
        <v>7.4666666666666675E-4</v>
      </c>
      <c r="U101" s="1">
        <f t="shared" si="11"/>
        <v>1.1333333333333329E-4</v>
      </c>
      <c r="V101" s="9">
        <f t="shared" si="31"/>
        <v>2.0666666666666667E-3</v>
      </c>
      <c r="W101" s="1">
        <f t="shared" si="13"/>
        <v>5.6000000000000004E-7</v>
      </c>
      <c r="X101" s="1">
        <f t="shared" si="14"/>
        <v>6.4666666666666658E-7</v>
      </c>
      <c r="Y101" s="1">
        <f t="shared" si="15"/>
        <v>7.4666666666666679E-7</v>
      </c>
      <c r="Z101" s="1">
        <f t="shared" si="16"/>
        <v>1.1333333333333329E-7</v>
      </c>
      <c r="AA101" s="1">
        <f t="shared" si="32"/>
        <v>2.0666666666666666E-6</v>
      </c>
      <c r="AB101" s="1">
        <f t="shared" si="33"/>
        <v>2.0666666666666667E-3</v>
      </c>
      <c r="AC101" s="1">
        <f t="shared" si="34"/>
        <v>4.1333333333333335E-3</v>
      </c>
      <c r="AD101" s="1">
        <f t="shared" si="35"/>
        <v>4.1333333333333337</v>
      </c>
      <c r="AF101" s="11">
        <f t="shared" si="36"/>
        <v>5.1666666666666668E-4</v>
      </c>
      <c r="AG101" s="1">
        <f t="shared" si="37"/>
        <v>5.1666666666666666E-7</v>
      </c>
      <c r="AH101" s="1">
        <f t="shared" si="38"/>
        <v>5.1666666666666668E-4</v>
      </c>
      <c r="AI101" s="1">
        <f t="shared" si="39"/>
        <v>1.0333333333333334E-3</v>
      </c>
      <c r="AJ101" s="1">
        <f t="shared" si="40"/>
        <v>1.0333333333333334</v>
      </c>
      <c r="AK101" s="1">
        <f t="shared" si="41"/>
        <v>3.3037382330968494E-7</v>
      </c>
      <c r="AL101" s="23">
        <f t="shared" si="42"/>
        <v>-14.923041025709164</v>
      </c>
    </row>
    <row r="102" spans="1:38" ht="15.75" x14ac:dyDescent="0.25">
      <c r="B102" s="1">
        <f t="shared" si="43"/>
        <v>1425</v>
      </c>
      <c r="C102" s="21">
        <v>13.2</v>
      </c>
      <c r="D102" s="21">
        <v>14.5</v>
      </c>
      <c r="E102" s="21">
        <v>16</v>
      </c>
      <c r="F102" s="21">
        <v>6.7</v>
      </c>
      <c r="H102" s="1">
        <f t="shared" si="0"/>
        <v>8.2999999999999989</v>
      </c>
      <c r="I102" s="1">
        <f t="shared" si="1"/>
        <v>9.6</v>
      </c>
      <c r="J102" s="1">
        <f t="shared" si="29"/>
        <v>11.1</v>
      </c>
      <c r="K102" s="1">
        <f t="shared" si="2"/>
        <v>1.7999999999999998</v>
      </c>
      <c r="M102" s="1">
        <f t="shared" si="3"/>
        <v>8.2999999999999984E-3</v>
      </c>
      <c r="N102" s="1">
        <f t="shared" si="4"/>
        <v>9.5999999999999992E-3</v>
      </c>
      <c r="O102" s="1">
        <f t="shared" si="5"/>
        <v>1.11E-2</v>
      </c>
      <c r="P102" s="1">
        <f t="shared" si="6"/>
        <v>1.7999999999999997E-3</v>
      </c>
      <c r="Q102" s="1">
        <f t="shared" si="30"/>
        <v>3.0799999999999998E-2</v>
      </c>
      <c r="R102" s="1">
        <f t="shared" si="8"/>
        <v>5.5333333333333319E-4</v>
      </c>
      <c r="S102" s="1">
        <f t="shared" si="9"/>
        <v>6.3999999999999994E-4</v>
      </c>
      <c r="T102" s="1">
        <f t="shared" si="10"/>
        <v>7.3999999999999999E-4</v>
      </c>
      <c r="U102" s="1">
        <f t="shared" si="11"/>
        <v>1.1999999999999998E-4</v>
      </c>
      <c r="V102" s="9">
        <f t="shared" si="31"/>
        <v>2.0533333333333332E-3</v>
      </c>
      <c r="W102" s="1">
        <f t="shared" si="13"/>
        <v>5.5333333333333315E-7</v>
      </c>
      <c r="X102" s="1">
        <f t="shared" si="14"/>
        <v>6.3999999999999991E-7</v>
      </c>
      <c r="Y102" s="1">
        <f t="shared" si="15"/>
        <v>7.4000000000000001E-7</v>
      </c>
      <c r="Z102" s="1">
        <f t="shared" si="16"/>
        <v>1.1999999999999996E-7</v>
      </c>
      <c r="AA102" s="1">
        <f t="shared" si="32"/>
        <v>2.0533333333333333E-6</v>
      </c>
      <c r="AB102" s="1">
        <f t="shared" si="33"/>
        <v>2.0533333333333332E-3</v>
      </c>
      <c r="AC102" s="1">
        <f t="shared" si="34"/>
        <v>4.1066666666666665E-3</v>
      </c>
      <c r="AD102" s="1">
        <f t="shared" si="35"/>
        <v>4.1066666666666665</v>
      </c>
      <c r="AF102" s="11">
        <f t="shared" si="36"/>
        <v>5.1333333333333331E-4</v>
      </c>
      <c r="AG102" s="1">
        <f t="shared" si="37"/>
        <v>5.1333333333333332E-7</v>
      </c>
      <c r="AH102" s="1">
        <f t="shared" si="38"/>
        <v>5.1333333333333331E-4</v>
      </c>
      <c r="AI102" s="1">
        <f t="shared" si="39"/>
        <v>1.0266666666666666E-3</v>
      </c>
      <c r="AJ102" s="1">
        <f t="shared" si="40"/>
        <v>1.0266666666666666</v>
      </c>
      <c r="AK102" s="1">
        <f t="shared" si="41"/>
        <v>3.2824237928833217E-7</v>
      </c>
      <c r="AL102" s="23">
        <f t="shared" si="42"/>
        <v>-14.929513540214781</v>
      </c>
    </row>
    <row r="103" spans="1:38" ht="15.75" x14ac:dyDescent="0.25">
      <c r="B103" s="1">
        <f t="shared" si="43"/>
        <v>1440</v>
      </c>
      <c r="C103" s="21">
        <v>13.5</v>
      </c>
      <c r="D103" s="21">
        <v>14.3</v>
      </c>
      <c r="E103" s="21">
        <v>15.8</v>
      </c>
      <c r="F103" s="21">
        <v>5.8</v>
      </c>
      <c r="H103" s="1">
        <f t="shared" si="0"/>
        <v>8.6</v>
      </c>
      <c r="I103" s="1">
        <f t="shared" si="1"/>
        <v>9.4</v>
      </c>
      <c r="J103" s="1">
        <f t="shared" si="29"/>
        <v>10.9</v>
      </c>
      <c r="K103" s="1">
        <f t="shared" si="2"/>
        <v>0.89999999999999947</v>
      </c>
      <c r="M103" s="1">
        <f t="shared" si="3"/>
        <v>8.6E-3</v>
      </c>
      <c r="N103" s="1">
        <f t="shared" si="4"/>
        <v>9.4000000000000004E-3</v>
      </c>
      <c r="O103" s="1">
        <f t="shared" si="5"/>
        <v>1.09E-2</v>
      </c>
      <c r="P103" s="1">
        <f t="shared" si="6"/>
        <v>8.9999999999999943E-4</v>
      </c>
      <c r="Q103" s="1">
        <f t="shared" si="30"/>
        <v>2.98E-2</v>
      </c>
      <c r="R103" s="1">
        <f t="shared" si="8"/>
        <v>5.7333333333333336E-4</v>
      </c>
      <c r="S103" s="1">
        <f t="shared" si="9"/>
        <v>6.2666666666666665E-4</v>
      </c>
      <c r="T103" s="1">
        <f t="shared" si="10"/>
        <v>7.2666666666666669E-4</v>
      </c>
      <c r="U103" s="1">
        <f t="shared" si="11"/>
        <v>5.9999999999999961E-5</v>
      </c>
      <c r="V103" s="9">
        <f t="shared" si="31"/>
        <v>1.9866666666666665E-3</v>
      </c>
      <c r="W103" s="1">
        <f t="shared" si="13"/>
        <v>5.7333333333333339E-7</v>
      </c>
      <c r="X103" s="1">
        <f t="shared" si="14"/>
        <v>6.2666666666666667E-7</v>
      </c>
      <c r="Y103" s="1">
        <f t="shared" si="15"/>
        <v>7.2666666666666666E-7</v>
      </c>
      <c r="Z103" s="1">
        <f t="shared" si="16"/>
        <v>5.9999999999999955E-8</v>
      </c>
      <c r="AA103" s="1">
        <f t="shared" si="32"/>
        <v>1.9866666666666666E-6</v>
      </c>
      <c r="AB103" s="1">
        <f t="shared" si="33"/>
        <v>1.9866666666666665E-3</v>
      </c>
      <c r="AC103" s="1">
        <f t="shared" si="34"/>
        <v>3.9733333333333331E-3</v>
      </c>
      <c r="AD103" s="1">
        <f t="shared" si="35"/>
        <v>3.9733333333333332</v>
      </c>
      <c r="AF103" s="11">
        <f t="shared" si="36"/>
        <v>4.9666666666666663E-4</v>
      </c>
      <c r="AG103" s="1">
        <f t="shared" si="37"/>
        <v>4.9666666666666664E-7</v>
      </c>
      <c r="AH103" s="1">
        <f t="shared" si="38"/>
        <v>4.9666666666666663E-4</v>
      </c>
      <c r="AI103" s="1">
        <f t="shared" si="39"/>
        <v>9.9333333333333326E-4</v>
      </c>
      <c r="AJ103" s="1">
        <f t="shared" si="40"/>
        <v>0.99333333333333329</v>
      </c>
      <c r="AK103" s="1">
        <f t="shared" si="41"/>
        <v>3.1758515918156812E-7</v>
      </c>
      <c r="AL103" s="23">
        <f t="shared" si="42"/>
        <v>-14.962519836682951</v>
      </c>
    </row>
    <row r="104" spans="1:38" ht="15.75" x14ac:dyDescent="0.25">
      <c r="B104" s="1">
        <f t="shared" si="43"/>
        <v>1455</v>
      </c>
      <c r="C104" s="21">
        <v>13.2</v>
      </c>
      <c r="D104" s="21">
        <v>14.2</v>
      </c>
      <c r="E104" s="21">
        <v>15.6</v>
      </c>
      <c r="F104" s="21">
        <v>7.1</v>
      </c>
      <c r="H104" s="1">
        <f t="shared" si="0"/>
        <v>8.2999999999999989</v>
      </c>
      <c r="I104" s="1">
        <f t="shared" si="1"/>
        <v>9.2999999999999989</v>
      </c>
      <c r="J104" s="1">
        <f t="shared" si="29"/>
        <v>10.7</v>
      </c>
      <c r="K104" s="1">
        <f t="shared" si="2"/>
        <v>2.1999999999999993</v>
      </c>
      <c r="M104" s="1">
        <f t="shared" si="3"/>
        <v>8.2999999999999984E-3</v>
      </c>
      <c r="N104" s="1">
        <f t="shared" si="4"/>
        <v>9.2999999999999992E-3</v>
      </c>
      <c r="O104" s="1">
        <f t="shared" si="5"/>
        <v>1.0699999999999999E-2</v>
      </c>
      <c r="P104" s="1">
        <f t="shared" si="6"/>
        <v>2.1999999999999993E-3</v>
      </c>
      <c r="Q104" s="1">
        <f t="shared" si="30"/>
        <v>3.0499999999999999E-2</v>
      </c>
      <c r="R104" s="1">
        <f t="shared" si="8"/>
        <v>5.5333333333333319E-4</v>
      </c>
      <c r="S104" s="1">
        <f t="shared" si="9"/>
        <v>6.2E-4</v>
      </c>
      <c r="T104" s="1">
        <f t="shared" si="10"/>
        <v>7.1333333333333329E-4</v>
      </c>
      <c r="U104" s="1">
        <f t="shared" si="11"/>
        <v>1.4666666666666661E-4</v>
      </c>
      <c r="V104" s="9">
        <f t="shared" si="31"/>
        <v>2.0333333333333332E-3</v>
      </c>
      <c r="W104" s="1">
        <f t="shared" si="13"/>
        <v>5.5333333333333315E-7</v>
      </c>
      <c r="X104" s="1">
        <f t="shared" si="14"/>
        <v>6.1999999999999999E-7</v>
      </c>
      <c r="Y104" s="1">
        <f t="shared" si="15"/>
        <v>7.1333333333333332E-7</v>
      </c>
      <c r="Z104" s="1">
        <f t="shared" si="16"/>
        <v>1.466666666666666E-7</v>
      </c>
      <c r="AA104" s="1">
        <f t="shared" si="32"/>
        <v>2.0333333333333331E-6</v>
      </c>
      <c r="AB104" s="1">
        <f t="shared" si="33"/>
        <v>2.0333333333333332E-3</v>
      </c>
      <c r="AC104" s="1">
        <f t="shared" si="34"/>
        <v>4.0666666666666663E-3</v>
      </c>
      <c r="AD104" s="1">
        <f t="shared" si="35"/>
        <v>4.0666666666666664</v>
      </c>
      <c r="AF104" s="11">
        <f t="shared" si="36"/>
        <v>5.0833333333333329E-4</v>
      </c>
      <c r="AG104" s="1">
        <f t="shared" si="37"/>
        <v>5.0833333333333327E-7</v>
      </c>
      <c r="AH104" s="1">
        <f t="shared" si="38"/>
        <v>5.0833333333333329E-4</v>
      </c>
      <c r="AI104" s="1">
        <f t="shared" si="39"/>
        <v>1.0166666666666666E-3</v>
      </c>
      <c r="AJ104" s="1">
        <f t="shared" si="40"/>
        <v>1.0166666666666666</v>
      </c>
      <c r="AK104" s="1">
        <f t="shared" si="41"/>
        <v>3.2504521325630292E-7</v>
      </c>
      <c r="AL104" s="23">
        <f t="shared" si="42"/>
        <v>-14.939301546580944</v>
      </c>
    </row>
    <row r="105" spans="1:38" ht="15.75" x14ac:dyDescent="0.25">
      <c r="B105" s="1">
        <f t="shared" si="43"/>
        <v>1470</v>
      </c>
      <c r="C105" s="21">
        <v>13</v>
      </c>
      <c r="D105" s="21">
        <v>14.2</v>
      </c>
      <c r="E105" s="21">
        <v>15.8</v>
      </c>
      <c r="F105" s="21">
        <v>7</v>
      </c>
      <c r="H105" s="1">
        <f t="shared" si="0"/>
        <v>8.1</v>
      </c>
      <c r="I105" s="1">
        <f t="shared" si="1"/>
        <v>9.2999999999999989</v>
      </c>
      <c r="J105" s="1">
        <f t="shared" si="29"/>
        <v>10.9</v>
      </c>
      <c r="K105" s="1">
        <f t="shared" si="2"/>
        <v>2.0999999999999996</v>
      </c>
      <c r="M105" s="1">
        <f t="shared" si="3"/>
        <v>8.0999999999999996E-3</v>
      </c>
      <c r="N105" s="1">
        <f t="shared" si="4"/>
        <v>9.2999999999999992E-3</v>
      </c>
      <c r="O105" s="1">
        <f t="shared" si="5"/>
        <v>1.09E-2</v>
      </c>
      <c r="P105" s="1">
        <f t="shared" si="6"/>
        <v>2.0999999999999994E-3</v>
      </c>
      <c r="Q105" s="1">
        <f t="shared" si="30"/>
        <v>3.0399999999999996E-2</v>
      </c>
      <c r="R105" s="1">
        <f t="shared" si="8"/>
        <v>5.4000000000000001E-4</v>
      </c>
      <c r="S105" s="1">
        <f t="shared" si="9"/>
        <v>6.2E-4</v>
      </c>
      <c r="T105" s="1">
        <f t="shared" si="10"/>
        <v>7.2666666666666669E-4</v>
      </c>
      <c r="U105" s="1">
        <f t="shared" si="11"/>
        <v>1.3999999999999996E-4</v>
      </c>
      <c r="V105" s="9">
        <f t="shared" si="31"/>
        <v>2.0266666666666666E-3</v>
      </c>
      <c r="W105" s="1">
        <f t="shared" si="13"/>
        <v>5.4000000000000002E-7</v>
      </c>
      <c r="X105" s="1">
        <f t="shared" si="14"/>
        <v>6.1999999999999999E-7</v>
      </c>
      <c r="Y105" s="1">
        <f t="shared" si="15"/>
        <v>7.2666666666666666E-7</v>
      </c>
      <c r="Z105" s="1">
        <f t="shared" si="16"/>
        <v>1.3999999999999996E-7</v>
      </c>
      <c r="AA105" s="1">
        <f t="shared" si="32"/>
        <v>2.0266666666666666E-6</v>
      </c>
      <c r="AB105" s="1">
        <f t="shared" si="33"/>
        <v>2.0266666666666666E-3</v>
      </c>
      <c r="AC105" s="1">
        <f t="shared" si="34"/>
        <v>4.0533333333333333E-3</v>
      </c>
      <c r="AD105" s="1">
        <f t="shared" si="35"/>
        <v>4.0533333333333337</v>
      </c>
      <c r="AF105" s="11">
        <f t="shared" si="36"/>
        <v>5.0666666666666666E-4</v>
      </c>
      <c r="AG105" s="1">
        <f t="shared" si="37"/>
        <v>5.0666666666666665E-7</v>
      </c>
      <c r="AH105" s="1">
        <f t="shared" si="38"/>
        <v>5.0666666666666666E-4</v>
      </c>
      <c r="AI105" s="1">
        <f t="shared" si="39"/>
        <v>1.0133333333333333E-3</v>
      </c>
      <c r="AJ105" s="1">
        <f t="shared" si="40"/>
        <v>1.0133333333333334</v>
      </c>
      <c r="AK105" s="1">
        <f t="shared" si="41"/>
        <v>3.2397949124562656E-7</v>
      </c>
      <c r="AL105" s="23">
        <f t="shared" si="42"/>
        <v>-14.942585621782134</v>
      </c>
    </row>
    <row r="106" spans="1:38" ht="15.75" x14ac:dyDescent="0.25">
      <c r="A106" s="13" t="s">
        <v>42</v>
      </c>
      <c r="B106" s="1">
        <f t="shared" si="43"/>
        <v>1485</v>
      </c>
      <c r="C106" s="21">
        <v>13</v>
      </c>
      <c r="D106" s="21">
        <v>14.3</v>
      </c>
      <c r="E106" s="21">
        <v>15.9</v>
      </c>
      <c r="F106" s="21">
        <v>6</v>
      </c>
      <c r="H106" s="1">
        <f t="shared" si="0"/>
        <v>8.1</v>
      </c>
      <c r="I106" s="1">
        <f t="shared" si="1"/>
        <v>9.4</v>
      </c>
      <c r="J106" s="1">
        <f t="shared" si="29"/>
        <v>11</v>
      </c>
      <c r="K106" s="1">
        <f t="shared" si="2"/>
        <v>1.0999999999999996</v>
      </c>
      <c r="M106" s="1">
        <f t="shared" si="3"/>
        <v>8.0999999999999996E-3</v>
      </c>
      <c r="N106" s="1">
        <f t="shared" si="4"/>
        <v>9.4000000000000004E-3</v>
      </c>
      <c r="O106" s="1">
        <f t="shared" si="5"/>
        <v>1.0999999999999999E-2</v>
      </c>
      <c r="P106" s="1">
        <f t="shared" si="6"/>
        <v>1.0999999999999996E-3</v>
      </c>
      <c r="Q106" s="1">
        <f t="shared" si="30"/>
        <v>2.9600000000000001E-2</v>
      </c>
      <c r="R106" s="1">
        <f t="shared" si="8"/>
        <v>5.4000000000000001E-4</v>
      </c>
      <c r="S106" s="1">
        <f t="shared" si="9"/>
        <v>6.2666666666666665E-4</v>
      </c>
      <c r="T106" s="1">
        <f t="shared" si="10"/>
        <v>7.3333333333333334E-4</v>
      </c>
      <c r="U106" s="1">
        <f t="shared" si="11"/>
        <v>7.3333333333333304E-5</v>
      </c>
      <c r="V106" s="9">
        <f t="shared" si="31"/>
        <v>1.9733333333333334E-3</v>
      </c>
      <c r="W106" s="1">
        <f t="shared" si="13"/>
        <v>5.4000000000000002E-7</v>
      </c>
      <c r="X106" s="1">
        <f t="shared" si="14"/>
        <v>6.2666666666666667E-7</v>
      </c>
      <c r="Y106" s="1">
        <f t="shared" si="15"/>
        <v>7.3333333333333334E-7</v>
      </c>
      <c r="Z106" s="1">
        <f t="shared" si="16"/>
        <v>7.3333333333333302E-8</v>
      </c>
      <c r="AA106" s="1">
        <f t="shared" si="32"/>
        <v>1.9733333333333336E-6</v>
      </c>
      <c r="AB106" s="1">
        <f t="shared" si="33"/>
        <v>1.9733333333333334E-3</v>
      </c>
      <c r="AC106" s="1">
        <f t="shared" si="34"/>
        <v>3.9466666666666669E-3</v>
      </c>
      <c r="AD106" s="1">
        <f t="shared" si="35"/>
        <v>3.9466666666666668</v>
      </c>
      <c r="AF106" s="11">
        <f t="shared" si="36"/>
        <v>4.9333333333333336E-4</v>
      </c>
      <c r="AG106" s="1">
        <f t="shared" si="37"/>
        <v>4.9333333333333341E-7</v>
      </c>
      <c r="AH106" s="1">
        <f t="shared" si="38"/>
        <v>4.9333333333333336E-4</v>
      </c>
      <c r="AI106" s="1">
        <f t="shared" si="39"/>
        <v>9.8666666666666672E-4</v>
      </c>
      <c r="AJ106" s="1">
        <f t="shared" si="40"/>
        <v>0.98666666666666669</v>
      </c>
      <c r="AK106" s="1">
        <f t="shared" si="41"/>
        <v>3.1545371516021539E-7</v>
      </c>
      <c r="AL106" s="23">
        <f t="shared" si="42"/>
        <v>-14.969253868864294</v>
      </c>
    </row>
    <row r="107" spans="1:38" ht="15.75" x14ac:dyDescent="0.25">
      <c r="B107" s="1">
        <f t="shared" si="43"/>
        <v>1500</v>
      </c>
      <c r="C107" s="21">
        <v>13.3</v>
      </c>
      <c r="D107" s="21">
        <v>14.1</v>
      </c>
      <c r="E107" s="21">
        <v>15.7</v>
      </c>
      <c r="F107" s="21">
        <v>6.4</v>
      </c>
      <c r="H107" s="1">
        <f t="shared" si="0"/>
        <v>8.4</v>
      </c>
      <c r="I107" s="1">
        <f t="shared" si="1"/>
        <v>9.1999999999999993</v>
      </c>
      <c r="J107" s="1">
        <f t="shared" si="29"/>
        <v>10.799999999999999</v>
      </c>
      <c r="K107" s="1">
        <f t="shared" si="2"/>
        <v>1.5</v>
      </c>
      <c r="M107" s="1">
        <f t="shared" si="3"/>
        <v>8.4000000000000012E-3</v>
      </c>
      <c r="N107" s="1">
        <f t="shared" si="4"/>
        <v>9.1999999999999998E-3</v>
      </c>
      <c r="O107" s="1">
        <f t="shared" si="5"/>
        <v>1.0799999999999999E-2</v>
      </c>
      <c r="P107" s="1">
        <f t="shared" si="6"/>
        <v>1.5E-3</v>
      </c>
      <c r="Q107" s="1">
        <f t="shared" si="30"/>
        <v>2.9900000000000003E-2</v>
      </c>
      <c r="R107" s="1">
        <f t="shared" si="8"/>
        <v>5.6000000000000006E-4</v>
      </c>
      <c r="S107" s="1">
        <f t="shared" si="9"/>
        <v>6.1333333333333335E-4</v>
      </c>
      <c r="T107" s="1">
        <f t="shared" si="10"/>
        <v>7.1999999999999994E-4</v>
      </c>
      <c r="U107" s="1">
        <f t="shared" si="11"/>
        <v>1E-4</v>
      </c>
      <c r="V107" s="9">
        <f t="shared" si="31"/>
        <v>1.9933333333333335E-3</v>
      </c>
      <c r="W107" s="1">
        <f t="shared" si="13"/>
        <v>5.6000000000000004E-7</v>
      </c>
      <c r="X107" s="1">
        <f t="shared" si="14"/>
        <v>6.1333333333333332E-7</v>
      </c>
      <c r="Y107" s="1">
        <f t="shared" si="15"/>
        <v>7.1999999999999999E-7</v>
      </c>
      <c r="Z107" s="1">
        <f t="shared" si="16"/>
        <v>1.0000000000000001E-7</v>
      </c>
      <c r="AA107" s="1">
        <f t="shared" si="32"/>
        <v>1.9933333333333334E-6</v>
      </c>
      <c r="AB107" s="1">
        <f t="shared" si="33"/>
        <v>1.9933333333333335E-3</v>
      </c>
      <c r="AC107" s="1">
        <f t="shared" si="34"/>
        <v>3.986666666666667E-3</v>
      </c>
      <c r="AD107" s="1">
        <f t="shared" si="35"/>
        <v>3.9866666666666668</v>
      </c>
      <c r="AF107" s="11">
        <f t="shared" si="36"/>
        <v>4.9833333333333338E-4</v>
      </c>
      <c r="AG107" s="1">
        <f t="shared" si="37"/>
        <v>4.9833333333333336E-7</v>
      </c>
      <c r="AH107" s="1">
        <f t="shared" si="38"/>
        <v>4.9833333333333338E-4</v>
      </c>
      <c r="AI107" s="1">
        <f t="shared" si="39"/>
        <v>9.9666666666666675E-4</v>
      </c>
      <c r="AJ107" s="1">
        <f t="shared" si="40"/>
        <v>0.9966666666666667</v>
      </c>
      <c r="AK107" s="1">
        <f t="shared" si="41"/>
        <v>3.1865088119224453E-7</v>
      </c>
      <c r="AL107" s="23">
        <f t="shared" si="42"/>
        <v>-14.959169749797669</v>
      </c>
    </row>
    <row r="108" spans="1:38" ht="15.75" x14ac:dyDescent="0.25">
      <c r="B108" s="1">
        <f t="shared" si="43"/>
        <v>1515</v>
      </c>
      <c r="C108" s="21">
        <v>13.4</v>
      </c>
      <c r="D108" s="21">
        <v>13.9</v>
      </c>
      <c r="E108" s="21">
        <v>0.5</v>
      </c>
      <c r="F108" s="21">
        <v>6.4</v>
      </c>
      <c r="H108" s="1">
        <f t="shared" si="0"/>
        <v>8.5</v>
      </c>
      <c r="I108" s="1">
        <f t="shared" si="1"/>
        <v>9</v>
      </c>
      <c r="J108" s="1">
        <f t="shared" si="29"/>
        <v>-4.4000000000000004</v>
      </c>
      <c r="K108" s="1">
        <f t="shared" si="2"/>
        <v>1.5</v>
      </c>
      <c r="M108" s="1">
        <f t="shared" si="3"/>
        <v>8.5000000000000006E-3</v>
      </c>
      <c r="N108" s="1">
        <f t="shared" si="4"/>
        <v>8.9999999999999993E-3</v>
      </c>
      <c r="O108" s="1">
        <f t="shared" si="5"/>
        <v>-4.4000000000000003E-3</v>
      </c>
      <c r="P108" s="1">
        <f t="shared" si="6"/>
        <v>1.5E-3</v>
      </c>
      <c r="Q108" s="1">
        <f t="shared" si="30"/>
        <v>1.46E-2</v>
      </c>
      <c r="R108" s="1">
        <f t="shared" si="8"/>
        <v>5.6666666666666671E-4</v>
      </c>
      <c r="S108" s="1">
        <f t="shared" si="9"/>
        <v>5.9999999999999995E-4</v>
      </c>
      <c r="T108" s="1">
        <f t="shared" si="10"/>
        <v>-2.9333333333333333E-4</v>
      </c>
      <c r="U108" s="1">
        <f t="shared" si="11"/>
        <v>1E-4</v>
      </c>
      <c r="V108" s="9">
        <f t="shared" si="31"/>
        <v>9.7333333333333332E-4</v>
      </c>
      <c r="W108" s="1">
        <f t="shared" si="13"/>
        <v>5.6666666666666671E-7</v>
      </c>
      <c r="X108" s="1">
        <f t="shared" si="14"/>
        <v>5.9999999999999997E-7</v>
      </c>
      <c r="Y108" s="1">
        <f t="shared" si="15"/>
        <v>-2.9333333333333331E-7</v>
      </c>
      <c r="Z108" s="1">
        <f t="shared" si="16"/>
        <v>1.0000000000000001E-7</v>
      </c>
      <c r="AA108" s="1">
        <f t="shared" si="32"/>
        <v>9.7333333333333326E-7</v>
      </c>
      <c r="AB108" s="1">
        <f t="shared" si="33"/>
        <v>9.7333333333333321E-4</v>
      </c>
      <c r="AC108" s="1">
        <f t="shared" si="34"/>
        <v>1.9466666666666664E-3</v>
      </c>
      <c r="AD108" s="1">
        <f t="shared" si="35"/>
        <v>1.9466666666666663</v>
      </c>
      <c r="AF108" s="11">
        <f t="shared" si="36"/>
        <v>2.4333333333333333E-4</v>
      </c>
      <c r="AG108" s="1">
        <f t="shared" si="37"/>
        <v>2.4333333333333332E-7</v>
      </c>
      <c r="AH108" s="1">
        <f t="shared" si="38"/>
        <v>2.433333333333333E-4</v>
      </c>
      <c r="AI108" s="1">
        <f t="shared" si="39"/>
        <v>4.8666666666666661E-4</v>
      </c>
      <c r="AJ108" s="1">
        <f t="shared" si="40"/>
        <v>0.48666666666666658</v>
      </c>
      <c r="AK108" s="1">
        <f t="shared" si="41"/>
        <v>1.5559541355875484E-7</v>
      </c>
      <c r="AL108" s="23">
        <f t="shared" si="42"/>
        <v>-15.676006701480018</v>
      </c>
    </row>
    <row r="109" spans="1:38" ht="15.75" x14ac:dyDescent="0.25">
      <c r="B109" s="1">
        <f t="shared" si="43"/>
        <v>1530</v>
      </c>
      <c r="C109" s="21">
        <v>13.1</v>
      </c>
      <c r="D109" s="21">
        <v>13.7</v>
      </c>
      <c r="E109" s="21">
        <v>15.6</v>
      </c>
      <c r="F109" s="21">
        <v>6.4</v>
      </c>
      <c r="H109" s="1">
        <f t="shared" si="0"/>
        <v>8.1999999999999993</v>
      </c>
      <c r="I109" s="1">
        <f t="shared" si="1"/>
        <v>8.7999999999999989</v>
      </c>
      <c r="J109" s="1">
        <f t="shared" si="29"/>
        <v>10.7</v>
      </c>
      <c r="K109" s="1">
        <f t="shared" si="2"/>
        <v>1.5</v>
      </c>
      <c r="M109" s="1">
        <f t="shared" si="3"/>
        <v>8.199999999999999E-3</v>
      </c>
      <c r="N109" s="1">
        <f t="shared" si="4"/>
        <v>8.7999999999999988E-3</v>
      </c>
      <c r="O109" s="1">
        <f t="shared" si="5"/>
        <v>1.0699999999999999E-2</v>
      </c>
      <c r="P109" s="1">
        <f t="shared" si="6"/>
        <v>1.5E-3</v>
      </c>
      <c r="Q109" s="1">
        <f t="shared" si="30"/>
        <v>2.9199999999999997E-2</v>
      </c>
      <c r="R109" s="1">
        <f t="shared" si="8"/>
        <v>5.4666666666666655E-4</v>
      </c>
      <c r="S109" s="1">
        <f t="shared" si="9"/>
        <v>5.8666666666666654E-4</v>
      </c>
      <c r="T109" s="1">
        <f t="shared" si="10"/>
        <v>7.1333333333333329E-4</v>
      </c>
      <c r="U109" s="1">
        <f t="shared" si="11"/>
        <v>1E-4</v>
      </c>
      <c r="V109" s="9">
        <f t="shared" si="31"/>
        <v>1.9466666666666664E-3</v>
      </c>
      <c r="W109" s="1">
        <f t="shared" si="13"/>
        <v>5.4666666666666659E-7</v>
      </c>
      <c r="X109" s="1">
        <f t="shared" si="14"/>
        <v>5.8666666666666652E-7</v>
      </c>
      <c r="Y109" s="1">
        <f t="shared" si="15"/>
        <v>7.1333333333333332E-7</v>
      </c>
      <c r="Z109" s="1">
        <f t="shared" si="16"/>
        <v>1.0000000000000001E-7</v>
      </c>
      <c r="AA109" s="1">
        <f t="shared" si="32"/>
        <v>1.9466666666666665E-6</v>
      </c>
      <c r="AB109" s="1">
        <f t="shared" si="33"/>
        <v>1.9466666666666664E-3</v>
      </c>
      <c r="AC109" s="1">
        <f t="shared" si="34"/>
        <v>3.8933333333333328E-3</v>
      </c>
      <c r="AD109" s="1">
        <f t="shared" si="35"/>
        <v>3.8933333333333326</v>
      </c>
      <c r="AF109" s="11">
        <f t="shared" si="36"/>
        <v>4.8666666666666661E-4</v>
      </c>
      <c r="AG109" s="1">
        <f t="shared" si="37"/>
        <v>4.8666666666666663E-7</v>
      </c>
      <c r="AH109" s="1">
        <f t="shared" si="38"/>
        <v>4.8666666666666661E-4</v>
      </c>
      <c r="AI109" s="1">
        <f t="shared" si="39"/>
        <v>9.7333333333333321E-4</v>
      </c>
      <c r="AJ109" s="1">
        <f t="shared" si="40"/>
        <v>0.97333333333333316</v>
      </c>
      <c r="AK109" s="1">
        <f t="shared" si="41"/>
        <v>3.1119082711750968E-7</v>
      </c>
      <c r="AL109" s="23">
        <f t="shared" si="42"/>
        <v>-14.982859520920075</v>
      </c>
    </row>
    <row r="110" spans="1:38" ht="15.75" x14ac:dyDescent="0.25">
      <c r="B110" s="1">
        <f t="shared" si="43"/>
        <v>1545</v>
      </c>
      <c r="C110" s="21">
        <v>13.5</v>
      </c>
      <c r="D110" s="21">
        <v>13.8</v>
      </c>
      <c r="E110" s="21">
        <v>15.5</v>
      </c>
      <c r="F110" s="21">
        <v>6.9</v>
      </c>
      <c r="H110" s="1">
        <f t="shared" si="0"/>
        <v>8.6</v>
      </c>
      <c r="I110" s="1">
        <f t="shared" si="1"/>
        <v>8.9</v>
      </c>
      <c r="J110" s="1">
        <f t="shared" si="29"/>
        <v>10.6</v>
      </c>
      <c r="K110" s="1">
        <f t="shared" si="2"/>
        <v>2</v>
      </c>
      <c r="M110" s="1">
        <f t="shared" si="3"/>
        <v>8.6E-3</v>
      </c>
      <c r="N110" s="1">
        <f t="shared" si="4"/>
        <v>8.8999999999999999E-3</v>
      </c>
      <c r="O110" s="1">
        <f t="shared" si="5"/>
        <v>1.06E-2</v>
      </c>
      <c r="P110" s="1">
        <f t="shared" si="6"/>
        <v>2E-3</v>
      </c>
      <c r="Q110" s="1">
        <f t="shared" si="30"/>
        <v>3.0100000000000002E-2</v>
      </c>
      <c r="R110" s="1">
        <f t="shared" si="8"/>
        <v>5.7333333333333336E-4</v>
      </c>
      <c r="S110" s="1">
        <f t="shared" si="9"/>
        <v>5.933333333333333E-4</v>
      </c>
      <c r="T110" s="1">
        <f t="shared" si="10"/>
        <v>7.0666666666666664E-4</v>
      </c>
      <c r="U110" s="1">
        <f t="shared" si="11"/>
        <v>1.3333333333333334E-4</v>
      </c>
      <c r="V110" s="9">
        <f t="shared" si="31"/>
        <v>2.0066666666666666E-3</v>
      </c>
      <c r="W110" s="1">
        <f t="shared" si="13"/>
        <v>5.7333333333333339E-7</v>
      </c>
      <c r="X110" s="1">
        <f t="shared" si="14"/>
        <v>5.933333333333333E-7</v>
      </c>
      <c r="Y110" s="1">
        <f t="shared" si="15"/>
        <v>7.0666666666666664E-7</v>
      </c>
      <c r="Z110" s="1">
        <f t="shared" si="16"/>
        <v>1.3333333333333334E-7</v>
      </c>
      <c r="AA110" s="1">
        <f t="shared" si="32"/>
        <v>2.0066666666666664E-6</v>
      </c>
      <c r="AB110" s="1">
        <f t="shared" si="33"/>
        <v>2.0066666666666666E-3</v>
      </c>
      <c r="AC110" s="1">
        <f t="shared" si="34"/>
        <v>4.0133333333333332E-3</v>
      </c>
      <c r="AD110" s="1">
        <f t="shared" si="35"/>
        <v>4.0133333333333328</v>
      </c>
      <c r="AF110" s="11">
        <f t="shared" si="36"/>
        <v>5.0166666666666665E-4</v>
      </c>
      <c r="AG110" s="1">
        <f t="shared" si="37"/>
        <v>5.0166666666666659E-7</v>
      </c>
      <c r="AH110" s="1">
        <f t="shared" si="38"/>
        <v>5.0166666666666665E-4</v>
      </c>
      <c r="AI110" s="1">
        <f t="shared" si="39"/>
        <v>1.0033333333333333E-3</v>
      </c>
      <c r="AJ110" s="1">
        <f t="shared" si="40"/>
        <v>1.0033333333333332</v>
      </c>
      <c r="AK110" s="1">
        <f t="shared" si="41"/>
        <v>3.2078232521359731E-7</v>
      </c>
      <c r="AL110" s="23">
        <f t="shared" si="42"/>
        <v>-14.952503058439479</v>
      </c>
    </row>
    <row r="111" spans="1:38" ht="15.75" x14ac:dyDescent="0.25">
      <c r="B111" s="1">
        <f t="shared" si="43"/>
        <v>1560</v>
      </c>
      <c r="C111" s="21">
        <v>13.2</v>
      </c>
      <c r="D111" s="21">
        <v>13.7</v>
      </c>
      <c r="E111" s="21">
        <v>15.4</v>
      </c>
      <c r="F111" s="21">
        <v>6.1</v>
      </c>
      <c r="H111" s="1">
        <f t="shared" si="0"/>
        <v>8.2999999999999989</v>
      </c>
      <c r="I111" s="1">
        <f t="shared" si="1"/>
        <v>8.7999999999999989</v>
      </c>
      <c r="J111" s="1">
        <f t="shared" si="29"/>
        <v>10.5</v>
      </c>
      <c r="K111" s="1">
        <f t="shared" si="2"/>
        <v>1.1999999999999993</v>
      </c>
      <c r="M111" s="1">
        <f t="shared" si="3"/>
        <v>8.2999999999999984E-3</v>
      </c>
      <c r="N111" s="1">
        <f t="shared" si="4"/>
        <v>8.7999999999999988E-3</v>
      </c>
      <c r="O111" s="1">
        <f t="shared" si="5"/>
        <v>1.0500000000000001E-2</v>
      </c>
      <c r="P111" s="1">
        <f t="shared" si="6"/>
        <v>1.1999999999999992E-3</v>
      </c>
      <c r="Q111" s="1">
        <f t="shared" si="30"/>
        <v>2.8799999999999999E-2</v>
      </c>
      <c r="R111" s="1">
        <f t="shared" si="8"/>
        <v>5.5333333333333319E-4</v>
      </c>
      <c r="S111" s="1">
        <f t="shared" si="9"/>
        <v>5.8666666666666654E-4</v>
      </c>
      <c r="T111" s="1">
        <f t="shared" si="10"/>
        <v>6.9999999999999999E-4</v>
      </c>
      <c r="U111" s="1">
        <f t="shared" si="11"/>
        <v>7.9999999999999952E-5</v>
      </c>
      <c r="V111" s="9">
        <f t="shared" si="31"/>
        <v>1.92E-3</v>
      </c>
      <c r="W111" s="1">
        <f t="shared" si="13"/>
        <v>5.5333333333333315E-7</v>
      </c>
      <c r="X111" s="1">
        <f t="shared" si="14"/>
        <v>5.8666666666666652E-7</v>
      </c>
      <c r="Y111" s="1">
        <f t="shared" si="15"/>
        <v>6.9999999999999997E-7</v>
      </c>
      <c r="Z111" s="1">
        <f t="shared" si="16"/>
        <v>7.9999999999999949E-8</v>
      </c>
      <c r="AA111" s="1">
        <f t="shared" si="32"/>
        <v>1.9200000000000003E-6</v>
      </c>
      <c r="AB111" s="1">
        <f t="shared" si="33"/>
        <v>1.9200000000000003E-3</v>
      </c>
      <c r="AC111" s="1">
        <f t="shared" si="34"/>
        <v>3.8400000000000005E-3</v>
      </c>
      <c r="AD111" s="1">
        <f t="shared" si="35"/>
        <v>3.8400000000000007</v>
      </c>
      <c r="AF111" s="11">
        <f t="shared" si="36"/>
        <v>4.8000000000000001E-4</v>
      </c>
      <c r="AG111" s="1">
        <f t="shared" si="37"/>
        <v>4.8000000000000006E-7</v>
      </c>
      <c r="AH111" s="1">
        <f t="shared" si="38"/>
        <v>4.8000000000000007E-4</v>
      </c>
      <c r="AI111" s="1">
        <f t="shared" si="39"/>
        <v>9.6000000000000013E-4</v>
      </c>
      <c r="AJ111" s="1">
        <f t="shared" si="40"/>
        <v>0.96000000000000019</v>
      </c>
      <c r="AK111" s="1">
        <f t="shared" si="41"/>
        <v>3.0692793907480412E-7</v>
      </c>
      <c r="AL111" s="23">
        <f t="shared" si="42"/>
        <v>-14.996652843052409</v>
      </c>
    </row>
    <row r="112" spans="1:38" ht="15.75" x14ac:dyDescent="0.25">
      <c r="B112" s="1">
        <f t="shared" si="43"/>
        <v>1575</v>
      </c>
      <c r="C112" s="21">
        <v>13.2</v>
      </c>
      <c r="D112" s="21">
        <v>13.5</v>
      </c>
      <c r="E112" s="21">
        <v>15.2</v>
      </c>
      <c r="F112" s="21">
        <v>6.1</v>
      </c>
      <c r="H112" s="1">
        <f t="shared" si="0"/>
        <v>8.2999999999999989</v>
      </c>
      <c r="I112" s="1">
        <f t="shared" si="1"/>
        <v>8.6</v>
      </c>
      <c r="J112" s="1">
        <f t="shared" si="29"/>
        <v>10.299999999999999</v>
      </c>
      <c r="K112" s="1">
        <f t="shared" si="2"/>
        <v>1.1999999999999993</v>
      </c>
      <c r="M112" s="1">
        <f t="shared" si="3"/>
        <v>8.2999999999999984E-3</v>
      </c>
      <c r="N112" s="1">
        <f t="shared" si="4"/>
        <v>8.6E-3</v>
      </c>
      <c r="O112" s="1">
        <f t="shared" si="5"/>
        <v>1.0299999999999998E-2</v>
      </c>
      <c r="P112" s="1">
        <f t="shared" si="6"/>
        <v>1.1999999999999992E-3</v>
      </c>
      <c r="Q112" s="1">
        <f t="shared" si="30"/>
        <v>2.8399999999999995E-2</v>
      </c>
      <c r="R112" s="1">
        <f t="shared" si="8"/>
        <v>5.5333333333333319E-4</v>
      </c>
      <c r="S112" s="1">
        <f t="shared" si="9"/>
        <v>5.7333333333333336E-4</v>
      </c>
      <c r="T112" s="1">
        <f t="shared" si="10"/>
        <v>6.8666666666666659E-4</v>
      </c>
      <c r="U112" s="1">
        <f t="shared" si="11"/>
        <v>7.9999999999999952E-5</v>
      </c>
      <c r="V112" s="9">
        <f t="shared" si="31"/>
        <v>1.893333333333333E-3</v>
      </c>
      <c r="W112" s="1">
        <f t="shared" si="13"/>
        <v>5.5333333333333315E-7</v>
      </c>
      <c r="X112" s="1">
        <f t="shared" si="14"/>
        <v>5.7333333333333339E-7</v>
      </c>
      <c r="Y112" s="1">
        <f t="shared" si="15"/>
        <v>6.8666666666666662E-7</v>
      </c>
      <c r="Z112" s="1">
        <f t="shared" si="16"/>
        <v>7.9999999999999949E-8</v>
      </c>
      <c r="AA112" s="1">
        <f t="shared" si="32"/>
        <v>1.8933333333333329E-6</v>
      </c>
      <c r="AB112" s="1">
        <f t="shared" si="33"/>
        <v>1.893333333333333E-3</v>
      </c>
      <c r="AC112" s="1">
        <f t="shared" si="34"/>
        <v>3.786666666666666E-3</v>
      </c>
      <c r="AD112" s="1">
        <f t="shared" si="35"/>
        <v>3.7866666666666662</v>
      </c>
      <c r="AF112" s="11">
        <f t="shared" si="36"/>
        <v>4.7333333333333326E-4</v>
      </c>
      <c r="AG112" s="1">
        <f t="shared" si="37"/>
        <v>4.7333333333333323E-7</v>
      </c>
      <c r="AH112" s="1">
        <f t="shared" si="38"/>
        <v>4.7333333333333326E-4</v>
      </c>
      <c r="AI112" s="1">
        <f t="shared" si="39"/>
        <v>9.4666666666666651E-4</v>
      </c>
      <c r="AJ112" s="1">
        <f t="shared" si="40"/>
        <v>0.94666666666666655</v>
      </c>
      <c r="AK112" s="1">
        <f t="shared" si="41"/>
        <v>3.0266505103209841E-7</v>
      </c>
      <c r="AL112" s="23">
        <f t="shared" si="42"/>
        <v>-15.010639085027149</v>
      </c>
    </row>
    <row r="113" spans="1:38" ht="15.75" x14ac:dyDescent="0.25">
      <c r="B113" s="1">
        <f t="shared" si="43"/>
        <v>1590</v>
      </c>
      <c r="C113" s="21">
        <v>13.1</v>
      </c>
      <c r="D113" s="21">
        <v>13.6</v>
      </c>
      <c r="E113" s="21">
        <v>14.9</v>
      </c>
      <c r="F113" s="21">
        <v>6</v>
      </c>
      <c r="H113" s="1">
        <f t="shared" si="0"/>
        <v>8.1999999999999993</v>
      </c>
      <c r="I113" s="1">
        <f t="shared" si="1"/>
        <v>8.6999999999999993</v>
      </c>
      <c r="J113" s="1">
        <f t="shared" si="29"/>
        <v>10</v>
      </c>
      <c r="K113" s="1">
        <f t="shared" si="2"/>
        <v>1.0999999999999996</v>
      </c>
      <c r="M113" s="1">
        <f t="shared" si="3"/>
        <v>8.199999999999999E-3</v>
      </c>
      <c r="N113" s="1">
        <f t="shared" si="4"/>
        <v>8.6999999999999994E-3</v>
      </c>
      <c r="O113" s="1">
        <f t="shared" si="5"/>
        <v>0.01</v>
      </c>
      <c r="P113" s="1">
        <f t="shared" si="6"/>
        <v>1.0999999999999996E-3</v>
      </c>
      <c r="Q113" s="1">
        <f t="shared" si="30"/>
        <v>2.8000000000000001E-2</v>
      </c>
      <c r="R113" s="1">
        <f t="shared" si="8"/>
        <v>5.4666666666666655E-4</v>
      </c>
      <c r="S113" s="1">
        <f t="shared" si="9"/>
        <v>5.8E-4</v>
      </c>
      <c r="T113" s="1">
        <f t="shared" si="10"/>
        <v>6.6666666666666664E-4</v>
      </c>
      <c r="U113" s="1">
        <f t="shared" si="11"/>
        <v>7.3333333333333304E-5</v>
      </c>
      <c r="V113" s="9">
        <f t="shared" si="31"/>
        <v>1.8666666666666666E-3</v>
      </c>
      <c r="W113" s="1">
        <f t="shared" si="13"/>
        <v>5.4666666666666659E-7</v>
      </c>
      <c r="X113" s="1">
        <f t="shared" si="14"/>
        <v>5.7999999999999995E-7</v>
      </c>
      <c r="Y113" s="1">
        <f t="shared" si="15"/>
        <v>6.666666666666666E-7</v>
      </c>
      <c r="Z113" s="1">
        <f t="shared" si="16"/>
        <v>7.3333333333333302E-8</v>
      </c>
      <c r="AA113" s="1">
        <f t="shared" si="32"/>
        <v>1.8666666666666667E-6</v>
      </c>
      <c r="AB113" s="1">
        <f t="shared" si="33"/>
        <v>1.8666666666666666E-3</v>
      </c>
      <c r="AC113" s="1">
        <f t="shared" si="34"/>
        <v>3.7333333333333333E-3</v>
      </c>
      <c r="AD113" s="1">
        <f t="shared" si="35"/>
        <v>3.7333333333333334</v>
      </c>
      <c r="AF113" s="11">
        <f t="shared" si="36"/>
        <v>4.6666666666666666E-4</v>
      </c>
      <c r="AG113" s="1">
        <f t="shared" si="37"/>
        <v>4.6666666666666666E-7</v>
      </c>
      <c r="AH113" s="1">
        <f t="shared" si="38"/>
        <v>4.6666666666666666E-4</v>
      </c>
      <c r="AI113" s="1">
        <f t="shared" si="39"/>
        <v>9.3333333333333332E-4</v>
      </c>
      <c r="AJ113" s="1">
        <f t="shared" si="40"/>
        <v>0.93333333333333335</v>
      </c>
      <c r="AK113" s="1">
        <f t="shared" si="41"/>
        <v>2.9840216298939285E-7</v>
      </c>
      <c r="AL113" s="23">
        <f t="shared" si="42"/>
        <v>-15.024823720019105</v>
      </c>
    </row>
    <row r="114" spans="1:38" ht="15.75" x14ac:dyDescent="0.25">
      <c r="B114" s="1">
        <f t="shared" si="43"/>
        <v>1605</v>
      </c>
      <c r="C114" s="21">
        <v>13.6</v>
      </c>
      <c r="D114" s="21">
        <v>13.5</v>
      </c>
      <c r="E114" s="21">
        <v>14.8</v>
      </c>
      <c r="F114" s="21">
        <v>5.8</v>
      </c>
      <c r="H114" s="1">
        <f t="shared" si="0"/>
        <v>8.6999999999999993</v>
      </c>
      <c r="I114" s="1">
        <f t="shared" si="1"/>
        <v>8.6</v>
      </c>
      <c r="J114" s="1">
        <f t="shared" si="29"/>
        <v>9.9</v>
      </c>
      <c r="K114" s="1">
        <f t="shared" si="2"/>
        <v>0.89999999999999947</v>
      </c>
      <c r="M114" s="1">
        <f t="shared" si="3"/>
        <v>8.6999999999999994E-3</v>
      </c>
      <c r="N114" s="1">
        <f t="shared" si="4"/>
        <v>8.6E-3</v>
      </c>
      <c r="O114" s="1">
        <f t="shared" si="5"/>
        <v>9.9000000000000008E-3</v>
      </c>
      <c r="P114" s="1">
        <f t="shared" si="6"/>
        <v>8.9999999999999943E-4</v>
      </c>
      <c r="Q114" s="1">
        <f t="shared" si="30"/>
        <v>2.81E-2</v>
      </c>
      <c r="R114" s="1">
        <f t="shared" si="8"/>
        <v>5.8E-4</v>
      </c>
      <c r="S114" s="1">
        <f t="shared" si="9"/>
        <v>5.7333333333333336E-4</v>
      </c>
      <c r="T114" s="1">
        <f t="shared" si="10"/>
        <v>6.600000000000001E-4</v>
      </c>
      <c r="U114" s="1">
        <f t="shared" si="11"/>
        <v>5.9999999999999961E-5</v>
      </c>
      <c r="V114" s="9">
        <f t="shared" si="31"/>
        <v>1.8733333333333334E-3</v>
      </c>
      <c r="W114" s="1">
        <f t="shared" si="13"/>
        <v>5.7999999999999995E-7</v>
      </c>
      <c r="X114" s="1">
        <f t="shared" si="14"/>
        <v>5.7333333333333339E-7</v>
      </c>
      <c r="Y114" s="1">
        <f t="shared" si="15"/>
        <v>6.6000000000000014E-7</v>
      </c>
      <c r="Z114" s="1">
        <f t="shared" si="16"/>
        <v>5.9999999999999955E-8</v>
      </c>
      <c r="AA114" s="1">
        <f t="shared" si="32"/>
        <v>1.8733333333333333E-6</v>
      </c>
      <c r="AB114" s="1">
        <f t="shared" si="33"/>
        <v>1.8733333333333334E-3</v>
      </c>
      <c r="AC114" s="1">
        <f t="shared" si="34"/>
        <v>3.7466666666666668E-3</v>
      </c>
      <c r="AD114" s="1">
        <f t="shared" si="35"/>
        <v>3.7466666666666666</v>
      </c>
      <c r="AF114" s="11">
        <f t="shared" si="36"/>
        <v>4.6833333333333335E-4</v>
      </c>
      <c r="AG114" s="1">
        <f t="shared" si="37"/>
        <v>4.6833333333333333E-7</v>
      </c>
      <c r="AH114" s="1">
        <f t="shared" si="38"/>
        <v>4.6833333333333335E-4</v>
      </c>
      <c r="AI114" s="1">
        <f t="shared" si="39"/>
        <v>9.366666666666667E-4</v>
      </c>
      <c r="AJ114" s="1">
        <f t="shared" si="40"/>
        <v>0.93666666666666665</v>
      </c>
      <c r="AK114" s="1">
        <f t="shared" si="41"/>
        <v>2.9946788500006927E-7</v>
      </c>
      <c r="AL114" s="23">
        <f t="shared" si="42"/>
        <v>-15.021258653854609</v>
      </c>
    </row>
    <row r="115" spans="1:38" ht="15.75" x14ac:dyDescent="0.25">
      <c r="B115" s="1">
        <f t="shared" si="43"/>
        <v>1620</v>
      </c>
      <c r="C115" s="21">
        <v>13.2</v>
      </c>
      <c r="D115" s="21">
        <v>13.2</v>
      </c>
      <c r="E115" s="21">
        <v>14.9</v>
      </c>
      <c r="F115" s="21">
        <v>6.2</v>
      </c>
      <c r="H115" s="1">
        <f t="shared" si="0"/>
        <v>8.2999999999999989</v>
      </c>
      <c r="I115" s="1">
        <f t="shared" si="1"/>
        <v>8.2999999999999989</v>
      </c>
      <c r="J115" s="1">
        <f t="shared" si="29"/>
        <v>10</v>
      </c>
      <c r="K115" s="1">
        <f t="shared" si="2"/>
        <v>1.2999999999999998</v>
      </c>
      <c r="M115" s="1">
        <f t="shared" si="3"/>
        <v>8.2999999999999984E-3</v>
      </c>
      <c r="N115" s="1">
        <f t="shared" si="4"/>
        <v>8.2999999999999984E-3</v>
      </c>
      <c r="O115" s="1">
        <f t="shared" si="5"/>
        <v>0.01</v>
      </c>
      <c r="P115" s="1">
        <f t="shared" si="6"/>
        <v>1.2999999999999997E-3</v>
      </c>
      <c r="Q115" s="1">
        <f t="shared" si="30"/>
        <v>2.7899999999999998E-2</v>
      </c>
      <c r="R115" s="1">
        <f t="shared" si="8"/>
        <v>5.5333333333333319E-4</v>
      </c>
      <c r="S115" s="1">
        <f t="shared" si="9"/>
        <v>5.5333333333333319E-4</v>
      </c>
      <c r="T115" s="1">
        <f t="shared" si="10"/>
        <v>6.6666666666666664E-4</v>
      </c>
      <c r="U115" s="1">
        <f t="shared" si="11"/>
        <v>8.6666666666666655E-5</v>
      </c>
      <c r="V115" s="9">
        <f t="shared" si="31"/>
        <v>1.8599999999999999E-3</v>
      </c>
      <c r="W115" s="1">
        <f t="shared" si="13"/>
        <v>5.5333333333333315E-7</v>
      </c>
      <c r="X115" s="1">
        <f t="shared" si="14"/>
        <v>5.5333333333333315E-7</v>
      </c>
      <c r="Y115" s="1">
        <f t="shared" si="15"/>
        <v>6.666666666666666E-7</v>
      </c>
      <c r="Z115" s="1">
        <f t="shared" si="16"/>
        <v>8.6666666666666649E-8</v>
      </c>
      <c r="AA115" s="1">
        <f t="shared" si="32"/>
        <v>1.86E-6</v>
      </c>
      <c r="AB115" s="1">
        <f t="shared" si="33"/>
        <v>1.8599999999999999E-3</v>
      </c>
      <c r="AC115" s="1">
        <f t="shared" si="34"/>
        <v>3.7199999999999998E-3</v>
      </c>
      <c r="AD115" s="1">
        <f t="shared" si="35"/>
        <v>3.7199999999999998</v>
      </c>
      <c r="AF115" s="11">
        <f t="shared" si="36"/>
        <v>4.6499999999999997E-4</v>
      </c>
      <c r="AG115" s="1">
        <f t="shared" si="37"/>
        <v>4.6499999999999999E-7</v>
      </c>
      <c r="AH115" s="1">
        <f t="shared" si="38"/>
        <v>4.6499999999999997E-4</v>
      </c>
      <c r="AI115" s="1">
        <f t="shared" si="39"/>
        <v>9.2999999999999995E-4</v>
      </c>
      <c r="AJ115" s="1">
        <f t="shared" si="40"/>
        <v>0.92999999999999994</v>
      </c>
      <c r="AK115" s="1">
        <f t="shared" si="41"/>
        <v>2.9733644097871649E-7</v>
      </c>
      <c r="AL115" s="23">
        <f t="shared" si="42"/>
        <v>-15.028401541366989</v>
      </c>
    </row>
    <row r="116" spans="1:38" ht="15.75" x14ac:dyDescent="0.25">
      <c r="B116" s="1">
        <f t="shared" si="43"/>
        <v>1635</v>
      </c>
      <c r="C116" s="21">
        <v>13.3</v>
      </c>
      <c r="D116" s="21">
        <v>12.9</v>
      </c>
      <c r="E116" s="21">
        <v>14.6</v>
      </c>
      <c r="F116" s="21">
        <v>6.6</v>
      </c>
      <c r="H116" s="1">
        <f t="shared" si="0"/>
        <v>8.4</v>
      </c>
      <c r="I116" s="1">
        <f t="shared" si="1"/>
        <v>8</v>
      </c>
      <c r="J116" s="1">
        <f t="shared" si="29"/>
        <v>9.6999999999999993</v>
      </c>
      <c r="K116" s="1">
        <f t="shared" si="2"/>
        <v>1.6999999999999993</v>
      </c>
      <c r="M116" s="1">
        <f t="shared" si="3"/>
        <v>8.4000000000000012E-3</v>
      </c>
      <c r="N116" s="1">
        <f t="shared" si="4"/>
        <v>8.0000000000000002E-3</v>
      </c>
      <c r="O116" s="1">
        <f t="shared" si="5"/>
        <v>9.6999999999999986E-3</v>
      </c>
      <c r="P116" s="1">
        <f t="shared" si="6"/>
        <v>1.6999999999999993E-3</v>
      </c>
      <c r="Q116" s="1">
        <f t="shared" si="30"/>
        <v>2.7799999999999998E-2</v>
      </c>
      <c r="R116" s="1">
        <f t="shared" si="8"/>
        <v>5.6000000000000006E-4</v>
      </c>
      <c r="S116" s="1">
        <f t="shared" si="9"/>
        <v>5.3333333333333336E-4</v>
      </c>
      <c r="T116" s="1">
        <f t="shared" si="10"/>
        <v>6.4666666666666659E-4</v>
      </c>
      <c r="U116" s="1">
        <f t="shared" si="11"/>
        <v>1.1333333333333329E-4</v>
      </c>
      <c r="V116" s="9">
        <f t="shared" si="31"/>
        <v>1.8533333333333331E-3</v>
      </c>
      <c r="W116" s="1">
        <f t="shared" si="13"/>
        <v>5.6000000000000004E-7</v>
      </c>
      <c r="X116" s="1">
        <f t="shared" si="14"/>
        <v>5.3333333333333334E-7</v>
      </c>
      <c r="Y116" s="1">
        <f t="shared" si="15"/>
        <v>6.4666666666666658E-7</v>
      </c>
      <c r="Z116" s="1">
        <f t="shared" si="16"/>
        <v>1.1333333333333329E-7</v>
      </c>
      <c r="AA116" s="1">
        <f t="shared" si="32"/>
        <v>1.8533333333333331E-6</v>
      </c>
      <c r="AB116" s="1">
        <f t="shared" si="33"/>
        <v>1.8533333333333331E-3</v>
      </c>
      <c r="AC116" s="1">
        <f t="shared" si="34"/>
        <v>3.7066666666666663E-3</v>
      </c>
      <c r="AD116" s="1">
        <f t="shared" si="35"/>
        <v>3.7066666666666661</v>
      </c>
      <c r="AF116" s="11">
        <f t="shared" si="36"/>
        <v>4.6333333333333328E-4</v>
      </c>
      <c r="AG116" s="1">
        <f t="shared" si="37"/>
        <v>4.6333333333333327E-7</v>
      </c>
      <c r="AH116" s="1">
        <f t="shared" si="38"/>
        <v>4.6333333333333328E-4</v>
      </c>
      <c r="AI116" s="1">
        <f t="shared" si="39"/>
        <v>9.2666666666666657E-4</v>
      </c>
      <c r="AJ116" s="1">
        <f t="shared" si="40"/>
        <v>0.92666666666666653</v>
      </c>
      <c r="AK116" s="1">
        <f t="shared" si="41"/>
        <v>2.9627071896804002E-7</v>
      </c>
      <c r="AL116" s="23">
        <f t="shared" si="42"/>
        <v>-15.031992209497718</v>
      </c>
    </row>
    <row r="117" spans="1:38" ht="15.75" x14ac:dyDescent="0.25">
      <c r="B117" s="1">
        <f t="shared" si="43"/>
        <v>1650</v>
      </c>
      <c r="C117" s="21">
        <v>13.1</v>
      </c>
      <c r="D117" s="21">
        <v>12.7</v>
      </c>
      <c r="E117" s="21">
        <v>14.4</v>
      </c>
      <c r="F117" s="21">
        <v>6.3</v>
      </c>
      <c r="H117" s="1">
        <f t="shared" si="0"/>
        <v>8.1999999999999993</v>
      </c>
      <c r="I117" s="1">
        <f t="shared" si="1"/>
        <v>7.7999999999999989</v>
      </c>
      <c r="J117" s="1">
        <f t="shared" si="29"/>
        <v>9.5</v>
      </c>
      <c r="K117" s="1">
        <f t="shared" si="2"/>
        <v>1.3999999999999995</v>
      </c>
      <c r="M117" s="1">
        <f t="shared" si="3"/>
        <v>8.199999999999999E-3</v>
      </c>
      <c r="N117" s="1">
        <f t="shared" si="4"/>
        <v>7.7999999999999988E-3</v>
      </c>
      <c r="O117" s="1">
        <f t="shared" si="5"/>
        <v>9.4999999999999998E-3</v>
      </c>
      <c r="P117" s="1">
        <f t="shared" si="6"/>
        <v>1.3999999999999996E-3</v>
      </c>
      <c r="Q117" s="1">
        <f t="shared" si="30"/>
        <v>2.6899999999999993E-2</v>
      </c>
      <c r="R117" s="1">
        <f t="shared" si="8"/>
        <v>5.4666666666666655E-4</v>
      </c>
      <c r="S117" s="1">
        <f t="shared" si="9"/>
        <v>5.1999999999999995E-4</v>
      </c>
      <c r="T117" s="1">
        <f t="shared" si="10"/>
        <v>6.333333333333333E-4</v>
      </c>
      <c r="U117" s="1">
        <f t="shared" si="11"/>
        <v>9.3333333333333303E-5</v>
      </c>
      <c r="V117" s="9">
        <f t="shared" si="31"/>
        <v>1.793333333333333E-3</v>
      </c>
      <c r="W117" s="1">
        <f t="shared" si="13"/>
        <v>5.4666666666666659E-7</v>
      </c>
      <c r="X117" s="1">
        <f t="shared" si="14"/>
        <v>5.2E-7</v>
      </c>
      <c r="Y117" s="1">
        <f t="shared" si="15"/>
        <v>6.3333333333333334E-7</v>
      </c>
      <c r="Z117" s="1">
        <f t="shared" si="16"/>
        <v>9.3333333333333309E-8</v>
      </c>
      <c r="AA117" s="1">
        <f t="shared" si="32"/>
        <v>1.793333333333333E-6</v>
      </c>
      <c r="AB117" s="1">
        <f t="shared" si="33"/>
        <v>1.793333333333333E-3</v>
      </c>
      <c r="AC117" s="1">
        <f t="shared" si="34"/>
        <v>3.586666666666666E-3</v>
      </c>
      <c r="AD117" s="1">
        <f t="shared" si="35"/>
        <v>3.586666666666666</v>
      </c>
      <c r="AF117" s="11">
        <f t="shared" si="36"/>
        <v>4.4833333333333324E-4</v>
      </c>
      <c r="AG117" s="1">
        <f t="shared" si="37"/>
        <v>4.4833333333333326E-7</v>
      </c>
      <c r="AH117" s="1">
        <f t="shared" si="38"/>
        <v>4.4833333333333324E-4</v>
      </c>
      <c r="AI117" s="1">
        <f t="shared" si="39"/>
        <v>8.9666666666666649E-4</v>
      </c>
      <c r="AJ117" s="1">
        <f t="shared" si="40"/>
        <v>0.8966666666666665</v>
      </c>
      <c r="AK117" s="1">
        <f t="shared" si="41"/>
        <v>2.8667922087195239E-7</v>
      </c>
      <c r="AL117" s="23">
        <f t="shared" si="42"/>
        <v>-15.064901943586516</v>
      </c>
    </row>
    <row r="118" spans="1:38" ht="15.75" x14ac:dyDescent="0.25">
      <c r="B118" s="1">
        <f t="shared" si="43"/>
        <v>1665</v>
      </c>
      <c r="C118" s="21">
        <v>12.7</v>
      </c>
      <c r="D118" s="21">
        <v>12.8</v>
      </c>
      <c r="E118" s="21">
        <v>14.3</v>
      </c>
      <c r="F118" s="21">
        <v>6.4</v>
      </c>
      <c r="H118" s="1">
        <f t="shared" si="0"/>
        <v>7.7999999999999989</v>
      </c>
      <c r="I118" s="1">
        <f t="shared" si="1"/>
        <v>7.9</v>
      </c>
      <c r="J118" s="1">
        <f t="shared" si="29"/>
        <v>9.4</v>
      </c>
      <c r="K118" s="1">
        <f t="shared" si="2"/>
        <v>1.5</v>
      </c>
      <c r="M118" s="1">
        <f t="shared" si="3"/>
        <v>7.7999999999999988E-3</v>
      </c>
      <c r="N118" s="1">
        <f t="shared" si="4"/>
        <v>7.9000000000000008E-3</v>
      </c>
      <c r="O118" s="1">
        <f t="shared" si="5"/>
        <v>9.4000000000000004E-3</v>
      </c>
      <c r="P118" s="1">
        <f t="shared" si="6"/>
        <v>1.5E-3</v>
      </c>
      <c r="Q118" s="1">
        <f t="shared" si="30"/>
        <v>2.6599999999999999E-2</v>
      </c>
      <c r="R118" s="1">
        <f t="shared" si="8"/>
        <v>5.1999999999999995E-4</v>
      </c>
      <c r="S118" s="1">
        <f t="shared" si="9"/>
        <v>5.2666666666666671E-4</v>
      </c>
      <c r="T118" s="1">
        <f t="shared" si="10"/>
        <v>6.2666666666666665E-4</v>
      </c>
      <c r="U118" s="1">
        <f t="shared" si="11"/>
        <v>1E-4</v>
      </c>
      <c r="V118" s="9">
        <f t="shared" si="31"/>
        <v>1.7733333333333331E-3</v>
      </c>
      <c r="W118" s="1">
        <f t="shared" si="13"/>
        <v>5.2E-7</v>
      </c>
      <c r="X118" s="1">
        <f t="shared" si="14"/>
        <v>5.2666666666666667E-7</v>
      </c>
      <c r="Y118" s="1">
        <f t="shared" si="15"/>
        <v>6.2666666666666667E-7</v>
      </c>
      <c r="Z118" s="1">
        <f t="shared" si="16"/>
        <v>1.0000000000000001E-7</v>
      </c>
      <c r="AA118" s="1">
        <f t="shared" si="32"/>
        <v>1.7733333333333332E-6</v>
      </c>
      <c r="AB118" s="1">
        <f t="shared" si="33"/>
        <v>1.7733333333333331E-3</v>
      </c>
      <c r="AC118" s="1">
        <f t="shared" si="34"/>
        <v>3.5466666666666663E-3</v>
      </c>
      <c r="AD118" s="1">
        <f t="shared" si="35"/>
        <v>3.5466666666666664</v>
      </c>
      <c r="AF118" s="11">
        <f t="shared" si="36"/>
        <v>4.4333333333333329E-4</v>
      </c>
      <c r="AG118" s="1">
        <f t="shared" si="37"/>
        <v>4.4333333333333331E-7</v>
      </c>
      <c r="AH118" s="1">
        <f t="shared" si="38"/>
        <v>4.4333333333333329E-4</v>
      </c>
      <c r="AI118" s="1">
        <f t="shared" si="39"/>
        <v>8.8666666666666657E-4</v>
      </c>
      <c r="AJ118" s="1">
        <f t="shared" si="40"/>
        <v>0.8866666666666666</v>
      </c>
      <c r="AK118" s="1">
        <f t="shared" si="41"/>
        <v>2.834820548399232E-7</v>
      </c>
      <c r="AL118" s="23">
        <f t="shared" si="42"/>
        <v>-15.076117014406657</v>
      </c>
    </row>
    <row r="119" spans="1:38" ht="15.75" x14ac:dyDescent="0.25">
      <c r="B119" s="1">
        <f t="shared" si="43"/>
        <v>1680</v>
      </c>
      <c r="C119" s="21">
        <v>12.5</v>
      </c>
      <c r="D119" s="21">
        <v>12.6</v>
      </c>
      <c r="E119" s="21">
        <v>14.2</v>
      </c>
      <c r="F119" s="21">
        <v>6.1</v>
      </c>
      <c r="H119" s="1">
        <f t="shared" si="0"/>
        <v>7.6</v>
      </c>
      <c r="I119" s="1">
        <f t="shared" si="1"/>
        <v>7.6999999999999993</v>
      </c>
      <c r="J119" s="1">
        <f t="shared" si="29"/>
        <v>9.2999999999999989</v>
      </c>
      <c r="K119" s="1">
        <f t="shared" si="2"/>
        <v>1.1999999999999993</v>
      </c>
      <c r="M119" s="1">
        <f t="shared" si="3"/>
        <v>7.6E-3</v>
      </c>
      <c r="N119" s="1">
        <f t="shared" si="4"/>
        <v>7.6999999999999994E-3</v>
      </c>
      <c r="O119" s="1">
        <f t="shared" si="5"/>
        <v>9.2999999999999992E-3</v>
      </c>
      <c r="P119" s="1">
        <f t="shared" si="6"/>
        <v>1.1999999999999992E-3</v>
      </c>
      <c r="Q119" s="1">
        <f t="shared" si="30"/>
        <v>2.5799999999999997E-2</v>
      </c>
      <c r="R119" s="1">
        <f t="shared" si="8"/>
        <v>5.0666666666666666E-4</v>
      </c>
      <c r="S119" s="1">
        <f t="shared" si="9"/>
        <v>5.1333333333333331E-4</v>
      </c>
      <c r="T119" s="1">
        <f t="shared" si="10"/>
        <v>6.2E-4</v>
      </c>
      <c r="U119" s="1">
        <f t="shared" si="11"/>
        <v>7.9999999999999952E-5</v>
      </c>
      <c r="V119" s="9">
        <f t="shared" si="31"/>
        <v>1.7199999999999997E-3</v>
      </c>
      <c r="W119" s="1">
        <f t="shared" si="13"/>
        <v>5.0666666666666665E-7</v>
      </c>
      <c r="X119" s="1">
        <f t="shared" si="14"/>
        <v>5.1333333333333332E-7</v>
      </c>
      <c r="Y119" s="1">
        <f t="shared" si="15"/>
        <v>6.1999999999999999E-7</v>
      </c>
      <c r="Z119" s="1">
        <f t="shared" si="16"/>
        <v>7.9999999999999949E-8</v>
      </c>
      <c r="AA119" s="1">
        <f t="shared" si="32"/>
        <v>1.7199999999999998E-6</v>
      </c>
      <c r="AB119" s="1">
        <f t="shared" si="33"/>
        <v>1.7199999999999997E-3</v>
      </c>
      <c r="AC119" s="1">
        <f t="shared" si="34"/>
        <v>3.4399999999999995E-3</v>
      </c>
      <c r="AD119" s="1">
        <f t="shared" si="35"/>
        <v>3.4399999999999995</v>
      </c>
      <c r="AF119" s="11">
        <f t="shared" si="36"/>
        <v>4.2999999999999994E-4</v>
      </c>
      <c r="AG119" s="1">
        <f t="shared" si="37"/>
        <v>4.2999999999999996E-7</v>
      </c>
      <c r="AH119" s="1">
        <f t="shared" si="38"/>
        <v>4.2999999999999994E-4</v>
      </c>
      <c r="AI119" s="1">
        <f t="shared" si="39"/>
        <v>8.5999999999999987E-4</v>
      </c>
      <c r="AJ119" s="1">
        <f t="shared" si="40"/>
        <v>0.85999999999999988</v>
      </c>
      <c r="AK119" s="1">
        <f t="shared" si="41"/>
        <v>2.7495627875451198E-7</v>
      </c>
      <c r="AL119" s="23">
        <f t="shared" si="42"/>
        <v>-15.106653738266738</v>
      </c>
    </row>
    <row r="120" spans="1:38" ht="15.75" x14ac:dyDescent="0.25">
      <c r="B120" s="1">
        <f t="shared" si="43"/>
        <v>1695</v>
      </c>
      <c r="C120" s="21">
        <v>12.4</v>
      </c>
      <c r="D120" s="21">
        <v>12.3</v>
      </c>
      <c r="E120" s="21">
        <v>14</v>
      </c>
      <c r="F120" s="21">
        <v>6.2</v>
      </c>
      <c r="H120" s="1">
        <f t="shared" si="0"/>
        <v>7.5</v>
      </c>
      <c r="I120" s="1">
        <f t="shared" si="1"/>
        <v>7.4</v>
      </c>
      <c r="J120" s="1">
        <f t="shared" si="29"/>
        <v>9.1</v>
      </c>
      <c r="K120" s="1">
        <f t="shared" si="2"/>
        <v>1.2999999999999998</v>
      </c>
      <c r="M120" s="1">
        <f t="shared" si="3"/>
        <v>7.4999999999999997E-3</v>
      </c>
      <c r="N120" s="1">
        <f t="shared" si="4"/>
        <v>7.4000000000000003E-3</v>
      </c>
      <c r="O120" s="1">
        <f t="shared" si="5"/>
        <v>9.1000000000000004E-3</v>
      </c>
      <c r="P120" s="1">
        <f t="shared" si="6"/>
        <v>1.2999999999999997E-3</v>
      </c>
      <c r="Q120" s="1">
        <f t="shared" si="30"/>
        <v>2.53E-2</v>
      </c>
      <c r="R120" s="1">
        <f t="shared" si="8"/>
        <v>5.0000000000000001E-4</v>
      </c>
      <c r="S120" s="1">
        <f t="shared" si="9"/>
        <v>4.9333333333333336E-4</v>
      </c>
      <c r="T120" s="1">
        <f t="shared" si="10"/>
        <v>6.066666666666667E-4</v>
      </c>
      <c r="U120" s="1">
        <f t="shared" si="11"/>
        <v>8.6666666666666655E-5</v>
      </c>
      <c r="V120" s="9">
        <f t="shared" si="31"/>
        <v>1.6866666666666666E-3</v>
      </c>
      <c r="W120" s="1">
        <f t="shared" si="13"/>
        <v>4.9999999999999998E-7</v>
      </c>
      <c r="X120" s="1">
        <f t="shared" si="14"/>
        <v>4.9333333333333341E-7</v>
      </c>
      <c r="Y120" s="1">
        <f t="shared" si="15"/>
        <v>6.0666666666666675E-7</v>
      </c>
      <c r="Z120" s="1">
        <f t="shared" si="16"/>
        <v>8.6666666666666649E-8</v>
      </c>
      <c r="AA120" s="1">
        <f t="shared" si="32"/>
        <v>1.6866666666666667E-6</v>
      </c>
      <c r="AB120" s="1">
        <f t="shared" si="33"/>
        <v>1.6866666666666666E-3</v>
      </c>
      <c r="AC120" s="1">
        <f t="shared" si="34"/>
        <v>3.3733333333333332E-3</v>
      </c>
      <c r="AD120" s="1">
        <f t="shared" si="35"/>
        <v>3.3733333333333331</v>
      </c>
      <c r="AF120" s="11">
        <f t="shared" si="36"/>
        <v>4.2166666666666665E-4</v>
      </c>
      <c r="AG120" s="1">
        <f t="shared" si="37"/>
        <v>4.2166666666666667E-7</v>
      </c>
      <c r="AH120" s="1">
        <f t="shared" si="38"/>
        <v>4.2166666666666665E-4</v>
      </c>
      <c r="AI120" s="1">
        <f t="shared" si="39"/>
        <v>8.433333333333333E-4</v>
      </c>
      <c r="AJ120" s="1">
        <f t="shared" si="40"/>
        <v>0.84333333333333327</v>
      </c>
      <c r="AK120" s="1">
        <f t="shared" si="41"/>
        <v>2.6962766870113001E-7</v>
      </c>
      <c r="AL120" s="23">
        <f t="shared" si="42"/>
        <v>-15.126223834460834</v>
      </c>
    </row>
    <row r="121" spans="1:38" ht="15.75" x14ac:dyDescent="0.25">
      <c r="B121" s="1">
        <f t="shared" si="43"/>
        <v>1710</v>
      </c>
      <c r="C121" s="21">
        <v>12.2</v>
      </c>
      <c r="D121" s="21">
        <v>12.1</v>
      </c>
      <c r="E121" s="21">
        <v>13.7</v>
      </c>
      <c r="F121" s="21">
        <v>5.8</v>
      </c>
      <c r="H121" s="1">
        <f t="shared" si="0"/>
        <v>7.2999999999999989</v>
      </c>
      <c r="I121" s="1">
        <f t="shared" si="1"/>
        <v>7.1999999999999993</v>
      </c>
      <c r="J121" s="1">
        <f t="shared" si="29"/>
        <v>8.7999999999999989</v>
      </c>
      <c r="K121" s="1">
        <f t="shared" si="2"/>
        <v>0.89999999999999947</v>
      </c>
      <c r="M121" s="1">
        <f t="shared" si="3"/>
        <v>7.2999999999999992E-3</v>
      </c>
      <c r="N121" s="1">
        <f t="shared" si="4"/>
        <v>7.1999999999999989E-3</v>
      </c>
      <c r="O121" s="1">
        <f t="shared" si="5"/>
        <v>8.7999999999999988E-3</v>
      </c>
      <c r="P121" s="1">
        <f t="shared" si="6"/>
        <v>8.9999999999999943E-4</v>
      </c>
      <c r="Q121" s="1">
        <f t="shared" si="30"/>
        <v>2.4199999999999996E-2</v>
      </c>
      <c r="R121" s="1">
        <f t="shared" si="8"/>
        <v>4.8666666666666661E-4</v>
      </c>
      <c r="S121" s="1">
        <f t="shared" si="9"/>
        <v>4.799999999999999E-4</v>
      </c>
      <c r="T121" s="1">
        <f t="shared" si="10"/>
        <v>5.8666666666666654E-4</v>
      </c>
      <c r="U121" s="1">
        <f t="shared" si="11"/>
        <v>5.9999999999999961E-5</v>
      </c>
      <c r="V121" s="9">
        <f t="shared" si="31"/>
        <v>1.6133333333333332E-3</v>
      </c>
      <c r="W121" s="1">
        <f t="shared" si="13"/>
        <v>4.8666666666666663E-7</v>
      </c>
      <c r="X121" s="1">
        <f t="shared" si="14"/>
        <v>4.7999999999999985E-7</v>
      </c>
      <c r="Y121" s="1">
        <f t="shared" si="15"/>
        <v>5.8666666666666652E-7</v>
      </c>
      <c r="Z121" s="1">
        <f t="shared" si="16"/>
        <v>5.9999999999999955E-8</v>
      </c>
      <c r="AA121" s="1">
        <f t="shared" si="32"/>
        <v>1.6133333333333331E-6</v>
      </c>
      <c r="AB121" s="1">
        <f t="shared" si="33"/>
        <v>1.6133333333333332E-3</v>
      </c>
      <c r="AC121" s="1">
        <f t="shared" si="34"/>
        <v>3.2266666666666663E-3</v>
      </c>
      <c r="AD121" s="1">
        <f t="shared" si="35"/>
        <v>3.2266666666666661</v>
      </c>
      <c r="AF121" s="11">
        <f t="shared" si="36"/>
        <v>4.0333333333333329E-4</v>
      </c>
      <c r="AG121" s="1">
        <f t="shared" si="37"/>
        <v>4.0333333333333327E-7</v>
      </c>
      <c r="AH121" s="1">
        <f t="shared" si="38"/>
        <v>4.0333333333333329E-4</v>
      </c>
      <c r="AI121" s="1">
        <f t="shared" si="39"/>
        <v>8.0666666666666658E-4</v>
      </c>
      <c r="AJ121" s="1">
        <f t="shared" si="40"/>
        <v>0.80666666666666653</v>
      </c>
      <c r="AK121" s="1">
        <f t="shared" si="41"/>
        <v>2.5790472658368949E-7</v>
      </c>
      <c r="AL121" s="23">
        <f t="shared" si="42"/>
        <v>-15.17067559703167</v>
      </c>
    </row>
    <row r="122" spans="1:38" ht="15.75" x14ac:dyDescent="0.25">
      <c r="B122" s="1">
        <f t="shared" si="43"/>
        <v>1725</v>
      </c>
      <c r="C122" s="21">
        <v>12.2</v>
      </c>
      <c r="D122" s="21">
        <v>12</v>
      </c>
      <c r="E122" s="21">
        <v>13.5</v>
      </c>
      <c r="F122" s="21">
        <v>6</v>
      </c>
      <c r="H122" s="1">
        <f t="shared" si="0"/>
        <v>7.2999999999999989</v>
      </c>
      <c r="I122" s="1">
        <f t="shared" si="1"/>
        <v>7.1</v>
      </c>
      <c r="J122" s="1">
        <f t="shared" si="29"/>
        <v>8.6</v>
      </c>
      <c r="K122" s="1">
        <f t="shared" si="2"/>
        <v>1.0999999999999996</v>
      </c>
      <c r="M122" s="1">
        <f t="shared" si="3"/>
        <v>7.2999999999999992E-3</v>
      </c>
      <c r="N122" s="1">
        <f t="shared" si="4"/>
        <v>7.0999999999999995E-3</v>
      </c>
      <c r="O122" s="1">
        <f t="shared" si="5"/>
        <v>8.6E-3</v>
      </c>
      <c r="P122" s="1">
        <f t="shared" si="6"/>
        <v>1.0999999999999996E-3</v>
      </c>
      <c r="Q122" s="1">
        <f t="shared" si="30"/>
        <v>2.41E-2</v>
      </c>
      <c r="R122" s="1">
        <f t="shared" si="8"/>
        <v>4.8666666666666661E-4</v>
      </c>
      <c r="S122" s="1">
        <f t="shared" si="9"/>
        <v>4.7333333333333331E-4</v>
      </c>
      <c r="T122" s="1">
        <f t="shared" si="10"/>
        <v>5.7333333333333336E-4</v>
      </c>
      <c r="U122" s="1">
        <f t="shared" si="11"/>
        <v>7.3333333333333304E-5</v>
      </c>
      <c r="V122" s="9">
        <f t="shared" si="31"/>
        <v>1.6066666666666666E-3</v>
      </c>
      <c r="W122" s="1">
        <f t="shared" si="13"/>
        <v>4.8666666666666663E-7</v>
      </c>
      <c r="X122" s="1">
        <f t="shared" si="14"/>
        <v>4.7333333333333328E-7</v>
      </c>
      <c r="Y122" s="1">
        <f t="shared" si="15"/>
        <v>5.7333333333333339E-7</v>
      </c>
      <c r="Z122" s="1">
        <f t="shared" si="16"/>
        <v>7.3333333333333302E-8</v>
      </c>
      <c r="AA122" s="1">
        <f t="shared" si="32"/>
        <v>1.6066666666666666E-6</v>
      </c>
      <c r="AB122" s="1">
        <f t="shared" si="33"/>
        <v>1.6066666666666666E-3</v>
      </c>
      <c r="AC122" s="1">
        <f t="shared" si="34"/>
        <v>3.2133333333333332E-3</v>
      </c>
      <c r="AD122" s="1">
        <f t="shared" si="35"/>
        <v>3.2133333333333334</v>
      </c>
      <c r="AF122" s="11">
        <f t="shared" si="36"/>
        <v>4.0166666666666665E-4</v>
      </c>
      <c r="AG122" s="1">
        <f t="shared" si="37"/>
        <v>4.0166666666666665E-7</v>
      </c>
      <c r="AH122" s="1">
        <f t="shared" si="38"/>
        <v>4.0166666666666665E-4</v>
      </c>
      <c r="AI122" s="1">
        <f t="shared" si="39"/>
        <v>8.0333333333333331E-4</v>
      </c>
      <c r="AJ122" s="1">
        <f t="shared" si="40"/>
        <v>0.80333333333333334</v>
      </c>
      <c r="AK122" s="1">
        <f t="shared" si="41"/>
        <v>2.5683900457301313E-7</v>
      </c>
      <c r="AL122" s="23">
        <f t="shared" si="42"/>
        <v>-15.1748163896977</v>
      </c>
    </row>
    <row r="123" spans="1:38" ht="15.75" x14ac:dyDescent="0.25">
      <c r="B123" s="1">
        <f t="shared" ref="B123" si="44">B122+15</f>
        <v>1740</v>
      </c>
      <c r="C123" s="1">
        <v>11.5</v>
      </c>
      <c r="D123" s="1">
        <v>11.7</v>
      </c>
      <c r="E123" s="1">
        <v>12.7</v>
      </c>
      <c r="F123" s="1">
        <v>12.4</v>
      </c>
      <c r="H123" s="1">
        <v>6.6</v>
      </c>
      <c r="I123" s="1">
        <v>7.7999999999999989</v>
      </c>
      <c r="J123" s="1">
        <v>7.5</v>
      </c>
      <c r="K123" s="1">
        <f t="shared" si="2"/>
        <v>7.5</v>
      </c>
      <c r="M123" s="1">
        <f t="shared" si="3"/>
        <v>6.6E-3</v>
      </c>
      <c r="N123" s="1">
        <f t="shared" si="4"/>
        <v>7.7999999999999988E-3</v>
      </c>
      <c r="O123" s="1">
        <f t="shared" si="5"/>
        <v>7.4999999999999997E-3</v>
      </c>
      <c r="P123" s="1">
        <f t="shared" si="6"/>
        <v>7.4999999999999997E-3</v>
      </c>
      <c r="Q123" s="1">
        <f t="shared" si="30"/>
        <v>2.9399999999999999E-2</v>
      </c>
      <c r="R123" s="1">
        <f t="shared" si="8"/>
        <v>4.4000000000000002E-4</v>
      </c>
      <c r="S123" s="1">
        <f t="shared" si="9"/>
        <v>5.1999999999999995E-4</v>
      </c>
      <c r="T123" s="1">
        <f t="shared" si="10"/>
        <v>5.0000000000000001E-4</v>
      </c>
      <c r="U123" s="1">
        <f t="shared" si="11"/>
        <v>5.0000000000000001E-4</v>
      </c>
      <c r="V123" s="9">
        <f t="shared" si="31"/>
        <v>1.9599999999999999E-3</v>
      </c>
      <c r="W123" s="1">
        <f t="shared" si="13"/>
        <v>4.4000000000000002E-7</v>
      </c>
      <c r="X123" s="1">
        <f t="shared" si="14"/>
        <v>5.2E-7</v>
      </c>
      <c r="Y123" s="1">
        <f t="shared" si="15"/>
        <v>4.9999999999999998E-7</v>
      </c>
      <c r="Z123" s="1">
        <f t="shared" si="16"/>
        <v>4.9999999999999998E-7</v>
      </c>
      <c r="AA123" s="1">
        <f t="shared" si="32"/>
        <v>1.9599999999999999E-6</v>
      </c>
      <c r="AB123" s="1">
        <f t="shared" si="33"/>
        <v>1.9599999999999999E-3</v>
      </c>
      <c r="AC123" s="1">
        <f t="shared" si="34"/>
        <v>3.9199999999999999E-3</v>
      </c>
      <c r="AD123" s="1">
        <f t="shared" si="35"/>
        <v>3.92</v>
      </c>
      <c r="AF123" s="11">
        <f t="shared" si="36"/>
        <v>4.8999999999999998E-4</v>
      </c>
      <c r="AG123" s="1">
        <f t="shared" si="37"/>
        <v>4.8999999999999997E-7</v>
      </c>
      <c r="AH123" s="1">
        <f t="shared" si="38"/>
        <v>4.8999999999999998E-4</v>
      </c>
      <c r="AI123" s="1">
        <f t="shared" si="39"/>
        <v>9.7999999999999997E-4</v>
      </c>
      <c r="AJ123" s="1">
        <f t="shared" si="40"/>
        <v>0.98</v>
      </c>
      <c r="AK123" s="1">
        <f t="shared" si="41"/>
        <v>3.1332227113886251E-7</v>
      </c>
      <c r="AL123" s="23">
        <f t="shared" si="42"/>
        <v>-14.976033555849673</v>
      </c>
    </row>
    <row r="124" spans="1:38" ht="15.75" x14ac:dyDescent="0.25">
      <c r="A124" s="1" t="s">
        <v>48</v>
      </c>
      <c r="B124" s="1">
        <f t="shared" ref="B124" si="45">B123+15</f>
        <v>1755</v>
      </c>
      <c r="C124" s="1">
        <v>11.3</v>
      </c>
      <c r="D124" s="1">
        <v>11.7</v>
      </c>
      <c r="E124" s="1">
        <v>12.9</v>
      </c>
      <c r="F124" s="1">
        <v>12.7</v>
      </c>
      <c r="H124" s="1">
        <v>6.4</v>
      </c>
      <c r="I124" s="1">
        <v>8</v>
      </c>
      <c r="J124" s="1">
        <v>7.7999999999999989</v>
      </c>
      <c r="K124" s="1">
        <f t="shared" si="2"/>
        <v>7.7999999999999989</v>
      </c>
      <c r="M124" s="1">
        <f t="shared" si="3"/>
        <v>6.4000000000000003E-3</v>
      </c>
      <c r="N124" s="1">
        <f t="shared" si="4"/>
        <v>8.0000000000000002E-3</v>
      </c>
      <c r="O124" s="1">
        <f t="shared" si="5"/>
        <v>7.7999999999999988E-3</v>
      </c>
      <c r="P124" s="1">
        <f t="shared" si="6"/>
        <v>7.7999999999999988E-3</v>
      </c>
      <c r="Q124" s="1">
        <f t="shared" si="30"/>
        <v>2.9999999999999995E-2</v>
      </c>
      <c r="R124" s="1">
        <f t="shared" si="8"/>
        <v>4.2666666666666667E-4</v>
      </c>
      <c r="S124" s="1">
        <f t="shared" si="9"/>
        <v>5.3333333333333336E-4</v>
      </c>
      <c r="T124" s="1">
        <f t="shared" si="10"/>
        <v>5.1999999999999995E-4</v>
      </c>
      <c r="U124" s="1">
        <f t="shared" si="11"/>
        <v>5.1999999999999995E-4</v>
      </c>
      <c r="V124" s="9">
        <f t="shared" si="31"/>
        <v>1.9999999999999996E-3</v>
      </c>
      <c r="W124" s="1">
        <f t="shared" si="13"/>
        <v>4.2666666666666668E-7</v>
      </c>
      <c r="X124" s="1">
        <f t="shared" si="14"/>
        <v>5.3333333333333334E-7</v>
      </c>
      <c r="Y124" s="1">
        <f t="shared" si="15"/>
        <v>5.2E-7</v>
      </c>
      <c r="Z124" s="1">
        <f t="shared" si="16"/>
        <v>5.2E-7</v>
      </c>
      <c r="AA124" s="1">
        <f t="shared" si="32"/>
        <v>1.9999999999999995E-6</v>
      </c>
      <c r="AB124" s="1">
        <f t="shared" si="33"/>
        <v>1.9999999999999996E-3</v>
      </c>
      <c r="AC124" s="1">
        <f t="shared" si="34"/>
        <v>3.9999999999999992E-3</v>
      </c>
      <c r="AD124" s="1">
        <f t="shared" si="35"/>
        <v>3.9999999999999991</v>
      </c>
      <c r="AF124" s="11">
        <f t="shared" si="36"/>
        <v>4.999999999999999E-4</v>
      </c>
      <c r="AG124" s="1">
        <f t="shared" si="37"/>
        <v>4.9999999999999987E-7</v>
      </c>
      <c r="AH124" s="1">
        <f t="shared" si="38"/>
        <v>4.999999999999999E-4</v>
      </c>
      <c r="AI124" s="1">
        <f t="shared" si="39"/>
        <v>9.999999999999998E-4</v>
      </c>
      <c r="AJ124" s="1">
        <f t="shared" si="40"/>
        <v>0.99999999999999978</v>
      </c>
      <c r="AK124" s="1">
        <f t="shared" si="41"/>
        <v>3.1971660320292084E-7</v>
      </c>
      <c r="AL124" s="23">
        <f t="shared" si="42"/>
        <v>-14.955830848532155</v>
      </c>
    </row>
    <row r="125" spans="1:38" ht="15.75" x14ac:dyDescent="0.25">
      <c r="B125" s="1">
        <f t="shared" ref="B125" si="46">B124+15</f>
        <v>1770</v>
      </c>
      <c r="C125" s="1">
        <v>11.2</v>
      </c>
      <c r="D125" s="1">
        <v>11.5</v>
      </c>
      <c r="E125" s="1">
        <v>12.2</v>
      </c>
      <c r="F125" s="1">
        <v>12.1</v>
      </c>
      <c r="H125" s="1">
        <v>6.2999999999999989</v>
      </c>
      <c r="I125" s="1">
        <v>7.2999999999999989</v>
      </c>
      <c r="J125" s="1">
        <v>7.1999999999999993</v>
      </c>
      <c r="K125" s="1">
        <f t="shared" si="2"/>
        <v>7.1999999999999993</v>
      </c>
      <c r="M125" s="1">
        <f t="shared" si="3"/>
        <v>6.2999999999999992E-3</v>
      </c>
      <c r="N125" s="1">
        <f t="shared" si="4"/>
        <v>7.2999999999999992E-3</v>
      </c>
      <c r="O125" s="1">
        <f t="shared" si="5"/>
        <v>7.1999999999999989E-3</v>
      </c>
      <c r="P125" s="1">
        <f t="shared" si="6"/>
        <v>7.1999999999999989E-3</v>
      </c>
      <c r="Q125" s="1">
        <f t="shared" si="30"/>
        <v>2.7999999999999994E-2</v>
      </c>
      <c r="R125" s="1">
        <f t="shared" si="8"/>
        <v>4.1999999999999996E-4</v>
      </c>
      <c r="S125" s="1">
        <f t="shared" si="9"/>
        <v>4.8666666666666661E-4</v>
      </c>
      <c r="T125" s="1">
        <f t="shared" si="10"/>
        <v>4.799999999999999E-4</v>
      </c>
      <c r="U125" s="1">
        <f t="shared" si="11"/>
        <v>4.799999999999999E-4</v>
      </c>
      <c r="V125" s="9">
        <f t="shared" si="31"/>
        <v>1.8666666666666662E-3</v>
      </c>
      <c r="W125" s="1">
        <f t="shared" si="13"/>
        <v>4.1999999999999995E-7</v>
      </c>
      <c r="X125" s="1">
        <f t="shared" si="14"/>
        <v>4.8666666666666663E-7</v>
      </c>
      <c r="Y125" s="1">
        <f t="shared" si="15"/>
        <v>4.7999999999999985E-7</v>
      </c>
      <c r="Z125" s="1">
        <f t="shared" si="16"/>
        <v>4.7999999999999985E-7</v>
      </c>
      <c r="AA125" s="1">
        <f t="shared" si="32"/>
        <v>1.8666666666666662E-6</v>
      </c>
      <c r="AB125" s="1">
        <f t="shared" si="33"/>
        <v>1.8666666666666662E-3</v>
      </c>
      <c r="AC125" s="1">
        <f t="shared" si="34"/>
        <v>3.7333333333333324E-3</v>
      </c>
      <c r="AD125" s="1">
        <f t="shared" si="35"/>
        <v>3.7333333333333325</v>
      </c>
      <c r="AF125" s="11">
        <f t="shared" si="36"/>
        <v>4.6666666666666655E-4</v>
      </c>
      <c r="AG125" s="1">
        <f t="shared" si="37"/>
        <v>4.6666666666666656E-7</v>
      </c>
      <c r="AH125" s="1">
        <f t="shared" si="38"/>
        <v>4.6666666666666655E-4</v>
      </c>
      <c r="AI125" s="1">
        <f t="shared" si="39"/>
        <v>9.3333333333333311E-4</v>
      </c>
      <c r="AJ125" s="1">
        <f t="shared" si="40"/>
        <v>0.93333333333333313</v>
      </c>
      <c r="AK125" s="1">
        <f t="shared" si="41"/>
        <v>2.984021629893928E-7</v>
      </c>
      <c r="AL125" s="23">
        <f t="shared" si="42"/>
        <v>-15.024823720019105</v>
      </c>
    </row>
    <row r="126" spans="1:38" ht="15.75" x14ac:dyDescent="0.25">
      <c r="B126" s="1">
        <f t="shared" ref="B126" si="47">B125+15</f>
        <v>1785</v>
      </c>
      <c r="C126" s="1">
        <v>11.4</v>
      </c>
      <c r="D126" s="1">
        <v>11.4</v>
      </c>
      <c r="E126" s="1">
        <v>12.8</v>
      </c>
      <c r="F126" s="1">
        <v>12.5</v>
      </c>
      <c r="H126" s="1">
        <v>6.5</v>
      </c>
      <c r="I126" s="1">
        <v>7.9</v>
      </c>
      <c r="J126" s="1">
        <v>7.6</v>
      </c>
      <c r="K126" s="1">
        <f t="shared" si="2"/>
        <v>7.6</v>
      </c>
      <c r="M126" s="1">
        <f t="shared" si="3"/>
        <v>6.4999999999999997E-3</v>
      </c>
      <c r="N126" s="1">
        <f t="shared" si="4"/>
        <v>7.9000000000000008E-3</v>
      </c>
      <c r="O126" s="1">
        <f t="shared" si="5"/>
        <v>7.6E-3</v>
      </c>
      <c r="P126" s="1">
        <f t="shared" si="6"/>
        <v>7.6E-3</v>
      </c>
      <c r="Q126" s="1">
        <f t="shared" si="30"/>
        <v>2.9599999999999998E-2</v>
      </c>
      <c r="R126" s="1">
        <f t="shared" si="8"/>
        <v>4.3333333333333331E-4</v>
      </c>
      <c r="S126" s="1">
        <f t="shared" si="9"/>
        <v>5.2666666666666671E-4</v>
      </c>
      <c r="T126" s="1">
        <f t="shared" si="10"/>
        <v>5.0666666666666666E-4</v>
      </c>
      <c r="U126" s="1">
        <f t="shared" si="11"/>
        <v>5.0666666666666666E-4</v>
      </c>
      <c r="V126" s="9">
        <f t="shared" si="31"/>
        <v>1.973333333333333E-3</v>
      </c>
      <c r="W126" s="1">
        <f t="shared" si="13"/>
        <v>4.333333333333333E-7</v>
      </c>
      <c r="X126" s="1">
        <f t="shared" si="14"/>
        <v>5.2666666666666667E-7</v>
      </c>
      <c r="Y126" s="1">
        <f t="shared" si="15"/>
        <v>5.0666666666666665E-7</v>
      </c>
      <c r="Z126" s="1">
        <f t="shared" si="16"/>
        <v>5.0666666666666665E-7</v>
      </c>
      <c r="AA126" s="1">
        <f t="shared" si="32"/>
        <v>1.9733333333333332E-6</v>
      </c>
      <c r="AB126" s="1">
        <f t="shared" si="33"/>
        <v>1.973333333333333E-3</v>
      </c>
      <c r="AC126" s="1">
        <f t="shared" si="34"/>
        <v>3.946666666666666E-3</v>
      </c>
      <c r="AD126" s="1">
        <f t="shared" si="35"/>
        <v>3.9466666666666659</v>
      </c>
      <c r="AF126" s="11">
        <f t="shared" si="36"/>
        <v>4.9333333333333325E-4</v>
      </c>
      <c r="AG126" s="1">
        <f t="shared" si="37"/>
        <v>4.933333333333333E-7</v>
      </c>
      <c r="AH126" s="1">
        <f t="shared" si="38"/>
        <v>4.9333333333333325E-4</v>
      </c>
      <c r="AI126" s="1">
        <f t="shared" si="39"/>
        <v>9.8666666666666651E-4</v>
      </c>
      <c r="AJ126" s="1">
        <f t="shared" si="40"/>
        <v>0.98666666666666647</v>
      </c>
      <c r="AK126" s="1">
        <f t="shared" si="41"/>
        <v>3.1545371516021529E-7</v>
      </c>
      <c r="AL126" s="23">
        <f t="shared" si="42"/>
        <v>-14.969253868864294</v>
      </c>
    </row>
    <row r="127" spans="1:38" ht="15.75" x14ac:dyDescent="0.25">
      <c r="B127" s="1">
        <f t="shared" ref="B127" si="48">B126+15</f>
        <v>1800</v>
      </c>
      <c r="C127" s="1">
        <v>12</v>
      </c>
      <c r="D127" s="1">
        <v>12</v>
      </c>
      <c r="E127" s="1">
        <v>13.6</v>
      </c>
      <c r="F127" s="1">
        <v>13.3</v>
      </c>
      <c r="H127" s="1">
        <v>7.1</v>
      </c>
      <c r="I127" s="1">
        <v>8.6999999999999993</v>
      </c>
      <c r="J127" s="1">
        <v>8.4</v>
      </c>
      <c r="K127" s="1">
        <f t="shared" si="2"/>
        <v>8.4</v>
      </c>
      <c r="M127" s="1">
        <f t="shared" si="3"/>
        <v>7.0999999999999995E-3</v>
      </c>
      <c r="N127" s="1">
        <f t="shared" si="4"/>
        <v>8.6999999999999994E-3</v>
      </c>
      <c r="O127" s="1">
        <f t="shared" si="5"/>
        <v>8.4000000000000012E-3</v>
      </c>
      <c r="P127" s="1">
        <f t="shared" si="6"/>
        <v>8.4000000000000012E-3</v>
      </c>
      <c r="Q127" s="1">
        <f t="shared" si="30"/>
        <v>3.2600000000000004E-2</v>
      </c>
      <c r="R127" s="1">
        <f t="shared" si="8"/>
        <v>4.7333333333333331E-4</v>
      </c>
      <c r="S127" s="1">
        <f t="shared" si="9"/>
        <v>5.8E-4</v>
      </c>
      <c r="T127" s="1">
        <f t="shared" si="10"/>
        <v>5.6000000000000006E-4</v>
      </c>
      <c r="U127" s="1">
        <f t="shared" si="11"/>
        <v>5.6000000000000006E-4</v>
      </c>
      <c r="V127" s="9">
        <f t="shared" si="31"/>
        <v>2.1733333333333335E-3</v>
      </c>
      <c r="W127" s="1">
        <f t="shared" si="13"/>
        <v>4.7333333333333328E-7</v>
      </c>
      <c r="X127" s="1">
        <f t="shared" si="14"/>
        <v>5.7999999999999995E-7</v>
      </c>
      <c r="Y127" s="1">
        <f t="shared" si="15"/>
        <v>5.6000000000000004E-7</v>
      </c>
      <c r="Z127" s="1">
        <f t="shared" si="16"/>
        <v>5.6000000000000004E-7</v>
      </c>
      <c r="AA127" s="1">
        <f t="shared" si="32"/>
        <v>2.1733333333333334E-6</v>
      </c>
      <c r="AB127" s="1">
        <f t="shared" si="33"/>
        <v>2.1733333333333335E-3</v>
      </c>
      <c r="AC127" s="1">
        <f t="shared" si="34"/>
        <v>4.3466666666666671E-3</v>
      </c>
      <c r="AD127" s="1">
        <f t="shared" si="35"/>
        <v>4.3466666666666667</v>
      </c>
      <c r="AF127" s="11">
        <f t="shared" si="36"/>
        <v>5.4333333333333339E-4</v>
      </c>
      <c r="AG127" s="1">
        <f t="shared" si="37"/>
        <v>5.4333333333333335E-7</v>
      </c>
      <c r="AH127" s="1">
        <f t="shared" si="38"/>
        <v>5.4333333333333339E-4</v>
      </c>
      <c r="AI127" s="1">
        <f t="shared" si="39"/>
        <v>1.0866666666666668E-3</v>
      </c>
      <c r="AJ127" s="1">
        <f t="shared" si="40"/>
        <v>1.0866666666666667</v>
      </c>
      <c r="AK127" s="1">
        <f t="shared" si="41"/>
        <v>3.4742537548050743E-7</v>
      </c>
      <c r="AL127" s="23">
        <f t="shared" si="42"/>
        <v>-14.872715941821648</v>
      </c>
    </row>
    <row r="128" spans="1:38" ht="15.75" x14ac:dyDescent="0.25">
      <c r="B128" s="1">
        <f t="shared" ref="B128" si="49">B127+15</f>
        <v>1815</v>
      </c>
      <c r="C128" s="1">
        <v>10.1</v>
      </c>
      <c r="D128" s="1">
        <v>10.1</v>
      </c>
      <c r="E128" s="1">
        <v>11</v>
      </c>
      <c r="F128" s="1">
        <v>10.199999999999999</v>
      </c>
      <c r="H128" s="1">
        <v>5.1999999999999993</v>
      </c>
      <c r="I128" s="1">
        <v>6.1</v>
      </c>
      <c r="J128" s="1">
        <v>5.2999999999999989</v>
      </c>
      <c r="K128" s="1">
        <f t="shared" si="2"/>
        <v>5.2999999999999989</v>
      </c>
      <c r="M128" s="1">
        <f t="shared" si="3"/>
        <v>5.1999999999999989E-3</v>
      </c>
      <c r="N128" s="1">
        <f t="shared" si="4"/>
        <v>6.0999999999999995E-3</v>
      </c>
      <c r="O128" s="1">
        <f t="shared" si="5"/>
        <v>5.2999999999999992E-3</v>
      </c>
      <c r="P128" s="1">
        <f t="shared" si="6"/>
        <v>5.2999999999999992E-3</v>
      </c>
      <c r="Q128" s="1">
        <f t="shared" si="30"/>
        <v>2.1899999999999996E-2</v>
      </c>
      <c r="R128" s="1">
        <f t="shared" si="8"/>
        <v>3.4666666666666662E-4</v>
      </c>
      <c r="S128" s="1">
        <f t="shared" si="9"/>
        <v>4.0666666666666661E-4</v>
      </c>
      <c r="T128" s="1">
        <f t="shared" si="10"/>
        <v>3.5333333333333327E-4</v>
      </c>
      <c r="U128" s="1">
        <f t="shared" si="11"/>
        <v>3.5333333333333327E-4</v>
      </c>
      <c r="V128" s="9">
        <f t="shared" si="31"/>
        <v>1.4599999999999997E-3</v>
      </c>
      <c r="W128" s="1">
        <f t="shared" si="13"/>
        <v>3.4666666666666659E-7</v>
      </c>
      <c r="X128" s="1">
        <f t="shared" si="14"/>
        <v>4.066666666666666E-7</v>
      </c>
      <c r="Y128" s="1">
        <f t="shared" si="15"/>
        <v>3.5333333333333327E-7</v>
      </c>
      <c r="Z128" s="1">
        <f t="shared" si="16"/>
        <v>3.5333333333333327E-7</v>
      </c>
      <c r="AA128" s="1">
        <f t="shared" si="32"/>
        <v>1.4599999999999998E-6</v>
      </c>
      <c r="AB128" s="1">
        <f t="shared" si="33"/>
        <v>1.4599999999999997E-3</v>
      </c>
      <c r="AC128" s="1">
        <f t="shared" si="34"/>
        <v>2.9199999999999994E-3</v>
      </c>
      <c r="AD128" s="1">
        <f t="shared" si="35"/>
        <v>2.9199999999999995</v>
      </c>
      <c r="AF128" s="11">
        <f t="shared" si="36"/>
        <v>3.6499999999999993E-4</v>
      </c>
      <c r="AG128" s="1">
        <f t="shared" si="37"/>
        <v>3.6499999999999995E-7</v>
      </c>
      <c r="AH128" s="1">
        <f t="shared" si="38"/>
        <v>3.6499999999999993E-4</v>
      </c>
      <c r="AI128" s="1">
        <f t="shared" si="39"/>
        <v>7.2999999999999985E-4</v>
      </c>
      <c r="AJ128" s="1">
        <f t="shared" si="40"/>
        <v>0.72999999999999987</v>
      </c>
      <c r="AK128" s="1">
        <f t="shared" si="41"/>
        <v>2.3339312033813226E-7</v>
      </c>
      <c r="AL128" s="23">
        <f t="shared" si="42"/>
        <v>-15.270541593371854</v>
      </c>
    </row>
    <row r="129" spans="1:38" ht="15.75" x14ac:dyDescent="0.25">
      <c r="B129" s="1">
        <f t="shared" ref="B129" si="50">B128+15</f>
        <v>1830</v>
      </c>
      <c r="C129" s="1">
        <v>7.9</v>
      </c>
      <c r="D129" s="1">
        <v>7.9</v>
      </c>
      <c r="E129" s="1">
        <v>12.6</v>
      </c>
      <c r="F129" s="1">
        <v>10.8</v>
      </c>
      <c r="H129" s="1">
        <v>3</v>
      </c>
      <c r="I129" s="1">
        <v>7.6999999999999993</v>
      </c>
      <c r="J129" s="1">
        <v>5.9</v>
      </c>
      <c r="K129" s="1">
        <f t="shared" si="2"/>
        <v>5.9</v>
      </c>
      <c r="M129" s="1">
        <f t="shared" si="3"/>
        <v>3.0000000000000001E-3</v>
      </c>
      <c r="N129" s="1">
        <f t="shared" si="4"/>
        <v>7.6999999999999994E-3</v>
      </c>
      <c r="O129" s="1">
        <f t="shared" si="5"/>
        <v>5.9000000000000007E-3</v>
      </c>
      <c r="P129" s="1">
        <f t="shared" si="6"/>
        <v>5.9000000000000007E-3</v>
      </c>
      <c r="Q129" s="1">
        <f t="shared" si="30"/>
        <v>2.2499999999999999E-2</v>
      </c>
      <c r="R129" s="1">
        <f t="shared" si="8"/>
        <v>2.0000000000000001E-4</v>
      </c>
      <c r="S129" s="1">
        <f t="shared" si="9"/>
        <v>5.1333333333333331E-4</v>
      </c>
      <c r="T129" s="1">
        <f t="shared" si="10"/>
        <v>3.9333333333333337E-4</v>
      </c>
      <c r="U129" s="1">
        <f t="shared" si="11"/>
        <v>3.9333333333333337E-4</v>
      </c>
      <c r="V129" s="9">
        <f t="shared" si="31"/>
        <v>1.5E-3</v>
      </c>
      <c r="W129" s="1">
        <f t="shared" si="13"/>
        <v>2.0000000000000002E-7</v>
      </c>
      <c r="X129" s="1">
        <f t="shared" si="14"/>
        <v>5.1333333333333332E-7</v>
      </c>
      <c r="Y129" s="1">
        <f t="shared" si="15"/>
        <v>3.9333333333333336E-7</v>
      </c>
      <c r="Z129" s="1">
        <f t="shared" si="16"/>
        <v>3.9333333333333336E-7</v>
      </c>
      <c r="AA129" s="1">
        <f t="shared" si="32"/>
        <v>1.5E-6</v>
      </c>
      <c r="AB129" s="1">
        <f t="shared" si="33"/>
        <v>1.5E-3</v>
      </c>
      <c r="AC129" s="1">
        <f t="shared" si="34"/>
        <v>3.0000000000000001E-3</v>
      </c>
      <c r="AD129" s="1">
        <f t="shared" si="35"/>
        <v>3</v>
      </c>
      <c r="AF129" s="11">
        <f t="shared" si="36"/>
        <v>3.7500000000000001E-4</v>
      </c>
      <c r="AG129" s="1">
        <f t="shared" si="37"/>
        <v>3.7500000000000001E-7</v>
      </c>
      <c r="AH129" s="1">
        <f t="shared" si="38"/>
        <v>3.7500000000000001E-4</v>
      </c>
      <c r="AI129" s="1">
        <f t="shared" si="39"/>
        <v>7.5000000000000002E-4</v>
      </c>
      <c r="AJ129" s="1">
        <f t="shared" si="40"/>
        <v>0.75</v>
      </c>
      <c r="AK129" s="1">
        <f t="shared" si="41"/>
        <v>2.397874524021907E-7</v>
      </c>
      <c r="AL129" s="23">
        <f t="shared" si="42"/>
        <v>-15.243512920983935</v>
      </c>
    </row>
    <row r="130" spans="1:38" ht="15.75" x14ac:dyDescent="0.25">
      <c r="B130" s="1">
        <f t="shared" ref="B130" si="51">B129+15</f>
        <v>1845</v>
      </c>
      <c r="C130" s="1">
        <v>8.1999999999999993</v>
      </c>
      <c r="D130" s="1">
        <v>8.1999999999999993</v>
      </c>
      <c r="E130" s="1">
        <v>12.2</v>
      </c>
      <c r="F130" s="1">
        <v>7.2</v>
      </c>
      <c r="H130" s="1">
        <v>3.2999999999999989</v>
      </c>
      <c r="I130" s="1">
        <v>7.2999999999999989</v>
      </c>
      <c r="J130" s="1">
        <v>2.2999999999999998</v>
      </c>
      <c r="K130" s="1">
        <f t="shared" si="2"/>
        <v>2.2999999999999998</v>
      </c>
      <c r="M130" s="1">
        <f t="shared" si="3"/>
        <v>3.2999999999999991E-3</v>
      </c>
      <c r="N130" s="1">
        <f t="shared" si="4"/>
        <v>7.2999999999999992E-3</v>
      </c>
      <c r="O130" s="1">
        <f t="shared" si="5"/>
        <v>2.3E-3</v>
      </c>
      <c r="P130" s="1">
        <f t="shared" si="6"/>
        <v>2.3E-3</v>
      </c>
      <c r="Q130" s="1">
        <f t="shared" si="30"/>
        <v>1.5199999999999998E-2</v>
      </c>
      <c r="R130" s="1">
        <f t="shared" si="8"/>
        <v>2.1999999999999995E-4</v>
      </c>
      <c r="S130" s="1">
        <f t="shared" si="9"/>
        <v>4.8666666666666661E-4</v>
      </c>
      <c r="T130" s="1">
        <f t="shared" si="10"/>
        <v>1.5333333333333334E-4</v>
      </c>
      <c r="U130" s="1">
        <f t="shared" si="11"/>
        <v>1.5333333333333334E-4</v>
      </c>
      <c r="V130" s="9">
        <f t="shared" si="31"/>
        <v>1.0133333333333333E-3</v>
      </c>
      <c r="W130" s="1">
        <f t="shared" si="13"/>
        <v>2.1999999999999996E-7</v>
      </c>
      <c r="X130" s="1">
        <f t="shared" si="14"/>
        <v>4.8666666666666663E-7</v>
      </c>
      <c r="Y130" s="1">
        <f t="shared" si="15"/>
        <v>1.5333333333333333E-7</v>
      </c>
      <c r="Z130" s="1">
        <f t="shared" si="16"/>
        <v>1.5333333333333333E-7</v>
      </c>
      <c r="AA130" s="1">
        <f t="shared" si="32"/>
        <v>1.0133333333333333E-6</v>
      </c>
      <c r="AB130" s="1">
        <f t="shared" si="33"/>
        <v>1.0133333333333333E-3</v>
      </c>
      <c r="AC130" s="1">
        <f t="shared" si="34"/>
        <v>2.0266666666666666E-3</v>
      </c>
      <c r="AD130" s="1">
        <f t="shared" si="35"/>
        <v>2.0266666666666668</v>
      </c>
      <c r="AF130" s="11">
        <f t="shared" si="36"/>
        <v>2.5333333333333333E-4</v>
      </c>
      <c r="AG130" s="1">
        <f t="shared" si="37"/>
        <v>2.5333333333333333E-7</v>
      </c>
      <c r="AH130" s="1">
        <f t="shared" si="38"/>
        <v>2.5333333333333333E-4</v>
      </c>
      <c r="AI130" s="1">
        <f t="shared" si="39"/>
        <v>5.0666666666666666E-4</v>
      </c>
      <c r="AJ130" s="1">
        <f t="shared" si="40"/>
        <v>0.50666666666666671</v>
      </c>
      <c r="AK130" s="1">
        <f t="shared" si="41"/>
        <v>1.6198974562281328E-7</v>
      </c>
      <c r="AL130" s="23">
        <f t="shared" si="42"/>
        <v>-15.635732802342078</v>
      </c>
    </row>
    <row r="131" spans="1:38" ht="15.75" x14ac:dyDescent="0.25">
      <c r="B131" s="1">
        <f t="shared" ref="B131" si="52">B130+15</f>
        <v>1860</v>
      </c>
      <c r="C131" s="1">
        <v>8.6999999999999993</v>
      </c>
      <c r="D131" s="1">
        <v>8.6999999999999993</v>
      </c>
      <c r="E131" s="1">
        <v>11.9</v>
      </c>
      <c r="F131" s="1">
        <v>9</v>
      </c>
      <c r="H131" s="1">
        <v>3.7999999999999989</v>
      </c>
      <c r="I131" s="1">
        <v>7</v>
      </c>
      <c r="J131" s="1">
        <v>4.0999999999999996</v>
      </c>
      <c r="K131" s="1">
        <f t="shared" si="2"/>
        <v>4.0999999999999996</v>
      </c>
      <c r="M131" s="1">
        <f t="shared" si="3"/>
        <v>3.7999999999999991E-3</v>
      </c>
      <c r="N131" s="1">
        <f t="shared" si="4"/>
        <v>7.0000000000000001E-3</v>
      </c>
      <c r="O131" s="1">
        <f t="shared" si="5"/>
        <v>4.0999999999999995E-3</v>
      </c>
      <c r="P131" s="1">
        <f t="shared" si="6"/>
        <v>4.0999999999999995E-3</v>
      </c>
      <c r="Q131" s="1">
        <f t="shared" si="30"/>
        <v>1.8999999999999996E-2</v>
      </c>
      <c r="R131" s="1">
        <f t="shared" si="8"/>
        <v>2.5333333333333328E-4</v>
      </c>
      <c r="S131" s="1">
        <f t="shared" si="9"/>
        <v>4.6666666666666666E-4</v>
      </c>
      <c r="T131" s="1">
        <f t="shared" si="10"/>
        <v>2.7333333333333327E-4</v>
      </c>
      <c r="U131" s="1">
        <f t="shared" si="11"/>
        <v>2.7333333333333327E-4</v>
      </c>
      <c r="V131" s="9">
        <f t="shared" si="31"/>
        <v>1.2666666666666664E-3</v>
      </c>
      <c r="W131" s="1">
        <f t="shared" si="13"/>
        <v>2.5333333333333327E-7</v>
      </c>
      <c r="X131" s="1">
        <f t="shared" si="14"/>
        <v>4.6666666666666666E-7</v>
      </c>
      <c r="Y131" s="1">
        <f t="shared" si="15"/>
        <v>2.7333333333333329E-7</v>
      </c>
      <c r="Z131" s="1">
        <f t="shared" si="16"/>
        <v>2.7333333333333329E-7</v>
      </c>
      <c r="AA131" s="1">
        <f t="shared" si="32"/>
        <v>1.2666666666666665E-6</v>
      </c>
      <c r="AB131" s="1">
        <f t="shared" si="33"/>
        <v>1.2666666666666664E-3</v>
      </c>
      <c r="AC131" s="1">
        <f t="shared" si="34"/>
        <v>2.5333333333333328E-3</v>
      </c>
      <c r="AD131" s="1">
        <f t="shared" si="35"/>
        <v>2.5333333333333328</v>
      </c>
      <c r="AF131" s="11">
        <f t="shared" si="36"/>
        <v>3.1666666666666659E-4</v>
      </c>
      <c r="AG131" s="1">
        <f t="shared" si="37"/>
        <v>3.1666666666666662E-7</v>
      </c>
      <c r="AH131" s="1">
        <f t="shared" si="38"/>
        <v>3.1666666666666659E-4</v>
      </c>
      <c r="AI131" s="1">
        <f t="shared" si="39"/>
        <v>6.3333333333333319E-4</v>
      </c>
      <c r="AJ131" s="1">
        <f t="shared" si="40"/>
        <v>0.63333333333333319</v>
      </c>
      <c r="AK131" s="1">
        <f t="shared" si="41"/>
        <v>2.0248718202851656E-7</v>
      </c>
      <c r="AL131" s="23">
        <f t="shared" si="42"/>
        <v>-15.412589251027869</v>
      </c>
    </row>
    <row r="132" spans="1:38" ht="15.75" x14ac:dyDescent="0.25">
      <c r="B132" s="1">
        <f t="shared" ref="B132" si="53">B131+15</f>
        <v>1875</v>
      </c>
      <c r="C132" s="1">
        <v>8.3000000000000007</v>
      </c>
      <c r="D132" s="1">
        <v>8.3000000000000007</v>
      </c>
      <c r="E132" s="1">
        <v>11.8</v>
      </c>
      <c r="F132" s="1">
        <v>8.1</v>
      </c>
      <c r="H132" s="1">
        <v>3.4000000000000004</v>
      </c>
      <c r="I132" s="1">
        <v>6.9</v>
      </c>
      <c r="J132" s="1">
        <v>3.1999999999999993</v>
      </c>
      <c r="K132" s="1">
        <f t="shared" si="2"/>
        <v>3.1999999999999993</v>
      </c>
      <c r="M132" s="1">
        <f t="shared" si="3"/>
        <v>3.4000000000000002E-3</v>
      </c>
      <c r="N132" s="1">
        <f t="shared" si="4"/>
        <v>6.9000000000000008E-3</v>
      </c>
      <c r="O132" s="1">
        <f t="shared" si="5"/>
        <v>3.1999999999999993E-3</v>
      </c>
      <c r="P132" s="1">
        <f t="shared" si="6"/>
        <v>3.1999999999999993E-3</v>
      </c>
      <c r="Q132" s="1">
        <f t="shared" si="30"/>
        <v>1.67E-2</v>
      </c>
      <c r="R132" s="1">
        <f t="shared" si="8"/>
        <v>2.2666666666666668E-4</v>
      </c>
      <c r="S132" s="1">
        <f t="shared" si="9"/>
        <v>4.6000000000000007E-4</v>
      </c>
      <c r="T132" s="1">
        <f t="shared" si="10"/>
        <v>2.1333333333333328E-4</v>
      </c>
      <c r="U132" s="1">
        <f t="shared" si="11"/>
        <v>2.1333333333333328E-4</v>
      </c>
      <c r="V132" s="9">
        <f t="shared" si="31"/>
        <v>1.1133333333333334E-3</v>
      </c>
      <c r="W132" s="1">
        <f t="shared" si="13"/>
        <v>2.2666666666666668E-7</v>
      </c>
      <c r="X132" s="1">
        <f t="shared" si="14"/>
        <v>4.6000000000000004E-7</v>
      </c>
      <c r="Y132" s="1">
        <f t="shared" si="15"/>
        <v>2.1333333333333328E-7</v>
      </c>
      <c r="Z132" s="1">
        <f t="shared" si="16"/>
        <v>2.1333333333333328E-7</v>
      </c>
      <c r="AA132" s="1">
        <f t="shared" si="32"/>
        <v>1.1133333333333334E-6</v>
      </c>
      <c r="AB132" s="1">
        <f t="shared" si="33"/>
        <v>1.1133333333333334E-3</v>
      </c>
      <c r="AC132" s="1">
        <f t="shared" si="34"/>
        <v>2.2266666666666667E-3</v>
      </c>
      <c r="AD132" s="1">
        <f t="shared" si="35"/>
        <v>2.2266666666666666</v>
      </c>
      <c r="AF132" s="11">
        <f t="shared" si="36"/>
        <v>2.7833333333333334E-4</v>
      </c>
      <c r="AG132" s="1">
        <f t="shared" si="37"/>
        <v>2.7833333333333335E-7</v>
      </c>
      <c r="AH132" s="1">
        <f t="shared" si="38"/>
        <v>2.7833333333333334E-4</v>
      </c>
      <c r="AI132" s="1">
        <f t="shared" si="39"/>
        <v>5.5666666666666668E-4</v>
      </c>
      <c r="AJ132" s="1">
        <f t="shared" si="40"/>
        <v>0.55666666666666664</v>
      </c>
      <c r="AK132" s="1">
        <f t="shared" si="41"/>
        <v>1.7797557578295932E-7</v>
      </c>
      <c r="AL132" s="23">
        <f t="shared" si="42"/>
        <v>-15.5416195107716</v>
      </c>
    </row>
    <row r="133" spans="1:38" ht="15.75" x14ac:dyDescent="0.25">
      <c r="A133" s="1" t="s">
        <v>44</v>
      </c>
      <c r="B133" s="1">
        <f t="shared" ref="B133" si="54">B132+15</f>
        <v>1890</v>
      </c>
      <c r="C133" s="1">
        <v>8.1999999999999993</v>
      </c>
      <c r="D133" s="1">
        <v>8.1999999999999993</v>
      </c>
      <c r="E133" s="1">
        <v>11.4</v>
      </c>
      <c r="F133" s="1">
        <v>7</v>
      </c>
      <c r="H133" s="1">
        <v>3.2999999999999989</v>
      </c>
      <c r="I133" s="1">
        <v>6.5</v>
      </c>
      <c r="J133" s="1">
        <v>2.0999999999999996</v>
      </c>
      <c r="K133" s="1">
        <f t="shared" si="2"/>
        <v>2.0999999999999996</v>
      </c>
      <c r="M133" s="1">
        <f t="shared" si="3"/>
        <v>3.2999999999999991E-3</v>
      </c>
      <c r="N133" s="1">
        <f t="shared" si="4"/>
        <v>6.4999999999999997E-3</v>
      </c>
      <c r="O133" s="1">
        <f t="shared" si="5"/>
        <v>2.0999999999999994E-3</v>
      </c>
      <c r="P133" s="1">
        <f t="shared" si="6"/>
        <v>2.0999999999999994E-3</v>
      </c>
      <c r="Q133" s="1">
        <f t="shared" si="30"/>
        <v>1.3999999999999999E-2</v>
      </c>
      <c r="R133" s="1">
        <f t="shared" si="8"/>
        <v>2.1999999999999995E-4</v>
      </c>
      <c r="S133" s="1">
        <f t="shared" si="9"/>
        <v>4.3333333333333331E-4</v>
      </c>
      <c r="T133" s="1">
        <f t="shared" si="10"/>
        <v>1.3999999999999996E-4</v>
      </c>
      <c r="U133" s="1">
        <f t="shared" si="11"/>
        <v>1.3999999999999996E-4</v>
      </c>
      <c r="V133" s="9">
        <f t="shared" si="31"/>
        <v>9.3333333333333322E-4</v>
      </c>
      <c r="W133" s="1">
        <f t="shared" si="13"/>
        <v>2.1999999999999996E-7</v>
      </c>
      <c r="X133" s="1">
        <f t="shared" si="14"/>
        <v>4.333333333333333E-7</v>
      </c>
      <c r="Y133" s="1">
        <f t="shared" si="15"/>
        <v>1.3999999999999996E-7</v>
      </c>
      <c r="Z133" s="1">
        <f t="shared" si="16"/>
        <v>1.3999999999999996E-7</v>
      </c>
      <c r="AA133" s="1">
        <f t="shared" si="32"/>
        <v>9.3333333333333322E-7</v>
      </c>
      <c r="AB133" s="1">
        <f t="shared" si="33"/>
        <v>9.3333333333333322E-4</v>
      </c>
      <c r="AC133" s="1">
        <f t="shared" si="34"/>
        <v>1.8666666666666664E-3</v>
      </c>
      <c r="AD133" s="1">
        <f t="shared" si="35"/>
        <v>1.8666666666666665</v>
      </c>
      <c r="AF133" s="11">
        <f t="shared" si="36"/>
        <v>2.333333333333333E-4</v>
      </c>
      <c r="AG133" s="1">
        <f t="shared" si="37"/>
        <v>2.3333333333333331E-7</v>
      </c>
      <c r="AH133" s="1">
        <f t="shared" si="38"/>
        <v>2.333333333333333E-4</v>
      </c>
      <c r="AI133" s="1">
        <f t="shared" si="39"/>
        <v>4.6666666666666661E-4</v>
      </c>
      <c r="AJ133" s="1">
        <f t="shared" si="40"/>
        <v>0.46666666666666662</v>
      </c>
      <c r="AK133" s="1">
        <f t="shared" si="41"/>
        <v>1.4920108149469643E-7</v>
      </c>
      <c r="AL133" s="23">
        <f t="shared" si="42"/>
        <v>-15.717970900579051</v>
      </c>
    </row>
    <row r="134" spans="1:38" ht="15.75" x14ac:dyDescent="0.25">
      <c r="B134" s="1">
        <f t="shared" ref="B134" si="55">B133+15</f>
        <v>1905</v>
      </c>
      <c r="C134" s="1">
        <v>8</v>
      </c>
      <c r="D134" s="1">
        <v>8</v>
      </c>
      <c r="E134" s="1">
        <v>10.8</v>
      </c>
      <c r="F134" s="1">
        <v>7</v>
      </c>
      <c r="H134" s="1">
        <v>3.0999999999999996</v>
      </c>
      <c r="I134" s="1">
        <v>5.9</v>
      </c>
      <c r="J134" s="1">
        <v>2.0999999999999996</v>
      </c>
      <c r="K134" s="1">
        <f t="shared" si="2"/>
        <v>2.0999999999999996</v>
      </c>
      <c r="M134" s="1">
        <f t="shared" si="3"/>
        <v>3.0999999999999995E-3</v>
      </c>
      <c r="N134" s="1">
        <f t="shared" si="4"/>
        <v>5.9000000000000007E-3</v>
      </c>
      <c r="O134" s="1">
        <f t="shared" si="5"/>
        <v>2.0999999999999994E-3</v>
      </c>
      <c r="P134" s="1">
        <f t="shared" si="6"/>
        <v>2.0999999999999994E-3</v>
      </c>
      <c r="Q134" s="1">
        <f t="shared" si="30"/>
        <v>1.32E-2</v>
      </c>
      <c r="R134" s="1">
        <f t="shared" si="8"/>
        <v>2.0666666666666663E-4</v>
      </c>
      <c r="S134" s="1">
        <f t="shared" si="9"/>
        <v>3.9333333333333337E-4</v>
      </c>
      <c r="T134" s="1">
        <f t="shared" si="10"/>
        <v>1.3999999999999996E-4</v>
      </c>
      <c r="U134" s="1">
        <f t="shared" si="11"/>
        <v>1.3999999999999996E-4</v>
      </c>
      <c r="V134" s="9">
        <f t="shared" si="31"/>
        <v>8.8000000000000003E-4</v>
      </c>
      <c r="W134" s="1">
        <f t="shared" si="13"/>
        <v>2.0666666666666664E-7</v>
      </c>
      <c r="X134" s="1">
        <f t="shared" si="14"/>
        <v>3.9333333333333336E-7</v>
      </c>
      <c r="Y134" s="1">
        <f t="shared" si="15"/>
        <v>1.3999999999999996E-7</v>
      </c>
      <c r="Z134" s="1">
        <f t="shared" si="16"/>
        <v>1.3999999999999996E-7</v>
      </c>
      <c r="AA134" s="1">
        <f t="shared" si="32"/>
        <v>8.8000000000000004E-7</v>
      </c>
      <c r="AB134" s="1">
        <f t="shared" si="33"/>
        <v>8.8000000000000003E-4</v>
      </c>
      <c r="AC134" s="1">
        <f t="shared" si="34"/>
        <v>1.7600000000000001E-3</v>
      </c>
      <c r="AD134" s="1">
        <f t="shared" si="35"/>
        <v>1.76</v>
      </c>
      <c r="AF134" s="11">
        <f t="shared" si="36"/>
        <v>2.2000000000000001E-4</v>
      </c>
      <c r="AG134" s="1">
        <f t="shared" si="37"/>
        <v>2.2000000000000001E-7</v>
      </c>
      <c r="AH134" s="1">
        <f t="shared" si="38"/>
        <v>2.2000000000000001E-4</v>
      </c>
      <c r="AI134" s="1">
        <f t="shared" si="39"/>
        <v>4.4000000000000002E-4</v>
      </c>
      <c r="AJ134" s="1">
        <f t="shared" si="40"/>
        <v>0.44</v>
      </c>
      <c r="AK134" s="1">
        <f t="shared" si="41"/>
        <v>1.4067530540928521E-7</v>
      </c>
      <c r="AL134" s="23">
        <f t="shared" si="42"/>
        <v>-15.776811400601984</v>
      </c>
    </row>
    <row r="135" spans="1:38" ht="15.75" x14ac:dyDescent="0.25">
      <c r="B135" s="1">
        <f t="shared" ref="B135" si="56">B134+15</f>
        <v>1920</v>
      </c>
      <c r="C135" s="1">
        <v>7.9</v>
      </c>
      <c r="D135" s="1">
        <v>7.9</v>
      </c>
      <c r="E135" s="1">
        <v>10.8</v>
      </c>
      <c r="F135" s="1">
        <v>9</v>
      </c>
      <c r="H135" s="1">
        <v>3</v>
      </c>
      <c r="I135" s="1">
        <v>5.9</v>
      </c>
      <c r="J135" s="1">
        <v>4.0999999999999996</v>
      </c>
      <c r="K135" s="1">
        <f t="shared" si="2"/>
        <v>4.0999999999999996</v>
      </c>
      <c r="M135" s="1">
        <f t="shared" si="3"/>
        <v>3.0000000000000001E-3</v>
      </c>
      <c r="N135" s="1">
        <f t="shared" si="4"/>
        <v>5.9000000000000007E-3</v>
      </c>
      <c r="O135" s="1">
        <f t="shared" si="5"/>
        <v>4.0999999999999995E-3</v>
      </c>
      <c r="P135" s="1">
        <f t="shared" si="6"/>
        <v>4.0999999999999995E-3</v>
      </c>
      <c r="Q135" s="1">
        <f t="shared" si="30"/>
        <v>1.7100000000000001E-2</v>
      </c>
      <c r="R135" s="1">
        <f t="shared" si="8"/>
        <v>2.0000000000000001E-4</v>
      </c>
      <c r="S135" s="1">
        <f t="shared" si="9"/>
        <v>3.9333333333333337E-4</v>
      </c>
      <c r="T135" s="1">
        <f t="shared" si="10"/>
        <v>2.7333333333333327E-4</v>
      </c>
      <c r="U135" s="1">
        <f t="shared" si="11"/>
        <v>2.7333333333333327E-4</v>
      </c>
      <c r="V135" s="9">
        <f t="shared" si="31"/>
        <v>1.14E-3</v>
      </c>
      <c r="W135" s="1">
        <f t="shared" si="13"/>
        <v>2.0000000000000002E-7</v>
      </c>
      <c r="X135" s="1">
        <f t="shared" si="14"/>
        <v>3.9333333333333336E-7</v>
      </c>
      <c r="Y135" s="1">
        <f t="shared" si="15"/>
        <v>2.7333333333333329E-7</v>
      </c>
      <c r="Z135" s="1">
        <f t="shared" si="16"/>
        <v>2.7333333333333329E-7</v>
      </c>
      <c r="AA135" s="1">
        <f t="shared" si="32"/>
        <v>1.1399999999999999E-6</v>
      </c>
      <c r="AB135" s="1">
        <f t="shared" si="33"/>
        <v>1.14E-3</v>
      </c>
      <c r="AC135" s="1">
        <f t="shared" si="34"/>
        <v>2.2799999999999999E-3</v>
      </c>
      <c r="AD135" s="1">
        <f t="shared" si="35"/>
        <v>2.2799999999999998</v>
      </c>
      <c r="AF135" s="11">
        <f t="shared" si="36"/>
        <v>2.8499999999999999E-4</v>
      </c>
      <c r="AG135" s="1">
        <f t="shared" si="37"/>
        <v>2.8499999999999997E-7</v>
      </c>
      <c r="AH135" s="1">
        <f t="shared" si="38"/>
        <v>2.8499999999999999E-4</v>
      </c>
      <c r="AI135" s="1">
        <f t="shared" si="39"/>
        <v>5.6999999999999998E-4</v>
      </c>
      <c r="AJ135" s="1">
        <f t="shared" si="40"/>
        <v>0.56999999999999995</v>
      </c>
      <c r="AK135" s="1">
        <f t="shared" si="41"/>
        <v>1.8223846382566491E-7</v>
      </c>
      <c r="AL135" s="23">
        <f t="shared" si="42"/>
        <v>-15.517949766685696</v>
      </c>
    </row>
    <row r="136" spans="1:38" ht="15.75" x14ac:dyDescent="0.25">
      <c r="B136" s="1">
        <f t="shared" ref="B136" si="57">B135+15</f>
        <v>1935</v>
      </c>
      <c r="C136" s="1">
        <v>8</v>
      </c>
      <c r="D136" s="1">
        <v>8</v>
      </c>
      <c r="E136" s="1">
        <v>10.6</v>
      </c>
      <c r="F136" s="1">
        <v>8.6999999999999993</v>
      </c>
      <c r="H136" s="1">
        <v>3.0999999999999996</v>
      </c>
      <c r="I136" s="1">
        <v>5.6999999999999993</v>
      </c>
      <c r="J136" s="1">
        <v>3.7999999999999989</v>
      </c>
      <c r="K136" s="1">
        <f t="shared" si="2"/>
        <v>3.7999999999999989</v>
      </c>
      <c r="M136" s="1">
        <f t="shared" si="3"/>
        <v>3.0999999999999995E-3</v>
      </c>
      <c r="N136" s="1">
        <f t="shared" si="4"/>
        <v>5.6999999999999993E-3</v>
      </c>
      <c r="O136" s="1">
        <f t="shared" si="5"/>
        <v>3.7999999999999991E-3</v>
      </c>
      <c r="P136" s="1">
        <f t="shared" si="6"/>
        <v>3.7999999999999991E-3</v>
      </c>
      <c r="Q136" s="1">
        <f t="shared" si="30"/>
        <v>1.6399999999999998E-2</v>
      </c>
      <c r="R136" s="1">
        <f t="shared" si="8"/>
        <v>2.0666666666666663E-4</v>
      </c>
      <c r="S136" s="1">
        <f t="shared" si="9"/>
        <v>3.7999999999999997E-4</v>
      </c>
      <c r="T136" s="1">
        <f t="shared" si="10"/>
        <v>2.5333333333333328E-4</v>
      </c>
      <c r="U136" s="1">
        <f t="shared" si="11"/>
        <v>2.5333333333333328E-4</v>
      </c>
      <c r="V136" s="9">
        <f t="shared" si="31"/>
        <v>1.0933333333333331E-3</v>
      </c>
      <c r="W136" s="1">
        <f t="shared" si="13"/>
        <v>2.0666666666666664E-7</v>
      </c>
      <c r="X136" s="1">
        <f t="shared" si="14"/>
        <v>3.7999999999999996E-7</v>
      </c>
      <c r="Y136" s="1">
        <f t="shared" si="15"/>
        <v>2.5333333333333327E-7</v>
      </c>
      <c r="Z136" s="1">
        <f t="shared" si="16"/>
        <v>2.5333333333333327E-7</v>
      </c>
      <c r="AA136" s="1">
        <f t="shared" si="32"/>
        <v>1.0933333333333332E-6</v>
      </c>
      <c r="AB136" s="1">
        <f t="shared" si="33"/>
        <v>1.0933333333333331E-3</v>
      </c>
      <c r="AC136" s="1">
        <f t="shared" si="34"/>
        <v>2.1866666666666662E-3</v>
      </c>
      <c r="AD136" s="1">
        <f t="shared" si="35"/>
        <v>2.1866666666666661</v>
      </c>
      <c r="AF136" s="11">
        <f t="shared" si="36"/>
        <v>2.7333333333333327E-4</v>
      </c>
      <c r="AG136" s="1">
        <f t="shared" si="37"/>
        <v>2.7333333333333329E-7</v>
      </c>
      <c r="AH136" s="1">
        <f t="shared" si="38"/>
        <v>2.7333333333333327E-4</v>
      </c>
      <c r="AI136" s="1">
        <f t="shared" si="39"/>
        <v>5.4666666666666655E-4</v>
      </c>
      <c r="AJ136" s="1">
        <f t="shared" si="40"/>
        <v>0.54666666666666652</v>
      </c>
      <c r="AK136" s="1">
        <f t="shared" si="41"/>
        <v>1.7477840975093008E-7</v>
      </c>
      <c r="AL136" s="23">
        <f t="shared" si="42"/>
        <v>-15.559746895364157</v>
      </c>
    </row>
    <row r="137" spans="1:38" ht="15.75" x14ac:dyDescent="0.25">
      <c r="B137" s="1">
        <f t="shared" ref="B137" si="58">B136+15</f>
        <v>1950</v>
      </c>
      <c r="C137" s="1">
        <v>8.3000000000000007</v>
      </c>
      <c r="D137" s="1">
        <v>8.3000000000000007</v>
      </c>
      <c r="E137" s="1">
        <v>10.1</v>
      </c>
      <c r="F137" s="1">
        <v>10.199999999999999</v>
      </c>
      <c r="H137" s="1">
        <v>3.4000000000000004</v>
      </c>
      <c r="I137" s="1">
        <v>5.1999999999999993</v>
      </c>
      <c r="J137" s="1">
        <v>5.2999999999999989</v>
      </c>
      <c r="K137" s="1">
        <f t="shared" si="2"/>
        <v>5.2999999999999989</v>
      </c>
      <c r="M137" s="1">
        <f t="shared" si="3"/>
        <v>3.4000000000000002E-3</v>
      </c>
      <c r="N137" s="1">
        <f t="shared" si="4"/>
        <v>5.1999999999999989E-3</v>
      </c>
      <c r="O137" s="1">
        <f t="shared" si="5"/>
        <v>5.2999999999999992E-3</v>
      </c>
      <c r="P137" s="1">
        <f t="shared" si="6"/>
        <v>5.2999999999999992E-3</v>
      </c>
      <c r="Q137" s="1">
        <f t="shared" si="30"/>
        <v>1.9199999999999998E-2</v>
      </c>
      <c r="R137" s="1">
        <f t="shared" si="8"/>
        <v>2.2666666666666668E-4</v>
      </c>
      <c r="S137" s="1">
        <f t="shared" si="9"/>
        <v>3.4666666666666662E-4</v>
      </c>
      <c r="T137" s="1">
        <f t="shared" si="10"/>
        <v>3.5333333333333327E-4</v>
      </c>
      <c r="U137" s="1">
        <f t="shared" si="11"/>
        <v>3.5333333333333327E-4</v>
      </c>
      <c r="V137" s="9">
        <f t="shared" si="31"/>
        <v>1.2799999999999999E-3</v>
      </c>
      <c r="W137" s="1">
        <f t="shared" si="13"/>
        <v>2.2666666666666668E-7</v>
      </c>
      <c r="X137" s="1">
        <f t="shared" si="14"/>
        <v>3.4666666666666659E-7</v>
      </c>
      <c r="Y137" s="1">
        <f t="shared" si="15"/>
        <v>3.5333333333333327E-7</v>
      </c>
      <c r="Z137" s="1">
        <f t="shared" si="16"/>
        <v>3.5333333333333327E-7</v>
      </c>
      <c r="AA137" s="1">
        <f t="shared" si="32"/>
        <v>1.2799999999999998E-6</v>
      </c>
      <c r="AB137" s="1">
        <f t="shared" si="33"/>
        <v>1.2799999999999999E-3</v>
      </c>
      <c r="AC137" s="1">
        <f t="shared" si="34"/>
        <v>2.5599999999999998E-3</v>
      </c>
      <c r="AD137" s="1">
        <f t="shared" si="35"/>
        <v>2.5599999999999996</v>
      </c>
      <c r="AF137" s="11">
        <f t="shared" si="36"/>
        <v>3.1999999999999997E-4</v>
      </c>
      <c r="AG137" s="1">
        <f t="shared" si="37"/>
        <v>3.1999999999999995E-7</v>
      </c>
      <c r="AH137" s="1">
        <f t="shared" si="38"/>
        <v>3.1999999999999997E-4</v>
      </c>
      <c r="AI137" s="1">
        <f t="shared" si="39"/>
        <v>6.3999999999999994E-4</v>
      </c>
      <c r="AJ137" s="1">
        <f t="shared" si="40"/>
        <v>0.6399999999999999</v>
      </c>
      <c r="AK137" s="1">
        <f t="shared" ref="AK137:AK200" si="59">AG137/(0.104259*15)</f>
        <v>2.0461862604986936E-7</v>
      </c>
      <c r="AL137" s="23">
        <f t="shared" ref="AL137:AL200" si="60">LN(AK137)</f>
        <v>-15.402117951160575</v>
      </c>
    </row>
    <row r="138" spans="1:38" ht="15.75" x14ac:dyDescent="0.25">
      <c r="B138" s="1">
        <f t="shared" ref="B138" si="61">B137+15</f>
        <v>1965</v>
      </c>
      <c r="C138" s="1">
        <v>8.3000000000000007</v>
      </c>
      <c r="D138" s="1">
        <v>8.3000000000000007</v>
      </c>
      <c r="E138" s="1">
        <v>11</v>
      </c>
      <c r="F138" s="1">
        <v>8.6999999999999993</v>
      </c>
      <c r="H138" s="1">
        <v>3.4000000000000004</v>
      </c>
      <c r="I138" s="1">
        <v>6.1</v>
      </c>
      <c r="J138" s="1">
        <v>3.7999999999999989</v>
      </c>
      <c r="K138" s="1">
        <f t="shared" si="2"/>
        <v>3.7999999999999989</v>
      </c>
      <c r="M138" s="1">
        <f t="shared" si="3"/>
        <v>3.4000000000000002E-3</v>
      </c>
      <c r="N138" s="1">
        <f t="shared" si="4"/>
        <v>6.0999999999999995E-3</v>
      </c>
      <c r="O138" s="1">
        <f t="shared" si="5"/>
        <v>3.7999999999999991E-3</v>
      </c>
      <c r="P138" s="1">
        <f t="shared" si="6"/>
        <v>3.7999999999999991E-3</v>
      </c>
      <c r="Q138" s="1">
        <f t="shared" si="30"/>
        <v>1.7099999999999997E-2</v>
      </c>
      <c r="R138" s="1">
        <f t="shared" si="8"/>
        <v>2.2666666666666668E-4</v>
      </c>
      <c r="S138" s="1">
        <f t="shared" si="9"/>
        <v>4.0666666666666661E-4</v>
      </c>
      <c r="T138" s="1">
        <f t="shared" si="10"/>
        <v>2.5333333333333328E-4</v>
      </c>
      <c r="U138" s="1">
        <f t="shared" si="11"/>
        <v>2.5333333333333328E-4</v>
      </c>
      <c r="V138" s="9">
        <f t="shared" si="31"/>
        <v>1.1399999999999997E-3</v>
      </c>
      <c r="W138" s="1">
        <f t="shared" si="13"/>
        <v>2.2666666666666668E-7</v>
      </c>
      <c r="X138" s="1">
        <f t="shared" si="14"/>
        <v>4.066666666666666E-7</v>
      </c>
      <c r="Y138" s="1">
        <f t="shared" si="15"/>
        <v>2.5333333333333327E-7</v>
      </c>
      <c r="Z138" s="1">
        <f t="shared" si="16"/>
        <v>2.5333333333333327E-7</v>
      </c>
      <c r="AA138" s="1">
        <f t="shared" si="32"/>
        <v>1.1399999999999997E-6</v>
      </c>
      <c r="AB138" s="1">
        <f t="shared" si="33"/>
        <v>1.1399999999999997E-3</v>
      </c>
      <c r="AC138" s="1">
        <f t="shared" si="34"/>
        <v>2.2799999999999995E-3</v>
      </c>
      <c r="AD138" s="1">
        <f t="shared" si="35"/>
        <v>2.2799999999999994</v>
      </c>
      <c r="AF138" s="11">
        <f t="shared" si="36"/>
        <v>2.8499999999999993E-4</v>
      </c>
      <c r="AG138" s="1">
        <f t="shared" si="37"/>
        <v>2.8499999999999992E-7</v>
      </c>
      <c r="AH138" s="1">
        <f t="shared" si="38"/>
        <v>2.8499999999999993E-4</v>
      </c>
      <c r="AI138" s="1">
        <f t="shared" si="39"/>
        <v>5.6999999999999987E-4</v>
      </c>
      <c r="AJ138" s="1">
        <f t="shared" si="40"/>
        <v>0.56999999999999984</v>
      </c>
      <c r="AK138" s="1">
        <f t="shared" si="59"/>
        <v>1.8223846382566488E-7</v>
      </c>
      <c r="AL138" s="23">
        <f t="shared" si="60"/>
        <v>-15.517949766685696</v>
      </c>
    </row>
    <row r="139" spans="1:38" ht="15.75" x14ac:dyDescent="0.25">
      <c r="A139" s="1" t="s">
        <v>50</v>
      </c>
      <c r="B139" s="1">
        <f t="shared" ref="B139" si="62">B138+15</f>
        <v>1980</v>
      </c>
      <c r="C139" s="1">
        <v>8.1</v>
      </c>
      <c r="D139" s="1">
        <v>8.1</v>
      </c>
      <c r="E139" s="1">
        <v>10.199999999999999</v>
      </c>
      <c r="F139" s="1">
        <v>8.9</v>
      </c>
      <c r="H139" s="1">
        <v>3.1999999999999993</v>
      </c>
      <c r="I139" s="1">
        <v>5.2999999999999989</v>
      </c>
      <c r="J139" s="1">
        <v>3</v>
      </c>
      <c r="K139" s="1">
        <f t="shared" si="2"/>
        <v>4</v>
      </c>
      <c r="M139" s="1">
        <f t="shared" si="3"/>
        <v>3.1999999999999993E-3</v>
      </c>
      <c r="N139" s="1">
        <f t="shared" si="4"/>
        <v>5.2999999999999992E-3</v>
      </c>
      <c r="O139" s="1">
        <f t="shared" si="5"/>
        <v>3.0000000000000001E-3</v>
      </c>
      <c r="P139" s="1">
        <f t="shared" si="6"/>
        <v>4.0000000000000001E-3</v>
      </c>
      <c r="Q139" s="1">
        <f t="shared" si="30"/>
        <v>1.55E-2</v>
      </c>
      <c r="R139" s="1">
        <f t="shared" si="8"/>
        <v>2.1333333333333328E-4</v>
      </c>
      <c r="S139" s="1">
        <f t="shared" si="9"/>
        <v>3.5333333333333327E-4</v>
      </c>
      <c r="T139" s="1">
        <f t="shared" si="10"/>
        <v>2.0000000000000001E-4</v>
      </c>
      <c r="U139" s="1">
        <f t="shared" si="11"/>
        <v>2.6666666666666668E-4</v>
      </c>
      <c r="V139" s="9">
        <f t="shared" si="31"/>
        <v>1.0333333333333334E-3</v>
      </c>
      <c r="W139" s="1">
        <f t="shared" si="13"/>
        <v>2.1333333333333328E-7</v>
      </c>
      <c r="X139" s="1">
        <f t="shared" si="14"/>
        <v>3.5333333333333327E-7</v>
      </c>
      <c r="Y139" s="1">
        <f t="shared" si="15"/>
        <v>2.0000000000000002E-7</v>
      </c>
      <c r="Z139" s="1">
        <f t="shared" si="16"/>
        <v>2.6666666666666667E-7</v>
      </c>
      <c r="AA139" s="1">
        <f t="shared" si="32"/>
        <v>1.0333333333333333E-6</v>
      </c>
      <c r="AB139" s="1">
        <f t="shared" si="33"/>
        <v>1.0333333333333334E-3</v>
      </c>
      <c r="AC139" s="1">
        <f t="shared" si="34"/>
        <v>2.0666666666666667E-3</v>
      </c>
      <c r="AD139" s="1">
        <f t="shared" si="35"/>
        <v>2.0666666666666669</v>
      </c>
      <c r="AF139" s="11">
        <f t="shared" si="36"/>
        <v>2.5833333333333334E-4</v>
      </c>
      <c r="AG139" s="1">
        <f t="shared" si="37"/>
        <v>2.5833333333333333E-7</v>
      </c>
      <c r="AH139" s="1">
        <f t="shared" si="38"/>
        <v>2.5833333333333334E-4</v>
      </c>
      <c r="AI139" s="1">
        <f t="shared" si="39"/>
        <v>5.1666666666666668E-4</v>
      </c>
      <c r="AJ139" s="1">
        <f t="shared" si="40"/>
        <v>0.51666666666666672</v>
      </c>
      <c r="AK139" s="1">
        <f t="shared" si="59"/>
        <v>1.6518691165484247E-7</v>
      </c>
      <c r="AL139" s="23">
        <f t="shared" si="60"/>
        <v>-15.61618820626911</v>
      </c>
    </row>
    <row r="140" spans="1:38" ht="15.75" x14ac:dyDescent="0.25">
      <c r="B140" s="1">
        <f t="shared" ref="B140" si="63">B139+15</f>
        <v>1995</v>
      </c>
      <c r="C140" s="1">
        <v>8.4</v>
      </c>
      <c r="D140" s="1">
        <v>8.4</v>
      </c>
      <c r="E140" s="1">
        <v>11.4</v>
      </c>
      <c r="F140" s="1">
        <v>8.4</v>
      </c>
      <c r="H140" s="1">
        <v>3.5</v>
      </c>
      <c r="I140" s="1">
        <v>6.5</v>
      </c>
      <c r="J140" s="1">
        <v>3.0999999999999996</v>
      </c>
      <c r="K140" s="1">
        <f t="shared" si="2"/>
        <v>3.5</v>
      </c>
      <c r="M140" s="1">
        <f t="shared" si="3"/>
        <v>3.5000000000000001E-3</v>
      </c>
      <c r="N140" s="1">
        <f t="shared" si="4"/>
        <v>6.4999999999999997E-3</v>
      </c>
      <c r="O140" s="1">
        <f t="shared" si="5"/>
        <v>3.0999999999999995E-3</v>
      </c>
      <c r="P140" s="1">
        <f t="shared" si="6"/>
        <v>3.5000000000000001E-3</v>
      </c>
      <c r="Q140" s="1">
        <f t="shared" si="30"/>
        <v>1.66E-2</v>
      </c>
      <c r="R140" s="1">
        <f t="shared" si="8"/>
        <v>2.3333333333333333E-4</v>
      </c>
      <c r="S140" s="1">
        <f t="shared" si="9"/>
        <v>4.3333333333333331E-4</v>
      </c>
      <c r="T140" s="1">
        <f t="shared" si="10"/>
        <v>2.0666666666666663E-4</v>
      </c>
      <c r="U140" s="1">
        <f t="shared" si="11"/>
        <v>2.3333333333333333E-4</v>
      </c>
      <c r="V140" s="9">
        <f t="shared" si="31"/>
        <v>1.1066666666666666E-3</v>
      </c>
      <c r="W140" s="1">
        <f t="shared" si="13"/>
        <v>2.3333333333333333E-7</v>
      </c>
      <c r="X140" s="1">
        <f t="shared" si="14"/>
        <v>4.333333333333333E-7</v>
      </c>
      <c r="Y140" s="1">
        <f t="shared" si="15"/>
        <v>2.0666666666666664E-7</v>
      </c>
      <c r="Z140" s="1">
        <f t="shared" si="16"/>
        <v>2.3333333333333333E-7</v>
      </c>
      <c r="AA140" s="1">
        <f t="shared" si="32"/>
        <v>1.1066666666666665E-6</v>
      </c>
      <c r="AB140" s="1">
        <f t="shared" si="33"/>
        <v>1.1066666666666666E-3</v>
      </c>
      <c r="AC140" s="1">
        <f t="shared" si="34"/>
        <v>2.2133333333333332E-3</v>
      </c>
      <c r="AD140" s="1">
        <f t="shared" si="35"/>
        <v>2.2133333333333334</v>
      </c>
      <c r="AF140" s="11">
        <f t="shared" si="36"/>
        <v>2.7666666666666665E-4</v>
      </c>
      <c r="AG140" s="1">
        <f t="shared" si="37"/>
        <v>2.7666666666666663E-7</v>
      </c>
      <c r="AH140" s="1">
        <f t="shared" si="38"/>
        <v>2.7666666666666665E-4</v>
      </c>
      <c r="AI140" s="1">
        <f t="shared" si="39"/>
        <v>5.533333333333333E-4</v>
      </c>
      <c r="AJ140" s="1">
        <f t="shared" si="40"/>
        <v>0.55333333333333334</v>
      </c>
      <c r="AK140" s="1">
        <f t="shared" si="59"/>
        <v>1.7690985377228288E-7</v>
      </c>
      <c r="AL140" s="23">
        <f t="shared" si="60"/>
        <v>-15.547625534831813</v>
      </c>
    </row>
    <row r="141" spans="1:38" ht="15.75" x14ac:dyDescent="0.25">
      <c r="B141" s="1">
        <f t="shared" ref="B141" si="64">B140+15</f>
        <v>2010</v>
      </c>
      <c r="C141" s="1">
        <v>7.6</v>
      </c>
      <c r="D141" s="1">
        <v>8.3000000000000007</v>
      </c>
      <c r="E141" s="1">
        <v>10</v>
      </c>
      <c r="F141" s="1">
        <v>8.9</v>
      </c>
      <c r="H141" s="1">
        <v>2.7</v>
      </c>
      <c r="I141" s="1">
        <v>5.0999999999999996</v>
      </c>
      <c r="J141" s="1">
        <v>4.4000000000000004</v>
      </c>
      <c r="K141" s="1">
        <f t="shared" si="2"/>
        <v>4</v>
      </c>
      <c r="M141" s="1">
        <f t="shared" si="3"/>
        <v>2.7000000000000001E-3</v>
      </c>
      <c r="N141" s="1">
        <f t="shared" si="4"/>
        <v>5.0999999999999995E-3</v>
      </c>
      <c r="O141" s="1">
        <f t="shared" si="5"/>
        <v>4.4000000000000003E-3</v>
      </c>
      <c r="P141" s="1">
        <f t="shared" si="6"/>
        <v>4.0000000000000001E-3</v>
      </c>
      <c r="Q141" s="1">
        <f t="shared" si="30"/>
        <v>1.6199999999999999E-2</v>
      </c>
      <c r="R141" s="1">
        <f t="shared" si="8"/>
        <v>1.8000000000000001E-4</v>
      </c>
      <c r="S141" s="1">
        <f t="shared" si="9"/>
        <v>3.3999999999999997E-4</v>
      </c>
      <c r="T141" s="1">
        <f t="shared" si="10"/>
        <v>2.9333333333333333E-4</v>
      </c>
      <c r="U141" s="1">
        <f t="shared" si="11"/>
        <v>2.6666666666666668E-4</v>
      </c>
      <c r="V141" s="9">
        <f t="shared" si="31"/>
        <v>1.08E-3</v>
      </c>
      <c r="W141" s="1">
        <f t="shared" si="13"/>
        <v>1.8000000000000002E-7</v>
      </c>
      <c r="X141" s="1">
        <f t="shared" si="14"/>
        <v>3.3999999999999997E-7</v>
      </c>
      <c r="Y141" s="1">
        <f t="shared" si="15"/>
        <v>2.9333333333333331E-7</v>
      </c>
      <c r="Z141" s="1">
        <f t="shared" si="16"/>
        <v>2.6666666666666667E-7</v>
      </c>
      <c r="AA141" s="1">
        <f t="shared" si="32"/>
        <v>1.08E-6</v>
      </c>
      <c r="AB141" s="1">
        <f t="shared" si="33"/>
        <v>1.08E-3</v>
      </c>
      <c r="AC141" s="1">
        <f t="shared" si="34"/>
        <v>2.16E-3</v>
      </c>
      <c r="AD141" s="1">
        <f t="shared" si="35"/>
        <v>2.16</v>
      </c>
      <c r="AF141" s="11">
        <f t="shared" si="36"/>
        <v>2.7E-4</v>
      </c>
      <c r="AG141" s="1">
        <f t="shared" si="37"/>
        <v>2.7000000000000001E-7</v>
      </c>
      <c r="AH141" s="1">
        <f t="shared" si="38"/>
        <v>2.7E-4</v>
      </c>
      <c r="AI141" s="1">
        <f t="shared" si="39"/>
        <v>5.4000000000000001E-4</v>
      </c>
      <c r="AJ141" s="1">
        <f t="shared" si="40"/>
        <v>0.54</v>
      </c>
      <c r="AK141" s="1">
        <f t="shared" si="59"/>
        <v>1.726469657295773E-7</v>
      </c>
      <c r="AL141" s="23">
        <f t="shared" si="60"/>
        <v>-15.572016987955971</v>
      </c>
    </row>
    <row r="142" spans="1:38" ht="15.75" x14ac:dyDescent="0.25">
      <c r="B142" s="1">
        <f t="shared" ref="B142" si="65">B141+15</f>
        <v>2025</v>
      </c>
      <c r="C142" s="1">
        <v>8.6</v>
      </c>
      <c r="D142" s="1">
        <v>8.6</v>
      </c>
      <c r="E142" s="1">
        <v>10.5</v>
      </c>
      <c r="F142" s="1">
        <v>8.5</v>
      </c>
      <c r="H142" s="1">
        <v>3.7</v>
      </c>
      <c r="I142" s="1">
        <v>5.6</v>
      </c>
      <c r="J142" s="1">
        <v>3.5999999999999996</v>
      </c>
      <c r="K142" s="1">
        <f t="shared" si="2"/>
        <v>3.5999999999999996</v>
      </c>
      <c r="M142" s="1">
        <f t="shared" si="3"/>
        <v>3.7000000000000002E-3</v>
      </c>
      <c r="N142" s="1">
        <f t="shared" si="4"/>
        <v>5.5999999999999999E-3</v>
      </c>
      <c r="O142" s="1">
        <f t="shared" si="5"/>
        <v>3.5999999999999995E-3</v>
      </c>
      <c r="P142" s="1">
        <f t="shared" si="6"/>
        <v>3.5999999999999995E-3</v>
      </c>
      <c r="Q142" s="1">
        <f t="shared" si="30"/>
        <v>1.6499999999999997E-2</v>
      </c>
      <c r="R142" s="1">
        <f t="shared" si="8"/>
        <v>2.4666666666666668E-4</v>
      </c>
      <c r="S142" s="1">
        <f t="shared" si="9"/>
        <v>3.7333333333333332E-4</v>
      </c>
      <c r="T142" s="1">
        <f t="shared" si="10"/>
        <v>2.3999999999999995E-4</v>
      </c>
      <c r="U142" s="1">
        <f t="shared" si="11"/>
        <v>2.3999999999999995E-4</v>
      </c>
      <c r="V142" s="9">
        <f t="shared" si="31"/>
        <v>1.0999999999999998E-3</v>
      </c>
      <c r="W142" s="1">
        <f t="shared" si="13"/>
        <v>2.466666666666667E-7</v>
      </c>
      <c r="X142" s="1">
        <f t="shared" si="14"/>
        <v>3.7333333333333334E-7</v>
      </c>
      <c r="Y142" s="1">
        <f t="shared" si="15"/>
        <v>2.3999999999999993E-7</v>
      </c>
      <c r="Z142" s="1">
        <f t="shared" si="16"/>
        <v>2.3999999999999993E-7</v>
      </c>
      <c r="AA142" s="1">
        <f t="shared" si="32"/>
        <v>1.0999999999999998E-6</v>
      </c>
      <c r="AB142" s="1">
        <f t="shared" si="33"/>
        <v>1.0999999999999998E-3</v>
      </c>
      <c r="AC142" s="1">
        <f t="shared" si="34"/>
        <v>2.1999999999999997E-3</v>
      </c>
      <c r="AD142" s="1">
        <f t="shared" si="35"/>
        <v>2.1999999999999997</v>
      </c>
      <c r="AF142" s="11">
        <f t="shared" si="36"/>
        <v>2.7499999999999996E-4</v>
      </c>
      <c r="AG142" s="1">
        <f t="shared" si="37"/>
        <v>2.7499999999999996E-7</v>
      </c>
      <c r="AH142" s="1">
        <f t="shared" si="38"/>
        <v>2.7499999999999996E-4</v>
      </c>
      <c r="AI142" s="1">
        <f t="shared" si="39"/>
        <v>5.4999999999999992E-4</v>
      </c>
      <c r="AJ142" s="1">
        <f t="shared" si="40"/>
        <v>0.54999999999999993</v>
      </c>
      <c r="AK142" s="1">
        <f t="shared" si="59"/>
        <v>1.7584413176160649E-7</v>
      </c>
      <c r="AL142" s="23">
        <f t="shared" si="60"/>
        <v>-15.553667849287775</v>
      </c>
    </row>
    <row r="143" spans="1:38" ht="15.75" x14ac:dyDescent="0.25">
      <c r="B143" s="1">
        <f t="shared" ref="B143" si="66">B142+15</f>
        <v>2040</v>
      </c>
      <c r="C143" s="1">
        <v>8.5</v>
      </c>
      <c r="D143" s="1">
        <v>8.5</v>
      </c>
      <c r="E143" s="1">
        <v>10.5</v>
      </c>
      <c r="F143" s="1">
        <v>8.4</v>
      </c>
      <c r="H143" s="1">
        <f>C143-4.9</f>
        <v>3.5999999999999996</v>
      </c>
      <c r="I143" s="1">
        <f t="shared" ref="I143:J143" si="67">D143-4.9</f>
        <v>3.5999999999999996</v>
      </c>
      <c r="J143" s="1">
        <f t="shared" si="67"/>
        <v>5.6</v>
      </c>
      <c r="K143" s="1">
        <f t="shared" si="2"/>
        <v>3.5</v>
      </c>
      <c r="M143" s="1">
        <f t="shared" si="3"/>
        <v>3.5999999999999995E-3</v>
      </c>
      <c r="N143" s="1">
        <f t="shared" si="4"/>
        <v>3.5999999999999995E-3</v>
      </c>
      <c r="O143" s="1">
        <f t="shared" si="5"/>
        <v>5.5999999999999999E-3</v>
      </c>
      <c r="P143" s="1">
        <f t="shared" si="6"/>
        <v>3.5000000000000001E-3</v>
      </c>
      <c r="Q143" s="1">
        <f t="shared" si="30"/>
        <v>1.6299999999999999E-2</v>
      </c>
      <c r="R143" s="1">
        <f t="shared" si="8"/>
        <v>2.3999999999999995E-4</v>
      </c>
      <c r="S143" s="1">
        <f t="shared" si="9"/>
        <v>2.3999999999999995E-4</v>
      </c>
      <c r="T143" s="1">
        <f t="shared" si="10"/>
        <v>3.7333333333333332E-4</v>
      </c>
      <c r="U143" s="1">
        <f t="shared" si="11"/>
        <v>2.3333333333333333E-4</v>
      </c>
      <c r="V143" s="9">
        <f t="shared" si="31"/>
        <v>1.0866666666666666E-3</v>
      </c>
      <c r="W143" s="1">
        <f t="shared" si="13"/>
        <v>2.3999999999999993E-7</v>
      </c>
      <c r="X143" s="1">
        <f t="shared" si="14"/>
        <v>2.3999999999999993E-7</v>
      </c>
      <c r="Y143" s="1">
        <f t="shared" si="15"/>
        <v>3.7333333333333334E-7</v>
      </c>
      <c r="Z143" s="1">
        <f t="shared" si="16"/>
        <v>2.3333333333333333E-7</v>
      </c>
      <c r="AA143" s="1">
        <f t="shared" si="32"/>
        <v>1.0866666666666665E-6</v>
      </c>
      <c r="AB143" s="1">
        <f t="shared" si="33"/>
        <v>1.0866666666666666E-3</v>
      </c>
      <c r="AC143" s="1">
        <f t="shared" si="34"/>
        <v>2.1733333333333331E-3</v>
      </c>
      <c r="AD143" s="1">
        <f t="shared" si="35"/>
        <v>2.1733333333333329</v>
      </c>
      <c r="AF143" s="11">
        <f t="shared" si="36"/>
        <v>2.7166666666666664E-4</v>
      </c>
      <c r="AG143" s="1">
        <f t="shared" si="37"/>
        <v>2.7166666666666662E-7</v>
      </c>
      <c r="AH143" s="1">
        <f t="shared" si="38"/>
        <v>2.7166666666666664E-4</v>
      </c>
      <c r="AI143" s="1">
        <f t="shared" si="39"/>
        <v>5.4333333333333328E-4</v>
      </c>
      <c r="AJ143" s="1">
        <f t="shared" si="40"/>
        <v>0.54333333333333322</v>
      </c>
      <c r="AK143" s="1">
        <f t="shared" si="59"/>
        <v>1.7371268774025369E-7</v>
      </c>
      <c r="AL143" s="23">
        <f t="shared" si="60"/>
        <v>-15.565863122381593</v>
      </c>
    </row>
    <row r="144" spans="1:38" ht="15.75" x14ac:dyDescent="0.25">
      <c r="B144" s="1">
        <f t="shared" ref="B144" si="68">B143+15</f>
        <v>2055</v>
      </c>
      <c r="C144" s="1">
        <v>8.4</v>
      </c>
      <c r="D144" s="1">
        <v>8.4</v>
      </c>
      <c r="E144" s="1">
        <v>10.199999999999999</v>
      </c>
      <c r="F144" s="1">
        <v>8.6</v>
      </c>
      <c r="H144" s="1">
        <f t="shared" ref="H144:H175" si="69">C144-4.9</f>
        <v>3.5</v>
      </c>
      <c r="I144" s="1">
        <f t="shared" ref="I144:I175" si="70">D144-4.9</f>
        <v>3.5</v>
      </c>
      <c r="J144" s="1">
        <f t="shared" ref="J144:J175" si="71">E144-4.9</f>
        <v>5.2999999999999989</v>
      </c>
      <c r="K144" s="1">
        <f t="shared" ref="K144:K175" si="72">F144-4.9</f>
        <v>3.6999999999999993</v>
      </c>
      <c r="M144" s="1">
        <f t="shared" si="3"/>
        <v>3.5000000000000001E-3</v>
      </c>
      <c r="N144" s="1">
        <f t="shared" si="4"/>
        <v>3.5000000000000001E-3</v>
      </c>
      <c r="O144" s="1">
        <f t="shared" si="5"/>
        <v>5.2999999999999992E-3</v>
      </c>
      <c r="P144" s="1">
        <f t="shared" si="6"/>
        <v>3.6999999999999993E-3</v>
      </c>
      <c r="Q144" s="1">
        <f t="shared" si="30"/>
        <v>1.5999999999999997E-2</v>
      </c>
      <c r="R144" s="1">
        <f t="shared" si="8"/>
        <v>2.3333333333333333E-4</v>
      </c>
      <c r="S144" s="1">
        <f t="shared" si="9"/>
        <v>2.3333333333333333E-4</v>
      </c>
      <c r="T144" s="1">
        <f t="shared" si="10"/>
        <v>3.5333333333333327E-4</v>
      </c>
      <c r="U144" s="1">
        <f t="shared" si="11"/>
        <v>2.4666666666666663E-4</v>
      </c>
      <c r="V144" s="9">
        <f t="shared" si="31"/>
        <v>1.0666666666666665E-3</v>
      </c>
      <c r="W144" s="1">
        <f t="shared" si="13"/>
        <v>2.3333333333333333E-7</v>
      </c>
      <c r="X144" s="1">
        <f t="shared" si="14"/>
        <v>2.3333333333333333E-7</v>
      </c>
      <c r="Y144" s="1">
        <f t="shared" si="15"/>
        <v>3.5333333333333327E-7</v>
      </c>
      <c r="Z144" s="1">
        <f t="shared" si="16"/>
        <v>2.4666666666666665E-7</v>
      </c>
      <c r="AA144" s="1">
        <f t="shared" si="32"/>
        <v>1.0666666666666665E-6</v>
      </c>
      <c r="AB144" s="1">
        <f t="shared" si="33"/>
        <v>1.0666666666666665E-3</v>
      </c>
      <c r="AC144" s="1">
        <f t="shared" si="34"/>
        <v>2.133333333333333E-3</v>
      </c>
      <c r="AD144" s="1">
        <f t="shared" si="35"/>
        <v>2.1333333333333329</v>
      </c>
      <c r="AF144" s="11">
        <f t="shared" si="36"/>
        <v>2.6666666666666663E-4</v>
      </c>
      <c r="AG144" s="1">
        <f t="shared" si="37"/>
        <v>2.6666666666666662E-7</v>
      </c>
      <c r="AH144" s="1">
        <f t="shared" si="38"/>
        <v>2.6666666666666663E-4</v>
      </c>
      <c r="AI144" s="1">
        <f t="shared" si="39"/>
        <v>5.3333333333333325E-4</v>
      </c>
      <c r="AJ144" s="1">
        <f t="shared" si="40"/>
        <v>0.53333333333333321</v>
      </c>
      <c r="AK144" s="1">
        <f t="shared" si="59"/>
        <v>1.7051552170822447E-7</v>
      </c>
      <c r="AL144" s="23">
        <f t="shared" si="60"/>
        <v>-15.584439507954528</v>
      </c>
    </row>
    <row r="145" spans="1:38" ht="15.75" x14ac:dyDescent="0.25">
      <c r="B145" s="1">
        <f t="shared" ref="B145" si="73">B144+15</f>
        <v>2070</v>
      </c>
      <c r="C145" s="1">
        <v>8.3000000000000007</v>
      </c>
      <c r="D145" s="1">
        <v>8.8000000000000007</v>
      </c>
      <c r="E145" s="1">
        <v>10.7</v>
      </c>
      <c r="F145" s="1">
        <v>8.6</v>
      </c>
      <c r="H145" s="1">
        <f t="shared" si="69"/>
        <v>3.4000000000000004</v>
      </c>
      <c r="I145" s="1">
        <f t="shared" si="70"/>
        <v>3.9000000000000004</v>
      </c>
      <c r="J145" s="1">
        <f t="shared" si="71"/>
        <v>5.7999999999999989</v>
      </c>
      <c r="K145" s="1">
        <f t="shared" si="72"/>
        <v>3.6999999999999993</v>
      </c>
      <c r="M145" s="1">
        <f t="shared" si="3"/>
        <v>3.4000000000000002E-3</v>
      </c>
      <c r="N145" s="1">
        <f t="shared" si="4"/>
        <v>3.9000000000000003E-3</v>
      </c>
      <c r="O145" s="1">
        <f t="shared" si="5"/>
        <v>5.7999999999999987E-3</v>
      </c>
      <c r="P145" s="1">
        <f t="shared" si="6"/>
        <v>3.6999999999999993E-3</v>
      </c>
      <c r="Q145" s="1">
        <f t="shared" si="30"/>
        <v>1.6799999999999999E-2</v>
      </c>
      <c r="R145" s="1">
        <f t="shared" si="8"/>
        <v>2.2666666666666668E-4</v>
      </c>
      <c r="S145" s="1">
        <f t="shared" si="9"/>
        <v>2.6000000000000003E-4</v>
      </c>
      <c r="T145" s="1">
        <f t="shared" si="10"/>
        <v>3.8666666666666656E-4</v>
      </c>
      <c r="U145" s="1">
        <f t="shared" si="11"/>
        <v>2.4666666666666663E-4</v>
      </c>
      <c r="V145" s="9">
        <f t="shared" si="31"/>
        <v>1.1199999999999999E-3</v>
      </c>
      <c r="W145" s="1">
        <f t="shared" si="13"/>
        <v>2.2666666666666668E-7</v>
      </c>
      <c r="X145" s="1">
        <f t="shared" si="14"/>
        <v>2.6000000000000005E-7</v>
      </c>
      <c r="Y145" s="1">
        <f t="shared" si="15"/>
        <v>3.8666666666666658E-7</v>
      </c>
      <c r="Z145" s="1">
        <f t="shared" si="16"/>
        <v>2.4666666666666665E-7</v>
      </c>
      <c r="AA145" s="1">
        <f t="shared" si="32"/>
        <v>1.1199999999999999E-6</v>
      </c>
      <c r="AB145" s="1">
        <f t="shared" si="33"/>
        <v>1.1199999999999999E-3</v>
      </c>
      <c r="AC145" s="1">
        <f t="shared" si="34"/>
        <v>2.2399999999999998E-3</v>
      </c>
      <c r="AD145" s="1">
        <f t="shared" si="35"/>
        <v>2.2399999999999998</v>
      </c>
      <c r="AF145" s="11">
        <f t="shared" si="36"/>
        <v>2.7999999999999998E-4</v>
      </c>
      <c r="AG145" s="1">
        <f t="shared" si="37"/>
        <v>2.7999999999999997E-7</v>
      </c>
      <c r="AH145" s="1">
        <f t="shared" si="38"/>
        <v>2.7999999999999998E-4</v>
      </c>
      <c r="AI145" s="1">
        <f t="shared" si="39"/>
        <v>5.5999999999999995E-4</v>
      </c>
      <c r="AJ145" s="1">
        <f t="shared" si="40"/>
        <v>0.55999999999999994</v>
      </c>
      <c r="AK145" s="1">
        <f t="shared" si="59"/>
        <v>1.7904129779363571E-7</v>
      </c>
      <c r="AL145" s="23">
        <f t="shared" si="60"/>
        <v>-15.535649343785096</v>
      </c>
    </row>
    <row r="146" spans="1:38" ht="15.75" x14ac:dyDescent="0.25">
      <c r="B146" s="1">
        <f t="shared" ref="B146" si="74">B145+15</f>
        <v>2085</v>
      </c>
      <c r="C146" s="1">
        <v>8.1999999999999993</v>
      </c>
      <c r="D146" s="1">
        <v>8.1999999999999993</v>
      </c>
      <c r="E146" s="1">
        <v>10.6</v>
      </c>
      <c r="F146" s="1">
        <v>8.6999999999999993</v>
      </c>
      <c r="H146" s="1">
        <f t="shared" si="69"/>
        <v>3.2999999999999989</v>
      </c>
      <c r="I146" s="1">
        <f t="shared" si="70"/>
        <v>3.2999999999999989</v>
      </c>
      <c r="J146" s="1">
        <f t="shared" si="71"/>
        <v>5.6999999999999993</v>
      </c>
      <c r="K146" s="1">
        <f t="shared" si="72"/>
        <v>3.7999999999999989</v>
      </c>
      <c r="M146" s="1">
        <f t="shared" si="3"/>
        <v>3.2999999999999991E-3</v>
      </c>
      <c r="N146" s="1">
        <f t="shared" si="4"/>
        <v>3.2999999999999991E-3</v>
      </c>
      <c r="O146" s="1">
        <f t="shared" si="5"/>
        <v>5.6999999999999993E-3</v>
      </c>
      <c r="P146" s="1">
        <f t="shared" si="6"/>
        <v>3.7999999999999991E-3</v>
      </c>
      <c r="Q146" s="1">
        <f t="shared" si="30"/>
        <v>1.6099999999999996E-2</v>
      </c>
      <c r="R146" s="1">
        <f t="shared" si="8"/>
        <v>2.1999999999999995E-4</v>
      </c>
      <c r="S146" s="1">
        <f t="shared" si="9"/>
        <v>2.1999999999999995E-4</v>
      </c>
      <c r="T146" s="1">
        <f t="shared" si="10"/>
        <v>3.7999999999999997E-4</v>
      </c>
      <c r="U146" s="1">
        <f t="shared" si="11"/>
        <v>2.5333333333333328E-4</v>
      </c>
      <c r="V146" s="9">
        <f t="shared" si="31"/>
        <v>1.073333333333333E-3</v>
      </c>
      <c r="W146" s="1">
        <f t="shared" si="13"/>
        <v>2.1999999999999996E-7</v>
      </c>
      <c r="X146" s="1">
        <f t="shared" si="14"/>
        <v>2.1999999999999996E-7</v>
      </c>
      <c r="Y146" s="1">
        <f t="shared" si="15"/>
        <v>3.7999999999999996E-7</v>
      </c>
      <c r="Z146" s="1">
        <f t="shared" si="16"/>
        <v>2.5333333333333327E-7</v>
      </c>
      <c r="AA146" s="1">
        <f t="shared" si="32"/>
        <v>1.0733333333333329E-6</v>
      </c>
      <c r="AB146" s="1">
        <f t="shared" si="33"/>
        <v>1.073333333333333E-3</v>
      </c>
      <c r="AC146" s="1">
        <f t="shared" si="34"/>
        <v>2.1466666666666661E-3</v>
      </c>
      <c r="AD146" s="1">
        <f t="shared" si="35"/>
        <v>2.1466666666666661</v>
      </c>
      <c r="AF146" s="11">
        <f t="shared" si="36"/>
        <v>2.6833333333333326E-4</v>
      </c>
      <c r="AG146" s="1">
        <f t="shared" si="37"/>
        <v>2.6833333333333323E-7</v>
      </c>
      <c r="AH146" s="1">
        <f t="shared" si="38"/>
        <v>2.6833333333333326E-4</v>
      </c>
      <c r="AI146" s="1">
        <f t="shared" si="39"/>
        <v>5.3666666666666652E-4</v>
      </c>
      <c r="AJ146" s="1">
        <f t="shared" si="40"/>
        <v>0.53666666666666651</v>
      </c>
      <c r="AK146" s="1">
        <f t="shared" si="59"/>
        <v>1.7158124371890083E-7</v>
      </c>
      <c r="AL146" s="23">
        <f t="shared" si="60"/>
        <v>-15.578208958203893</v>
      </c>
    </row>
    <row r="147" spans="1:38" ht="15.75" x14ac:dyDescent="0.25">
      <c r="B147" s="1">
        <f t="shared" ref="B147" si="75">B146+15</f>
        <v>2100</v>
      </c>
      <c r="C147" s="1">
        <v>7.7</v>
      </c>
      <c r="D147" s="1">
        <v>7.4</v>
      </c>
      <c r="E147" s="1">
        <v>6.3</v>
      </c>
      <c r="F147" s="1">
        <v>8.1999999999999993</v>
      </c>
      <c r="H147" s="1">
        <f t="shared" si="69"/>
        <v>2.8</v>
      </c>
      <c r="I147" s="1">
        <f t="shared" si="70"/>
        <v>2.5</v>
      </c>
      <c r="J147" s="1">
        <f t="shared" si="71"/>
        <v>1.3999999999999995</v>
      </c>
      <c r="K147" s="1">
        <f t="shared" si="72"/>
        <v>3.2999999999999989</v>
      </c>
      <c r="M147" s="1">
        <f t="shared" si="3"/>
        <v>2.8E-3</v>
      </c>
      <c r="N147" s="1">
        <f t="shared" si="4"/>
        <v>2.5000000000000001E-3</v>
      </c>
      <c r="O147" s="1">
        <f t="shared" si="5"/>
        <v>1.3999999999999996E-3</v>
      </c>
      <c r="P147" s="1">
        <f t="shared" si="6"/>
        <v>3.2999999999999991E-3</v>
      </c>
      <c r="Q147" s="1">
        <f t="shared" si="30"/>
        <v>9.9999999999999985E-3</v>
      </c>
      <c r="R147" s="1">
        <f t="shared" si="8"/>
        <v>1.8666666666666666E-4</v>
      </c>
      <c r="S147" s="1">
        <f t="shared" si="9"/>
        <v>1.6666666666666666E-4</v>
      </c>
      <c r="T147" s="1">
        <f t="shared" si="10"/>
        <v>9.3333333333333303E-5</v>
      </c>
      <c r="U147" s="1">
        <f t="shared" si="11"/>
        <v>2.1999999999999995E-4</v>
      </c>
      <c r="V147" s="9">
        <f t="shared" si="31"/>
        <v>6.6666666666666654E-4</v>
      </c>
      <c r="W147" s="1">
        <f t="shared" si="13"/>
        <v>1.8666666666666667E-7</v>
      </c>
      <c r="X147" s="1">
        <f t="shared" si="14"/>
        <v>1.6666666666666665E-7</v>
      </c>
      <c r="Y147" s="1">
        <f t="shared" si="15"/>
        <v>9.3333333333333309E-8</v>
      </c>
      <c r="Z147" s="1">
        <f t="shared" si="16"/>
        <v>2.1999999999999996E-7</v>
      </c>
      <c r="AA147" s="1">
        <f t="shared" si="32"/>
        <v>6.666666666666665E-7</v>
      </c>
      <c r="AB147" s="1">
        <f t="shared" si="33"/>
        <v>6.6666666666666654E-4</v>
      </c>
      <c r="AC147" s="1">
        <f t="shared" si="34"/>
        <v>1.3333333333333331E-3</v>
      </c>
      <c r="AD147" s="1">
        <f t="shared" si="35"/>
        <v>1.333333333333333</v>
      </c>
      <c r="AF147" s="11">
        <f t="shared" si="36"/>
        <v>1.6666666666666663E-4</v>
      </c>
      <c r="AG147" s="1">
        <f t="shared" si="37"/>
        <v>1.6666666666666662E-7</v>
      </c>
      <c r="AH147" s="1">
        <f t="shared" si="38"/>
        <v>1.6666666666666663E-4</v>
      </c>
      <c r="AI147" s="1">
        <f t="shared" si="39"/>
        <v>3.3333333333333327E-4</v>
      </c>
      <c r="AJ147" s="1">
        <f t="shared" si="40"/>
        <v>0.33333333333333326</v>
      </c>
      <c r="AK147" s="1">
        <f t="shared" si="59"/>
        <v>1.0657220106764029E-7</v>
      </c>
      <c r="AL147" s="23">
        <f t="shared" si="60"/>
        <v>-16.054443137200263</v>
      </c>
    </row>
    <row r="148" spans="1:38" ht="15.75" x14ac:dyDescent="0.25">
      <c r="B148" s="1">
        <f t="shared" ref="B148" si="76">B147+15</f>
        <v>2115</v>
      </c>
      <c r="C148" s="1">
        <v>7.3</v>
      </c>
      <c r="D148" s="1">
        <v>7.3</v>
      </c>
      <c r="E148" s="1">
        <v>6.2</v>
      </c>
      <c r="F148" s="1">
        <v>5.7</v>
      </c>
      <c r="H148" s="1">
        <f t="shared" si="69"/>
        <v>2.3999999999999995</v>
      </c>
      <c r="I148" s="1">
        <f t="shared" si="70"/>
        <v>2.3999999999999995</v>
      </c>
      <c r="J148" s="1">
        <f t="shared" si="71"/>
        <v>1.2999999999999998</v>
      </c>
      <c r="K148" s="1">
        <f t="shared" si="72"/>
        <v>0.79999999999999982</v>
      </c>
      <c r="M148" s="1">
        <f t="shared" si="3"/>
        <v>2.3999999999999994E-3</v>
      </c>
      <c r="N148" s="1">
        <f t="shared" si="4"/>
        <v>2.3999999999999994E-3</v>
      </c>
      <c r="O148" s="1">
        <f t="shared" si="5"/>
        <v>1.2999999999999997E-3</v>
      </c>
      <c r="P148" s="1">
        <f t="shared" si="6"/>
        <v>7.9999999999999982E-4</v>
      </c>
      <c r="Q148" s="1">
        <f t="shared" si="30"/>
        <v>6.8999999999999981E-3</v>
      </c>
      <c r="R148" s="1">
        <f t="shared" si="8"/>
        <v>1.5999999999999996E-4</v>
      </c>
      <c r="S148" s="1">
        <f t="shared" si="9"/>
        <v>1.5999999999999996E-4</v>
      </c>
      <c r="T148" s="1">
        <f t="shared" si="10"/>
        <v>8.6666666666666655E-5</v>
      </c>
      <c r="U148" s="1">
        <f t="shared" si="11"/>
        <v>5.333333333333332E-5</v>
      </c>
      <c r="V148" s="9">
        <f t="shared" si="31"/>
        <v>4.5999999999999985E-4</v>
      </c>
      <c r="W148" s="1">
        <f t="shared" si="13"/>
        <v>1.5999999999999995E-7</v>
      </c>
      <c r="X148" s="1">
        <f t="shared" si="14"/>
        <v>1.5999999999999995E-7</v>
      </c>
      <c r="Y148" s="1">
        <f t="shared" si="15"/>
        <v>8.6666666666666649E-8</v>
      </c>
      <c r="Z148" s="1">
        <f t="shared" si="16"/>
        <v>5.3333333333333321E-8</v>
      </c>
      <c r="AA148" s="1">
        <f t="shared" si="32"/>
        <v>4.5999999999999983E-7</v>
      </c>
      <c r="AB148" s="1">
        <f t="shared" si="33"/>
        <v>4.5999999999999985E-4</v>
      </c>
      <c r="AC148" s="1">
        <f t="shared" si="34"/>
        <v>9.199999999999997E-4</v>
      </c>
      <c r="AD148" s="1">
        <f t="shared" si="35"/>
        <v>0.91999999999999971</v>
      </c>
      <c r="AF148" s="11">
        <f t="shared" si="36"/>
        <v>1.1499999999999996E-4</v>
      </c>
      <c r="AG148" s="1">
        <f t="shared" si="37"/>
        <v>1.1499999999999996E-7</v>
      </c>
      <c r="AH148" s="1">
        <f t="shared" si="38"/>
        <v>1.1499999999999996E-4</v>
      </c>
      <c r="AI148" s="1">
        <f t="shared" si="39"/>
        <v>2.2999999999999993E-4</v>
      </c>
      <c r="AJ148" s="1">
        <f t="shared" si="40"/>
        <v>0.22999999999999993</v>
      </c>
      <c r="AK148" s="1">
        <f t="shared" si="59"/>
        <v>7.3534818736671785E-8</v>
      </c>
      <c r="AL148" s="23">
        <f t="shared" si="60"/>
        <v>-16.425506818591096</v>
      </c>
    </row>
    <row r="149" spans="1:38" ht="15.75" x14ac:dyDescent="0.25">
      <c r="B149" s="1">
        <f t="shared" ref="B149" si="77">B148+15</f>
        <v>2130</v>
      </c>
      <c r="C149" s="1">
        <v>6.9</v>
      </c>
      <c r="D149" s="1">
        <v>6.9</v>
      </c>
      <c r="E149" s="1">
        <v>6.2</v>
      </c>
      <c r="F149" s="1">
        <v>5.6</v>
      </c>
      <c r="H149" s="1">
        <f t="shared" si="69"/>
        <v>2</v>
      </c>
      <c r="I149" s="1">
        <f t="shared" si="70"/>
        <v>2</v>
      </c>
      <c r="J149" s="1">
        <f t="shared" si="71"/>
        <v>1.2999999999999998</v>
      </c>
      <c r="K149" s="1">
        <f t="shared" si="72"/>
        <v>0.69999999999999929</v>
      </c>
      <c r="M149" s="1">
        <f t="shared" si="3"/>
        <v>2E-3</v>
      </c>
      <c r="N149" s="1">
        <f t="shared" si="4"/>
        <v>2E-3</v>
      </c>
      <c r="O149" s="1">
        <f t="shared" si="5"/>
        <v>1.2999999999999997E-3</v>
      </c>
      <c r="P149" s="1">
        <f t="shared" si="6"/>
        <v>6.9999999999999934E-4</v>
      </c>
      <c r="Q149" s="1">
        <f t="shared" si="30"/>
        <v>5.9999999999999993E-3</v>
      </c>
      <c r="R149" s="1">
        <f t="shared" si="8"/>
        <v>1.3333333333333334E-4</v>
      </c>
      <c r="S149" s="1">
        <f t="shared" si="9"/>
        <v>1.3333333333333334E-4</v>
      </c>
      <c r="T149" s="1">
        <f t="shared" si="10"/>
        <v>8.6666666666666655E-5</v>
      </c>
      <c r="U149" s="1">
        <f t="shared" si="11"/>
        <v>4.6666666666666624E-5</v>
      </c>
      <c r="V149" s="9">
        <f t="shared" si="31"/>
        <v>3.9999999999999996E-4</v>
      </c>
      <c r="W149" s="1">
        <f t="shared" si="13"/>
        <v>1.3333333333333334E-7</v>
      </c>
      <c r="X149" s="1">
        <f t="shared" si="14"/>
        <v>1.3333333333333334E-7</v>
      </c>
      <c r="Y149" s="1">
        <f t="shared" si="15"/>
        <v>8.6666666666666649E-8</v>
      </c>
      <c r="Z149" s="1">
        <f t="shared" si="16"/>
        <v>4.6666666666666621E-8</v>
      </c>
      <c r="AA149" s="1">
        <f t="shared" si="32"/>
        <v>3.9999999999999998E-7</v>
      </c>
      <c r="AB149" s="1">
        <f t="shared" si="33"/>
        <v>3.9999999999999996E-4</v>
      </c>
      <c r="AC149" s="1">
        <f t="shared" si="34"/>
        <v>7.9999999999999993E-4</v>
      </c>
      <c r="AD149" s="1">
        <f t="shared" si="35"/>
        <v>0.79999999999999993</v>
      </c>
      <c r="AF149" s="11">
        <f t="shared" si="36"/>
        <v>9.9999999999999991E-5</v>
      </c>
      <c r="AG149" s="1">
        <f t="shared" si="37"/>
        <v>9.9999999999999995E-8</v>
      </c>
      <c r="AH149" s="1">
        <f t="shared" si="38"/>
        <v>9.9999999999999991E-5</v>
      </c>
      <c r="AI149" s="1">
        <f t="shared" si="39"/>
        <v>1.9999999999999998E-4</v>
      </c>
      <c r="AJ149" s="1">
        <f t="shared" si="40"/>
        <v>0.19999999999999998</v>
      </c>
      <c r="AK149" s="1">
        <f t="shared" si="59"/>
        <v>6.3943320640584179E-8</v>
      </c>
      <c r="AL149" s="23">
        <f t="shared" si="60"/>
        <v>-16.565268760966255</v>
      </c>
    </row>
    <row r="150" spans="1:38" ht="15.75" x14ac:dyDescent="0.25">
      <c r="B150" s="1">
        <f t="shared" ref="B150" si="78">B149+15</f>
        <v>2145</v>
      </c>
      <c r="C150" s="1">
        <v>6.9</v>
      </c>
      <c r="D150" s="1">
        <v>6.9</v>
      </c>
      <c r="E150" s="1">
        <v>6.2</v>
      </c>
      <c r="F150" s="1">
        <v>5.6</v>
      </c>
      <c r="H150" s="1">
        <f t="shared" si="69"/>
        <v>2</v>
      </c>
      <c r="I150" s="1">
        <f t="shared" si="70"/>
        <v>2</v>
      </c>
      <c r="J150" s="1">
        <f t="shared" si="71"/>
        <v>1.2999999999999998</v>
      </c>
      <c r="K150" s="1">
        <f t="shared" si="72"/>
        <v>0.69999999999999929</v>
      </c>
      <c r="M150" s="1">
        <f t="shared" si="3"/>
        <v>2E-3</v>
      </c>
      <c r="N150" s="1">
        <f t="shared" si="4"/>
        <v>2E-3</v>
      </c>
      <c r="O150" s="1">
        <f t="shared" si="5"/>
        <v>1.2999999999999997E-3</v>
      </c>
      <c r="P150" s="1">
        <f t="shared" si="6"/>
        <v>6.9999999999999934E-4</v>
      </c>
      <c r="Q150" s="1">
        <f t="shared" si="30"/>
        <v>5.9999999999999993E-3</v>
      </c>
      <c r="R150" s="1">
        <f t="shared" si="8"/>
        <v>1.3333333333333334E-4</v>
      </c>
      <c r="S150" s="1">
        <f t="shared" si="9"/>
        <v>1.3333333333333334E-4</v>
      </c>
      <c r="T150" s="1">
        <f t="shared" si="10"/>
        <v>8.6666666666666655E-5</v>
      </c>
      <c r="U150" s="1">
        <f t="shared" si="11"/>
        <v>4.6666666666666624E-5</v>
      </c>
      <c r="V150" s="9">
        <f t="shared" si="31"/>
        <v>3.9999999999999996E-4</v>
      </c>
      <c r="W150" s="1">
        <f t="shared" si="13"/>
        <v>1.3333333333333334E-7</v>
      </c>
      <c r="X150" s="1">
        <f t="shared" si="14"/>
        <v>1.3333333333333334E-7</v>
      </c>
      <c r="Y150" s="1">
        <f t="shared" si="15"/>
        <v>8.6666666666666649E-8</v>
      </c>
      <c r="Z150" s="1">
        <f t="shared" si="16"/>
        <v>4.6666666666666621E-8</v>
      </c>
      <c r="AA150" s="1">
        <f t="shared" si="32"/>
        <v>3.9999999999999998E-7</v>
      </c>
      <c r="AB150" s="1">
        <f t="shared" si="33"/>
        <v>3.9999999999999996E-4</v>
      </c>
      <c r="AC150" s="1">
        <f t="shared" si="34"/>
        <v>7.9999999999999993E-4</v>
      </c>
      <c r="AD150" s="1">
        <f t="shared" si="35"/>
        <v>0.79999999999999993</v>
      </c>
      <c r="AF150" s="11">
        <f t="shared" si="36"/>
        <v>9.9999999999999991E-5</v>
      </c>
      <c r="AG150" s="1">
        <f t="shared" si="37"/>
        <v>9.9999999999999995E-8</v>
      </c>
      <c r="AH150" s="1">
        <f t="shared" si="38"/>
        <v>9.9999999999999991E-5</v>
      </c>
      <c r="AI150" s="1">
        <f t="shared" si="39"/>
        <v>1.9999999999999998E-4</v>
      </c>
      <c r="AJ150" s="1">
        <f t="shared" si="40"/>
        <v>0.19999999999999998</v>
      </c>
      <c r="AK150" s="1">
        <f t="shared" si="59"/>
        <v>6.3943320640584179E-8</v>
      </c>
      <c r="AL150" s="23">
        <f t="shared" si="60"/>
        <v>-16.565268760966255</v>
      </c>
    </row>
    <row r="151" spans="1:38" ht="15.75" x14ac:dyDescent="0.25">
      <c r="B151" s="1">
        <f t="shared" ref="B151" si="79">B150+15</f>
        <v>2160</v>
      </c>
      <c r="C151" s="1">
        <v>7.3</v>
      </c>
      <c r="D151" s="1">
        <v>7.3</v>
      </c>
      <c r="E151" s="1">
        <v>6.6</v>
      </c>
      <c r="F151" s="1">
        <v>5.5</v>
      </c>
      <c r="H151" s="1">
        <f t="shared" si="69"/>
        <v>2.3999999999999995</v>
      </c>
      <c r="I151" s="1">
        <f t="shared" si="70"/>
        <v>2.3999999999999995</v>
      </c>
      <c r="J151" s="1">
        <f t="shared" si="71"/>
        <v>1.6999999999999993</v>
      </c>
      <c r="K151" s="1">
        <f t="shared" si="72"/>
        <v>0.59999999999999964</v>
      </c>
      <c r="M151" s="1">
        <f t="shared" si="3"/>
        <v>2.3999999999999994E-3</v>
      </c>
      <c r="N151" s="1">
        <f t="shared" si="4"/>
        <v>2.3999999999999994E-3</v>
      </c>
      <c r="O151" s="1">
        <f t="shared" si="5"/>
        <v>1.6999999999999993E-3</v>
      </c>
      <c r="P151" s="1">
        <f t="shared" si="6"/>
        <v>5.9999999999999962E-4</v>
      </c>
      <c r="Q151" s="1">
        <f t="shared" si="30"/>
        <v>7.0999999999999978E-3</v>
      </c>
      <c r="R151" s="1">
        <f t="shared" si="8"/>
        <v>1.5999999999999996E-4</v>
      </c>
      <c r="S151" s="1">
        <f t="shared" si="9"/>
        <v>1.5999999999999996E-4</v>
      </c>
      <c r="T151" s="1">
        <f t="shared" si="10"/>
        <v>1.1333333333333329E-4</v>
      </c>
      <c r="U151" s="1">
        <f t="shared" si="11"/>
        <v>3.9999999999999976E-5</v>
      </c>
      <c r="V151" s="9">
        <f t="shared" si="31"/>
        <v>4.733333333333332E-4</v>
      </c>
      <c r="W151" s="1">
        <f t="shared" si="13"/>
        <v>1.5999999999999995E-7</v>
      </c>
      <c r="X151" s="1">
        <f t="shared" si="14"/>
        <v>1.5999999999999995E-7</v>
      </c>
      <c r="Y151" s="1">
        <f t="shared" si="15"/>
        <v>1.1333333333333329E-7</v>
      </c>
      <c r="Z151" s="1">
        <f t="shared" si="16"/>
        <v>3.9999999999999974E-8</v>
      </c>
      <c r="AA151" s="1">
        <f t="shared" si="32"/>
        <v>4.7333333333333318E-7</v>
      </c>
      <c r="AB151" s="1">
        <f t="shared" si="33"/>
        <v>4.733333333333332E-4</v>
      </c>
      <c r="AC151" s="1">
        <f t="shared" si="34"/>
        <v>9.466666666666664E-4</v>
      </c>
      <c r="AD151" s="1">
        <f t="shared" si="35"/>
        <v>0.94666666666666643</v>
      </c>
      <c r="AF151" s="11">
        <f t="shared" si="36"/>
        <v>1.183333333333333E-4</v>
      </c>
      <c r="AG151" s="1">
        <f t="shared" si="37"/>
        <v>1.1833333333333329E-7</v>
      </c>
      <c r="AH151" s="1">
        <f t="shared" si="38"/>
        <v>1.183333333333333E-4</v>
      </c>
      <c r="AI151" s="1">
        <f t="shared" si="39"/>
        <v>2.366666666666666E-4</v>
      </c>
      <c r="AJ151" s="1">
        <f t="shared" si="40"/>
        <v>0.23666666666666661</v>
      </c>
      <c r="AK151" s="1">
        <f t="shared" si="59"/>
        <v>7.5666262758024602E-8</v>
      </c>
      <c r="AL151" s="23">
        <f t="shared" si="60"/>
        <v>-16.396933446147042</v>
      </c>
    </row>
    <row r="152" spans="1:38" ht="15.75" x14ac:dyDescent="0.25">
      <c r="B152" s="1">
        <f t="shared" ref="B152" si="80">B151+15</f>
        <v>2175</v>
      </c>
      <c r="C152" s="1">
        <v>7.4</v>
      </c>
      <c r="D152" s="1">
        <v>7.4</v>
      </c>
      <c r="E152" s="1">
        <v>6.7</v>
      </c>
      <c r="F152" s="1">
        <v>5.6</v>
      </c>
      <c r="H152" s="1">
        <f t="shared" si="69"/>
        <v>2.5</v>
      </c>
      <c r="I152" s="1">
        <f t="shared" si="70"/>
        <v>2.5</v>
      </c>
      <c r="J152" s="1">
        <f t="shared" si="71"/>
        <v>1.7999999999999998</v>
      </c>
      <c r="K152" s="1">
        <f t="shared" si="72"/>
        <v>0.69999999999999929</v>
      </c>
      <c r="M152" s="1">
        <f t="shared" si="3"/>
        <v>2.5000000000000001E-3</v>
      </c>
      <c r="N152" s="1">
        <f t="shared" si="4"/>
        <v>2.5000000000000001E-3</v>
      </c>
      <c r="O152" s="1">
        <f t="shared" si="5"/>
        <v>1.7999999999999997E-3</v>
      </c>
      <c r="P152" s="1">
        <f t="shared" si="6"/>
        <v>6.9999999999999934E-4</v>
      </c>
      <c r="Q152" s="1">
        <f t="shared" si="30"/>
        <v>7.4999999999999989E-3</v>
      </c>
      <c r="R152" s="1">
        <f t="shared" si="8"/>
        <v>1.6666666666666666E-4</v>
      </c>
      <c r="S152" s="1">
        <f t="shared" si="9"/>
        <v>1.6666666666666666E-4</v>
      </c>
      <c r="T152" s="1">
        <f t="shared" si="10"/>
        <v>1.1999999999999998E-4</v>
      </c>
      <c r="U152" s="1">
        <f t="shared" si="11"/>
        <v>4.6666666666666624E-5</v>
      </c>
      <c r="V152" s="9">
        <f t="shared" si="31"/>
        <v>4.999999999999999E-4</v>
      </c>
      <c r="W152" s="1">
        <f t="shared" si="13"/>
        <v>1.6666666666666665E-7</v>
      </c>
      <c r="X152" s="1">
        <f t="shared" si="14"/>
        <v>1.6666666666666665E-7</v>
      </c>
      <c r="Y152" s="1">
        <f t="shared" si="15"/>
        <v>1.1999999999999996E-7</v>
      </c>
      <c r="Z152" s="1">
        <f t="shared" si="16"/>
        <v>4.6666666666666621E-8</v>
      </c>
      <c r="AA152" s="1">
        <f t="shared" si="32"/>
        <v>4.9999999999999987E-7</v>
      </c>
      <c r="AB152" s="1">
        <f t="shared" si="33"/>
        <v>4.999999999999999E-4</v>
      </c>
      <c r="AC152" s="1">
        <f t="shared" si="34"/>
        <v>9.999999999999998E-4</v>
      </c>
      <c r="AD152" s="1">
        <f t="shared" si="35"/>
        <v>0.99999999999999978</v>
      </c>
      <c r="AF152" s="11">
        <f t="shared" si="36"/>
        <v>1.2499999999999998E-4</v>
      </c>
      <c r="AG152" s="1">
        <f t="shared" si="37"/>
        <v>1.2499999999999997E-7</v>
      </c>
      <c r="AH152" s="1">
        <f t="shared" si="38"/>
        <v>1.2499999999999998E-4</v>
      </c>
      <c r="AI152" s="1">
        <f t="shared" si="39"/>
        <v>2.4999999999999995E-4</v>
      </c>
      <c r="AJ152" s="1">
        <f t="shared" si="40"/>
        <v>0.24999999999999994</v>
      </c>
      <c r="AK152" s="1">
        <f t="shared" si="59"/>
        <v>7.9929150800730211E-8</v>
      </c>
      <c r="AL152" s="23">
        <f t="shared" si="60"/>
        <v>-16.342125209652046</v>
      </c>
    </row>
    <row r="153" spans="1:38" ht="15.75" x14ac:dyDescent="0.25">
      <c r="A153" s="1" t="s">
        <v>53</v>
      </c>
      <c r="B153" s="1">
        <f t="shared" ref="B153:B216" si="81">B152+15</f>
        <v>2190</v>
      </c>
      <c r="C153" s="1">
        <v>7.2</v>
      </c>
      <c r="D153" s="1">
        <v>7.2</v>
      </c>
      <c r="E153" s="1">
        <v>6.5</v>
      </c>
      <c r="F153" s="1">
        <v>5.7</v>
      </c>
      <c r="H153" s="1">
        <f t="shared" si="69"/>
        <v>2.2999999999999998</v>
      </c>
      <c r="I153" s="1">
        <f t="shared" si="70"/>
        <v>2.2999999999999998</v>
      </c>
      <c r="J153" s="1">
        <f t="shared" si="71"/>
        <v>1.5999999999999996</v>
      </c>
      <c r="K153" s="1">
        <f t="shared" si="72"/>
        <v>0.79999999999999982</v>
      </c>
      <c r="M153" s="1">
        <f t="shared" si="3"/>
        <v>2.3E-3</v>
      </c>
      <c r="N153" s="1">
        <f t="shared" si="4"/>
        <v>2.3E-3</v>
      </c>
      <c r="O153" s="1">
        <f t="shared" si="5"/>
        <v>1.5999999999999996E-3</v>
      </c>
      <c r="P153" s="1">
        <f t="shared" si="6"/>
        <v>7.9999999999999982E-4</v>
      </c>
      <c r="Q153" s="1">
        <f t="shared" si="30"/>
        <v>6.9999999999999993E-3</v>
      </c>
      <c r="R153" s="1">
        <f t="shared" si="8"/>
        <v>1.5333333333333334E-4</v>
      </c>
      <c r="S153" s="1">
        <f t="shared" si="9"/>
        <v>1.5333333333333334E-4</v>
      </c>
      <c r="T153" s="1">
        <f t="shared" si="10"/>
        <v>1.0666666666666664E-4</v>
      </c>
      <c r="U153" s="1">
        <f t="shared" si="11"/>
        <v>5.333333333333332E-5</v>
      </c>
      <c r="V153" s="9">
        <f t="shared" si="31"/>
        <v>4.6666666666666661E-4</v>
      </c>
      <c r="W153" s="1">
        <f t="shared" si="13"/>
        <v>1.5333333333333333E-7</v>
      </c>
      <c r="X153" s="1">
        <f t="shared" si="14"/>
        <v>1.5333333333333333E-7</v>
      </c>
      <c r="Y153" s="1">
        <f t="shared" si="15"/>
        <v>1.0666666666666664E-7</v>
      </c>
      <c r="Z153" s="1">
        <f t="shared" si="16"/>
        <v>5.3333333333333321E-8</v>
      </c>
      <c r="AA153" s="1">
        <f t="shared" si="32"/>
        <v>4.6666666666666661E-7</v>
      </c>
      <c r="AB153" s="1">
        <f t="shared" si="33"/>
        <v>4.6666666666666661E-4</v>
      </c>
      <c r="AC153" s="1">
        <f t="shared" si="34"/>
        <v>9.3333333333333322E-4</v>
      </c>
      <c r="AD153" s="1">
        <f t="shared" si="35"/>
        <v>0.93333333333333324</v>
      </c>
      <c r="AF153" s="11">
        <f t="shared" si="36"/>
        <v>1.1666666666666665E-4</v>
      </c>
      <c r="AG153" s="1">
        <f t="shared" si="37"/>
        <v>1.1666666666666665E-7</v>
      </c>
      <c r="AH153" s="1">
        <f t="shared" si="38"/>
        <v>1.1666666666666665E-4</v>
      </c>
      <c r="AI153" s="1">
        <f t="shared" si="39"/>
        <v>2.333333333333333E-4</v>
      </c>
      <c r="AJ153" s="1">
        <f t="shared" si="40"/>
        <v>0.23333333333333331</v>
      </c>
      <c r="AK153" s="1">
        <f t="shared" si="59"/>
        <v>7.4600540747348214E-8</v>
      </c>
      <c r="AL153" s="23">
        <f t="shared" si="60"/>
        <v>-16.411118081138998</v>
      </c>
    </row>
    <row r="154" spans="1:38" ht="15.75" x14ac:dyDescent="0.25">
      <c r="B154" s="1">
        <f t="shared" si="81"/>
        <v>2205</v>
      </c>
      <c r="C154" s="1">
        <v>8.8000000000000007</v>
      </c>
      <c r="D154" s="1">
        <v>8.8000000000000007</v>
      </c>
      <c r="E154" s="1">
        <v>7.3</v>
      </c>
      <c r="F154" s="1">
        <v>5.7</v>
      </c>
      <c r="H154" s="1">
        <f t="shared" si="69"/>
        <v>3.9000000000000004</v>
      </c>
      <c r="I154" s="1">
        <f t="shared" si="70"/>
        <v>3.9000000000000004</v>
      </c>
      <c r="J154" s="1">
        <f t="shared" si="71"/>
        <v>2.3999999999999995</v>
      </c>
      <c r="K154" s="1">
        <f t="shared" si="72"/>
        <v>0.79999999999999982</v>
      </c>
      <c r="M154" s="1">
        <f t="shared" si="3"/>
        <v>3.9000000000000003E-3</v>
      </c>
      <c r="N154" s="1">
        <f t="shared" si="4"/>
        <v>3.9000000000000003E-3</v>
      </c>
      <c r="O154" s="1">
        <f t="shared" si="5"/>
        <v>2.3999999999999994E-3</v>
      </c>
      <c r="P154" s="1">
        <f t="shared" si="6"/>
        <v>7.9999999999999982E-4</v>
      </c>
      <c r="Q154" s="1">
        <f t="shared" si="30"/>
        <v>1.1000000000000001E-2</v>
      </c>
      <c r="R154" s="1">
        <f t="shared" si="8"/>
        <v>2.6000000000000003E-4</v>
      </c>
      <c r="S154" s="1">
        <f t="shared" si="9"/>
        <v>2.6000000000000003E-4</v>
      </c>
      <c r="T154" s="1">
        <f t="shared" si="10"/>
        <v>1.5999999999999996E-4</v>
      </c>
      <c r="U154" s="1">
        <f t="shared" si="11"/>
        <v>5.333333333333332E-5</v>
      </c>
      <c r="V154" s="9">
        <f t="shared" si="31"/>
        <v>7.3333333333333345E-4</v>
      </c>
      <c r="W154" s="1">
        <f t="shared" si="13"/>
        <v>2.6000000000000005E-7</v>
      </c>
      <c r="X154" s="1">
        <f t="shared" si="14"/>
        <v>2.6000000000000005E-7</v>
      </c>
      <c r="Y154" s="1">
        <f t="shared" si="15"/>
        <v>1.5999999999999995E-7</v>
      </c>
      <c r="Z154" s="1">
        <f t="shared" si="16"/>
        <v>5.3333333333333321E-8</v>
      </c>
      <c r="AA154" s="1">
        <f t="shared" si="32"/>
        <v>7.3333333333333344E-7</v>
      </c>
      <c r="AB154" s="1">
        <f t="shared" si="33"/>
        <v>7.3333333333333345E-4</v>
      </c>
      <c r="AC154" s="1">
        <f t="shared" si="34"/>
        <v>1.4666666666666669E-3</v>
      </c>
      <c r="AD154" s="1">
        <f t="shared" si="35"/>
        <v>1.466666666666667</v>
      </c>
      <c r="AF154" s="11">
        <f t="shared" si="36"/>
        <v>1.8333333333333336E-4</v>
      </c>
      <c r="AG154" s="1">
        <f t="shared" si="37"/>
        <v>1.8333333333333336E-7</v>
      </c>
      <c r="AH154" s="1">
        <f t="shared" si="38"/>
        <v>1.8333333333333336E-4</v>
      </c>
      <c r="AI154" s="1">
        <f t="shared" si="39"/>
        <v>3.6666666666666672E-4</v>
      </c>
      <c r="AJ154" s="1">
        <f t="shared" si="40"/>
        <v>0.36666666666666675</v>
      </c>
      <c r="AK154" s="1">
        <f t="shared" si="59"/>
        <v>1.1722942117440436E-7</v>
      </c>
      <c r="AL154" s="23">
        <f t="shared" si="60"/>
        <v>-15.959132957395939</v>
      </c>
    </row>
    <row r="155" spans="1:38" ht="15.75" x14ac:dyDescent="0.25">
      <c r="B155" s="1">
        <f t="shared" si="81"/>
        <v>2220</v>
      </c>
      <c r="C155" s="1">
        <v>8.6999999999999993</v>
      </c>
      <c r="D155" s="1">
        <v>8.6999999999999993</v>
      </c>
      <c r="E155" s="1">
        <v>6.9</v>
      </c>
      <c r="F155" s="1">
        <v>5.3</v>
      </c>
      <c r="H155" s="1">
        <f t="shared" si="69"/>
        <v>3.7999999999999989</v>
      </c>
      <c r="I155" s="1">
        <f t="shared" si="70"/>
        <v>3.7999999999999989</v>
      </c>
      <c r="J155" s="1">
        <f t="shared" si="71"/>
        <v>2</v>
      </c>
      <c r="K155" s="1">
        <f t="shared" si="72"/>
        <v>0.39999999999999947</v>
      </c>
      <c r="M155" s="1">
        <f t="shared" si="3"/>
        <v>3.7999999999999991E-3</v>
      </c>
      <c r="N155" s="1">
        <f t="shared" si="4"/>
        <v>3.7999999999999991E-3</v>
      </c>
      <c r="O155" s="1">
        <f t="shared" si="5"/>
        <v>2E-3</v>
      </c>
      <c r="P155" s="1">
        <f t="shared" si="6"/>
        <v>3.9999999999999948E-4</v>
      </c>
      <c r="Q155" s="1">
        <f t="shared" si="30"/>
        <v>9.9999999999999967E-3</v>
      </c>
      <c r="R155" s="1">
        <f t="shared" si="8"/>
        <v>2.5333333333333328E-4</v>
      </c>
      <c r="S155" s="1">
        <f t="shared" si="9"/>
        <v>2.5333333333333328E-4</v>
      </c>
      <c r="T155" s="1">
        <f t="shared" si="10"/>
        <v>1.3333333333333334E-4</v>
      </c>
      <c r="U155" s="1">
        <f t="shared" si="11"/>
        <v>2.6666666666666633E-5</v>
      </c>
      <c r="V155" s="9">
        <f t="shared" si="31"/>
        <v>6.6666666666666643E-4</v>
      </c>
      <c r="W155" s="1">
        <f t="shared" si="13"/>
        <v>2.5333333333333327E-7</v>
      </c>
      <c r="X155" s="1">
        <f t="shared" si="14"/>
        <v>2.5333333333333327E-7</v>
      </c>
      <c r="Y155" s="1">
        <f t="shared" si="15"/>
        <v>1.3333333333333334E-7</v>
      </c>
      <c r="Z155" s="1">
        <f t="shared" si="16"/>
        <v>2.6666666666666634E-8</v>
      </c>
      <c r="AA155" s="1">
        <f t="shared" si="32"/>
        <v>6.6666666666666639E-7</v>
      </c>
      <c r="AB155" s="1">
        <f t="shared" si="33"/>
        <v>6.6666666666666643E-4</v>
      </c>
      <c r="AC155" s="1">
        <f t="shared" si="34"/>
        <v>1.3333333333333329E-3</v>
      </c>
      <c r="AD155" s="1">
        <f t="shared" si="35"/>
        <v>1.3333333333333328</v>
      </c>
      <c r="AF155" s="11">
        <f t="shared" si="36"/>
        <v>1.6666666666666661E-4</v>
      </c>
      <c r="AG155" s="1">
        <f t="shared" si="37"/>
        <v>1.666666666666666E-7</v>
      </c>
      <c r="AH155" s="1">
        <f t="shared" si="38"/>
        <v>1.6666666666666661E-4</v>
      </c>
      <c r="AI155" s="1">
        <f t="shared" si="39"/>
        <v>3.3333333333333321E-4</v>
      </c>
      <c r="AJ155" s="1">
        <f t="shared" si="40"/>
        <v>0.3333333333333332</v>
      </c>
      <c r="AK155" s="1">
        <f t="shared" si="59"/>
        <v>1.0657220106764026E-7</v>
      </c>
      <c r="AL155" s="23">
        <f t="shared" si="60"/>
        <v>-16.054443137200263</v>
      </c>
    </row>
    <row r="156" spans="1:38" ht="15.75" x14ac:dyDescent="0.25">
      <c r="B156" s="1">
        <f t="shared" si="81"/>
        <v>2235</v>
      </c>
      <c r="C156" s="1">
        <v>8</v>
      </c>
      <c r="D156" s="1">
        <v>8</v>
      </c>
      <c r="E156" s="1">
        <v>6.9</v>
      </c>
      <c r="F156" s="1">
        <v>5.3</v>
      </c>
      <c r="H156" s="1">
        <f t="shared" si="69"/>
        <v>3.0999999999999996</v>
      </c>
      <c r="I156" s="1">
        <f t="shared" si="70"/>
        <v>3.0999999999999996</v>
      </c>
      <c r="J156" s="1">
        <f t="shared" si="71"/>
        <v>2</v>
      </c>
      <c r="K156" s="1">
        <f t="shared" si="72"/>
        <v>0.39999999999999947</v>
      </c>
      <c r="M156" s="1">
        <f t="shared" si="3"/>
        <v>3.0999999999999995E-3</v>
      </c>
      <c r="N156" s="1">
        <f t="shared" si="4"/>
        <v>3.0999999999999995E-3</v>
      </c>
      <c r="O156" s="1">
        <f t="shared" si="5"/>
        <v>2E-3</v>
      </c>
      <c r="P156" s="1">
        <f t="shared" si="6"/>
        <v>3.9999999999999948E-4</v>
      </c>
      <c r="Q156" s="1">
        <f t="shared" si="30"/>
        <v>8.5999999999999983E-3</v>
      </c>
      <c r="R156" s="1">
        <f t="shared" si="8"/>
        <v>2.0666666666666663E-4</v>
      </c>
      <c r="S156" s="1">
        <f t="shared" si="9"/>
        <v>2.0666666666666663E-4</v>
      </c>
      <c r="T156" s="1">
        <f t="shared" si="10"/>
        <v>1.3333333333333334E-4</v>
      </c>
      <c r="U156" s="1">
        <f t="shared" si="11"/>
        <v>2.6666666666666633E-5</v>
      </c>
      <c r="V156" s="9">
        <f t="shared" si="31"/>
        <v>5.7333333333333325E-4</v>
      </c>
      <c r="W156" s="1">
        <f t="shared" si="13"/>
        <v>2.0666666666666664E-7</v>
      </c>
      <c r="X156" s="1">
        <f t="shared" si="14"/>
        <v>2.0666666666666664E-7</v>
      </c>
      <c r="Y156" s="1">
        <f t="shared" si="15"/>
        <v>1.3333333333333334E-7</v>
      </c>
      <c r="Z156" s="1">
        <f t="shared" si="16"/>
        <v>2.6666666666666634E-8</v>
      </c>
      <c r="AA156" s="1">
        <f t="shared" si="32"/>
        <v>5.7333333333333328E-7</v>
      </c>
      <c r="AB156" s="1">
        <f t="shared" si="33"/>
        <v>5.7333333333333325E-4</v>
      </c>
      <c r="AC156" s="1">
        <f t="shared" si="34"/>
        <v>1.1466666666666665E-3</v>
      </c>
      <c r="AD156" s="1">
        <f t="shared" si="35"/>
        <v>1.1466666666666665</v>
      </c>
      <c r="AF156" s="11">
        <f t="shared" si="36"/>
        <v>1.4333333333333331E-4</v>
      </c>
      <c r="AG156" s="1">
        <f t="shared" si="37"/>
        <v>1.4333333333333332E-7</v>
      </c>
      <c r="AH156" s="1">
        <f t="shared" si="38"/>
        <v>1.4333333333333331E-4</v>
      </c>
      <c r="AI156" s="1">
        <f t="shared" si="39"/>
        <v>2.8666666666666662E-4</v>
      </c>
      <c r="AJ156" s="1">
        <f t="shared" si="40"/>
        <v>0.28666666666666663</v>
      </c>
      <c r="AK156" s="1">
        <f t="shared" si="59"/>
        <v>9.1652092918170661E-8</v>
      </c>
      <c r="AL156" s="23">
        <f t="shared" si="60"/>
        <v>-16.205266026934847</v>
      </c>
    </row>
    <row r="157" spans="1:38" ht="15.75" x14ac:dyDescent="0.25">
      <c r="B157" s="1">
        <f t="shared" si="81"/>
        <v>2250</v>
      </c>
      <c r="C157" s="1">
        <v>7.9</v>
      </c>
      <c r="D157" s="1">
        <v>7.9</v>
      </c>
      <c r="E157" s="1">
        <v>6.9</v>
      </c>
      <c r="F157" s="1">
        <v>5.7</v>
      </c>
      <c r="H157" s="1">
        <f t="shared" si="69"/>
        <v>3</v>
      </c>
      <c r="I157" s="1">
        <f t="shared" si="70"/>
        <v>3</v>
      </c>
      <c r="J157" s="1">
        <f t="shared" si="71"/>
        <v>2</v>
      </c>
      <c r="K157" s="1">
        <f t="shared" si="72"/>
        <v>0.79999999999999982</v>
      </c>
      <c r="M157" s="1">
        <f t="shared" si="3"/>
        <v>3.0000000000000001E-3</v>
      </c>
      <c r="N157" s="1">
        <f t="shared" si="4"/>
        <v>3.0000000000000001E-3</v>
      </c>
      <c r="O157" s="1">
        <f t="shared" si="5"/>
        <v>2E-3</v>
      </c>
      <c r="P157" s="1">
        <f t="shared" si="6"/>
        <v>7.9999999999999982E-4</v>
      </c>
      <c r="Q157" s="1">
        <f t="shared" si="30"/>
        <v>8.8000000000000005E-3</v>
      </c>
      <c r="R157" s="1">
        <f t="shared" si="8"/>
        <v>2.0000000000000001E-4</v>
      </c>
      <c r="S157" s="1">
        <f t="shared" si="9"/>
        <v>2.0000000000000001E-4</v>
      </c>
      <c r="T157" s="1">
        <f t="shared" si="10"/>
        <v>1.3333333333333334E-4</v>
      </c>
      <c r="U157" s="1">
        <f t="shared" si="11"/>
        <v>5.333333333333332E-5</v>
      </c>
      <c r="V157" s="9">
        <f t="shared" si="31"/>
        <v>5.8666666666666665E-4</v>
      </c>
      <c r="W157" s="1">
        <f t="shared" si="13"/>
        <v>2.0000000000000002E-7</v>
      </c>
      <c r="X157" s="1">
        <f t="shared" si="14"/>
        <v>2.0000000000000002E-7</v>
      </c>
      <c r="Y157" s="1">
        <f t="shared" si="15"/>
        <v>1.3333333333333334E-7</v>
      </c>
      <c r="Z157" s="1">
        <f t="shared" si="16"/>
        <v>5.3333333333333321E-8</v>
      </c>
      <c r="AA157" s="1">
        <f t="shared" si="32"/>
        <v>5.8666666666666663E-7</v>
      </c>
      <c r="AB157" s="1">
        <f t="shared" si="33"/>
        <v>5.8666666666666665E-4</v>
      </c>
      <c r="AC157" s="1">
        <f t="shared" si="34"/>
        <v>1.1733333333333333E-3</v>
      </c>
      <c r="AD157" s="1">
        <f t="shared" si="35"/>
        <v>1.1733333333333333</v>
      </c>
      <c r="AF157" s="11">
        <f t="shared" si="36"/>
        <v>1.4666666666666666E-4</v>
      </c>
      <c r="AG157" s="1">
        <f t="shared" si="37"/>
        <v>1.4666666666666666E-7</v>
      </c>
      <c r="AH157" s="1">
        <f t="shared" si="38"/>
        <v>1.4666666666666666E-4</v>
      </c>
      <c r="AI157" s="1">
        <f t="shared" si="39"/>
        <v>2.9333333333333333E-4</v>
      </c>
      <c r="AJ157" s="1">
        <f t="shared" si="40"/>
        <v>0.29333333333333333</v>
      </c>
      <c r="AK157" s="1">
        <f t="shared" si="59"/>
        <v>9.3783536939523465E-8</v>
      </c>
      <c r="AL157" s="23">
        <f t="shared" si="60"/>
        <v>-16.182276508710149</v>
      </c>
    </row>
    <row r="158" spans="1:38" ht="15.75" x14ac:dyDescent="0.25">
      <c r="B158" s="1">
        <f t="shared" si="81"/>
        <v>2265</v>
      </c>
      <c r="C158" s="1">
        <v>8.5</v>
      </c>
      <c r="D158" s="1">
        <v>8.5</v>
      </c>
      <c r="E158" s="1">
        <v>7.8</v>
      </c>
      <c r="F158" s="1">
        <v>6</v>
      </c>
      <c r="H158" s="1">
        <f t="shared" si="69"/>
        <v>3.5999999999999996</v>
      </c>
      <c r="I158" s="1">
        <f t="shared" si="70"/>
        <v>3.5999999999999996</v>
      </c>
      <c r="J158" s="1">
        <f t="shared" si="71"/>
        <v>2.8999999999999995</v>
      </c>
      <c r="K158" s="1">
        <f t="shared" si="72"/>
        <v>1.0999999999999996</v>
      </c>
      <c r="M158" s="1">
        <f t="shared" si="3"/>
        <v>3.5999999999999995E-3</v>
      </c>
      <c r="N158" s="1">
        <f t="shared" si="4"/>
        <v>3.5999999999999995E-3</v>
      </c>
      <c r="O158" s="1">
        <f t="shared" si="5"/>
        <v>2.8999999999999994E-3</v>
      </c>
      <c r="P158" s="1">
        <f t="shared" si="6"/>
        <v>1.0999999999999996E-3</v>
      </c>
      <c r="Q158" s="1">
        <f t="shared" si="30"/>
        <v>1.1199999999999998E-2</v>
      </c>
      <c r="R158" s="1">
        <f t="shared" si="8"/>
        <v>2.3999999999999995E-4</v>
      </c>
      <c r="S158" s="1">
        <f t="shared" si="9"/>
        <v>2.3999999999999995E-4</v>
      </c>
      <c r="T158" s="1">
        <f t="shared" si="10"/>
        <v>1.9333333333333328E-4</v>
      </c>
      <c r="U158" s="1">
        <f t="shared" si="11"/>
        <v>7.3333333333333304E-5</v>
      </c>
      <c r="V158" s="9">
        <f t="shared" si="31"/>
        <v>7.4666666666666653E-4</v>
      </c>
      <c r="W158" s="1">
        <f t="shared" si="13"/>
        <v>2.3999999999999993E-7</v>
      </c>
      <c r="X158" s="1">
        <f t="shared" si="14"/>
        <v>2.3999999999999993E-7</v>
      </c>
      <c r="Y158" s="1">
        <f t="shared" si="15"/>
        <v>1.9333333333333329E-7</v>
      </c>
      <c r="Z158" s="1">
        <f t="shared" si="16"/>
        <v>7.3333333333333302E-8</v>
      </c>
      <c r="AA158" s="1">
        <f t="shared" si="32"/>
        <v>7.4666666666666658E-7</v>
      </c>
      <c r="AB158" s="1">
        <f t="shared" si="33"/>
        <v>7.4666666666666653E-4</v>
      </c>
      <c r="AC158" s="1">
        <f t="shared" si="34"/>
        <v>1.4933333333333331E-3</v>
      </c>
      <c r="AD158" s="1">
        <f t="shared" si="35"/>
        <v>1.493333333333333</v>
      </c>
      <c r="AF158" s="11">
        <f t="shared" si="36"/>
        <v>1.8666666666666663E-4</v>
      </c>
      <c r="AG158" s="1">
        <f t="shared" si="37"/>
        <v>1.8666666666666664E-7</v>
      </c>
      <c r="AH158" s="1">
        <f t="shared" si="38"/>
        <v>1.8666666666666663E-4</v>
      </c>
      <c r="AI158" s="1">
        <f t="shared" si="39"/>
        <v>3.7333333333333326E-4</v>
      </c>
      <c r="AJ158" s="1">
        <f t="shared" si="40"/>
        <v>0.37333333333333324</v>
      </c>
      <c r="AK158" s="1">
        <f t="shared" si="59"/>
        <v>1.1936086519575714E-7</v>
      </c>
      <c r="AL158" s="23">
        <f t="shared" si="60"/>
        <v>-15.941114451893261</v>
      </c>
    </row>
    <row r="159" spans="1:38" ht="15.75" x14ac:dyDescent="0.25">
      <c r="B159" s="1">
        <f t="shared" si="81"/>
        <v>2280</v>
      </c>
      <c r="C159" s="1">
        <v>8.1999999999999993</v>
      </c>
      <c r="D159" s="1">
        <v>8.1999999999999993</v>
      </c>
      <c r="E159" s="1">
        <v>6.7</v>
      </c>
      <c r="F159" s="1">
        <v>5.8</v>
      </c>
      <c r="H159" s="1">
        <f t="shared" si="69"/>
        <v>3.2999999999999989</v>
      </c>
      <c r="I159" s="1">
        <f t="shared" si="70"/>
        <v>3.2999999999999989</v>
      </c>
      <c r="J159" s="1">
        <f t="shared" si="71"/>
        <v>1.7999999999999998</v>
      </c>
      <c r="K159" s="1">
        <f t="shared" si="72"/>
        <v>0.89999999999999947</v>
      </c>
      <c r="M159" s="1">
        <f t="shared" si="3"/>
        <v>3.2999999999999991E-3</v>
      </c>
      <c r="N159" s="1">
        <f t="shared" si="4"/>
        <v>3.2999999999999991E-3</v>
      </c>
      <c r="O159" s="1">
        <f t="shared" si="5"/>
        <v>1.7999999999999997E-3</v>
      </c>
      <c r="P159" s="1">
        <f t="shared" si="6"/>
        <v>8.9999999999999943E-4</v>
      </c>
      <c r="Q159" s="1">
        <f t="shared" si="30"/>
        <v>9.2999999999999975E-3</v>
      </c>
      <c r="R159" s="1">
        <f t="shared" si="8"/>
        <v>2.1999999999999995E-4</v>
      </c>
      <c r="S159" s="1">
        <f t="shared" si="9"/>
        <v>2.1999999999999995E-4</v>
      </c>
      <c r="T159" s="1">
        <f t="shared" si="10"/>
        <v>1.1999999999999998E-4</v>
      </c>
      <c r="U159" s="1">
        <f t="shared" si="11"/>
        <v>5.9999999999999961E-5</v>
      </c>
      <c r="V159" s="9">
        <f t="shared" si="31"/>
        <v>6.1999999999999978E-4</v>
      </c>
      <c r="W159" s="1">
        <f t="shared" si="13"/>
        <v>2.1999999999999996E-7</v>
      </c>
      <c r="X159" s="1">
        <f t="shared" si="14"/>
        <v>2.1999999999999996E-7</v>
      </c>
      <c r="Y159" s="1">
        <f t="shared" si="15"/>
        <v>1.1999999999999996E-7</v>
      </c>
      <c r="Z159" s="1">
        <f t="shared" si="16"/>
        <v>5.9999999999999955E-8</v>
      </c>
      <c r="AA159" s="1">
        <f t="shared" si="32"/>
        <v>6.1999999999999978E-7</v>
      </c>
      <c r="AB159" s="1">
        <f t="shared" si="33"/>
        <v>6.1999999999999978E-4</v>
      </c>
      <c r="AC159" s="1">
        <f t="shared" si="34"/>
        <v>1.2399999999999996E-3</v>
      </c>
      <c r="AD159" s="1">
        <f t="shared" si="35"/>
        <v>1.2399999999999995</v>
      </c>
      <c r="AF159" s="11">
        <f t="shared" si="36"/>
        <v>1.5499999999999995E-4</v>
      </c>
      <c r="AG159" s="1">
        <f t="shared" si="37"/>
        <v>1.5499999999999995E-7</v>
      </c>
      <c r="AH159" s="1">
        <f t="shared" si="38"/>
        <v>1.5499999999999995E-4</v>
      </c>
      <c r="AI159" s="1">
        <f t="shared" si="39"/>
        <v>3.0999999999999989E-4</v>
      </c>
      <c r="AJ159" s="1">
        <f t="shared" si="40"/>
        <v>0.30999999999999989</v>
      </c>
      <c r="AK159" s="1">
        <f t="shared" si="59"/>
        <v>9.9112146992905462E-8</v>
      </c>
      <c r="AL159" s="23">
        <f t="shared" si="60"/>
        <v>-16.1270138300351</v>
      </c>
    </row>
    <row r="160" spans="1:38" ht="15.75" x14ac:dyDescent="0.25">
      <c r="B160" s="1">
        <f t="shared" si="81"/>
        <v>2295</v>
      </c>
      <c r="C160" s="1">
        <v>8.4</v>
      </c>
      <c r="D160" s="1">
        <v>8.4</v>
      </c>
      <c r="E160" s="1">
        <v>7</v>
      </c>
      <c r="F160" s="1">
        <v>6</v>
      </c>
      <c r="H160" s="1">
        <f t="shared" si="69"/>
        <v>3.5</v>
      </c>
      <c r="I160" s="1">
        <f t="shared" si="70"/>
        <v>3.5</v>
      </c>
      <c r="J160" s="1">
        <f t="shared" si="71"/>
        <v>2.0999999999999996</v>
      </c>
      <c r="K160" s="1">
        <f t="shared" si="72"/>
        <v>1.0999999999999996</v>
      </c>
      <c r="M160" s="1">
        <f t="shared" si="3"/>
        <v>3.5000000000000001E-3</v>
      </c>
      <c r="N160" s="1">
        <f t="shared" si="4"/>
        <v>3.5000000000000001E-3</v>
      </c>
      <c r="O160" s="1">
        <f t="shared" si="5"/>
        <v>2.0999999999999994E-3</v>
      </c>
      <c r="P160" s="1">
        <f t="shared" si="6"/>
        <v>1.0999999999999996E-3</v>
      </c>
      <c r="Q160" s="1">
        <f t="shared" si="30"/>
        <v>1.0200000000000001E-2</v>
      </c>
      <c r="R160" s="1">
        <f t="shared" si="8"/>
        <v>2.3333333333333333E-4</v>
      </c>
      <c r="S160" s="1">
        <f t="shared" si="9"/>
        <v>2.3333333333333333E-4</v>
      </c>
      <c r="T160" s="1">
        <f t="shared" si="10"/>
        <v>1.3999999999999996E-4</v>
      </c>
      <c r="U160" s="1">
        <f t="shared" si="11"/>
        <v>7.3333333333333304E-5</v>
      </c>
      <c r="V160" s="9">
        <f t="shared" si="31"/>
        <v>6.8000000000000005E-4</v>
      </c>
      <c r="W160" s="1">
        <f t="shared" si="13"/>
        <v>2.3333333333333333E-7</v>
      </c>
      <c r="X160" s="1">
        <f t="shared" si="14"/>
        <v>2.3333333333333333E-7</v>
      </c>
      <c r="Y160" s="1">
        <f t="shared" si="15"/>
        <v>1.3999999999999996E-7</v>
      </c>
      <c r="Z160" s="1">
        <f t="shared" si="16"/>
        <v>7.3333333333333302E-8</v>
      </c>
      <c r="AA160" s="1">
        <f t="shared" si="32"/>
        <v>6.8000000000000005E-7</v>
      </c>
      <c r="AB160" s="1">
        <f t="shared" si="33"/>
        <v>6.8000000000000005E-4</v>
      </c>
      <c r="AC160" s="1">
        <f t="shared" si="34"/>
        <v>1.3600000000000001E-3</v>
      </c>
      <c r="AD160" s="1">
        <f t="shared" si="35"/>
        <v>1.36</v>
      </c>
      <c r="AF160" s="11">
        <f t="shared" si="36"/>
        <v>1.7000000000000001E-4</v>
      </c>
      <c r="AG160" s="1">
        <f t="shared" si="37"/>
        <v>1.7000000000000001E-7</v>
      </c>
      <c r="AH160" s="1">
        <f t="shared" si="38"/>
        <v>1.7000000000000001E-4</v>
      </c>
      <c r="AI160" s="1">
        <f t="shared" si="39"/>
        <v>3.4000000000000002E-4</v>
      </c>
      <c r="AJ160" s="1">
        <f t="shared" si="40"/>
        <v>0.34</v>
      </c>
      <c r="AK160" s="1">
        <f t="shared" si="59"/>
        <v>1.0870364508899312E-7</v>
      </c>
      <c r="AL160" s="23">
        <f t="shared" si="60"/>
        <v>-16.034640509904083</v>
      </c>
    </row>
    <row r="161" spans="1:38" ht="15.75" x14ac:dyDescent="0.25">
      <c r="B161" s="1">
        <f t="shared" si="81"/>
        <v>2310</v>
      </c>
      <c r="C161" s="1">
        <v>8.3000000000000007</v>
      </c>
      <c r="D161" s="1">
        <v>8.3000000000000007</v>
      </c>
      <c r="E161" s="1">
        <v>5.8</v>
      </c>
      <c r="F161" s="1">
        <v>6.1</v>
      </c>
      <c r="H161" s="1">
        <f t="shared" si="69"/>
        <v>3.4000000000000004</v>
      </c>
      <c r="I161" s="1">
        <f t="shared" si="70"/>
        <v>3.4000000000000004</v>
      </c>
      <c r="J161" s="1">
        <f t="shared" si="71"/>
        <v>0.89999999999999947</v>
      </c>
      <c r="K161" s="1">
        <f t="shared" si="72"/>
        <v>1.1999999999999993</v>
      </c>
      <c r="M161" s="1">
        <f t="shared" si="3"/>
        <v>3.4000000000000002E-3</v>
      </c>
      <c r="N161" s="1">
        <f t="shared" si="4"/>
        <v>3.4000000000000002E-3</v>
      </c>
      <c r="O161" s="1">
        <f t="shared" si="5"/>
        <v>8.9999999999999943E-4</v>
      </c>
      <c r="P161" s="1">
        <f t="shared" si="6"/>
        <v>1.1999999999999992E-3</v>
      </c>
      <c r="Q161" s="1">
        <f t="shared" si="30"/>
        <v>8.8999999999999999E-3</v>
      </c>
      <c r="R161" s="1">
        <f t="shared" si="8"/>
        <v>2.2666666666666668E-4</v>
      </c>
      <c r="S161" s="1">
        <f t="shared" si="9"/>
        <v>2.2666666666666668E-4</v>
      </c>
      <c r="T161" s="1">
        <f t="shared" si="10"/>
        <v>5.9999999999999961E-5</v>
      </c>
      <c r="U161" s="1">
        <f t="shared" si="11"/>
        <v>7.9999999999999952E-5</v>
      </c>
      <c r="V161" s="9">
        <f t="shared" si="31"/>
        <v>5.933333333333333E-4</v>
      </c>
      <c r="W161" s="1">
        <f t="shared" si="13"/>
        <v>2.2666666666666668E-7</v>
      </c>
      <c r="X161" s="1">
        <f t="shared" si="14"/>
        <v>2.2666666666666668E-7</v>
      </c>
      <c r="Y161" s="1">
        <f t="shared" si="15"/>
        <v>5.9999999999999955E-8</v>
      </c>
      <c r="Z161" s="1">
        <f t="shared" si="16"/>
        <v>7.9999999999999949E-8</v>
      </c>
      <c r="AA161" s="1">
        <f t="shared" si="32"/>
        <v>5.933333333333333E-7</v>
      </c>
      <c r="AB161" s="1">
        <f t="shared" si="33"/>
        <v>5.933333333333333E-4</v>
      </c>
      <c r="AC161" s="1">
        <f t="shared" si="34"/>
        <v>1.1866666666666666E-3</v>
      </c>
      <c r="AD161" s="1">
        <f t="shared" si="35"/>
        <v>1.1866666666666665</v>
      </c>
      <c r="AF161" s="11">
        <f t="shared" si="36"/>
        <v>1.4833333333333332E-4</v>
      </c>
      <c r="AG161" s="1">
        <f t="shared" si="37"/>
        <v>1.4833333333333332E-7</v>
      </c>
      <c r="AH161" s="1">
        <f t="shared" si="38"/>
        <v>1.4833333333333332E-4</v>
      </c>
      <c r="AI161" s="1">
        <f t="shared" si="39"/>
        <v>2.9666666666666665E-4</v>
      </c>
      <c r="AJ161" s="1">
        <f t="shared" si="40"/>
        <v>0.29666666666666663</v>
      </c>
      <c r="AK161" s="1">
        <f t="shared" si="59"/>
        <v>9.4849258950199867E-8</v>
      </c>
      <c r="AL161" s="23">
        <f t="shared" si="60"/>
        <v>-16.170976953456215</v>
      </c>
    </row>
    <row r="162" spans="1:38" ht="15.75" x14ac:dyDescent="0.25">
      <c r="B162" s="1">
        <f t="shared" si="81"/>
        <v>2325</v>
      </c>
      <c r="C162" s="1">
        <v>8.6999999999999993</v>
      </c>
      <c r="D162" s="1">
        <v>8.6999999999999993</v>
      </c>
      <c r="E162" s="1">
        <v>6.3</v>
      </c>
      <c r="F162" s="1">
        <v>5.9</v>
      </c>
      <c r="H162" s="1">
        <f t="shared" si="69"/>
        <v>3.7999999999999989</v>
      </c>
      <c r="I162" s="1">
        <f t="shared" si="70"/>
        <v>3.7999999999999989</v>
      </c>
      <c r="J162" s="1">
        <f t="shared" si="71"/>
        <v>1.3999999999999995</v>
      </c>
      <c r="K162" s="1">
        <f t="shared" si="72"/>
        <v>1</v>
      </c>
      <c r="M162" s="1">
        <f t="shared" si="3"/>
        <v>3.7999999999999991E-3</v>
      </c>
      <c r="N162" s="1">
        <f t="shared" si="4"/>
        <v>3.7999999999999991E-3</v>
      </c>
      <c r="O162" s="1">
        <f t="shared" si="5"/>
        <v>1.3999999999999996E-3</v>
      </c>
      <c r="P162" s="1">
        <f t="shared" si="6"/>
        <v>1E-3</v>
      </c>
      <c r="Q162" s="1">
        <f t="shared" si="30"/>
        <v>9.9999999999999985E-3</v>
      </c>
      <c r="R162" s="1">
        <f t="shared" si="8"/>
        <v>2.5333333333333328E-4</v>
      </c>
      <c r="S162" s="1">
        <f t="shared" si="9"/>
        <v>2.5333333333333328E-4</v>
      </c>
      <c r="T162" s="1">
        <f t="shared" si="10"/>
        <v>9.3333333333333303E-5</v>
      </c>
      <c r="U162" s="1">
        <f t="shared" si="11"/>
        <v>6.666666666666667E-5</v>
      </c>
      <c r="V162" s="9">
        <f t="shared" si="31"/>
        <v>6.6666666666666654E-4</v>
      </c>
      <c r="W162" s="1">
        <f t="shared" si="13"/>
        <v>2.5333333333333327E-7</v>
      </c>
      <c r="X162" s="1">
        <f t="shared" si="14"/>
        <v>2.5333333333333327E-7</v>
      </c>
      <c r="Y162" s="1">
        <f t="shared" si="15"/>
        <v>9.3333333333333309E-8</v>
      </c>
      <c r="Z162" s="1">
        <f t="shared" si="16"/>
        <v>6.6666666666666668E-8</v>
      </c>
      <c r="AA162" s="1">
        <f t="shared" si="32"/>
        <v>6.666666666666665E-7</v>
      </c>
      <c r="AB162" s="1">
        <f t="shared" si="33"/>
        <v>6.6666666666666654E-4</v>
      </c>
      <c r="AC162" s="1">
        <f t="shared" si="34"/>
        <v>1.3333333333333331E-3</v>
      </c>
      <c r="AD162" s="1">
        <f t="shared" si="35"/>
        <v>1.333333333333333</v>
      </c>
      <c r="AF162" s="11">
        <f t="shared" si="36"/>
        <v>1.6666666666666663E-4</v>
      </c>
      <c r="AG162" s="1">
        <f t="shared" si="37"/>
        <v>1.6666666666666662E-7</v>
      </c>
      <c r="AH162" s="1">
        <f t="shared" si="38"/>
        <v>1.6666666666666663E-4</v>
      </c>
      <c r="AI162" s="1">
        <f t="shared" si="39"/>
        <v>3.3333333333333327E-4</v>
      </c>
      <c r="AJ162" s="1">
        <f t="shared" si="40"/>
        <v>0.33333333333333326</v>
      </c>
      <c r="AK162" s="1">
        <f t="shared" si="59"/>
        <v>1.0657220106764029E-7</v>
      </c>
      <c r="AL162" s="23">
        <f t="shared" si="60"/>
        <v>-16.054443137200263</v>
      </c>
    </row>
    <row r="163" spans="1:38" ht="15.75" x14ac:dyDescent="0.25">
      <c r="B163" s="1">
        <f t="shared" si="81"/>
        <v>2340</v>
      </c>
      <c r="C163" s="1">
        <v>7.8</v>
      </c>
      <c r="D163" s="1">
        <v>7.8</v>
      </c>
      <c r="E163" s="1">
        <v>6.7</v>
      </c>
      <c r="F163" s="1">
        <v>5.7</v>
      </c>
      <c r="H163" s="1">
        <f t="shared" si="69"/>
        <v>2.8999999999999995</v>
      </c>
      <c r="I163" s="1">
        <f t="shared" si="70"/>
        <v>2.8999999999999995</v>
      </c>
      <c r="J163" s="1">
        <f t="shared" si="71"/>
        <v>1.7999999999999998</v>
      </c>
      <c r="K163" s="1">
        <f t="shared" si="72"/>
        <v>0.79999999999999982</v>
      </c>
      <c r="M163" s="1">
        <f t="shared" si="3"/>
        <v>2.8999999999999994E-3</v>
      </c>
      <c r="N163" s="1">
        <f t="shared" si="4"/>
        <v>2.8999999999999994E-3</v>
      </c>
      <c r="O163" s="1">
        <f t="shared" si="5"/>
        <v>1.7999999999999997E-3</v>
      </c>
      <c r="P163" s="1">
        <f t="shared" si="6"/>
        <v>7.9999999999999982E-4</v>
      </c>
      <c r="Q163" s="1">
        <f t="shared" si="30"/>
        <v>8.3999999999999977E-3</v>
      </c>
      <c r="R163" s="1">
        <f t="shared" si="8"/>
        <v>1.9333333333333328E-4</v>
      </c>
      <c r="S163" s="1">
        <f t="shared" si="9"/>
        <v>1.9333333333333328E-4</v>
      </c>
      <c r="T163" s="1">
        <f t="shared" si="10"/>
        <v>1.1999999999999998E-4</v>
      </c>
      <c r="U163" s="1">
        <f t="shared" si="11"/>
        <v>5.333333333333332E-5</v>
      </c>
      <c r="V163" s="9">
        <f t="shared" si="31"/>
        <v>5.5999999999999984E-4</v>
      </c>
      <c r="W163" s="1">
        <f t="shared" si="13"/>
        <v>1.9333333333333329E-7</v>
      </c>
      <c r="X163" s="1">
        <f t="shared" si="14"/>
        <v>1.9333333333333329E-7</v>
      </c>
      <c r="Y163" s="1">
        <f t="shared" si="15"/>
        <v>1.1999999999999996E-7</v>
      </c>
      <c r="Z163" s="1">
        <f t="shared" si="16"/>
        <v>5.3333333333333321E-8</v>
      </c>
      <c r="AA163" s="1">
        <f t="shared" si="32"/>
        <v>5.5999999999999983E-7</v>
      </c>
      <c r="AB163" s="1">
        <f t="shared" si="33"/>
        <v>5.5999999999999984E-4</v>
      </c>
      <c r="AC163" s="1">
        <f t="shared" si="34"/>
        <v>1.1199999999999997E-3</v>
      </c>
      <c r="AD163" s="1">
        <f t="shared" si="35"/>
        <v>1.1199999999999997</v>
      </c>
      <c r="AF163" s="11">
        <f t="shared" si="36"/>
        <v>1.3999999999999996E-4</v>
      </c>
      <c r="AG163" s="1">
        <f t="shared" si="37"/>
        <v>1.3999999999999996E-7</v>
      </c>
      <c r="AH163" s="1">
        <f t="shared" si="38"/>
        <v>1.3999999999999996E-4</v>
      </c>
      <c r="AI163" s="1">
        <f t="shared" si="39"/>
        <v>2.7999999999999992E-4</v>
      </c>
      <c r="AJ163" s="1">
        <f t="shared" si="40"/>
        <v>0.27999999999999992</v>
      </c>
      <c r="AK163" s="1">
        <f t="shared" si="59"/>
        <v>8.952064889681783E-8</v>
      </c>
      <c r="AL163" s="23">
        <f t="shared" si="60"/>
        <v>-16.228796524345043</v>
      </c>
    </row>
    <row r="164" spans="1:38" ht="15.75" x14ac:dyDescent="0.25">
      <c r="B164" s="1">
        <f t="shared" si="81"/>
        <v>2355</v>
      </c>
      <c r="C164" s="1">
        <v>8.5</v>
      </c>
      <c r="D164" s="1">
        <v>8.5</v>
      </c>
      <c r="E164" s="1">
        <v>6.5</v>
      </c>
      <c r="F164" s="1">
        <v>5.8</v>
      </c>
      <c r="H164" s="1">
        <f t="shared" si="69"/>
        <v>3.5999999999999996</v>
      </c>
      <c r="I164" s="1">
        <f t="shared" si="70"/>
        <v>3.5999999999999996</v>
      </c>
      <c r="J164" s="1">
        <f t="shared" si="71"/>
        <v>1.5999999999999996</v>
      </c>
      <c r="K164" s="1">
        <f t="shared" si="72"/>
        <v>0.89999999999999947</v>
      </c>
      <c r="M164" s="1">
        <f t="shared" si="3"/>
        <v>3.5999999999999995E-3</v>
      </c>
      <c r="N164" s="1">
        <f t="shared" si="4"/>
        <v>3.5999999999999995E-3</v>
      </c>
      <c r="O164" s="1">
        <f t="shared" si="5"/>
        <v>1.5999999999999996E-3</v>
      </c>
      <c r="P164" s="1">
        <f t="shared" si="6"/>
        <v>8.9999999999999943E-4</v>
      </c>
      <c r="Q164" s="1">
        <f t="shared" si="30"/>
        <v>9.6999999999999986E-3</v>
      </c>
      <c r="R164" s="1">
        <f t="shared" si="8"/>
        <v>2.3999999999999995E-4</v>
      </c>
      <c r="S164" s="1">
        <f t="shared" si="9"/>
        <v>2.3999999999999995E-4</v>
      </c>
      <c r="T164" s="1">
        <f t="shared" si="10"/>
        <v>1.0666666666666664E-4</v>
      </c>
      <c r="U164" s="1">
        <f t="shared" si="11"/>
        <v>5.9999999999999961E-5</v>
      </c>
      <c r="V164" s="9">
        <f t="shared" si="31"/>
        <v>6.4666666666666659E-4</v>
      </c>
      <c r="W164" s="1">
        <f t="shared" si="13"/>
        <v>2.3999999999999993E-7</v>
      </c>
      <c r="X164" s="1">
        <f t="shared" si="14"/>
        <v>2.3999999999999993E-7</v>
      </c>
      <c r="Y164" s="1">
        <f t="shared" si="15"/>
        <v>1.0666666666666664E-7</v>
      </c>
      <c r="Z164" s="1">
        <f t="shared" si="16"/>
        <v>5.9999999999999955E-8</v>
      </c>
      <c r="AA164" s="1">
        <f t="shared" si="32"/>
        <v>6.4666666666666658E-7</v>
      </c>
      <c r="AB164" s="1">
        <f t="shared" si="33"/>
        <v>6.4666666666666659E-4</v>
      </c>
      <c r="AC164" s="1">
        <f t="shared" si="34"/>
        <v>1.2933333333333332E-3</v>
      </c>
      <c r="AD164" s="1">
        <f t="shared" si="35"/>
        <v>1.2933333333333332</v>
      </c>
      <c r="AF164" s="11">
        <f t="shared" si="36"/>
        <v>1.6166666666666665E-4</v>
      </c>
      <c r="AG164" s="1">
        <f t="shared" si="37"/>
        <v>1.6166666666666665E-7</v>
      </c>
      <c r="AH164" s="1">
        <f t="shared" si="38"/>
        <v>1.6166666666666665E-4</v>
      </c>
      <c r="AI164" s="1">
        <f t="shared" si="39"/>
        <v>3.233333333333333E-4</v>
      </c>
      <c r="AJ164" s="1">
        <f t="shared" si="40"/>
        <v>0.32333333333333331</v>
      </c>
      <c r="AK164" s="1">
        <f t="shared" si="59"/>
        <v>1.0337503503561108E-7</v>
      </c>
      <c r="AL164" s="23">
        <f t="shared" si="60"/>
        <v>-16.084902344684973</v>
      </c>
    </row>
    <row r="165" spans="1:38" ht="15.75" x14ac:dyDescent="0.25">
      <c r="B165" s="1">
        <f t="shared" si="81"/>
        <v>2370</v>
      </c>
      <c r="C165" s="1">
        <v>8.5</v>
      </c>
      <c r="D165" s="1">
        <v>8.5</v>
      </c>
      <c r="E165" s="1">
        <v>6.9</v>
      </c>
      <c r="F165" s="1">
        <v>5.7</v>
      </c>
      <c r="H165" s="1">
        <f t="shared" si="69"/>
        <v>3.5999999999999996</v>
      </c>
      <c r="I165" s="1">
        <f t="shared" si="70"/>
        <v>3.5999999999999996</v>
      </c>
      <c r="J165" s="1">
        <f t="shared" si="71"/>
        <v>2</v>
      </c>
      <c r="K165" s="1">
        <f t="shared" si="72"/>
        <v>0.79999999999999982</v>
      </c>
      <c r="M165" s="1">
        <f t="shared" si="3"/>
        <v>3.5999999999999995E-3</v>
      </c>
      <c r="N165" s="1">
        <f t="shared" si="4"/>
        <v>3.5999999999999995E-3</v>
      </c>
      <c r="O165" s="1">
        <f t="shared" si="5"/>
        <v>2E-3</v>
      </c>
      <c r="P165" s="1">
        <f t="shared" si="6"/>
        <v>7.9999999999999982E-4</v>
      </c>
      <c r="Q165" s="1">
        <f t="shared" si="30"/>
        <v>0.01</v>
      </c>
      <c r="R165" s="1">
        <f t="shared" si="8"/>
        <v>2.3999999999999995E-4</v>
      </c>
      <c r="S165" s="1">
        <f t="shared" si="9"/>
        <v>2.3999999999999995E-4</v>
      </c>
      <c r="T165" s="1">
        <f t="shared" si="10"/>
        <v>1.3333333333333334E-4</v>
      </c>
      <c r="U165" s="1">
        <f t="shared" si="11"/>
        <v>5.333333333333332E-5</v>
      </c>
      <c r="V165" s="9">
        <f t="shared" si="31"/>
        <v>6.6666666666666664E-4</v>
      </c>
      <c r="W165" s="1">
        <f t="shared" si="13"/>
        <v>2.3999999999999993E-7</v>
      </c>
      <c r="X165" s="1">
        <f t="shared" si="14"/>
        <v>2.3999999999999993E-7</v>
      </c>
      <c r="Y165" s="1">
        <f t="shared" si="15"/>
        <v>1.3333333333333334E-7</v>
      </c>
      <c r="Z165" s="1">
        <f t="shared" si="16"/>
        <v>5.3333333333333321E-8</v>
      </c>
      <c r="AA165" s="1">
        <f t="shared" si="32"/>
        <v>6.666666666666666E-7</v>
      </c>
      <c r="AB165" s="1">
        <f t="shared" si="33"/>
        <v>6.6666666666666664E-4</v>
      </c>
      <c r="AC165" s="1">
        <f t="shared" si="34"/>
        <v>1.3333333333333333E-3</v>
      </c>
      <c r="AD165" s="1">
        <f t="shared" si="35"/>
        <v>1.3333333333333333</v>
      </c>
      <c r="AF165" s="11">
        <f t="shared" si="36"/>
        <v>1.6666666666666666E-4</v>
      </c>
      <c r="AG165" s="1">
        <f t="shared" si="37"/>
        <v>1.6666666666666665E-7</v>
      </c>
      <c r="AH165" s="1">
        <f t="shared" si="38"/>
        <v>1.6666666666666666E-4</v>
      </c>
      <c r="AI165" s="1">
        <f t="shared" si="39"/>
        <v>3.3333333333333332E-4</v>
      </c>
      <c r="AJ165" s="1">
        <f t="shared" si="40"/>
        <v>0.33333333333333331</v>
      </c>
      <c r="AK165" s="1">
        <f t="shared" si="59"/>
        <v>1.065722010676403E-7</v>
      </c>
      <c r="AL165" s="23">
        <f t="shared" si="60"/>
        <v>-16.054443137200263</v>
      </c>
    </row>
    <row r="166" spans="1:38" ht="15.75" x14ac:dyDescent="0.25">
      <c r="A166" s="1" t="s">
        <v>52</v>
      </c>
      <c r="B166" s="1">
        <f t="shared" si="81"/>
        <v>2385</v>
      </c>
      <c r="C166" s="1">
        <v>8.5</v>
      </c>
      <c r="D166" s="1">
        <v>8.5</v>
      </c>
      <c r="E166" s="1">
        <v>7.1</v>
      </c>
      <c r="F166" s="1">
        <v>6.5</v>
      </c>
      <c r="H166" s="1">
        <f t="shared" si="69"/>
        <v>3.5999999999999996</v>
      </c>
      <c r="I166" s="1">
        <f t="shared" si="70"/>
        <v>3.5999999999999996</v>
      </c>
      <c r="J166" s="1">
        <f t="shared" si="71"/>
        <v>2.1999999999999993</v>
      </c>
      <c r="K166" s="1">
        <f t="shared" si="72"/>
        <v>1.5999999999999996</v>
      </c>
      <c r="M166" s="1">
        <f t="shared" si="3"/>
        <v>3.5999999999999995E-3</v>
      </c>
      <c r="N166" s="1">
        <f t="shared" si="4"/>
        <v>3.5999999999999995E-3</v>
      </c>
      <c r="O166" s="1">
        <f t="shared" si="5"/>
        <v>2.1999999999999993E-3</v>
      </c>
      <c r="P166" s="1">
        <f t="shared" si="6"/>
        <v>1.5999999999999996E-3</v>
      </c>
      <c r="Q166" s="1">
        <f t="shared" si="30"/>
        <v>1.0999999999999998E-2</v>
      </c>
      <c r="R166" s="1">
        <f t="shared" si="8"/>
        <v>2.3999999999999995E-4</v>
      </c>
      <c r="S166" s="1">
        <f t="shared" si="9"/>
        <v>2.3999999999999995E-4</v>
      </c>
      <c r="T166" s="1">
        <f t="shared" si="10"/>
        <v>1.4666666666666661E-4</v>
      </c>
      <c r="U166" s="1">
        <f t="shared" si="11"/>
        <v>1.0666666666666664E-4</v>
      </c>
      <c r="V166" s="9">
        <f t="shared" si="31"/>
        <v>7.3333333333333312E-4</v>
      </c>
      <c r="W166" s="1">
        <f t="shared" si="13"/>
        <v>2.3999999999999993E-7</v>
      </c>
      <c r="X166" s="1">
        <f t="shared" si="14"/>
        <v>2.3999999999999993E-7</v>
      </c>
      <c r="Y166" s="1">
        <f t="shared" si="15"/>
        <v>1.466666666666666E-7</v>
      </c>
      <c r="Z166" s="1">
        <f t="shared" si="16"/>
        <v>1.0666666666666664E-7</v>
      </c>
      <c r="AA166" s="1">
        <f t="shared" si="32"/>
        <v>7.3333333333333312E-7</v>
      </c>
      <c r="AB166" s="1">
        <f t="shared" si="33"/>
        <v>7.3333333333333312E-4</v>
      </c>
      <c r="AC166" s="1">
        <f t="shared" si="34"/>
        <v>1.4666666666666662E-3</v>
      </c>
      <c r="AD166" s="1">
        <f t="shared" si="35"/>
        <v>1.4666666666666663</v>
      </c>
      <c r="AF166" s="11">
        <f t="shared" si="36"/>
        <v>1.8333333333333328E-4</v>
      </c>
      <c r="AG166" s="1">
        <f t="shared" si="37"/>
        <v>1.8333333333333328E-7</v>
      </c>
      <c r="AH166" s="1">
        <f t="shared" si="38"/>
        <v>1.8333333333333328E-4</v>
      </c>
      <c r="AI166" s="1">
        <f t="shared" si="39"/>
        <v>3.6666666666666656E-4</v>
      </c>
      <c r="AJ166" s="1">
        <f t="shared" si="40"/>
        <v>0.36666666666666659</v>
      </c>
      <c r="AK166" s="1">
        <f t="shared" si="59"/>
        <v>1.1722942117440431E-7</v>
      </c>
      <c r="AL166" s="23">
        <f t="shared" si="60"/>
        <v>-15.959132957395939</v>
      </c>
    </row>
    <row r="167" spans="1:38" ht="15.75" x14ac:dyDescent="0.25">
      <c r="B167" s="1">
        <f t="shared" si="81"/>
        <v>2400</v>
      </c>
      <c r="C167" s="1">
        <v>8.9</v>
      </c>
      <c r="D167" s="1">
        <v>8.9</v>
      </c>
      <c r="E167" s="1">
        <v>7.2</v>
      </c>
      <c r="F167" s="1">
        <v>5.9</v>
      </c>
      <c r="H167" s="1">
        <f t="shared" si="69"/>
        <v>4</v>
      </c>
      <c r="I167" s="1">
        <f t="shared" si="70"/>
        <v>4</v>
      </c>
      <c r="J167" s="1">
        <f t="shared" si="71"/>
        <v>2.2999999999999998</v>
      </c>
      <c r="K167" s="1">
        <f t="shared" si="72"/>
        <v>1</v>
      </c>
      <c r="M167" s="1">
        <f t="shared" si="3"/>
        <v>4.0000000000000001E-3</v>
      </c>
      <c r="N167" s="1">
        <f t="shared" si="4"/>
        <v>4.0000000000000001E-3</v>
      </c>
      <c r="O167" s="1">
        <f t="shared" si="5"/>
        <v>2.3E-3</v>
      </c>
      <c r="P167" s="1">
        <f t="shared" si="6"/>
        <v>1E-3</v>
      </c>
      <c r="Q167" s="1">
        <f t="shared" si="30"/>
        <v>1.1300000000000001E-2</v>
      </c>
      <c r="R167" s="1">
        <f t="shared" si="8"/>
        <v>2.6666666666666668E-4</v>
      </c>
      <c r="S167" s="1">
        <f t="shared" si="9"/>
        <v>2.6666666666666668E-4</v>
      </c>
      <c r="T167" s="1">
        <f t="shared" si="10"/>
        <v>1.5333333333333334E-4</v>
      </c>
      <c r="U167" s="1">
        <f t="shared" si="11"/>
        <v>6.666666666666667E-5</v>
      </c>
      <c r="V167" s="9">
        <f t="shared" si="31"/>
        <v>7.5333333333333339E-4</v>
      </c>
      <c r="W167" s="1">
        <f t="shared" si="13"/>
        <v>2.6666666666666667E-7</v>
      </c>
      <c r="X167" s="1">
        <f t="shared" si="14"/>
        <v>2.6666666666666667E-7</v>
      </c>
      <c r="Y167" s="1">
        <f t="shared" si="15"/>
        <v>1.5333333333333333E-7</v>
      </c>
      <c r="Z167" s="1">
        <f t="shared" si="16"/>
        <v>6.6666666666666668E-8</v>
      </c>
      <c r="AA167" s="1">
        <f t="shared" si="32"/>
        <v>7.5333333333333336E-7</v>
      </c>
      <c r="AB167" s="1">
        <f t="shared" si="33"/>
        <v>7.5333333333333339E-4</v>
      </c>
      <c r="AC167" s="1">
        <f t="shared" si="34"/>
        <v>1.5066666666666668E-3</v>
      </c>
      <c r="AD167" s="1">
        <f t="shared" si="35"/>
        <v>1.5066666666666668</v>
      </c>
      <c r="AF167" s="11">
        <f t="shared" si="36"/>
        <v>1.8833333333333335E-4</v>
      </c>
      <c r="AG167" s="1">
        <f t="shared" si="37"/>
        <v>1.8833333333333334E-7</v>
      </c>
      <c r="AH167" s="1">
        <f t="shared" si="38"/>
        <v>1.8833333333333335E-4</v>
      </c>
      <c r="AI167" s="1">
        <f t="shared" si="39"/>
        <v>3.766666666666667E-4</v>
      </c>
      <c r="AJ167" s="1">
        <f t="shared" si="40"/>
        <v>0.37666666666666671</v>
      </c>
      <c r="AK167" s="1">
        <f t="shared" si="59"/>
        <v>1.2042658720643356E-7</v>
      </c>
      <c r="AL167" s="23">
        <f t="shared" si="60"/>
        <v>-15.932225504476015</v>
      </c>
    </row>
    <row r="168" spans="1:38" ht="15.75" x14ac:dyDescent="0.25">
      <c r="B168" s="1">
        <f t="shared" si="81"/>
        <v>2415</v>
      </c>
      <c r="C168" s="1">
        <v>8.1999999999999993</v>
      </c>
      <c r="D168" s="1">
        <v>8.1999999999999993</v>
      </c>
      <c r="E168" s="1">
        <v>6.9</v>
      </c>
      <c r="F168" s="1">
        <v>6.1</v>
      </c>
      <c r="H168" s="1">
        <f t="shared" si="69"/>
        <v>3.2999999999999989</v>
      </c>
      <c r="I168" s="1">
        <f t="shared" si="70"/>
        <v>3.2999999999999989</v>
      </c>
      <c r="J168" s="1">
        <f t="shared" si="71"/>
        <v>2</v>
      </c>
      <c r="K168" s="1">
        <f t="shared" si="72"/>
        <v>1.1999999999999993</v>
      </c>
      <c r="M168" s="1">
        <f t="shared" si="3"/>
        <v>3.2999999999999991E-3</v>
      </c>
      <c r="N168" s="1">
        <f t="shared" si="4"/>
        <v>3.2999999999999991E-3</v>
      </c>
      <c r="O168" s="1">
        <f t="shared" si="5"/>
        <v>2E-3</v>
      </c>
      <c r="P168" s="1">
        <f t="shared" si="6"/>
        <v>1.1999999999999992E-3</v>
      </c>
      <c r="Q168" s="1">
        <f t="shared" si="30"/>
        <v>9.7999999999999979E-3</v>
      </c>
      <c r="R168" s="1">
        <f t="shared" si="8"/>
        <v>2.1999999999999995E-4</v>
      </c>
      <c r="S168" s="1">
        <f t="shared" si="9"/>
        <v>2.1999999999999995E-4</v>
      </c>
      <c r="T168" s="1">
        <f t="shared" si="10"/>
        <v>1.3333333333333334E-4</v>
      </c>
      <c r="U168" s="1">
        <f t="shared" si="11"/>
        <v>7.9999999999999952E-5</v>
      </c>
      <c r="V168" s="9">
        <f t="shared" si="31"/>
        <v>6.5333333333333324E-4</v>
      </c>
      <c r="W168" s="1">
        <f t="shared" si="13"/>
        <v>2.1999999999999996E-7</v>
      </c>
      <c r="X168" s="1">
        <f t="shared" si="14"/>
        <v>2.1999999999999996E-7</v>
      </c>
      <c r="Y168" s="1">
        <f t="shared" si="15"/>
        <v>1.3333333333333334E-7</v>
      </c>
      <c r="Z168" s="1">
        <f t="shared" si="16"/>
        <v>7.9999999999999949E-8</v>
      </c>
      <c r="AA168" s="1">
        <f t="shared" si="32"/>
        <v>6.5333333333333325E-7</v>
      </c>
      <c r="AB168" s="1">
        <f t="shared" si="33"/>
        <v>6.5333333333333324E-4</v>
      </c>
      <c r="AC168" s="1">
        <f t="shared" si="34"/>
        <v>1.3066666666666665E-3</v>
      </c>
      <c r="AD168" s="1">
        <f t="shared" si="35"/>
        <v>1.3066666666666664</v>
      </c>
      <c r="AF168" s="11">
        <f t="shared" si="36"/>
        <v>1.6333333333333331E-4</v>
      </c>
      <c r="AG168" s="1">
        <f t="shared" si="37"/>
        <v>1.6333333333333331E-7</v>
      </c>
      <c r="AH168" s="1">
        <f t="shared" si="38"/>
        <v>1.6333333333333331E-4</v>
      </c>
      <c r="AI168" s="1">
        <f t="shared" si="39"/>
        <v>3.2666666666666662E-4</v>
      </c>
      <c r="AJ168" s="1">
        <f t="shared" si="40"/>
        <v>0.32666666666666661</v>
      </c>
      <c r="AK168" s="1">
        <f t="shared" si="59"/>
        <v>1.044407570462875E-7</v>
      </c>
      <c r="AL168" s="23">
        <f t="shared" si="60"/>
        <v>-16.074645844517782</v>
      </c>
    </row>
    <row r="169" spans="1:38" ht="15.75" x14ac:dyDescent="0.25">
      <c r="B169" s="1">
        <f t="shared" si="81"/>
        <v>2430</v>
      </c>
      <c r="C169" s="1">
        <v>8.4</v>
      </c>
      <c r="D169" s="1">
        <v>8.4</v>
      </c>
      <c r="E169" s="1">
        <v>7</v>
      </c>
      <c r="F169" s="1">
        <v>5.9</v>
      </c>
      <c r="H169" s="1">
        <f t="shared" si="69"/>
        <v>3.5</v>
      </c>
      <c r="I169" s="1">
        <f t="shared" si="70"/>
        <v>3.5</v>
      </c>
      <c r="J169" s="1">
        <f t="shared" si="71"/>
        <v>2.0999999999999996</v>
      </c>
      <c r="K169" s="1">
        <f t="shared" si="72"/>
        <v>1</v>
      </c>
      <c r="M169" s="1">
        <f t="shared" si="3"/>
        <v>3.5000000000000001E-3</v>
      </c>
      <c r="N169" s="1">
        <f t="shared" si="4"/>
        <v>3.5000000000000001E-3</v>
      </c>
      <c r="O169" s="1">
        <f t="shared" si="5"/>
        <v>2.0999999999999994E-3</v>
      </c>
      <c r="P169" s="1">
        <f t="shared" si="6"/>
        <v>1E-3</v>
      </c>
      <c r="Q169" s="1">
        <f t="shared" si="30"/>
        <v>1.0100000000000001E-2</v>
      </c>
      <c r="R169" s="1">
        <f t="shared" si="8"/>
        <v>2.3333333333333333E-4</v>
      </c>
      <c r="S169" s="1">
        <f t="shared" si="9"/>
        <v>2.3333333333333333E-4</v>
      </c>
      <c r="T169" s="1">
        <f t="shared" si="10"/>
        <v>1.3999999999999996E-4</v>
      </c>
      <c r="U169" s="1">
        <f t="shared" si="11"/>
        <v>6.666666666666667E-5</v>
      </c>
      <c r="V169" s="9">
        <f t="shared" si="31"/>
        <v>6.733333333333334E-4</v>
      </c>
      <c r="W169" s="1">
        <f t="shared" si="13"/>
        <v>2.3333333333333333E-7</v>
      </c>
      <c r="X169" s="1">
        <f t="shared" si="14"/>
        <v>2.3333333333333333E-7</v>
      </c>
      <c r="Y169" s="1">
        <f t="shared" si="15"/>
        <v>1.3999999999999996E-7</v>
      </c>
      <c r="Z169" s="1">
        <f t="shared" si="16"/>
        <v>6.6666666666666668E-8</v>
      </c>
      <c r="AA169" s="1">
        <f t="shared" si="32"/>
        <v>6.7333333333333338E-7</v>
      </c>
      <c r="AB169" s="1">
        <f t="shared" si="33"/>
        <v>6.733333333333334E-4</v>
      </c>
      <c r="AC169" s="1">
        <f t="shared" si="34"/>
        <v>1.3466666666666668E-3</v>
      </c>
      <c r="AD169" s="1">
        <f t="shared" si="35"/>
        <v>1.3466666666666669</v>
      </c>
      <c r="AF169" s="11">
        <f t="shared" si="36"/>
        <v>1.6833333333333335E-4</v>
      </c>
      <c r="AG169" s="1">
        <f t="shared" si="37"/>
        <v>1.6833333333333335E-7</v>
      </c>
      <c r="AH169" s="1">
        <f t="shared" si="38"/>
        <v>1.6833333333333335E-4</v>
      </c>
      <c r="AI169" s="1">
        <f t="shared" si="39"/>
        <v>3.366666666666667E-4</v>
      </c>
      <c r="AJ169" s="1">
        <f t="shared" si="40"/>
        <v>0.33666666666666673</v>
      </c>
      <c r="AK169" s="1">
        <f t="shared" si="59"/>
        <v>1.0763792307831672E-7</v>
      </c>
      <c r="AL169" s="23">
        <f t="shared" si="60"/>
        <v>-16.044492806347098</v>
      </c>
    </row>
    <row r="170" spans="1:38" ht="15.75" x14ac:dyDescent="0.25">
      <c r="B170" s="1">
        <f t="shared" si="81"/>
        <v>2445</v>
      </c>
      <c r="C170" s="1">
        <v>7.9</v>
      </c>
      <c r="D170" s="1">
        <v>7.9</v>
      </c>
      <c r="E170" s="1">
        <v>6.8</v>
      </c>
      <c r="F170" s="1">
        <v>5.9</v>
      </c>
      <c r="H170" s="1">
        <f t="shared" si="69"/>
        <v>3</v>
      </c>
      <c r="I170" s="1">
        <f t="shared" si="70"/>
        <v>3</v>
      </c>
      <c r="J170" s="1">
        <f t="shared" si="71"/>
        <v>1.8999999999999995</v>
      </c>
      <c r="K170" s="1">
        <f t="shared" si="72"/>
        <v>1</v>
      </c>
      <c r="M170" s="1">
        <f t="shared" si="3"/>
        <v>3.0000000000000001E-3</v>
      </c>
      <c r="N170" s="1">
        <f t="shared" si="4"/>
        <v>3.0000000000000001E-3</v>
      </c>
      <c r="O170" s="1">
        <f t="shared" si="5"/>
        <v>1.8999999999999996E-3</v>
      </c>
      <c r="P170" s="1">
        <f t="shared" si="6"/>
        <v>1E-3</v>
      </c>
      <c r="Q170" s="1">
        <f t="shared" si="30"/>
        <v>8.8999999999999982E-3</v>
      </c>
      <c r="R170" s="1">
        <f t="shared" si="8"/>
        <v>2.0000000000000001E-4</v>
      </c>
      <c r="S170" s="1">
        <f t="shared" si="9"/>
        <v>2.0000000000000001E-4</v>
      </c>
      <c r="T170" s="1">
        <f t="shared" si="10"/>
        <v>1.2666666666666664E-4</v>
      </c>
      <c r="U170" s="1">
        <f t="shared" si="11"/>
        <v>6.666666666666667E-5</v>
      </c>
      <c r="V170" s="9">
        <f t="shared" si="31"/>
        <v>5.9333333333333319E-4</v>
      </c>
      <c r="W170" s="1">
        <f t="shared" si="13"/>
        <v>2.0000000000000002E-7</v>
      </c>
      <c r="X170" s="1">
        <f t="shared" si="14"/>
        <v>2.0000000000000002E-7</v>
      </c>
      <c r="Y170" s="1">
        <f t="shared" si="15"/>
        <v>1.2666666666666664E-7</v>
      </c>
      <c r="Z170" s="1">
        <f t="shared" si="16"/>
        <v>6.6666666666666668E-8</v>
      </c>
      <c r="AA170" s="1">
        <f t="shared" si="32"/>
        <v>5.9333333333333319E-7</v>
      </c>
      <c r="AB170" s="1">
        <f t="shared" si="33"/>
        <v>5.9333333333333319E-4</v>
      </c>
      <c r="AC170" s="1">
        <f t="shared" si="34"/>
        <v>1.1866666666666664E-3</v>
      </c>
      <c r="AD170" s="1">
        <f t="shared" si="35"/>
        <v>1.1866666666666663</v>
      </c>
      <c r="AF170" s="11">
        <f t="shared" si="36"/>
        <v>1.483333333333333E-4</v>
      </c>
      <c r="AG170" s="1">
        <f t="shared" si="37"/>
        <v>1.483333333333333E-7</v>
      </c>
      <c r="AH170" s="1">
        <f t="shared" si="38"/>
        <v>1.483333333333333E-4</v>
      </c>
      <c r="AI170" s="1">
        <f t="shared" si="39"/>
        <v>2.966666666666666E-4</v>
      </c>
      <c r="AJ170" s="1">
        <f t="shared" si="40"/>
        <v>0.29666666666666658</v>
      </c>
      <c r="AK170" s="1">
        <f t="shared" si="59"/>
        <v>9.4849258950199854E-8</v>
      </c>
      <c r="AL170" s="23">
        <f t="shared" si="60"/>
        <v>-16.170976953456215</v>
      </c>
    </row>
    <row r="171" spans="1:38" ht="15.75" x14ac:dyDescent="0.25">
      <c r="B171" s="1">
        <f t="shared" si="81"/>
        <v>2460</v>
      </c>
      <c r="C171" s="1">
        <v>7.6</v>
      </c>
      <c r="D171" s="1">
        <v>7.6</v>
      </c>
      <c r="E171" s="1">
        <v>6.6</v>
      </c>
      <c r="F171" s="1">
        <v>5.6</v>
      </c>
      <c r="H171" s="1">
        <f t="shared" si="69"/>
        <v>2.6999999999999993</v>
      </c>
      <c r="I171" s="1">
        <f t="shared" si="70"/>
        <v>2.6999999999999993</v>
      </c>
      <c r="J171" s="1">
        <f t="shared" si="71"/>
        <v>1.6999999999999993</v>
      </c>
      <c r="K171" s="1">
        <f t="shared" si="72"/>
        <v>0.69999999999999929</v>
      </c>
      <c r="M171" s="1">
        <f t="shared" si="3"/>
        <v>2.6999999999999993E-3</v>
      </c>
      <c r="N171" s="1">
        <f t="shared" si="4"/>
        <v>2.6999999999999993E-3</v>
      </c>
      <c r="O171" s="1">
        <f t="shared" si="5"/>
        <v>1.6999999999999993E-3</v>
      </c>
      <c r="P171" s="1">
        <f t="shared" si="6"/>
        <v>6.9999999999999934E-4</v>
      </c>
      <c r="Q171" s="1">
        <f t="shared" si="30"/>
        <v>7.799999999999997E-3</v>
      </c>
      <c r="R171" s="1">
        <f t="shared" si="8"/>
        <v>1.7999999999999996E-4</v>
      </c>
      <c r="S171" s="1">
        <f t="shared" si="9"/>
        <v>1.7999999999999996E-4</v>
      </c>
      <c r="T171" s="1">
        <f t="shared" si="10"/>
        <v>1.1333333333333329E-4</v>
      </c>
      <c r="U171" s="1">
        <f t="shared" si="11"/>
        <v>4.6666666666666624E-5</v>
      </c>
      <c r="V171" s="9">
        <f t="shared" si="31"/>
        <v>5.1999999999999985E-4</v>
      </c>
      <c r="W171" s="1">
        <f t="shared" si="13"/>
        <v>1.7999999999999994E-7</v>
      </c>
      <c r="X171" s="1">
        <f t="shared" si="14"/>
        <v>1.7999999999999994E-7</v>
      </c>
      <c r="Y171" s="1">
        <f t="shared" si="15"/>
        <v>1.1333333333333329E-7</v>
      </c>
      <c r="Z171" s="1">
        <f t="shared" si="16"/>
        <v>4.6666666666666621E-8</v>
      </c>
      <c r="AA171" s="1">
        <f t="shared" si="32"/>
        <v>5.1999999999999989E-7</v>
      </c>
      <c r="AB171" s="1">
        <f t="shared" si="33"/>
        <v>5.1999999999999985E-4</v>
      </c>
      <c r="AC171" s="1">
        <f t="shared" si="34"/>
        <v>1.0399999999999997E-3</v>
      </c>
      <c r="AD171" s="1">
        <f t="shared" si="35"/>
        <v>1.0399999999999996</v>
      </c>
      <c r="AF171" s="11">
        <f t="shared" si="36"/>
        <v>1.2999999999999996E-4</v>
      </c>
      <c r="AG171" s="1">
        <f t="shared" si="37"/>
        <v>1.2999999999999997E-7</v>
      </c>
      <c r="AH171" s="1">
        <f t="shared" si="38"/>
        <v>1.2999999999999996E-4</v>
      </c>
      <c r="AI171" s="1">
        <f t="shared" si="39"/>
        <v>2.5999999999999992E-4</v>
      </c>
      <c r="AJ171" s="1">
        <f t="shared" si="40"/>
        <v>0.2599999999999999</v>
      </c>
      <c r="AK171" s="1">
        <f t="shared" si="59"/>
        <v>8.312631683275943E-8</v>
      </c>
      <c r="AL171" s="23">
        <f t="shared" si="60"/>
        <v>-16.302904496498765</v>
      </c>
    </row>
    <row r="172" spans="1:38" ht="15.75" x14ac:dyDescent="0.25">
      <c r="B172" s="1">
        <f t="shared" si="81"/>
        <v>2475</v>
      </c>
      <c r="C172" s="1">
        <v>6.7</v>
      </c>
      <c r="D172" s="1">
        <v>6.7</v>
      </c>
      <c r="E172" s="1">
        <v>5.6</v>
      </c>
      <c r="F172" s="1">
        <v>5.4</v>
      </c>
      <c r="H172" s="1">
        <f t="shared" si="69"/>
        <v>1.7999999999999998</v>
      </c>
      <c r="I172" s="1">
        <f t="shared" si="70"/>
        <v>1.7999999999999998</v>
      </c>
      <c r="J172" s="1">
        <f t="shared" si="71"/>
        <v>0.69999999999999929</v>
      </c>
      <c r="K172" s="1">
        <f t="shared" si="72"/>
        <v>0.5</v>
      </c>
      <c r="M172" s="1">
        <f t="shared" si="3"/>
        <v>1.7999999999999997E-3</v>
      </c>
      <c r="N172" s="1">
        <f t="shared" si="4"/>
        <v>1.7999999999999997E-3</v>
      </c>
      <c r="O172" s="1">
        <f t="shared" si="5"/>
        <v>6.9999999999999934E-4</v>
      </c>
      <c r="P172" s="1">
        <f t="shared" si="6"/>
        <v>5.0000000000000001E-4</v>
      </c>
      <c r="Q172" s="1">
        <f t="shared" si="30"/>
        <v>4.7999999999999987E-3</v>
      </c>
      <c r="R172" s="1">
        <f t="shared" si="8"/>
        <v>1.1999999999999998E-4</v>
      </c>
      <c r="S172" s="1">
        <f t="shared" si="9"/>
        <v>1.1999999999999998E-4</v>
      </c>
      <c r="T172" s="1">
        <f t="shared" si="10"/>
        <v>4.6666666666666624E-5</v>
      </c>
      <c r="U172" s="1">
        <f t="shared" si="11"/>
        <v>3.3333333333333335E-5</v>
      </c>
      <c r="V172" s="9">
        <f t="shared" si="31"/>
        <v>3.1999999999999992E-4</v>
      </c>
      <c r="W172" s="1">
        <f t="shared" si="13"/>
        <v>1.1999999999999996E-7</v>
      </c>
      <c r="X172" s="1">
        <f t="shared" si="14"/>
        <v>1.1999999999999996E-7</v>
      </c>
      <c r="Y172" s="1">
        <f t="shared" si="15"/>
        <v>4.6666666666666621E-8</v>
      </c>
      <c r="Z172" s="1">
        <f t="shared" si="16"/>
        <v>3.3333333333333334E-8</v>
      </c>
      <c r="AA172" s="1">
        <f t="shared" si="32"/>
        <v>3.199999999999999E-7</v>
      </c>
      <c r="AB172" s="1">
        <f t="shared" si="33"/>
        <v>3.1999999999999992E-4</v>
      </c>
      <c r="AC172" s="1">
        <f t="shared" si="34"/>
        <v>6.3999999999999984E-4</v>
      </c>
      <c r="AD172" s="1">
        <f t="shared" si="35"/>
        <v>0.63999999999999979</v>
      </c>
      <c r="AF172" s="11">
        <f t="shared" si="36"/>
        <v>7.9999999999999979E-5</v>
      </c>
      <c r="AG172" s="1">
        <f t="shared" si="37"/>
        <v>7.9999999999999975E-8</v>
      </c>
      <c r="AH172" s="1">
        <f t="shared" si="38"/>
        <v>7.9999999999999979E-5</v>
      </c>
      <c r="AI172" s="1">
        <f t="shared" si="39"/>
        <v>1.5999999999999996E-4</v>
      </c>
      <c r="AJ172" s="1">
        <f t="shared" si="40"/>
        <v>0.15999999999999995</v>
      </c>
      <c r="AK172" s="1">
        <f t="shared" si="59"/>
        <v>5.1154656512467334E-8</v>
      </c>
      <c r="AL172" s="23">
        <f t="shared" si="60"/>
        <v>-16.788412312280464</v>
      </c>
    </row>
    <row r="173" spans="1:38" ht="15.75" x14ac:dyDescent="0.25">
      <c r="B173" s="1">
        <f t="shared" si="81"/>
        <v>2490</v>
      </c>
      <c r="C173" s="1">
        <v>6.7</v>
      </c>
      <c r="D173" s="1">
        <v>6.7</v>
      </c>
      <c r="E173" s="1">
        <v>5.7</v>
      </c>
      <c r="F173" s="1">
        <v>5.6</v>
      </c>
      <c r="H173" s="1">
        <f t="shared" si="69"/>
        <v>1.7999999999999998</v>
      </c>
      <c r="I173" s="1">
        <f t="shared" si="70"/>
        <v>1.7999999999999998</v>
      </c>
      <c r="J173" s="1">
        <f t="shared" si="71"/>
        <v>0.79999999999999982</v>
      </c>
      <c r="K173" s="1">
        <f t="shared" si="72"/>
        <v>0.69999999999999929</v>
      </c>
      <c r="M173" s="1">
        <f t="shared" si="3"/>
        <v>1.7999999999999997E-3</v>
      </c>
      <c r="N173" s="1">
        <f t="shared" si="4"/>
        <v>1.7999999999999997E-3</v>
      </c>
      <c r="O173" s="1">
        <f t="shared" si="5"/>
        <v>7.9999999999999982E-4</v>
      </c>
      <c r="P173" s="1">
        <f t="shared" si="6"/>
        <v>6.9999999999999934E-4</v>
      </c>
      <c r="Q173" s="1">
        <f t="shared" si="30"/>
        <v>5.0999999999999986E-3</v>
      </c>
      <c r="R173" s="1">
        <f t="shared" si="8"/>
        <v>1.1999999999999998E-4</v>
      </c>
      <c r="S173" s="1">
        <f t="shared" si="9"/>
        <v>1.1999999999999998E-4</v>
      </c>
      <c r="T173" s="1">
        <f t="shared" si="10"/>
        <v>5.333333333333332E-5</v>
      </c>
      <c r="U173" s="1">
        <f t="shared" si="11"/>
        <v>4.6666666666666624E-5</v>
      </c>
      <c r="V173" s="9">
        <f t="shared" si="31"/>
        <v>3.3999999999999992E-4</v>
      </c>
      <c r="W173" s="1">
        <f t="shared" si="13"/>
        <v>1.1999999999999996E-7</v>
      </c>
      <c r="X173" s="1">
        <f t="shared" si="14"/>
        <v>1.1999999999999996E-7</v>
      </c>
      <c r="Y173" s="1">
        <f t="shared" si="15"/>
        <v>5.3333333333333321E-8</v>
      </c>
      <c r="Z173" s="1">
        <f t="shared" si="16"/>
        <v>4.6666666666666621E-8</v>
      </c>
      <c r="AA173" s="1">
        <f t="shared" si="32"/>
        <v>3.3999999999999992E-7</v>
      </c>
      <c r="AB173" s="1">
        <f t="shared" si="33"/>
        <v>3.3999999999999992E-4</v>
      </c>
      <c r="AC173" s="1">
        <f t="shared" si="34"/>
        <v>6.7999999999999983E-4</v>
      </c>
      <c r="AD173" s="1">
        <f t="shared" si="35"/>
        <v>0.67999999999999983</v>
      </c>
      <c r="AF173" s="11">
        <f t="shared" si="36"/>
        <v>8.4999999999999979E-5</v>
      </c>
      <c r="AG173" s="1">
        <f t="shared" si="37"/>
        <v>8.499999999999998E-8</v>
      </c>
      <c r="AH173" s="1">
        <f t="shared" si="38"/>
        <v>8.4999999999999979E-5</v>
      </c>
      <c r="AI173" s="1">
        <f t="shared" si="39"/>
        <v>1.6999999999999996E-4</v>
      </c>
      <c r="AJ173" s="1">
        <f t="shared" si="40"/>
        <v>0.16999999999999996</v>
      </c>
      <c r="AK173" s="1">
        <f t="shared" si="59"/>
        <v>5.4351822544496547E-8</v>
      </c>
      <c r="AL173" s="23">
        <f t="shared" si="60"/>
        <v>-16.72778769046403</v>
      </c>
    </row>
    <row r="174" spans="1:38" ht="15.75" x14ac:dyDescent="0.25">
      <c r="B174" s="1">
        <f t="shared" si="81"/>
        <v>2505</v>
      </c>
      <c r="C174" s="1">
        <v>6.8</v>
      </c>
      <c r="D174" s="1">
        <v>6.8</v>
      </c>
      <c r="E174" s="1">
        <v>5.8</v>
      </c>
      <c r="F174" s="1">
        <v>5.7</v>
      </c>
      <c r="H174" s="1">
        <f t="shared" si="69"/>
        <v>1.8999999999999995</v>
      </c>
      <c r="I174" s="1">
        <f t="shared" si="70"/>
        <v>1.8999999999999995</v>
      </c>
      <c r="J174" s="1">
        <f t="shared" si="71"/>
        <v>0.89999999999999947</v>
      </c>
      <c r="K174" s="1">
        <f t="shared" si="72"/>
        <v>0.79999999999999982</v>
      </c>
      <c r="M174" s="1">
        <f t="shared" si="3"/>
        <v>1.8999999999999996E-3</v>
      </c>
      <c r="N174" s="1">
        <f t="shared" si="4"/>
        <v>1.8999999999999996E-3</v>
      </c>
      <c r="O174" s="1">
        <f t="shared" si="5"/>
        <v>8.9999999999999943E-4</v>
      </c>
      <c r="P174" s="1">
        <f t="shared" si="6"/>
        <v>7.9999999999999982E-4</v>
      </c>
      <c r="Q174" s="1">
        <f t="shared" si="30"/>
        <v>5.4999999999999979E-3</v>
      </c>
      <c r="R174" s="1">
        <f t="shared" si="8"/>
        <v>1.2666666666666664E-4</v>
      </c>
      <c r="S174" s="1">
        <f t="shared" si="9"/>
        <v>1.2666666666666664E-4</v>
      </c>
      <c r="T174" s="1">
        <f t="shared" si="10"/>
        <v>5.9999999999999961E-5</v>
      </c>
      <c r="U174" s="1">
        <f t="shared" si="11"/>
        <v>5.333333333333332E-5</v>
      </c>
      <c r="V174" s="9">
        <f t="shared" si="31"/>
        <v>3.6666666666666651E-4</v>
      </c>
      <c r="W174" s="1">
        <f t="shared" si="13"/>
        <v>1.2666666666666664E-7</v>
      </c>
      <c r="X174" s="1">
        <f t="shared" si="14"/>
        <v>1.2666666666666664E-7</v>
      </c>
      <c r="Y174" s="1">
        <f t="shared" si="15"/>
        <v>5.9999999999999955E-8</v>
      </c>
      <c r="Z174" s="1">
        <f t="shared" si="16"/>
        <v>5.3333333333333321E-8</v>
      </c>
      <c r="AA174" s="1">
        <f t="shared" si="32"/>
        <v>3.6666666666666651E-7</v>
      </c>
      <c r="AB174" s="1">
        <f t="shared" si="33"/>
        <v>3.6666666666666651E-4</v>
      </c>
      <c r="AC174" s="1">
        <f t="shared" si="34"/>
        <v>7.3333333333333302E-4</v>
      </c>
      <c r="AD174" s="1">
        <f t="shared" si="35"/>
        <v>0.73333333333333306</v>
      </c>
      <c r="AF174" s="11">
        <f t="shared" si="36"/>
        <v>9.1666666666666627E-5</v>
      </c>
      <c r="AG174" s="1">
        <f t="shared" si="37"/>
        <v>9.1666666666666627E-8</v>
      </c>
      <c r="AH174" s="1">
        <f t="shared" si="38"/>
        <v>9.1666666666666627E-5</v>
      </c>
      <c r="AI174" s="1">
        <f t="shared" si="39"/>
        <v>1.8333333333333325E-4</v>
      </c>
      <c r="AJ174" s="1">
        <f t="shared" si="40"/>
        <v>0.18333333333333326</v>
      </c>
      <c r="AK174" s="1">
        <f t="shared" si="59"/>
        <v>5.8614710587202149E-8</v>
      </c>
      <c r="AL174" s="23">
        <f t="shared" si="60"/>
        <v>-16.652280137955884</v>
      </c>
    </row>
    <row r="175" spans="1:38" ht="15.75" x14ac:dyDescent="0.25">
      <c r="B175" s="1">
        <f t="shared" si="81"/>
        <v>2520</v>
      </c>
      <c r="C175" s="1">
        <v>6.7</v>
      </c>
      <c r="D175" s="1">
        <v>6.7</v>
      </c>
      <c r="E175" s="1">
        <v>5.2</v>
      </c>
      <c r="F175" s="1">
        <v>5.8</v>
      </c>
      <c r="H175" s="1">
        <f t="shared" si="69"/>
        <v>1.7999999999999998</v>
      </c>
      <c r="I175" s="1">
        <f t="shared" si="70"/>
        <v>1.7999999999999998</v>
      </c>
      <c r="J175" s="1">
        <f t="shared" si="71"/>
        <v>0.29999999999999982</v>
      </c>
      <c r="K175" s="1">
        <f t="shared" si="72"/>
        <v>0.89999999999999947</v>
      </c>
      <c r="M175" s="1">
        <f t="shared" si="3"/>
        <v>1.7999999999999997E-3</v>
      </c>
      <c r="N175" s="1">
        <f t="shared" si="4"/>
        <v>1.7999999999999997E-3</v>
      </c>
      <c r="O175" s="1">
        <f t="shared" si="5"/>
        <v>2.9999999999999981E-4</v>
      </c>
      <c r="P175" s="1">
        <f t="shared" si="6"/>
        <v>8.9999999999999943E-4</v>
      </c>
      <c r="Q175" s="1">
        <f t="shared" si="30"/>
        <v>4.7999999999999987E-3</v>
      </c>
      <c r="R175" s="1">
        <f t="shared" si="8"/>
        <v>1.1999999999999998E-4</v>
      </c>
      <c r="S175" s="1">
        <f t="shared" si="9"/>
        <v>1.1999999999999998E-4</v>
      </c>
      <c r="T175" s="1">
        <f t="shared" si="10"/>
        <v>1.9999999999999988E-5</v>
      </c>
      <c r="U175" s="1">
        <f t="shared" si="11"/>
        <v>5.9999999999999961E-5</v>
      </c>
      <c r="V175" s="9">
        <f t="shared" si="31"/>
        <v>3.1999999999999992E-4</v>
      </c>
      <c r="W175" s="1">
        <f t="shared" si="13"/>
        <v>1.1999999999999996E-7</v>
      </c>
      <c r="X175" s="1">
        <f t="shared" si="14"/>
        <v>1.1999999999999996E-7</v>
      </c>
      <c r="Y175" s="1">
        <f t="shared" si="15"/>
        <v>1.9999999999999987E-8</v>
      </c>
      <c r="Z175" s="1">
        <f t="shared" si="16"/>
        <v>5.9999999999999955E-8</v>
      </c>
      <c r="AA175" s="1">
        <f t="shared" si="32"/>
        <v>3.199999999999999E-7</v>
      </c>
      <c r="AB175" s="1">
        <f t="shared" si="33"/>
        <v>3.1999999999999992E-4</v>
      </c>
      <c r="AC175" s="1">
        <f t="shared" si="34"/>
        <v>6.3999999999999984E-4</v>
      </c>
      <c r="AD175" s="1">
        <f t="shared" si="35"/>
        <v>0.63999999999999979</v>
      </c>
      <c r="AF175" s="11">
        <f t="shared" si="36"/>
        <v>7.9999999999999979E-5</v>
      </c>
      <c r="AG175" s="1">
        <f t="shared" si="37"/>
        <v>7.9999999999999975E-8</v>
      </c>
      <c r="AH175" s="1">
        <f t="shared" si="38"/>
        <v>7.9999999999999979E-5</v>
      </c>
      <c r="AI175" s="1">
        <f t="shared" si="39"/>
        <v>1.5999999999999996E-4</v>
      </c>
      <c r="AJ175" s="1">
        <f t="shared" si="40"/>
        <v>0.15999999999999995</v>
      </c>
      <c r="AK175" s="1">
        <f t="shared" si="59"/>
        <v>5.1154656512467334E-8</v>
      </c>
      <c r="AL175" s="23">
        <f t="shared" si="60"/>
        <v>-16.788412312280464</v>
      </c>
    </row>
    <row r="176" spans="1:38" ht="15.75" x14ac:dyDescent="0.25">
      <c r="B176" s="1">
        <f t="shared" si="81"/>
        <v>2535</v>
      </c>
      <c r="C176" s="1">
        <v>7.5</v>
      </c>
      <c r="D176" s="1">
        <v>7.5</v>
      </c>
      <c r="E176" s="1">
        <v>6.9</v>
      </c>
      <c r="F176" s="1">
        <v>5.4</v>
      </c>
      <c r="H176" s="1">
        <v>2.5999999999999996</v>
      </c>
      <c r="I176" s="1">
        <v>2</v>
      </c>
      <c r="J176" s="1">
        <v>0.5</v>
      </c>
      <c r="K176" s="1">
        <f t="shared" si="2"/>
        <v>0.5</v>
      </c>
      <c r="M176" s="1">
        <f t="shared" si="3"/>
        <v>2.5999999999999994E-3</v>
      </c>
      <c r="N176" s="1">
        <f t="shared" si="4"/>
        <v>2E-3</v>
      </c>
      <c r="O176" s="1">
        <f t="shared" si="5"/>
        <v>5.0000000000000001E-4</v>
      </c>
      <c r="P176" s="1">
        <f t="shared" si="6"/>
        <v>5.0000000000000001E-4</v>
      </c>
      <c r="Q176" s="1">
        <f t="shared" si="30"/>
        <v>5.6000000000000008E-3</v>
      </c>
      <c r="R176" s="1">
        <f t="shared" si="8"/>
        <v>1.7333333333333331E-4</v>
      </c>
      <c r="S176" s="1">
        <f t="shared" si="9"/>
        <v>1.3333333333333334E-4</v>
      </c>
      <c r="T176" s="1">
        <f t="shared" si="10"/>
        <v>3.3333333333333335E-5</v>
      </c>
      <c r="U176" s="1">
        <f t="shared" si="11"/>
        <v>3.3333333333333335E-5</v>
      </c>
      <c r="V176" s="9">
        <f t="shared" si="31"/>
        <v>3.7333333333333337E-4</v>
      </c>
      <c r="W176" s="1">
        <f t="shared" si="13"/>
        <v>1.733333333333333E-7</v>
      </c>
      <c r="X176" s="1">
        <f t="shared" si="14"/>
        <v>1.3333333333333334E-7</v>
      </c>
      <c r="Y176" s="1">
        <f t="shared" si="15"/>
        <v>3.3333333333333334E-8</v>
      </c>
      <c r="Z176" s="1">
        <f t="shared" si="16"/>
        <v>3.3333333333333334E-8</v>
      </c>
      <c r="AA176" s="1">
        <f t="shared" si="32"/>
        <v>3.7333333333333339E-7</v>
      </c>
      <c r="AB176" s="1">
        <f t="shared" si="33"/>
        <v>3.7333333333333337E-4</v>
      </c>
      <c r="AC176" s="1">
        <f t="shared" si="34"/>
        <v>7.4666666666666675E-4</v>
      </c>
      <c r="AD176" s="1">
        <f t="shared" si="35"/>
        <v>0.7466666666666667</v>
      </c>
      <c r="AF176" s="11">
        <f t="shared" si="36"/>
        <v>9.3333333333333343E-5</v>
      </c>
      <c r="AG176" s="1">
        <f t="shared" si="37"/>
        <v>9.3333333333333349E-8</v>
      </c>
      <c r="AH176" s="1">
        <f t="shared" si="38"/>
        <v>9.3333333333333343E-5</v>
      </c>
      <c r="AI176" s="1">
        <f t="shared" si="39"/>
        <v>1.8666666666666669E-4</v>
      </c>
      <c r="AJ176" s="1">
        <f t="shared" si="40"/>
        <v>0.18666666666666668</v>
      </c>
      <c r="AK176" s="1">
        <f t="shared" si="59"/>
        <v>5.9680432597878584E-8</v>
      </c>
      <c r="AL176" s="23">
        <f t="shared" si="60"/>
        <v>-16.634261632453207</v>
      </c>
    </row>
    <row r="177" spans="1:38" ht="15.75" x14ac:dyDescent="0.25">
      <c r="B177" s="1">
        <f t="shared" si="81"/>
        <v>2550</v>
      </c>
      <c r="C177" s="1">
        <v>16.2</v>
      </c>
      <c r="D177" s="1">
        <v>6.2</v>
      </c>
      <c r="E177" s="1">
        <v>6.1</v>
      </c>
      <c r="F177" s="1">
        <v>6</v>
      </c>
      <c r="H177" s="1">
        <f t="shared" si="0"/>
        <v>11.299999999999999</v>
      </c>
      <c r="I177" s="1">
        <f t="shared" si="1"/>
        <v>1.2999999999999998</v>
      </c>
      <c r="J177" s="1">
        <f t="shared" si="29"/>
        <v>1.1999999999999993</v>
      </c>
      <c r="K177" s="1">
        <f t="shared" si="2"/>
        <v>1.0999999999999996</v>
      </c>
      <c r="M177" s="1">
        <f t="shared" si="3"/>
        <v>1.1299999999999999E-2</v>
      </c>
      <c r="N177" s="1">
        <f t="shared" si="4"/>
        <v>1.2999999999999997E-3</v>
      </c>
      <c r="O177" s="1">
        <f t="shared" si="5"/>
        <v>1.1999999999999992E-3</v>
      </c>
      <c r="P177" s="1">
        <f t="shared" si="6"/>
        <v>1.0999999999999996E-3</v>
      </c>
      <c r="Q177" s="1">
        <f t="shared" si="30"/>
        <v>1.4899999999999998E-2</v>
      </c>
      <c r="R177" s="1">
        <f t="shared" si="8"/>
        <v>7.5333333333333329E-4</v>
      </c>
      <c r="S177" s="1">
        <f t="shared" si="9"/>
        <v>8.6666666666666655E-5</v>
      </c>
      <c r="T177" s="1">
        <f t="shared" si="10"/>
        <v>7.9999999999999952E-5</v>
      </c>
      <c r="U177" s="1">
        <f t="shared" si="11"/>
        <v>7.3333333333333304E-5</v>
      </c>
      <c r="V177" s="9">
        <f t="shared" si="31"/>
        <v>9.9333333333333326E-4</v>
      </c>
      <c r="W177" s="1">
        <f t="shared" si="13"/>
        <v>7.5333333333333325E-7</v>
      </c>
      <c r="X177" s="1">
        <f t="shared" si="14"/>
        <v>8.6666666666666649E-8</v>
      </c>
      <c r="Y177" s="1">
        <f t="shared" si="15"/>
        <v>7.9999999999999949E-8</v>
      </c>
      <c r="Z177" s="1">
        <f t="shared" si="16"/>
        <v>7.3333333333333302E-8</v>
      </c>
      <c r="AA177" s="1">
        <f t="shared" si="32"/>
        <v>9.9333333333333328E-7</v>
      </c>
      <c r="AB177" s="1">
        <f t="shared" si="33"/>
        <v>9.9333333333333326E-4</v>
      </c>
      <c r="AC177" s="1">
        <f t="shared" si="34"/>
        <v>1.9866666666666665E-3</v>
      </c>
      <c r="AD177" s="1">
        <f t="shared" si="35"/>
        <v>1.9866666666666666</v>
      </c>
      <c r="AF177" s="11">
        <f t="shared" si="36"/>
        <v>2.4833333333333332E-4</v>
      </c>
      <c r="AG177" s="1">
        <f t="shared" si="37"/>
        <v>2.4833333333333332E-7</v>
      </c>
      <c r="AH177" s="1">
        <f t="shared" si="38"/>
        <v>2.4833333333333332E-4</v>
      </c>
      <c r="AI177" s="1">
        <f t="shared" si="39"/>
        <v>4.9666666666666663E-4</v>
      </c>
      <c r="AJ177" s="1">
        <f t="shared" si="40"/>
        <v>0.49666666666666665</v>
      </c>
      <c r="AK177" s="1">
        <f t="shared" si="59"/>
        <v>1.5879257959078406E-7</v>
      </c>
      <c r="AL177" s="23">
        <f t="shared" si="60"/>
        <v>-15.655667017242896</v>
      </c>
    </row>
    <row r="178" spans="1:38" ht="15.75" x14ac:dyDescent="0.25">
      <c r="B178" s="1">
        <f t="shared" si="81"/>
        <v>2565</v>
      </c>
      <c r="C178" s="1">
        <v>5.0999999999999996</v>
      </c>
      <c r="D178" s="4">
        <v>6</v>
      </c>
      <c r="E178" s="1">
        <v>6.1</v>
      </c>
      <c r="F178" s="1">
        <v>5.5</v>
      </c>
      <c r="H178" s="1">
        <f t="shared" si="0"/>
        <v>0.19999999999999929</v>
      </c>
      <c r="I178" s="1">
        <f t="shared" si="1"/>
        <v>1.0999999999999996</v>
      </c>
      <c r="J178" s="1">
        <f t="shared" si="29"/>
        <v>1.1999999999999993</v>
      </c>
      <c r="K178" s="1">
        <f t="shared" si="2"/>
        <v>0.59999999999999964</v>
      </c>
      <c r="M178" s="1">
        <f t="shared" si="3"/>
        <v>1.9999999999999928E-4</v>
      </c>
      <c r="N178" s="1">
        <f t="shared" si="4"/>
        <v>1.0999999999999996E-3</v>
      </c>
      <c r="O178" s="1">
        <f t="shared" si="5"/>
        <v>1.1999999999999992E-3</v>
      </c>
      <c r="P178" s="1">
        <f t="shared" si="6"/>
        <v>5.9999999999999962E-4</v>
      </c>
      <c r="Q178" s="1">
        <f t="shared" si="30"/>
        <v>3.0999999999999977E-3</v>
      </c>
      <c r="R178" s="1">
        <f t="shared" si="8"/>
        <v>1.3333333333333286E-5</v>
      </c>
      <c r="S178" s="1">
        <f t="shared" si="9"/>
        <v>7.3333333333333304E-5</v>
      </c>
      <c r="T178" s="1">
        <f t="shared" si="10"/>
        <v>7.9999999999999952E-5</v>
      </c>
      <c r="U178" s="1">
        <f t="shared" si="11"/>
        <v>3.9999999999999976E-5</v>
      </c>
      <c r="V178" s="9">
        <f t="shared" si="31"/>
        <v>2.0666666666666652E-4</v>
      </c>
      <c r="W178" s="1">
        <f t="shared" si="13"/>
        <v>1.3333333333333286E-8</v>
      </c>
      <c r="X178" s="1">
        <f t="shared" si="14"/>
        <v>7.3333333333333302E-8</v>
      </c>
      <c r="Y178" s="1">
        <f t="shared" si="15"/>
        <v>7.9999999999999949E-8</v>
      </c>
      <c r="Z178" s="1">
        <f t="shared" si="16"/>
        <v>3.9999999999999974E-8</v>
      </c>
      <c r="AA178" s="1">
        <f t="shared" si="32"/>
        <v>2.0666666666666653E-7</v>
      </c>
      <c r="AB178" s="1">
        <f t="shared" si="33"/>
        <v>2.0666666666666652E-4</v>
      </c>
      <c r="AC178" s="1">
        <f t="shared" si="34"/>
        <v>4.1333333333333304E-4</v>
      </c>
      <c r="AD178" s="1">
        <f t="shared" si="35"/>
        <v>0.41333333333333305</v>
      </c>
      <c r="AF178" s="11">
        <f t="shared" si="36"/>
        <v>5.1666666666666631E-5</v>
      </c>
      <c r="AG178" s="1">
        <f t="shared" si="37"/>
        <v>5.1666666666666633E-8</v>
      </c>
      <c r="AH178" s="1">
        <f t="shared" si="38"/>
        <v>5.1666666666666631E-5</v>
      </c>
      <c r="AI178" s="1">
        <f t="shared" si="39"/>
        <v>1.0333333333333326E-4</v>
      </c>
      <c r="AJ178" s="1">
        <f t="shared" si="40"/>
        <v>0.10333333333333326</v>
      </c>
      <c r="AK178" s="1">
        <f t="shared" si="59"/>
        <v>3.3037382330968479E-8</v>
      </c>
      <c r="AL178" s="23">
        <f t="shared" si="60"/>
        <v>-17.225626118703211</v>
      </c>
    </row>
    <row r="179" spans="1:38" ht="15.75" x14ac:dyDescent="0.25">
      <c r="B179" s="1">
        <f t="shared" si="81"/>
        <v>2580</v>
      </c>
      <c r="C179" s="1">
        <v>6.2</v>
      </c>
      <c r="D179" s="1">
        <v>5.4</v>
      </c>
      <c r="E179" s="1">
        <v>5.8</v>
      </c>
      <c r="F179" s="1">
        <v>5.6</v>
      </c>
      <c r="H179" s="1">
        <f t="shared" si="0"/>
        <v>1.2999999999999998</v>
      </c>
      <c r="I179" s="1">
        <f t="shared" si="1"/>
        <v>0.5</v>
      </c>
      <c r="J179" s="1">
        <f t="shared" si="29"/>
        <v>0.89999999999999947</v>
      </c>
      <c r="K179" s="1">
        <f t="shared" si="2"/>
        <v>0.69999999999999929</v>
      </c>
      <c r="M179" s="1">
        <f t="shared" si="3"/>
        <v>1.2999999999999997E-3</v>
      </c>
      <c r="N179" s="1">
        <f t="shared" si="4"/>
        <v>5.0000000000000001E-4</v>
      </c>
      <c r="O179" s="1">
        <f t="shared" si="5"/>
        <v>8.9999999999999943E-4</v>
      </c>
      <c r="P179" s="1">
        <f t="shared" si="6"/>
        <v>6.9999999999999934E-4</v>
      </c>
      <c r="Q179" s="1">
        <f t="shared" si="30"/>
        <v>3.3999999999999985E-3</v>
      </c>
      <c r="R179" s="1">
        <f t="shared" si="8"/>
        <v>8.6666666666666655E-5</v>
      </c>
      <c r="S179" s="1">
        <f t="shared" si="9"/>
        <v>3.3333333333333335E-5</v>
      </c>
      <c r="T179" s="1">
        <f t="shared" si="10"/>
        <v>5.9999999999999961E-5</v>
      </c>
      <c r="U179" s="1">
        <f t="shared" si="11"/>
        <v>4.6666666666666624E-5</v>
      </c>
      <c r="V179" s="9">
        <f t="shared" si="31"/>
        <v>2.2666666666666657E-4</v>
      </c>
      <c r="W179" s="1">
        <f t="shared" si="13"/>
        <v>8.6666666666666649E-8</v>
      </c>
      <c r="X179" s="1">
        <f t="shared" si="14"/>
        <v>3.3333333333333334E-8</v>
      </c>
      <c r="Y179" s="1">
        <f t="shared" si="15"/>
        <v>5.9999999999999955E-8</v>
      </c>
      <c r="Z179" s="1">
        <f t="shared" si="16"/>
        <v>4.6666666666666621E-8</v>
      </c>
      <c r="AA179" s="1">
        <f t="shared" si="32"/>
        <v>2.2666666666666658E-7</v>
      </c>
      <c r="AB179" s="1">
        <f t="shared" si="33"/>
        <v>2.2666666666666657E-4</v>
      </c>
      <c r="AC179" s="1">
        <f t="shared" si="34"/>
        <v>4.5333333333333315E-4</v>
      </c>
      <c r="AD179" s="1">
        <f t="shared" si="35"/>
        <v>0.45333333333333314</v>
      </c>
      <c r="AF179" s="11">
        <f t="shared" si="36"/>
        <v>5.6666666666666644E-5</v>
      </c>
      <c r="AG179" s="1">
        <f t="shared" si="37"/>
        <v>5.6666666666666645E-8</v>
      </c>
      <c r="AH179" s="1">
        <f t="shared" si="38"/>
        <v>5.6666666666666644E-5</v>
      </c>
      <c r="AI179" s="1">
        <f t="shared" si="39"/>
        <v>1.1333333333333329E-4</v>
      </c>
      <c r="AJ179" s="1">
        <f t="shared" si="40"/>
        <v>0.11333333333333329</v>
      </c>
      <c r="AK179" s="1">
        <f t="shared" si="59"/>
        <v>3.6234548362997691E-8</v>
      </c>
      <c r="AL179" s="23">
        <f t="shared" si="60"/>
        <v>-17.133252798572194</v>
      </c>
    </row>
    <row r="180" spans="1:38" ht="15.75" x14ac:dyDescent="0.25">
      <c r="B180" s="1">
        <f t="shared" si="81"/>
        <v>2595</v>
      </c>
      <c r="C180" s="1">
        <v>6.4</v>
      </c>
      <c r="D180" s="1">
        <v>5</v>
      </c>
      <c r="E180" s="1">
        <v>5.9</v>
      </c>
      <c r="F180" s="1">
        <v>5.6</v>
      </c>
      <c r="H180" s="1">
        <f t="shared" si="0"/>
        <v>1.5</v>
      </c>
      <c r="I180" s="1">
        <f t="shared" si="1"/>
        <v>9.9999999999999645E-2</v>
      </c>
      <c r="J180" s="1">
        <f t="shared" si="29"/>
        <v>1</v>
      </c>
      <c r="K180" s="1">
        <f t="shared" si="2"/>
        <v>0.69999999999999929</v>
      </c>
      <c r="M180" s="1">
        <f t="shared" si="3"/>
        <v>1.5E-3</v>
      </c>
      <c r="N180" s="1">
        <f t="shared" si="4"/>
        <v>9.9999999999999639E-5</v>
      </c>
      <c r="O180" s="1">
        <f t="shared" si="5"/>
        <v>1E-3</v>
      </c>
      <c r="P180" s="1">
        <f t="shared" si="6"/>
        <v>6.9999999999999934E-4</v>
      </c>
      <c r="Q180" s="1">
        <f t="shared" si="30"/>
        <v>3.2999999999999991E-3</v>
      </c>
      <c r="R180" s="1">
        <f t="shared" si="8"/>
        <v>1E-4</v>
      </c>
      <c r="S180" s="1">
        <f t="shared" si="9"/>
        <v>6.6666666666666429E-6</v>
      </c>
      <c r="T180" s="1">
        <f t="shared" si="10"/>
        <v>6.666666666666667E-5</v>
      </c>
      <c r="U180" s="1">
        <f t="shared" si="11"/>
        <v>4.6666666666666624E-5</v>
      </c>
      <c r="V180" s="9">
        <f t="shared" si="31"/>
        <v>2.1999999999999995E-4</v>
      </c>
      <c r="W180" s="1">
        <f t="shared" si="13"/>
        <v>1.0000000000000001E-7</v>
      </c>
      <c r="X180" s="1">
        <f t="shared" si="14"/>
        <v>6.6666666666666428E-9</v>
      </c>
      <c r="Y180" s="1">
        <f t="shared" si="15"/>
        <v>6.6666666666666668E-8</v>
      </c>
      <c r="Z180" s="1">
        <f t="shared" si="16"/>
        <v>4.6666666666666621E-8</v>
      </c>
      <c r="AA180" s="1">
        <f t="shared" si="32"/>
        <v>2.1999999999999996E-7</v>
      </c>
      <c r="AB180" s="1">
        <f t="shared" si="33"/>
        <v>2.1999999999999995E-4</v>
      </c>
      <c r="AC180" s="1">
        <f t="shared" si="34"/>
        <v>4.3999999999999991E-4</v>
      </c>
      <c r="AD180" s="1">
        <f t="shared" si="35"/>
        <v>0.43999999999999989</v>
      </c>
      <c r="AF180" s="11">
        <f t="shared" si="36"/>
        <v>5.4999999999999988E-5</v>
      </c>
      <c r="AG180" s="1">
        <f t="shared" si="37"/>
        <v>5.499999999999999E-8</v>
      </c>
      <c r="AH180" s="1">
        <f t="shared" si="38"/>
        <v>5.4999999999999988E-5</v>
      </c>
      <c r="AI180" s="1">
        <f t="shared" si="39"/>
        <v>1.0999999999999998E-4</v>
      </c>
      <c r="AJ180" s="1">
        <f t="shared" si="40"/>
        <v>0.10999999999999997</v>
      </c>
      <c r="AK180" s="1">
        <f t="shared" si="59"/>
        <v>3.5168826352321296E-8</v>
      </c>
      <c r="AL180" s="23">
        <f t="shared" si="60"/>
        <v>-17.163105761721877</v>
      </c>
    </row>
    <row r="181" spans="1:38" ht="15.75" x14ac:dyDescent="0.25">
      <c r="A181" s="1" t="s">
        <v>72</v>
      </c>
      <c r="B181" s="1">
        <f t="shared" si="81"/>
        <v>2610</v>
      </c>
      <c r="C181" s="1">
        <v>6.4</v>
      </c>
      <c r="D181" s="1">
        <v>5.3</v>
      </c>
      <c r="E181" s="1">
        <v>5.7</v>
      </c>
      <c r="F181" s="1">
        <v>5.8</v>
      </c>
      <c r="H181" s="1">
        <f t="shared" si="0"/>
        <v>1.5</v>
      </c>
      <c r="I181" s="1">
        <f t="shared" si="0"/>
        <v>0.39999999999999947</v>
      </c>
      <c r="J181" s="1">
        <f t="shared" si="29"/>
        <v>0.79999999999999982</v>
      </c>
      <c r="K181" s="1">
        <f t="shared" si="2"/>
        <v>0.89999999999999947</v>
      </c>
      <c r="M181" s="1">
        <f t="shared" si="3"/>
        <v>1.5E-3</v>
      </c>
      <c r="N181" s="1">
        <f t="shared" si="3"/>
        <v>3.9999999999999948E-4</v>
      </c>
      <c r="O181" s="1">
        <f t="shared" si="5"/>
        <v>7.9999999999999982E-4</v>
      </c>
      <c r="P181" s="1">
        <f t="shared" si="6"/>
        <v>8.9999999999999943E-4</v>
      </c>
      <c r="Q181" s="1">
        <f t="shared" si="30"/>
        <v>3.5999999999999986E-3</v>
      </c>
      <c r="R181" s="1">
        <f t="shared" si="8"/>
        <v>1E-4</v>
      </c>
      <c r="S181" s="1">
        <f t="shared" si="8"/>
        <v>2.6666666666666633E-5</v>
      </c>
      <c r="T181" s="1">
        <f t="shared" si="10"/>
        <v>5.333333333333332E-5</v>
      </c>
      <c r="U181" s="1">
        <f t="shared" si="11"/>
        <v>5.9999999999999961E-5</v>
      </c>
      <c r="V181" s="9">
        <f t="shared" si="31"/>
        <v>2.399999999999999E-4</v>
      </c>
      <c r="W181" s="1">
        <f t="shared" si="13"/>
        <v>1.0000000000000001E-7</v>
      </c>
      <c r="X181" s="1">
        <f t="shared" si="13"/>
        <v>2.6666666666666634E-8</v>
      </c>
      <c r="Y181" s="1">
        <f t="shared" si="15"/>
        <v>5.3333333333333321E-8</v>
      </c>
      <c r="Z181" s="1">
        <f t="shared" si="16"/>
        <v>5.9999999999999955E-8</v>
      </c>
      <c r="AA181" s="1">
        <f t="shared" si="32"/>
        <v>2.3999999999999987E-7</v>
      </c>
      <c r="AB181" s="1">
        <f t="shared" si="33"/>
        <v>2.3999999999999987E-4</v>
      </c>
      <c r="AC181" s="1">
        <f t="shared" si="34"/>
        <v>4.7999999999999974E-4</v>
      </c>
      <c r="AD181" s="1">
        <f t="shared" si="35"/>
        <v>0.47999999999999976</v>
      </c>
      <c r="AF181" s="11">
        <f t="shared" si="36"/>
        <v>5.9999999999999974E-5</v>
      </c>
      <c r="AG181" s="1">
        <f t="shared" si="37"/>
        <v>5.9999999999999968E-8</v>
      </c>
      <c r="AH181" s="1">
        <f t="shared" si="38"/>
        <v>5.9999999999999968E-5</v>
      </c>
      <c r="AI181" s="1">
        <f t="shared" si="39"/>
        <v>1.1999999999999994E-4</v>
      </c>
      <c r="AJ181" s="1">
        <f t="shared" si="40"/>
        <v>0.11999999999999994</v>
      </c>
      <c r="AK181" s="1">
        <f t="shared" si="59"/>
        <v>3.8365992384350489E-8</v>
      </c>
      <c r="AL181" s="23">
        <f t="shared" si="60"/>
        <v>-17.076094384732247</v>
      </c>
    </row>
    <row r="182" spans="1:38" ht="15.75" x14ac:dyDescent="0.25">
      <c r="B182" s="1">
        <f t="shared" si="81"/>
        <v>2625</v>
      </c>
      <c r="C182" s="1">
        <v>6.1</v>
      </c>
      <c r="D182" s="1">
        <v>5</v>
      </c>
      <c r="E182" s="1">
        <v>6</v>
      </c>
      <c r="F182" s="1">
        <v>5.0999999999999996</v>
      </c>
      <c r="H182" s="1">
        <f t="shared" si="0"/>
        <v>1.1999999999999993</v>
      </c>
      <c r="I182" s="1">
        <f t="shared" si="0"/>
        <v>9.9999999999999645E-2</v>
      </c>
      <c r="J182" s="1">
        <f t="shared" si="29"/>
        <v>1.0999999999999996</v>
      </c>
      <c r="K182" s="1">
        <f t="shared" si="2"/>
        <v>0.19999999999999929</v>
      </c>
      <c r="M182" s="1">
        <f t="shared" si="3"/>
        <v>1.1999999999999992E-3</v>
      </c>
      <c r="N182" s="1">
        <f t="shared" si="3"/>
        <v>9.9999999999999639E-5</v>
      </c>
      <c r="O182" s="1">
        <f t="shared" si="5"/>
        <v>1.0999999999999996E-3</v>
      </c>
      <c r="P182" s="1">
        <f t="shared" si="6"/>
        <v>1.9999999999999928E-4</v>
      </c>
      <c r="Q182" s="1">
        <f t="shared" si="30"/>
        <v>2.5999999999999977E-3</v>
      </c>
      <c r="R182" s="1">
        <f t="shared" si="8"/>
        <v>7.9999999999999952E-5</v>
      </c>
      <c r="S182" s="1">
        <f t="shared" si="8"/>
        <v>6.6666666666666429E-6</v>
      </c>
      <c r="T182" s="1">
        <f t="shared" si="10"/>
        <v>7.3333333333333304E-5</v>
      </c>
      <c r="U182" s="1">
        <f t="shared" si="11"/>
        <v>1.3333333333333286E-5</v>
      </c>
      <c r="V182" s="9">
        <f t="shared" si="31"/>
        <v>1.7333333333333317E-4</v>
      </c>
      <c r="W182" s="1">
        <f t="shared" si="13"/>
        <v>7.9999999999999949E-8</v>
      </c>
      <c r="X182" s="1">
        <f t="shared" si="13"/>
        <v>6.6666666666666428E-9</v>
      </c>
      <c r="Y182" s="1">
        <f t="shared" si="15"/>
        <v>7.3333333333333302E-8</v>
      </c>
      <c r="Z182" s="1">
        <f t="shared" si="16"/>
        <v>1.3333333333333286E-8</v>
      </c>
      <c r="AA182" s="1">
        <f t="shared" si="32"/>
        <v>1.7333333333333316E-7</v>
      </c>
      <c r="AB182" s="1">
        <f t="shared" si="33"/>
        <v>1.7333333333333317E-4</v>
      </c>
      <c r="AC182" s="1">
        <f t="shared" si="34"/>
        <v>3.4666666666666635E-4</v>
      </c>
      <c r="AD182" s="1">
        <f t="shared" si="35"/>
        <v>0.34666666666666635</v>
      </c>
      <c r="AF182" s="11">
        <f t="shared" si="36"/>
        <v>4.3333333333333293E-5</v>
      </c>
      <c r="AG182" s="1">
        <f t="shared" si="37"/>
        <v>4.3333333333333291E-8</v>
      </c>
      <c r="AH182" s="1">
        <f t="shared" si="38"/>
        <v>4.3333333333333293E-5</v>
      </c>
      <c r="AI182" s="1">
        <f t="shared" si="39"/>
        <v>8.6666666666666587E-5</v>
      </c>
      <c r="AJ182" s="1">
        <f t="shared" si="40"/>
        <v>8.6666666666666586E-2</v>
      </c>
      <c r="AK182" s="1">
        <f t="shared" si="59"/>
        <v>2.7708772277586455E-8</v>
      </c>
      <c r="AL182" s="23">
        <f t="shared" si="60"/>
        <v>-17.401516785166873</v>
      </c>
    </row>
    <row r="183" spans="1:38" ht="15.75" x14ac:dyDescent="0.25">
      <c r="B183" s="1">
        <f t="shared" si="81"/>
        <v>2640</v>
      </c>
      <c r="C183" s="1">
        <v>6</v>
      </c>
      <c r="D183" s="1">
        <v>5</v>
      </c>
      <c r="E183" s="1">
        <v>5.9</v>
      </c>
      <c r="F183" s="1">
        <v>5.9</v>
      </c>
      <c r="H183" s="1">
        <f t="shared" si="0"/>
        <v>1.0999999999999996</v>
      </c>
      <c r="I183" s="1">
        <f t="shared" si="0"/>
        <v>9.9999999999999645E-2</v>
      </c>
      <c r="J183" s="1">
        <f t="shared" si="29"/>
        <v>1</v>
      </c>
      <c r="K183" s="1">
        <f t="shared" si="2"/>
        <v>1</v>
      </c>
      <c r="M183" s="1">
        <f t="shared" si="3"/>
        <v>1.0999999999999996E-3</v>
      </c>
      <c r="N183" s="1">
        <f t="shared" si="3"/>
        <v>9.9999999999999639E-5</v>
      </c>
      <c r="O183" s="1">
        <f t="shared" si="5"/>
        <v>1E-3</v>
      </c>
      <c r="P183" s="1">
        <f t="shared" si="6"/>
        <v>1E-3</v>
      </c>
      <c r="Q183" s="1">
        <f t="shared" si="30"/>
        <v>3.1999999999999993E-3</v>
      </c>
      <c r="R183" s="1">
        <f t="shared" si="8"/>
        <v>7.3333333333333304E-5</v>
      </c>
      <c r="S183" s="1">
        <f t="shared" si="8"/>
        <v>6.6666666666666429E-6</v>
      </c>
      <c r="T183" s="1">
        <f t="shared" si="10"/>
        <v>6.666666666666667E-5</v>
      </c>
      <c r="U183" s="1">
        <f t="shared" si="11"/>
        <v>6.666666666666667E-5</v>
      </c>
      <c r="V183" s="9">
        <f t="shared" si="31"/>
        <v>2.1333333333333328E-4</v>
      </c>
      <c r="W183" s="1">
        <f t="shared" si="13"/>
        <v>7.3333333333333302E-8</v>
      </c>
      <c r="X183" s="1">
        <f t="shared" si="13"/>
        <v>6.6666666666666428E-9</v>
      </c>
      <c r="Y183" s="1">
        <f t="shared" si="15"/>
        <v>6.6666666666666668E-8</v>
      </c>
      <c r="Z183" s="1">
        <f t="shared" si="16"/>
        <v>6.6666666666666668E-8</v>
      </c>
      <c r="AA183" s="1">
        <f t="shared" si="32"/>
        <v>2.1333333333333328E-7</v>
      </c>
      <c r="AB183" s="1">
        <f t="shared" si="33"/>
        <v>2.1333333333333328E-4</v>
      </c>
      <c r="AC183" s="1">
        <f t="shared" si="34"/>
        <v>4.2666666666666656E-4</v>
      </c>
      <c r="AD183" s="1">
        <f t="shared" si="35"/>
        <v>0.42666666666666658</v>
      </c>
      <c r="AF183" s="11">
        <f t="shared" si="36"/>
        <v>5.333333333333332E-5</v>
      </c>
      <c r="AG183" s="1">
        <f t="shared" si="37"/>
        <v>5.3333333333333321E-8</v>
      </c>
      <c r="AH183" s="1">
        <f t="shared" si="38"/>
        <v>5.333333333333332E-5</v>
      </c>
      <c r="AI183" s="1">
        <f t="shared" si="39"/>
        <v>1.0666666666666664E-4</v>
      </c>
      <c r="AJ183" s="1">
        <f t="shared" si="40"/>
        <v>0.10666666666666665</v>
      </c>
      <c r="AK183" s="1">
        <f t="shared" si="59"/>
        <v>3.4103104341644894E-8</v>
      </c>
      <c r="AL183" s="23">
        <f t="shared" si="60"/>
        <v>-17.193877420388628</v>
      </c>
    </row>
    <row r="184" spans="1:38" ht="15.75" x14ac:dyDescent="0.25">
      <c r="B184" s="1">
        <f t="shared" si="81"/>
        <v>2655</v>
      </c>
      <c r="C184" s="1">
        <v>5.8</v>
      </c>
      <c r="D184" s="1">
        <v>5.0999999999999996</v>
      </c>
      <c r="E184" s="1">
        <v>5.8</v>
      </c>
      <c r="F184" s="1">
        <v>5.8</v>
      </c>
      <c r="H184" s="1">
        <f t="shared" si="0"/>
        <v>0.89999999999999947</v>
      </c>
      <c r="I184" s="1">
        <f t="shared" si="0"/>
        <v>0.19999999999999929</v>
      </c>
      <c r="J184" s="1">
        <f t="shared" si="29"/>
        <v>0.89999999999999947</v>
      </c>
      <c r="K184" s="1">
        <f t="shared" si="2"/>
        <v>0.89999999999999947</v>
      </c>
      <c r="M184" s="1">
        <f t="shared" si="3"/>
        <v>8.9999999999999943E-4</v>
      </c>
      <c r="N184" s="1">
        <f t="shared" si="3"/>
        <v>1.9999999999999928E-4</v>
      </c>
      <c r="O184" s="1">
        <f t="shared" si="5"/>
        <v>8.9999999999999943E-4</v>
      </c>
      <c r="P184" s="1">
        <f t="shared" si="6"/>
        <v>8.9999999999999943E-4</v>
      </c>
      <c r="Q184" s="1">
        <f t="shared" si="30"/>
        <v>2.8999999999999976E-3</v>
      </c>
      <c r="R184" s="1">
        <f t="shared" si="8"/>
        <v>5.9999999999999961E-5</v>
      </c>
      <c r="S184" s="1">
        <f t="shared" si="8"/>
        <v>1.3333333333333286E-5</v>
      </c>
      <c r="T184" s="1">
        <f t="shared" si="10"/>
        <v>5.9999999999999961E-5</v>
      </c>
      <c r="U184" s="1">
        <f t="shared" si="11"/>
        <v>5.9999999999999961E-5</v>
      </c>
      <c r="V184" s="9">
        <f t="shared" si="31"/>
        <v>1.9333333333333317E-4</v>
      </c>
      <c r="W184" s="1">
        <f t="shared" si="13"/>
        <v>5.9999999999999955E-8</v>
      </c>
      <c r="X184" s="1">
        <f t="shared" si="13"/>
        <v>1.3333333333333286E-8</v>
      </c>
      <c r="Y184" s="1">
        <f t="shared" si="15"/>
        <v>5.9999999999999955E-8</v>
      </c>
      <c r="Z184" s="1">
        <f t="shared" si="16"/>
        <v>5.9999999999999955E-8</v>
      </c>
      <c r="AA184" s="1">
        <f t="shared" si="32"/>
        <v>1.9333333333333316E-7</v>
      </c>
      <c r="AB184" s="1">
        <f t="shared" si="33"/>
        <v>1.9333333333333317E-4</v>
      </c>
      <c r="AC184" s="1">
        <f t="shared" si="34"/>
        <v>3.8666666666666634E-4</v>
      </c>
      <c r="AD184" s="1">
        <f t="shared" si="35"/>
        <v>0.38666666666666633</v>
      </c>
      <c r="AF184" s="11">
        <f t="shared" si="36"/>
        <v>4.8333333333333293E-5</v>
      </c>
      <c r="AG184" s="1">
        <f t="shared" si="37"/>
        <v>4.833333333333329E-8</v>
      </c>
      <c r="AH184" s="1">
        <f t="shared" si="38"/>
        <v>4.8333333333333293E-5</v>
      </c>
      <c r="AI184" s="1">
        <f t="shared" si="39"/>
        <v>9.6666666666666586E-5</v>
      </c>
      <c r="AJ184" s="1">
        <f t="shared" si="40"/>
        <v>9.6666666666666581E-2</v>
      </c>
      <c r="AK184" s="1">
        <f t="shared" si="59"/>
        <v>3.0905938309615661E-8</v>
      </c>
      <c r="AL184" s="23">
        <f t="shared" si="60"/>
        <v>-17.292317493201882</v>
      </c>
    </row>
    <row r="185" spans="1:38" ht="15.75" x14ac:dyDescent="0.25">
      <c r="B185" s="1">
        <f t="shared" si="81"/>
        <v>2670</v>
      </c>
      <c r="C185" s="1">
        <v>5.8</v>
      </c>
      <c r="D185" s="1">
        <v>5</v>
      </c>
      <c r="E185" s="1">
        <v>5.8</v>
      </c>
      <c r="F185" s="1">
        <v>5.7</v>
      </c>
      <c r="H185" s="1">
        <f t="shared" si="0"/>
        <v>0.89999999999999947</v>
      </c>
      <c r="I185" s="1">
        <f t="shared" si="0"/>
        <v>9.9999999999999645E-2</v>
      </c>
      <c r="J185" s="1">
        <f t="shared" si="29"/>
        <v>0.89999999999999947</v>
      </c>
      <c r="K185" s="1">
        <f t="shared" si="2"/>
        <v>0.79999999999999982</v>
      </c>
      <c r="M185" s="1">
        <f t="shared" si="3"/>
        <v>8.9999999999999943E-4</v>
      </c>
      <c r="N185" s="1">
        <f t="shared" si="3"/>
        <v>9.9999999999999639E-5</v>
      </c>
      <c r="O185" s="1">
        <f t="shared" si="5"/>
        <v>8.9999999999999943E-4</v>
      </c>
      <c r="P185" s="1">
        <f t="shared" si="6"/>
        <v>7.9999999999999982E-4</v>
      </c>
      <c r="Q185" s="1">
        <f t="shared" si="30"/>
        <v>2.6999999999999984E-3</v>
      </c>
      <c r="R185" s="1">
        <f t="shared" si="8"/>
        <v>5.9999999999999961E-5</v>
      </c>
      <c r="S185" s="1">
        <f t="shared" si="8"/>
        <v>6.6666666666666429E-6</v>
      </c>
      <c r="T185" s="1">
        <f t="shared" si="10"/>
        <v>5.9999999999999961E-5</v>
      </c>
      <c r="U185" s="1">
        <f t="shared" si="11"/>
        <v>5.333333333333332E-5</v>
      </c>
      <c r="V185" s="9">
        <f t="shared" si="31"/>
        <v>1.799999999999999E-4</v>
      </c>
      <c r="W185" s="1">
        <f t="shared" si="13"/>
        <v>5.9999999999999955E-8</v>
      </c>
      <c r="X185" s="1">
        <f t="shared" si="13"/>
        <v>6.6666666666666428E-9</v>
      </c>
      <c r="Y185" s="1">
        <f t="shared" si="15"/>
        <v>5.9999999999999955E-8</v>
      </c>
      <c r="Z185" s="1">
        <f t="shared" si="16"/>
        <v>5.3333333333333321E-8</v>
      </c>
      <c r="AA185" s="1">
        <f t="shared" si="32"/>
        <v>1.7999999999999989E-7</v>
      </c>
      <c r="AB185" s="1">
        <f t="shared" si="33"/>
        <v>1.799999999999999E-4</v>
      </c>
      <c r="AC185" s="1">
        <f t="shared" si="34"/>
        <v>3.5999999999999981E-4</v>
      </c>
      <c r="AD185" s="1">
        <f t="shared" si="35"/>
        <v>0.35999999999999982</v>
      </c>
      <c r="AF185" s="11">
        <f t="shared" si="36"/>
        <v>4.4999999999999976E-5</v>
      </c>
      <c r="AG185" s="1">
        <f t="shared" si="37"/>
        <v>4.4999999999999973E-8</v>
      </c>
      <c r="AH185" s="1">
        <f t="shared" si="38"/>
        <v>4.4999999999999976E-5</v>
      </c>
      <c r="AI185" s="1">
        <f t="shared" si="39"/>
        <v>8.9999999999999951E-5</v>
      </c>
      <c r="AJ185" s="1">
        <f t="shared" si="40"/>
        <v>8.9999999999999955E-2</v>
      </c>
      <c r="AK185" s="1">
        <f t="shared" si="59"/>
        <v>2.8774494288262867E-8</v>
      </c>
      <c r="AL185" s="23">
        <f t="shared" si="60"/>
        <v>-17.363776457184027</v>
      </c>
    </row>
    <row r="186" spans="1:38" ht="15.75" x14ac:dyDescent="0.25">
      <c r="B186" s="1">
        <f t="shared" si="81"/>
        <v>2685</v>
      </c>
      <c r="C186" s="1">
        <v>5.9</v>
      </c>
      <c r="D186" s="1">
        <v>5</v>
      </c>
      <c r="E186" s="1">
        <v>6.1</v>
      </c>
      <c r="F186" s="1">
        <v>5.6</v>
      </c>
      <c r="H186" s="1">
        <f t="shared" si="0"/>
        <v>1</v>
      </c>
      <c r="I186" s="1">
        <f t="shared" si="0"/>
        <v>9.9999999999999645E-2</v>
      </c>
      <c r="J186" s="1">
        <f t="shared" si="29"/>
        <v>1.1999999999999993</v>
      </c>
      <c r="K186" s="1">
        <f t="shared" si="2"/>
        <v>0.69999999999999929</v>
      </c>
      <c r="M186" s="1">
        <f t="shared" si="3"/>
        <v>1E-3</v>
      </c>
      <c r="N186" s="1">
        <f t="shared" si="3"/>
        <v>9.9999999999999639E-5</v>
      </c>
      <c r="O186" s="1">
        <f t="shared" si="5"/>
        <v>1.1999999999999992E-3</v>
      </c>
      <c r="P186" s="1">
        <f t="shared" si="6"/>
        <v>6.9999999999999934E-4</v>
      </c>
      <c r="Q186" s="1">
        <f t="shared" si="30"/>
        <v>2.9999999999999983E-3</v>
      </c>
      <c r="R186" s="1">
        <f t="shared" si="8"/>
        <v>6.666666666666667E-5</v>
      </c>
      <c r="S186" s="1">
        <f t="shared" si="8"/>
        <v>6.6666666666666429E-6</v>
      </c>
      <c r="T186" s="1">
        <f t="shared" si="10"/>
        <v>7.9999999999999952E-5</v>
      </c>
      <c r="U186" s="1">
        <f t="shared" si="11"/>
        <v>4.6666666666666624E-5</v>
      </c>
      <c r="V186" s="9">
        <f t="shared" si="31"/>
        <v>1.999999999999999E-4</v>
      </c>
      <c r="W186" s="1">
        <f t="shared" si="13"/>
        <v>6.6666666666666668E-8</v>
      </c>
      <c r="X186" s="1">
        <f t="shared" si="13"/>
        <v>6.6666666666666428E-9</v>
      </c>
      <c r="Y186" s="1">
        <f t="shared" si="15"/>
        <v>7.9999999999999949E-8</v>
      </c>
      <c r="Z186" s="1">
        <f t="shared" si="16"/>
        <v>4.6666666666666621E-8</v>
      </c>
      <c r="AA186" s="1">
        <f t="shared" si="32"/>
        <v>1.9999999999999991E-7</v>
      </c>
      <c r="AB186" s="1">
        <f t="shared" si="33"/>
        <v>1.999999999999999E-4</v>
      </c>
      <c r="AC186" s="1">
        <f t="shared" si="34"/>
        <v>3.999999999999998E-4</v>
      </c>
      <c r="AD186" s="1">
        <f t="shared" si="35"/>
        <v>0.3999999999999998</v>
      </c>
      <c r="AF186" s="11">
        <f t="shared" si="36"/>
        <v>4.9999999999999975E-5</v>
      </c>
      <c r="AG186" s="1">
        <f t="shared" si="37"/>
        <v>4.9999999999999978E-8</v>
      </c>
      <c r="AH186" s="1">
        <f t="shared" si="38"/>
        <v>4.9999999999999975E-5</v>
      </c>
      <c r="AI186" s="1">
        <f t="shared" si="39"/>
        <v>9.9999999999999951E-5</v>
      </c>
      <c r="AJ186" s="1">
        <f t="shared" si="40"/>
        <v>9.999999999999995E-2</v>
      </c>
      <c r="AK186" s="1">
        <f t="shared" si="59"/>
        <v>3.1971660320292076E-8</v>
      </c>
      <c r="AL186" s="23">
        <f t="shared" si="60"/>
        <v>-17.258415941526202</v>
      </c>
    </row>
    <row r="187" spans="1:38" ht="15.75" x14ac:dyDescent="0.25">
      <c r="B187" s="1">
        <f t="shared" si="81"/>
        <v>2700</v>
      </c>
      <c r="C187" s="1">
        <v>7.7</v>
      </c>
      <c r="D187" s="1">
        <v>7.5</v>
      </c>
      <c r="E187" s="1">
        <v>6.8</v>
      </c>
      <c r="F187" s="1">
        <v>6.3</v>
      </c>
      <c r="H187" s="1">
        <f t="shared" si="0"/>
        <v>2.8</v>
      </c>
      <c r="I187" s="1">
        <f t="shared" ref="I187:K238" si="82">D187-4.9</f>
        <v>2.5999999999999996</v>
      </c>
      <c r="J187" s="1">
        <f t="shared" si="29"/>
        <v>1.8999999999999995</v>
      </c>
      <c r="K187" s="1">
        <f t="shared" si="2"/>
        <v>1.3999999999999995</v>
      </c>
      <c r="M187" s="1">
        <f t="shared" si="3"/>
        <v>2.8E-3</v>
      </c>
      <c r="N187" s="1">
        <f t="shared" si="3"/>
        <v>2.5999999999999994E-3</v>
      </c>
      <c r="O187" s="1">
        <f t="shared" si="5"/>
        <v>1.8999999999999996E-3</v>
      </c>
      <c r="P187" s="1">
        <f t="shared" si="6"/>
        <v>1.3999999999999996E-3</v>
      </c>
      <c r="Q187" s="1">
        <f t="shared" si="30"/>
        <v>8.6999999999999994E-3</v>
      </c>
      <c r="R187" s="1">
        <f t="shared" si="8"/>
        <v>1.8666666666666666E-4</v>
      </c>
      <c r="S187" s="1">
        <f t="shared" si="8"/>
        <v>1.7333333333333331E-4</v>
      </c>
      <c r="T187" s="1">
        <f t="shared" si="10"/>
        <v>1.2666666666666664E-4</v>
      </c>
      <c r="U187" s="1">
        <f t="shared" si="11"/>
        <v>9.3333333333333303E-5</v>
      </c>
      <c r="V187" s="9">
        <f t="shared" si="31"/>
        <v>5.8E-4</v>
      </c>
      <c r="W187" s="1">
        <f t="shared" si="13"/>
        <v>1.8666666666666667E-7</v>
      </c>
      <c r="X187" s="1">
        <f t="shared" si="13"/>
        <v>1.733333333333333E-7</v>
      </c>
      <c r="Y187" s="1">
        <f t="shared" si="15"/>
        <v>1.2666666666666664E-7</v>
      </c>
      <c r="Z187" s="1">
        <f t="shared" si="16"/>
        <v>9.3333333333333309E-8</v>
      </c>
      <c r="AA187" s="1">
        <f t="shared" si="32"/>
        <v>5.7999999999999995E-7</v>
      </c>
      <c r="AB187" s="1">
        <f t="shared" si="33"/>
        <v>5.8E-4</v>
      </c>
      <c r="AC187" s="1">
        <f t="shared" si="34"/>
        <v>1.16E-3</v>
      </c>
      <c r="AD187" s="1">
        <f t="shared" si="35"/>
        <v>1.1599999999999999</v>
      </c>
      <c r="AF187" s="11">
        <f t="shared" si="36"/>
        <v>1.45E-4</v>
      </c>
      <c r="AG187" s="1">
        <f t="shared" si="37"/>
        <v>1.4499999999999999E-7</v>
      </c>
      <c r="AH187" s="1">
        <f t="shared" si="38"/>
        <v>1.45E-4</v>
      </c>
      <c r="AI187" s="1">
        <f t="shared" si="39"/>
        <v>2.9E-4</v>
      </c>
      <c r="AJ187" s="1">
        <f t="shared" si="40"/>
        <v>0.28999999999999998</v>
      </c>
      <c r="AK187" s="1">
        <f t="shared" si="59"/>
        <v>9.2717814928847063E-8</v>
      </c>
      <c r="AL187" s="23">
        <f t="shared" si="60"/>
        <v>-16.193705204533771</v>
      </c>
    </row>
    <row r="188" spans="1:38" ht="15.75" x14ac:dyDescent="0.25">
      <c r="B188" s="1">
        <f t="shared" si="81"/>
        <v>2715</v>
      </c>
      <c r="C188" s="1">
        <v>7.6</v>
      </c>
      <c r="D188" s="1">
        <v>7.9</v>
      </c>
      <c r="E188" s="1">
        <v>6.9</v>
      </c>
      <c r="F188" s="1">
        <v>6.2</v>
      </c>
      <c r="H188" s="1">
        <f t="shared" ref="H188:H238" si="83">C188-4.9</f>
        <v>2.6999999999999993</v>
      </c>
      <c r="I188" s="1">
        <f t="shared" si="82"/>
        <v>3</v>
      </c>
      <c r="J188" s="1">
        <f t="shared" si="82"/>
        <v>2</v>
      </c>
      <c r="K188" s="1">
        <f t="shared" si="82"/>
        <v>1.2999999999999998</v>
      </c>
      <c r="M188" s="1">
        <f t="shared" ref="M188:P238" si="84">H188/1000</f>
        <v>2.6999999999999993E-3</v>
      </c>
      <c r="N188" s="1">
        <f t="shared" si="84"/>
        <v>3.0000000000000001E-3</v>
      </c>
      <c r="O188" s="1">
        <f t="shared" si="84"/>
        <v>2E-3</v>
      </c>
      <c r="P188" s="1">
        <f t="shared" si="84"/>
        <v>1.2999999999999997E-3</v>
      </c>
      <c r="Q188" s="1">
        <f t="shared" si="30"/>
        <v>8.9999999999999993E-3</v>
      </c>
      <c r="R188" s="1">
        <f t="shared" ref="R188:U238" si="85">M188/15</f>
        <v>1.7999999999999996E-4</v>
      </c>
      <c r="S188" s="1">
        <f t="shared" si="85"/>
        <v>2.0000000000000001E-4</v>
      </c>
      <c r="T188" s="1">
        <f t="shared" si="85"/>
        <v>1.3333333333333334E-4</v>
      </c>
      <c r="U188" s="1">
        <f t="shared" si="85"/>
        <v>8.6666666666666655E-5</v>
      </c>
      <c r="V188" s="9">
        <f t="shared" si="31"/>
        <v>5.9999999999999995E-4</v>
      </c>
      <c r="W188" s="1">
        <f t="shared" ref="W188:X214" si="86">R188/1000</f>
        <v>1.7999999999999994E-7</v>
      </c>
      <c r="X188" s="1">
        <f t="shared" si="86"/>
        <v>2.0000000000000002E-7</v>
      </c>
      <c r="Y188" s="1">
        <f t="shared" ref="Y188:Z238" si="87">T188/1000</f>
        <v>1.3333333333333334E-7</v>
      </c>
      <c r="Z188" s="1">
        <f t="shared" si="87"/>
        <v>8.6666666666666649E-8</v>
      </c>
      <c r="AA188" s="1">
        <f t="shared" si="32"/>
        <v>5.9999999999999997E-7</v>
      </c>
      <c r="AB188" s="1">
        <f t="shared" si="33"/>
        <v>5.9999999999999995E-4</v>
      </c>
      <c r="AC188" s="1">
        <f t="shared" si="34"/>
        <v>1.1999999999999999E-3</v>
      </c>
      <c r="AD188" s="1">
        <f t="shared" si="35"/>
        <v>1.2</v>
      </c>
      <c r="AF188" s="11">
        <f t="shared" si="36"/>
        <v>1.4999999999999999E-4</v>
      </c>
      <c r="AG188" s="1">
        <f t="shared" si="37"/>
        <v>1.4999999999999999E-7</v>
      </c>
      <c r="AH188" s="1">
        <f t="shared" si="38"/>
        <v>1.4999999999999999E-4</v>
      </c>
      <c r="AI188" s="1">
        <f t="shared" si="39"/>
        <v>2.9999999999999997E-4</v>
      </c>
      <c r="AJ188" s="1">
        <f t="shared" si="40"/>
        <v>0.3</v>
      </c>
      <c r="AK188" s="1">
        <f t="shared" si="59"/>
        <v>9.5914980960876282E-8</v>
      </c>
      <c r="AL188" s="23">
        <f t="shared" si="60"/>
        <v>-16.159803652858091</v>
      </c>
    </row>
    <row r="189" spans="1:38" ht="15.75" x14ac:dyDescent="0.25">
      <c r="B189" s="1">
        <f t="shared" si="81"/>
        <v>2730</v>
      </c>
      <c r="C189" s="1">
        <v>7.5</v>
      </c>
      <c r="D189" s="1">
        <v>8.1</v>
      </c>
      <c r="E189" s="1">
        <v>6.7</v>
      </c>
      <c r="F189" s="1">
        <v>6.3</v>
      </c>
      <c r="H189" s="1">
        <f t="shared" si="83"/>
        <v>2.5999999999999996</v>
      </c>
      <c r="I189" s="1">
        <f t="shared" si="82"/>
        <v>3.1999999999999993</v>
      </c>
      <c r="J189" s="1">
        <f t="shared" si="82"/>
        <v>1.7999999999999998</v>
      </c>
      <c r="K189" s="1">
        <f t="shared" si="82"/>
        <v>1.3999999999999995</v>
      </c>
      <c r="M189" s="1">
        <f t="shared" si="84"/>
        <v>2.5999999999999994E-3</v>
      </c>
      <c r="N189" s="1">
        <f t="shared" si="84"/>
        <v>3.1999999999999993E-3</v>
      </c>
      <c r="O189" s="1">
        <f t="shared" si="84"/>
        <v>1.7999999999999997E-3</v>
      </c>
      <c r="P189" s="1">
        <f t="shared" si="84"/>
        <v>1.3999999999999996E-3</v>
      </c>
      <c r="Q189" s="1">
        <f t="shared" si="30"/>
        <v>8.9999999999999976E-3</v>
      </c>
      <c r="R189" s="1">
        <f t="shared" si="85"/>
        <v>1.7333333333333331E-4</v>
      </c>
      <c r="S189" s="1">
        <f t="shared" si="85"/>
        <v>2.1333333333333328E-4</v>
      </c>
      <c r="T189" s="1">
        <f t="shared" si="85"/>
        <v>1.1999999999999998E-4</v>
      </c>
      <c r="U189" s="1">
        <f t="shared" si="85"/>
        <v>9.3333333333333303E-5</v>
      </c>
      <c r="V189" s="9">
        <f t="shared" si="31"/>
        <v>5.9999999999999984E-4</v>
      </c>
      <c r="W189" s="1">
        <f t="shared" si="86"/>
        <v>1.733333333333333E-7</v>
      </c>
      <c r="X189" s="1">
        <f t="shared" si="86"/>
        <v>2.1333333333333328E-7</v>
      </c>
      <c r="Y189" s="1">
        <f t="shared" si="87"/>
        <v>1.1999999999999996E-7</v>
      </c>
      <c r="Z189" s="1">
        <f t="shared" si="87"/>
        <v>9.3333333333333309E-8</v>
      </c>
      <c r="AA189" s="1">
        <f t="shared" si="32"/>
        <v>5.9999999999999987E-7</v>
      </c>
      <c r="AB189" s="1">
        <f t="shared" si="33"/>
        <v>5.9999999999999984E-4</v>
      </c>
      <c r="AC189" s="1">
        <f t="shared" si="34"/>
        <v>1.1999999999999997E-3</v>
      </c>
      <c r="AD189" s="1">
        <f t="shared" si="35"/>
        <v>1.1999999999999997</v>
      </c>
      <c r="AF189" s="11">
        <f t="shared" si="36"/>
        <v>1.4999999999999996E-4</v>
      </c>
      <c r="AG189" s="1">
        <f t="shared" si="37"/>
        <v>1.4999999999999997E-7</v>
      </c>
      <c r="AH189" s="1">
        <f t="shared" si="38"/>
        <v>1.4999999999999996E-4</v>
      </c>
      <c r="AI189" s="1">
        <f t="shared" si="39"/>
        <v>2.9999999999999992E-4</v>
      </c>
      <c r="AJ189" s="1">
        <f t="shared" si="40"/>
        <v>0.29999999999999993</v>
      </c>
      <c r="AK189" s="1">
        <f t="shared" si="59"/>
        <v>9.5914980960876256E-8</v>
      </c>
      <c r="AL189" s="23">
        <f t="shared" si="60"/>
        <v>-16.159803652858091</v>
      </c>
    </row>
    <row r="190" spans="1:38" ht="15.75" x14ac:dyDescent="0.25">
      <c r="B190" s="1">
        <f t="shared" si="81"/>
        <v>2745</v>
      </c>
      <c r="C190" s="1">
        <v>7.5</v>
      </c>
      <c r="D190" s="1">
        <v>8.5</v>
      </c>
      <c r="E190" s="1">
        <v>6.6</v>
      </c>
      <c r="F190" s="1">
        <v>6.3</v>
      </c>
      <c r="H190" s="1">
        <f t="shared" si="83"/>
        <v>2.5999999999999996</v>
      </c>
      <c r="I190" s="1">
        <f t="shared" si="82"/>
        <v>3.5999999999999996</v>
      </c>
      <c r="J190" s="1">
        <f t="shared" si="82"/>
        <v>1.6999999999999993</v>
      </c>
      <c r="K190" s="1">
        <f t="shared" si="82"/>
        <v>1.3999999999999995</v>
      </c>
      <c r="M190" s="1">
        <f t="shared" si="84"/>
        <v>2.5999999999999994E-3</v>
      </c>
      <c r="N190" s="1">
        <f t="shared" si="84"/>
        <v>3.5999999999999995E-3</v>
      </c>
      <c r="O190" s="1">
        <f t="shared" si="84"/>
        <v>1.6999999999999993E-3</v>
      </c>
      <c r="P190" s="1">
        <f t="shared" si="84"/>
        <v>1.3999999999999996E-3</v>
      </c>
      <c r="Q190" s="1">
        <f t="shared" si="30"/>
        <v>9.2999999999999975E-3</v>
      </c>
      <c r="R190" s="1">
        <f t="shared" si="85"/>
        <v>1.7333333333333331E-4</v>
      </c>
      <c r="S190" s="1">
        <f t="shared" si="85"/>
        <v>2.3999999999999995E-4</v>
      </c>
      <c r="T190" s="1">
        <f t="shared" si="85"/>
        <v>1.1333333333333329E-4</v>
      </c>
      <c r="U190" s="1">
        <f t="shared" si="85"/>
        <v>9.3333333333333303E-5</v>
      </c>
      <c r="V190" s="9">
        <f t="shared" si="31"/>
        <v>6.1999999999999978E-4</v>
      </c>
      <c r="W190" s="1">
        <f t="shared" si="86"/>
        <v>1.733333333333333E-7</v>
      </c>
      <c r="X190" s="1">
        <f t="shared" si="86"/>
        <v>2.3999999999999993E-7</v>
      </c>
      <c r="Y190" s="1">
        <f t="shared" si="87"/>
        <v>1.1333333333333329E-7</v>
      </c>
      <c r="Z190" s="1">
        <f t="shared" si="87"/>
        <v>9.3333333333333309E-8</v>
      </c>
      <c r="AA190" s="1">
        <f t="shared" si="32"/>
        <v>6.1999999999999978E-7</v>
      </c>
      <c r="AB190" s="1">
        <f t="shared" si="33"/>
        <v>6.1999999999999978E-4</v>
      </c>
      <c r="AC190" s="1">
        <f t="shared" si="34"/>
        <v>1.2399999999999996E-3</v>
      </c>
      <c r="AD190" s="1">
        <f t="shared" si="35"/>
        <v>1.2399999999999995</v>
      </c>
      <c r="AF190" s="11">
        <f t="shared" si="36"/>
        <v>1.5499999999999995E-4</v>
      </c>
      <c r="AG190" s="1">
        <f t="shared" si="37"/>
        <v>1.5499999999999995E-7</v>
      </c>
      <c r="AH190" s="1">
        <f t="shared" si="38"/>
        <v>1.5499999999999995E-4</v>
      </c>
      <c r="AI190" s="1">
        <f t="shared" si="39"/>
        <v>3.0999999999999989E-4</v>
      </c>
      <c r="AJ190" s="1">
        <f t="shared" si="40"/>
        <v>0.30999999999999989</v>
      </c>
      <c r="AK190" s="1">
        <f t="shared" si="59"/>
        <v>9.9112146992905462E-8</v>
      </c>
      <c r="AL190" s="23">
        <f t="shared" si="60"/>
        <v>-16.1270138300351</v>
      </c>
    </row>
    <row r="191" spans="1:38" ht="15.75" x14ac:dyDescent="0.25">
      <c r="B191" s="1">
        <f t="shared" si="81"/>
        <v>2760</v>
      </c>
      <c r="C191" s="1">
        <v>7.6</v>
      </c>
      <c r="D191" s="1">
        <v>8.3000000000000007</v>
      </c>
      <c r="E191" s="1">
        <v>5.9</v>
      </c>
      <c r="F191" s="1">
        <v>6.8</v>
      </c>
      <c r="H191" s="1">
        <f t="shared" si="83"/>
        <v>2.6999999999999993</v>
      </c>
      <c r="I191" s="1">
        <f t="shared" si="82"/>
        <v>3.4000000000000004</v>
      </c>
      <c r="J191" s="1">
        <f t="shared" si="82"/>
        <v>1</v>
      </c>
      <c r="K191" s="1">
        <f t="shared" si="82"/>
        <v>1.8999999999999995</v>
      </c>
      <c r="M191" s="1">
        <f t="shared" si="84"/>
        <v>2.6999999999999993E-3</v>
      </c>
      <c r="N191" s="1">
        <f t="shared" si="84"/>
        <v>3.4000000000000002E-3</v>
      </c>
      <c r="O191" s="1">
        <f t="shared" si="84"/>
        <v>1E-3</v>
      </c>
      <c r="P191" s="1">
        <f t="shared" si="84"/>
        <v>1.8999999999999996E-3</v>
      </c>
      <c r="Q191" s="1">
        <f t="shared" ref="Q191:Q238" si="88">SUM(M191:P191)</f>
        <v>8.9999999999999993E-3</v>
      </c>
      <c r="R191" s="1">
        <f t="shared" si="85"/>
        <v>1.7999999999999996E-4</v>
      </c>
      <c r="S191" s="1">
        <f t="shared" si="85"/>
        <v>2.2666666666666668E-4</v>
      </c>
      <c r="T191" s="1">
        <f t="shared" si="85"/>
        <v>6.666666666666667E-5</v>
      </c>
      <c r="U191" s="1">
        <f t="shared" si="85"/>
        <v>1.2666666666666664E-4</v>
      </c>
      <c r="V191" s="9">
        <f t="shared" ref="V191:V238" si="89">Q191/15</f>
        <v>5.9999999999999995E-4</v>
      </c>
      <c r="W191" s="1">
        <f t="shared" si="86"/>
        <v>1.7999999999999994E-7</v>
      </c>
      <c r="X191" s="1">
        <f t="shared" si="86"/>
        <v>2.2666666666666668E-7</v>
      </c>
      <c r="Y191" s="1">
        <f t="shared" si="87"/>
        <v>6.6666666666666668E-8</v>
      </c>
      <c r="Z191" s="1">
        <f t="shared" si="87"/>
        <v>1.2666666666666664E-7</v>
      </c>
      <c r="AA191" s="1">
        <f t="shared" ref="AA191:AA238" si="90">V191/1000</f>
        <v>5.9999999999999997E-7</v>
      </c>
      <c r="AB191" s="1">
        <f t="shared" ref="AB191:AB238" si="91">AA191*1000</f>
        <v>5.9999999999999995E-4</v>
      </c>
      <c r="AC191" s="1">
        <f t="shared" ref="AC191:AC238" si="92">AB191/0.5</f>
        <v>1.1999999999999999E-3</v>
      </c>
      <c r="AD191" s="1">
        <f t="shared" ref="AD191:AD238" si="93">AC191*1000</f>
        <v>1.2</v>
      </c>
      <c r="AF191" s="11">
        <f t="shared" ref="AF191:AF238" si="94">V191/4</f>
        <v>1.4999999999999999E-4</v>
      </c>
      <c r="AG191" s="1">
        <f t="shared" ref="AG191:AG238" si="95">AF191/1000</f>
        <v>1.4999999999999999E-7</v>
      </c>
      <c r="AH191" s="1">
        <f t="shared" ref="AH191:AH238" si="96">AG191*1000</f>
        <v>1.4999999999999999E-4</v>
      </c>
      <c r="AI191" s="1">
        <f t="shared" ref="AI191:AI238" si="97">AH191/0.5</f>
        <v>2.9999999999999997E-4</v>
      </c>
      <c r="AJ191" s="1">
        <f t="shared" ref="AJ191:AJ238" si="98">AI191*1000</f>
        <v>0.3</v>
      </c>
      <c r="AK191" s="1">
        <f t="shared" si="59"/>
        <v>9.5914980960876282E-8</v>
      </c>
      <c r="AL191" s="23">
        <f t="shared" si="60"/>
        <v>-16.159803652858091</v>
      </c>
    </row>
    <row r="192" spans="1:38" ht="15.75" x14ac:dyDescent="0.25">
      <c r="B192" s="1">
        <f t="shared" si="81"/>
        <v>2775</v>
      </c>
      <c r="C192" s="1">
        <v>7.1</v>
      </c>
      <c r="D192" s="1">
        <v>8.4</v>
      </c>
      <c r="E192" s="1">
        <v>6.7</v>
      </c>
      <c r="F192" s="1">
        <v>6.1</v>
      </c>
      <c r="H192" s="1">
        <f t="shared" si="83"/>
        <v>2.1999999999999993</v>
      </c>
      <c r="I192" s="1">
        <f t="shared" si="82"/>
        <v>3.5</v>
      </c>
      <c r="J192" s="1">
        <f t="shared" ref="J192:J238" si="99">D192-4.9</f>
        <v>3.5</v>
      </c>
      <c r="K192" s="1">
        <f t="shared" si="82"/>
        <v>1.1999999999999993</v>
      </c>
      <c r="M192" s="1">
        <f t="shared" si="84"/>
        <v>2.1999999999999993E-3</v>
      </c>
      <c r="N192" s="1">
        <f t="shared" si="84"/>
        <v>3.5000000000000001E-3</v>
      </c>
      <c r="O192" s="1">
        <f t="shared" si="84"/>
        <v>3.5000000000000001E-3</v>
      </c>
      <c r="P192" s="1">
        <f t="shared" si="84"/>
        <v>1.1999999999999992E-3</v>
      </c>
      <c r="Q192" s="1">
        <f t="shared" si="88"/>
        <v>1.04E-2</v>
      </c>
      <c r="R192" s="1">
        <f t="shared" si="85"/>
        <v>1.4666666666666661E-4</v>
      </c>
      <c r="S192" s="1">
        <f t="shared" si="85"/>
        <v>2.3333333333333333E-4</v>
      </c>
      <c r="T192" s="1">
        <f t="shared" si="85"/>
        <v>2.3333333333333333E-4</v>
      </c>
      <c r="U192" s="1">
        <f t="shared" si="85"/>
        <v>7.9999999999999952E-5</v>
      </c>
      <c r="V192" s="9">
        <f t="shared" si="89"/>
        <v>6.9333333333333334E-4</v>
      </c>
      <c r="W192" s="1">
        <f t="shared" si="86"/>
        <v>1.466666666666666E-7</v>
      </c>
      <c r="X192" s="1">
        <f t="shared" si="86"/>
        <v>2.3333333333333333E-7</v>
      </c>
      <c r="Y192" s="1">
        <f t="shared" si="87"/>
        <v>2.3333333333333333E-7</v>
      </c>
      <c r="Z192" s="1">
        <f t="shared" si="87"/>
        <v>7.9999999999999949E-8</v>
      </c>
      <c r="AA192" s="1">
        <f t="shared" si="90"/>
        <v>6.9333333333333329E-7</v>
      </c>
      <c r="AB192" s="1">
        <f t="shared" si="91"/>
        <v>6.9333333333333334E-4</v>
      </c>
      <c r="AC192" s="1">
        <f t="shared" si="92"/>
        <v>1.3866666666666667E-3</v>
      </c>
      <c r="AD192" s="1">
        <f t="shared" si="93"/>
        <v>1.3866666666666667</v>
      </c>
      <c r="AF192" s="11">
        <f t="shared" si="94"/>
        <v>1.7333333333333334E-4</v>
      </c>
      <c r="AG192" s="1">
        <f t="shared" si="95"/>
        <v>1.7333333333333332E-7</v>
      </c>
      <c r="AH192" s="1">
        <f t="shared" si="96"/>
        <v>1.7333333333333334E-4</v>
      </c>
      <c r="AI192" s="1">
        <f t="shared" si="97"/>
        <v>3.4666666666666667E-4</v>
      </c>
      <c r="AJ192" s="1">
        <f t="shared" si="98"/>
        <v>0.34666666666666668</v>
      </c>
      <c r="AK192" s="1">
        <f t="shared" si="59"/>
        <v>1.1083508911034592E-7</v>
      </c>
      <c r="AL192" s="23">
        <f t="shared" si="60"/>
        <v>-16.015222424046982</v>
      </c>
    </row>
    <row r="193" spans="2:38" ht="15.75" x14ac:dyDescent="0.25">
      <c r="B193" s="1">
        <f t="shared" si="81"/>
        <v>2790</v>
      </c>
      <c r="C193" s="1">
        <v>7.8</v>
      </c>
      <c r="D193" s="1">
        <v>8.8000000000000007</v>
      </c>
      <c r="E193" s="1">
        <v>6.8</v>
      </c>
      <c r="F193" s="1">
        <v>6</v>
      </c>
      <c r="H193" s="1">
        <f t="shared" si="83"/>
        <v>2.8999999999999995</v>
      </c>
      <c r="I193" s="1">
        <f t="shared" si="82"/>
        <v>3.9000000000000004</v>
      </c>
      <c r="J193" s="1">
        <f t="shared" si="99"/>
        <v>3.9000000000000004</v>
      </c>
      <c r="K193" s="1">
        <f t="shared" si="82"/>
        <v>1.0999999999999996</v>
      </c>
      <c r="M193" s="1">
        <f t="shared" si="84"/>
        <v>2.8999999999999994E-3</v>
      </c>
      <c r="N193" s="1">
        <f t="shared" si="84"/>
        <v>3.9000000000000003E-3</v>
      </c>
      <c r="O193" s="1">
        <f t="shared" si="84"/>
        <v>3.9000000000000003E-3</v>
      </c>
      <c r="P193" s="1">
        <f t="shared" si="84"/>
        <v>1.0999999999999996E-3</v>
      </c>
      <c r="Q193" s="1">
        <f t="shared" si="88"/>
        <v>1.18E-2</v>
      </c>
      <c r="R193" s="1">
        <f t="shared" si="85"/>
        <v>1.9333333333333328E-4</v>
      </c>
      <c r="S193" s="1">
        <f t="shared" si="85"/>
        <v>2.6000000000000003E-4</v>
      </c>
      <c r="T193" s="1">
        <f t="shared" si="85"/>
        <v>2.6000000000000003E-4</v>
      </c>
      <c r="U193" s="1">
        <f t="shared" si="85"/>
        <v>7.3333333333333304E-5</v>
      </c>
      <c r="V193" s="9">
        <f t="shared" si="89"/>
        <v>7.8666666666666663E-4</v>
      </c>
      <c r="W193" s="1">
        <f t="shared" si="86"/>
        <v>1.9333333333333329E-7</v>
      </c>
      <c r="X193" s="1">
        <f t="shared" si="86"/>
        <v>2.6000000000000005E-7</v>
      </c>
      <c r="Y193" s="1">
        <f t="shared" si="87"/>
        <v>2.6000000000000005E-7</v>
      </c>
      <c r="Z193" s="1">
        <f t="shared" si="87"/>
        <v>7.3333333333333302E-8</v>
      </c>
      <c r="AA193" s="1">
        <f t="shared" si="90"/>
        <v>7.8666666666666662E-7</v>
      </c>
      <c r="AB193" s="1">
        <f t="shared" si="91"/>
        <v>7.8666666666666663E-4</v>
      </c>
      <c r="AC193" s="1">
        <f t="shared" si="92"/>
        <v>1.5733333333333333E-3</v>
      </c>
      <c r="AD193" s="1">
        <f t="shared" si="93"/>
        <v>1.5733333333333333</v>
      </c>
      <c r="AF193" s="11">
        <f t="shared" si="94"/>
        <v>1.9666666666666666E-4</v>
      </c>
      <c r="AG193" s="1">
        <f t="shared" si="95"/>
        <v>1.9666666666666665E-7</v>
      </c>
      <c r="AH193" s="1">
        <f t="shared" si="96"/>
        <v>1.9666666666666666E-4</v>
      </c>
      <c r="AI193" s="1">
        <f t="shared" si="97"/>
        <v>3.9333333333333332E-4</v>
      </c>
      <c r="AJ193" s="1">
        <f t="shared" si="98"/>
        <v>0.39333333333333331</v>
      </c>
      <c r="AK193" s="1">
        <f t="shared" si="59"/>
        <v>1.2575519725981555E-7</v>
      </c>
      <c r="AL193" s="23">
        <f t="shared" si="60"/>
        <v>-15.88892869872269</v>
      </c>
    </row>
    <row r="194" spans="2:38" ht="15.75" x14ac:dyDescent="0.25">
      <c r="B194" s="1">
        <f t="shared" si="81"/>
        <v>2805</v>
      </c>
      <c r="C194" s="1">
        <v>7.4</v>
      </c>
      <c r="D194" s="1">
        <v>8.4</v>
      </c>
      <c r="E194" s="1">
        <v>6.3</v>
      </c>
      <c r="F194" s="1">
        <v>6.4</v>
      </c>
      <c r="H194" s="1">
        <f t="shared" si="83"/>
        <v>2.5</v>
      </c>
      <c r="I194" s="1">
        <f t="shared" si="82"/>
        <v>3.5</v>
      </c>
      <c r="J194" s="1">
        <f t="shared" si="99"/>
        <v>3.5</v>
      </c>
      <c r="K194" s="1">
        <f t="shared" si="82"/>
        <v>1.5</v>
      </c>
      <c r="M194" s="1">
        <f t="shared" si="84"/>
        <v>2.5000000000000001E-3</v>
      </c>
      <c r="N194" s="1">
        <f t="shared" si="84"/>
        <v>3.5000000000000001E-3</v>
      </c>
      <c r="O194" s="1">
        <f t="shared" si="84"/>
        <v>3.5000000000000001E-3</v>
      </c>
      <c r="P194" s="1">
        <f t="shared" si="84"/>
        <v>1.5E-3</v>
      </c>
      <c r="Q194" s="1">
        <f t="shared" si="88"/>
        <v>1.0999999999999999E-2</v>
      </c>
      <c r="R194" s="1">
        <f t="shared" si="85"/>
        <v>1.6666666666666666E-4</v>
      </c>
      <c r="S194" s="1">
        <f t="shared" si="85"/>
        <v>2.3333333333333333E-4</v>
      </c>
      <c r="T194" s="1">
        <f t="shared" si="85"/>
        <v>2.3333333333333333E-4</v>
      </c>
      <c r="U194" s="1">
        <f t="shared" si="85"/>
        <v>1E-4</v>
      </c>
      <c r="V194" s="9">
        <f t="shared" si="89"/>
        <v>7.3333333333333334E-4</v>
      </c>
      <c r="W194" s="1">
        <f t="shared" si="86"/>
        <v>1.6666666666666665E-7</v>
      </c>
      <c r="X194" s="1">
        <f t="shared" si="86"/>
        <v>2.3333333333333333E-7</v>
      </c>
      <c r="Y194" s="1">
        <f t="shared" si="87"/>
        <v>2.3333333333333333E-7</v>
      </c>
      <c r="Z194" s="1">
        <f t="shared" si="87"/>
        <v>1.0000000000000001E-7</v>
      </c>
      <c r="AA194" s="1">
        <f t="shared" si="90"/>
        <v>7.3333333333333334E-7</v>
      </c>
      <c r="AB194" s="1">
        <f t="shared" si="91"/>
        <v>7.3333333333333334E-4</v>
      </c>
      <c r="AC194" s="1">
        <f t="shared" si="92"/>
        <v>1.4666666666666667E-3</v>
      </c>
      <c r="AD194" s="1">
        <f t="shared" si="93"/>
        <v>1.4666666666666668</v>
      </c>
      <c r="AF194" s="11">
        <f t="shared" si="94"/>
        <v>1.8333333333333334E-4</v>
      </c>
      <c r="AG194" s="1">
        <f t="shared" si="95"/>
        <v>1.8333333333333333E-7</v>
      </c>
      <c r="AH194" s="1">
        <f t="shared" si="96"/>
        <v>1.8333333333333334E-4</v>
      </c>
      <c r="AI194" s="1">
        <f t="shared" si="97"/>
        <v>3.6666666666666667E-4</v>
      </c>
      <c r="AJ194" s="1">
        <f t="shared" si="98"/>
        <v>0.3666666666666667</v>
      </c>
      <c r="AK194" s="1">
        <f t="shared" si="59"/>
        <v>1.1722942117440434E-7</v>
      </c>
      <c r="AL194" s="23">
        <f t="shared" si="60"/>
        <v>-15.959132957395939</v>
      </c>
    </row>
    <row r="195" spans="2:38" ht="15.75" x14ac:dyDescent="0.25">
      <c r="B195" s="1">
        <f t="shared" si="81"/>
        <v>2820</v>
      </c>
      <c r="C195" s="1">
        <v>7.3</v>
      </c>
      <c r="D195" s="1">
        <v>8.4</v>
      </c>
      <c r="E195" s="1">
        <v>6.3</v>
      </c>
      <c r="F195" s="1">
        <v>6.4</v>
      </c>
      <c r="H195" s="1">
        <f t="shared" si="83"/>
        <v>2.3999999999999995</v>
      </c>
      <c r="I195" s="1">
        <f t="shared" si="82"/>
        <v>3.5</v>
      </c>
      <c r="J195" s="1">
        <f t="shared" si="99"/>
        <v>3.5</v>
      </c>
      <c r="K195" s="1">
        <f t="shared" si="82"/>
        <v>1.5</v>
      </c>
      <c r="M195" s="1">
        <f t="shared" si="84"/>
        <v>2.3999999999999994E-3</v>
      </c>
      <c r="N195" s="1">
        <f t="shared" si="84"/>
        <v>3.5000000000000001E-3</v>
      </c>
      <c r="O195" s="1">
        <f t="shared" si="84"/>
        <v>3.5000000000000001E-3</v>
      </c>
      <c r="P195" s="1">
        <f t="shared" si="84"/>
        <v>1.5E-3</v>
      </c>
      <c r="Q195" s="1">
        <f t="shared" si="88"/>
        <v>1.0899999999999998E-2</v>
      </c>
      <c r="R195" s="1">
        <f t="shared" si="85"/>
        <v>1.5999999999999996E-4</v>
      </c>
      <c r="S195" s="1">
        <f t="shared" si="85"/>
        <v>2.3333333333333333E-4</v>
      </c>
      <c r="T195" s="1">
        <f t="shared" si="85"/>
        <v>2.3333333333333333E-4</v>
      </c>
      <c r="U195" s="1">
        <f t="shared" si="85"/>
        <v>1E-4</v>
      </c>
      <c r="V195" s="9">
        <f t="shared" si="89"/>
        <v>7.2666666666666658E-4</v>
      </c>
      <c r="W195" s="1">
        <f t="shared" si="86"/>
        <v>1.5999999999999995E-7</v>
      </c>
      <c r="X195" s="1">
        <f t="shared" si="86"/>
        <v>2.3333333333333333E-7</v>
      </c>
      <c r="Y195" s="1">
        <f t="shared" si="87"/>
        <v>2.3333333333333333E-7</v>
      </c>
      <c r="Z195" s="1">
        <f t="shared" si="87"/>
        <v>1.0000000000000001E-7</v>
      </c>
      <c r="AA195" s="1">
        <f t="shared" si="90"/>
        <v>7.2666666666666656E-7</v>
      </c>
      <c r="AB195" s="1">
        <f t="shared" si="91"/>
        <v>7.2666666666666658E-4</v>
      </c>
      <c r="AC195" s="1">
        <f t="shared" si="92"/>
        <v>1.4533333333333332E-3</v>
      </c>
      <c r="AD195" s="1">
        <f t="shared" si="93"/>
        <v>1.4533333333333331</v>
      </c>
      <c r="AF195" s="11">
        <f t="shared" si="94"/>
        <v>1.8166666666666665E-4</v>
      </c>
      <c r="AG195" s="1">
        <f t="shared" si="95"/>
        <v>1.8166666666666664E-7</v>
      </c>
      <c r="AH195" s="1">
        <f t="shared" si="96"/>
        <v>1.8166666666666665E-4</v>
      </c>
      <c r="AI195" s="1">
        <f t="shared" si="97"/>
        <v>3.6333333333333329E-4</v>
      </c>
      <c r="AJ195" s="1">
        <f t="shared" si="98"/>
        <v>0.36333333333333329</v>
      </c>
      <c r="AK195" s="1">
        <f t="shared" si="59"/>
        <v>1.1616369916372792E-7</v>
      </c>
      <c r="AL195" s="23">
        <f t="shared" si="60"/>
        <v>-15.968265440959211</v>
      </c>
    </row>
    <row r="196" spans="2:38" ht="15.75" x14ac:dyDescent="0.25">
      <c r="B196" s="1">
        <f t="shared" si="81"/>
        <v>2835</v>
      </c>
      <c r="C196" s="1">
        <v>7.5</v>
      </c>
      <c r="D196" s="1">
        <v>8.1</v>
      </c>
      <c r="E196" s="1">
        <v>6.9</v>
      </c>
      <c r="F196" s="1">
        <v>6.3</v>
      </c>
      <c r="H196" s="1">
        <f t="shared" si="83"/>
        <v>2.5999999999999996</v>
      </c>
      <c r="I196" s="1">
        <f t="shared" si="82"/>
        <v>3.1999999999999993</v>
      </c>
      <c r="J196" s="1">
        <f t="shared" si="99"/>
        <v>3.1999999999999993</v>
      </c>
      <c r="K196" s="1">
        <f t="shared" si="82"/>
        <v>1.3999999999999995</v>
      </c>
      <c r="M196" s="1">
        <f t="shared" si="84"/>
        <v>2.5999999999999994E-3</v>
      </c>
      <c r="N196" s="1">
        <f t="shared" si="84"/>
        <v>3.1999999999999993E-3</v>
      </c>
      <c r="O196" s="1">
        <f t="shared" si="84"/>
        <v>3.1999999999999993E-3</v>
      </c>
      <c r="P196" s="1">
        <f t="shared" si="84"/>
        <v>1.3999999999999996E-3</v>
      </c>
      <c r="Q196" s="1">
        <f t="shared" si="88"/>
        <v>1.0399999999999998E-2</v>
      </c>
      <c r="R196" s="1">
        <f t="shared" si="85"/>
        <v>1.7333333333333331E-4</v>
      </c>
      <c r="S196" s="1">
        <f t="shared" si="85"/>
        <v>2.1333333333333328E-4</v>
      </c>
      <c r="T196" s="1">
        <f t="shared" si="85"/>
        <v>2.1333333333333328E-4</v>
      </c>
      <c r="U196" s="1">
        <f t="shared" si="85"/>
        <v>9.3333333333333303E-5</v>
      </c>
      <c r="V196" s="9">
        <f t="shared" si="89"/>
        <v>6.9333333333333324E-4</v>
      </c>
      <c r="W196" s="1">
        <f t="shared" si="86"/>
        <v>1.733333333333333E-7</v>
      </c>
      <c r="X196" s="1">
        <f t="shared" si="86"/>
        <v>2.1333333333333328E-7</v>
      </c>
      <c r="Y196" s="1">
        <f t="shared" si="87"/>
        <v>2.1333333333333328E-7</v>
      </c>
      <c r="Z196" s="1">
        <f t="shared" si="87"/>
        <v>9.3333333333333309E-8</v>
      </c>
      <c r="AA196" s="1">
        <f t="shared" si="90"/>
        <v>6.9333333333333319E-7</v>
      </c>
      <c r="AB196" s="1">
        <f t="shared" si="91"/>
        <v>6.9333333333333324E-4</v>
      </c>
      <c r="AC196" s="1">
        <f t="shared" si="92"/>
        <v>1.3866666666666665E-3</v>
      </c>
      <c r="AD196" s="1">
        <f t="shared" si="93"/>
        <v>1.3866666666666665</v>
      </c>
      <c r="AF196" s="11">
        <f t="shared" si="94"/>
        <v>1.7333333333333331E-4</v>
      </c>
      <c r="AG196" s="1">
        <f t="shared" si="95"/>
        <v>1.733333333333333E-7</v>
      </c>
      <c r="AH196" s="1">
        <f t="shared" si="96"/>
        <v>1.7333333333333331E-4</v>
      </c>
      <c r="AI196" s="1">
        <f t="shared" si="97"/>
        <v>3.4666666666666662E-4</v>
      </c>
      <c r="AJ196" s="1">
        <f t="shared" si="98"/>
        <v>0.34666666666666662</v>
      </c>
      <c r="AK196" s="1">
        <f t="shared" si="59"/>
        <v>1.108350891103459E-7</v>
      </c>
      <c r="AL196" s="23">
        <f t="shared" si="60"/>
        <v>-16.015222424046982</v>
      </c>
    </row>
    <row r="197" spans="2:38" ht="15.75" x14ac:dyDescent="0.25">
      <c r="B197" s="1">
        <f t="shared" si="81"/>
        <v>2850</v>
      </c>
      <c r="C197" s="1">
        <v>7.5</v>
      </c>
      <c r="D197" s="1">
        <v>7.9</v>
      </c>
      <c r="E197" s="1">
        <v>7.1</v>
      </c>
      <c r="F197" s="1">
        <v>6.3</v>
      </c>
      <c r="H197" s="1">
        <f t="shared" si="83"/>
        <v>2.5999999999999996</v>
      </c>
      <c r="I197" s="1">
        <f t="shared" si="82"/>
        <v>3</v>
      </c>
      <c r="J197" s="1">
        <f t="shared" si="99"/>
        <v>3</v>
      </c>
      <c r="K197" s="1">
        <f t="shared" si="82"/>
        <v>1.3999999999999995</v>
      </c>
      <c r="M197" s="1">
        <f t="shared" si="84"/>
        <v>2.5999999999999994E-3</v>
      </c>
      <c r="N197" s="1">
        <f t="shared" si="84"/>
        <v>3.0000000000000001E-3</v>
      </c>
      <c r="O197" s="1">
        <f t="shared" si="84"/>
        <v>3.0000000000000001E-3</v>
      </c>
      <c r="P197" s="1">
        <f t="shared" si="84"/>
        <v>1.3999999999999996E-3</v>
      </c>
      <c r="Q197" s="1">
        <f t="shared" si="88"/>
        <v>0.01</v>
      </c>
      <c r="R197" s="1">
        <f t="shared" si="85"/>
        <v>1.7333333333333331E-4</v>
      </c>
      <c r="S197" s="1">
        <f t="shared" si="85"/>
        <v>2.0000000000000001E-4</v>
      </c>
      <c r="T197" s="1">
        <f t="shared" si="85"/>
        <v>2.0000000000000001E-4</v>
      </c>
      <c r="U197" s="1">
        <f t="shared" si="85"/>
        <v>9.3333333333333303E-5</v>
      </c>
      <c r="V197" s="9">
        <f t="shared" si="89"/>
        <v>6.6666666666666664E-4</v>
      </c>
      <c r="W197" s="1">
        <f t="shared" si="86"/>
        <v>1.733333333333333E-7</v>
      </c>
      <c r="X197" s="1">
        <f t="shared" si="86"/>
        <v>2.0000000000000002E-7</v>
      </c>
      <c r="Y197" s="1">
        <f t="shared" si="87"/>
        <v>2.0000000000000002E-7</v>
      </c>
      <c r="Z197" s="1">
        <f t="shared" si="87"/>
        <v>9.3333333333333309E-8</v>
      </c>
      <c r="AA197" s="1">
        <f t="shared" si="90"/>
        <v>6.666666666666666E-7</v>
      </c>
      <c r="AB197" s="1">
        <f t="shared" si="91"/>
        <v>6.6666666666666664E-4</v>
      </c>
      <c r="AC197" s="1">
        <f t="shared" si="92"/>
        <v>1.3333333333333333E-3</v>
      </c>
      <c r="AD197" s="1">
        <f t="shared" si="93"/>
        <v>1.3333333333333333</v>
      </c>
      <c r="AF197" s="11">
        <f t="shared" si="94"/>
        <v>1.6666666666666666E-4</v>
      </c>
      <c r="AG197" s="1">
        <f t="shared" si="95"/>
        <v>1.6666666666666665E-7</v>
      </c>
      <c r="AH197" s="1">
        <f t="shared" si="96"/>
        <v>1.6666666666666666E-4</v>
      </c>
      <c r="AI197" s="1">
        <f t="shared" si="97"/>
        <v>3.3333333333333332E-4</v>
      </c>
      <c r="AJ197" s="1">
        <f t="shared" si="98"/>
        <v>0.33333333333333331</v>
      </c>
      <c r="AK197" s="1">
        <f t="shared" si="59"/>
        <v>1.065722010676403E-7</v>
      </c>
      <c r="AL197" s="23">
        <f t="shared" si="60"/>
        <v>-16.054443137200263</v>
      </c>
    </row>
    <row r="198" spans="2:38" ht="15.75" x14ac:dyDescent="0.25">
      <c r="B198" s="1">
        <f t="shared" si="81"/>
        <v>2865</v>
      </c>
      <c r="C198" s="1">
        <v>7.4</v>
      </c>
      <c r="D198" s="1">
        <v>7.3</v>
      </c>
      <c r="E198" s="1">
        <v>6.9</v>
      </c>
      <c r="F198" s="1">
        <v>6.5</v>
      </c>
      <c r="H198" s="1">
        <f t="shared" si="83"/>
        <v>2.5</v>
      </c>
      <c r="I198" s="1">
        <f t="shared" si="82"/>
        <v>2.3999999999999995</v>
      </c>
      <c r="J198" s="1">
        <f t="shared" si="99"/>
        <v>2.3999999999999995</v>
      </c>
      <c r="K198" s="1">
        <f t="shared" si="82"/>
        <v>1.5999999999999996</v>
      </c>
      <c r="M198" s="1">
        <f t="shared" si="84"/>
        <v>2.5000000000000001E-3</v>
      </c>
      <c r="N198" s="1">
        <f t="shared" si="84"/>
        <v>2.3999999999999994E-3</v>
      </c>
      <c r="O198" s="1">
        <f t="shared" si="84"/>
        <v>2.3999999999999994E-3</v>
      </c>
      <c r="P198" s="1">
        <f t="shared" si="84"/>
        <v>1.5999999999999996E-3</v>
      </c>
      <c r="Q198" s="1">
        <f t="shared" si="88"/>
        <v>8.8999999999999982E-3</v>
      </c>
      <c r="R198" s="1">
        <f t="shared" si="85"/>
        <v>1.6666666666666666E-4</v>
      </c>
      <c r="S198" s="1">
        <f t="shared" si="85"/>
        <v>1.5999999999999996E-4</v>
      </c>
      <c r="T198" s="1">
        <f t="shared" si="85"/>
        <v>1.5999999999999996E-4</v>
      </c>
      <c r="U198" s="1">
        <f t="shared" si="85"/>
        <v>1.0666666666666664E-4</v>
      </c>
      <c r="V198" s="9">
        <f t="shared" si="89"/>
        <v>5.9333333333333319E-4</v>
      </c>
      <c r="W198" s="1">
        <f t="shared" si="86"/>
        <v>1.6666666666666665E-7</v>
      </c>
      <c r="X198" s="1">
        <f t="shared" si="86"/>
        <v>1.5999999999999995E-7</v>
      </c>
      <c r="Y198" s="1">
        <f t="shared" si="87"/>
        <v>1.5999999999999995E-7</v>
      </c>
      <c r="Z198" s="1">
        <f t="shared" si="87"/>
        <v>1.0666666666666664E-7</v>
      </c>
      <c r="AA198" s="1">
        <f t="shared" si="90"/>
        <v>5.9333333333333319E-7</v>
      </c>
      <c r="AB198" s="1">
        <f t="shared" si="91"/>
        <v>5.9333333333333319E-4</v>
      </c>
      <c r="AC198" s="1">
        <f t="shared" si="92"/>
        <v>1.1866666666666664E-3</v>
      </c>
      <c r="AD198" s="1">
        <f t="shared" si="93"/>
        <v>1.1866666666666663</v>
      </c>
      <c r="AF198" s="11">
        <f t="shared" si="94"/>
        <v>1.483333333333333E-4</v>
      </c>
      <c r="AG198" s="1">
        <f t="shared" si="95"/>
        <v>1.483333333333333E-7</v>
      </c>
      <c r="AH198" s="1">
        <f t="shared" si="96"/>
        <v>1.483333333333333E-4</v>
      </c>
      <c r="AI198" s="1">
        <f t="shared" si="97"/>
        <v>2.966666666666666E-4</v>
      </c>
      <c r="AJ198" s="1">
        <f t="shared" si="98"/>
        <v>0.29666666666666658</v>
      </c>
      <c r="AK198" s="1">
        <f t="shared" si="59"/>
        <v>9.4849258950199854E-8</v>
      </c>
      <c r="AL198" s="23">
        <f t="shared" si="60"/>
        <v>-16.170976953456215</v>
      </c>
    </row>
    <row r="199" spans="2:38" ht="15.75" x14ac:dyDescent="0.25">
      <c r="B199" s="1">
        <f t="shared" si="81"/>
        <v>2880</v>
      </c>
      <c r="C199" s="1">
        <v>7.5</v>
      </c>
      <c r="D199" s="1">
        <v>7.3</v>
      </c>
      <c r="E199" s="1">
        <v>6.9</v>
      </c>
      <c r="F199" s="1">
        <v>6.7</v>
      </c>
      <c r="H199" s="1">
        <f t="shared" si="83"/>
        <v>2.5999999999999996</v>
      </c>
      <c r="I199" s="1">
        <f t="shared" si="82"/>
        <v>2.3999999999999995</v>
      </c>
      <c r="J199" s="1">
        <f t="shared" si="99"/>
        <v>2.3999999999999995</v>
      </c>
      <c r="K199" s="1">
        <f t="shared" si="82"/>
        <v>1.7999999999999998</v>
      </c>
      <c r="M199" s="1">
        <f t="shared" si="84"/>
        <v>2.5999999999999994E-3</v>
      </c>
      <c r="N199" s="1">
        <f t="shared" si="84"/>
        <v>2.3999999999999994E-3</v>
      </c>
      <c r="O199" s="1">
        <f t="shared" si="84"/>
        <v>2.3999999999999994E-3</v>
      </c>
      <c r="P199" s="1">
        <f t="shared" si="84"/>
        <v>1.7999999999999997E-3</v>
      </c>
      <c r="Q199" s="1">
        <f t="shared" si="88"/>
        <v>9.1999999999999981E-3</v>
      </c>
      <c r="R199" s="1">
        <f t="shared" si="85"/>
        <v>1.7333333333333331E-4</v>
      </c>
      <c r="S199" s="1">
        <f t="shared" si="85"/>
        <v>1.5999999999999996E-4</v>
      </c>
      <c r="T199" s="1">
        <f t="shared" si="85"/>
        <v>1.5999999999999996E-4</v>
      </c>
      <c r="U199" s="1">
        <f t="shared" si="85"/>
        <v>1.1999999999999998E-4</v>
      </c>
      <c r="V199" s="9">
        <f t="shared" si="89"/>
        <v>6.1333333333333324E-4</v>
      </c>
      <c r="W199" s="1">
        <f t="shared" si="86"/>
        <v>1.733333333333333E-7</v>
      </c>
      <c r="X199" s="1">
        <f t="shared" si="86"/>
        <v>1.5999999999999995E-7</v>
      </c>
      <c r="Y199" s="1">
        <f t="shared" si="87"/>
        <v>1.5999999999999995E-7</v>
      </c>
      <c r="Z199" s="1">
        <f t="shared" si="87"/>
        <v>1.1999999999999996E-7</v>
      </c>
      <c r="AA199" s="1">
        <f t="shared" si="90"/>
        <v>6.1333333333333321E-7</v>
      </c>
      <c r="AB199" s="1">
        <f t="shared" si="91"/>
        <v>6.1333333333333324E-4</v>
      </c>
      <c r="AC199" s="1">
        <f t="shared" si="92"/>
        <v>1.2266666666666665E-3</v>
      </c>
      <c r="AD199" s="1">
        <f t="shared" si="93"/>
        <v>1.2266666666666666</v>
      </c>
      <c r="AF199" s="11">
        <f t="shared" si="94"/>
        <v>1.5333333333333331E-4</v>
      </c>
      <c r="AG199" s="1">
        <f t="shared" si="95"/>
        <v>1.533333333333333E-7</v>
      </c>
      <c r="AH199" s="1">
        <f t="shared" si="96"/>
        <v>1.5333333333333331E-4</v>
      </c>
      <c r="AI199" s="1">
        <f t="shared" si="97"/>
        <v>3.0666666666666662E-4</v>
      </c>
      <c r="AJ199" s="1">
        <f t="shared" si="98"/>
        <v>0.30666666666666664</v>
      </c>
      <c r="AK199" s="1">
        <f t="shared" si="59"/>
        <v>9.8046424982229073E-8</v>
      </c>
      <c r="AL199" s="23">
        <f t="shared" si="60"/>
        <v>-16.137824746139316</v>
      </c>
    </row>
    <row r="200" spans="2:38" ht="15.75" x14ac:dyDescent="0.25">
      <c r="B200" s="1">
        <f t="shared" si="81"/>
        <v>2895</v>
      </c>
      <c r="C200" s="1">
        <v>7.3</v>
      </c>
      <c r="D200" s="1">
        <v>7.2</v>
      </c>
      <c r="E200" s="1">
        <v>7.2</v>
      </c>
      <c r="F200" s="1">
        <v>6.5</v>
      </c>
      <c r="H200" s="1">
        <f t="shared" si="83"/>
        <v>2.3999999999999995</v>
      </c>
      <c r="I200" s="1">
        <f t="shared" si="82"/>
        <v>2.2999999999999998</v>
      </c>
      <c r="J200" s="1">
        <f t="shared" si="99"/>
        <v>2.2999999999999998</v>
      </c>
      <c r="K200" s="1">
        <f t="shared" si="82"/>
        <v>1.5999999999999996</v>
      </c>
      <c r="M200" s="1">
        <f t="shared" si="84"/>
        <v>2.3999999999999994E-3</v>
      </c>
      <c r="N200" s="1">
        <f t="shared" si="84"/>
        <v>2.3E-3</v>
      </c>
      <c r="O200" s="1">
        <f t="shared" si="84"/>
        <v>2.3E-3</v>
      </c>
      <c r="P200" s="1">
        <f t="shared" si="84"/>
        <v>1.5999999999999996E-3</v>
      </c>
      <c r="Q200" s="1">
        <f t="shared" si="88"/>
        <v>8.5999999999999983E-3</v>
      </c>
      <c r="R200" s="1">
        <f t="shared" si="85"/>
        <v>1.5999999999999996E-4</v>
      </c>
      <c r="S200" s="1">
        <f t="shared" si="85"/>
        <v>1.5333333333333334E-4</v>
      </c>
      <c r="T200" s="1">
        <f t="shared" si="85"/>
        <v>1.5333333333333334E-4</v>
      </c>
      <c r="U200" s="1">
        <f t="shared" si="85"/>
        <v>1.0666666666666664E-4</v>
      </c>
      <c r="V200" s="9">
        <f t="shared" si="89"/>
        <v>5.7333333333333325E-4</v>
      </c>
      <c r="W200" s="1">
        <f t="shared" si="86"/>
        <v>1.5999999999999995E-7</v>
      </c>
      <c r="X200" s="1">
        <f t="shared" si="86"/>
        <v>1.5333333333333333E-7</v>
      </c>
      <c r="Y200" s="1">
        <f t="shared" si="87"/>
        <v>1.5333333333333333E-7</v>
      </c>
      <c r="Z200" s="1">
        <f t="shared" si="87"/>
        <v>1.0666666666666664E-7</v>
      </c>
      <c r="AA200" s="1">
        <f t="shared" si="90"/>
        <v>5.7333333333333328E-7</v>
      </c>
      <c r="AB200" s="1">
        <f t="shared" si="91"/>
        <v>5.7333333333333325E-4</v>
      </c>
      <c r="AC200" s="1">
        <f t="shared" si="92"/>
        <v>1.1466666666666665E-3</v>
      </c>
      <c r="AD200" s="1">
        <f t="shared" si="93"/>
        <v>1.1466666666666665</v>
      </c>
      <c r="AF200" s="11">
        <f t="shared" si="94"/>
        <v>1.4333333333333331E-4</v>
      </c>
      <c r="AG200" s="1">
        <f t="shared" si="95"/>
        <v>1.4333333333333332E-7</v>
      </c>
      <c r="AH200" s="1">
        <f t="shared" si="96"/>
        <v>1.4333333333333331E-4</v>
      </c>
      <c r="AI200" s="1">
        <f t="shared" si="97"/>
        <v>2.8666666666666662E-4</v>
      </c>
      <c r="AJ200" s="1">
        <f t="shared" si="98"/>
        <v>0.28666666666666663</v>
      </c>
      <c r="AK200" s="1">
        <f t="shared" si="59"/>
        <v>9.1652092918170661E-8</v>
      </c>
      <c r="AL200" s="23">
        <f t="shared" si="60"/>
        <v>-16.205266026934847</v>
      </c>
    </row>
    <row r="201" spans="2:38" ht="15.75" x14ac:dyDescent="0.25">
      <c r="B201" s="1">
        <f t="shared" si="81"/>
        <v>2910</v>
      </c>
      <c r="C201" s="1">
        <v>7.5</v>
      </c>
      <c r="D201" s="1">
        <v>6.9</v>
      </c>
      <c r="E201" s="1">
        <v>9.1999999999999993</v>
      </c>
      <c r="F201" s="1">
        <v>5.8</v>
      </c>
      <c r="H201" s="1">
        <f t="shared" si="83"/>
        <v>2.5999999999999996</v>
      </c>
      <c r="I201" s="1">
        <f t="shared" si="82"/>
        <v>2</v>
      </c>
      <c r="J201" s="1">
        <f t="shared" si="99"/>
        <v>2</v>
      </c>
      <c r="K201" s="1">
        <f t="shared" si="82"/>
        <v>0.89999999999999947</v>
      </c>
      <c r="M201" s="1">
        <f t="shared" si="84"/>
        <v>2.5999999999999994E-3</v>
      </c>
      <c r="N201" s="1">
        <f t="shared" si="84"/>
        <v>2E-3</v>
      </c>
      <c r="O201" s="1">
        <f t="shared" si="84"/>
        <v>2E-3</v>
      </c>
      <c r="P201" s="1">
        <f t="shared" si="84"/>
        <v>8.9999999999999943E-4</v>
      </c>
      <c r="Q201" s="1">
        <f t="shared" si="88"/>
        <v>7.4999999999999997E-3</v>
      </c>
      <c r="R201" s="1">
        <f t="shared" si="85"/>
        <v>1.7333333333333331E-4</v>
      </c>
      <c r="S201" s="1">
        <f t="shared" si="85"/>
        <v>1.3333333333333334E-4</v>
      </c>
      <c r="T201" s="1">
        <f t="shared" si="85"/>
        <v>1.3333333333333334E-4</v>
      </c>
      <c r="U201" s="1">
        <f t="shared" si="85"/>
        <v>5.9999999999999961E-5</v>
      </c>
      <c r="V201" s="9">
        <f t="shared" si="89"/>
        <v>5.0000000000000001E-4</v>
      </c>
      <c r="W201" s="1">
        <f t="shared" si="86"/>
        <v>1.733333333333333E-7</v>
      </c>
      <c r="X201" s="1">
        <f t="shared" si="86"/>
        <v>1.3333333333333334E-7</v>
      </c>
      <c r="Y201" s="1">
        <f t="shared" si="87"/>
        <v>1.3333333333333334E-7</v>
      </c>
      <c r="Z201" s="1">
        <f t="shared" si="87"/>
        <v>5.9999999999999955E-8</v>
      </c>
      <c r="AA201" s="1">
        <f t="shared" si="90"/>
        <v>4.9999999999999998E-7</v>
      </c>
      <c r="AB201" s="1">
        <f t="shared" si="91"/>
        <v>5.0000000000000001E-4</v>
      </c>
      <c r="AC201" s="1">
        <f t="shared" si="92"/>
        <v>1E-3</v>
      </c>
      <c r="AD201" s="1">
        <f t="shared" si="93"/>
        <v>1</v>
      </c>
      <c r="AF201" s="11">
        <f t="shared" si="94"/>
        <v>1.25E-4</v>
      </c>
      <c r="AG201" s="1">
        <f t="shared" si="95"/>
        <v>1.2499999999999999E-7</v>
      </c>
      <c r="AH201" s="1">
        <f t="shared" si="96"/>
        <v>1.25E-4</v>
      </c>
      <c r="AI201" s="1">
        <f t="shared" si="97"/>
        <v>2.5000000000000001E-4</v>
      </c>
      <c r="AJ201" s="1">
        <f t="shared" si="98"/>
        <v>0.25</v>
      </c>
      <c r="AK201" s="1">
        <f t="shared" ref="AK201:AK238" si="100">AG201/(0.104259*15)</f>
        <v>7.9929150800730224E-8</v>
      </c>
      <c r="AL201" s="23">
        <f t="shared" ref="AL201:AL238" si="101">LN(AK201)</f>
        <v>-16.342125209652046</v>
      </c>
    </row>
    <row r="202" spans="2:38" ht="15.75" x14ac:dyDescent="0.25">
      <c r="B202" s="1">
        <f t="shared" si="81"/>
        <v>2925</v>
      </c>
      <c r="C202" s="1">
        <v>7.4</v>
      </c>
      <c r="D202" s="1">
        <v>6.6</v>
      </c>
      <c r="E202" s="1">
        <v>9.8000000000000007</v>
      </c>
      <c r="F202" s="1">
        <v>5.4</v>
      </c>
      <c r="H202" s="1">
        <f t="shared" si="83"/>
        <v>2.5</v>
      </c>
      <c r="I202" s="1">
        <f t="shared" si="82"/>
        <v>1.6999999999999993</v>
      </c>
      <c r="J202" s="1">
        <f t="shared" si="99"/>
        <v>1.6999999999999993</v>
      </c>
      <c r="K202" s="1">
        <f t="shared" si="82"/>
        <v>0.5</v>
      </c>
      <c r="M202" s="1">
        <f t="shared" si="84"/>
        <v>2.5000000000000001E-3</v>
      </c>
      <c r="N202" s="1">
        <f t="shared" si="84"/>
        <v>1.6999999999999993E-3</v>
      </c>
      <c r="O202" s="1">
        <f t="shared" si="84"/>
        <v>1.6999999999999993E-3</v>
      </c>
      <c r="P202" s="1">
        <f t="shared" si="84"/>
        <v>5.0000000000000001E-4</v>
      </c>
      <c r="Q202" s="1">
        <f t="shared" si="88"/>
        <v>6.3999999999999977E-3</v>
      </c>
      <c r="R202" s="1">
        <f t="shared" si="85"/>
        <v>1.6666666666666666E-4</v>
      </c>
      <c r="S202" s="1">
        <f t="shared" si="85"/>
        <v>1.1333333333333329E-4</v>
      </c>
      <c r="T202" s="1">
        <f t="shared" si="85"/>
        <v>1.1333333333333329E-4</v>
      </c>
      <c r="U202" s="1">
        <f t="shared" si="85"/>
        <v>3.3333333333333335E-5</v>
      </c>
      <c r="V202" s="9">
        <f t="shared" si="89"/>
        <v>4.266666666666665E-4</v>
      </c>
      <c r="W202" s="1">
        <f t="shared" si="86"/>
        <v>1.6666666666666665E-7</v>
      </c>
      <c r="X202" s="1">
        <f t="shared" si="86"/>
        <v>1.1333333333333329E-7</v>
      </c>
      <c r="Y202" s="1">
        <f t="shared" si="87"/>
        <v>1.1333333333333329E-7</v>
      </c>
      <c r="Z202" s="1">
        <f t="shared" si="87"/>
        <v>3.3333333333333334E-8</v>
      </c>
      <c r="AA202" s="1">
        <f t="shared" si="90"/>
        <v>4.2666666666666652E-7</v>
      </c>
      <c r="AB202" s="1">
        <f t="shared" si="91"/>
        <v>4.266666666666665E-4</v>
      </c>
      <c r="AC202" s="1">
        <f t="shared" si="92"/>
        <v>8.5333333333333301E-4</v>
      </c>
      <c r="AD202" s="1">
        <f t="shared" si="93"/>
        <v>0.85333333333333306</v>
      </c>
      <c r="AF202" s="11">
        <f t="shared" si="94"/>
        <v>1.0666666666666663E-4</v>
      </c>
      <c r="AG202" s="1">
        <f t="shared" si="95"/>
        <v>1.0666666666666663E-7</v>
      </c>
      <c r="AH202" s="1">
        <f t="shared" si="96"/>
        <v>1.0666666666666663E-4</v>
      </c>
      <c r="AI202" s="1">
        <f t="shared" si="97"/>
        <v>2.1333333333333325E-4</v>
      </c>
      <c r="AJ202" s="1">
        <f t="shared" si="98"/>
        <v>0.21333333333333326</v>
      </c>
      <c r="AK202" s="1">
        <f t="shared" si="100"/>
        <v>6.8206208683289774E-8</v>
      </c>
      <c r="AL202" s="23">
        <f t="shared" si="101"/>
        <v>-16.500730239828684</v>
      </c>
    </row>
    <row r="203" spans="2:38" ht="15.75" x14ac:dyDescent="0.25">
      <c r="B203" s="1">
        <f t="shared" si="81"/>
        <v>2940</v>
      </c>
      <c r="C203" s="1">
        <v>7.1</v>
      </c>
      <c r="D203" s="1">
        <v>6.3</v>
      </c>
      <c r="E203" s="1">
        <v>9.6</v>
      </c>
      <c r="F203" s="1">
        <v>6</v>
      </c>
      <c r="H203" s="1">
        <f t="shared" si="83"/>
        <v>2.1999999999999993</v>
      </c>
      <c r="I203" s="1">
        <f t="shared" si="82"/>
        <v>1.3999999999999995</v>
      </c>
      <c r="J203" s="1">
        <f t="shared" si="99"/>
        <v>1.3999999999999995</v>
      </c>
      <c r="K203" s="1">
        <f t="shared" si="82"/>
        <v>1.0999999999999996</v>
      </c>
      <c r="M203" s="1">
        <f t="shared" si="84"/>
        <v>2.1999999999999993E-3</v>
      </c>
      <c r="N203" s="1">
        <f t="shared" si="84"/>
        <v>1.3999999999999996E-3</v>
      </c>
      <c r="O203" s="1">
        <f t="shared" si="84"/>
        <v>1.3999999999999996E-3</v>
      </c>
      <c r="P203" s="1">
        <f t="shared" si="84"/>
        <v>1.0999999999999996E-3</v>
      </c>
      <c r="Q203" s="1">
        <f t="shared" si="88"/>
        <v>6.0999999999999978E-3</v>
      </c>
      <c r="R203" s="1">
        <f t="shared" si="85"/>
        <v>1.4666666666666661E-4</v>
      </c>
      <c r="S203" s="1">
        <f t="shared" si="85"/>
        <v>9.3333333333333303E-5</v>
      </c>
      <c r="T203" s="1">
        <f t="shared" si="85"/>
        <v>9.3333333333333303E-5</v>
      </c>
      <c r="U203" s="1">
        <f t="shared" si="85"/>
        <v>7.3333333333333304E-5</v>
      </c>
      <c r="V203" s="9">
        <f t="shared" si="89"/>
        <v>4.066666666666665E-4</v>
      </c>
      <c r="W203" s="1">
        <f t="shared" si="86"/>
        <v>1.466666666666666E-7</v>
      </c>
      <c r="X203" s="1">
        <f t="shared" si="86"/>
        <v>9.3333333333333309E-8</v>
      </c>
      <c r="Y203" s="1">
        <f t="shared" si="87"/>
        <v>9.3333333333333309E-8</v>
      </c>
      <c r="Z203" s="1">
        <f t="shared" si="87"/>
        <v>7.3333333333333302E-8</v>
      </c>
      <c r="AA203" s="1">
        <f t="shared" si="90"/>
        <v>4.066666666666665E-7</v>
      </c>
      <c r="AB203" s="1">
        <f t="shared" si="91"/>
        <v>4.066666666666665E-4</v>
      </c>
      <c r="AC203" s="1">
        <f t="shared" si="92"/>
        <v>8.1333333333333301E-4</v>
      </c>
      <c r="AD203" s="1">
        <f t="shared" si="93"/>
        <v>0.81333333333333302</v>
      </c>
      <c r="AF203" s="11">
        <f t="shared" si="94"/>
        <v>1.0166666666666663E-4</v>
      </c>
      <c r="AG203" s="1">
        <f t="shared" si="95"/>
        <v>1.0166666666666662E-7</v>
      </c>
      <c r="AH203" s="1">
        <f t="shared" si="96"/>
        <v>1.0166666666666663E-4</v>
      </c>
      <c r="AI203" s="1">
        <f t="shared" si="97"/>
        <v>2.0333333333333325E-4</v>
      </c>
      <c r="AJ203" s="1">
        <f t="shared" si="98"/>
        <v>0.20333333333333325</v>
      </c>
      <c r="AK203" s="1">
        <f t="shared" si="100"/>
        <v>6.5009042651260568E-8</v>
      </c>
      <c r="AL203" s="23">
        <f t="shared" si="101"/>
        <v>-16.548739459015046</v>
      </c>
    </row>
    <row r="204" spans="2:38" ht="15.75" x14ac:dyDescent="0.25">
      <c r="B204" s="1">
        <f t="shared" si="81"/>
        <v>2955</v>
      </c>
      <c r="C204" s="1">
        <v>7</v>
      </c>
      <c r="D204" s="1">
        <v>6.1</v>
      </c>
      <c r="E204" s="1">
        <v>9.6999999999999993</v>
      </c>
      <c r="F204" s="1">
        <v>5.7</v>
      </c>
      <c r="H204" s="1">
        <f t="shared" si="83"/>
        <v>2.0999999999999996</v>
      </c>
      <c r="I204" s="1">
        <f t="shared" si="82"/>
        <v>1.1999999999999993</v>
      </c>
      <c r="J204" s="1">
        <f t="shared" si="99"/>
        <v>1.1999999999999993</v>
      </c>
      <c r="K204" s="1">
        <f t="shared" si="82"/>
        <v>0.79999999999999982</v>
      </c>
      <c r="M204" s="1">
        <f t="shared" si="84"/>
        <v>2.0999999999999994E-3</v>
      </c>
      <c r="N204" s="1">
        <f t="shared" si="84"/>
        <v>1.1999999999999992E-3</v>
      </c>
      <c r="O204" s="1">
        <f t="shared" si="84"/>
        <v>1.1999999999999992E-3</v>
      </c>
      <c r="P204" s="1">
        <f t="shared" si="84"/>
        <v>7.9999999999999982E-4</v>
      </c>
      <c r="Q204" s="1">
        <f t="shared" si="88"/>
        <v>5.2999999999999974E-3</v>
      </c>
      <c r="R204" s="1">
        <f t="shared" si="85"/>
        <v>1.3999999999999996E-4</v>
      </c>
      <c r="S204" s="1">
        <f t="shared" si="85"/>
        <v>7.9999999999999952E-5</v>
      </c>
      <c r="T204" s="1">
        <f t="shared" si="85"/>
        <v>7.9999999999999952E-5</v>
      </c>
      <c r="U204" s="1">
        <f t="shared" si="85"/>
        <v>5.333333333333332E-5</v>
      </c>
      <c r="V204" s="9">
        <f t="shared" si="89"/>
        <v>3.5333333333333316E-4</v>
      </c>
      <c r="W204" s="1">
        <f t="shared" si="86"/>
        <v>1.3999999999999996E-7</v>
      </c>
      <c r="X204" s="1">
        <f t="shared" si="86"/>
        <v>7.9999999999999949E-8</v>
      </c>
      <c r="Y204" s="1">
        <f t="shared" si="87"/>
        <v>7.9999999999999949E-8</v>
      </c>
      <c r="Z204" s="1">
        <f t="shared" si="87"/>
        <v>5.3333333333333321E-8</v>
      </c>
      <c r="AA204" s="1">
        <f t="shared" si="90"/>
        <v>3.5333333333333316E-7</v>
      </c>
      <c r="AB204" s="1">
        <f t="shared" si="91"/>
        <v>3.5333333333333316E-4</v>
      </c>
      <c r="AC204" s="1">
        <f t="shared" si="92"/>
        <v>7.0666666666666632E-4</v>
      </c>
      <c r="AD204" s="1">
        <f t="shared" si="93"/>
        <v>0.70666666666666633</v>
      </c>
      <c r="AF204" s="11">
        <f t="shared" si="94"/>
        <v>8.8333333333333289E-5</v>
      </c>
      <c r="AG204" s="1">
        <f t="shared" si="95"/>
        <v>8.8333333333333291E-8</v>
      </c>
      <c r="AH204" s="1">
        <f t="shared" si="96"/>
        <v>8.8333333333333289E-5</v>
      </c>
      <c r="AI204" s="1">
        <f t="shared" si="97"/>
        <v>1.7666666666666658E-4</v>
      </c>
      <c r="AJ204" s="1">
        <f t="shared" si="98"/>
        <v>0.17666666666666658</v>
      </c>
      <c r="AK204" s="1">
        <f t="shared" si="100"/>
        <v>5.6483266565849338E-8</v>
      </c>
      <c r="AL204" s="23">
        <f t="shared" si="101"/>
        <v>-16.689321409636236</v>
      </c>
    </row>
    <row r="205" spans="2:38" ht="15.75" x14ac:dyDescent="0.25">
      <c r="B205" s="1">
        <f t="shared" si="81"/>
        <v>2970</v>
      </c>
      <c r="C205" s="1">
        <v>7</v>
      </c>
      <c r="D205" s="1">
        <v>6.4</v>
      </c>
      <c r="E205" s="1">
        <v>9.5</v>
      </c>
      <c r="F205" s="1">
        <v>6.1</v>
      </c>
      <c r="H205" s="1">
        <f t="shared" si="83"/>
        <v>2.0999999999999996</v>
      </c>
      <c r="I205" s="1">
        <f t="shared" si="82"/>
        <v>1.5</v>
      </c>
      <c r="J205" s="1">
        <f t="shared" si="99"/>
        <v>1.5</v>
      </c>
      <c r="K205" s="1">
        <f t="shared" si="82"/>
        <v>1.1999999999999993</v>
      </c>
      <c r="M205" s="1">
        <f t="shared" si="84"/>
        <v>2.0999999999999994E-3</v>
      </c>
      <c r="N205" s="1">
        <f t="shared" si="84"/>
        <v>1.5E-3</v>
      </c>
      <c r="O205" s="1">
        <f t="shared" si="84"/>
        <v>1.5E-3</v>
      </c>
      <c r="P205" s="1">
        <f t="shared" si="84"/>
        <v>1.1999999999999992E-3</v>
      </c>
      <c r="Q205" s="1">
        <f t="shared" si="88"/>
        <v>6.2999999999999983E-3</v>
      </c>
      <c r="R205" s="1">
        <f t="shared" si="85"/>
        <v>1.3999999999999996E-4</v>
      </c>
      <c r="S205" s="1">
        <f t="shared" si="85"/>
        <v>1E-4</v>
      </c>
      <c r="T205" s="1">
        <f t="shared" si="85"/>
        <v>1E-4</v>
      </c>
      <c r="U205" s="1">
        <f t="shared" si="85"/>
        <v>7.9999999999999952E-5</v>
      </c>
      <c r="V205" s="9">
        <f t="shared" si="89"/>
        <v>4.1999999999999991E-4</v>
      </c>
      <c r="W205" s="1">
        <f t="shared" si="86"/>
        <v>1.3999999999999996E-7</v>
      </c>
      <c r="X205" s="1">
        <f t="shared" si="86"/>
        <v>1.0000000000000001E-7</v>
      </c>
      <c r="Y205" s="1">
        <f t="shared" si="87"/>
        <v>1.0000000000000001E-7</v>
      </c>
      <c r="Z205" s="1">
        <f t="shared" si="87"/>
        <v>7.9999999999999949E-8</v>
      </c>
      <c r="AA205" s="1">
        <f t="shared" si="90"/>
        <v>4.199999999999999E-7</v>
      </c>
      <c r="AB205" s="1">
        <f t="shared" si="91"/>
        <v>4.1999999999999991E-4</v>
      </c>
      <c r="AC205" s="1">
        <f t="shared" si="92"/>
        <v>8.3999999999999982E-4</v>
      </c>
      <c r="AD205" s="1">
        <f t="shared" si="93"/>
        <v>0.83999999999999986</v>
      </c>
      <c r="AF205" s="11">
        <f t="shared" si="94"/>
        <v>1.0499999999999998E-4</v>
      </c>
      <c r="AG205" s="1">
        <f t="shared" si="95"/>
        <v>1.0499999999999997E-7</v>
      </c>
      <c r="AH205" s="1">
        <f t="shared" si="96"/>
        <v>1.0499999999999998E-4</v>
      </c>
      <c r="AI205" s="1">
        <f t="shared" si="97"/>
        <v>2.0999999999999995E-4</v>
      </c>
      <c r="AJ205" s="1">
        <f t="shared" si="98"/>
        <v>0.20999999999999996</v>
      </c>
      <c r="AK205" s="1">
        <f t="shared" si="100"/>
        <v>6.7140486672613386E-8</v>
      </c>
      <c r="AL205" s="23">
        <f t="shared" si="101"/>
        <v>-16.516478596796823</v>
      </c>
    </row>
    <row r="206" spans="2:38" ht="15.75" x14ac:dyDescent="0.25">
      <c r="B206" s="1">
        <f t="shared" si="81"/>
        <v>2985</v>
      </c>
      <c r="C206" s="1">
        <v>7.2</v>
      </c>
      <c r="D206" s="1">
        <v>6.6</v>
      </c>
      <c r="E206" s="1">
        <v>9.4</v>
      </c>
      <c r="F206" s="1">
        <v>6.1</v>
      </c>
      <c r="H206" s="1">
        <f t="shared" si="83"/>
        <v>2.2999999999999998</v>
      </c>
      <c r="I206" s="1">
        <f t="shared" si="82"/>
        <v>1.6999999999999993</v>
      </c>
      <c r="J206" s="1">
        <f t="shared" si="99"/>
        <v>1.6999999999999993</v>
      </c>
      <c r="K206" s="1">
        <f t="shared" si="82"/>
        <v>1.1999999999999993</v>
      </c>
      <c r="M206" s="1">
        <f t="shared" si="84"/>
        <v>2.3E-3</v>
      </c>
      <c r="N206" s="1">
        <f t="shared" si="84"/>
        <v>1.6999999999999993E-3</v>
      </c>
      <c r="O206" s="1">
        <f t="shared" si="84"/>
        <v>1.6999999999999993E-3</v>
      </c>
      <c r="P206" s="1">
        <f t="shared" si="84"/>
        <v>1.1999999999999992E-3</v>
      </c>
      <c r="Q206" s="1">
        <f t="shared" si="88"/>
        <v>6.8999999999999981E-3</v>
      </c>
      <c r="R206" s="1">
        <f t="shared" si="85"/>
        <v>1.5333333333333334E-4</v>
      </c>
      <c r="S206" s="1">
        <f t="shared" si="85"/>
        <v>1.1333333333333329E-4</v>
      </c>
      <c r="T206" s="1">
        <f t="shared" si="85"/>
        <v>1.1333333333333329E-4</v>
      </c>
      <c r="U206" s="1">
        <f t="shared" si="85"/>
        <v>7.9999999999999952E-5</v>
      </c>
      <c r="V206" s="9">
        <f t="shared" si="89"/>
        <v>4.5999999999999985E-4</v>
      </c>
      <c r="W206" s="1">
        <f t="shared" si="86"/>
        <v>1.5333333333333333E-7</v>
      </c>
      <c r="X206" s="1">
        <f t="shared" si="86"/>
        <v>1.1333333333333329E-7</v>
      </c>
      <c r="Y206" s="1">
        <f t="shared" si="87"/>
        <v>1.1333333333333329E-7</v>
      </c>
      <c r="Z206" s="1">
        <f t="shared" si="87"/>
        <v>7.9999999999999949E-8</v>
      </c>
      <c r="AA206" s="1">
        <f t="shared" si="90"/>
        <v>4.5999999999999983E-7</v>
      </c>
      <c r="AB206" s="1">
        <f t="shared" si="91"/>
        <v>4.5999999999999985E-4</v>
      </c>
      <c r="AC206" s="1">
        <f t="shared" si="92"/>
        <v>9.199999999999997E-4</v>
      </c>
      <c r="AD206" s="1">
        <f t="shared" si="93"/>
        <v>0.91999999999999971</v>
      </c>
      <c r="AF206" s="11">
        <f t="shared" si="94"/>
        <v>1.1499999999999996E-4</v>
      </c>
      <c r="AG206" s="1">
        <f t="shared" si="95"/>
        <v>1.1499999999999996E-7</v>
      </c>
      <c r="AH206" s="1">
        <f t="shared" si="96"/>
        <v>1.1499999999999996E-4</v>
      </c>
      <c r="AI206" s="1">
        <f t="shared" si="97"/>
        <v>2.2999999999999993E-4</v>
      </c>
      <c r="AJ206" s="1">
        <f t="shared" si="98"/>
        <v>0.22999999999999993</v>
      </c>
      <c r="AK206" s="1">
        <f t="shared" si="100"/>
        <v>7.3534818736671785E-8</v>
      </c>
      <c r="AL206" s="23">
        <f t="shared" si="101"/>
        <v>-16.425506818591096</v>
      </c>
    </row>
    <row r="207" spans="2:38" ht="15.75" x14ac:dyDescent="0.25">
      <c r="B207" s="1">
        <f t="shared" si="81"/>
        <v>3000</v>
      </c>
      <c r="C207" s="1">
        <v>7.1</v>
      </c>
      <c r="D207" s="1">
        <v>6.5</v>
      </c>
      <c r="E207" s="1">
        <v>7.2</v>
      </c>
      <c r="F207" s="1">
        <v>6</v>
      </c>
      <c r="H207" s="1">
        <f t="shared" si="83"/>
        <v>2.1999999999999993</v>
      </c>
      <c r="I207" s="1">
        <f t="shared" si="82"/>
        <v>1.5999999999999996</v>
      </c>
      <c r="J207" s="1">
        <f t="shared" si="99"/>
        <v>1.5999999999999996</v>
      </c>
      <c r="K207" s="1">
        <f t="shared" si="82"/>
        <v>1.0999999999999996</v>
      </c>
      <c r="M207" s="1">
        <f t="shared" si="84"/>
        <v>2.1999999999999993E-3</v>
      </c>
      <c r="N207" s="1">
        <f t="shared" si="84"/>
        <v>1.5999999999999996E-3</v>
      </c>
      <c r="O207" s="1">
        <f t="shared" si="84"/>
        <v>1.5999999999999996E-3</v>
      </c>
      <c r="P207" s="1">
        <f t="shared" si="84"/>
        <v>1.0999999999999996E-3</v>
      </c>
      <c r="Q207" s="1">
        <f t="shared" si="88"/>
        <v>6.499999999999998E-3</v>
      </c>
      <c r="R207" s="1">
        <f t="shared" si="85"/>
        <v>1.4666666666666661E-4</v>
      </c>
      <c r="S207" s="1">
        <f t="shared" si="85"/>
        <v>1.0666666666666664E-4</v>
      </c>
      <c r="T207" s="1">
        <f t="shared" si="85"/>
        <v>1.0666666666666664E-4</v>
      </c>
      <c r="U207" s="1">
        <f t="shared" si="85"/>
        <v>7.3333333333333304E-5</v>
      </c>
      <c r="V207" s="9">
        <f t="shared" si="89"/>
        <v>4.3333333333333321E-4</v>
      </c>
      <c r="W207" s="1">
        <f t="shared" si="86"/>
        <v>1.466666666666666E-7</v>
      </c>
      <c r="X207" s="1">
        <f t="shared" si="86"/>
        <v>1.0666666666666664E-7</v>
      </c>
      <c r="Y207" s="1">
        <f t="shared" si="87"/>
        <v>1.0666666666666664E-7</v>
      </c>
      <c r="Z207" s="1">
        <f t="shared" si="87"/>
        <v>7.3333333333333302E-8</v>
      </c>
      <c r="AA207" s="1">
        <f t="shared" si="90"/>
        <v>4.3333333333333319E-7</v>
      </c>
      <c r="AB207" s="1">
        <f t="shared" si="91"/>
        <v>4.3333333333333321E-4</v>
      </c>
      <c r="AC207" s="1">
        <f t="shared" si="92"/>
        <v>8.6666666666666641E-4</v>
      </c>
      <c r="AD207" s="1">
        <f t="shared" si="93"/>
        <v>0.86666666666666636</v>
      </c>
      <c r="AF207" s="11">
        <f t="shared" si="94"/>
        <v>1.083333333333333E-4</v>
      </c>
      <c r="AG207" s="1">
        <f t="shared" si="95"/>
        <v>1.083333333333333E-7</v>
      </c>
      <c r="AH207" s="1">
        <f t="shared" si="96"/>
        <v>1.083333333333333E-4</v>
      </c>
      <c r="AI207" s="1">
        <f t="shared" si="97"/>
        <v>2.166666666666666E-4</v>
      </c>
      <c r="AJ207" s="1">
        <f t="shared" si="98"/>
        <v>0.21666666666666659</v>
      </c>
      <c r="AK207" s="1">
        <f t="shared" si="100"/>
        <v>6.9271930693966177E-8</v>
      </c>
      <c r="AL207" s="23">
        <f t="shared" si="101"/>
        <v>-16.48522605329272</v>
      </c>
    </row>
    <row r="208" spans="2:38" ht="15.75" x14ac:dyDescent="0.25">
      <c r="B208" s="1">
        <f t="shared" si="81"/>
        <v>3015</v>
      </c>
      <c r="C208" s="1">
        <v>7</v>
      </c>
      <c r="D208" s="1">
        <v>6.7</v>
      </c>
      <c r="E208" s="1">
        <v>6.9</v>
      </c>
      <c r="F208" s="1">
        <v>5.7</v>
      </c>
      <c r="H208" s="1">
        <f t="shared" si="83"/>
        <v>2.0999999999999996</v>
      </c>
      <c r="I208" s="1">
        <f t="shared" si="82"/>
        <v>1.7999999999999998</v>
      </c>
      <c r="J208" s="1">
        <f t="shared" si="99"/>
        <v>1.7999999999999998</v>
      </c>
      <c r="K208" s="1">
        <f t="shared" si="82"/>
        <v>0.79999999999999982</v>
      </c>
      <c r="M208" s="1">
        <f t="shared" si="84"/>
        <v>2.0999999999999994E-3</v>
      </c>
      <c r="N208" s="1">
        <f t="shared" si="84"/>
        <v>1.7999999999999997E-3</v>
      </c>
      <c r="O208" s="1">
        <f t="shared" si="84"/>
        <v>1.7999999999999997E-3</v>
      </c>
      <c r="P208" s="1">
        <f t="shared" si="84"/>
        <v>7.9999999999999982E-4</v>
      </c>
      <c r="Q208" s="1">
        <f t="shared" si="88"/>
        <v>6.499999999999998E-3</v>
      </c>
      <c r="R208" s="1">
        <f t="shared" si="85"/>
        <v>1.3999999999999996E-4</v>
      </c>
      <c r="S208" s="1">
        <f t="shared" si="85"/>
        <v>1.1999999999999998E-4</v>
      </c>
      <c r="T208" s="1">
        <f t="shared" si="85"/>
        <v>1.1999999999999998E-4</v>
      </c>
      <c r="U208" s="1">
        <f t="shared" si="85"/>
        <v>5.333333333333332E-5</v>
      </c>
      <c r="V208" s="9">
        <f t="shared" si="89"/>
        <v>4.3333333333333321E-4</v>
      </c>
      <c r="W208" s="1">
        <f t="shared" si="86"/>
        <v>1.3999999999999996E-7</v>
      </c>
      <c r="X208" s="1">
        <f t="shared" si="86"/>
        <v>1.1999999999999996E-7</v>
      </c>
      <c r="Y208" s="1">
        <f t="shared" si="87"/>
        <v>1.1999999999999996E-7</v>
      </c>
      <c r="Z208" s="1">
        <f t="shared" si="87"/>
        <v>5.3333333333333321E-8</v>
      </c>
      <c r="AA208" s="1">
        <f t="shared" si="90"/>
        <v>4.3333333333333319E-7</v>
      </c>
      <c r="AB208" s="1">
        <f t="shared" si="91"/>
        <v>4.3333333333333321E-4</v>
      </c>
      <c r="AC208" s="1">
        <f t="shared" si="92"/>
        <v>8.6666666666666641E-4</v>
      </c>
      <c r="AD208" s="1">
        <f t="shared" si="93"/>
        <v>0.86666666666666636</v>
      </c>
      <c r="AF208" s="11">
        <f t="shared" si="94"/>
        <v>1.083333333333333E-4</v>
      </c>
      <c r="AG208" s="1">
        <f t="shared" si="95"/>
        <v>1.083333333333333E-7</v>
      </c>
      <c r="AH208" s="1">
        <f t="shared" si="96"/>
        <v>1.083333333333333E-4</v>
      </c>
      <c r="AI208" s="1">
        <f t="shared" si="97"/>
        <v>2.166666666666666E-4</v>
      </c>
      <c r="AJ208" s="1">
        <f t="shared" si="98"/>
        <v>0.21666666666666659</v>
      </c>
      <c r="AK208" s="1">
        <f t="shared" si="100"/>
        <v>6.9271930693966177E-8</v>
      </c>
      <c r="AL208" s="23">
        <f t="shared" si="101"/>
        <v>-16.48522605329272</v>
      </c>
    </row>
    <row r="209" spans="2:38" ht="15.75" x14ac:dyDescent="0.25">
      <c r="B209" s="1">
        <f t="shared" si="81"/>
        <v>3030</v>
      </c>
      <c r="C209" s="1">
        <v>7</v>
      </c>
      <c r="D209" s="1">
        <v>6.9</v>
      </c>
      <c r="E209" s="1">
        <v>7.1</v>
      </c>
      <c r="F209" s="1">
        <v>6</v>
      </c>
      <c r="H209" s="1">
        <f t="shared" si="83"/>
        <v>2.0999999999999996</v>
      </c>
      <c r="I209" s="1">
        <f t="shared" si="82"/>
        <v>2</v>
      </c>
      <c r="J209" s="1">
        <f t="shared" si="99"/>
        <v>2</v>
      </c>
      <c r="K209" s="1">
        <f t="shared" si="82"/>
        <v>1.0999999999999996</v>
      </c>
      <c r="M209" s="1">
        <f t="shared" si="84"/>
        <v>2.0999999999999994E-3</v>
      </c>
      <c r="N209" s="1">
        <f t="shared" si="84"/>
        <v>2E-3</v>
      </c>
      <c r="O209" s="1">
        <f t="shared" si="84"/>
        <v>2E-3</v>
      </c>
      <c r="P209" s="1">
        <f t="shared" si="84"/>
        <v>1.0999999999999996E-3</v>
      </c>
      <c r="Q209" s="1">
        <f t="shared" si="88"/>
        <v>7.1999999999999989E-3</v>
      </c>
      <c r="R209" s="1">
        <f t="shared" si="85"/>
        <v>1.3999999999999996E-4</v>
      </c>
      <c r="S209" s="1">
        <f t="shared" si="85"/>
        <v>1.3333333333333334E-4</v>
      </c>
      <c r="T209" s="1">
        <f t="shared" si="85"/>
        <v>1.3333333333333334E-4</v>
      </c>
      <c r="U209" s="1">
        <f t="shared" si="85"/>
        <v>7.3333333333333304E-5</v>
      </c>
      <c r="V209" s="9">
        <f t="shared" si="89"/>
        <v>4.799999999999999E-4</v>
      </c>
      <c r="W209" s="1">
        <f t="shared" si="86"/>
        <v>1.3999999999999996E-7</v>
      </c>
      <c r="X209" s="1">
        <f t="shared" si="86"/>
        <v>1.3333333333333334E-7</v>
      </c>
      <c r="Y209" s="1">
        <f t="shared" si="87"/>
        <v>1.3333333333333334E-7</v>
      </c>
      <c r="Z209" s="1">
        <f t="shared" si="87"/>
        <v>7.3333333333333302E-8</v>
      </c>
      <c r="AA209" s="1">
        <f t="shared" si="90"/>
        <v>4.7999999999999985E-7</v>
      </c>
      <c r="AB209" s="1">
        <f t="shared" si="91"/>
        <v>4.7999999999999985E-4</v>
      </c>
      <c r="AC209" s="1">
        <f t="shared" si="92"/>
        <v>9.599999999999997E-4</v>
      </c>
      <c r="AD209" s="1">
        <f t="shared" si="93"/>
        <v>0.95999999999999974</v>
      </c>
      <c r="AF209" s="11">
        <f t="shared" si="94"/>
        <v>1.1999999999999998E-4</v>
      </c>
      <c r="AG209" s="1">
        <f t="shared" si="95"/>
        <v>1.1999999999999996E-7</v>
      </c>
      <c r="AH209" s="1">
        <f t="shared" si="96"/>
        <v>1.1999999999999996E-4</v>
      </c>
      <c r="AI209" s="1">
        <f t="shared" si="97"/>
        <v>2.3999999999999992E-4</v>
      </c>
      <c r="AJ209" s="1">
        <f t="shared" si="98"/>
        <v>0.23999999999999994</v>
      </c>
      <c r="AK209" s="1">
        <f t="shared" si="100"/>
        <v>7.6731984768701005E-8</v>
      </c>
      <c r="AL209" s="23">
        <f t="shared" si="101"/>
        <v>-16.3829472041723</v>
      </c>
    </row>
    <row r="210" spans="2:38" ht="15.75" x14ac:dyDescent="0.25">
      <c r="B210" s="1">
        <f t="shared" si="81"/>
        <v>3045</v>
      </c>
      <c r="C210" s="1">
        <v>7</v>
      </c>
      <c r="D210" s="1">
        <v>6.6</v>
      </c>
      <c r="E210" s="1">
        <v>6.7</v>
      </c>
      <c r="F210" s="1">
        <v>6</v>
      </c>
      <c r="H210" s="1">
        <f t="shared" si="83"/>
        <v>2.0999999999999996</v>
      </c>
      <c r="I210" s="1">
        <f t="shared" si="82"/>
        <v>1.6999999999999993</v>
      </c>
      <c r="J210" s="1">
        <f t="shared" si="99"/>
        <v>1.6999999999999993</v>
      </c>
      <c r="K210" s="1">
        <f t="shared" si="82"/>
        <v>1.0999999999999996</v>
      </c>
      <c r="M210" s="1">
        <f t="shared" si="84"/>
        <v>2.0999999999999994E-3</v>
      </c>
      <c r="N210" s="1">
        <f t="shared" si="84"/>
        <v>1.6999999999999993E-3</v>
      </c>
      <c r="O210" s="1">
        <f t="shared" si="84"/>
        <v>1.6999999999999993E-3</v>
      </c>
      <c r="P210" s="1">
        <f t="shared" si="84"/>
        <v>1.0999999999999996E-3</v>
      </c>
      <c r="Q210" s="1">
        <f t="shared" si="88"/>
        <v>6.5999999999999974E-3</v>
      </c>
      <c r="R210" s="1">
        <f t="shared" si="85"/>
        <v>1.3999999999999996E-4</v>
      </c>
      <c r="S210" s="1">
        <f t="shared" si="85"/>
        <v>1.1333333333333329E-4</v>
      </c>
      <c r="T210" s="1">
        <f t="shared" si="85"/>
        <v>1.1333333333333329E-4</v>
      </c>
      <c r="U210" s="1">
        <f t="shared" si="85"/>
        <v>7.3333333333333304E-5</v>
      </c>
      <c r="V210" s="9">
        <f t="shared" si="89"/>
        <v>4.399999999999998E-4</v>
      </c>
      <c r="W210" s="1">
        <f t="shared" si="86"/>
        <v>1.3999999999999996E-7</v>
      </c>
      <c r="X210" s="1">
        <f t="shared" si="86"/>
        <v>1.1333333333333329E-7</v>
      </c>
      <c r="Y210" s="1">
        <f t="shared" si="87"/>
        <v>1.1333333333333329E-7</v>
      </c>
      <c r="Z210" s="1">
        <f t="shared" si="87"/>
        <v>7.3333333333333302E-8</v>
      </c>
      <c r="AA210" s="1">
        <f t="shared" si="90"/>
        <v>4.3999999999999981E-7</v>
      </c>
      <c r="AB210" s="1">
        <f t="shared" si="91"/>
        <v>4.399999999999998E-4</v>
      </c>
      <c r="AC210" s="1">
        <f t="shared" si="92"/>
        <v>8.799999999999996E-4</v>
      </c>
      <c r="AD210" s="1">
        <f t="shared" si="93"/>
        <v>0.87999999999999956</v>
      </c>
      <c r="AF210" s="11">
        <f t="shared" si="94"/>
        <v>1.0999999999999995E-4</v>
      </c>
      <c r="AG210" s="1">
        <f t="shared" si="95"/>
        <v>1.0999999999999995E-7</v>
      </c>
      <c r="AH210" s="1">
        <f t="shared" si="96"/>
        <v>1.0999999999999995E-4</v>
      </c>
      <c r="AI210" s="1">
        <f t="shared" si="97"/>
        <v>2.199999999999999E-4</v>
      </c>
      <c r="AJ210" s="1">
        <f t="shared" si="98"/>
        <v>0.21999999999999989</v>
      </c>
      <c r="AK210" s="1">
        <f t="shared" si="100"/>
        <v>7.0337652704642579E-8</v>
      </c>
      <c r="AL210" s="23">
        <f t="shared" si="101"/>
        <v>-16.469958581161929</v>
      </c>
    </row>
    <row r="211" spans="2:38" ht="15.75" x14ac:dyDescent="0.25">
      <c r="B211" s="1">
        <f t="shared" si="81"/>
        <v>3060</v>
      </c>
      <c r="C211" s="1">
        <v>7.2</v>
      </c>
      <c r="D211" s="1">
        <v>6.6</v>
      </c>
      <c r="E211" s="1">
        <v>6.7</v>
      </c>
      <c r="F211" s="1">
        <v>5.9</v>
      </c>
      <c r="H211" s="1">
        <f t="shared" si="83"/>
        <v>2.2999999999999998</v>
      </c>
      <c r="I211" s="1">
        <f t="shared" si="82"/>
        <v>1.6999999999999993</v>
      </c>
      <c r="J211" s="1">
        <f t="shared" si="99"/>
        <v>1.6999999999999993</v>
      </c>
      <c r="K211" s="1">
        <f t="shared" si="82"/>
        <v>1</v>
      </c>
      <c r="M211" s="1">
        <f t="shared" si="84"/>
        <v>2.3E-3</v>
      </c>
      <c r="N211" s="1">
        <f t="shared" si="84"/>
        <v>1.6999999999999993E-3</v>
      </c>
      <c r="O211" s="1">
        <f t="shared" si="84"/>
        <v>1.6999999999999993E-3</v>
      </c>
      <c r="P211" s="1">
        <f t="shared" si="84"/>
        <v>1E-3</v>
      </c>
      <c r="Q211" s="1">
        <f t="shared" si="88"/>
        <v>6.6999999999999985E-3</v>
      </c>
      <c r="R211" s="1">
        <f t="shared" si="85"/>
        <v>1.5333333333333334E-4</v>
      </c>
      <c r="S211" s="1">
        <f t="shared" si="85"/>
        <v>1.1333333333333329E-4</v>
      </c>
      <c r="T211" s="1">
        <f t="shared" si="85"/>
        <v>1.1333333333333329E-4</v>
      </c>
      <c r="U211" s="1">
        <f t="shared" si="85"/>
        <v>6.666666666666667E-5</v>
      </c>
      <c r="V211" s="9">
        <f t="shared" si="89"/>
        <v>4.4666666666666656E-4</v>
      </c>
      <c r="W211" s="1">
        <f t="shared" si="86"/>
        <v>1.5333333333333333E-7</v>
      </c>
      <c r="X211" s="1">
        <f t="shared" si="86"/>
        <v>1.1333333333333329E-7</v>
      </c>
      <c r="Y211" s="1">
        <f t="shared" si="87"/>
        <v>1.1333333333333329E-7</v>
      </c>
      <c r="Z211" s="1">
        <f t="shared" si="87"/>
        <v>6.6666666666666668E-8</v>
      </c>
      <c r="AA211" s="1">
        <f t="shared" si="90"/>
        <v>4.4666666666666654E-7</v>
      </c>
      <c r="AB211" s="1">
        <f t="shared" si="91"/>
        <v>4.4666666666666656E-4</v>
      </c>
      <c r="AC211" s="1">
        <f t="shared" si="92"/>
        <v>8.9333333333333311E-4</v>
      </c>
      <c r="AD211" s="1">
        <f t="shared" si="93"/>
        <v>0.89333333333333309</v>
      </c>
      <c r="AF211" s="11">
        <f t="shared" si="94"/>
        <v>1.1166666666666664E-4</v>
      </c>
      <c r="AG211" s="1">
        <f t="shared" si="95"/>
        <v>1.1166666666666663E-7</v>
      </c>
      <c r="AH211" s="1">
        <f t="shared" si="96"/>
        <v>1.1166666666666664E-4</v>
      </c>
      <c r="AI211" s="1">
        <f t="shared" si="97"/>
        <v>2.2333333333333328E-4</v>
      </c>
      <c r="AJ211" s="1">
        <f t="shared" si="98"/>
        <v>0.22333333333333327</v>
      </c>
      <c r="AK211" s="1">
        <f t="shared" si="100"/>
        <v>7.1403374715318994E-8</v>
      </c>
      <c r="AL211" s="23">
        <f t="shared" si="101"/>
        <v>-16.454920703797388</v>
      </c>
    </row>
    <row r="212" spans="2:38" ht="15.75" x14ac:dyDescent="0.25">
      <c r="B212" s="1">
        <f t="shared" si="81"/>
        <v>3075</v>
      </c>
      <c r="C212" s="1">
        <v>7.1</v>
      </c>
      <c r="D212" s="1">
        <v>6.5</v>
      </c>
      <c r="E212" s="1">
        <v>6.7</v>
      </c>
      <c r="F212" s="1">
        <v>5.6</v>
      </c>
      <c r="H212" s="1">
        <f t="shared" si="83"/>
        <v>2.1999999999999993</v>
      </c>
      <c r="I212" s="1">
        <f t="shared" si="82"/>
        <v>1.5999999999999996</v>
      </c>
      <c r="J212" s="1">
        <f t="shared" si="99"/>
        <v>1.5999999999999996</v>
      </c>
      <c r="K212" s="1">
        <f t="shared" si="82"/>
        <v>0.69999999999999929</v>
      </c>
      <c r="M212" s="1">
        <f t="shared" si="84"/>
        <v>2.1999999999999993E-3</v>
      </c>
      <c r="N212" s="1">
        <f t="shared" si="84"/>
        <v>1.5999999999999996E-3</v>
      </c>
      <c r="O212" s="1">
        <f t="shared" si="84"/>
        <v>1.5999999999999996E-3</v>
      </c>
      <c r="P212" s="1">
        <f t="shared" si="84"/>
        <v>6.9999999999999934E-4</v>
      </c>
      <c r="Q212" s="1">
        <f t="shared" si="88"/>
        <v>6.0999999999999978E-3</v>
      </c>
      <c r="R212" s="1">
        <f t="shared" si="85"/>
        <v>1.4666666666666661E-4</v>
      </c>
      <c r="S212" s="1">
        <f t="shared" si="85"/>
        <v>1.0666666666666664E-4</v>
      </c>
      <c r="T212" s="1">
        <f t="shared" si="85"/>
        <v>1.0666666666666664E-4</v>
      </c>
      <c r="U212" s="1">
        <f t="shared" si="85"/>
        <v>4.6666666666666624E-5</v>
      </c>
      <c r="V212" s="9">
        <f t="shared" si="89"/>
        <v>4.066666666666665E-4</v>
      </c>
      <c r="W212" s="1">
        <f t="shared" si="86"/>
        <v>1.466666666666666E-7</v>
      </c>
      <c r="X212" s="1">
        <f t="shared" si="86"/>
        <v>1.0666666666666664E-7</v>
      </c>
      <c r="Y212" s="1">
        <f t="shared" si="87"/>
        <v>1.0666666666666664E-7</v>
      </c>
      <c r="Z212" s="1">
        <f t="shared" si="87"/>
        <v>4.6666666666666621E-8</v>
      </c>
      <c r="AA212" s="1">
        <f t="shared" si="90"/>
        <v>4.066666666666665E-7</v>
      </c>
      <c r="AB212" s="1">
        <f t="shared" si="91"/>
        <v>4.066666666666665E-4</v>
      </c>
      <c r="AC212" s="1">
        <f t="shared" si="92"/>
        <v>8.1333333333333301E-4</v>
      </c>
      <c r="AD212" s="1">
        <f t="shared" si="93"/>
        <v>0.81333333333333302</v>
      </c>
      <c r="AF212" s="11">
        <f t="shared" si="94"/>
        <v>1.0166666666666663E-4</v>
      </c>
      <c r="AG212" s="1">
        <f t="shared" si="95"/>
        <v>1.0166666666666662E-7</v>
      </c>
      <c r="AH212" s="1">
        <f t="shared" si="96"/>
        <v>1.0166666666666663E-4</v>
      </c>
      <c r="AI212" s="1">
        <f t="shared" si="97"/>
        <v>2.0333333333333325E-4</v>
      </c>
      <c r="AJ212" s="1">
        <f t="shared" si="98"/>
        <v>0.20333333333333325</v>
      </c>
      <c r="AK212" s="1">
        <f t="shared" si="100"/>
        <v>6.5009042651260568E-8</v>
      </c>
      <c r="AL212" s="23">
        <f t="shared" si="101"/>
        <v>-16.548739459015046</v>
      </c>
    </row>
    <row r="213" spans="2:38" ht="15.75" x14ac:dyDescent="0.25">
      <c r="B213" s="1">
        <f t="shared" si="81"/>
        <v>3090</v>
      </c>
      <c r="C213" s="1">
        <v>6.9</v>
      </c>
      <c r="D213" s="1">
        <v>6.6</v>
      </c>
      <c r="E213" s="1">
        <v>6.6</v>
      </c>
      <c r="F213" s="1">
        <v>5.8</v>
      </c>
      <c r="H213" s="1">
        <f t="shared" si="83"/>
        <v>2</v>
      </c>
      <c r="I213" s="1">
        <f t="shared" si="82"/>
        <v>1.6999999999999993</v>
      </c>
      <c r="J213" s="1">
        <f t="shared" si="99"/>
        <v>1.6999999999999993</v>
      </c>
      <c r="K213" s="1">
        <f t="shared" si="82"/>
        <v>0.89999999999999947</v>
      </c>
      <c r="M213" s="1">
        <f t="shared" si="84"/>
        <v>2E-3</v>
      </c>
      <c r="N213" s="1">
        <f t="shared" si="84"/>
        <v>1.6999999999999993E-3</v>
      </c>
      <c r="O213" s="1">
        <f t="shared" si="84"/>
        <v>1.6999999999999993E-3</v>
      </c>
      <c r="P213" s="1">
        <f t="shared" si="84"/>
        <v>8.9999999999999943E-4</v>
      </c>
      <c r="Q213" s="1">
        <f t="shared" si="88"/>
        <v>6.2999999999999983E-3</v>
      </c>
      <c r="R213" s="1">
        <f t="shared" si="85"/>
        <v>1.3333333333333334E-4</v>
      </c>
      <c r="S213" s="1">
        <f t="shared" si="85"/>
        <v>1.1333333333333329E-4</v>
      </c>
      <c r="T213" s="1">
        <f t="shared" si="85"/>
        <v>1.1333333333333329E-4</v>
      </c>
      <c r="U213" s="1">
        <f t="shared" si="85"/>
        <v>5.9999999999999961E-5</v>
      </c>
      <c r="V213" s="9">
        <f t="shared" si="89"/>
        <v>4.1999999999999991E-4</v>
      </c>
      <c r="W213" s="1">
        <f t="shared" si="86"/>
        <v>1.3333333333333334E-7</v>
      </c>
      <c r="X213" s="1">
        <f t="shared" si="86"/>
        <v>1.1333333333333329E-7</v>
      </c>
      <c r="Y213" s="1">
        <f t="shared" si="87"/>
        <v>1.1333333333333329E-7</v>
      </c>
      <c r="Z213" s="1">
        <f t="shared" si="87"/>
        <v>5.9999999999999955E-8</v>
      </c>
      <c r="AA213" s="1">
        <f t="shared" si="90"/>
        <v>4.199999999999999E-7</v>
      </c>
      <c r="AB213" s="1">
        <f t="shared" si="91"/>
        <v>4.1999999999999991E-4</v>
      </c>
      <c r="AC213" s="1">
        <f t="shared" si="92"/>
        <v>8.3999999999999982E-4</v>
      </c>
      <c r="AD213" s="1">
        <f t="shared" si="93"/>
        <v>0.83999999999999986</v>
      </c>
      <c r="AF213" s="11">
        <f t="shared" si="94"/>
        <v>1.0499999999999998E-4</v>
      </c>
      <c r="AG213" s="1">
        <f t="shared" si="95"/>
        <v>1.0499999999999997E-7</v>
      </c>
      <c r="AH213" s="1">
        <f t="shared" si="96"/>
        <v>1.0499999999999998E-4</v>
      </c>
      <c r="AI213" s="1">
        <f t="shared" si="97"/>
        <v>2.0999999999999995E-4</v>
      </c>
      <c r="AJ213" s="1">
        <f t="shared" si="98"/>
        <v>0.20999999999999996</v>
      </c>
      <c r="AK213" s="1">
        <f t="shared" si="100"/>
        <v>6.7140486672613386E-8</v>
      </c>
      <c r="AL213" s="23">
        <f t="shared" si="101"/>
        <v>-16.516478596796823</v>
      </c>
    </row>
    <row r="214" spans="2:38" ht="15.75" x14ac:dyDescent="0.25">
      <c r="B214" s="1">
        <f t="shared" si="81"/>
        <v>3105</v>
      </c>
      <c r="C214" s="1">
        <v>6.9</v>
      </c>
      <c r="D214" s="1">
        <v>6.7</v>
      </c>
      <c r="E214" s="1">
        <v>6.9</v>
      </c>
      <c r="F214" s="1">
        <v>5.5</v>
      </c>
      <c r="H214" s="1">
        <f t="shared" si="83"/>
        <v>2</v>
      </c>
      <c r="I214" s="1">
        <f t="shared" si="82"/>
        <v>1.7999999999999998</v>
      </c>
      <c r="J214" s="1">
        <f t="shared" si="99"/>
        <v>1.7999999999999998</v>
      </c>
      <c r="K214" s="1">
        <f t="shared" si="82"/>
        <v>0.59999999999999964</v>
      </c>
      <c r="M214" s="1">
        <f t="shared" si="84"/>
        <v>2E-3</v>
      </c>
      <c r="N214" s="1">
        <f t="shared" si="84"/>
        <v>1.7999999999999997E-3</v>
      </c>
      <c r="O214" s="1">
        <f t="shared" si="84"/>
        <v>1.7999999999999997E-3</v>
      </c>
      <c r="P214" s="1">
        <f t="shared" si="84"/>
        <v>5.9999999999999962E-4</v>
      </c>
      <c r="Q214" s="1">
        <f t="shared" si="88"/>
        <v>6.1999999999999989E-3</v>
      </c>
      <c r="R214" s="1">
        <f t="shared" si="85"/>
        <v>1.3333333333333334E-4</v>
      </c>
      <c r="S214" s="1">
        <f t="shared" si="85"/>
        <v>1.1999999999999998E-4</v>
      </c>
      <c r="T214" s="1">
        <f t="shared" si="85"/>
        <v>1.1999999999999998E-4</v>
      </c>
      <c r="U214" s="1">
        <f t="shared" si="85"/>
        <v>3.9999999999999976E-5</v>
      </c>
      <c r="V214" s="9">
        <f t="shared" si="89"/>
        <v>4.1333333333333326E-4</v>
      </c>
      <c r="W214" s="1">
        <f t="shared" si="86"/>
        <v>1.3333333333333334E-7</v>
      </c>
      <c r="X214" s="1">
        <f t="shared" si="86"/>
        <v>1.1999999999999996E-7</v>
      </c>
      <c r="Y214" s="1">
        <f t="shared" si="87"/>
        <v>1.1999999999999996E-7</v>
      </c>
      <c r="Z214" s="1">
        <f t="shared" si="87"/>
        <v>3.9999999999999974E-8</v>
      </c>
      <c r="AA214" s="1">
        <f t="shared" si="90"/>
        <v>4.1333333333333328E-7</v>
      </c>
      <c r="AB214" s="1">
        <f t="shared" si="91"/>
        <v>4.1333333333333326E-4</v>
      </c>
      <c r="AC214" s="1">
        <f t="shared" si="92"/>
        <v>8.2666666666666652E-4</v>
      </c>
      <c r="AD214" s="1">
        <f t="shared" si="93"/>
        <v>0.82666666666666655</v>
      </c>
      <c r="AF214" s="11">
        <f t="shared" si="94"/>
        <v>1.0333333333333332E-4</v>
      </c>
      <c r="AG214" s="1">
        <f t="shared" si="95"/>
        <v>1.0333333333333332E-7</v>
      </c>
      <c r="AH214" s="1">
        <f t="shared" si="96"/>
        <v>1.0333333333333332E-4</v>
      </c>
      <c r="AI214" s="1">
        <f t="shared" si="97"/>
        <v>2.0666666666666663E-4</v>
      </c>
      <c r="AJ214" s="1">
        <f t="shared" si="98"/>
        <v>0.20666666666666664</v>
      </c>
      <c r="AK214" s="1">
        <f t="shared" si="100"/>
        <v>6.6074764661936984E-8</v>
      </c>
      <c r="AL214" s="23">
        <f t="shared" si="101"/>
        <v>-16.532478938143264</v>
      </c>
    </row>
    <row r="215" spans="2:38" ht="15.75" x14ac:dyDescent="0.25">
      <c r="B215" s="1">
        <f t="shared" si="81"/>
        <v>3120</v>
      </c>
      <c r="C215" s="1">
        <v>6.9</v>
      </c>
      <c r="D215" s="1">
        <v>6.5</v>
      </c>
      <c r="E215" s="1">
        <v>6.7</v>
      </c>
      <c r="F215" s="1">
        <v>5.6</v>
      </c>
      <c r="H215" s="1">
        <f t="shared" si="83"/>
        <v>2</v>
      </c>
      <c r="I215" s="1">
        <f t="shared" si="82"/>
        <v>1.5999999999999996</v>
      </c>
      <c r="J215" s="1">
        <f t="shared" si="99"/>
        <v>1.5999999999999996</v>
      </c>
      <c r="K215" s="1">
        <f t="shared" si="82"/>
        <v>0.69999999999999929</v>
      </c>
      <c r="M215" s="1">
        <f t="shared" si="84"/>
        <v>2E-3</v>
      </c>
      <c r="N215" s="1">
        <f t="shared" si="84"/>
        <v>1.5999999999999996E-3</v>
      </c>
      <c r="O215" s="1">
        <f t="shared" si="84"/>
        <v>1.5999999999999996E-3</v>
      </c>
      <c r="P215" s="1">
        <f t="shared" si="84"/>
        <v>6.9999999999999934E-4</v>
      </c>
      <c r="Q215" s="1">
        <f t="shared" si="88"/>
        <v>5.899999999999999E-3</v>
      </c>
      <c r="R215" s="1">
        <f t="shared" si="85"/>
        <v>1.3333333333333334E-4</v>
      </c>
      <c r="S215" s="1">
        <f t="shared" si="85"/>
        <v>1.0666666666666664E-4</v>
      </c>
      <c r="T215" s="1">
        <f t="shared" si="85"/>
        <v>1.0666666666666664E-4</v>
      </c>
      <c r="U215" s="1">
        <f t="shared" si="85"/>
        <v>4.6666666666666624E-5</v>
      </c>
      <c r="V215" s="9">
        <f t="shared" si="89"/>
        <v>3.9333333333333326E-4</v>
      </c>
      <c r="W215" s="1">
        <f t="shared" ref="W215:X238" si="102">R215/1000</f>
        <v>1.3333333333333334E-7</v>
      </c>
      <c r="X215" s="1">
        <f t="shared" si="102"/>
        <v>1.0666666666666664E-7</v>
      </c>
      <c r="Y215" s="1">
        <f t="shared" si="87"/>
        <v>1.0666666666666664E-7</v>
      </c>
      <c r="Z215" s="1">
        <f t="shared" si="87"/>
        <v>4.6666666666666621E-8</v>
      </c>
      <c r="AA215" s="1">
        <f t="shared" si="90"/>
        <v>3.9333333333333326E-7</v>
      </c>
      <c r="AB215" s="1">
        <f t="shared" si="91"/>
        <v>3.9333333333333326E-4</v>
      </c>
      <c r="AC215" s="1">
        <f t="shared" si="92"/>
        <v>7.8666666666666653E-4</v>
      </c>
      <c r="AD215" s="1">
        <f t="shared" si="93"/>
        <v>0.78666666666666651</v>
      </c>
      <c r="AF215" s="11">
        <f t="shared" si="94"/>
        <v>9.8333333333333316E-5</v>
      </c>
      <c r="AG215" s="1">
        <f t="shared" si="95"/>
        <v>9.8333333333333314E-8</v>
      </c>
      <c r="AH215" s="1">
        <f t="shared" si="96"/>
        <v>9.8333333333333316E-5</v>
      </c>
      <c r="AI215" s="1">
        <f t="shared" si="97"/>
        <v>1.9666666666666663E-4</v>
      </c>
      <c r="AJ215" s="1">
        <f t="shared" si="98"/>
        <v>0.19666666666666663</v>
      </c>
      <c r="AK215" s="1">
        <f t="shared" si="100"/>
        <v>6.2877598629907777E-8</v>
      </c>
      <c r="AL215" s="23">
        <f t="shared" si="101"/>
        <v>-16.582075879282637</v>
      </c>
    </row>
    <row r="216" spans="2:38" ht="15.75" x14ac:dyDescent="0.25">
      <c r="B216" s="1">
        <f t="shared" si="81"/>
        <v>3135</v>
      </c>
      <c r="C216" s="1">
        <v>7.1</v>
      </c>
      <c r="D216" s="1">
        <v>6.8</v>
      </c>
      <c r="E216" s="1">
        <v>6.7</v>
      </c>
      <c r="F216" s="1">
        <v>5.7</v>
      </c>
      <c r="H216" s="1">
        <f t="shared" si="83"/>
        <v>2.1999999999999993</v>
      </c>
      <c r="I216" s="1">
        <f t="shared" si="82"/>
        <v>1.8999999999999995</v>
      </c>
      <c r="J216" s="1">
        <f t="shared" si="99"/>
        <v>1.8999999999999995</v>
      </c>
      <c r="K216" s="1">
        <f t="shared" si="82"/>
        <v>0.79999999999999982</v>
      </c>
      <c r="M216" s="1">
        <f t="shared" si="84"/>
        <v>2.1999999999999993E-3</v>
      </c>
      <c r="N216" s="1">
        <f t="shared" si="84"/>
        <v>1.8999999999999996E-3</v>
      </c>
      <c r="O216" s="1">
        <f t="shared" si="84"/>
        <v>1.8999999999999996E-3</v>
      </c>
      <c r="P216" s="1">
        <f t="shared" si="84"/>
        <v>7.9999999999999982E-4</v>
      </c>
      <c r="Q216" s="1">
        <f t="shared" si="88"/>
        <v>6.7999999999999979E-3</v>
      </c>
      <c r="R216" s="1">
        <f t="shared" si="85"/>
        <v>1.4666666666666661E-4</v>
      </c>
      <c r="S216" s="1">
        <f t="shared" si="85"/>
        <v>1.2666666666666664E-4</v>
      </c>
      <c r="T216" s="1">
        <f t="shared" si="85"/>
        <v>1.2666666666666664E-4</v>
      </c>
      <c r="U216" s="1">
        <f t="shared" si="85"/>
        <v>5.333333333333332E-5</v>
      </c>
      <c r="V216" s="9">
        <f t="shared" si="89"/>
        <v>4.533333333333332E-4</v>
      </c>
      <c r="W216" s="1">
        <f t="shared" si="102"/>
        <v>1.466666666666666E-7</v>
      </c>
      <c r="X216" s="1">
        <f t="shared" si="102"/>
        <v>1.2666666666666664E-7</v>
      </c>
      <c r="Y216" s="1">
        <f t="shared" si="87"/>
        <v>1.2666666666666664E-7</v>
      </c>
      <c r="Z216" s="1">
        <f t="shared" si="87"/>
        <v>5.3333333333333321E-8</v>
      </c>
      <c r="AA216" s="1">
        <f t="shared" si="90"/>
        <v>4.5333333333333321E-7</v>
      </c>
      <c r="AB216" s="1">
        <f t="shared" si="91"/>
        <v>4.533333333333332E-4</v>
      </c>
      <c r="AC216" s="1">
        <f t="shared" si="92"/>
        <v>9.0666666666666641E-4</v>
      </c>
      <c r="AD216" s="1">
        <f t="shared" si="93"/>
        <v>0.9066666666666664</v>
      </c>
      <c r="AF216" s="11">
        <f t="shared" si="94"/>
        <v>1.133333333333333E-4</v>
      </c>
      <c r="AG216" s="1">
        <f t="shared" si="95"/>
        <v>1.133333333333333E-7</v>
      </c>
      <c r="AH216" s="1">
        <f t="shared" si="96"/>
        <v>1.133333333333333E-4</v>
      </c>
      <c r="AI216" s="1">
        <f t="shared" si="97"/>
        <v>2.266666666666666E-4</v>
      </c>
      <c r="AJ216" s="1">
        <f t="shared" si="98"/>
        <v>0.2266666666666666</v>
      </c>
      <c r="AK216" s="1">
        <f t="shared" si="100"/>
        <v>7.2469096725995396E-8</v>
      </c>
      <c r="AL216" s="23">
        <f t="shared" si="101"/>
        <v>-16.44010561801225</v>
      </c>
    </row>
    <row r="217" spans="2:38" ht="15.75" x14ac:dyDescent="0.25">
      <c r="B217" s="1">
        <f t="shared" ref="B217:B238" si="103">B216+15</f>
        <v>3150</v>
      </c>
      <c r="C217" s="1">
        <v>7</v>
      </c>
      <c r="D217" s="1">
        <v>6.7</v>
      </c>
      <c r="E217" s="1">
        <v>6.4</v>
      </c>
      <c r="F217" s="1">
        <v>5.9</v>
      </c>
      <c r="H217" s="1">
        <f t="shared" si="83"/>
        <v>2.0999999999999996</v>
      </c>
      <c r="I217" s="1">
        <f t="shared" si="82"/>
        <v>1.7999999999999998</v>
      </c>
      <c r="J217" s="1">
        <f t="shared" si="99"/>
        <v>1.7999999999999998</v>
      </c>
      <c r="K217" s="1">
        <f t="shared" si="82"/>
        <v>1</v>
      </c>
      <c r="M217" s="1">
        <f t="shared" si="84"/>
        <v>2.0999999999999994E-3</v>
      </c>
      <c r="N217" s="1">
        <f t="shared" si="84"/>
        <v>1.7999999999999997E-3</v>
      </c>
      <c r="O217" s="1">
        <f t="shared" si="84"/>
        <v>1.7999999999999997E-3</v>
      </c>
      <c r="P217" s="1">
        <f t="shared" si="84"/>
        <v>1E-3</v>
      </c>
      <c r="Q217" s="1">
        <f t="shared" si="88"/>
        <v>6.6999999999999985E-3</v>
      </c>
      <c r="R217" s="1">
        <f t="shared" si="85"/>
        <v>1.3999999999999996E-4</v>
      </c>
      <c r="S217" s="1">
        <f t="shared" si="85"/>
        <v>1.1999999999999998E-4</v>
      </c>
      <c r="T217" s="1">
        <f t="shared" si="85"/>
        <v>1.1999999999999998E-4</v>
      </c>
      <c r="U217" s="1">
        <f t="shared" si="85"/>
        <v>6.666666666666667E-5</v>
      </c>
      <c r="V217" s="9">
        <f t="shared" si="89"/>
        <v>4.4666666666666656E-4</v>
      </c>
      <c r="W217" s="1">
        <f t="shared" si="102"/>
        <v>1.3999999999999996E-7</v>
      </c>
      <c r="X217" s="1">
        <f t="shared" si="102"/>
        <v>1.1999999999999996E-7</v>
      </c>
      <c r="Y217" s="1">
        <f t="shared" si="87"/>
        <v>1.1999999999999996E-7</v>
      </c>
      <c r="Z217" s="1">
        <f t="shared" si="87"/>
        <v>6.6666666666666668E-8</v>
      </c>
      <c r="AA217" s="1">
        <f t="shared" si="90"/>
        <v>4.4666666666666654E-7</v>
      </c>
      <c r="AB217" s="1">
        <f t="shared" si="91"/>
        <v>4.4666666666666656E-4</v>
      </c>
      <c r="AC217" s="1">
        <f t="shared" si="92"/>
        <v>8.9333333333333311E-4</v>
      </c>
      <c r="AD217" s="1">
        <f t="shared" si="93"/>
        <v>0.89333333333333309</v>
      </c>
      <c r="AF217" s="11">
        <f t="shared" si="94"/>
        <v>1.1166666666666664E-4</v>
      </c>
      <c r="AG217" s="1">
        <f t="shared" si="95"/>
        <v>1.1166666666666663E-7</v>
      </c>
      <c r="AH217" s="1">
        <f t="shared" si="96"/>
        <v>1.1166666666666664E-4</v>
      </c>
      <c r="AI217" s="1">
        <f t="shared" si="97"/>
        <v>2.2333333333333328E-4</v>
      </c>
      <c r="AJ217" s="1">
        <f t="shared" si="98"/>
        <v>0.22333333333333327</v>
      </c>
      <c r="AK217" s="1">
        <f t="shared" si="100"/>
        <v>7.1403374715318994E-8</v>
      </c>
      <c r="AL217" s="23">
        <f t="shared" si="101"/>
        <v>-16.454920703797388</v>
      </c>
    </row>
    <row r="218" spans="2:38" ht="15.75" x14ac:dyDescent="0.25">
      <c r="B218" s="1">
        <f t="shared" si="103"/>
        <v>3165</v>
      </c>
      <c r="C218" s="1">
        <v>7</v>
      </c>
      <c r="D218" s="1">
        <v>6.7</v>
      </c>
      <c r="E218" s="1">
        <v>6.5</v>
      </c>
      <c r="F218" s="1">
        <v>5.8</v>
      </c>
      <c r="H218" s="1">
        <f t="shared" si="83"/>
        <v>2.0999999999999996</v>
      </c>
      <c r="I218" s="1">
        <f t="shared" si="82"/>
        <v>1.7999999999999998</v>
      </c>
      <c r="J218" s="1">
        <f t="shared" si="99"/>
        <v>1.7999999999999998</v>
      </c>
      <c r="K218" s="1">
        <f t="shared" si="82"/>
        <v>0.89999999999999947</v>
      </c>
      <c r="M218" s="1">
        <f t="shared" si="84"/>
        <v>2.0999999999999994E-3</v>
      </c>
      <c r="N218" s="1">
        <f t="shared" si="84"/>
        <v>1.7999999999999997E-3</v>
      </c>
      <c r="O218" s="1">
        <f t="shared" si="84"/>
        <v>1.7999999999999997E-3</v>
      </c>
      <c r="P218" s="1">
        <f t="shared" si="84"/>
        <v>8.9999999999999943E-4</v>
      </c>
      <c r="Q218" s="1">
        <f t="shared" si="88"/>
        <v>6.5999999999999982E-3</v>
      </c>
      <c r="R218" s="1">
        <f t="shared" si="85"/>
        <v>1.3999999999999996E-4</v>
      </c>
      <c r="S218" s="1">
        <f t="shared" si="85"/>
        <v>1.1999999999999998E-4</v>
      </c>
      <c r="T218" s="1">
        <f t="shared" si="85"/>
        <v>1.1999999999999998E-4</v>
      </c>
      <c r="U218" s="1">
        <f t="shared" si="85"/>
        <v>5.9999999999999961E-5</v>
      </c>
      <c r="V218" s="9">
        <f t="shared" si="89"/>
        <v>4.3999999999999991E-4</v>
      </c>
      <c r="W218" s="1">
        <f t="shared" si="102"/>
        <v>1.3999999999999996E-7</v>
      </c>
      <c r="X218" s="1">
        <f t="shared" si="102"/>
        <v>1.1999999999999996E-7</v>
      </c>
      <c r="Y218" s="1">
        <f t="shared" si="87"/>
        <v>1.1999999999999996E-7</v>
      </c>
      <c r="Z218" s="1">
        <f t="shared" si="87"/>
        <v>5.9999999999999955E-8</v>
      </c>
      <c r="AA218" s="1">
        <f t="shared" si="90"/>
        <v>4.3999999999999992E-7</v>
      </c>
      <c r="AB218" s="1">
        <f t="shared" si="91"/>
        <v>4.3999999999999991E-4</v>
      </c>
      <c r="AC218" s="1">
        <f t="shared" si="92"/>
        <v>8.7999999999999981E-4</v>
      </c>
      <c r="AD218" s="1">
        <f t="shared" si="93"/>
        <v>0.87999999999999978</v>
      </c>
      <c r="AF218" s="11">
        <f t="shared" si="94"/>
        <v>1.0999999999999998E-4</v>
      </c>
      <c r="AG218" s="1">
        <f t="shared" si="95"/>
        <v>1.0999999999999998E-7</v>
      </c>
      <c r="AH218" s="1">
        <f t="shared" si="96"/>
        <v>1.0999999999999998E-4</v>
      </c>
      <c r="AI218" s="1">
        <f t="shared" si="97"/>
        <v>2.1999999999999995E-4</v>
      </c>
      <c r="AJ218" s="1">
        <f t="shared" si="98"/>
        <v>0.21999999999999995</v>
      </c>
      <c r="AK218" s="1">
        <f t="shared" si="100"/>
        <v>7.0337652704642592E-8</v>
      </c>
      <c r="AL218" s="23">
        <f t="shared" si="101"/>
        <v>-16.469958581161929</v>
      </c>
    </row>
    <row r="219" spans="2:38" ht="15.75" x14ac:dyDescent="0.25">
      <c r="B219" s="1">
        <f t="shared" si="103"/>
        <v>3180</v>
      </c>
      <c r="C219" s="1">
        <v>7</v>
      </c>
      <c r="D219" s="1">
        <v>6.9</v>
      </c>
      <c r="E219" s="1">
        <v>6.7</v>
      </c>
      <c r="F219" s="1">
        <v>5.7</v>
      </c>
      <c r="H219" s="1">
        <f t="shared" si="83"/>
        <v>2.0999999999999996</v>
      </c>
      <c r="I219" s="1">
        <f t="shared" si="82"/>
        <v>2</v>
      </c>
      <c r="J219" s="1">
        <f t="shared" si="99"/>
        <v>2</v>
      </c>
      <c r="K219" s="1">
        <f t="shared" si="82"/>
        <v>0.79999999999999982</v>
      </c>
      <c r="M219" s="1">
        <f t="shared" si="84"/>
        <v>2.0999999999999994E-3</v>
      </c>
      <c r="N219" s="1">
        <f t="shared" si="84"/>
        <v>2E-3</v>
      </c>
      <c r="O219" s="1">
        <f t="shared" si="84"/>
        <v>2E-3</v>
      </c>
      <c r="P219" s="1">
        <f t="shared" si="84"/>
        <v>7.9999999999999982E-4</v>
      </c>
      <c r="Q219" s="1">
        <f t="shared" si="88"/>
        <v>6.899999999999999E-3</v>
      </c>
      <c r="R219" s="1">
        <f t="shared" si="85"/>
        <v>1.3999999999999996E-4</v>
      </c>
      <c r="S219" s="1">
        <f t="shared" si="85"/>
        <v>1.3333333333333334E-4</v>
      </c>
      <c r="T219" s="1">
        <f t="shared" si="85"/>
        <v>1.3333333333333334E-4</v>
      </c>
      <c r="U219" s="1">
        <f t="shared" si="85"/>
        <v>5.333333333333332E-5</v>
      </c>
      <c r="V219" s="9">
        <f t="shared" si="89"/>
        <v>4.5999999999999996E-4</v>
      </c>
      <c r="W219" s="1">
        <f t="shared" si="102"/>
        <v>1.3999999999999996E-7</v>
      </c>
      <c r="X219" s="1">
        <f t="shared" si="102"/>
        <v>1.3333333333333334E-7</v>
      </c>
      <c r="Y219" s="1">
        <f t="shared" si="87"/>
        <v>1.3333333333333334E-7</v>
      </c>
      <c r="Z219" s="1">
        <f t="shared" si="87"/>
        <v>5.3333333333333321E-8</v>
      </c>
      <c r="AA219" s="1">
        <f t="shared" si="90"/>
        <v>4.5999999999999994E-7</v>
      </c>
      <c r="AB219" s="1">
        <f t="shared" si="91"/>
        <v>4.5999999999999996E-4</v>
      </c>
      <c r="AC219" s="1">
        <f t="shared" si="92"/>
        <v>9.1999999999999992E-4</v>
      </c>
      <c r="AD219" s="1">
        <f t="shared" si="93"/>
        <v>0.91999999999999993</v>
      </c>
      <c r="AF219" s="11">
        <f t="shared" si="94"/>
        <v>1.1499999999999999E-4</v>
      </c>
      <c r="AG219" s="1">
        <f t="shared" si="95"/>
        <v>1.1499999999999998E-7</v>
      </c>
      <c r="AH219" s="1">
        <f t="shared" si="96"/>
        <v>1.1499999999999999E-4</v>
      </c>
      <c r="AI219" s="1">
        <f t="shared" si="97"/>
        <v>2.2999999999999998E-4</v>
      </c>
      <c r="AJ219" s="1">
        <f t="shared" si="98"/>
        <v>0.22999999999999998</v>
      </c>
      <c r="AK219" s="1">
        <f t="shared" si="100"/>
        <v>7.3534818736671811E-8</v>
      </c>
      <c r="AL219" s="23">
        <f t="shared" si="101"/>
        <v>-16.425506818591096</v>
      </c>
    </row>
    <row r="220" spans="2:38" ht="15.75" x14ac:dyDescent="0.25">
      <c r="B220" s="1">
        <f t="shared" si="103"/>
        <v>3195</v>
      </c>
      <c r="C220" s="1">
        <v>6.9</v>
      </c>
      <c r="D220" s="1">
        <v>6.8</v>
      </c>
      <c r="E220" s="1">
        <v>6.9</v>
      </c>
      <c r="F220" s="1">
        <v>5.9</v>
      </c>
      <c r="H220" s="1">
        <f t="shared" si="83"/>
        <v>2</v>
      </c>
      <c r="I220" s="1">
        <f t="shared" si="82"/>
        <v>1.8999999999999995</v>
      </c>
      <c r="J220" s="1">
        <f t="shared" si="99"/>
        <v>1.8999999999999995</v>
      </c>
      <c r="K220" s="1">
        <f t="shared" si="82"/>
        <v>1</v>
      </c>
      <c r="M220" s="1">
        <f t="shared" si="84"/>
        <v>2E-3</v>
      </c>
      <c r="N220" s="1">
        <f t="shared" si="84"/>
        <v>1.8999999999999996E-3</v>
      </c>
      <c r="O220" s="1">
        <f t="shared" si="84"/>
        <v>1.8999999999999996E-3</v>
      </c>
      <c r="P220" s="1">
        <f t="shared" si="84"/>
        <v>1E-3</v>
      </c>
      <c r="Q220" s="1">
        <f t="shared" si="88"/>
        <v>6.7999999999999996E-3</v>
      </c>
      <c r="R220" s="1">
        <f t="shared" si="85"/>
        <v>1.3333333333333334E-4</v>
      </c>
      <c r="S220" s="1">
        <f t="shared" si="85"/>
        <v>1.2666666666666664E-4</v>
      </c>
      <c r="T220" s="1">
        <f t="shared" si="85"/>
        <v>1.2666666666666664E-4</v>
      </c>
      <c r="U220" s="1">
        <f t="shared" si="85"/>
        <v>6.666666666666667E-5</v>
      </c>
      <c r="V220" s="9">
        <f t="shared" si="89"/>
        <v>4.5333333333333331E-4</v>
      </c>
      <c r="W220" s="1">
        <f t="shared" si="102"/>
        <v>1.3333333333333334E-7</v>
      </c>
      <c r="X220" s="1">
        <f t="shared" si="102"/>
        <v>1.2666666666666664E-7</v>
      </c>
      <c r="Y220" s="1">
        <f t="shared" si="87"/>
        <v>1.2666666666666664E-7</v>
      </c>
      <c r="Z220" s="1">
        <f t="shared" si="87"/>
        <v>6.6666666666666668E-8</v>
      </c>
      <c r="AA220" s="1">
        <f t="shared" si="90"/>
        <v>4.5333333333333332E-7</v>
      </c>
      <c r="AB220" s="1">
        <f t="shared" si="91"/>
        <v>4.5333333333333331E-4</v>
      </c>
      <c r="AC220" s="1">
        <f t="shared" si="92"/>
        <v>9.0666666666666662E-4</v>
      </c>
      <c r="AD220" s="1">
        <f t="shared" si="93"/>
        <v>0.90666666666666662</v>
      </c>
      <c r="AF220" s="11">
        <f t="shared" si="94"/>
        <v>1.1333333333333333E-4</v>
      </c>
      <c r="AG220" s="1">
        <f t="shared" si="95"/>
        <v>1.1333333333333333E-7</v>
      </c>
      <c r="AH220" s="1">
        <f t="shared" si="96"/>
        <v>1.1333333333333333E-4</v>
      </c>
      <c r="AI220" s="1">
        <f t="shared" si="97"/>
        <v>2.2666666666666666E-4</v>
      </c>
      <c r="AJ220" s="1">
        <f t="shared" si="98"/>
        <v>0.22666666666666666</v>
      </c>
      <c r="AK220" s="1">
        <f t="shared" si="100"/>
        <v>7.2469096725995409E-8</v>
      </c>
      <c r="AL220" s="23">
        <f t="shared" si="101"/>
        <v>-16.44010561801225</v>
      </c>
    </row>
    <row r="221" spans="2:38" ht="15.75" x14ac:dyDescent="0.25">
      <c r="B221" s="1">
        <f t="shared" si="103"/>
        <v>3210</v>
      </c>
      <c r="C221" s="1">
        <v>6.7</v>
      </c>
      <c r="D221" s="1">
        <v>6.6</v>
      </c>
      <c r="E221" s="1">
        <v>6.7</v>
      </c>
      <c r="F221" s="1">
        <v>5.8</v>
      </c>
      <c r="H221" s="1">
        <f t="shared" si="83"/>
        <v>1.7999999999999998</v>
      </c>
      <c r="I221" s="1">
        <f t="shared" si="82"/>
        <v>1.6999999999999993</v>
      </c>
      <c r="J221" s="1">
        <f t="shared" si="99"/>
        <v>1.6999999999999993</v>
      </c>
      <c r="K221" s="1">
        <f t="shared" si="82"/>
        <v>0.89999999999999947</v>
      </c>
      <c r="M221" s="1">
        <f t="shared" si="84"/>
        <v>1.7999999999999997E-3</v>
      </c>
      <c r="N221" s="1">
        <f t="shared" si="84"/>
        <v>1.6999999999999993E-3</v>
      </c>
      <c r="O221" s="1">
        <f t="shared" si="84"/>
        <v>1.6999999999999993E-3</v>
      </c>
      <c r="P221" s="1">
        <f t="shared" si="84"/>
        <v>8.9999999999999943E-4</v>
      </c>
      <c r="Q221" s="1">
        <f t="shared" si="88"/>
        <v>6.0999999999999978E-3</v>
      </c>
      <c r="R221" s="1">
        <f t="shared" si="85"/>
        <v>1.1999999999999998E-4</v>
      </c>
      <c r="S221" s="1">
        <f t="shared" si="85"/>
        <v>1.1333333333333329E-4</v>
      </c>
      <c r="T221" s="1">
        <f t="shared" si="85"/>
        <v>1.1333333333333329E-4</v>
      </c>
      <c r="U221" s="1">
        <f t="shared" si="85"/>
        <v>5.9999999999999961E-5</v>
      </c>
      <c r="V221" s="9">
        <f t="shared" si="89"/>
        <v>4.066666666666665E-4</v>
      </c>
      <c r="W221" s="1">
        <f t="shared" si="102"/>
        <v>1.1999999999999996E-7</v>
      </c>
      <c r="X221" s="1">
        <f t="shared" si="102"/>
        <v>1.1333333333333329E-7</v>
      </c>
      <c r="Y221" s="1">
        <f t="shared" si="87"/>
        <v>1.1333333333333329E-7</v>
      </c>
      <c r="Z221" s="1">
        <f t="shared" si="87"/>
        <v>5.9999999999999955E-8</v>
      </c>
      <c r="AA221" s="1">
        <f t="shared" si="90"/>
        <v>4.066666666666665E-7</v>
      </c>
      <c r="AB221" s="1">
        <f t="shared" si="91"/>
        <v>4.066666666666665E-4</v>
      </c>
      <c r="AC221" s="1">
        <f t="shared" si="92"/>
        <v>8.1333333333333301E-4</v>
      </c>
      <c r="AD221" s="1">
        <f t="shared" si="93"/>
        <v>0.81333333333333302</v>
      </c>
      <c r="AF221" s="11">
        <f t="shared" si="94"/>
        <v>1.0166666666666663E-4</v>
      </c>
      <c r="AG221" s="1">
        <f t="shared" si="95"/>
        <v>1.0166666666666662E-7</v>
      </c>
      <c r="AH221" s="1">
        <f t="shared" si="96"/>
        <v>1.0166666666666663E-4</v>
      </c>
      <c r="AI221" s="1">
        <f t="shared" si="97"/>
        <v>2.0333333333333325E-4</v>
      </c>
      <c r="AJ221" s="1">
        <f t="shared" si="98"/>
        <v>0.20333333333333325</v>
      </c>
      <c r="AK221" s="1">
        <f t="shared" si="100"/>
        <v>6.5009042651260568E-8</v>
      </c>
      <c r="AL221" s="23">
        <f t="shared" si="101"/>
        <v>-16.548739459015046</v>
      </c>
    </row>
    <row r="222" spans="2:38" ht="15.75" x14ac:dyDescent="0.25">
      <c r="B222" s="1">
        <f t="shared" si="103"/>
        <v>3225</v>
      </c>
      <c r="C222" s="1">
        <v>6.6</v>
      </c>
      <c r="D222" s="1">
        <v>6.5</v>
      </c>
      <c r="E222" s="1">
        <v>6.8</v>
      </c>
      <c r="F222" s="1">
        <v>5.9</v>
      </c>
      <c r="H222" s="1">
        <f t="shared" si="83"/>
        <v>1.6999999999999993</v>
      </c>
      <c r="I222" s="1">
        <f t="shared" si="82"/>
        <v>1.5999999999999996</v>
      </c>
      <c r="J222" s="1">
        <f t="shared" si="99"/>
        <v>1.5999999999999996</v>
      </c>
      <c r="K222" s="1">
        <f t="shared" si="82"/>
        <v>1</v>
      </c>
      <c r="M222" s="1">
        <f t="shared" si="84"/>
        <v>1.6999999999999993E-3</v>
      </c>
      <c r="N222" s="1">
        <f t="shared" si="84"/>
        <v>1.5999999999999996E-3</v>
      </c>
      <c r="O222" s="1">
        <f t="shared" si="84"/>
        <v>1.5999999999999996E-3</v>
      </c>
      <c r="P222" s="1">
        <f t="shared" si="84"/>
        <v>1E-3</v>
      </c>
      <c r="Q222" s="1">
        <f t="shared" si="88"/>
        <v>5.899999999999999E-3</v>
      </c>
      <c r="R222" s="1">
        <f t="shared" si="85"/>
        <v>1.1333333333333329E-4</v>
      </c>
      <c r="S222" s="1">
        <f t="shared" si="85"/>
        <v>1.0666666666666664E-4</v>
      </c>
      <c r="T222" s="1">
        <f t="shared" si="85"/>
        <v>1.0666666666666664E-4</v>
      </c>
      <c r="U222" s="1">
        <f t="shared" si="85"/>
        <v>6.666666666666667E-5</v>
      </c>
      <c r="V222" s="9">
        <f t="shared" si="89"/>
        <v>3.9333333333333326E-4</v>
      </c>
      <c r="W222" s="1">
        <f t="shared" si="102"/>
        <v>1.1333333333333329E-7</v>
      </c>
      <c r="X222" s="1">
        <f t="shared" si="102"/>
        <v>1.0666666666666664E-7</v>
      </c>
      <c r="Y222" s="1">
        <f t="shared" si="87"/>
        <v>1.0666666666666664E-7</v>
      </c>
      <c r="Z222" s="1">
        <f t="shared" si="87"/>
        <v>6.6666666666666668E-8</v>
      </c>
      <c r="AA222" s="1">
        <f t="shared" si="90"/>
        <v>3.9333333333333326E-7</v>
      </c>
      <c r="AB222" s="1">
        <f t="shared" si="91"/>
        <v>3.9333333333333326E-4</v>
      </c>
      <c r="AC222" s="1">
        <f t="shared" si="92"/>
        <v>7.8666666666666653E-4</v>
      </c>
      <c r="AD222" s="1">
        <f t="shared" si="93"/>
        <v>0.78666666666666651</v>
      </c>
      <c r="AF222" s="11">
        <f t="shared" si="94"/>
        <v>9.8333333333333316E-5</v>
      </c>
      <c r="AG222" s="1">
        <f t="shared" si="95"/>
        <v>9.8333333333333314E-8</v>
      </c>
      <c r="AH222" s="1">
        <f t="shared" si="96"/>
        <v>9.8333333333333316E-5</v>
      </c>
      <c r="AI222" s="1">
        <f t="shared" si="97"/>
        <v>1.9666666666666663E-4</v>
      </c>
      <c r="AJ222" s="1">
        <f t="shared" si="98"/>
        <v>0.19666666666666663</v>
      </c>
      <c r="AK222" s="1">
        <f t="shared" si="100"/>
        <v>6.2877598629907777E-8</v>
      </c>
      <c r="AL222" s="23">
        <f t="shared" si="101"/>
        <v>-16.582075879282637</v>
      </c>
    </row>
    <row r="223" spans="2:38" ht="15.75" x14ac:dyDescent="0.25">
      <c r="B223" s="1">
        <f t="shared" si="103"/>
        <v>3240</v>
      </c>
      <c r="C223" s="1">
        <v>6.5</v>
      </c>
      <c r="D223" s="1">
        <v>6.8</v>
      </c>
      <c r="E223" s="1">
        <v>6.9</v>
      </c>
      <c r="F223" s="1">
        <v>5.7</v>
      </c>
      <c r="H223" s="1">
        <f t="shared" si="83"/>
        <v>1.5999999999999996</v>
      </c>
      <c r="I223" s="1">
        <f t="shared" si="82"/>
        <v>1.8999999999999995</v>
      </c>
      <c r="J223" s="1">
        <f t="shared" si="99"/>
        <v>1.8999999999999995</v>
      </c>
      <c r="K223" s="1">
        <f t="shared" si="82"/>
        <v>0.79999999999999982</v>
      </c>
      <c r="M223" s="1">
        <f t="shared" si="84"/>
        <v>1.5999999999999996E-3</v>
      </c>
      <c r="N223" s="1">
        <f t="shared" si="84"/>
        <v>1.8999999999999996E-3</v>
      </c>
      <c r="O223" s="1">
        <f t="shared" si="84"/>
        <v>1.8999999999999996E-3</v>
      </c>
      <c r="P223" s="1">
        <f t="shared" si="84"/>
        <v>7.9999999999999982E-4</v>
      </c>
      <c r="Q223" s="1">
        <f t="shared" si="88"/>
        <v>6.199999999999998E-3</v>
      </c>
      <c r="R223" s="1">
        <f t="shared" si="85"/>
        <v>1.0666666666666664E-4</v>
      </c>
      <c r="S223" s="1">
        <f t="shared" si="85"/>
        <v>1.2666666666666664E-4</v>
      </c>
      <c r="T223" s="1">
        <f t="shared" si="85"/>
        <v>1.2666666666666664E-4</v>
      </c>
      <c r="U223" s="1">
        <f t="shared" si="85"/>
        <v>5.333333333333332E-5</v>
      </c>
      <c r="V223" s="9">
        <f t="shared" si="89"/>
        <v>4.1333333333333321E-4</v>
      </c>
      <c r="W223" s="1">
        <f t="shared" si="102"/>
        <v>1.0666666666666664E-7</v>
      </c>
      <c r="X223" s="1">
        <f t="shared" si="102"/>
        <v>1.2666666666666664E-7</v>
      </c>
      <c r="Y223" s="1">
        <f t="shared" si="87"/>
        <v>1.2666666666666664E-7</v>
      </c>
      <c r="Z223" s="1">
        <f t="shared" si="87"/>
        <v>5.3333333333333321E-8</v>
      </c>
      <c r="AA223" s="1">
        <f t="shared" si="90"/>
        <v>4.1333333333333322E-7</v>
      </c>
      <c r="AB223" s="1">
        <f t="shared" si="91"/>
        <v>4.1333333333333321E-4</v>
      </c>
      <c r="AC223" s="1">
        <f t="shared" si="92"/>
        <v>8.2666666666666641E-4</v>
      </c>
      <c r="AD223" s="1">
        <f t="shared" si="93"/>
        <v>0.82666666666666644</v>
      </c>
      <c r="AF223" s="11">
        <f t="shared" si="94"/>
        <v>1.033333333333333E-4</v>
      </c>
      <c r="AG223" s="1">
        <f t="shared" si="95"/>
        <v>1.0333333333333331E-7</v>
      </c>
      <c r="AH223" s="1">
        <f t="shared" si="96"/>
        <v>1.033333333333333E-4</v>
      </c>
      <c r="AI223" s="1">
        <f t="shared" si="97"/>
        <v>2.066666666666666E-4</v>
      </c>
      <c r="AJ223" s="1">
        <f t="shared" si="98"/>
        <v>0.20666666666666661</v>
      </c>
      <c r="AK223" s="1">
        <f t="shared" si="100"/>
        <v>6.607476466193697E-8</v>
      </c>
      <c r="AL223" s="23">
        <f t="shared" si="101"/>
        <v>-16.532478938143264</v>
      </c>
    </row>
    <row r="224" spans="2:38" ht="15.75" x14ac:dyDescent="0.25">
      <c r="B224" s="1">
        <f t="shared" si="103"/>
        <v>3255</v>
      </c>
      <c r="C224" s="1">
        <v>6.5</v>
      </c>
      <c r="D224" s="1">
        <v>6.6</v>
      </c>
      <c r="E224" s="1">
        <v>6.5</v>
      </c>
      <c r="F224" s="1">
        <v>6.1</v>
      </c>
      <c r="H224" s="1">
        <f t="shared" si="83"/>
        <v>1.5999999999999996</v>
      </c>
      <c r="I224" s="1">
        <f t="shared" si="82"/>
        <v>1.6999999999999993</v>
      </c>
      <c r="J224" s="1">
        <f t="shared" si="99"/>
        <v>1.6999999999999993</v>
      </c>
      <c r="K224" s="1">
        <f t="shared" si="82"/>
        <v>1.1999999999999993</v>
      </c>
      <c r="M224" s="1">
        <f t="shared" si="84"/>
        <v>1.5999999999999996E-3</v>
      </c>
      <c r="N224" s="1">
        <f t="shared" si="84"/>
        <v>1.6999999999999993E-3</v>
      </c>
      <c r="O224" s="1">
        <f t="shared" si="84"/>
        <v>1.6999999999999993E-3</v>
      </c>
      <c r="P224" s="1">
        <f t="shared" si="84"/>
        <v>1.1999999999999992E-3</v>
      </c>
      <c r="Q224" s="1">
        <f t="shared" si="88"/>
        <v>6.1999999999999972E-3</v>
      </c>
      <c r="R224" s="1">
        <f t="shared" si="85"/>
        <v>1.0666666666666664E-4</v>
      </c>
      <c r="S224" s="1">
        <f t="shared" si="85"/>
        <v>1.1333333333333329E-4</v>
      </c>
      <c r="T224" s="1">
        <f t="shared" si="85"/>
        <v>1.1333333333333329E-4</v>
      </c>
      <c r="U224" s="1">
        <f t="shared" si="85"/>
        <v>7.9999999999999952E-5</v>
      </c>
      <c r="V224" s="9">
        <f t="shared" si="89"/>
        <v>4.1333333333333315E-4</v>
      </c>
      <c r="W224" s="1">
        <f t="shared" si="102"/>
        <v>1.0666666666666664E-7</v>
      </c>
      <c r="X224" s="1">
        <f t="shared" si="102"/>
        <v>1.1333333333333329E-7</v>
      </c>
      <c r="Y224" s="1">
        <f t="shared" si="87"/>
        <v>1.1333333333333329E-7</v>
      </c>
      <c r="Z224" s="1">
        <f t="shared" si="87"/>
        <v>7.9999999999999949E-8</v>
      </c>
      <c r="AA224" s="1">
        <f t="shared" si="90"/>
        <v>4.1333333333333317E-7</v>
      </c>
      <c r="AB224" s="1">
        <f t="shared" si="91"/>
        <v>4.1333333333333315E-4</v>
      </c>
      <c r="AC224" s="1">
        <f t="shared" si="92"/>
        <v>8.2666666666666631E-4</v>
      </c>
      <c r="AD224" s="1">
        <f t="shared" si="93"/>
        <v>0.82666666666666633</v>
      </c>
      <c r="AF224" s="11">
        <f t="shared" si="94"/>
        <v>1.0333333333333329E-4</v>
      </c>
      <c r="AG224" s="1">
        <f t="shared" si="95"/>
        <v>1.0333333333333329E-7</v>
      </c>
      <c r="AH224" s="1">
        <f t="shared" si="96"/>
        <v>1.0333333333333329E-4</v>
      </c>
      <c r="AI224" s="1">
        <f t="shared" si="97"/>
        <v>2.0666666666666658E-4</v>
      </c>
      <c r="AJ224" s="1">
        <f t="shared" si="98"/>
        <v>0.20666666666666658</v>
      </c>
      <c r="AK224" s="1">
        <f t="shared" si="100"/>
        <v>6.607476466193697E-8</v>
      </c>
      <c r="AL224" s="23">
        <f t="shared" si="101"/>
        <v>-16.532478938143264</v>
      </c>
    </row>
    <row r="225" spans="2:38" ht="15.75" x14ac:dyDescent="0.25">
      <c r="B225" s="1">
        <f t="shared" si="103"/>
        <v>3270</v>
      </c>
      <c r="C225" s="1">
        <v>6.6</v>
      </c>
      <c r="D225" s="1">
        <v>6.9</v>
      </c>
      <c r="E225" s="1">
        <v>6.6</v>
      </c>
      <c r="F225" s="1">
        <v>5.9</v>
      </c>
      <c r="H225" s="1">
        <f t="shared" si="83"/>
        <v>1.6999999999999993</v>
      </c>
      <c r="I225" s="1">
        <f t="shared" si="82"/>
        <v>2</v>
      </c>
      <c r="J225" s="1">
        <f t="shared" si="99"/>
        <v>2</v>
      </c>
      <c r="K225" s="1">
        <f t="shared" si="82"/>
        <v>1</v>
      </c>
      <c r="M225" s="1">
        <f t="shared" si="84"/>
        <v>1.6999999999999993E-3</v>
      </c>
      <c r="N225" s="1">
        <f t="shared" si="84"/>
        <v>2E-3</v>
      </c>
      <c r="O225" s="1">
        <f t="shared" si="84"/>
        <v>2E-3</v>
      </c>
      <c r="P225" s="1">
        <f t="shared" si="84"/>
        <v>1E-3</v>
      </c>
      <c r="Q225" s="1">
        <f t="shared" si="88"/>
        <v>6.6999999999999994E-3</v>
      </c>
      <c r="R225" s="1">
        <f t="shared" si="85"/>
        <v>1.1333333333333329E-4</v>
      </c>
      <c r="S225" s="1">
        <f t="shared" si="85"/>
        <v>1.3333333333333334E-4</v>
      </c>
      <c r="T225" s="1">
        <f t="shared" si="85"/>
        <v>1.3333333333333334E-4</v>
      </c>
      <c r="U225" s="1">
        <f t="shared" si="85"/>
        <v>6.666666666666667E-5</v>
      </c>
      <c r="V225" s="9">
        <f t="shared" si="89"/>
        <v>4.4666666666666661E-4</v>
      </c>
      <c r="W225" s="1">
        <f t="shared" si="102"/>
        <v>1.1333333333333329E-7</v>
      </c>
      <c r="X225" s="1">
        <f t="shared" si="102"/>
        <v>1.3333333333333334E-7</v>
      </c>
      <c r="Y225" s="1">
        <f t="shared" si="87"/>
        <v>1.3333333333333334E-7</v>
      </c>
      <c r="Z225" s="1">
        <f t="shared" si="87"/>
        <v>6.6666666666666668E-8</v>
      </c>
      <c r="AA225" s="1">
        <f t="shared" si="90"/>
        <v>4.4666666666666659E-7</v>
      </c>
      <c r="AB225" s="1">
        <f t="shared" si="91"/>
        <v>4.4666666666666661E-4</v>
      </c>
      <c r="AC225" s="1">
        <f t="shared" si="92"/>
        <v>8.9333333333333322E-4</v>
      </c>
      <c r="AD225" s="1">
        <f t="shared" si="93"/>
        <v>0.8933333333333332</v>
      </c>
      <c r="AF225" s="11">
        <f t="shared" si="94"/>
        <v>1.1166666666666665E-4</v>
      </c>
      <c r="AG225" s="1">
        <f t="shared" si="95"/>
        <v>1.1166666666666665E-7</v>
      </c>
      <c r="AH225" s="1">
        <f t="shared" si="96"/>
        <v>1.1166666666666665E-4</v>
      </c>
      <c r="AI225" s="1">
        <f t="shared" si="97"/>
        <v>2.233333333333333E-4</v>
      </c>
      <c r="AJ225" s="1">
        <f t="shared" si="98"/>
        <v>0.2233333333333333</v>
      </c>
      <c r="AK225" s="1">
        <f t="shared" si="100"/>
        <v>7.1403374715318994E-8</v>
      </c>
      <c r="AL225" s="23">
        <f t="shared" si="101"/>
        <v>-16.454920703797388</v>
      </c>
    </row>
    <row r="226" spans="2:38" ht="15.75" x14ac:dyDescent="0.25">
      <c r="B226" s="1">
        <f t="shared" si="103"/>
        <v>3285</v>
      </c>
      <c r="C226" s="1">
        <v>6.8</v>
      </c>
      <c r="D226" s="1">
        <v>6.8</v>
      </c>
      <c r="E226" s="1">
        <v>6.5</v>
      </c>
      <c r="F226" s="1">
        <v>6.2</v>
      </c>
      <c r="H226" s="1">
        <f t="shared" si="83"/>
        <v>1.8999999999999995</v>
      </c>
      <c r="I226" s="1">
        <f t="shared" si="82"/>
        <v>1.8999999999999995</v>
      </c>
      <c r="J226" s="1">
        <f t="shared" si="99"/>
        <v>1.8999999999999995</v>
      </c>
      <c r="K226" s="1">
        <f t="shared" si="82"/>
        <v>1.2999999999999998</v>
      </c>
      <c r="M226" s="1">
        <f t="shared" si="84"/>
        <v>1.8999999999999996E-3</v>
      </c>
      <c r="N226" s="1">
        <f t="shared" si="84"/>
        <v>1.8999999999999996E-3</v>
      </c>
      <c r="O226" s="1">
        <f t="shared" si="84"/>
        <v>1.8999999999999996E-3</v>
      </c>
      <c r="P226" s="1">
        <f t="shared" si="84"/>
        <v>1.2999999999999997E-3</v>
      </c>
      <c r="Q226" s="1">
        <f t="shared" si="88"/>
        <v>6.9999999999999984E-3</v>
      </c>
      <c r="R226" s="1">
        <f t="shared" si="85"/>
        <v>1.2666666666666664E-4</v>
      </c>
      <c r="S226" s="1">
        <f t="shared" si="85"/>
        <v>1.2666666666666664E-4</v>
      </c>
      <c r="T226" s="1">
        <f t="shared" si="85"/>
        <v>1.2666666666666664E-4</v>
      </c>
      <c r="U226" s="1">
        <f t="shared" si="85"/>
        <v>8.6666666666666655E-5</v>
      </c>
      <c r="V226" s="9">
        <f t="shared" si="89"/>
        <v>4.6666666666666655E-4</v>
      </c>
      <c r="W226" s="1">
        <f t="shared" si="102"/>
        <v>1.2666666666666664E-7</v>
      </c>
      <c r="X226" s="1">
        <f t="shared" si="102"/>
        <v>1.2666666666666664E-7</v>
      </c>
      <c r="Y226" s="1">
        <f t="shared" si="87"/>
        <v>1.2666666666666664E-7</v>
      </c>
      <c r="Z226" s="1">
        <f t="shared" si="87"/>
        <v>8.6666666666666649E-8</v>
      </c>
      <c r="AA226" s="1">
        <f t="shared" si="90"/>
        <v>4.6666666666666656E-7</v>
      </c>
      <c r="AB226" s="1">
        <f t="shared" si="91"/>
        <v>4.6666666666666655E-4</v>
      </c>
      <c r="AC226" s="1">
        <f t="shared" si="92"/>
        <v>9.3333333333333311E-4</v>
      </c>
      <c r="AD226" s="1">
        <f t="shared" si="93"/>
        <v>0.93333333333333313</v>
      </c>
      <c r="AF226" s="11">
        <f t="shared" si="94"/>
        <v>1.1666666666666664E-4</v>
      </c>
      <c r="AG226" s="1">
        <f t="shared" si="95"/>
        <v>1.1666666666666664E-7</v>
      </c>
      <c r="AH226" s="1">
        <f t="shared" si="96"/>
        <v>1.1666666666666664E-4</v>
      </c>
      <c r="AI226" s="1">
        <f t="shared" si="97"/>
        <v>2.3333333333333328E-4</v>
      </c>
      <c r="AJ226" s="1">
        <f t="shared" si="98"/>
        <v>0.23333333333333328</v>
      </c>
      <c r="AK226" s="1">
        <f t="shared" si="100"/>
        <v>7.46005407473482E-8</v>
      </c>
      <c r="AL226" s="23">
        <f t="shared" si="101"/>
        <v>-16.411118081138998</v>
      </c>
    </row>
    <row r="227" spans="2:38" ht="15.75" x14ac:dyDescent="0.25">
      <c r="B227" s="1">
        <f t="shared" si="103"/>
        <v>3300</v>
      </c>
      <c r="C227" s="1">
        <v>6.8</v>
      </c>
      <c r="D227" s="1">
        <v>6.6</v>
      </c>
      <c r="E227" s="1">
        <v>6.7</v>
      </c>
      <c r="F227" s="1">
        <v>6.4</v>
      </c>
      <c r="H227" s="1">
        <f t="shared" si="83"/>
        <v>1.8999999999999995</v>
      </c>
      <c r="I227" s="1">
        <f t="shared" si="82"/>
        <v>1.6999999999999993</v>
      </c>
      <c r="J227" s="1">
        <f t="shared" si="99"/>
        <v>1.6999999999999993</v>
      </c>
      <c r="K227" s="1">
        <f t="shared" si="82"/>
        <v>1.5</v>
      </c>
      <c r="M227" s="1">
        <f t="shared" si="84"/>
        <v>1.8999999999999996E-3</v>
      </c>
      <c r="N227" s="1">
        <f t="shared" si="84"/>
        <v>1.6999999999999993E-3</v>
      </c>
      <c r="O227" s="1">
        <f t="shared" si="84"/>
        <v>1.6999999999999993E-3</v>
      </c>
      <c r="P227" s="1">
        <f t="shared" si="84"/>
        <v>1.5E-3</v>
      </c>
      <c r="Q227" s="1">
        <f t="shared" si="88"/>
        <v>6.7999999999999988E-3</v>
      </c>
      <c r="R227" s="1">
        <f t="shared" si="85"/>
        <v>1.2666666666666664E-4</v>
      </c>
      <c r="S227" s="1">
        <f t="shared" si="85"/>
        <v>1.1333333333333329E-4</v>
      </c>
      <c r="T227" s="1">
        <f t="shared" si="85"/>
        <v>1.1333333333333329E-4</v>
      </c>
      <c r="U227" s="1">
        <f t="shared" si="85"/>
        <v>1E-4</v>
      </c>
      <c r="V227" s="9">
        <f t="shared" si="89"/>
        <v>4.5333333333333326E-4</v>
      </c>
      <c r="W227" s="1">
        <f t="shared" si="102"/>
        <v>1.2666666666666664E-7</v>
      </c>
      <c r="X227" s="1">
        <f t="shared" si="102"/>
        <v>1.1333333333333329E-7</v>
      </c>
      <c r="Y227" s="1">
        <f t="shared" si="87"/>
        <v>1.1333333333333329E-7</v>
      </c>
      <c r="Z227" s="1">
        <f t="shared" si="87"/>
        <v>1.0000000000000001E-7</v>
      </c>
      <c r="AA227" s="1">
        <f t="shared" si="90"/>
        <v>4.5333333333333326E-7</v>
      </c>
      <c r="AB227" s="1">
        <f t="shared" si="91"/>
        <v>4.5333333333333326E-4</v>
      </c>
      <c r="AC227" s="1">
        <f t="shared" si="92"/>
        <v>9.0666666666666651E-4</v>
      </c>
      <c r="AD227" s="1">
        <f t="shared" si="93"/>
        <v>0.90666666666666651</v>
      </c>
      <c r="AF227" s="11">
        <f t="shared" si="94"/>
        <v>1.1333333333333331E-4</v>
      </c>
      <c r="AG227" s="1">
        <f t="shared" si="95"/>
        <v>1.1333333333333332E-7</v>
      </c>
      <c r="AH227" s="1">
        <f t="shared" si="96"/>
        <v>1.1333333333333331E-4</v>
      </c>
      <c r="AI227" s="1">
        <f t="shared" si="97"/>
        <v>2.2666666666666663E-4</v>
      </c>
      <c r="AJ227" s="1">
        <f t="shared" si="98"/>
        <v>0.22666666666666663</v>
      </c>
      <c r="AK227" s="1">
        <f t="shared" si="100"/>
        <v>7.2469096725995396E-8</v>
      </c>
      <c r="AL227" s="23">
        <f t="shared" si="101"/>
        <v>-16.44010561801225</v>
      </c>
    </row>
    <row r="228" spans="2:38" ht="15.75" x14ac:dyDescent="0.25">
      <c r="B228" s="1">
        <f t="shared" si="103"/>
        <v>3315</v>
      </c>
      <c r="C228" s="1">
        <v>6.5</v>
      </c>
      <c r="D228" s="1">
        <v>6.5</v>
      </c>
      <c r="E228" s="1">
        <v>6.4</v>
      </c>
      <c r="F228" s="1">
        <v>6.3</v>
      </c>
      <c r="H228" s="1">
        <f t="shared" si="83"/>
        <v>1.5999999999999996</v>
      </c>
      <c r="I228" s="1">
        <f t="shared" si="82"/>
        <v>1.5999999999999996</v>
      </c>
      <c r="J228" s="1">
        <f t="shared" si="99"/>
        <v>1.5999999999999996</v>
      </c>
      <c r="K228" s="1">
        <f t="shared" si="82"/>
        <v>1.3999999999999995</v>
      </c>
      <c r="M228" s="1">
        <f t="shared" si="84"/>
        <v>1.5999999999999996E-3</v>
      </c>
      <c r="N228" s="1">
        <f t="shared" si="84"/>
        <v>1.5999999999999996E-3</v>
      </c>
      <c r="O228" s="1">
        <f t="shared" si="84"/>
        <v>1.5999999999999996E-3</v>
      </c>
      <c r="P228" s="1">
        <f t="shared" si="84"/>
        <v>1.3999999999999996E-3</v>
      </c>
      <c r="Q228" s="1">
        <f t="shared" si="88"/>
        <v>6.199999999999998E-3</v>
      </c>
      <c r="R228" s="1">
        <f t="shared" si="85"/>
        <v>1.0666666666666664E-4</v>
      </c>
      <c r="S228" s="1">
        <f t="shared" si="85"/>
        <v>1.0666666666666664E-4</v>
      </c>
      <c r="T228" s="1">
        <f t="shared" si="85"/>
        <v>1.0666666666666664E-4</v>
      </c>
      <c r="U228" s="1">
        <f t="shared" si="85"/>
        <v>9.3333333333333303E-5</v>
      </c>
      <c r="V228" s="9">
        <f t="shared" si="89"/>
        <v>4.1333333333333321E-4</v>
      </c>
      <c r="W228" s="1">
        <f t="shared" si="102"/>
        <v>1.0666666666666664E-7</v>
      </c>
      <c r="X228" s="1">
        <f t="shared" si="102"/>
        <v>1.0666666666666664E-7</v>
      </c>
      <c r="Y228" s="1">
        <f t="shared" si="87"/>
        <v>1.0666666666666664E-7</v>
      </c>
      <c r="Z228" s="1">
        <f t="shared" si="87"/>
        <v>9.3333333333333309E-8</v>
      </c>
      <c r="AA228" s="1">
        <f t="shared" si="90"/>
        <v>4.1333333333333322E-7</v>
      </c>
      <c r="AB228" s="1">
        <f t="shared" si="91"/>
        <v>4.1333333333333321E-4</v>
      </c>
      <c r="AC228" s="1">
        <f t="shared" si="92"/>
        <v>8.2666666666666641E-4</v>
      </c>
      <c r="AD228" s="1">
        <f t="shared" si="93"/>
        <v>0.82666666666666644</v>
      </c>
      <c r="AF228" s="11">
        <f t="shared" si="94"/>
        <v>1.033333333333333E-4</v>
      </c>
      <c r="AG228" s="1">
        <f t="shared" si="95"/>
        <v>1.0333333333333331E-7</v>
      </c>
      <c r="AH228" s="1">
        <f t="shared" si="96"/>
        <v>1.033333333333333E-4</v>
      </c>
      <c r="AI228" s="1">
        <f t="shared" si="97"/>
        <v>2.066666666666666E-4</v>
      </c>
      <c r="AJ228" s="1">
        <f t="shared" si="98"/>
        <v>0.20666666666666661</v>
      </c>
      <c r="AK228" s="1">
        <f t="shared" si="100"/>
        <v>6.607476466193697E-8</v>
      </c>
      <c r="AL228" s="23">
        <f t="shared" si="101"/>
        <v>-16.532478938143264</v>
      </c>
    </row>
    <row r="229" spans="2:38" ht="15.75" x14ac:dyDescent="0.25">
      <c r="B229" s="1">
        <f t="shared" si="103"/>
        <v>3330</v>
      </c>
      <c r="C229" s="1">
        <v>7</v>
      </c>
      <c r="D229" s="1">
        <v>6.4</v>
      </c>
      <c r="E229" s="1">
        <v>6.5</v>
      </c>
      <c r="F229" s="1">
        <v>6.2</v>
      </c>
      <c r="H229" s="1">
        <f t="shared" si="83"/>
        <v>2.0999999999999996</v>
      </c>
      <c r="I229" s="1">
        <f t="shared" si="82"/>
        <v>1.5</v>
      </c>
      <c r="J229" s="1">
        <f t="shared" si="99"/>
        <v>1.5</v>
      </c>
      <c r="K229" s="1">
        <f t="shared" si="82"/>
        <v>1.2999999999999998</v>
      </c>
      <c r="M229" s="1">
        <f t="shared" si="84"/>
        <v>2.0999999999999994E-3</v>
      </c>
      <c r="N229" s="1">
        <f t="shared" si="84"/>
        <v>1.5E-3</v>
      </c>
      <c r="O229" s="1">
        <f t="shared" si="84"/>
        <v>1.5E-3</v>
      </c>
      <c r="P229" s="1">
        <f t="shared" si="84"/>
        <v>1.2999999999999997E-3</v>
      </c>
      <c r="Q229" s="1">
        <f t="shared" si="88"/>
        <v>6.3999999999999994E-3</v>
      </c>
      <c r="R229" s="1">
        <f t="shared" si="85"/>
        <v>1.3999999999999996E-4</v>
      </c>
      <c r="S229" s="1">
        <f t="shared" si="85"/>
        <v>1E-4</v>
      </c>
      <c r="T229" s="1">
        <f t="shared" si="85"/>
        <v>1E-4</v>
      </c>
      <c r="U229" s="1">
        <f t="shared" si="85"/>
        <v>8.6666666666666655E-5</v>
      </c>
      <c r="V229" s="9">
        <f t="shared" si="89"/>
        <v>4.2666666666666661E-4</v>
      </c>
      <c r="W229" s="1">
        <f t="shared" si="102"/>
        <v>1.3999999999999996E-7</v>
      </c>
      <c r="X229" s="1">
        <f t="shared" si="102"/>
        <v>1.0000000000000001E-7</v>
      </c>
      <c r="Y229" s="1">
        <f t="shared" si="87"/>
        <v>1.0000000000000001E-7</v>
      </c>
      <c r="Z229" s="1">
        <f t="shared" si="87"/>
        <v>8.6666666666666649E-8</v>
      </c>
      <c r="AA229" s="1">
        <f t="shared" si="90"/>
        <v>4.2666666666666662E-7</v>
      </c>
      <c r="AB229" s="1">
        <f t="shared" si="91"/>
        <v>4.2666666666666661E-4</v>
      </c>
      <c r="AC229" s="1">
        <f t="shared" si="92"/>
        <v>8.5333333333333322E-4</v>
      </c>
      <c r="AD229" s="1">
        <f t="shared" si="93"/>
        <v>0.85333333333333328</v>
      </c>
      <c r="AF229" s="11">
        <f t="shared" si="94"/>
        <v>1.0666666666666665E-4</v>
      </c>
      <c r="AG229" s="1">
        <f t="shared" si="95"/>
        <v>1.0666666666666666E-7</v>
      </c>
      <c r="AH229" s="1">
        <f t="shared" si="96"/>
        <v>1.0666666666666665E-4</v>
      </c>
      <c r="AI229" s="1">
        <f t="shared" si="97"/>
        <v>2.1333333333333331E-4</v>
      </c>
      <c r="AJ229" s="1">
        <f t="shared" si="98"/>
        <v>0.21333333333333332</v>
      </c>
      <c r="AK229" s="1">
        <f t="shared" si="100"/>
        <v>6.8206208683289788E-8</v>
      </c>
      <c r="AL229" s="23">
        <f t="shared" si="101"/>
        <v>-16.500730239828684</v>
      </c>
    </row>
    <row r="230" spans="2:38" ht="15.75" x14ac:dyDescent="0.25">
      <c r="B230" s="1">
        <f t="shared" si="103"/>
        <v>3345</v>
      </c>
      <c r="C230" s="1">
        <v>6.7</v>
      </c>
      <c r="D230" s="1">
        <v>6.2</v>
      </c>
      <c r="E230" s="1">
        <v>6.6</v>
      </c>
      <c r="F230" s="1">
        <v>6.2</v>
      </c>
      <c r="H230" s="1">
        <f t="shared" si="83"/>
        <v>1.7999999999999998</v>
      </c>
      <c r="I230" s="1">
        <f t="shared" si="82"/>
        <v>1.2999999999999998</v>
      </c>
      <c r="J230" s="1">
        <f t="shared" si="99"/>
        <v>1.2999999999999998</v>
      </c>
      <c r="K230" s="1">
        <f t="shared" si="82"/>
        <v>1.2999999999999998</v>
      </c>
      <c r="M230" s="1">
        <f t="shared" si="84"/>
        <v>1.7999999999999997E-3</v>
      </c>
      <c r="N230" s="1">
        <f t="shared" si="84"/>
        <v>1.2999999999999997E-3</v>
      </c>
      <c r="O230" s="1">
        <f t="shared" si="84"/>
        <v>1.2999999999999997E-3</v>
      </c>
      <c r="P230" s="1">
        <f t="shared" si="84"/>
        <v>1.2999999999999997E-3</v>
      </c>
      <c r="Q230" s="1">
        <f t="shared" si="88"/>
        <v>5.6999999999999993E-3</v>
      </c>
      <c r="R230" s="1">
        <f t="shared" si="85"/>
        <v>1.1999999999999998E-4</v>
      </c>
      <c r="S230" s="1">
        <f t="shared" si="85"/>
        <v>8.6666666666666655E-5</v>
      </c>
      <c r="T230" s="1">
        <f t="shared" si="85"/>
        <v>8.6666666666666655E-5</v>
      </c>
      <c r="U230" s="1">
        <f t="shared" si="85"/>
        <v>8.6666666666666655E-5</v>
      </c>
      <c r="V230" s="9">
        <f t="shared" si="89"/>
        <v>3.7999999999999997E-4</v>
      </c>
      <c r="W230" s="1">
        <f t="shared" si="102"/>
        <v>1.1999999999999996E-7</v>
      </c>
      <c r="X230" s="1">
        <f t="shared" si="102"/>
        <v>8.6666666666666649E-8</v>
      </c>
      <c r="Y230" s="1">
        <f t="shared" si="87"/>
        <v>8.6666666666666649E-8</v>
      </c>
      <c r="Z230" s="1">
        <f t="shared" si="87"/>
        <v>8.6666666666666649E-8</v>
      </c>
      <c r="AA230" s="1">
        <f t="shared" si="90"/>
        <v>3.7999999999999996E-7</v>
      </c>
      <c r="AB230" s="1">
        <f t="shared" si="91"/>
        <v>3.7999999999999997E-4</v>
      </c>
      <c r="AC230" s="1">
        <f t="shared" si="92"/>
        <v>7.5999999999999993E-4</v>
      </c>
      <c r="AD230" s="1">
        <f t="shared" si="93"/>
        <v>0.7599999999999999</v>
      </c>
      <c r="AF230" s="11">
        <f t="shared" si="94"/>
        <v>9.4999999999999992E-5</v>
      </c>
      <c r="AG230" s="1">
        <f t="shared" si="95"/>
        <v>9.499999999999999E-8</v>
      </c>
      <c r="AH230" s="1">
        <f t="shared" si="96"/>
        <v>9.4999999999999992E-5</v>
      </c>
      <c r="AI230" s="1">
        <f t="shared" si="97"/>
        <v>1.8999999999999998E-4</v>
      </c>
      <c r="AJ230" s="1">
        <f t="shared" si="98"/>
        <v>0.18999999999999997</v>
      </c>
      <c r="AK230" s="1">
        <f t="shared" si="100"/>
        <v>6.0746154608554973E-8</v>
      </c>
      <c r="AL230" s="23">
        <f t="shared" si="101"/>
        <v>-16.616562055353807</v>
      </c>
    </row>
    <row r="231" spans="2:38" ht="15.75" x14ac:dyDescent="0.25">
      <c r="B231" s="1">
        <f t="shared" si="103"/>
        <v>3360</v>
      </c>
      <c r="C231" s="1">
        <v>6.5</v>
      </c>
      <c r="D231" s="1">
        <v>6.4</v>
      </c>
      <c r="E231" s="1">
        <v>6.7</v>
      </c>
      <c r="F231" s="1">
        <v>6.2</v>
      </c>
      <c r="H231" s="1">
        <f t="shared" si="83"/>
        <v>1.5999999999999996</v>
      </c>
      <c r="I231" s="1">
        <f t="shared" si="82"/>
        <v>1.5</v>
      </c>
      <c r="J231" s="1">
        <f t="shared" si="99"/>
        <v>1.5</v>
      </c>
      <c r="K231" s="1">
        <f t="shared" si="82"/>
        <v>1.2999999999999998</v>
      </c>
      <c r="M231" s="1">
        <f t="shared" si="84"/>
        <v>1.5999999999999996E-3</v>
      </c>
      <c r="N231" s="1">
        <f t="shared" si="84"/>
        <v>1.5E-3</v>
      </c>
      <c r="O231" s="1">
        <f t="shared" si="84"/>
        <v>1.5E-3</v>
      </c>
      <c r="P231" s="1">
        <f t="shared" si="84"/>
        <v>1.2999999999999997E-3</v>
      </c>
      <c r="Q231" s="1">
        <f t="shared" si="88"/>
        <v>5.8999999999999999E-3</v>
      </c>
      <c r="R231" s="1">
        <f t="shared" si="85"/>
        <v>1.0666666666666664E-4</v>
      </c>
      <c r="S231" s="1">
        <f t="shared" si="85"/>
        <v>1E-4</v>
      </c>
      <c r="T231" s="1">
        <f t="shared" si="85"/>
        <v>1E-4</v>
      </c>
      <c r="U231" s="1">
        <f t="shared" si="85"/>
        <v>8.6666666666666655E-5</v>
      </c>
      <c r="V231" s="9">
        <f t="shared" si="89"/>
        <v>3.9333333333333332E-4</v>
      </c>
      <c r="W231" s="1">
        <f t="shared" si="102"/>
        <v>1.0666666666666664E-7</v>
      </c>
      <c r="X231" s="1">
        <f t="shared" si="102"/>
        <v>1.0000000000000001E-7</v>
      </c>
      <c r="Y231" s="1">
        <f t="shared" si="87"/>
        <v>1.0000000000000001E-7</v>
      </c>
      <c r="Z231" s="1">
        <f t="shared" si="87"/>
        <v>8.6666666666666649E-8</v>
      </c>
      <c r="AA231" s="1">
        <f t="shared" si="90"/>
        <v>3.9333333333333331E-7</v>
      </c>
      <c r="AB231" s="1">
        <f t="shared" si="91"/>
        <v>3.9333333333333332E-4</v>
      </c>
      <c r="AC231" s="1">
        <f t="shared" si="92"/>
        <v>7.8666666666666663E-4</v>
      </c>
      <c r="AD231" s="1">
        <f t="shared" si="93"/>
        <v>0.78666666666666663</v>
      </c>
      <c r="AF231" s="11">
        <f t="shared" si="94"/>
        <v>9.8333333333333329E-5</v>
      </c>
      <c r="AG231" s="1">
        <f t="shared" si="95"/>
        <v>9.8333333333333327E-8</v>
      </c>
      <c r="AH231" s="1">
        <f t="shared" si="96"/>
        <v>9.8333333333333329E-5</v>
      </c>
      <c r="AI231" s="1">
        <f t="shared" si="97"/>
        <v>1.9666666666666666E-4</v>
      </c>
      <c r="AJ231" s="1">
        <f t="shared" si="98"/>
        <v>0.19666666666666666</v>
      </c>
      <c r="AK231" s="1">
        <f t="shared" si="100"/>
        <v>6.2877598629907777E-8</v>
      </c>
      <c r="AL231" s="23">
        <f t="shared" si="101"/>
        <v>-16.582075879282637</v>
      </c>
    </row>
    <row r="232" spans="2:38" ht="15.75" x14ac:dyDescent="0.25">
      <c r="B232" s="1">
        <f t="shared" si="103"/>
        <v>3375</v>
      </c>
      <c r="C232" s="1">
        <v>6.4</v>
      </c>
      <c r="D232" s="1">
        <v>6.5</v>
      </c>
      <c r="E232" s="1">
        <v>6.5</v>
      </c>
      <c r="F232" s="1">
        <v>5.9</v>
      </c>
      <c r="H232" s="1">
        <f t="shared" si="83"/>
        <v>1.5</v>
      </c>
      <c r="I232" s="1">
        <f t="shared" si="82"/>
        <v>1.5999999999999996</v>
      </c>
      <c r="J232" s="1">
        <f t="shared" si="99"/>
        <v>1.5999999999999996</v>
      </c>
      <c r="K232" s="1">
        <f t="shared" si="82"/>
        <v>1</v>
      </c>
      <c r="M232" s="1">
        <f t="shared" si="84"/>
        <v>1.5E-3</v>
      </c>
      <c r="N232" s="1">
        <f t="shared" si="84"/>
        <v>1.5999999999999996E-3</v>
      </c>
      <c r="O232" s="1">
        <f t="shared" si="84"/>
        <v>1.5999999999999996E-3</v>
      </c>
      <c r="P232" s="1">
        <f t="shared" si="84"/>
        <v>1E-3</v>
      </c>
      <c r="Q232" s="1">
        <f t="shared" si="88"/>
        <v>5.6999999999999993E-3</v>
      </c>
      <c r="R232" s="1">
        <f t="shared" si="85"/>
        <v>1E-4</v>
      </c>
      <c r="S232" s="1">
        <f t="shared" si="85"/>
        <v>1.0666666666666664E-4</v>
      </c>
      <c r="T232" s="1">
        <f t="shared" si="85"/>
        <v>1.0666666666666664E-4</v>
      </c>
      <c r="U232" s="1">
        <f t="shared" si="85"/>
        <v>6.666666666666667E-5</v>
      </c>
      <c r="V232" s="9">
        <f t="shared" si="89"/>
        <v>3.7999999999999997E-4</v>
      </c>
      <c r="W232" s="1">
        <f t="shared" si="102"/>
        <v>1.0000000000000001E-7</v>
      </c>
      <c r="X232" s="1">
        <f t="shared" si="102"/>
        <v>1.0666666666666664E-7</v>
      </c>
      <c r="Y232" s="1">
        <f t="shared" si="87"/>
        <v>1.0666666666666664E-7</v>
      </c>
      <c r="Z232" s="1">
        <f t="shared" si="87"/>
        <v>6.6666666666666668E-8</v>
      </c>
      <c r="AA232" s="1">
        <f t="shared" si="90"/>
        <v>3.7999999999999996E-7</v>
      </c>
      <c r="AB232" s="1">
        <f t="shared" si="91"/>
        <v>3.7999999999999997E-4</v>
      </c>
      <c r="AC232" s="1">
        <f t="shared" si="92"/>
        <v>7.5999999999999993E-4</v>
      </c>
      <c r="AD232" s="1">
        <f t="shared" si="93"/>
        <v>0.7599999999999999</v>
      </c>
      <c r="AF232" s="11">
        <f t="shared" si="94"/>
        <v>9.4999999999999992E-5</v>
      </c>
      <c r="AG232" s="1">
        <f t="shared" si="95"/>
        <v>9.499999999999999E-8</v>
      </c>
      <c r="AH232" s="1">
        <f t="shared" si="96"/>
        <v>9.4999999999999992E-5</v>
      </c>
      <c r="AI232" s="1">
        <f t="shared" si="97"/>
        <v>1.8999999999999998E-4</v>
      </c>
      <c r="AJ232" s="1">
        <f t="shared" si="98"/>
        <v>0.18999999999999997</v>
      </c>
      <c r="AK232" s="1">
        <f t="shared" si="100"/>
        <v>6.0746154608554973E-8</v>
      </c>
      <c r="AL232" s="23">
        <f t="shared" si="101"/>
        <v>-16.616562055353807</v>
      </c>
    </row>
    <row r="233" spans="2:38" ht="15.75" x14ac:dyDescent="0.25">
      <c r="B233" s="1">
        <f t="shared" si="103"/>
        <v>3390</v>
      </c>
      <c r="C233" s="1">
        <v>6.2</v>
      </c>
      <c r="D233" s="1">
        <v>6.2</v>
      </c>
      <c r="E233" s="1">
        <v>6.6</v>
      </c>
      <c r="F233" s="1">
        <v>5.8</v>
      </c>
      <c r="H233" s="1">
        <f t="shared" si="83"/>
        <v>1.2999999999999998</v>
      </c>
      <c r="I233" s="1">
        <f t="shared" si="82"/>
        <v>1.2999999999999998</v>
      </c>
      <c r="J233" s="1">
        <f t="shared" si="99"/>
        <v>1.2999999999999998</v>
      </c>
      <c r="K233" s="1">
        <f t="shared" si="82"/>
        <v>0.89999999999999947</v>
      </c>
      <c r="M233" s="1">
        <f t="shared" si="84"/>
        <v>1.2999999999999997E-3</v>
      </c>
      <c r="N233" s="1">
        <f t="shared" si="84"/>
        <v>1.2999999999999997E-3</v>
      </c>
      <c r="O233" s="1">
        <f t="shared" si="84"/>
        <v>1.2999999999999997E-3</v>
      </c>
      <c r="P233" s="1">
        <f t="shared" si="84"/>
        <v>8.9999999999999943E-4</v>
      </c>
      <c r="Q233" s="1">
        <f t="shared" si="88"/>
        <v>4.7999999999999987E-3</v>
      </c>
      <c r="R233" s="1">
        <f t="shared" si="85"/>
        <v>8.6666666666666655E-5</v>
      </c>
      <c r="S233" s="1">
        <f t="shared" si="85"/>
        <v>8.6666666666666655E-5</v>
      </c>
      <c r="T233" s="1">
        <f t="shared" si="85"/>
        <v>8.6666666666666655E-5</v>
      </c>
      <c r="U233" s="1">
        <f t="shared" si="85"/>
        <v>5.9999999999999961E-5</v>
      </c>
      <c r="V233" s="9">
        <f t="shared" si="89"/>
        <v>3.1999999999999992E-4</v>
      </c>
      <c r="W233" s="1">
        <f t="shared" si="102"/>
        <v>8.6666666666666649E-8</v>
      </c>
      <c r="X233" s="1">
        <f t="shared" si="102"/>
        <v>8.6666666666666649E-8</v>
      </c>
      <c r="Y233" s="1">
        <f t="shared" si="87"/>
        <v>8.6666666666666649E-8</v>
      </c>
      <c r="Z233" s="1">
        <f t="shared" si="87"/>
        <v>5.9999999999999955E-8</v>
      </c>
      <c r="AA233" s="1">
        <f t="shared" si="90"/>
        <v>3.199999999999999E-7</v>
      </c>
      <c r="AB233" s="1">
        <f t="shared" si="91"/>
        <v>3.1999999999999992E-4</v>
      </c>
      <c r="AC233" s="1">
        <f t="shared" si="92"/>
        <v>6.3999999999999984E-4</v>
      </c>
      <c r="AD233" s="1">
        <f t="shared" si="93"/>
        <v>0.63999999999999979</v>
      </c>
      <c r="AF233" s="11">
        <f t="shared" si="94"/>
        <v>7.9999999999999979E-5</v>
      </c>
      <c r="AG233" s="1">
        <f t="shared" si="95"/>
        <v>7.9999999999999975E-8</v>
      </c>
      <c r="AH233" s="1">
        <f t="shared" si="96"/>
        <v>7.9999999999999979E-5</v>
      </c>
      <c r="AI233" s="1">
        <f t="shared" si="97"/>
        <v>1.5999999999999996E-4</v>
      </c>
      <c r="AJ233" s="1">
        <f t="shared" si="98"/>
        <v>0.15999999999999995</v>
      </c>
      <c r="AK233" s="1">
        <f t="shared" si="100"/>
        <v>5.1154656512467334E-8</v>
      </c>
      <c r="AL233" s="23">
        <f t="shared" si="101"/>
        <v>-16.788412312280464</v>
      </c>
    </row>
    <row r="234" spans="2:38" ht="15.75" x14ac:dyDescent="0.25">
      <c r="B234" s="1">
        <f t="shared" si="103"/>
        <v>3405</v>
      </c>
      <c r="C234" s="1">
        <v>6.3</v>
      </c>
      <c r="D234" s="1">
        <v>6.1</v>
      </c>
      <c r="E234" s="1">
        <v>6.8</v>
      </c>
      <c r="F234" s="1">
        <v>5.9</v>
      </c>
      <c r="H234" s="1">
        <f t="shared" si="83"/>
        <v>1.3999999999999995</v>
      </c>
      <c r="I234" s="1">
        <f t="shared" si="82"/>
        <v>1.1999999999999993</v>
      </c>
      <c r="J234" s="1">
        <f t="shared" si="99"/>
        <v>1.1999999999999993</v>
      </c>
      <c r="K234" s="1">
        <f t="shared" si="82"/>
        <v>1</v>
      </c>
      <c r="M234" s="1">
        <f t="shared" si="84"/>
        <v>1.3999999999999996E-3</v>
      </c>
      <c r="N234" s="1">
        <f t="shared" si="84"/>
        <v>1.1999999999999992E-3</v>
      </c>
      <c r="O234" s="1">
        <f t="shared" si="84"/>
        <v>1.1999999999999992E-3</v>
      </c>
      <c r="P234" s="1">
        <f t="shared" si="84"/>
        <v>1E-3</v>
      </c>
      <c r="Q234" s="1">
        <f t="shared" si="88"/>
        <v>4.7999999999999987E-3</v>
      </c>
      <c r="R234" s="1">
        <f t="shared" si="85"/>
        <v>9.3333333333333303E-5</v>
      </c>
      <c r="S234" s="1">
        <f t="shared" si="85"/>
        <v>7.9999999999999952E-5</v>
      </c>
      <c r="T234" s="1">
        <f t="shared" si="85"/>
        <v>7.9999999999999952E-5</v>
      </c>
      <c r="U234" s="1">
        <f t="shared" si="85"/>
        <v>6.666666666666667E-5</v>
      </c>
      <c r="V234" s="9">
        <f t="shared" si="89"/>
        <v>3.1999999999999992E-4</v>
      </c>
      <c r="W234" s="1">
        <f t="shared" si="102"/>
        <v>9.3333333333333309E-8</v>
      </c>
      <c r="X234" s="1">
        <f t="shared" si="102"/>
        <v>7.9999999999999949E-8</v>
      </c>
      <c r="Y234" s="1">
        <f t="shared" si="87"/>
        <v>7.9999999999999949E-8</v>
      </c>
      <c r="Z234" s="1">
        <f t="shared" si="87"/>
        <v>6.6666666666666668E-8</v>
      </c>
      <c r="AA234" s="1">
        <f t="shared" si="90"/>
        <v>3.199999999999999E-7</v>
      </c>
      <c r="AB234" s="1">
        <f t="shared" si="91"/>
        <v>3.1999999999999992E-4</v>
      </c>
      <c r="AC234" s="1">
        <f t="shared" si="92"/>
        <v>6.3999999999999984E-4</v>
      </c>
      <c r="AD234" s="1">
        <f t="shared" si="93"/>
        <v>0.63999999999999979</v>
      </c>
      <c r="AF234" s="11">
        <f t="shared" si="94"/>
        <v>7.9999999999999979E-5</v>
      </c>
      <c r="AG234" s="1">
        <f t="shared" si="95"/>
        <v>7.9999999999999975E-8</v>
      </c>
      <c r="AH234" s="1">
        <f t="shared" si="96"/>
        <v>7.9999999999999979E-5</v>
      </c>
      <c r="AI234" s="1">
        <f t="shared" si="97"/>
        <v>1.5999999999999996E-4</v>
      </c>
      <c r="AJ234" s="1">
        <f t="shared" si="98"/>
        <v>0.15999999999999995</v>
      </c>
      <c r="AK234" s="1">
        <f t="shared" si="100"/>
        <v>5.1154656512467334E-8</v>
      </c>
      <c r="AL234" s="23">
        <f t="shared" si="101"/>
        <v>-16.788412312280464</v>
      </c>
    </row>
    <row r="235" spans="2:38" ht="15.75" x14ac:dyDescent="0.25">
      <c r="B235" s="1">
        <f t="shared" si="103"/>
        <v>3420</v>
      </c>
      <c r="C235" s="1">
        <v>6.5</v>
      </c>
      <c r="D235" s="1">
        <v>6</v>
      </c>
      <c r="E235" s="1">
        <v>6.7</v>
      </c>
      <c r="F235" s="1">
        <v>6.2</v>
      </c>
      <c r="H235" s="1">
        <f t="shared" si="83"/>
        <v>1.5999999999999996</v>
      </c>
      <c r="I235" s="1">
        <f t="shared" si="82"/>
        <v>1.0999999999999996</v>
      </c>
      <c r="J235" s="1">
        <f t="shared" si="99"/>
        <v>1.0999999999999996</v>
      </c>
      <c r="K235" s="1">
        <f t="shared" si="82"/>
        <v>1.2999999999999998</v>
      </c>
      <c r="M235" s="1">
        <f t="shared" si="84"/>
        <v>1.5999999999999996E-3</v>
      </c>
      <c r="N235" s="1">
        <f t="shared" si="84"/>
        <v>1.0999999999999996E-3</v>
      </c>
      <c r="O235" s="1">
        <f t="shared" si="84"/>
        <v>1.0999999999999996E-3</v>
      </c>
      <c r="P235" s="1">
        <f t="shared" si="84"/>
        <v>1.2999999999999997E-3</v>
      </c>
      <c r="Q235" s="1">
        <f t="shared" si="88"/>
        <v>5.0999999999999986E-3</v>
      </c>
      <c r="R235" s="1">
        <f t="shared" si="85"/>
        <v>1.0666666666666664E-4</v>
      </c>
      <c r="S235" s="1">
        <f t="shared" si="85"/>
        <v>7.3333333333333304E-5</v>
      </c>
      <c r="T235" s="1">
        <f t="shared" si="85"/>
        <v>7.3333333333333304E-5</v>
      </c>
      <c r="U235" s="1">
        <f t="shared" si="85"/>
        <v>8.6666666666666655E-5</v>
      </c>
      <c r="V235" s="1">
        <f t="shared" si="89"/>
        <v>3.3999999999999992E-4</v>
      </c>
      <c r="W235" s="1">
        <f t="shared" si="102"/>
        <v>1.0666666666666664E-7</v>
      </c>
      <c r="X235" s="1">
        <f t="shared" si="102"/>
        <v>7.3333333333333302E-8</v>
      </c>
      <c r="Y235" s="1">
        <f t="shared" si="87"/>
        <v>7.3333333333333302E-8</v>
      </c>
      <c r="Z235" s="1">
        <f t="shared" si="87"/>
        <v>8.6666666666666649E-8</v>
      </c>
      <c r="AA235" s="1">
        <f t="shared" si="90"/>
        <v>3.3999999999999992E-7</v>
      </c>
      <c r="AB235" s="1">
        <f t="shared" si="91"/>
        <v>3.3999999999999992E-4</v>
      </c>
      <c r="AC235" s="1">
        <f t="shared" si="92"/>
        <v>6.7999999999999983E-4</v>
      </c>
      <c r="AD235" s="1">
        <f t="shared" si="93"/>
        <v>0.67999999999999983</v>
      </c>
      <c r="AF235" s="11">
        <f t="shared" si="94"/>
        <v>8.4999999999999979E-5</v>
      </c>
      <c r="AG235" s="1">
        <f t="shared" si="95"/>
        <v>8.499999999999998E-8</v>
      </c>
      <c r="AH235" s="1">
        <f t="shared" si="96"/>
        <v>8.4999999999999979E-5</v>
      </c>
      <c r="AI235" s="1">
        <f t="shared" si="97"/>
        <v>1.6999999999999996E-4</v>
      </c>
      <c r="AJ235" s="1">
        <f t="shared" si="98"/>
        <v>0.16999999999999996</v>
      </c>
      <c r="AK235" s="1">
        <f t="shared" si="100"/>
        <v>5.4351822544496547E-8</v>
      </c>
      <c r="AL235" s="23">
        <f t="shared" si="101"/>
        <v>-16.72778769046403</v>
      </c>
    </row>
    <row r="236" spans="2:38" ht="15.75" x14ac:dyDescent="0.25">
      <c r="B236" s="1">
        <f t="shared" si="103"/>
        <v>3435</v>
      </c>
      <c r="C236" s="1">
        <v>6.1</v>
      </c>
      <c r="D236" s="1">
        <v>5.9</v>
      </c>
      <c r="E236" s="1">
        <v>6.9</v>
      </c>
      <c r="F236" s="1">
        <v>6.5</v>
      </c>
      <c r="H236" s="1">
        <f t="shared" si="83"/>
        <v>1.1999999999999993</v>
      </c>
      <c r="I236" s="1">
        <f t="shared" si="82"/>
        <v>1</v>
      </c>
      <c r="J236" s="1">
        <f t="shared" si="99"/>
        <v>1</v>
      </c>
      <c r="K236" s="1">
        <f t="shared" si="82"/>
        <v>1.5999999999999996</v>
      </c>
      <c r="M236" s="1">
        <f t="shared" si="84"/>
        <v>1.1999999999999992E-3</v>
      </c>
      <c r="N236" s="1">
        <f t="shared" si="84"/>
        <v>1E-3</v>
      </c>
      <c r="O236" s="1">
        <f t="shared" si="84"/>
        <v>1E-3</v>
      </c>
      <c r="P236" s="1">
        <f t="shared" si="84"/>
        <v>1.5999999999999996E-3</v>
      </c>
      <c r="Q236" s="1">
        <f t="shared" si="88"/>
        <v>4.7999999999999987E-3</v>
      </c>
      <c r="R236" s="1">
        <f t="shared" si="85"/>
        <v>7.9999999999999952E-5</v>
      </c>
      <c r="S236" s="1">
        <f t="shared" si="85"/>
        <v>6.666666666666667E-5</v>
      </c>
      <c r="T236" s="1">
        <f t="shared" si="85"/>
        <v>6.666666666666667E-5</v>
      </c>
      <c r="U236" s="1">
        <f t="shared" si="85"/>
        <v>1.0666666666666664E-4</v>
      </c>
      <c r="V236" s="1">
        <f t="shared" si="89"/>
        <v>3.1999999999999992E-4</v>
      </c>
      <c r="W236" s="1">
        <f t="shared" si="102"/>
        <v>7.9999999999999949E-8</v>
      </c>
      <c r="X236" s="1">
        <f t="shared" si="102"/>
        <v>6.6666666666666668E-8</v>
      </c>
      <c r="Y236" s="1">
        <f t="shared" si="87"/>
        <v>6.6666666666666668E-8</v>
      </c>
      <c r="Z236" s="1">
        <f t="shared" si="87"/>
        <v>1.0666666666666664E-7</v>
      </c>
      <c r="AA236" s="1">
        <f t="shared" si="90"/>
        <v>3.199999999999999E-7</v>
      </c>
      <c r="AB236" s="1">
        <f t="shared" si="91"/>
        <v>3.1999999999999992E-4</v>
      </c>
      <c r="AC236" s="1">
        <f t="shared" si="92"/>
        <v>6.3999999999999984E-4</v>
      </c>
      <c r="AD236" s="1">
        <f t="shared" si="93"/>
        <v>0.63999999999999979</v>
      </c>
      <c r="AF236" s="11">
        <f t="shared" si="94"/>
        <v>7.9999999999999979E-5</v>
      </c>
      <c r="AG236" s="1">
        <f t="shared" si="95"/>
        <v>7.9999999999999975E-8</v>
      </c>
      <c r="AH236" s="1">
        <f t="shared" si="96"/>
        <v>7.9999999999999979E-5</v>
      </c>
      <c r="AI236" s="1">
        <f t="shared" si="97"/>
        <v>1.5999999999999996E-4</v>
      </c>
      <c r="AJ236" s="1">
        <f t="shared" si="98"/>
        <v>0.15999999999999995</v>
      </c>
      <c r="AK236" s="1">
        <f t="shared" si="100"/>
        <v>5.1154656512467334E-8</v>
      </c>
      <c r="AL236" s="23">
        <f t="shared" si="101"/>
        <v>-16.788412312280464</v>
      </c>
    </row>
    <row r="237" spans="2:38" x14ac:dyDescent="0.25">
      <c r="B237" s="1">
        <f t="shared" si="103"/>
        <v>3450</v>
      </c>
      <c r="C237" s="1">
        <v>6.2</v>
      </c>
      <c r="D237" s="1">
        <v>5.7</v>
      </c>
      <c r="E237" s="1">
        <v>6.8</v>
      </c>
      <c r="F237" s="1">
        <v>6.8</v>
      </c>
      <c r="H237" s="1">
        <f t="shared" si="83"/>
        <v>1.2999999999999998</v>
      </c>
      <c r="I237" s="1">
        <f t="shared" si="82"/>
        <v>0.79999999999999982</v>
      </c>
      <c r="J237" s="1">
        <f t="shared" si="99"/>
        <v>0.79999999999999982</v>
      </c>
      <c r="K237" s="1">
        <f t="shared" si="82"/>
        <v>1.8999999999999995</v>
      </c>
      <c r="M237" s="1">
        <f t="shared" si="84"/>
        <v>1.2999999999999997E-3</v>
      </c>
      <c r="N237" s="1">
        <f t="shared" si="84"/>
        <v>7.9999999999999982E-4</v>
      </c>
      <c r="O237" s="1">
        <f t="shared" si="84"/>
        <v>7.9999999999999982E-4</v>
      </c>
      <c r="P237" s="1">
        <f t="shared" si="84"/>
        <v>1.8999999999999996E-3</v>
      </c>
      <c r="Q237" s="1">
        <f t="shared" si="88"/>
        <v>4.7999999999999987E-3</v>
      </c>
      <c r="R237" s="1">
        <f t="shared" si="85"/>
        <v>8.6666666666666655E-5</v>
      </c>
      <c r="S237" s="1">
        <f t="shared" si="85"/>
        <v>5.333333333333332E-5</v>
      </c>
      <c r="T237" s="1">
        <f t="shared" si="85"/>
        <v>5.333333333333332E-5</v>
      </c>
      <c r="U237" s="1">
        <f t="shared" si="85"/>
        <v>1.2666666666666664E-4</v>
      </c>
      <c r="V237" s="1">
        <f t="shared" si="89"/>
        <v>3.1999999999999992E-4</v>
      </c>
      <c r="W237" s="1">
        <f t="shared" si="102"/>
        <v>8.6666666666666649E-8</v>
      </c>
      <c r="X237" s="1">
        <f t="shared" si="102"/>
        <v>5.3333333333333321E-8</v>
      </c>
      <c r="Y237" s="1">
        <f t="shared" si="87"/>
        <v>5.3333333333333321E-8</v>
      </c>
      <c r="Z237" s="1">
        <f t="shared" si="87"/>
        <v>1.2666666666666664E-7</v>
      </c>
      <c r="AA237" s="1">
        <f t="shared" si="90"/>
        <v>3.199999999999999E-7</v>
      </c>
      <c r="AB237" s="1">
        <f t="shared" si="91"/>
        <v>3.1999999999999992E-4</v>
      </c>
      <c r="AC237" s="1">
        <f t="shared" si="92"/>
        <v>6.3999999999999984E-4</v>
      </c>
      <c r="AD237" s="1">
        <f t="shared" si="93"/>
        <v>0.63999999999999979</v>
      </c>
      <c r="AF237" s="1">
        <f t="shared" si="94"/>
        <v>7.9999999999999979E-5</v>
      </c>
      <c r="AG237" s="1">
        <f t="shared" si="95"/>
        <v>7.9999999999999975E-8</v>
      </c>
      <c r="AH237" s="1">
        <f t="shared" si="96"/>
        <v>7.9999999999999979E-5</v>
      </c>
      <c r="AI237" s="1">
        <f t="shared" si="97"/>
        <v>1.5999999999999996E-4</v>
      </c>
      <c r="AJ237" s="1">
        <f t="shared" si="98"/>
        <v>0.15999999999999995</v>
      </c>
      <c r="AK237" s="1">
        <f t="shared" si="100"/>
        <v>5.1154656512467334E-8</v>
      </c>
      <c r="AL237" s="23">
        <f t="shared" si="101"/>
        <v>-16.788412312280464</v>
      </c>
    </row>
    <row r="238" spans="2:38" x14ac:dyDescent="0.25">
      <c r="B238" s="1">
        <f t="shared" si="103"/>
        <v>3465</v>
      </c>
      <c r="C238" s="1">
        <v>6</v>
      </c>
      <c r="D238" s="1">
        <v>5.8</v>
      </c>
      <c r="E238" s="1">
        <v>6.9</v>
      </c>
      <c r="F238" s="1">
        <v>6.9</v>
      </c>
      <c r="H238" s="1">
        <f t="shared" si="83"/>
        <v>1.0999999999999996</v>
      </c>
      <c r="I238" s="1">
        <f t="shared" si="82"/>
        <v>0.89999999999999947</v>
      </c>
      <c r="J238" s="1">
        <f t="shared" si="99"/>
        <v>0.89999999999999947</v>
      </c>
      <c r="K238" s="1">
        <f t="shared" si="82"/>
        <v>2</v>
      </c>
      <c r="M238" s="1">
        <f t="shared" si="84"/>
        <v>1.0999999999999996E-3</v>
      </c>
      <c r="N238" s="1">
        <f t="shared" si="84"/>
        <v>8.9999999999999943E-4</v>
      </c>
      <c r="O238" s="1">
        <f t="shared" si="84"/>
        <v>8.9999999999999943E-4</v>
      </c>
      <c r="P238" s="1">
        <f t="shared" si="84"/>
        <v>2E-3</v>
      </c>
      <c r="Q238" s="1">
        <f t="shared" si="88"/>
        <v>4.8999999999999981E-3</v>
      </c>
      <c r="R238" s="1">
        <f t="shared" si="85"/>
        <v>7.3333333333333304E-5</v>
      </c>
      <c r="S238" s="1">
        <f t="shared" si="85"/>
        <v>5.9999999999999961E-5</v>
      </c>
      <c r="T238" s="1">
        <f t="shared" si="85"/>
        <v>5.9999999999999961E-5</v>
      </c>
      <c r="U238" s="1">
        <f t="shared" si="85"/>
        <v>1.3333333333333334E-4</v>
      </c>
      <c r="V238" s="1">
        <f t="shared" si="89"/>
        <v>3.2666666666666657E-4</v>
      </c>
      <c r="W238" s="1">
        <f t="shared" si="102"/>
        <v>7.3333333333333302E-8</v>
      </c>
      <c r="X238" s="1">
        <f t="shared" si="102"/>
        <v>5.9999999999999955E-8</v>
      </c>
      <c r="Y238" s="1">
        <f t="shared" si="87"/>
        <v>5.9999999999999955E-8</v>
      </c>
      <c r="Z238" s="1">
        <f t="shared" si="87"/>
        <v>1.3333333333333334E-7</v>
      </c>
      <c r="AA238" s="1">
        <f t="shared" si="90"/>
        <v>3.2666666666666657E-7</v>
      </c>
      <c r="AB238" s="1">
        <f t="shared" si="91"/>
        <v>3.2666666666666657E-4</v>
      </c>
      <c r="AC238" s="1">
        <f t="shared" si="92"/>
        <v>6.5333333333333313E-4</v>
      </c>
      <c r="AD238" s="1">
        <f t="shared" si="93"/>
        <v>0.6533333333333331</v>
      </c>
      <c r="AF238" s="1">
        <f t="shared" si="94"/>
        <v>8.1666666666666641E-5</v>
      </c>
      <c r="AG238" s="1">
        <f t="shared" si="95"/>
        <v>8.1666666666666644E-8</v>
      </c>
      <c r="AH238" s="1">
        <f t="shared" si="96"/>
        <v>8.1666666666666641E-5</v>
      </c>
      <c r="AI238" s="1">
        <f t="shared" si="97"/>
        <v>1.6333333333333328E-4</v>
      </c>
      <c r="AJ238" s="1">
        <f t="shared" si="98"/>
        <v>0.16333333333333327</v>
      </c>
      <c r="AK238" s="1">
        <f t="shared" si="100"/>
        <v>5.2220378523143736E-8</v>
      </c>
      <c r="AL238" s="23">
        <f t="shared" si="101"/>
        <v>-16.767793025077729</v>
      </c>
    </row>
  </sheetData>
  <mergeCells count="5">
    <mergeCell ref="R6:U6"/>
    <mergeCell ref="W6:Z6"/>
    <mergeCell ref="C6:E6"/>
    <mergeCell ref="H6:K6"/>
    <mergeCell ref="M6:P6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6"/>
  <sheetViews>
    <sheetView workbookViewId="0">
      <selection activeCell="E20" sqref="E20"/>
    </sheetView>
  </sheetViews>
  <sheetFormatPr defaultColWidth="18.7109375" defaultRowHeight="15" x14ac:dyDescent="0.25"/>
  <cols>
    <col min="1" max="1" width="10.28515625" style="1" customWidth="1"/>
    <col min="2" max="2" width="12" style="1" customWidth="1"/>
    <col min="3" max="3" width="8.85546875" style="1" customWidth="1"/>
    <col min="4" max="4" width="8" style="1" customWidth="1"/>
    <col min="5" max="16384" width="18.7109375" style="1"/>
  </cols>
  <sheetData>
    <row r="1" spans="1:4" ht="18" x14ac:dyDescent="0.35">
      <c r="A1" s="24" t="s">
        <v>73</v>
      </c>
      <c r="B1" s="25" t="s">
        <v>65</v>
      </c>
      <c r="C1" s="26" t="s">
        <v>74</v>
      </c>
      <c r="D1" s="1" t="s">
        <v>79</v>
      </c>
    </row>
    <row r="2" spans="1:4" x14ac:dyDescent="0.25">
      <c r="A2" s="1">
        <v>15</v>
      </c>
      <c r="B2" s="23">
        <v>1.9111111111111112</v>
      </c>
      <c r="C2" s="1">
        <f>(B2*100)/B2</f>
        <v>100</v>
      </c>
      <c r="D2" s="18">
        <v>-14.308146042048966</v>
      </c>
    </row>
    <row r="3" spans="1:4" x14ac:dyDescent="0.25">
      <c r="A3" s="1">
        <v>30</v>
      </c>
      <c r="B3" s="23">
        <v>2.0488888888888885</v>
      </c>
      <c r="C3" s="23">
        <f>(B3*100)/1.911111111</f>
        <v>107.20930233181447</v>
      </c>
      <c r="D3" s="18">
        <v>-14.238533207739927</v>
      </c>
    </row>
    <row r="4" spans="1:4" x14ac:dyDescent="0.25">
      <c r="A4" s="1">
        <v>45</v>
      </c>
      <c r="B4" s="23">
        <v>2.1333333333333329</v>
      </c>
      <c r="C4" s="23">
        <f t="shared" ref="C4:C67" si="0">(B4*100)/1.911111111</f>
        <v>111.62790698323415</v>
      </c>
      <c r="D4" s="18">
        <v>-14.198145146834637</v>
      </c>
    </row>
    <row r="5" spans="1:4" x14ac:dyDescent="0.25">
      <c r="A5" s="1">
        <v>60</v>
      </c>
      <c r="B5" s="23">
        <v>1.9822222222222226</v>
      </c>
      <c r="C5" s="23">
        <f t="shared" si="0"/>
        <v>103.72093023858844</v>
      </c>
      <c r="D5" s="18">
        <v>-14.27161229871651</v>
      </c>
    </row>
    <row r="6" spans="1:4" x14ac:dyDescent="0.25">
      <c r="A6" s="1">
        <v>75</v>
      </c>
      <c r="B6" s="23">
        <v>2.0711111111111111</v>
      </c>
      <c r="C6" s="23">
        <f t="shared" si="0"/>
        <v>108.37209302955651</v>
      </c>
      <c r="D6" s="18">
        <v>-14.227745616610928</v>
      </c>
    </row>
    <row r="7" spans="1:4" x14ac:dyDescent="0.25">
      <c r="A7" s="1">
        <v>90</v>
      </c>
      <c r="B7" s="23">
        <v>2.0533333333333337</v>
      </c>
      <c r="C7" s="23">
        <f t="shared" si="0"/>
        <v>107.44186047136292</v>
      </c>
      <c r="D7" s="18">
        <v>-14.236366359654836</v>
      </c>
    </row>
    <row r="8" spans="1:4" x14ac:dyDescent="0.25">
      <c r="A8" s="1">
        <v>105</v>
      </c>
      <c r="B8" s="23">
        <v>2.16</v>
      </c>
      <c r="C8" s="23">
        <f t="shared" si="0"/>
        <v>113.0232558205246</v>
      </c>
      <c r="D8" s="18">
        <v>-14.18572262683608</v>
      </c>
    </row>
    <row r="9" spans="1:4" x14ac:dyDescent="0.25">
      <c r="A9" s="1">
        <v>120</v>
      </c>
      <c r="B9" s="23">
        <v>2.3199999999999998</v>
      </c>
      <c r="C9" s="23">
        <f t="shared" si="0"/>
        <v>121.39534884426715</v>
      </c>
      <c r="D9" s="18">
        <v>-14.114263662853936</v>
      </c>
    </row>
    <row r="10" spans="1:4" x14ac:dyDescent="0.25">
      <c r="A10" s="1">
        <v>135</v>
      </c>
      <c r="B10" s="23">
        <v>2.0933333333333333</v>
      </c>
      <c r="C10" s="23">
        <f t="shared" si="0"/>
        <v>109.53488372729852</v>
      </c>
      <c r="D10" s="18">
        <v>-14.217073156720156</v>
      </c>
    </row>
    <row r="11" spans="1:4" x14ac:dyDescent="0.25">
      <c r="A11" s="1">
        <v>150</v>
      </c>
      <c r="B11" s="23">
        <v>2.2533333333333334</v>
      </c>
      <c r="C11" s="23">
        <f t="shared" si="0"/>
        <v>117.9069767510411</v>
      </c>
      <c r="D11" s="18">
        <v>-14.143420247145391</v>
      </c>
    </row>
    <row r="12" spans="1:4" x14ac:dyDescent="0.25">
      <c r="A12" s="1">
        <v>165</v>
      </c>
      <c r="B12" s="23">
        <v>1.76</v>
      </c>
      <c r="C12" s="23">
        <f t="shared" si="0"/>
        <v>92.093023261168199</v>
      </c>
      <c r="D12" s="18">
        <v>-14.390517039482093</v>
      </c>
    </row>
    <row r="13" spans="1:4" x14ac:dyDescent="0.25">
      <c r="A13" s="1">
        <v>180</v>
      </c>
      <c r="B13" s="23">
        <v>1.9688888888888885</v>
      </c>
      <c r="C13" s="23">
        <f t="shared" si="0"/>
        <v>103.02325581994319</v>
      </c>
      <c r="D13" s="18">
        <v>-14.278361480691439</v>
      </c>
    </row>
    <row r="14" spans="1:4" x14ac:dyDescent="0.25">
      <c r="A14" s="1">
        <v>195</v>
      </c>
      <c r="B14" s="23">
        <v>1.9822222222222221</v>
      </c>
      <c r="C14" s="23">
        <f t="shared" si="0"/>
        <v>103.72093023858841</v>
      </c>
      <c r="D14" s="18">
        <v>-14.27161229871651</v>
      </c>
    </row>
    <row r="15" spans="1:4" x14ac:dyDescent="0.25">
      <c r="A15" s="1">
        <v>210</v>
      </c>
      <c r="B15" s="23">
        <v>1.902222222222222</v>
      </c>
      <c r="C15" s="23">
        <f t="shared" si="0"/>
        <v>99.534883726717126</v>
      </c>
      <c r="D15" s="18">
        <v>-14.312808055154777</v>
      </c>
    </row>
    <row r="16" spans="1:4" x14ac:dyDescent="0.25">
      <c r="A16" s="1">
        <v>225</v>
      </c>
      <c r="B16" s="23">
        <v>2.0577777777777779</v>
      </c>
      <c r="C16" s="23">
        <f t="shared" si="0"/>
        <v>107.67441861091132</v>
      </c>
      <c r="D16" s="18">
        <v>-14.234204196650341</v>
      </c>
    </row>
    <row r="17" spans="1:4" x14ac:dyDescent="0.25">
      <c r="A17" s="1">
        <v>240</v>
      </c>
      <c r="B17" s="23">
        <v>1.8666666666666665</v>
      </c>
      <c r="C17" s="23">
        <f t="shared" si="0"/>
        <v>97.674418610329894</v>
      </c>
      <c r="D17" s="18">
        <v>-14.33167653945916</v>
      </c>
    </row>
    <row r="18" spans="1:4" x14ac:dyDescent="0.25">
      <c r="A18" s="1">
        <v>255</v>
      </c>
      <c r="B18" s="23">
        <v>1.9511111111111115</v>
      </c>
      <c r="C18" s="23">
        <f t="shared" si="0"/>
        <v>102.09302326174961</v>
      </c>
      <c r="D18" s="18">
        <v>-14.287431837661403</v>
      </c>
    </row>
    <row r="19" spans="1:4" x14ac:dyDescent="0.25">
      <c r="A19" s="1">
        <v>270</v>
      </c>
      <c r="B19" s="23">
        <v>0.58666666666666667</v>
      </c>
      <c r="C19" s="23">
        <f t="shared" si="0"/>
        <v>30.697674420389397</v>
      </c>
      <c r="D19" s="18">
        <v>-15.489129328150204</v>
      </c>
    </row>
    <row r="20" spans="1:4" x14ac:dyDescent="0.25">
      <c r="A20" s="1">
        <v>285</v>
      </c>
      <c r="B20" s="23">
        <v>0.54666666666666663</v>
      </c>
      <c r="C20" s="23">
        <f t="shared" si="0"/>
        <v>28.604651164453756</v>
      </c>
      <c r="D20" s="18">
        <v>-15.559746895364157</v>
      </c>
    </row>
    <row r="21" spans="1:4" x14ac:dyDescent="0.25">
      <c r="A21" s="1">
        <v>300</v>
      </c>
      <c r="B21" s="23">
        <v>0.63555555555555543</v>
      </c>
      <c r="C21" s="23">
        <f t="shared" si="0"/>
        <v>33.255813955421843</v>
      </c>
      <c r="D21" s="18">
        <v>-15.409086620476668</v>
      </c>
    </row>
    <row r="22" spans="1:4" x14ac:dyDescent="0.25">
      <c r="A22" s="1">
        <v>315</v>
      </c>
      <c r="B22" s="23">
        <v>0.6399999999999999</v>
      </c>
      <c r="C22" s="23">
        <f t="shared" si="0"/>
        <v>33.488372094970252</v>
      </c>
      <c r="D22" s="18">
        <v>-15.402117951160575</v>
      </c>
    </row>
    <row r="23" spans="1:4" x14ac:dyDescent="0.25">
      <c r="A23" s="1">
        <v>330</v>
      </c>
      <c r="B23" s="23">
        <v>0.67555555555555546</v>
      </c>
      <c r="C23" s="23">
        <f t="shared" si="0"/>
        <v>35.348837211357484</v>
      </c>
      <c r="D23" s="18">
        <v>-15.348050729890298</v>
      </c>
    </row>
    <row r="24" spans="1:4" x14ac:dyDescent="0.25">
      <c r="A24" s="1">
        <v>345</v>
      </c>
      <c r="B24" s="23">
        <v>0.68888888888888899</v>
      </c>
      <c r="C24" s="23">
        <f t="shared" si="0"/>
        <v>36.046511630002705</v>
      </c>
      <c r="D24" s="18">
        <v>-15.328506133817328</v>
      </c>
    </row>
    <row r="25" spans="1:4" x14ac:dyDescent="0.25">
      <c r="A25" s="1">
        <v>360</v>
      </c>
      <c r="B25" s="23">
        <v>0.69333333333333325</v>
      </c>
      <c r="C25" s="23">
        <f t="shared" si="0"/>
        <v>36.279069769551107</v>
      </c>
      <c r="D25" s="18">
        <v>-15.322075243487038</v>
      </c>
    </row>
    <row r="26" spans="1:4" x14ac:dyDescent="0.25">
      <c r="A26" s="1">
        <v>375</v>
      </c>
      <c r="B26" s="23">
        <v>0.73777777777777775</v>
      </c>
      <c r="C26" s="23">
        <f t="shared" si="0"/>
        <v>38.60465116503515</v>
      </c>
      <c r="D26" s="18">
        <v>-15.259943462380031</v>
      </c>
    </row>
    <row r="27" spans="1:4" x14ac:dyDescent="0.25">
      <c r="A27" s="1">
        <v>390</v>
      </c>
      <c r="B27" s="23">
        <v>0.75555555555555542</v>
      </c>
      <c r="C27" s="23">
        <f t="shared" si="0"/>
        <v>39.534883723228766</v>
      </c>
      <c r="D27" s="18">
        <v>-15.236132813686313</v>
      </c>
    </row>
    <row r="28" spans="1:4" x14ac:dyDescent="0.25">
      <c r="A28" s="1">
        <v>405</v>
      </c>
      <c r="B28" s="23">
        <v>0.73333333333333328</v>
      </c>
      <c r="C28" s="23">
        <f t="shared" si="0"/>
        <v>38.372093025486748</v>
      </c>
      <c r="D28" s="18">
        <v>-15.265985776835993</v>
      </c>
    </row>
    <row r="29" spans="1:4" x14ac:dyDescent="0.25">
      <c r="A29" s="1">
        <v>420</v>
      </c>
      <c r="B29" s="23">
        <v>0.69777777777777772</v>
      </c>
      <c r="C29" s="23">
        <f t="shared" si="0"/>
        <v>36.511627909099509</v>
      </c>
      <c r="D29" s="18">
        <v>-15.315685445388267</v>
      </c>
    </row>
    <row r="30" spans="1:4" x14ac:dyDescent="0.25">
      <c r="A30" s="1">
        <v>435</v>
      </c>
      <c r="B30" s="23">
        <v>0.91999999999999993</v>
      </c>
      <c r="C30" s="23">
        <f t="shared" si="0"/>
        <v>48.139534886519741</v>
      </c>
      <c r="D30" s="18">
        <v>-15.039212457471205</v>
      </c>
    </row>
    <row r="31" spans="1:4" x14ac:dyDescent="0.25">
      <c r="A31" s="1">
        <v>450</v>
      </c>
      <c r="B31" s="23">
        <v>0.74666666666666659</v>
      </c>
      <c r="C31" s="23">
        <f t="shared" si="0"/>
        <v>39.069767444131955</v>
      </c>
      <c r="D31" s="18">
        <v>-15.247967271333316</v>
      </c>
    </row>
    <row r="32" spans="1:4" x14ac:dyDescent="0.25">
      <c r="A32" s="1">
        <v>465</v>
      </c>
      <c r="B32" s="23">
        <v>0.91999999999999993</v>
      </c>
      <c r="C32" s="23">
        <f t="shared" si="0"/>
        <v>48.139534886519741</v>
      </c>
      <c r="D32" s="18">
        <v>-15.039212457471205</v>
      </c>
    </row>
    <row r="33" spans="1:4" x14ac:dyDescent="0.25">
      <c r="A33" s="1">
        <v>480</v>
      </c>
      <c r="B33" s="23">
        <v>0.8355555555555555</v>
      </c>
      <c r="C33" s="23">
        <f t="shared" si="0"/>
        <v>43.720930235100049</v>
      </c>
      <c r="D33" s="18">
        <v>-15.135489287906625</v>
      </c>
    </row>
    <row r="34" spans="1:4" x14ac:dyDescent="0.25">
      <c r="A34" s="1">
        <v>495</v>
      </c>
      <c r="B34" s="23">
        <v>0.82222222222222208</v>
      </c>
      <c r="C34" s="23">
        <f t="shared" si="0"/>
        <v>43.023255816454835</v>
      </c>
      <c r="D34" s="18">
        <v>-15.151575425658249</v>
      </c>
    </row>
    <row r="35" spans="1:4" x14ac:dyDescent="0.25">
      <c r="A35" s="1">
        <v>510</v>
      </c>
      <c r="B35" s="23">
        <v>0.85777777777777775</v>
      </c>
      <c r="C35" s="23">
        <f t="shared" si="0"/>
        <v>44.883720932842074</v>
      </c>
      <c r="D35" s="18">
        <v>-15.109241061831689</v>
      </c>
    </row>
    <row r="36" spans="1:4" x14ac:dyDescent="0.25">
      <c r="A36" s="1">
        <v>525</v>
      </c>
      <c r="B36" s="23">
        <v>0.80888888888888888</v>
      </c>
      <c r="C36" s="23">
        <f t="shared" si="0"/>
        <v>42.325581397809621</v>
      </c>
      <c r="D36" s="18">
        <v>-15.167924563659779</v>
      </c>
    </row>
    <row r="37" spans="1:4" x14ac:dyDescent="0.25">
      <c r="A37" s="1">
        <v>540</v>
      </c>
      <c r="B37" s="23">
        <v>0.91999999999999993</v>
      </c>
      <c r="C37" s="23">
        <f t="shared" si="0"/>
        <v>48.139534886519741</v>
      </c>
      <c r="D37" s="18">
        <v>-15.039212457471205</v>
      </c>
    </row>
    <row r="38" spans="1:4" x14ac:dyDescent="0.25">
      <c r="A38" s="1">
        <v>555</v>
      </c>
      <c r="B38" s="23">
        <v>0.87555555555555553</v>
      </c>
      <c r="C38" s="23">
        <f t="shared" si="0"/>
        <v>45.813953491035697</v>
      </c>
      <c r="D38" s="18">
        <v>-15.088727521998585</v>
      </c>
    </row>
    <row r="39" spans="1:4" x14ac:dyDescent="0.25">
      <c r="A39" s="1">
        <v>570</v>
      </c>
      <c r="B39" s="23">
        <v>0.77777777777777768</v>
      </c>
      <c r="C39" s="23">
        <f t="shared" si="0"/>
        <v>40.697674420970792</v>
      </c>
      <c r="D39" s="18">
        <v>-15.20714527681306</v>
      </c>
    </row>
    <row r="40" spans="1:4" x14ac:dyDescent="0.25">
      <c r="A40" s="1">
        <v>585</v>
      </c>
      <c r="B40" s="23">
        <v>1.0044444444444443</v>
      </c>
      <c r="C40" s="23">
        <f t="shared" si="0"/>
        <v>52.558139537939418</v>
      </c>
      <c r="D40" s="18">
        <v>-14.951396251464288</v>
      </c>
    </row>
    <row r="41" spans="1:4" x14ac:dyDescent="0.25">
      <c r="A41" s="1">
        <v>600</v>
      </c>
      <c r="B41" s="23">
        <v>1.0088888888888887</v>
      </c>
      <c r="C41" s="23">
        <f t="shared" si="0"/>
        <v>52.79069767748782</v>
      </c>
      <c r="D41" s="18">
        <v>-14.946981233255173</v>
      </c>
    </row>
    <row r="42" spans="1:4" x14ac:dyDescent="0.25">
      <c r="A42" s="1">
        <v>615</v>
      </c>
      <c r="B42" s="23">
        <v>0.99555555555555575</v>
      </c>
      <c r="C42" s="23">
        <f t="shared" si="0"/>
        <v>52.093023258842621</v>
      </c>
      <c r="D42" s="18">
        <v>-14.960285198881534</v>
      </c>
    </row>
    <row r="43" spans="1:4" x14ac:dyDescent="0.25">
      <c r="A43" s="1">
        <v>630</v>
      </c>
      <c r="B43" s="23">
        <v>0.97333333333333316</v>
      </c>
      <c r="C43" s="23">
        <f t="shared" si="0"/>
        <v>50.930232561100581</v>
      </c>
      <c r="D43" s="18">
        <v>-14.982859520920075</v>
      </c>
    </row>
    <row r="44" spans="1:4" x14ac:dyDescent="0.25">
      <c r="A44" s="1">
        <v>645</v>
      </c>
      <c r="B44" s="23">
        <v>0.90222222222222215</v>
      </c>
      <c r="C44" s="23">
        <f t="shared" si="0"/>
        <v>47.209302328326118</v>
      </c>
      <c r="D44" s="18">
        <v>-15.058725271694787</v>
      </c>
    </row>
    <row r="45" spans="1:4" x14ac:dyDescent="0.25">
      <c r="A45" s="1">
        <v>660</v>
      </c>
      <c r="B45" s="23">
        <v>0.8933333333333332</v>
      </c>
      <c r="C45" s="23">
        <f t="shared" si="0"/>
        <v>46.744186049229299</v>
      </c>
      <c r="D45" s="18">
        <v>-15.068626342677499</v>
      </c>
    </row>
    <row r="46" spans="1:4" x14ac:dyDescent="0.25">
      <c r="A46" s="1">
        <v>675</v>
      </c>
      <c r="B46" s="23">
        <v>1.08</v>
      </c>
      <c r="C46" s="23">
        <f t="shared" si="0"/>
        <v>56.511627910262298</v>
      </c>
      <c r="D46" s="18">
        <v>-14.878869807396025</v>
      </c>
    </row>
    <row r="47" spans="1:4" x14ac:dyDescent="0.25">
      <c r="A47" s="1">
        <v>690</v>
      </c>
      <c r="B47" s="23">
        <v>0.94666666666666677</v>
      </c>
      <c r="C47" s="23">
        <f t="shared" si="0"/>
        <v>49.534883723810168</v>
      </c>
      <c r="D47" s="18">
        <v>-15.010639085027149</v>
      </c>
    </row>
    <row r="48" spans="1:4" x14ac:dyDescent="0.25">
      <c r="A48" s="1">
        <v>705</v>
      </c>
      <c r="B48" s="23">
        <v>0.88888888888888884</v>
      </c>
      <c r="C48" s="23">
        <f t="shared" si="0"/>
        <v>46.511627909680904</v>
      </c>
      <c r="D48" s="18">
        <v>-15.073613884188537</v>
      </c>
    </row>
    <row r="49" spans="1:4" x14ac:dyDescent="0.25">
      <c r="A49" s="1">
        <v>720</v>
      </c>
      <c r="B49" s="23">
        <v>0.96000000000000019</v>
      </c>
      <c r="C49" s="23">
        <f t="shared" si="0"/>
        <v>50.232558142455389</v>
      </c>
      <c r="D49" s="18">
        <v>-14.996652843052409</v>
      </c>
    </row>
    <row r="50" spans="1:4" x14ac:dyDescent="0.25">
      <c r="A50" s="1">
        <v>735</v>
      </c>
      <c r="B50" s="23">
        <v>1.0222222222222221</v>
      </c>
      <c r="C50" s="23">
        <f t="shared" si="0"/>
        <v>53.488372096133041</v>
      </c>
      <c r="D50" s="18">
        <v>-14.93385194181338</v>
      </c>
    </row>
    <row r="51" spans="1:4" x14ac:dyDescent="0.25">
      <c r="A51" s="1">
        <v>750</v>
      </c>
      <c r="B51" s="23">
        <v>0.97777777777777775</v>
      </c>
      <c r="C51" s="23">
        <f t="shared" si="0"/>
        <v>51.162790700648991</v>
      </c>
      <c r="D51" s="18">
        <v>-14.978303704384214</v>
      </c>
    </row>
    <row r="52" spans="1:4" x14ac:dyDescent="0.25">
      <c r="A52" s="1">
        <v>765</v>
      </c>
      <c r="B52" s="23">
        <v>1.0133333333333334</v>
      </c>
      <c r="C52" s="23">
        <f t="shared" si="0"/>
        <v>53.023255817036237</v>
      </c>
      <c r="D52" s="18">
        <v>-14.942585621782134</v>
      </c>
    </row>
    <row r="53" spans="1:4" x14ac:dyDescent="0.25">
      <c r="A53" s="1">
        <v>780</v>
      </c>
      <c r="B53" s="23">
        <v>1.0311111111111111</v>
      </c>
      <c r="C53" s="23">
        <f t="shared" si="0"/>
        <v>53.953488375229853</v>
      </c>
      <c r="D53" s="18">
        <v>-14.925193879070264</v>
      </c>
    </row>
    <row r="54" spans="1:4" x14ac:dyDescent="0.25">
      <c r="A54" s="1">
        <v>795</v>
      </c>
      <c r="B54" s="23">
        <v>0.61777777777777776</v>
      </c>
      <c r="C54" s="23">
        <f t="shared" si="0"/>
        <v>32.325581397228234</v>
      </c>
      <c r="D54" s="18">
        <v>-15.437457317605883</v>
      </c>
    </row>
    <row r="55" spans="1:4" x14ac:dyDescent="0.25">
      <c r="A55" s="1">
        <v>810</v>
      </c>
      <c r="B55" s="23">
        <v>0.79999999999999993</v>
      </c>
      <c r="C55" s="23">
        <f t="shared" si="0"/>
        <v>41.860465118712817</v>
      </c>
      <c r="D55" s="18">
        <v>-15.178974399846364</v>
      </c>
    </row>
    <row r="56" spans="1:4" x14ac:dyDescent="0.25">
      <c r="A56" s="1">
        <v>825</v>
      </c>
      <c r="B56" s="23">
        <v>0.79555555555555557</v>
      </c>
      <c r="C56" s="23">
        <f t="shared" si="0"/>
        <v>41.627906979164415</v>
      </c>
      <c r="D56" s="18">
        <v>-15.18454544489582</v>
      </c>
    </row>
    <row r="57" spans="1:4" x14ac:dyDescent="0.25">
      <c r="A57" s="1">
        <v>840</v>
      </c>
      <c r="B57" s="23">
        <v>0.69777777777777772</v>
      </c>
      <c r="C57" s="23">
        <f t="shared" si="0"/>
        <v>36.511627909099509</v>
      </c>
      <c r="D57" s="18">
        <v>-15.315685445388267</v>
      </c>
    </row>
    <row r="58" spans="1:4" x14ac:dyDescent="0.25">
      <c r="A58" s="1">
        <v>855</v>
      </c>
      <c r="B58" s="23">
        <v>0.8</v>
      </c>
      <c r="C58" s="23">
        <f t="shared" si="0"/>
        <v>41.860465118712817</v>
      </c>
      <c r="D58" s="18">
        <v>-15.178974399846364</v>
      </c>
    </row>
    <row r="59" spans="1:4" x14ac:dyDescent="0.25">
      <c r="A59" s="1">
        <v>870</v>
      </c>
      <c r="B59" s="23">
        <v>0.77333333333333321</v>
      </c>
      <c r="C59" s="23">
        <f t="shared" si="0"/>
        <v>40.465116281422375</v>
      </c>
      <c r="D59" s="18">
        <v>-15.212875951522046</v>
      </c>
    </row>
    <row r="60" spans="1:4" x14ac:dyDescent="0.25">
      <c r="A60" s="1">
        <v>885</v>
      </c>
      <c r="B60" s="23">
        <v>0.84</v>
      </c>
      <c r="C60" s="23">
        <f t="shared" si="0"/>
        <v>43.953488374648458</v>
      </c>
      <c r="D60" s="18">
        <v>-15.130184235676932</v>
      </c>
    </row>
    <row r="61" spans="1:4" x14ac:dyDescent="0.25">
      <c r="A61" s="1">
        <v>900</v>
      </c>
      <c r="B61" s="23">
        <v>0.87555555555555564</v>
      </c>
      <c r="C61" s="23">
        <f t="shared" si="0"/>
        <v>45.813953491035704</v>
      </c>
      <c r="D61" s="18">
        <v>-15.088727521998585</v>
      </c>
    </row>
    <row r="62" spans="1:4" x14ac:dyDescent="0.25">
      <c r="A62" s="1">
        <v>915</v>
      </c>
      <c r="B62" s="23">
        <v>0.85777777777777797</v>
      </c>
      <c r="C62" s="23">
        <f t="shared" si="0"/>
        <v>44.883720932842088</v>
      </c>
      <c r="D62" s="18">
        <v>-15.109241061831689</v>
      </c>
    </row>
    <row r="63" spans="1:4" x14ac:dyDescent="0.25">
      <c r="A63" s="1">
        <v>930</v>
      </c>
      <c r="B63" s="23">
        <v>0.72888888888888881</v>
      </c>
      <c r="C63" s="23">
        <f t="shared" si="0"/>
        <v>38.139534885938339</v>
      </c>
      <c r="D63" s="18">
        <v>-15.272064822912377</v>
      </c>
    </row>
    <row r="64" spans="1:4" x14ac:dyDescent="0.25">
      <c r="A64" s="1">
        <v>945</v>
      </c>
      <c r="B64" s="23">
        <v>0.91999999999999982</v>
      </c>
      <c r="C64" s="23">
        <f t="shared" si="0"/>
        <v>48.139534886519733</v>
      </c>
      <c r="D64" s="18">
        <v>-15.039212457471205</v>
      </c>
    </row>
    <row r="65" spans="1:4" x14ac:dyDescent="0.25">
      <c r="A65" s="1">
        <v>960</v>
      </c>
      <c r="B65" s="23">
        <v>0.92888888888888888</v>
      </c>
      <c r="C65" s="23">
        <f t="shared" si="0"/>
        <v>48.604651165616545</v>
      </c>
      <c r="D65" s="18">
        <v>-15.029596998771764</v>
      </c>
    </row>
    <row r="66" spans="1:4" x14ac:dyDescent="0.25">
      <c r="A66" s="1">
        <v>975</v>
      </c>
      <c r="B66" s="23">
        <v>1.4088888888888891</v>
      </c>
      <c r="C66" s="23">
        <f t="shared" si="0"/>
        <v>73.720930236844254</v>
      </c>
      <c r="D66" s="18">
        <v>-14.613029476859294</v>
      </c>
    </row>
    <row r="67" spans="1:4" x14ac:dyDescent="0.25">
      <c r="A67" s="1">
        <v>990</v>
      </c>
      <c r="B67" s="23">
        <v>1.0044444444444447</v>
      </c>
      <c r="C67" s="23">
        <f t="shared" si="0"/>
        <v>52.558139537939439</v>
      </c>
      <c r="D67" s="18">
        <v>-14.951396251464288</v>
      </c>
    </row>
    <row r="68" spans="1:4" x14ac:dyDescent="0.25">
      <c r="A68" s="1">
        <v>1005</v>
      </c>
      <c r="B68" s="23">
        <v>1.1777777777777778</v>
      </c>
      <c r="C68" s="23">
        <f t="shared" ref="C68:C131" si="1">(B68*100)/1.911111111</f>
        <v>61.627906980327204</v>
      </c>
      <c r="D68" s="18">
        <v>-14.792201424750353</v>
      </c>
    </row>
    <row r="69" spans="1:4" x14ac:dyDescent="0.25">
      <c r="A69" s="1">
        <v>1020</v>
      </c>
      <c r="B69" s="23">
        <v>1.0222222222222224</v>
      </c>
      <c r="C69" s="23">
        <f t="shared" si="1"/>
        <v>53.488372096133055</v>
      </c>
      <c r="D69" s="18">
        <v>-14.933851941813378</v>
      </c>
    </row>
    <row r="70" spans="1:4" x14ac:dyDescent="0.25">
      <c r="A70" s="1">
        <v>1035</v>
      </c>
      <c r="B70" s="23">
        <v>1.0177777777777779</v>
      </c>
      <c r="C70" s="23">
        <f t="shared" si="1"/>
        <v>53.255813956584639</v>
      </c>
      <c r="D70" s="18">
        <v>-14.938209247182336</v>
      </c>
    </row>
    <row r="71" spans="1:4" x14ac:dyDescent="0.25">
      <c r="A71" s="1">
        <v>1050</v>
      </c>
      <c r="B71" s="23">
        <v>1.0044444444444447</v>
      </c>
      <c r="C71" s="23">
        <f t="shared" si="1"/>
        <v>52.558139537939439</v>
      </c>
      <c r="D71" s="18">
        <v>-14.951396251464288</v>
      </c>
    </row>
    <row r="72" spans="1:4" x14ac:dyDescent="0.25">
      <c r="A72" s="1">
        <v>1065</v>
      </c>
      <c r="B72" s="23">
        <v>1.2622222222222221</v>
      </c>
      <c r="C72" s="23">
        <f t="shared" si="1"/>
        <v>66.046511631746881</v>
      </c>
      <c r="D72" s="18">
        <v>-14.722957012575369</v>
      </c>
    </row>
    <row r="73" spans="1:4" x14ac:dyDescent="0.25">
      <c r="A73" s="1">
        <v>1080</v>
      </c>
      <c r="B73" s="23">
        <v>0.94222222222222196</v>
      </c>
      <c r="C73" s="23">
        <f t="shared" si="1"/>
        <v>49.302325584261752</v>
      </c>
      <c r="D73" s="18">
        <v>-15.015344976064561</v>
      </c>
    </row>
    <row r="74" spans="1:4" x14ac:dyDescent="0.25">
      <c r="A74" s="1">
        <v>1095</v>
      </c>
      <c r="B74" s="23">
        <v>0.98666666666666669</v>
      </c>
      <c r="C74" s="23">
        <f t="shared" si="1"/>
        <v>51.627906979745809</v>
      </c>
      <c r="D74" s="18">
        <v>-14.969253868864294</v>
      </c>
    </row>
    <row r="75" spans="1:4" x14ac:dyDescent="0.25">
      <c r="A75" s="1">
        <v>1110</v>
      </c>
      <c r="B75" s="23">
        <v>0.8</v>
      </c>
      <c r="C75" s="23">
        <f t="shared" si="1"/>
        <v>41.860465118712817</v>
      </c>
      <c r="D75" s="18">
        <v>-15.178974399846364</v>
      </c>
    </row>
    <row r="76" spans="1:4" x14ac:dyDescent="0.25">
      <c r="A76" s="1">
        <v>1125</v>
      </c>
      <c r="B76" s="23">
        <v>0.96444444444444444</v>
      </c>
      <c r="C76" s="23">
        <f t="shared" si="1"/>
        <v>50.465116282003784</v>
      </c>
      <c r="D76" s="18">
        <v>-14.992033897196114</v>
      </c>
    </row>
    <row r="77" spans="1:4" x14ac:dyDescent="0.25">
      <c r="A77" s="1">
        <v>1140</v>
      </c>
      <c r="B77" s="23">
        <v>0.94666666666666655</v>
      </c>
      <c r="C77" s="23">
        <f t="shared" si="1"/>
        <v>49.534883723810161</v>
      </c>
      <c r="D77" s="18">
        <v>-15.010639085027149</v>
      </c>
    </row>
    <row r="78" spans="1:4" x14ac:dyDescent="0.25">
      <c r="A78" s="1">
        <v>1155</v>
      </c>
      <c r="B78" s="23">
        <v>0.91555555555555546</v>
      </c>
      <c r="C78" s="23">
        <f t="shared" si="1"/>
        <v>47.906976746971324</v>
      </c>
      <c r="D78" s="18">
        <v>-15.044055081946993</v>
      </c>
    </row>
    <row r="79" spans="1:4" x14ac:dyDescent="0.25">
      <c r="A79" s="1">
        <v>1170</v>
      </c>
      <c r="B79" s="23">
        <v>0.94666666666666677</v>
      </c>
      <c r="C79" s="23">
        <f t="shared" si="1"/>
        <v>49.534883723810168</v>
      </c>
      <c r="D79" s="18">
        <v>-15.010639085027149</v>
      </c>
    </row>
    <row r="80" spans="1:4" x14ac:dyDescent="0.25">
      <c r="A80" s="1">
        <v>1185</v>
      </c>
      <c r="B80" s="23">
        <v>1.1066666666666667</v>
      </c>
      <c r="C80" s="23">
        <f t="shared" si="1"/>
        <v>57.906976747552733</v>
      </c>
      <c r="D80" s="18">
        <v>-14.854478354271867</v>
      </c>
    </row>
    <row r="81" spans="1:4" x14ac:dyDescent="0.25">
      <c r="A81" s="1">
        <v>1200</v>
      </c>
      <c r="B81" s="23">
        <v>1.088888888888889</v>
      </c>
      <c r="C81" s="23">
        <f t="shared" si="1"/>
        <v>56.976744189359117</v>
      </c>
      <c r="D81" s="18">
        <v>-14.870673040191848</v>
      </c>
    </row>
    <row r="82" spans="1:4" x14ac:dyDescent="0.25">
      <c r="A82" s="1">
        <v>1215</v>
      </c>
      <c r="B82" s="23">
        <v>1.0533333333333332</v>
      </c>
      <c r="C82" s="23">
        <f t="shared" si="1"/>
        <v>55.116279072971871</v>
      </c>
      <c r="D82" s="18">
        <v>-14.903871109601443</v>
      </c>
    </row>
    <row r="83" spans="1:4" x14ac:dyDescent="0.25">
      <c r="A83" s="1">
        <v>1230</v>
      </c>
      <c r="B83" s="23">
        <v>1.0399999999999998</v>
      </c>
      <c r="C83" s="23">
        <f t="shared" si="1"/>
        <v>54.41860465432665</v>
      </c>
      <c r="D83" s="18">
        <v>-14.916610135378873</v>
      </c>
    </row>
    <row r="84" spans="1:4" x14ac:dyDescent="0.25">
      <c r="A84" s="1">
        <v>1245</v>
      </c>
      <c r="B84" s="23">
        <v>1.0444444444444445</v>
      </c>
      <c r="C84" s="23">
        <f t="shared" si="1"/>
        <v>54.651162793875073</v>
      </c>
      <c r="D84" s="18">
        <v>-14.912345736592416</v>
      </c>
    </row>
    <row r="85" spans="1:4" x14ac:dyDescent="0.25">
      <c r="A85" s="1">
        <v>1260</v>
      </c>
      <c r="B85" s="23">
        <v>1.0088888888888887</v>
      </c>
      <c r="C85" s="23">
        <f t="shared" si="1"/>
        <v>52.79069767748782</v>
      </c>
      <c r="D85" s="18">
        <v>-14.946981233255173</v>
      </c>
    </row>
    <row r="86" spans="1:4" x14ac:dyDescent="0.25">
      <c r="A86" s="1">
        <v>1275</v>
      </c>
      <c r="B86" s="23">
        <v>1.0577777777777777</v>
      </c>
      <c r="C86" s="23">
        <f t="shared" si="1"/>
        <v>55.348837212520273</v>
      </c>
      <c r="D86" s="18">
        <v>-14.8996605770651</v>
      </c>
    </row>
    <row r="87" spans="1:4" x14ac:dyDescent="0.25">
      <c r="A87" s="1">
        <v>1290</v>
      </c>
      <c r="B87" s="23">
        <v>1.048888888888889</v>
      </c>
      <c r="C87" s="23">
        <f t="shared" si="1"/>
        <v>54.883720933423476</v>
      </c>
      <c r="D87" s="18">
        <v>-14.908099445710965</v>
      </c>
    </row>
    <row r="88" spans="1:4" x14ac:dyDescent="0.25">
      <c r="A88" s="1">
        <v>1305</v>
      </c>
      <c r="B88" s="23">
        <v>1.0666666666666667</v>
      </c>
      <c r="C88" s="23">
        <f t="shared" si="1"/>
        <v>55.813953491617092</v>
      </c>
      <c r="D88" s="18">
        <v>-14.891292327394583</v>
      </c>
    </row>
    <row r="89" spans="1:4" x14ac:dyDescent="0.25">
      <c r="A89" s="1">
        <v>1320</v>
      </c>
      <c r="B89" s="23">
        <v>1.2355555555555555</v>
      </c>
      <c r="C89" s="23">
        <f t="shared" si="1"/>
        <v>64.651162794456468</v>
      </c>
      <c r="D89" s="18">
        <v>-14.744310137045938</v>
      </c>
    </row>
    <row r="90" spans="1:4" x14ac:dyDescent="0.25">
      <c r="A90" s="1">
        <v>1335</v>
      </c>
      <c r="B90" s="23">
        <v>1.1555555555555554</v>
      </c>
      <c r="C90" s="23">
        <f t="shared" si="1"/>
        <v>60.465116282585171</v>
      </c>
      <c r="D90" s="18">
        <v>-14.811249619721046</v>
      </c>
    </row>
    <row r="91" spans="1:4" x14ac:dyDescent="0.25">
      <c r="A91" s="1">
        <v>1350</v>
      </c>
      <c r="B91" s="23">
        <v>1.1155555555555554</v>
      </c>
      <c r="C91" s="23">
        <f t="shared" si="1"/>
        <v>58.37209302664953</v>
      </c>
      <c r="D91" s="18">
        <v>-14.846478311604791</v>
      </c>
    </row>
    <row r="92" spans="1:4" x14ac:dyDescent="0.25">
      <c r="A92" s="1">
        <v>1365</v>
      </c>
      <c r="B92" s="23">
        <v>1.1333333333333333</v>
      </c>
      <c r="C92" s="23">
        <f t="shared" si="1"/>
        <v>59.302325584843153</v>
      </c>
      <c r="D92" s="18">
        <v>-14.830667705578149</v>
      </c>
    </row>
    <row r="93" spans="1:4" x14ac:dyDescent="0.25">
      <c r="A93" s="1">
        <v>1380</v>
      </c>
      <c r="B93" s="23">
        <v>1.0844444444444443</v>
      </c>
      <c r="C93" s="23">
        <f t="shared" si="1"/>
        <v>56.7441860498107</v>
      </c>
      <c r="D93" s="18">
        <v>-14.874763025443373</v>
      </c>
    </row>
    <row r="94" spans="1:4" x14ac:dyDescent="0.25">
      <c r="A94" s="1">
        <v>1395</v>
      </c>
      <c r="B94" s="23">
        <v>1</v>
      </c>
      <c r="C94" s="23">
        <f t="shared" si="1"/>
        <v>52.325581398391023</v>
      </c>
      <c r="D94" s="18">
        <v>-14.955830848532154</v>
      </c>
    </row>
    <row r="95" spans="1:4" x14ac:dyDescent="0.25">
      <c r="A95" s="1">
        <v>1410</v>
      </c>
      <c r="B95" s="23">
        <v>0.98222222222222222</v>
      </c>
      <c r="C95" s="23">
        <f t="shared" si="1"/>
        <v>51.395348840197407</v>
      </c>
      <c r="D95" s="18">
        <v>-14.973768549218821</v>
      </c>
    </row>
    <row r="96" spans="1:4" x14ac:dyDescent="0.25">
      <c r="A96" s="1">
        <v>1425</v>
      </c>
      <c r="B96" s="23">
        <v>0.99111111111111105</v>
      </c>
      <c r="C96" s="23">
        <f t="shared" si="1"/>
        <v>51.860465119294204</v>
      </c>
      <c r="D96" s="18">
        <v>-14.964759479276456</v>
      </c>
    </row>
    <row r="97" spans="1:4" x14ac:dyDescent="0.25">
      <c r="A97" s="1">
        <v>1440</v>
      </c>
      <c r="B97" s="23">
        <v>0.97777777777777775</v>
      </c>
      <c r="C97" s="23">
        <f t="shared" si="1"/>
        <v>51.162790700648991</v>
      </c>
      <c r="D97" s="18">
        <v>-14.978303704384214</v>
      </c>
    </row>
    <row r="98" spans="1:4" x14ac:dyDescent="0.25">
      <c r="A98" s="1">
        <v>1455</v>
      </c>
      <c r="B98" s="23">
        <v>1.0844444444444445</v>
      </c>
      <c r="C98" s="23">
        <f t="shared" si="1"/>
        <v>56.744186049810715</v>
      </c>
      <c r="D98" s="18">
        <v>-14.874763025443373</v>
      </c>
    </row>
    <row r="99" spans="1:4" x14ac:dyDescent="0.25">
      <c r="A99" s="1">
        <v>1470</v>
      </c>
      <c r="B99" s="23">
        <v>1.0977777777777775</v>
      </c>
      <c r="C99" s="23">
        <f t="shared" si="1"/>
        <v>57.441860468455907</v>
      </c>
      <c r="D99" s="18">
        <v>-14.862542914108598</v>
      </c>
    </row>
    <row r="100" spans="1:4" x14ac:dyDescent="0.25">
      <c r="A100" s="1">
        <v>1485</v>
      </c>
      <c r="B100" s="23">
        <v>1.0977777777777775</v>
      </c>
      <c r="C100" s="23">
        <f t="shared" si="1"/>
        <v>57.441860468455907</v>
      </c>
      <c r="D100" s="18">
        <v>-14.862542914108598</v>
      </c>
    </row>
    <row r="101" spans="1:4" x14ac:dyDescent="0.25">
      <c r="A101" s="1">
        <v>1500</v>
      </c>
      <c r="B101" s="23">
        <v>1.0755555555555556</v>
      </c>
      <c r="C101" s="23">
        <f t="shared" si="1"/>
        <v>56.279069770713896</v>
      </c>
      <c r="D101" s="18">
        <v>-14.882993524579888</v>
      </c>
    </row>
    <row r="102" spans="1:4" x14ac:dyDescent="0.25">
      <c r="A102" s="1">
        <v>1515</v>
      </c>
      <c r="B102" s="23">
        <v>1.1199999999999999</v>
      </c>
      <c r="C102" s="23">
        <f t="shared" si="1"/>
        <v>58.604651166197932</v>
      </c>
      <c r="D102" s="18">
        <v>-14.84250216322515</v>
      </c>
    </row>
    <row r="103" spans="1:4" x14ac:dyDescent="0.25">
      <c r="A103" s="1">
        <v>1530</v>
      </c>
      <c r="B103" s="23">
        <v>1.1599999999999997</v>
      </c>
      <c r="C103" s="23">
        <f t="shared" si="1"/>
        <v>60.697674422133566</v>
      </c>
      <c r="D103" s="18">
        <v>-14.807410843413882</v>
      </c>
    </row>
    <row r="104" spans="1:4" x14ac:dyDescent="0.25">
      <c r="A104" s="1">
        <v>1545</v>
      </c>
      <c r="B104" s="23">
        <v>1.1066666666666667</v>
      </c>
      <c r="C104" s="23">
        <f t="shared" si="1"/>
        <v>57.906976747552733</v>
      </c>
      <c r="D104" s="18">
        <v>-14.854478354271867</v>
      </c>
    </row>
    <row r="105" spans="1:4" x14ac:dyDescent="0.25">
      <c r="A105" s="1">
        <v>1560</v>
      </c>
      <c r="B105" s="23">
        <v>1.1422222222222222</v>
      </c>
      <c r="C105" s="23">
        <f t="shared" si="1"/>
        <v>59.767441863939965</v>
      </c>
      <c r="D105" s="18">
        <v>-14.822855165841355</v>
      </c>
    </row>
    <row r="106" spans="1:4" x14ac:dyDescent="0.25">
      <c r="A106" s="1">
        <v>1575</v>
      </c>
      <c r="B106" s="23">
        <v>1.1333333333333333</v>
      </c>
      <c r="C106" s="23">
        <f t="shared" si="1"/>
        <v>59.302325584843153</v>
      </c>
      <c r="D106" s="18">
        <v>-14.830667705578149</v>
      </c>
    </row>
    <row r="107" spans="1:4" x14ac:dyDescent="0.25">
      <c r="A107" s="1">
        <v>1590</v>
      </c>
      <c r="B107" s="23">
        <v>1.288888888888889</v>
      </c>
      <c r="C107" s="23">
        <f t="shared" si="1"/>
        <v>67.441860469037309</v>
      </c>
      <c r="D107" s="18">
        <v>-14.702050327756055</v>
      </c>
    </row>
    <row r="108" spans="1:4" x14ac:dyDescent="0.25">
      <c r="A108" s="1">
        <v>1605</v>
      </c>
      <c r="B108" s="23">
        <v>1.0755555555555556</v>
      </c>
      <c r="C108" s="23">
        <f t="shared" si="1"/>
        <v>56.279069770713896</v>
      </c>
      <c r="D108" s="18">
        <v>-14.882993524579888</v>
      </c>
    </row>
    <row r="109" spans="1:4" x14ac:dyDescent="0.25">
      <c r="A109" s="1">
        <v>1620</v>
      </c>
      <c r="B109" s="23">
        <v>0.91111111111111109</v>
      </c>
      <c r="C109" s="23">
        <f t="shared" si="1"/>
        <v>47.674418607422929</v>
      </c>
      <c r="D109" s="18">
        <v>-15.048921271598166</v>
      </c>
    </row>
    <row r="110" spans="1:4" x14ac:dyDescent="0.25">
      <c r="A110" s="1">
        <v>1635</v>
      </c>
      <c r="B110" s="23">
        <v>0.84444444444444444</v>
      </c>
      <c r="C110" s="23">
        <f t="shared" si="1"/>
        <v>44.18604651419686</v>
      </c>
      <c r="D110" s="18">
        <v>-15.124907178576088</v>
      </c>
    </row>
    <row r="111" spans="1:4" x14ac:dyDescent="0.25">
      <c r="A111" s="1">
        <v>1650</v>
      </c>
      <c r="B111" s="23">
        <v>0.94222222222222218</v>
      </c>
      <c r="C111" s="23">
        <f t="shared" si="1"/>
        <v>49.302325584261759</v>
      </c>
      <c r="D111" s="18">
        <v>-15.015344976064561</v>
      </c>
    </row>
    <row r="112" spans="1:4" x14ac:dyDescent="0.25">
      <c r="A112" s="1">
        <v>1665</v>
      </c>
      <c r="B112" s="23">
        <v>1.0399999999999998</v>
      </c>
      <c r="C112" s="23">
        <f t="shared" si="1"/>
        <v>54.41860465432665</v>
      </c>
      <c r="D112" s="18">
        <v>-14.916610135378873</v>
      </c>
    </row>
    <row r="113" spans="1:4" x14ac:dyDescent="0.25">
      <c r="A113" s="1">
        <v>1680</v>
      </c>
      <c r="B113" s="23">
        <v>0.97333333333333316</v>
      </c>
      <c r="C113" s="23">
        <f t="shared" si="1"/>
        <v>50.930232561100581</v>
      </c>
      <c r="D113" s="18">
        <v>-14.982859520920075</v>
      </c>
    </row>
    <row r="114" spans="1:4" x14ac:dyDescent="0.25">
      <c r="A114" s="1">
        <v>1695</v>
      </c>
      <c r="B114" s="23">
        <v>0.98666666666666669</v>
      </c>
      <c r="C114" s="23">
        <f t="shared" si="1"/>
        <v>51.627906979745809</v>
      </c>
      <c r="D114" s="18">
        <v>-14.969253868864294</v>
      </c>
    </row>
    <row r="115" spans="1:4" x14ac:dyDescent="0.25">
      <c r="A115" s="1">
        <v>1710</v>
      </c>
      <c r="B115" s="23">
        <v>0.99555555555555553</v>
      </c>
      <c r="C115" s="23">
        <f t="shared" si="1"/>
        <v>52.093023258842614</v>
      </c>
      <c r="D115" s="18">
        <v>-14.960285198881534</v>
      </c>
    </row>
    <row r="116" spans="1:4" x14ac:dyDescent="0.25">
      <c r="A116" s="1">
        <v>1725</v>
      </c>
      <c r="B116" s="23">
        <v>0.98222222222222222</v>
      </c>
      <c r="C116" s="23">
        <f t="shared" si="1"/>
        <v>51.395348840197407</v>
      </c>
      <c r="D116" s="18">
        <v>-14.973768549218821</v>
      </c>
    </row>
    <row r="117" spans="1:4" x14ac:dyDescent="0.25">
      <c r="A117" s="1">
        <v>1740</v>
      </c>
      <c r="B117" s="23">
        <v>0.97333333333333316</v>
      </c>
      <c r="C117" s="23">
        <f t="shared" si="1"/>
        <v>50.930232561100581</v>
      </c>
      <c r="D117" s="18">
        <v>-14.982859520920075</v>
      </c>
    </row>
    <row r="118" spans="1:4" x14ac:dyDescent="0.25">
      <c r="A118" s="1">
        <v>1755</v>
      </c>
      <c r="B118" s="23">
        <v>0.98666666666666669</v>
      </c>
      <c r="C118" s="23">
        <f t="shared" si="1"/>
        <v>51.627906979745809</v>
      </c>
      <c r="D118" s="18">
        <v>-14.969253868864294</v>
      </c>
    </row>
    <row r="119" spans="1:4" x14ac:dyDescent="0.25">
      <c r="A119" s="1">
        <v>1770</v>
      </c>
      <c r="B119" s="23">
        <v>0.92444444444444429</v>
      </c>
      <c r="C119" s="23">
        <f t="shared" si="1"/>
        <v>48.372093026068136</v>
      </c>
      <c r="D119" s="18">
        <v>-15.034393171035257</v>
      </c>
    </row>
    <row r="120" spans="1:4" x14ac:dyDescent="0.25">
      <c r="A120" s="1">
        <v>1785</v>
      </c>
      <c r="B120" s="23">
        <v>0.97777777777777775</v>
      </c>
      <c r="C120" s="23">
        <f t="shared" si="1"/>
        <v>51.162790700648991</v>
      </c>
      <c r="D120" s="18">
        <v>-14.978303704384214</v>
      </c>
    </row>
    <row r="121" spans="1:4" x14ac:dyDescent="0.25">
      <c r="A121" s="1">
        <v>1800</v>
      </c>
      <c r="B121" s="23">
        <v>1.0755555555555556</v>
      </c>
      <c r="C121" s="23">
        <f t="shared" si="1"/>
        <v>56.279069770713896</v>
      </c>
      <c r="D121" s="18">
        <v>-14.882993524579888</v>
      </c>
    </row>
    <row r="122" spans="1:4" x14ac:dyDescent="0.25">
      <c r="A122" s="1">
        <v>1815</v>
      </c>
      <c r="B122" s="23">
        <v>0.73777777777777775</v>
      </c>
      <c r="C122" s="23">
        <f t="shared" si="1"/>
        <v>38.60465116503515</v>
      </c>
      <c r="D122" s="18">
        <v>-15.259943462380031</v>
      </c>
    </row>
    <row r="123" spans="1:4" x14ac:dyDescent="0.25">
      <c r="A123" s="1">
        <v>1830</v>
      </c>
      <c r="B123" s="23">
        <v>0.73777777777777775</v>
      </c>
      <c r="C123" s="23">
        <f t="shared" si="1"/>
        <v>38.60465116503515</v>
      </c>
      <c r="D123" s="18">
        <v>-15.259943462380031</v>
      </c>
    </row>
    <row r="124" spans="1:4" x14ac:dyDescent="0.25">
      <c r="A124" s="1">
        <v>1845</v>
      </c>
      <c r="B124" s="23">
        <v>0.57333333333333325</v>
      </c>
      <c r="C124" s="23">
        <f t="shared" si="1"/>
        <v>30.000000001744183</v>
      </c>
      <c r="D124" s="18">
        <v>-15.512118846374902</v>
      </c>
    </row>
    <row r="125" spans="1:4" x14ac:dyDescent="0.25">
      <c r="A125" s="1">
        <v>1860</v>
      </c>
      <c r="B125" s="23">
        <v>0.66222222222222216</v>
      </c>
      <c r="C125" s="23">
        <f t="shared" si="1"/>
        <v>34.65116279271227</v>
      </c>
      <c r="D125" s="18">
        <v>-15.367984944791115</v>
      </c>
    </row>
    <row r="126" spans="1:4" x14ac:dyDescent="0.25">
      <c r="A126" s="1">
        <v>1875</v>
      </c>
      <c r="B126" s="23">
        <v>0.60000000000000009</v>
      </c>
      <c r="C126" s="23">
        <f t="shared" si="1"/>
        <v>31.395348839034614</v>
      </c>
      <c r="D126" s="18">
        <v>-15.466656472298144</v>
      </c>
    </row>
    <row r="127" spans="1:4" x14ac:dyDescent="0.25">
      <c r="A127" s="1">
        <v>1890</v>
      </c>
      <c r="B127" s="23">
        <v>0.52888888888888874</v>
      </c>
      <c r="C127" s="23">
        <f t="shared" si="1"/>
        <v>27.674418606260129</v>
      </c>
      <c r="D127" s="18">
        <v>-15.592807757625046</v>
      </c>
    </row>
    <row r="128" spans="1:4" x14ac:dyDescent="0.25">
      <c r="A128" s="1">
        <v>1905</v>
      </c>
      <c r="B128" s="23">
        <v>0.49333333333333335</v>
      </c>
      <c r="C128" s="23">
        <f t="shared" si="1"/>
        <v>25.813953489872905</v>
      </c>
      <c r="D128" s="18">
        <v>-15.66240104942424</v>
      </c>
    </row>
    <row r="129" spans="1:4" x14ac:dyDescent="0.25">
      <c r="A129" s="1">
        <v>1920</v>
      </c>
      <c r="B129" s="23">
        <v>0.57777777777777772</v>
      </c>
      <c r="C129" s="23">
        <f t="shared" si="1"/>
        <v>30.232558141292586</v>
      </c>
      <c r="D129" s="18">
        <v>-15.504396800280992</v>
      </c>
    </row>
    <row r="130" spans="1:4" x14ac:dyDescent="0.25">
      <c r="A130" s="1">
        <v>1935</v>
      </c>
      <c r="B130" s="23">
        <v>0.55999999999999983</v>
      </c>
      <c r="C130" s="23">
        <f t="shared" si="1"/>
        <v>29.302325583098963</v>
      </c>
      <c r="D130" s="18">
        <v>-15.535649343785098</v>
      </c>
    </row>
    <row r="131" spans="1:4" x14ac:dyDescent="0.25">
      <c r="A131" s="1">
        <v>1950</v>
      </c>
      <c r="B131" s="23">
        <v>0.61777777777777776</v>
      </c>
      <c r="C131" s="23">
        <f t="shared" si="1"/>
        <v>32.325581397228234</v>
      </c>
      <c r="D131" s="18">
        <v>-15.437457317605883</v>
      </c>
    </row>
    <row r="132" spans="1:4" x14ac:dyDescent="0.25">
      <c r="A132" s="1">
        <v>1965</v>
      </c>
      <c r="B132" s="23">
        <v>0.59111111111111103</v>
      </c>
      <c r="C132" s="23">
        <f t="shared" ref="C132:C195" si="2">(B132*100)/1.911111111</f>
        <v>30.930232559937796</v>
      </c>
      <c r="D132" s="18">
        <v>-15.481582122514821</v>
      </c>
    </row>
    <row r="133" spans="1:4" x14ac:dyDescent="0.25">
      <c r="A133" s="1">
        <v>1980</v>
      </c>
      <c r="B133" s="23">
        <v>0.51111111111111096</v>
      </c>
      <c r="C133" s="23">
        <f t="shared" si="2"/>
        <v>26.744186048066513</v>
      </c>
      <c r="D133" s="18">
        <v>-15.626999122373325</v>
      </c>
    </row>
    <row r="134" spans="1:4" x14ac:dyDescent="0.25">
      <c r="A134" s="1">
        <v>1995</v>
      </c>
      <c r="B134" s="23">
        <v>0.5822222222222222</v>
      </c>
      <c r="C134" s="23">
        <f t="shared" si="2"/>
        <v>30.465116280840995</v>
      </c>
      <c r="D134" s="18">
        <v>-15.496733927535423</v>
      </c>
    </row>
    <row r="135" spans="1:4" x14ac:dyDescent="0.25">
      <c r="A135" s="1">
        <v>2010</v>
      </c>
      <c r="B135" s="23">
        <v>0.54222222222222216</v>
      </c>
      <c r="C135" s="23">
        <f t="shared" si="2"/>
        <v>28.37209302490535</v>
      </c>
      <c r="D135" s="18">
        <v>-15.567910206003319</v>
      </c>
    </row>
    <row r="136" spans="1:4" x14ac:dyDescent="0.25">
      <c r="A136" s="1">
        <v>2025</v>
      </c>
      <c r="B136" s="23">
        <v>0.57333333333333325</v>
      </c>
      <c r="C136" s="23">
        <f t="shared" si="2"/>
        <v>30.000000001744183</v>
      </c>
      <c r="D136" s="18">
        <v>-15.512118846374902</v>
      </c>
    </row>
    <row r="137" spans="1:4" x14ac:dyDescent="0.25">
      <c r="A137" s="1">
        <v>2040</v>
      </c>
      <c r="B137" s="23">
        <v>0.22666666666666668</v>
      </c>
      <c r="C137" s="23">
        <f t="shared" si="2"/>
        <v>11.860465116968632</v>
      </c>
      <c r="D137" s="18">
        <v>-16.44010561801225</v>
      </c>
    </row>
    <row r="138" spans="1:4" x14ac:dyDescent="0.25">
      <c r="A138" s="1">
        <v>2055</v>
      </c>
      <c r="B138" s="23">
        <v>0.24444444444444444</v>
      </c>
      <c r="C138" s="23">
        <f t="shared" si="2"/>
        <v>12.790697675162248</v>
      </c>
      <c r="D138" s="18">
        <v>-16.364598065504104</v>
      </c>
    </row>
    <row r="139" spans="1:4" x14ac:dyDescent="0.25">
      <c r="A139" s="1">
        <v>2070</v>
      </c>
      <c r="B139" s="23">
        <v>0.16444444444444439</v>
      </c>
      <c r="C139" s="23">
        <f t="shared" si="2"/>
        <v>8.6046511632909652</v>
      </c>
      <c r="D139" s="18">
        <v>-16.761013338092351</v>
      </c>
    </row>
    <row r="140" spans="1:4" x14ac:dyDescent="0.25">
      <c r="A140" s="1">
        <v>2085</v>
      </c>
      <c r="B140" s="23">
        <v>0.14222222222222219</v>
      </c>
      <c r="C140" s="23">
        <f t="shared" si="2"/>
        <v>7.4418604655489435</v>
      </c>
      <c r="D140" s="18">
        <v>-16.906195347936848</v>
      </c>
    </row>
    <row r="141" spans="1:4" x14ac:dyDescent="0.25">
      <c r="A141" s="1">
        <v>2100</v>
      </c>
      <c r="B141" s="23">
        <v>0.14222222222222219</v>
      </c>
      <c r="C141" s="23">
        <f t="shared" si="2"/>
        <v>7.4418604655489435</v>
      </c>
      <c r="D141" s="18">
        <v>-16.906195347936848</v>
      </c>
    </row>
    <row r="142" spans="1:4" x14ac:dyDescent="0.25">
      <c r="A142" s="1">
        <v>2115</v>
      </c>
      <c r="B142" s="23">
        <v>0.19999999999999996</v>
      </c>
      <c r="C142" s="23">
        <f t="shared" si="2"/>
        <v>10.465116279678202</v>
      </c>
      <c r="D142" s="18">
        <v>-16.565268760966255</v>
      </c>
    </row>
    <row r="143" spans="1:4" x14ac:dyDescent="0.25">
      <c r="A143" s="1">
        <v>2130</v>
      </c>
      <c r="B143" s="23">
        <v>0.17777777777777776</v>
      </c>
      <c r="C143" s="23">
        <f t="shared" si="2"/>
        <v>9.302325581936179</v>
      </c>
      <c r="D143" s="18">
        <v>-16.683051796622639</v>
      </c>
    </row>
    <row r="144" spans="1:4" x14ac:dyDescent="0.25">
      <c r="A144" s="1">
        <v>2145</v>
      </c>
      <c r="B144" s="23">
        <v>0.17777777777777776</v>
      </c>
      <c r="C144" s="23">
        <f t="shared" si="2"/>
        <v>9.302325581936179</v>
      </c>
      <c r="D144" s="18">
        <v>-16.683051796622639</v>
      </c>
    </row>
    <row r="145" spans="1:4" x14ac:dyDescent="0.25">
      <c r="A145" s="1">
        <v>2160</v>
      </c>
      <c r="B145" s="23">
        <v>0.20888888888888879</v>
      </c>
      <c r="C145" s="23">
        <f t="shared" si="2"/>
        <v>10.930232558775007</v>
      </c>
      <c r="D145" s="18">
        <v>-16.521783649026517</v>
      </c>
    </row>
    <row r="146" spans="1:4" x14ac:dyDescent="0.25">
      <c r="A146" s="1">
        <v>2175</v>
      </c>
      <c r="B146" s="23">
        <v>0.22222222222222218</v>
      </c>
      <c r="C146" s="23">
        <f t="shared" si="2"/>
        <v>11.627906977420224</v>
      </c>
      <c r="D146" s="18">
        <v>-16.45990824530843</v>
      </c>
    </row>
    <row r="147" spans="1:4" x14ac:dyDescent="0.25">
      <c r="A147" s="1">
        <v>2190</v>
      </c>
      <c r="B147" s="23">
        <v>0.20888888888888887</v>
      </c>
      <c r="C147" s="23">
        <f t="shared" si="2"/>
        <v>10.930232558775012</v>
      </c>
      <c r="D147" s="18">
        <v>-16.521783649026517</v>
      </c>
    </row>
    <row r="148" spans="1:4" x14ac:dyDescent="0.25">
      <c r="A148" s="1">
        <v>2205</v>
      </c>
      <c r="B148" s="23">
        <v>0.31555555555555553</v>
      </c>
      <c r="C148" s="23">
        <f t="shared" si="2"/>
        <v>16.51162790793672</v>
      </c>
      <c r="D148" s="18">
        <v>-16.109251373695258</v>
      </c>
    </row>
    <row r="149" spans="1:4" x14ac:dyDescent="0.25">
      <c r="A149" s="1">
        <v>2220</v>
      </c>
      <c r="B149" s="23">
        <v>0.2755555555555555</v>
      </c>
      <c r="C149" s="23">
        <f t="shared" si="2"/>
        <v>14.418604652001077</v>
      </c>
      <c r="D149" s="18">
        <v>-16.244796865691484</v>
      </c>
    </row>
    <row r="150" spans="1:4" x14ac:dyDescent="0.25">
      <c r="A150" s="1">
        <v>2235</v>
      </c>
      <c r="B150" s="23">
        <v>0.24444444444444444</v>
      </c>
      <c r="C150" s="23">
        <f t="shared" si="2"/>
        <v>12.790697675162248</v>
      </c>
      <c r="D150" s="18">
        <v>-16.364598065504104</v>
      </c>
    </row>
    <row r="151" spans="1:4" x14ac:dyDescent="0.25">
      <c r="A151" s="1">
        <v>2250</v>
      </c>
      <c r="B151" s="23">
        <v>0.25777777777777777</v>
      </c>
      <c r="C151" s="23">
        <f t="shared" si="2"/>
        <v>13.488372093807463</v>
      </c>
      <c r="D151" s="18">
        <v>-16.311488240190155</v>
      </c>
    </row>
    <row r="152" spans="1:4" x14ac:dyDescent="0.25">
      <c r="A152" s="1">
        <v>2265</v>
      </c>
      <c r="B152" s="23">
        <v>0.33777777777777773</v>
      </c>
      <c r="C152" s="23">
        <f t="shared" si="2"/>
        <v>17.674418605678742</v>
      </c>
      <c r="D152" s="18">
        <v>-16.041197910450244</v>
      </c>
    </row>
    <row r="153" spans="1:4" x14ac:dyDescent="0.25">
      <c r="A153" s="1">
        <v>2280</v>
      </c>
      <c r="B153" s="23">
        <v>0.26666666666666655</v>
      </c>
      <c r="C153" s="23">
        <f t="shared" si="2"/>
        <v>13.953488372904266</v>
      </c>
      <c r="D153" s="18">
        <v>-16.277586688514475</v>
      </c>
    </row>
    <row r="154" spans="1:4" x14ac:dyDescent="0.25">
      <c r="A154" s="1">
        <v>2295</v>
      </c>
      <c r="B154" s="23">
        <v>0.2977777777777777</v>
      </c>
      <c r="C154" s="23">
        <f t="shared" si="2"/>
        <v>15.581395349743101</v>
      </c>
      <c r="D154" s="18">
        <v>-16.167238631345608</v>
      </c>
    </row>
    <row r="155" spans="1:4" x14ac:dyDescent="0.25">
      <c r="A155" s="1">
        <v>2310</v>
      </c>
      <c r="B155" s="23">
        <v>0.24444444444444438</v>
      </c>
      <c r="C155" s="23">
        <f t="shared" si="2"/>
        <v>12.790697675162246</v>
      </c>
      <c r="D155" s="18">
        <v>-16.364598065504104</v>
      </c>
    </row>
    <row r="156" spans="1:4" x14ac:dyDescent="0.25">
      <c r="A156" s="1">
        <v>2325</v>
      </c>
      <c r="B156" s="23">
        <v>0.2755555555555555</v>
      </c>
      <c r="C156" s="23">
        <f t="shared" si="2"/>
        <v>14.418604652001077</v>
      </c>
      <c r="D156" s="18">
        <v>-16.244796865691484</v>
      </c>
    </row>
    <row r="157" spans="1:4" x14ac:dyDescent="0.25">
      <c r="A157" s="1">
        <v>2340</v>
      </c>
      <c r="B157" s="23">
        <v>0.24444444444444444</v>
      </c>
      <c r="C157" s="23">
        <f t="shared" si="2"/>
        <v>12.790697675162248</v>
      </c>
      <c r="D157" s="18">
        <v>-16.364598065504104</v>
      </c>
    </row>
    <row r="158" spans="1:4" x14ac:dyDescent="0.25">
      <c r="A158" s="1">
        <v>2355</v>
      </c>
      <c r="B158" s="23">
        <v>0.27111111111111103</v>
      </c>
      <c r="C158" s="23">
        <f t="shared" si="2"/>
        <v>14.186046512452673</v>
      </c>
      <c r="D158" s="18">
        <v>-16.261057386563262</v>
      </c>
    </row>
    <row r="159" spans="1:4" x14ac:dyDescent="0.25">
      <c r="A159" s="1">
        <v>2370</v>
      </c>
      <c r="B159" s="23">
        <v>0.28444444444444439</v>
      </c>
      <c r="C159" s="23">
        <f t="shared" si="2"/>
        <v>14.883720931097887</v>
      </c>
      <c r="D159" s="18">
        <v>-16.213048167376904</v>
      </c>
    </row>
    <row r="160" spans="1:4" x14ac:dyDescent="0.25">
      <c r="A160" s="1">
        <v>2385</v>
      </c>
      <c r="B160" s="23">
        <v>0.32888888888888884</v>
      </c>
      <c r="C160" s="23">
        <f t="shared" si="2"/>
        <v>17.209302326581934</v>
      </c>
      <c r="D160" s="18">
        <v>-16.067866157532404</v>
      </c>
    </row>
    <row r="161" spans="1:4" x14ac:dyDescent="0.25">
      <c r="A161" s="1">
        <v>2400</v>
      </c>
      <c r="B161" s="23">
        <v>0.32444444444444448</v>
      </c>
      <c r="C161" s="23">
        <f t="shared" si="2"/>
        <v>16.976744187033535</v>
      </c>
      <c r="D161" s="18">
        <v>-16.081471809588184</v>
      </c>
    </row>
    <row r="162" spans="1:4" x14ac:dyDescent="0.25">
      <c r="A162" s="1">
        <v>2415</v>
      </c>
      <c r="B162" s="23">
        <v>0.28888888888888881</v>
      </c>
      <c r="C162" s="23">
        <f t="shared" si="2"/>
        <v>15.116279070646291</v>
      </c>
      <c r="D162" s="18">
        <v>-16.197543980840937</v>
      </c>
    </row>
    <row r="163" spans="1:4" x14ac:dyDescent="0.25">
      <c r="A163" s="1">
        <v>2430</v>
      </c>
      <c r="B163" s="23">
        <v>0.29333333333333333</v>
      </c>
      <c r="C163" s="23">
        <f t="shared" si="2"/>
        <v>15.348837210194699</v>
      </c>
      <c r="D163" s="18">
        <v>-16.182276508710149</v>
      </c>
    </row>
    <row r="164" spans="1:4" x14ac:dyDescent="0.25">
      <c r="A164" s="1">
        <v>2445</v>
      </c>
      <c r="B164" s="23">
        <v>0.26222222222222225</v>
      </c>
      <c r="C164" s="23">
        <f t="shared" si="2"/>
        <v>13.720930233355869</v>
      </c>
      <c r="D164" s="18">
        <v>-16.294393806830854</v>
      </c>
    </row>
    <row r="165" spans="1:4" x14ac:dyDescent="0.25">
      <c r="A165" s="1">
        <v>2460</v>
      </c>
      <c r="B165" s="23">
        <v>0.2266666666666666</v>
      </c>
      <c r="C165" s="23">
        <f t="shared" si="2"/>
        <v>11.860465116968628</v>
      </c>
      <c r="D165" s="18">
        <v>-16.44010561801225</v>
      </c>
    </row>
    <row r="166" spans="1:4" x14ac:dyDescent="0.25">
      <c r="A166" s="1">
        <v>2475</v>
      </c>
      <c r="B166" s="23">
        <v>0.13333333333333328</v>
      </c>
      <c r="C166" s="23">
        <f t="shared" si="2"/>
        <v>6.9767441864521329</v>
      </c>
      <c r="D166" s="18">
        <v>-16.970733869074419</v>
      </c>
    </row>
    <row r="167" spans="1:4" x14ac:dyDescent="0.25">
      <c r="A167" s="1">
        <v>2490</v>
      </c>
      <c r="B167" s="23">
        <v>0.14666666666666661</v>
      </c>
      <c r="C167" s="23">
        <f t="shared" si="2"/>
        <v>7.6744186050973466</v>
      </c>
      <c r="D167" s="18">
        <v>-16.875423689270093</v>
      </c>
    </row>
    <row r="168" spans="1:4" x14ac:dyDescent="0.25">
      <c r="A168" s="1">
        <v>2505</v>
      </c>
      <c r="B168" s="23">
        <v>0.15999999999999995</v>
      </c>
      <c r="C168" s="23">
        <f t="shared" si="2"/>
        <v>8.3720930237425613</v>
      </c>
      <c r="D168" s="18">
        <v>-16.788412312280464</v>
      </c>
    </row>
    <row r="169" spans="1:4" x14ac:dyDescent="0.25">
      <c r="A169" s="1">
        <v>2520</v>
      </c>
      <c r="B169" s="23">
        <v>0.13333333333333328</v>
      </c>
      <c r="C169" s="23">
        <f t="shared" si="2"/>
        <v>6.9767441864521329</v>
      </c>
      <c r="D169" s="18">
        <v>-16.970733869074419</v>
      </c>
    </row>
    <row r="170" spans="1:4" x14ac:dyDescent="0.25">
      <c r="A170" s="1">
        <v>2535</v>
      </c>
      <c r="B170" s="23">
        <v>9.3333333333333324E-2</v>
      </c>
      <c r="C170" s="23">
        <f t="shared" si="2"/>
        <v>4.8837209305164944</v>
      </c>
      <c r="D170" s="18">
        <v>-17.32740881301315</v>
      </c>
    </row>
    <row r="171" spans="1:4" x14ac:dyDescent="0.25">
      <c r="A171" s="1">
        <v>2550</v>
      </c>
      <c r="B171" s="23">
        <v>7.5555555555555487E-2</v>
      </c>
      <c r="C171" s="23">
        <f t="shared" si="2"/>
        <v>3.9534883723228731</v>
      </c>
      <c r="D171" s="18">
        <v>-17.538717906680358</v>
      </c>
    </row>
    <row r="172" spans="1:4" x14ac:dyDescent="0.25">
      <c r="A172" s="1">
        <v>2565</v>
      </c>
      <c r="B172" s="23">
        <v>0.11555555555555549</v>
      </c>
      <c r="C172" s="23">
        <f t="shared" si="2"/>
        <v>6.0465116282585152</v>
      </c>
      <c r="D172" s="18">
        <v>-17.113834712715093</v>
      </c>
    </row>
    <row r="173" spans="1:4" x14ac:dyDescent="0.25">
      <c r="A173" s="1">
        <v>2580</v>
      </c>
      <c r="B173" s="23">
        <v>0.12888888888888886</v>
      </c>
      <c r="C173" s="23">
        <f t="shared" si="2"/>
        <v>6.7441860469037298</v>
      </c>
      <c r="D173" s="18">
        <v>-17.004635420750102</v>
      </c>
    </row>
    <row r="174" spans="1:4" x14ac:dyDescent="0.25">
      <c r="A174" s="1">
        <v>2595</v>
      </c>
      <c r="B174" s="23">
        <v>0.11999999999999997</v>
      </c>
      <c r="C174" s="23">
        <f t="shared" si="2"/>
        <v>6.2790697678069209</v>
      </c>
      <c r="D174" s="18">
        <v>-17.076094384732247</v>
      </c>
    </row>
    <row r="175" spans="1:4" x14ac:dyDescent="0.25">
      <c r="A175" s="1">
        <v>2610</v>
      </c>
      <c r="B175" s="23">
        <v>6.6666666666666596E-2</v>
      </c>
      <c r="C175" s="23">
        <f t="shared" si="2"/>
        <v>3.4883720932260642</v>
      </c>
      <c r="D175" s="18">
        <v>-17.663881049634366</v>
      </c>
    </row>
    <row r="176" spans="1:4" x14ac:dyDescent="0.25">
      <c r="A176" s="1">
        <v>2625</v>
      </c>
      <c r="B176" s="23">
        <v>0.10222222222222219</v>
      </c>
      <c r="C176" s="23">
        <f t="shared" si="2"/>
        <v>5.3488372096133023</v>
      </c>
      <c r="D176" s="18">
        <v>-17.236437034807427</v>
      </c>
    </row>
    <row r="177" spans="1:4" x14ac:dyDescent="0.25">
      <c r="A177" s="1">
        <v>2640</v>
      </c>
      <c r="B177" s="23">
        <v>8.4444444444444433E-2</v>
      </c>
      <c r="C177" s="23">
        <f t="shared" si="2"/>
        <v>4.4186046514196855</v>
      </c>
      <c r="D177" s="18">
        <v>-17.427492271570134</v>
      </c>
    </row>
    <row r="178" spans="1:4" x14ac:dyDescent="0.25">
      <c r="A178" s="1">
        <v>2655</v>
      </c>
      <c r="B178" s="23">
        <v>6.2222222222222151E-2</v>
      </c>
      <c r="C178" s="23">
        <f t="shared" si="2"/>
        <v>3.2558139536776598</v>
      </c>
      <c r="D178" s="18">
        <v>-17.732873921121318</v>
      </c>
    </row>
    <row r="179" spans="1:4" x14ac:dyDescent="0.25">
      <c r="A179" s="1">
        <v>2670</v>
      </c>
      <c r="B179" s="23">
        <v>5.3333333333333267E-2</v>
      </c>
      <c r="C179" s="23">
        <f t="shared" si="2"/>
        <v>2.7906976745808509</v>
      </c>
      <c r="D179" s="18">
        <v>-17.887024600948575</v>
      </c>
    </row>
    <row r="180" spans="1:4" x14ac:dyDescent="0.25">
      <c r="A180" s="1">
        <v>2685</v>
      </c>
      <c r="B180" s="23">
        <v>5.7777777777777692E-2</v>
      </c>
      <c r="C180" s="23">
        <f t="shared" si="2"/>
        <v>3.023255814129254</v>
      </c>
      <c r="D180" s="18">
        <v>-17.80698189327504</v>
      </c>
    </row>
    <row r="181" spans="1:4" x14ac:dyDescent="0.25">
      <c r="A181" s="1">
        <v>2700</v>
      </c>
      <c r="B181" s="23">
        <v>0.27111111111111108</v>
      </c>
      <c r="C181" s="23">
        <f t="shared" si="2"/>
        <v>14.186046512452675</v>
      </c>
      <c r="D181" s="18">
        <v>-16.261057386563262</v>
      </c>
    </row>
    <row r="182" spans="1:4" x14ac:dyDescent="0.25">
      <c r="A182" s="1">
        <v>2715</v>
      </c>
      <c r="B182" s="23">
        <v>0.28000000000000003</v>
      </c>
      <c r="C182" s="23">
        <f t="shared" si="2"/>
        <v>14.651162791549487</v>
      </c>
      <c r="D182" s="18">
        <v>-16.228796524345043</v>
      </c>
    </row>
    <row r="183" spans="1:4" x14ac:dyDescent="0.25">
      <c r="A183" s="1">
        <v>2730</v>
      </c>
      <c r="B183" s="23">
        <v>0.2755555555555555</v>
      </c>
      <c r="C183" s="23">
        <f t="shared" si="2"/>
        <v>14.418604652001077</v>
      </c>
      <c r="D183" s="18">
        <v>-16.244796865691484</v>
      </c>
    </row>
    <row r="184" spans="1:4" x14ac:dyDescent="0.25">
      <c r="A184" s="1">
        <v>2745</v>
      </c>
      <c r="B184" s="23">
        <v>0.2533333333333333</v>
      </c>
      <c r="C184" s="23">
        <f t="shared" si="2"/>
        <v>13.255813954259056</v>
      </c>
      <c r="D184" s="18">
        <v>-16.328879982902023</v>
      </c>
    </row>
    <row r="185" spans="1:4" x14ac:dyDescent="0.25">
      <c r="A185" s="1">
        <v>2760</v>
      </c>
      <c r="B185" s="23">
        <v>0.2266666666666666</v>
      </c>
      <c r="C185" s="23">
        <f t="shared" si="2"/>
        <v>11.860465116968628</v>
      </c>
      <c r="D185" s="18">
        <v>-16.44010561801225</v>
      </c>
    </row>
    <row r="186" spans="1:4" x14ac:dyDescent="0.25">
      <c r="A186" s="1">
        <v>2775</v>
      </c>
      <c r="B186" s="23">
        <v>0.2266666666666666</v>
      </c>
      <c r="C186" s="23">
        <f t="shared" si="2"/>
        <v>11.860465116968628</v>
      </c>
      <c r="D186" s="18">
        <v>-16.44010561801225</v>
      </c>
    </row>
    <row r="187" spans="1:4" x14ac:dyDescent="0.25">
      <c r="A187" s="1">
        <v>2790</v>
      </c>
      <c r="B187" s="23">
        <v>0.2266666666666666</v>
      </c>
      <c r="C187" s="23">
        <f t="shared" si="2"/>
        <v>11.860465116968628</v>
      </c>
      <c r="D187" s="18">
        <v>-16.44010561801225</v>
      </c>
    </row>
    <row r="188" spans="1:4" x14ac:dyDescent="0.25">
      <c r="A188" s="1">
        <v>2805</v>
      </c>
      <c r="B188" s="23">
        <v>0.1822222222222222</v>
      </c>
      <c r="C188" s="23">
        <f t="shared" si="2"/>
        <v>9.5348837214845847</v>
      </c>
      <c r="D188" s="18">
        <v>-16.658359184032268</v>
      </c>
    </row>
    <row r="189" spans="1:4" x14ac:dyDescent="0.25">
      <c r="A189" s="1">
        <v>2820</v>
      </c>
      <c r="B189" s="23">
        <v>0.19999999999999996</v>
      </c>
      <c r="C189" s="23">
        <f t="shared" si="2"/>
        <v>10.465116279678202</v>
      </c>
      <c r="D189" s="18">
        <v>-16.565268760966255</v>
      </c>
    </row>
    <row r="190" spans="1:4" x14ac:dyDescent="0.25">
      <c r="A190" s="1">
        <v>2835</v>
      </c>
      <c r="B190" s="23">
        <v>0.20888888888888879</v>
      </c>
      <c r="C190" s="23">
        <f t="shared" si="2"/>
        <v>10.930232558775007</v>
      </c>
      <c r="D190" s="18">
        <v>-16.521783649026517</v>
      </c>
    </row>
    <row r="191" spans="1:4" x14ac:dyDescent="0.25">
      <c r="A191" s="1">
        <v>2850</v>
      </c>
      <c r="B191" s="23">
        <v>0.21333333333333329</v>
      </c>
      <c r="C191" s="23">
        <f t="shared" si="2"/>
        <v>11.162790698323414</v>
      </c>
      <c r="D191" s="18">
        <v>-16.500730239828684</v>
      </c>
    </row>
    <row r="192" spans="1:4" x14ac:dyDescent="0.25">
      <c r="A192" s="1">
        <v>2865</v>
      </c>
      <c r="B192" s="23">
        <v>0.19999999999999996</v>
      </c>
      <c r="C192" s="23">
        <f t="shared" si="2"/>
        <v>10.465116279678202</v>
      </c>
      <c r="D192" s="18">
        <v>-16.565268760966255</v>
      </c>
    </row>
    <row r="193" spans="1:4" x14ac:dyDescent="0.25">
      <c r="A193" s="1">
        <v>2880</v>
      </c>
      <c r="B193" s="23">
        <v>0.21777777777777776</v>
      </c>
      <c r="C193" s="23">
        <f t="shared" si="2"/>
        <v>11.39534883787182</v>
      </c>
      <c r="D193" s="18">
        <v>-16.480110952625949</v>
      </c>
    </row>
    <row r="194" spans="1:4" x14ac:dyDescent="0.25">
      <c r="A194" s="1">
        <v>2895</v>
      </c>
      <c r="B194" s="23">
        <v>0.19111111111111101</v>
      </c>
      <c r="C194" s="23">
        <f t="shared" si="2"/>
        <v>10.000000000581389</v>
      </c>
      <c r="D194" s="18">
        <v>-16.610731135043011</v>
      </c>
    </row>
    <row r="195" spans="1:4" x14ac:dyDescent="0.25">
      <c r="A195" s="1">
        <v>2910</v>
      </c>
      <c r="B195" s="23">
        <v>5.3333333333333267E-2</v>
      </c>
      <c r="C195" s="23">
        <f t="shared" si="2"/>
        <v>2.7906976745808509</v>
      </c>
      <c r="D195" s="18">
        <v>-17.887024600948575</v>
      </c>
    </row>
    <row r="196" spans="1:4" x14ac:dyDescent="0.25">
      <c r="A196" s="1">
        <v>2925</v>
      </c>
      <c r="B196" s="23">
        <v>4.4444444444444398E-2</v>
      </c>
      <c r="C196" s="23">
        <f t="shared" ref="C196:C226" si="3">(B196*100)/1.911111111</f>
        <v>2.3255813954840425</v>
      </c>
      <c r="D196" s="18">
        <v>-18.06934615774253</v>
      </c>
    </row>
    <row r="197" spans="1:4" x14ac:dyDescent="0.25">
      <c r="A197" s="1">
        <v>2940</v>
      </c>
      <c r="B197" s="23">
        <v>5.3333333333333267E-2</v>
      </c>
      <c r="C197" s="23">
        <f t="shared" si="3"/>
        <v>2.7906976745808509</v>
      </c>
      <c r="D197" s="18">
        <v>-17.887024600948575</v>
      </c>
    </row>
    <row r="198" spans="1:4" x14ac:dyDescent="0.25">
      <c r="A198" s="1">
        <v>2955</v>
      </c>
      <c r="B198" s="23">
        <v>6.6666666666666582E-2</v>
      </c>
      <c r="C198" s="23">
        <f t="shared" si="3"/>
        <v>3.4883720932260633</v>
      </c>
      <c r="D198" s="18">
        <v>-17.663881049634366</v>
      </c>
    </row>
    <row r="199" spans="1:4" x14ac:dyDescent="0.25">
      <c r="A199" s="1">
        <v>2970</v>
      </c>
      <c r="B199" s="23">
        <v>9.3333333333333324E-2</v>
      </c>
      <c r="C199" s="23">
        <f t="shared" si="3"/>
        <v>4.8837209305164944</v>
      </c>
      <c r="D199" s="18">
        <v>-17.32740881301315</v>
      </c>
    </row>
    <row r="200" spans="1:4" x14ac:dyDescent="0.25">
      <c r="A200" s="1">
        <v>2985</v>
      </c>
      <c r="B200" s="23">
        <v>5.3333333333333267E-2</v>
      </c>
      <c r="C200" s="23">
        <f t="shared" si="3"/>
        <v>2.7906976745808509</v>
      </c>
      <c r="D200" s="18">
        <v>-17.887024600948575</v>
      </c>
    </row>
    <row r="201" spans="1:4" x14ac:dyDescent="0.25">
      <c r="A201" s="1">
        <v>3000</v>
      </c>
      <c r="B201" s="23">
        <v>6.6666666666666624E-2</v>
      </c>
      <c r="C201" s="23">
        <f t="shared" si="3"/>
        <v>3.488372093226066</v>
      </c>
      <c r="D201" s="18">
        <v>-17.663881049634366</v>
      </c>
    </row>
    <row r="202" spans="1:4" x14ac:dyDescent="0.25">
      <c r="A202" s="1">
        <v>3015</v>
      </c>
      <c r="B202" s="23">
        <v>4.8888888888888836E-2</v>
      </c>
      <c r="C202" s="23">
        <f t="shared" si="3"/>
        <v>2.5581395350324474</v>
      </c>
      <c r="D202" s="18">
        <v>-17.974035977938204</v>
      </c>
    </row>
    <row r="203" spans="1:4" x14ac:dyDescent="0.25">
      <c r="A203" s="1">
        <v>3030</v>
      </c>
      <c r="B203" s="23">
        <v>5.777777777777772E-2</v>
      </c>
      <c r="C203" s="23">
        <f t="shared" si="3"/>
        <v>3.0232558141292563</v>
      </c>
      <c r="D203" s="18">
        <v>-17.80698189327504</v>
      </c>
    </row>
    <row r="204" spans="1:4" x14ac:dyDescent="0.25">
      <c r="A204" s="1">
        <v>3045</v>
      </c>
      <c r="B204" s="23">
        <v>3.5555555555555507E-2</v>
      </c>
      <c r="C204" s="23">
        <f t="shared" si="3"/>
        <v>1.8604651163872339</v>
      </c>
      <c r="D204" s="18">
        <v>-18.292489709056738</v>
      </c>
    </row>
    <row r="205" spans="1:4" x14ac:dyDescent="0.25">
      <c r="A205" s="1">
        <v>3060</v>
      </c>
      <c r="B205" s="23">
        <v>3.9999999999999938E-2</v>
      </c>
      <c r="C205" s="23">
        <f t="shared" si="3"/>
        <v>2.0930232559356376</v>
      </c>
      <c r="D205" s="18">
        <v>-18.174706673400358</v>
      </c>
    </row>
    <row r="206" spans="1:4" x14ac:dyDescent="0.25">
      <c r="A206" s="1">
        <v>3075</v>
      </c>
      <c r="B206" s="23">
        <v>6.6666666666666624E-2</v>
      </c>
      <c r="C206" s="23">
        <f t="shared" si="3"/>
        <v>3.488372093226066</v>
      </c>
      <c r="D206" s="18">
        <v>-17.663881049634366</v>
      </c>
    </row>
    <row r="207" spans="1:4" x14ac:dyDescent="0.25">
      <c r="A207" s="1">
        <v>3090</v>
      </c>
      <c r="B207" s="23">
        <v>3.1111111111111076E-2</v>
      </c>
      <c r="C207" s="23">
        <f t="shared" si="3"/>
        <v>1.6279069768388299</v>
      </c>
      <c r="D207" s="18">
        <v>-18.426021101681261</v>
      </c>
    </row>
    <row r="208" spans="1:4" x14ac:dyDescent="0.25">
      <c r="A208" s="1">
        <v>3105</v>
      </c>
      <c r="B208" s="23">
        <v>7.1111111111111069E-2</v>
      </c>
      <c r="C208" s="23">
        <f t="shared" si="3"/>
        <v>3.7209302327744704</v>
      </c>
      <c r="D208" s="18">
        <v>-17.599342528496795</v>
      </c>
    </row>
    <row r="209" spans="1:4" x14ac:dyDescent="0.25">
      <c r="A209" s="1">
        <v>3120</v>
      </c>
      <c r="B209" s="23">
        <v>6.6666666666666624E-2</v>
      </c>
      <c r="C209" s="23">
        <f t="shared" si="3"/>
        <v>3.488372093226066</v>
      </c>
      <c r="D209" s="18">
        <v>-17.663881049634366</v>
      </c>
    </row>
    <row r="210" spans="1:4" x14ac:dyDescent="0.25">
      <c r="A210" s="1">
        <v>3135</v>
      </c>
      <c r="B210" s="23">
        <v>8.4444444444444391E-2</v>
      </c>
      <c r="C210" s="23">
        <f t="shared" si="3"/>
        <v>4.4186046514196837</v>
      </c>
      <c r="D210" s="18">
        <v>-17.427492271570134</v>
      </c>
    </row>
    <row r="211" spans="1:4" x14ac:dyDescent="0.25">
      <c r="A211" s="1">
        <v>3150</v>
      </c>
      <c r="B211" s="23">
        <v>7.1111111111111056E-2</v>
      </c>
      <c r="C211" s="23">
        <f t="shared" si="3"/>
        <v>3.7209302327744695</v>
      </c>
      <c r="D211" s="18">
        <v>-17.599342528496795</v>
      </c>
    </row>
    <row r="212" spans="1:4" x14ac:dyDescent="0.25">
      <c r="A212" s="1">
        <v>3165</v>
      </c>
      <c r="B212" s="23">
        <v>5.3333333333333302E-2</v>
      </c>
      <c r="C212" s="23">
        <f t="shared" si="3"/>
        <v>2.7906976745808527</v>
      </c>
      <c r="D212" s="18">
        <v>-17.887024600948575</v>
      </c>
    </row>
    <row r="213" spans="1:4" x14ac:dyDescent="0.25">
      <c r="A213" s="1">
        <v>3180</v>
      </c>
      <c r="B213" s="23">
        <v>5.777777777777774E-2</v>
      </c>
      <c r="C213" s="23">
        <f t="shared" si="3"/>
        <v>3.0232558141292571</v>
      </c>
      <c r="D213" s="18">
        <v>-17.80698189327504</v>
      </c>
    </row>
    <row r="214" spans="1:4" x14ac:dyDescent="0.25">
      <c r="A214" s="1">
        <v>3195</v>
      </c>
      <c r="B214" s="23">
        <v>7.5555555555555529E-2</v>
      </c>
      <c r="C214" s="23">
        <f t="shared" si="3"/>
        <v>3.9534883723228758</v>
      </c>
      <c r="D214" s="18">
        <v>-17.538717906680358</v>
      </c>
    </row>
    <row r="215" spans="1:4" x14ac:dyDescent="0.25">
      <c r="A215" s="1">
        <v>3210</v>
      </c>
      <c r="B215" s="23">
        <v>7.9999999999999946E-2</v>
      </c>
      <c r="C215" s="23">
        <f t="shared" si="3"/>
        <v>4.1860465118712789</v>
      </c>
      <c r="D215" s="18">
        <v>-17.481559492840411</v>
      </c>
    </row>
    <row r="216" spans="1:4" x14ac:dyDescent="0.25">
      <c r="A216" s="1">
        <v>3225</v>
      </c>
      <c r="B216" s="23">
        <v>8.4444444444444391E-2</v>
      </c>
      <c r="C216" s="23">
        <f t="shared" si="3"/>
        <v>4.4186046514196837</v>
      </c>
      <c r="D216" s="18">
        <v>-17.427492271570134</v>
      </c>
    </row>
    <row r="217" spans="1:4" x14ac:dyDescent="0.25">
      <c r="A217" s="1">
        <v>3240</v>
      </c>
      <c r="B217" s="23">
        <v>7.5555555555555487E-2</v>
      </c>
      <c r="C217" s="23">
        <f t="shared" si="3"/>
        <v>3.9534883723228731</v>
      </c>
      <c r="D217" s="18">
        <v>-17.538717906680358</v>
      </c>
    </row>
    <row r="218" spans="1:4" x14ac:dyDescent="0.25">
      <c r="A218" s="1">
        <v>3255</v>
      </c>
      <c r="B218" s="23">
        <v>7.1111111111111111E-2</v>
      </c>
      <c r="C218" s="23">
        <f t="shared" si="3"/>
        <v>3.7209302327744722</v>
      </c>
      <c r="D218" s="18">
        <v>-17.599342528496795</v>
      </c>
    </row>
    <row r="219" spans="1:4" x14ac:dyDescent="0.25">
      <c r="A219" s="1">
        <v>3270</v>
      </c>
      <c r="B219" s="23">
        <v>9.3333333333333324E-2</v>
      </c>
      <c r="C219" s="23">
        <f t="shared" si="3"/>
        <v>4.8837209305164944</v>
      </c>
      <c r="D219" s="18">
        <v>-17.32740881301315</v>
      </c>
    </row>
    <row r="220" spans="1:4" x14ac:dyDescent="0.25">
      <c r="A220" s="1">
        <v>3285</v>
      </c>
      <c r="B220" s="23">
        <v>0.1066666666666666</v>
      </c>
      <c r="C220" s="23">
        <f t="shared" si="3"/>
        <v>5.5813953491617054</v>
      </c>
      <c r="D220" s="18">
        <v>-17.193877420388631</v>
      </c>
    </row>
    <row r="221" spans="1:4" x14ac:dyDescent="0.25">
      <c r="A221" s="1">
        <v>3300</v>
      </c>
      <c r="B221" s="23">
        <v>7.1111111111111056E-2</v>
      </c>
      <c r="C221" s="23">
        <f t="shared" si="3"/>
        <v>3.7209302327744695</v>
      </c>
      <c r="D221" s="18">
        <v>-17.599342528496795</v>
      </c>
    </row>
    <row r="222" spans="1:4" x14ac:dyDescent="0.25">
      <c r="A222" s="1">
        <v>3315</v>
      </c>
      <c r="B222" s="23">
        <v>6.6666666666666624E-2</v>
      </c>
      <c r="C222" s="23">
        <f t="shared" si="3"/>
        <v>3.488372093226066</v>
      </c>
      <c r="D222" s="18">
        <v>-17.663881049634366</v>
      </c>
    </row>
    <row r="223" spans="1:4" x14ac:dyDescent="0.25">
      <c r="A223" s="1">
        <v>3330</v>
      </c>
      <c r="B223" s="23">
        <v>5.3333333333333302E-2</v>
      </c>
      <c r="C223" s="23">
        <f t="shared" si="3"/>
        <v>2.7906976745808527</v>
      </c>
      <c r="D223" s="18">
        <v>-17.887024600948575</v>
      </c>
    </row>
    <row r="224" spans="1:4" x14ac:dyDescent="0.25">
      <c r="A224" s="1">
        <v>3345</v>
      </c>
      <c r="B224" s="23">
        <v>8.4444444444444391E-2</v>
      </c>
      <c r="C224" s="23">
        <f t="shared" si="3"/>
        <v>4.4186046514196837</v>
      </c>
      <c r="D224" s="18">
        <v>-17.427492271570134</v>
      </c>
    </row>
    <row r="225" spans="1:4" x14ac:dyDescent="0.25">
      <c r="A225" s="1">
        <v>3360</v>
      </c>
      <c r="B225" s="23">
        <v>5.7777777777777733E-2</v>
      </c>
      <c r="C225" s="23">
        <f t="shared" si="3"/>
        <v>3.0232558141292567</v>
      </c>
      <c r="D225" s="18">
        <v>-17.80698189327504</v>
      </c>
    </row>
    <row r="226" spans="1:4" x14ac:dyDescent="0.25">
      <c r="A226" s="1">
        <v>3375</v>
      </c>
      <c r="B226" s="23">
        <v>6.2222222222222165E-2</v>
      </c>
      <c r="C226" s="23">
        <f t="shared" si="3"/>
        <v>3.2558139536776602</v>
      </c>
      <c r="D226" s="18">
        <v>-17.73287392112131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2"/>
  <sheetViews>
    <sheetView workbookViewId="0">
      <selection activeCell="E32" sqref="E32"/>
    </sheetView>
  </sheetViews>
  <sheetFormatPr defaultColWidth="16.7109375" defaultRowHeight="15" x14ac:dyDescent="0.25"/>
  <cols>
    <col min="1" max="1" width="10.7109375" style="22" customWidth="1"/>
    <col min="2" max="2" width="11" style="22" customWidth="1"/>
    <col min="3" max="3" width="10.42578125" style="22" customWidth="1"/>
    <col min="4" max="4" width="8.7109375" style="22" customWidth="1"/>
    <col min="5" max="16384" width="16.7109375" style="22"/>
  </cols>
  <sheetData>
    <row r="1" spans="1:4" ht="18" x14ac:dyDescent="0.35">
      <c r="A1" s="1" t="s">
        <v>73</v>
      </c>
      <c r="B1" s="1" t="s">
        <v>65</v>
      </c>
      <c r="C1" s="22" t="s">
        <v>74</v>
      </c>
      <c r="D1" s="22" t="s">
        <v>80</v>
      </c>
    </row>
    <row r="2" spans="1:4" x14ac:dyDescent="0.25">
      <c r="A2" s="1">
        <v>15</v>
      </c>
      <c r="B2" s="1">
        <v>2.0100000000000002</v>
      </c>
      <c r="C2" s="22">
        <f>(B2*100)/2.01</f>
        <v>100.00000000000003</v>
      </c>
      <c r="D2" s="27">
        <v>-14.25769612646117</v>
      </c>
    </row>
    <row r="3" spans="1:4" x14ac:dyDescent="0.25">
      <c r="A3" s="1">
        <f>A2+15</f>
        <v>30</v>
      </c>
      <c r="B3" s="1">
        <v>2.3166666666666664</v>
      </c>
      <c r="C3" s="22">
        <f>(B3*100)/2.01</f>
        <v>115.25704809286898</v>
      </c>
      <c r="D3" s="27">
        <v>-14.115701477623563</v>
      </c>
    </row>
    <row r="4" spans="1:4" x14ac:dyDescent="0.25">
      <c r="A4" s="1">
        <f t="shared" ref="A4:A67" si="0">A3+15</f>
        <v>45</v>
      </c>
      <c r="B4" s="1">
        <v>2.2933333333333334</v>
      </c>
      <c r="C4" s="22">
        <f t="shared" ref="C4:C66" si="1">(B4*100)/2.01</f>
        <v>114.0961857379768</v>
      </c>
      <c r="D4" s="27">
        <v>-14.125824485255011</v>
      </c>
    </row>
    <row r="5" spans="1:4" x14ac:dyDescent="0.25">
      <c r="A5" s="1">
        <f t="shared" si="0"/>
        <v>60</v>
      </c>
      <c r="B5" s="1">
        <v>2.3800000000000003</v>
      </c>
      <c r="C5" s="22">
        <f t="shared" si="1"/>
        <v>118.407960199005</v>
      </c>
      <c r="D5" s="27">
        <v>-14.088730360848771</v>
      </c>
    </row>
    <row r="6" spans="1:4" x14ac:dyDescent="0.25">
      <c r="A6" s="1">
        <f t="shared" si="0"/>
        <v>75</v>
      </c>
      <c r="B6" s="1">
        <v>2.9233333333333333</v>
      </c>
      <c r="C6" s="22">
        <f t="shared" si="1"/>
        <v>145.43946932006634</v>
      </c>
      <c r="D6" s="27">
        <v>-13.883106330816172</v>
      </c>
    </row>
    <row r="7" spans="1:4" x14ac:dyDescent="0.25">
      <c r="A7" s="1">
        <f t="shared" si="0"/>
        <v>90</v>
      </c>
      <c r="B7" s="1">
        <v>2.3033333333333332</v>
      </c>
      <c r="C7" s="22">
        <f t="shared" si="1"/>
        <v>114.59369817578774</v>
      </c>
      <c r="D7" s="27">
        <v>-14.121473499420686</v>
      </c>
    </row>
    <row r="8" spans="1:4" x14ac:dyDescent="0.25">
      <c r="A8" s="1">
        <f t="shared" si="0"/>
        <v>105</v>
      </c>
      <c r="B8" s="1">
        <v>2.3933333333333331</v>
      </c>
      <c r="C8" s="22">
        <f t="shared" si="1"/>
        <v>119.07131011608624</v>
      </c>
      <c r="D8" s="27">
        <v>-14.083143754140131</v>
      </c>
    </row>
    <row r="9" spans="1:4" x14ac:dyDescent="0.25">
      <c r="A9" s="1">
        <f t="shared" si="0"/>
        <v>120</v>
      </c>
      <c r="B9" s="1">
        <v>2.71</v>
      </c>
      <c r="C9" s="22">
        <f t="shared" si="1"/>
        <v>134.82587064676619</v>
      </c>
      <c r="D9" s="27">
        <v>-13.958882213640544</v>
      </c>
    </row>
    <row r="10" spans="1:4" x14ac:dyDescent="0.25">
      <c r="A10" s="1">
        <f t="shared" si="0"/>
        <v>135</v>
      </c>
      <c r="B10" s="1">
        <v>2.7933333333333334</v>
      </c>
      <c r="C10" s="22">
        <f t="shared" si="1"/>
        <v>138.97180762852409</v>
      </c>
      <c r="D10" s="27">
        <v>-13.928595222706273</v>
      </c>
    </row>
    <row r="11" spans="1:4" x14ac:dyDescent="0.25">
      <c r="A11" s="1">
        <f t="shared" si="0"/>
        <v>150</v>
      </c>
      <c r="B11" s="1">
        <v>2.34</v>
      </c>
      <c r="C11" s="22">
        <f t="shared" si="1"/>
        <v>116.4179104477612</v>
      </c>
      <c r="D11" s="27">
        <v>-14.105679919162544</v>
      </c>
    </row>
    <row r="12" spans="1:4" x14ac:dyDescent="0.25">
      <c r="A12" s="1">
        <f t="shared" si="0"/>
        <v>165</v>
      </c>
      <c r="B12" s="1">
        <v>3.11</v>
      </c>
      <c r="C12" s="22">
        <f t="shared" si="1"/>
        <v>154.72636815920399</v>
      </c>
      <c r="D12" s="27">
        <v>-13.821208122341012</v>
      </c>
    </row>
    <row r="13" spans="1:4" x14ac:dyDescent="0.25">
      <c r="A13" s="1">
        <f t="shared" si="0"/>
        <v>180</v>
      </c>
      <c r="B13" s="1">
        <v>3.2833333333333332</v>
      </c>
      <c r="C13" s="22">
        <f t="shared" si="1"/>
        <v>163.34991708126037</v>
      </c>
      <c r="D13" s="27">
        <v>-13.766971682016267</v>
      </c>
    </row>
    <row r="14" spans="1:4" x14ac:dyDescent="0.25">
      <c r="A14" s="1">
        <f t="shared" si="0"/>
        <v>195</v>
      </c>
      <c r="B14" s="1">
        <v>1.2399999999999995</v>
      </c>
      <c r="C14" s="22">
        <f t="shared" si="1"/>
        <v>61.691542288557201</v>
      </c>
      <c r="D14" s="27">
        <v>-14.740719468915209</v>
      </c>
    </row>
    <row r="15" spans="1:4" x14ac:dyDescent="0.25">
      <c r="A15" s="1">
        <f t="shared" si="0"/>
        <v>210</v>
      </c>
      <c r="B15" s="1">
        <v>1.8866666666666665</v>
      </c>
      <c r="C15" s="22">
        <f t="shared" si="1"/>
        <v>93.864013266998342</v>
      </c>
      <c r="D15" s="27">
        <v>-14.321019244985173</v>
      </c>
    </row>
    <row r="16" spans="1:4" x14ac:dyDescent="0.25">
      <c r="A16" s="1">
        <f t="shared" si="0"/>
        <v>225</v>
      </c>
      <c r="B16" s="1">
        <v>1.3066666666666666</v>
      </c>
      <c r="C16" s="22">
        <f t="shared" si="1"/>
        <v>65.008291873963515</v>
      </c>
      <c r="D16" s="27">
        <v>-14.688351483397893</v>
      </c>
    </row>
    <row r="17" spans="1:4" x14ac:dyDescent="0.25">
      <c r="A17" s="1">
        <f t="shared" si="0"/>
        <v>240</v>
      </c>
      <c r="B17" s="1">
        <v>1.01</v>
      </c>
      <c r="C17" s="22">
        <f t="shared" si="1"/>
        <v>50.248756218905477</v>
      </c>
      <c r="D17" s="27">
        <v>-14.945880517678987</v>
      </c>
    </row>
    <row r="18" spans="1:4" x14ac:dyDescent="0.25">
      <c r="A18" s="1">
        <f t="shared" si="0"/>
        <v>255</v>
      </c>
      <c r="B18" s="1">
        <v>1.1800000000000002</v>
      </c>
      <c r="C18" s="22">
        <f t="shared" si="1"/>
        <v>58.706467661691555</v>
      </c>
      <c r="D18" s="27">
        <v>-14.790316410054581</v>
      </c>
    </row>
    <row r="19" spans="1:4" x14ac:dyDescent="0.25">
      <c r="A19" s="1">
        <f t="shared" si="0"/>
        <v>270</v>
      </c>
      <c r="B19" s="1">
        <v>1.3733333333333333</v>
      </c>
      <c r="C19" s="22">
        <f t="shared" si="1"/>
        <v>68.325041459369828</v>
      </c>
      <c r="D19" s="27">
        <v>-14.63858997383883</v>
      </c>
    </row>
    <row r="20" spans="1:4" x14ac:dyDescent="0.25">
      <c r="A20" s="1">
        <f t="shared" si="0"/>
        <v>285</v>
      </c>
      <c r="B20" s="1">
        <v>1.08</v>
      </c>
      <c r="C20" s="22">
        <f t="shared" si="1"/>
        <v>53.731343283582092</v>
      </c>
      <c r="D20" s="27">
        <v>-14.878869807396025</v>
      </c>
    </row>
    <row r="21" spans="1:4" x14ac:dyDescent="0.25">
      <c r="A21" s="1">
        <f t="shared" si="0"/>
        <v>300</v>
      </c>
      <c r="B21" s="1">
        <v>1.0333333333333334</v>
      </c>
      <c r="C21" s="22">
        <f t="shared" si="1"/>
        <v>51.409618573797687</v>
      </c>
      <c r="D21" s="27">
        <v>-14.923041025709164</v>
      </c>
    </row>
    <row r="22" spans="1:4" x14ac:dyDescent="0.25">
      <c r="A22" s="1">
        <f t="shared" si="0"/>
        <v>315</v>
      </c>
      <c r="B22" s="1">
        <v>1.0999999999999999</v>
      </c>
      <c r="C22" s="22">
        <f t="shared" si="1"/>
        <v>54.726368159203979</v>
      </c>
      <c r="D22" s="27">
        <v>-14.86052066872783</v>
      </c>
    </row>
    <row r="23" spans="1:4" x14ac:dyDescent="0.25">
      <c r="A23" s="1">
        <f t="shared" si="0"/>
        <v>330</v>
      </c>
      <c r="B23" s="1">
        <v>1.2133333333333334</v>
      </c>
      <c r="C23" s="22">
        <f t="shared" si="1"/>
        <v>60.364842454394704</v>
      </c>
      <c r="D23" s="27">
        <v>-14.762459455551614</v>
      </c>
    </row>
    <row r="24" spans="1:4" x14ac:dyDescent="0.25">
      <c r="A24" s="1">
        <f t="shared" si="0"/>
        <v>345</v>
      </c>
      <c r="B24" s="1">
        <v>1.2400000000000002</v>
      </c>
      <c r="C24" s="22">
        <f t="shared" si="1"/>
        <v>61.691542288557237</v>
      </c>
      <c r="D24" s="27">
        <v>-14.740719468915209</v>
      </c>
    </row>
    <row r="25" spans="1:4" x14ac:dyDescent="0.25">
      <c r="A25" s="1">
        <f t="shared" si="0"/>
        <v>360</v>
      </c>
      <c r="B25" s="1">
        <v>1.1333333333333333</v>
      </c>
      <c r="C25" s="22">
        <f t="shared" si="1"/>
        <v>56.384742951907135</v>
      </c>
      <c r="D25" s="27">
        <v>-14.830667705578149</v>
      </c>
    </row>
    <row r="26" spans="1:4" x14ac:dyDescent="0.25">
      <c r="A26" s="1">
        <f t="shared" si="0"/>
        <v>375</v>
      </c>
      <c r="B26" s="1">
        <v>1.1333333333333333</v>
      </c>
      <c r="C26" s="22">
        <f t="shared" si="1"/>
        <v>56.384742951907135</v>
      </c>
      <c r="D26" s="27">
        <v>-14.830667705578149</v>
      </c>
    </row>
    <row r="27" spans="1:4" x14ac:dyDescent="0.25">
      <c r="A27" s="1">
        <f t="shared" si="0"/>
        <v>390</v>
      </c>
      <c r="B27" s="1">
        <v>1.2566666666666666</v>
      </c>
      <c r="C27" s="22">
        <f t="shared" si="1"/>
        <v>62.520729684908794</v>
      </c>
      <c r="D27" s="27">
        <v>-14.727368135740345</v>
      </c>
    </row>
    <row r="28" spans="1:4" x14ac:dyDescent="0.25">
      <c r="A28" s="1">
        <f t="shared" si="0"/>
        <v>405</v>
      </c>
      <c r="B28" s="1">
        <v>1.2933333333333334</v>
      </c>
      <c r="C28" s="22">
        <f t="shared" si="1"/>
        <v>64.344941956882266</v>
      </c>
      <c r="D28" s="27">
        <v>-14.698607983565083</v>
      </c>
    </row>
    <row r="29" spans="1:4" x14ac:dyDescent="0.25">
      <c r="A29" s="1">
        <f t="shared" si="0"/>
        <v>420</v>
      </c>
      <c r="B29" s="1">
        <v>1.4766666666666668</v>
      </c>
      <c r="C29" s="22">
        <f t="shared" si="1"/>
        <v>73.466003316749607</v>
      </c>
      <c r="D29" s="27">
        <v>-14.566043553143219</v>
      </c>
    </row>
    <row r="30" spans="1:4" x14ac:dyDescent="0.25">
      <c r="A30" s="1">
        <f t="shared" si="0"/>
        <v>435</v>
      </c>
      <c r="B30" s="1">
        <v>1.6066666666666667</v>
      </c>
      <c r="C30" s="22">
        <f t="shared" si="1"/>
        <v>79.933665008291882</v>
      </c>
      <c r="D30" s="27">
        <v>-14.481669209137754</v>
      </c>
    </row>
    <row r="31" spans="1:4" x14ac:dyDescent="0.25">
      <c r="A31" s="1">
        <f t="shared" si="0"/>
        <v>450</v>
      </c>
      <c r="B31" s="1">
        <v>1.3966666666666667</v>
      </c>
      <c r="C31" s="22">
        <f t="shared" si="1"/>
        <v>69.485903814262045</v>
      </c>
      <c r="D31" s="27">
        <v>-14.621742403266218</v>
      </c>
    </row>
    <row r="32" spans="1:4" x14ac:dyDescent="0.25">
      <c r="A32" s="1">
        <f t="shared" si="0"/>
        <v>465</v>
      </c>
      <c r="B32" s="1">
        <v>1.3866666666666667</v>
      </c>
      <c r="C32" s="22">
        <f t="shared" si="1"/>
        <v>68.988391376451091</v>
      </c>
      <c r="D32" s="27">
        <v>-14.628928062927091</v>
      </c>
    </row>
    <row r="33" spans="1:4" x14ac:dyDescent="0.25">
      <c r="A33" s="1">
        <f t="shared" si="0"/>
        <v>480</v>
      </c>
      <c r="B33" s="1">
        <v>1.4</v>
      </c>
      <c r="C33" s="22">
        <f t="shared" si="1"/>
        <v>69.651741293532339</v>
      </c>
      <c r="D33" s="27">
        <v>-14.619358611910942</v>
      </c>
    </row>
    <row r="34" spans="1:4" x14ac:dyDescent="0.25">
      <c r="A34" s="1">
        <f t="shared" si="0"/>
        <v>495</v>
      </c>
      <c r="B34" s="1">
        <v>1.3899999999999997</v>
      </c>
      <c r="C34" s="22">
        <f t="shared" si="1"/>
        <v>69.154228855721385</v>
      </c>
      <c r="D34" s="27">
        <v>-14.626527101389554</v>
      </c>
    </row>
    <row r="35" spans="1:4" x14ac:dyDescent="0.25">
      <c r="A35" s="1">
        <f t="shared" si="0"/>
        <v>510</v>
      </c>
      <c r="B35" s="1">
        <v>1.4233333333333333</v>
      </c>
      <c r="C35" s="22">
        <f t="shared" si="1"/>
        <v>70.812603648424556</v>
      </c>
      <c r="D35" s="27">
        <v>-14.602829309959731</v>
      </c>
    </row>
    <row r="36" spans="1:4" x14ac:dyDescent="0.25">
      <c r="A36" s="1">
        <f t="shared" si="0"/>
        <v>525</v>
      </c>
      <c r="B36" s="1">
        <v>1.0566666666666666</v>
      </c>
      <c r="C36" s="22">
        <f t="shared" si="1"/>
        <v>52.570480928689882</v>
      </c>
      <c r="D36" s="27">
        <v>-14.900711549311074</v>
      </c>
    </row>
    <row r="37" spans="1:4" x14ac:dyDescent="0.25">
      <c r="A37" s="1">
        <f t="shared" si="0"/>
        <v>540</v>
      </c>
      <c r="B37" s="1">
        <v>1.3433333333333333</v>
      </c>
      <c r="C37" s="22">
        <f t="shared" si="1"/>
        <v>66.83250414593698</v>
      </c>
      <c r="D37" s="27">
        <v>-14.660676761241673</v>
      </c>
    </row>
    <row r="38" spans="1:4" x14ac:dyDescent="0.25">
      <c r="A38" s="1">
        <f t="shared" si="0"/>
        <v>555</v>
      </c>
      <c r="B38" s="1">
        <v>1.1866666666666665</v>
      </c>
      <c r="C38" s="22">
        <f t="shared" si="1"/>
        <v>59.038142620232172</v>
      </c>
      <c r="D38" s="27">
        <v>-14.784682592336326</v>
      </c>
    </row>
    <row r="39" spans="1:4" x14ac:dyDescent="0.25">
      <c r="A39" s="1">
        <f t="shared" si="0"/>
        <v>570</v>
      </c>
      <c r="B39" s="1">
        <v>1.3533333333333333</v>
      </c>
      <c r="C39" s="22">
        <f t="shared" si="1"/>
        <v>67.33001658374792</v>
      </c>
      <c r="D39" s="27">
        <v>-14.653260163586623</v>
      </c>
    </row>
    <row r="40" spans="1:4" x14ac:dyDescent="0.25">
      <c r="A40" s="1">
        <f t="shared" si="0"/>
        <v>585</v>
      </c>
      <c r="B40" s="1">
        <v>1.0900000000000001</v>
      </c>
      <c r="C40" s="22">
        <f t="shared" si="1"/>
        <v>54.228855721393046</v>
      </c>
      <c r="D40" s="27">
        <v>-14.869653152291102</v>
      </c>
    </row>
    <row r="41" spans="1:4" x14ac:dyDescent="0.25">
      <c r="A41" s="1">
        <f t="shared" si="0"/>
        <v>600</v>
      </c>
      <c r="B41" s="1">
        <v>1.2499999999999998</v>
      </c>
      <c r="C41" s="22">
        <f t="shared" si="1"/>
        <v>62.189054726368148</v>
      </c>
      <c r="D41" s="27">
        <v>-14.732687297217945</v>
      </c>
    </row>
    <row r="42" spans="1:4" x14ac:dyDescent="0.25">
      <c r="A42" s="1">
        <f t="shared" si="0"/>
        <v>615</v>
      </c>
      <c r="B42" s="1">
        <v>1.2633333333333336</v>
      </c>
      <c r="C42" s="22">
        <f t="shared" si="1"/>
        <v>62.852404643449447</v>
      </c>
      <c r="D42" s="27">
        <v>-14.722077118105929</v>
      </c>
    </row>
    <row r="43" spans="1:4" x14ac:dyDescent="0.25">
      <c r="A43" s="1">
        <f t="shared" si="0"/>
        <v>630</v>
      </c>
      <c r="B43" s="1">
        <v>1.2933333333333334</v>
      </c>
      <c r="C43" s="22">
        <f t="shared" si="1"/>
        <v>64.344941956882266</v>
      </c>
      <c r="D43" s="27">
        <v>-14.698607983565083</v>
      </c>
    </row>
    <row r="44" spans="1:4" x14ac:dyDescent="0.25">
      <c r="A44" s="1">
        <f t="shared" si="0"/>
        <v>645</v>
      </c>
      <c r="B44" s="1">
        <v>1.3466666666666667</v>
      </c>
      <c r="C44" s="22">
        <f t="shared" si="1"/>
        <v>66.998341625207303</v>
      </c>
      <c r="D44" s="27">
        <v>-14.658198445227205</v>
      </c>
    </row>
    <row r="45" spans="1:4" x14ac:dyDescent="0.25">
      <c r="A45" s="1">
        <f t="shared" si="0"/>
        <v>660</v>
      </c>
      <c r="B45" s="1">
        <v>1.3433333333333333</v>
      </c>
      <c r="C45" s="22">
        <f t="shared" si="1"/>
        <v>66.83250414593698</v>
      </c>
      <c r="D45" s="27">
        <v>-14.660676761241673</v>
      </c>
    </row>
    <row r="46" spans="1:4" x14ac:dyDescent="0.25">
      <c r="A46" s="1">
        <f t="shared" si="0"/>
        <v>675</v>
      </c>
      <c r="B46" s="1">
        <v>1.3033333333333332</v>
      </c>
      <c r="C46" s="22">
        <f t="shared" si="1"/>
        <v>64.842454394693192</v>
      </c>
      <c r="D46" s="27">
        <v>-14.69090576320299</v>
      </c>
    </row>
    <row r="47" spans="1:4" x14ac:dyDescent="0.25">
      <c r="A47" s="1">
        <f t="shared" si="0"/>
        <v>690</v>
      </c>
      <c r="B47" s="1">
        <v>1.3199999999999998</v>
      </c>
      <c r="C47" s="22">
        <f t="shared" si="1"/>
        <v>65.671641791044763</v>
      </c>
      <c r="D47" s="27">
        <v>-14.678199111933875</v>
      </c>
    </row>
    <row r="48" spans="1:4" x14ac:dyDescent="0.25">
      <c r="A48" s="1">
        <f t="shared" si="0"/>
        <v>705</v>
      </c>
      <c r="B48" s="1">
        <v>1.2866666666666664</v>
      </c>
      <c r="C48" s="22">
        <f t="shared" si="1"/>
        <v>64.013266998341606</v>
      </c>
      <c r="D48" s="27">
        <v>-14.703775953723525</v>
      </c>
    </row>
    <row r="49" spans="1:4" x14ac:dyDescent="0.25">
      <c r="A49" s="1">
        <f t="shared" si="0"/>
        <v>720</v>
      </c>
      <c r="B49" s="1">
        <v>1.36</v>
      </c>
      <c r="C49" s="22">
        <f t="shared" si="1"/>
        <v>67.661691542288565</v>
      </c>
      <c r="D49" s="27">
        <v>-14.648346148784194</v>
      </c>
    </row>
    <row r="50" spans="1:4" x14ac:dyDescent="0.25">
      <c r="A50" s="1">
        <f t="shared" si="0"/>
        <v>735</v>
      </c>
      <c r="B50" s="1">
        <v>1.0966666666666667</v>
      </c>
      <c r="C50" s="22">
        <f t="shared" si="1"/>
        <v>54.56053067993367</v>
      </c>
      <c r="D50" s="27">
        <v>-14.863555572422984</v>
      </c>
    </row>
    <row r="51" spans="1:4" x14ac:dyDescent="0.25">
      <c r="A51" s="1">
        <f t="shared" si="0"/>
        <v>750</v>
      </c>
      <c r="B51" s="1">
        <v>1.093333333333333</v>
      </c>
      <c r="C51" s="22">
        <f t="shared" si="1"/>
        <v>54.39469320066334</v>
      </c>
      <c r="D51" s="27">
        <v>-14.866599714804211</v>
      </c>
    </row>
    <row r="52" spans="1:4" x14ac:dyDescent="0.25">
      <c r="A52" s="1">
        <f t="shared" si="0"/>
        <v>765</v>
      </c>
      <c r="B52" s="1">
        <v>1.1033333333333333</v>
      </c>
      <c r="C52" s="22">
        <f t="shared" si="1"/>
        <v>54.892205638474302</v>
      </c>
      <c r="D52" s="27">
        <v>-14.857494947811293</v>
      </c>
    </row>
    <row r="53" spans="1:4" x14ac:dyDescent="0.25">
      <c r="A53" s="1">
        <f t="shared" si="0"/>
        <v>780</v>
      </c>
      <c r="B53" s="1">
        <v>1.1133333333333333</v>
      </c>
      <c r="C53" s="22">
        <f t="shared" si="1"/>
        <v>55.389718076285241</v>
      </c>
      <c r="D53" s="27">
        <v>-14.848472330211655</v>
      </c>
    </row>
    <row r="54" spans="1:4" x14ac:dyDescent="0.25">
      <c r="A54" s="1">
        <f t="shared" si="0"/>
        <v>795</v>
      </c>
      <c r="B54" s="1">
        <v>1.1266666666666667</v>
      </c>
      <c r="C54" s="22">
        <f t="shared" si="1"/>
        <v>56.053067993366511</v>
      </c>
      <c r="D54" s="27">
        <v>-14.836567427705337</v>
      </c>
    </row>
    <row r="55" spans="1:4" x14ac:dyDescent="0.25">
      <c r="A55" s="1">
        <f t="shared" si="0"/>
        <v>810</v>
      </c>
      <c r="B55" s="1">
        <v>1.0866666666666664</v>
      </c>
      <c r="C55" s="22">
        <f t="shared" si="1"/>
        <v>54.063018242122716</v>
      </c>
      <c r="D55" s="27">
        <v>-14.872715941821648</v>
      </c>
    </row>
    <row r="56" spans="1:4" x14ac:dyDescent="0.25">
      <c r="A56" s="1">
        <f t="shared" si="0"/>
        <v>825</v>
      </c>
      <c r="B56" s="1">
        <v>1.0366666666666664</v>
      </c>
      <c r="C56" s="22">
        <f t="shared" si="1"/>
        <v>51.575456053067988</v>
      </c>
      <c r="D56" s="27">
        <v>-14.919820411009121</v>
      </c>
    </row>
    <row r="57" spans="1:4" x14ac:dyDescent="0.25">
      <c r="A57" s="1">
        <f t="shared" si="0"/>
        <v>840</v>
      </c>
      <c r="B57" s="1">
        <v>0.80666666666666653</v>
      </c>
      <c r="C57" s="22">
        <f t="shared" si="1"/>
        <v>40.13266998341625</v>
      </c>
      <c r="D57" s="27">
        <v>-15.17067559703167</v>
      </c>
    </row>
    <row r="58" spans="1:4" x14ac:dyDescent="0.25">
      <c r="A58" s="1">
        <f t="shared" si="0"/>
        <v>855</v>
      </c>
      <c r="B58" s="1">
        <v>1.0133333333333334</v>
      </c>
      <c r="C58" s="22">
        <f t="shared" si="1"/>
        <v>50.4145936981758</v>
      </c>
      <c r="D58" s="27">
        <v>-14.942585621782134</v>
      </c>
    </row>
    <row r="59" spans="1:4" x14ac:dyDescent="0.25">
      <c r="A59" s="1">
        <f t="shared" si="0"/>
        <v>870</v>
      </c>
      <c r="B59" s="1">
        <v>1.2966666666666666</v>
      </c>
      <c r="C59" s="22">
        <f t="shared" si="1"/>
        <v>64.510779436152575</v>
      </c>
      <c r="D59" s="27">
        <v>-14.69603397956991</v>
      </c>
    </row>
    <row r="60" spans="1:4" x14ac:dyDescent="0.25">
      <c r="A60" s="1">
        <f t="shared" si="0"/>
        <v>885</v>
      </c>
      <c r="B60" s="1">
        <v>1.2933333333333334</v>
      </c>
      <c r="C60" s="22">
        <f t="shared" si="1"/>
        <v>64.344941956882266</v>
      </c>
      <c r="D60" s="27">
        <v>-14.698607983565083</v>
      </c>
    </row>
    <row r="61" spans="1:4" x14ac:dyDescent="0.25">
      <c r="A61" s="1">
        <f t="shared" si="0"/>
        <v>900</v>
      </c>
      <c r="B61" s="1">
        <v>1.28</v>
      </c>
      <c r="C61" s="22">
        <f t="shared" si="1"/>
        <v>63.681592039801004</v>
      </c>
      <c r="D61" s="27">
        <v>-14.708970770600628</v>
      </c>
    </row>
    <row r="62" spans="1:4" x14ac:dyDescent="0.25">
      <c r="A62" s="1">
        <f t="shared" si="0"/>
        <v>915</v>
      </c>
      <c r="B62" s="1">
        <v>1.21</v>
      </c>
      <c r="C62" s="22">
        <f t="shared" si="1"/>
        <v>60.199004975124382</v>
      </c>
      <c r="D62" s="27">
        <v>-14.765210488923504</v>
      </c>
    </row>
    <row r="63" spans="1:4" x14ac:dyDescent="0.25">
      <c r="A63" s="1">
        <f t="shared" si="0"/>
        <v>930</v>
      </c>
      <c r="B63" s="1">
        <v>1.2533333333333332</v>
      </c>
      <c r="C63" s="22">
        <f t="shared" si="1"/>
        <v>62.354892205638471</v>
      </c>
      <c r="D63" s="27">
        <v>-14.730024179798461</v>
      </c>
    </row>
    <row r="64" spans="1:4" x14ac:dyDescent="0.25">
      <c r="A64" s="1">
        <f t="shared" si="0"/>
        <v>945</v>
      </c>
      <c r="B64" s="1">
        <v>1.2533333333333332</v>
      </c>
      <c r="C64" s="22">
        <f t="shared" si="1"/>
        <v>62.354892205638471</v>
      </c>
      <c r="D64" s="27">
        <v>-14.730024179798461</v>
      </c>
    </row>
    <row r="65" spans="1:4" x14ac:dyDescent="0.25">
      <c r="A65" s="1">
        <f t="shared" si="0"/>
        <v>960</v>
      </c>
      <c r="B65" s="1">
        <v>1.2333333333333332</v>
      </c>
      <c r="C65" s="22">
        <f t="shared" si="1"/>
        <v>61.359867330016584</v>
      </c>
      <c r="D65" s="27">
        <v>-14.746110317550086</v>
      </c>
    </row>
    <row r="66" spans="1:4" x14ac:dyDescent="0.25">
      <c r="A66" s="1">
        <f t="shared" si="0"/>
        <v>975</v>
      </c>
      <c r="B66" s="1">
        <v>1.2733333333333334</v>
      </c>
      <c r="C66" s="22">
        <f t="shared" si="1"/>
        <v>63.349917081260379</v>
      </c>
      <c r="D66" s="27">
        <v>-14.714192714581781</v>
      </c>
    </row>
    <row r="67" spans="1:4" x14ac:dyDescent="0.25">
      <c r="A67" s="1">
        <f t="shared" si="0"/>
        <v>990</v>
      </c>
      <c r="B67" s="1">
        <v>1.2699999999999998</v>
      </c>
      <c r="C67" s="22">
        <f t="shared" ref="C67:C130" si="2">(B67*100)/2.01</f>
        <v>63.184079601990049</v>
      </c>
      <c r="D67" s="27">
        <v>-14.716813948061654</v>
      </c>
    </row>
    <row r="68" spans="1:4" x14ac:dyDescent="0.25">
      <c r="A68" s="1">
        <f t="shared" ref="A68:A131" si="3">A67+15</f>
        <v>1005</v>
      </c>
      <c r="B68" s="1">
        <v>1.3866666666666667</v>
      </c>
      <c r="C68" s="22">
        <f t="shared" si="2"/>
        <v>68.988391376451091</v>
      </c>
      <c r="D68" s="27">
        <v>-14.628928062927091</v>
      </c>
    </row>
    <row r="69" spans="1:4" x14ac:dyDescent="0.25">
      <c r="A69" s="1">
        <f t="shared" si="3"/>
        <v>1020</v>
      </c>
      <c r="B69" s="1">
        <v>0.97666666666666668</v>
      </c>
      <c r="C69" s="22">
        <f t="shared" si="2"/>
        <v>48.590381426202327</v>
      </c>
      <c r="D69" s="27">
        <v>-14.979440714171288</v>
      </c>
    </row>
    <row r="70" spans="1:4" x14ac:dyDescent="0.25">
      <c r="A70" s="1">
        <f t="shared" si="3"/>
        <v>1035</v>
      </c>
      <c r="B70" s="1">
        <v>0.96000000000000019</v>
      </c>
      <c r="C70" s="22">
        <f t="shared" si="2"/>
        <v>47.761194029850756</v>
      </c>
      <c r="D70" s="27">
        <v>-14.996652843052409</v>
      </c>
    </row>
    <row r="71" spans="1:4" x14ac:dyDescent="0.25">
      <c r="A71" s="1">
        <f t="shared" si="3"/>
        <v>1050</v>
      </c>
      <c r="B71" s="1">
        <v>1.3966666666666667</v>
      </c>
      <c r="C71" s="22">
        <f t="shared" si="2"/>
        <v>69.485903814262045</v>
      </c>
      <c r="D71" s="27">
        <v>-14.621742403266218</v>
      </c>
    </row>
    <row r="72" spans="1:4" x14ac:dyDescent="0.25">
      <c r="A72" s="1">
        <f t="shared" si="3"/>
        <v>1065</v>
      </c>
      <c r="B72" s="1">
        <v>1.4433333333333334</v>
      </c>
      <c r="C72" s="22">
        <f t="shared" si="2"/>
        <v>71.80762852404645</v>
      </c>
      <c r="D72" s="27">
        <v>-14.588875595185865</v>
      </c>
    </row>
    <row r="73" spans="1:4" x14ac:dyDescent="0.25">
      <c r="A73" s="1">
        <f t="shared" si="3"/>
        <v>1080</v>
      </c>
      <c r="B73" s="1">
        <v>1.3333333333333333</v>
      </c>
      <c r="C73" s="22">
        <f t="shared" si="2"/>
        <v>66.33499170812604</v>
      </c>
      <c r="D73" s="27">
        <v>-14.668148776080374</v>
      </c>
    </row>
    <row r="74" spans="1:4" x14ac:dyDescent="0.25">
      <c r="A74" s="1">
        <f t="shared" si="3"/>
        <v>1095</v>
      </c>
      <c r="B74" s="1">
        <v>1.4300000000000002</v>
      </c>
      <c r="C74" s="22">
        <f t="shared" si="2"/>
        <v>71.144278606965202</v>
      </c>
      <c r="D74" s="27">
        <v>-14.598156404260338</v>
      </c>
    </row>
    <row r="75" spans="1:4" x14ac:dyDescent="0.25">
      <c r="A75" s="1">
        <f t="shared" si="3"/>
        <v>1110</v>
      </c>
      <c r="B75" s="1">
        <v>1.4433333333333334</v>
      </c>
      <c r="C75" s="22">
        <f t="shared" si="2"/>
        <v>71.80762852404645</v>
      </c>
      <c r="D75" s="27">
        <v>-14.588875595185865</v>
      </c>
    </row>
    <row r="76" spans="1:4" x14ac:dyDescent="0.25">
      <c r="A76" s="1">
        <f t="shared" si="3"/>
        <v>1125</v>
      </c>
      <c r="B76" s="1">
        <v>1.3099999999999998</v>
      </c>
      <c r="C76" s="22">
        <f t="shared" si="2"/>
        <v>65.174129353233823</v>
      </c>
      <c r="D76" s="27">
        <v>-14.685803711319094</v>
      </c>
    </row>
    <row r="77" spans="1:4" x14ac:dyDescent="0.25">
      <c r="A77" s="1">
        <f t="shared" si="3"/>
        <v>1140</v>
      </c>
      <c r="B77" s="1">
        <v>1.3733333333333333</v>
      </c>
      <c r="C77" s="22">
        <f t="shared" si="2"/>
        <v>68.325041459369828</v>
      </c>
      <c r="D77" s="27">
        <v>-14.63858997383883</v>
      </c>
    </row>
    <row r="78" spans="1:4" x14ac:dyDescent="0.25">
      <c r="A78" s="1">
        <f t="shared" si="3"/>
        <v>1155</v>
      </c>
      <c r="B78" s="1">
        <v>1.3866666666666667</v>
      </c>
      <c r="C78" s="22">
        <f t="shared" si="2"/>
        <v>68.988391376451091</v>
      </c>
      <c r="D78" s="27">
        <v>-14.628928062927091</v>
      </c>
    </row>
    <row r="79" spans="1:4" x14ac:dyDescent="0.25">
      <c r="A79" s="1">
        <f t="shared" si="3"/>
        <v>1170</v>
      </c>
      <c r="B79" s="1">
        <v>1.2699999999999998</v>
      </c>
      <c r="C79" s="22">
        <f t="shared" si="2"/>
        <v>63.184079601990049</v>
      </c>
      <c r="D79" s="27">
        <v>-14.716813948061654</v>
      </c>
    </row>
    <row r="80" spans="1:4" x14ac:dyDescent="0.25">
      <c r="A80" s="1">
        <f t="shared" si="3"/>
        <v>1185</v>
      </c>
      <c r="B80" s="1">
        <v>1.313333333333333</v>
      </c>
      <c r="C80" s="22">
        <f t="shared" si="2"/>
        <v>65.339966832504146</v>
      </c>
      <c r="D80" s="27">
        <v>-14.683262413890422</v>
      </c>
    </row>
    <row r="81" spans="1:4" x14ac:dyDescent="0.25">
      <c r="A81" s="1">
        <f t="shared" si="3"/>
        <v>1200</v>
      </c>
      <c r="B81" s="1">
        <v>1.26</v>
      </c>
      <c r="C81" s="22">
        <f t="shared" si="2"/>
        <v>62.68656716417911</v>
      </c>
      <c r="D81" s="27">
        <v>-14.724719127568768</v>
      </c>
    </row>
    <row r="82" spans="1:4" x14ac:dyDescent="0.25">
      <c r="A82" s="1">
        <f t="shared" si="3"/>
        <v>1215</v>
      </c>
      <c r="B82" s="1">
        <v>1.3300000000000003</v>
      </c>
      <c r="C82" s="22">
        <f t="shared" si="2"/>
        <v>66.169154228855746</v>
      </c>
      <c r="D82" s="27">
        <v>-14.670651906298492</v>
      </c>
    </row>
    <row r="83" spans="1:4" x14ac:dyDescent="0.25">
      <c r="A83" s="1">
        <f t="shared" si="3"/>
        <v>1230</v>
      </c>
      <c r="B83" s="1">
        <v>1.2366666666666666</v>
      </c>
      <c r="C83" s="22">
        <f t="shared" si="2"/>
        <v>61.5257048092869</v>
      </c>
      <c r="D83" s="27">
        <v>-14.74341126058092</v>
      </c>
    </row>
    <row r="84" spans="1:4" x14ac:dyDescent="0.25">
      <c r="A84" s="1">
        <f t="shared" si="3"/>
        <v>1245</v>
      </c>
      <c r="B84" s="1">
        <v>1.2866666666666666</v>
      </c>
      <c r="C84" s="22">
        <f t="shared" si="2"/>
        <v>64.013266998341621</v>
      </c>
      <c r="D84" s="27">
        <v>-14.703775953723525</v>
      </c>
    </row>
    <row r="85" spans="1:4" x14ac:dyDescent="0.25">
      <c r="A85" s="1">
        <f t="shared" si="3"/>
        <v>1260</v>
      </c>
      <c r="B85" s="1">
        <v>1.1299999999999999</v>
      </c>
      <c r="C85" s="22">
        <f t="shared" si="2"/>
        <v>56.218905472636813</v>
      </c>
      <c r="D85" s="27">
        <v>-14.833613215807905</v>
      </c>
    </row>
    <row r="86" spans="1:4" x14ac:dyDescent="0.25">
      <c r="A86" s="1">
        <f t="shared" si="3"/>
        <v>1275</v>
      </c>
      <c r="B86" s="1">
        <v>1.1333333333333333</v>
      </c>
      <c r="C86" s="22">
        <f t="shared" si="2"/>
        <v>56.384742951907135</v>
      </c>
      <c r="D86" s="27">
        <v>-14.830667705578149</v>
      </c>
    </row>
    <row r="87" spans="1:4" x14ac:dyDescent="0.25">
      <c r="A87" s="1">
        <f t="shared" si="3"/>
        <v>1290</v>
      </c>
      <c r="B87" s="1">
        <v>1.1166666666666665</v>
      </c>
      <c r="C87" s="22">
        <f t="shared" si="2"/>
        <v>55.55555555555555</v>
      </c>
      <c r="D87" s="27">
        <v>-14.845482791363288</v>
      </c>
    </row>
    <row r="88" spans="1:4" x14ac:dyDescent="0.25">
      <c r="A88" s="1">
        <f t="shared" si="3"/>
        <v>1305</v>
      </c>
      <c r="B88" s="1">
        <v>1.1133333333333333</v>
      </c>
      <c r="C88" s="22">
        <f t="shared" si="2"/>
        <v>55.389718076285241</v>
      </c>
      <c r="D88" s="27">
        <v>-14.848472330211655</v>
      </c>
    </row>
    <row r="89" spans="1:4" x14ac:dyDescent="0.25">
      <c r="A89" s="1">
        <f t="shared" si="3"/>
        <v>1320</v>
      </c>
      <c r="B89" s="1">
        <v>1.1466666666666667</v>
      </c>
      <c r="C89" s="22">
        <f t="shared" si="2"/>
        <v>57.048092868988398</v>
      </c>
      <c r="D89" s="27">
        <v>-14.818971665814956</v>
      </c>
    </row>
    <row r="90" spans="1:4" x14ac:dyDescent="0.25">
      <c r="A90" s="1">
        <f t="shared" si="3"/>
        <v>1335</v>
      </c>
      <c r="B90" s="1">
        <v>1.1399999999999999</v>
      </c>
      <c r="C90" s="22">
        <f t="shared" si="2"/>
        <v>56.71641791044776</v>
      </c>
      <c r="D90" s="27">
        <v>-14.824802586125751</v>
      </c>
    </row>
    <row r="91" spans="1:4" x14ac:dyDescent="0.25">
      <c r="A91" s="1">
        <f t="shared" si="3"/>
        <v>1350</v>
      </c>
      <c r="B91" s="1">
        <v>1.1333333333333333</v>
      </c>
      <c r="C91" s="22">
        <f t="shared" si="2"/>
        <v>56.384742951907135</v>
      </c>
      <c r="D91" s="27">
        <v>-14.830667705578149</v>
      </c>
    </row>
    <row r="92" spans="1:4" x14ac:dyDescent="0.25">
      <c r="A92" s="1">
        <f t="shared" si="3"/>
        <v>1365</v>
      </c>
      <c r="B92" s="1">
        <v>1.0433333333333332</v>
      </c>
      <c r="C92" s="22">
        <f t="shared" si="2"/>
        <v>51.907131011608627</v>
      </c>
      <c r="D92" s="27">
        <v>-14.913410132648202</v>
      </c>
    </row>
    <row r="93" spans="1:4" x14ac:dyDescent="0.25">
      <c r="A93" s="1">
        <f t="shared" si="3"/>
        <v>1380</v>
      </c>
      <c r="B93" s="1">
        <v>1.0399999999999998</v>
      </c>
      <c r="C93" s="22">
        <f t="shared" si="2"/>
        <v>51.741293532338304</v>
      </c>
      <c r="D93" s="27">
        <v>-14.916610135378873</v>
      </c>
    </row>
    <row r="94" spans="1:4" x14ac:dyDescent="0.25">
      <c r="A94" s="1">
        <f t="shared" si="3"/>
        <v>1395</v>
      </c>
      <c r="B94" s="1">
        <v>1.0366666666666668</v>
      </c>
      <c r="C94" s="22">
        <f t="shared" si="2"/>
        <v>51.57545605306801</v>
      </c>
      <c r="D94" s="27">
        <v>-14.919820411009121</v>
      </c>
    </row>
    <row r="95" spans="1:4" x14ac:dyDescent="0.25">
      <c r="A95" s="1">
        <f t="shared" si="3"/>
        <v>1410</v>
      </c>
      <c r="B95" s="1">
        <v>1.0333333333333334</v>
      </c>
      <c r="C95" s="22">
        <f t="shared" si="2"/>
        <v>51.409618573797687</v>
      </c>
      <c r="D95" s="27">
        <v>-14.923041025709164</v>
      </c>
    </row>
    <row r="96" spans="1:4" x14ac:dyDescent="0.25">
      <c r="A96" s="1">
        <f t="shared" si="3"/>
        <v>1425</v>
      </c>
      <c r="B96" s="1">
        <v>1.0266666666666666</v>
      </c>
      <c r="C96" s="22">
        <f t="shared" si="2"/>
        <v>51.077943615257048</v>
      </c>
      <c r="D96" s="27">
        <v>-14.929513540214781</v>
      </c>
    </row>
    <row r="97" spans="1:4" x14ac:dyDescent="0.25">
      <c r="A97" s="1">
        <f t="shared" si="3"/>
        <v>1440</v>
      </c>
      <c r="B97" s="1">
        <v>0.99333333333333329</v>
      </c>
      <c r="C97" s="22">
        <f t="shared" si="2"/>
        <v>49.419568822553899</v>
      </c>
      <c r="D97" s="27">
        <v>-14.962519836682951</v>
      </c>
    </row>
    <row r="98" spans="1:4" x14ac:dyDescent="0.25">
      <c r="A98" s="1">
        <f t="shared" si="3"/>
        <v>1455</v>
      </c>
      <c r="B98" s="1">
        <v>1.0166666666666666</v>
      </c>
      <c r="C98" s="22">
        <f t="shared" si="2"/>
        <v>50.580431177446101</v>
      </c>
      <c r="D98" s="27">
        <v>-14.939301546580944</v>
      </c>
    </row>
    <row r="99" spans="1:4" x14ac:dyDescent="0.25">
      <c r="A99" s="1">
        <f t="shared" si="3"/>
        <v>1470</v>
      </c>
      <c r="B99" s="1">
        <v>1.0133333333333334</v>
      </c>
      <c r="C99" s="22">
        <f t="shared" si="2"/>
        <v>50.4145936981758</v>
      </c>
      <c r="D99" s="27">
        <v>-14.942585621782134</v>
      </c>
    </row>
    <row r="100" spans="1:4" x14ac:dyDescent="0.25">
      <c r="A100" s="1">
        <f t="shared" si="3"/>
        <v>1485</v>
      </c>
      <c r="B100" s="1">
        <v>0.98666666666666669</v>
      </c>
      <c r="C100" s="22">
        <f t="shared" si="2"/>
        <v>49.087893864013274</v>
      </c>
      <c r="D100" s="27">
        <v>-14.969253868864294</v>
      </c>
    </row>
    <row r="101" spans="1:4" x14ac:dyDescent="0.25">
      <c r="A101" s="1">
        <f t="shared" si="3"/>
        <v>1500</v>
      </c>
      <c r="B101" s="1">
        <v>0.9966666666666667</v>
      </c>
      <c r="C101" s="22">
        <f t="shared" si="2"/>
        <v>49.585406301824221</v>
      </c>
      <c r="D101" s="27">
        <v>-14.959169749797669</v>
      </c>
    </row>
    <row r="102" spans="1:4" x14ac:dyDescent="0.25">
      <c r="A102" s="1">
        <f t="shared" si="3"/>
        <v>1515</v>
      </c>
      <c r="B102" s="1">
        <v>0.48666666666666658</v>
      </c>
      <c r="C102" s="22">
        <f t="shared" si="2"/>
        <v>24.212271973466002</v>
      </c>
      <c r="D102" s="27">
        <v>-15.676006701480018</v>
      </c>
    </row>
    <row r="103" spans="1:4" x14ac:dyDescent="0.25">
      <c r="A103" s="1">
        <f t="shared" si="3"/>
        <v>1530</v>
      </c>
      <c r="B103" s="1">
        <v>0.97333333333333316</v>
      </c>
      <c r="C103" s="22">
        <f t="shared" si="2"/>
        <v>48.424543946932005</v>
      </c>
      <c r="D103" s="27">
        <v>-14.982859520920075</v>
      </c>
    </row>
    <row r="104" spans="1:4" x14ac:dyDescent="0.25">
      <c r="A104" s="1">
        <f t="shared" si="3"/>
        <v>1545</v>
      </c>
      <c r="B104" s="1">
        <v>1.0033333333333332</v>
      </c>
      <c r="C104" s="22">
        <f t="shared" si="2"/>
        <v>49.917081260364839</v>
      </c>
      <c r="D104" s="27">
        <v>-14.952503058439479</v>
      </c>
    </row>
    <row r="105" spans="1:4" x14ac:dyDescent="0.25">
      <c r="A105" s="1">
        <f t="shared" si="3"/>
        <v>1560</v>
      </c>
      <c r="B105" s="1">
        <v>0.96000000000000019</v>
      </c>
      <c r="C105" s="22">
        <f t="shared" si="2"/>
        <v>47.761194029850756</v>
      </c>
      <c r="D105" s="27">
        <v>-14.996652843052409</v>
      </c>
    </row>
    <row r="106" spans="1:4" x14ac:dyDescent="0.25">
      <c r="A106" s="1">
        <f t="shared" si="3"/>
        <v>1575</v>
      </c>
      <c r="B106" s="1">
        <v>0.94666666666666655</v>
      </c>
      <c r="C106" s="22">
        <f t="shared" si="2"/>
        <v>47.097844112769486</v>
      </c>
      <c r="D106" s="27">
        <v>-15.010639085027149</v>
      </c>
    </row>
    <row r="107" spans="1:4" x14ac:dyDescent="0.25">
      <c r="A107" s="1">
        <f t="shared" si="3"/>
        <v>1590</v>
      </c>
      <c r="B107" s="1">
        <v>0.93333333333333335</v>
      </c>
      <c r="C107" s="22">
        <f t="shared" si="2"/>
        <v>46.434494195688231</v>
      </c>
      <c r="D107" s="27">
        <v>-15.024823720019105</v>
      </c>
    </row>
    <row r="108" spans="1:4" x14ac:dyDescent="0.25">
      <c r="A108" s="1">
        <f t="shared" si="3"/>
        <v>1605</v>
      </c>
      <c r="B108" s="1">
        <v>0.93666666666666665</v>
      </c>
      <c r="C108" s="22">
        <f t="shared" si="2"/>
        <v>46.600331674958547</v>
      </c>
      <c r="D108" s="27">
        <v>-15.021258653854609</v>
      </c>
    </row>
    <row r="109" spans="1:4" x14ac:dyDescent="0.25">
      <c r="A109" s="1">
        <f t="shared" si="3"/>
        <v>1620</v>
      </c>
      <c r="B109" s="1">
        <v>0.92999999999999994</v>
      </c>
      <c r="C109" s="22">
        <f t="shared" si="2"/>
        <v>46.268656716417915</v>
      </c>
      <c r="D109" s="27">
        <v>-15.028401541366989</v>
      </c>
    </row>
    <row r="110" spans="1:4" x14ac:dyDescent="0.25">
      <c r="A110" s="1">
        <f t="shared" si="3"/>
        <v>1635</v>
      </c>
      <c r="B110" s="1">
        <v>0.92666666666666653</v>
      </c>
      <c r="C110" s="22">
        <f t="shared" si="2"/>
        <v>46.102819237147592</v>
      </c>
      <c r="D110" s="27">
        <v>-15.031992209497718</v>
      </c>
    </row>
    <row r="111" spans="1:4" x14ac:dyDescent="0.25">
      <c r="A111" s="1">
        <f t="shared" si="3"/>
        <v>1650</v>
      </c>
      <c r="B111" s="1">
        <v>0.8966666666666665</v>
      </c>
      <c r="C111" s="22">
        <f t="shared" si="2"/>
        <v>44.610281923714759</v>
      </c>
      <c r="D111" s="27">
        <v>-15.064901943586516</v>
      </c>
    </row>
    <row r="112" spans="1:4" x14ac:dyDescent="0.25">
      <c r="A112" s="1">
        <f t="shared" si="3"/>
        <v>1665</v>
      </c>
      <c r="B112" s="1">
        <v>0.8866666666666666</v>
      </c>
      <c r="C112" s="22">
        <f t="shared" si="2"/>
        <v>44.112769485903812</v>
      </c>
      <c r="D112" s="27">
        <v>-15.076117014406657</v>
      </c>
    </row>
    <row r="113" spans="1:4" x14ac:dyDescent="0.25">
      <c r="A113" s="1">
        <f t="shared" si="3"/>
        <v>1680</v>
      </c>
      <c r="B113" s="1">
        <v>0.85999999999999988</v>
      </c>
      <c r="C113" s="22">
        <f t="shared" si="2"/>
        <v>42.786069651741293</v>
      </c>
      <c r="D113" s="27">
        <v>-15.106653738266738</v>
      </c>
    </row>
    <row r="114" spans="1:4" x14ac:dyDescent="0.25">
      <c r="A114" s="1">
        <f t="shared" si="3"/>
        <v>1695</v>
      </c>
      <c r="B114" s="1">
        <v>0.84333333333333327</v>
      </c>
      <c r="C114" s="22">
        <f t="shared" si="2"/>
        <v>41.956882255389722</v>
      </c>
      <c r="D114" s="27">
        <v>-15.126223834460834</v>
      </c>
    </row>
    <row r="115" spans="1:4" x14ac:dyDescent="0.25">
      <c r="A115" s="1">
        <f t="shared" si="3"/>
        <v>1710</v>
      </c>
      <c r="B115" s="1">
        <v>0.80666666666666653</v>
      </c>
      <c r="C115" s="22">
        <f t="shared" si="2"/>
        <v>40.13266998341625</v>
      </c>
      <c r="D115" s="27">
        <v>-15.17067559703167</v>
      </c>
    </row>
    <row r="116" spans="1:4" x14ac:dyDescent="0.25">
      <c r="A116" s="1">
        <f t="shared" si="3"/>
        <v>1725</v>
      </c>
      <c r="B116" s="1">
        <v>0.80333333333333334</v>
      </c>
      <c r="C116" s="22">
        <f t="shared" si="2"/>
        <v>39.966832504145941</v>
      </c>
      <c r="D116" s="27">
        <v>-15.1748163896977</v>
      </c>
    </row>
    <row r="117" spans="1:4" x14ac:dyDescent="0.25">
      <c r="A117" s="1">
        <f t="shared" si="3"/>
        <v>1740</v>
      </c>
      <c r="B117" s="1">
        <v>0.98</v>
      </c>
      <c r="C117" s="22">
        <f t="shared" si="2"/>
        <v>48.756218905472643</v>
      </c>
      <c r="D117" s="27">
        <v>-14.976033555849673</v>
      </c>
    </row>
    <row r="118" spans="1:4" x14ac:dyDescent="0.25">
      <c r="A118" s="1">
        <f t="shared" si="3"/>
        <v>1755</v>
      </c>
      <c r="B118" s="1">
        <v>0.99999999999999978</v>
      </c>
      <c r="C118" s="22">
        <f t="shared" si="2"/>
        <v>49.751243781094516</v>
      </c>
      <c r="D118" s="27">
        <v>-14.955830848532155</v>
      </c>
    </row>
    <row r="119" spans="1:4" x14ac:dyDescent="0.25">
      <c r="A119" s="1">
        <f t="shared" si="3"/>
        <v>1770</v>
      </c>
      <c r="B119" s="1">
        <v>0.93333333333333313</v>
      </c>
      <c r="C119" s="22">
        <f t="shared" si="2"/>
        <v>46.434494195688224</v>
      </c>
      <c r="D119" s="27">
        <v>-15.024823720019105</v>
      </c>
    </row>
    <row r="120" spans="1:4" x14ac:dyDescent="0.25">
      <c r="A120" s="1">
        <f t="shared" si="3"/>
        <v>1785</v>
      </c>
      <c r="B120" s="1">
        <v>0.98666666666666647</v>
      </c>
      <c r="C120" s="22">
        <f t="shared" si="2"/>
        <v>49.08789386401326</v>
      </c>
      <c r="D120" s="27">
        <v>-14.969253868864294</v>
      </c>
    </row>
    <row r="121" spans="1:4" x14ac:dyDescent="0.25">
      <c r="A121" s="1">
        <f t="shared" si="3"/>
        <v>1800</v>
      </c>
      <c r="B121" s="1">
        <v>1.0866666666666667</v>
      </c>
      <c r="C121" s="22">
        <f t="shared" si="2"/>
        <v>54.06301824212273</v>
      </c>
      <c r="D121" s="27">
        <v>-14.872715941821648</v>
      </c>
    </row>
    <row r="122" spans="1:4" x14ac:dyDescent="0.25">
      <c r="A122" s="1">
        <f t="shared" si="3"/>
        <v>1815</v>
      </c>
      <c r="B122" s="1">
        <v>0.72999999999999987</v>
      </c>
      <c r="C122" s="22">
        <f t="shared" si="2"/>
        <v>36.318407960199004</v>
      </c>
      <c r="D122" s="27">
        <v>-15.270541593371854</v>
      </c>
    </row>
    <row r="123" spans="1:4" x14ac:dyDescent="0.25">
      <c r="A123" s="1">
        <f t="shared" si="3"/>
        <v>1830</v>
      </c>
      <c r="B123" s="1">
        <v>0.75</v>
      </c>
      <c r="C123" s="22">
        <f t="shared" si="2"/>
        <v>37.313432835820898</v>
      </c>
      <c r="D123" s="27">
        <v>-15.243512920983935</v>
      </c>
    </row>
    <row r="124" spans="1:4" x14ac:dyDescent="0.25">
      <c r="A124" s="1">
        <f t="shared" si="3"/>
        <v>1845</v>
      </c>
      <c r="B124" s="1">
        <v>0.50666666666666671</v>
      </c>
      <c r="C124" s="22">
        <f t="shared" si="2"/>
        <v>25.2072968490879</v>
      </c>
      <c r="D124" s="27">
        <v>-15.635732802342078</v>
      </c>
    </row>
    <row r="125" spans="1:4" x14ac:dyDescent="0.25">
      <c r="A125" s="1">
        <f t="shared" si="3"/>
        <v>1860</v>
      </c>
      <c r="B125" s="1">
        <v>0.63333333333333319</v>
      </c>
      <c r="C125" s="22">
        <f t="shared" si="2"/>
        <v>31.509121061359863</v>
      </c>
      <c r="D125" s="27">
        <v>-15.412589251027869</v>
      </c>
    </row>
    <row r="126" spans="1:4" x14ac:dyDescent="0.25">
      <c r="A126" s="1">
        <f t="shared" si="3"/>
        <v>1875</v>
      </c>
      <c r="B126" s="1">
        <v>0.55666666666666664</v>
      </c>
      <c r="C126" s="22">
        <f t="shared" si="2"/>
        <v>27.694859038142621</v>
      </c>
      <c r="D126" s="27">
        <v>-15.5416195107716</v>
      </c>
    </row>
    <row r="127" spans="1:4" x14ac:dyDescent="0.25">
      <c r="A127" s="1">
        <f t="shared" si="3"/>
        <v>1890</v>
      </c>
      <c r="B127" s="1">
        <v>0.46666666666666662</v>
      </c>
      <c r="C127" s="22">
        <f t="shared" si="2"/>
        <v>23.217247097844115</v>
      </c>
      <c r="D127" s="27">
        <v>-15.717970900579051</v>
      </c>
    </row>
    <row r="128" spans="1:4" x14ac:dyDescent="0.25">
      <c r="A128" s="1">
        <f t="shared" si="3"/>
        <v>1905</v>
      </c>
      <c r="B128" s="1">
        <v>0.44</v>
      </c>
      <c r="C128" s="22">
        <f t="shared" si="2"/>
        <v>21.890547263681594</v>
      </c>
      <c r="D128" s="27">
        <v>-15.776811400601984</v>
      </c>
    </row>
    <row r="129" spans="1:4" x14ac:dyDescent="0.25">
      <c r="A129" s="1">
        <f t="shared" si="3"/>
        <v>1920</v>
      </c>
      <c r="B129" s="1">
        <v>0.56999999999999995</v>
      </c>
      <c r="C129" s="22">
        <f t="shared" si="2"/>
        <v>28.35820895522388</v>
      </c>
      <c r="D129" s="27">
        <v>-15.517949766685696</v>
      </c>
    </row>
    <row r="130" spans="1:4" x14ac:dyDescent="0.25">
      <c r="A130" s="1">
        <f t="shared" si="3"/>
        <v>1935</v>
      </c>
      <c r="B130" s="1">
        <v>0.54666666666666652</v>
      </c>
      <c r="C130" s="22">
        <f t="shared" si="2"/>
        <v>27.19734660033167</v>
      </c>
      <c r="D130" s="27">
        <v>-15.559746895364157</v>
      </c>
    </row>
    <row r="131" spans="1:4" x14ac:dyDescent="0.25">
      <c r="A131" s="1">
        <f t="shared" si="3"/>
        <v>1950</v>
      </c>
      <c r="B131" s="1">
        <v>0.6399999999999999</v>
      </c>
      <c r="C131" s="22">
        <f t="shared" ref="C131:C194" si="4">(B131*100)/2.01</f>
        <v>31.840796019900498</v>
      </c>
      <c r="D131" s="27">
        <v>-15.402117951160575</v>
      </c>
    </row>
    <row r="132" spans="1:4" x14ac:dyDescent="0.25">
      <c r="A132" s="1">
        <f t="shared" ref="A132:A195" si="5">A131+15</f>
        <v>1965</v>
      </c>
      <c r="B132" s="1">
        <v>0.56999999999999984</v>
      </c>
      <c r="C132" s="22">
        <f t="shared" si="4"/>
        <v>28.358208955223876</v>
      </c>
      <c r="D132" s="27">
        <v>-15.517949766685696</v>
      </c>
    </row>
    <row r="133" spans="1:4" x14ac:dyDescent="0.25">
      <c r="A133" s="1">
        <f t="shared" si="5"/>
        <v>1980</v>
      </c>
      <c r="B133" s="1">
        <v>0.51666666666666672</v>
      </c>
      <c r="C133" s="22">
        <f t="shared" si="4"/>
        <v>25.704809286898843</v>
      </c>
      <c r="D133" s="27">
        <v>-15.61618820626911</v>
      </c>
    </row>
    <row r="134" spans="1:4" x14ac:dyDescent="0.25">
      <c r="A134" s="1">
        <f t="shared" si="5"/>
        <v>1995</v>
      </c>
      <c r="B134" s="1">
        <v>0.55333333333333334</v>
      </c>
      <c r="C134" s="22">
        <f t="shared" si="4"/>
        <v>27.529021558872309</v>
      </c>
      <c r="D134" s="27">
        <v>-15.547625534831813</v>
      </c>
    </row>
    <row r="135" spans="1:4" x14ac:dyDescent="0.25">
      <c r="A135" s="1">
        <f t="shared" si="5"/>
        <v>2010</v>
      </c>
      <c r="B135" s="1">
        <v>0.54</v>
      </c>
      <c r="C135" s="22">
        <f t="shared" si="4"/>
        <v>26.865671641791046</v>
      </c>
      <c r="D135" s="27">
        <v>-15.572016987955971</v>
      </c>
    </row>
    <row r="136" spans="1:4" x14ac:dyDescent="0.25">
      <c r="A136" s="1">
        <f t="shared" si="5"/>
        <v>2025</v>
      </c>
      <c r="B136" s="1">
        <v>0.54999999999999993</v>
      </c>
      <c r="C136" s="22">
        <f t="shared" si="4"/>
        <v>27.363184079601989</v>
      </c>
      <c r="D136" s="27">
        <v>-15.553667849287775</v>
      </c>
    </row>
    <row r="137" spans="1:4" x14ac:dyDescent="0.25">
      <c r="A137" s="1">
        <f t="shared" si="5"/>
        <v>2040</v>
      </c>
      <c r="B137" s="1">
        <v>0.54333333333333322</v>
      </c>
      <c r="C137" s="22">
        <f t="shared" si="4"/>
        <v>27.031509121061358</v>
      </c>
      <c r="D137" s="27">
        <v>-15.565863122381593</v>
      </c>
    </row>
    <row r="138" spans="1:4" x14ac:dyDescent="0.25">
      <c r="A138" s="1">
        <f t="shared" si="5"/>
        <v>2055</v>
      </c>
      <c r="B138" s="1">
        <v>0.53333333333333321</v>
      </c>
      <c r="C138" s="22">
        <f t="shared" si="4"/>
        <v>26.533996683250411</v>
      </c>
      <c r="D138" s="27">
        <v>-15.584439507954528</v>
      </c>
    </row>
    <row r="139" spans="1:4" x14ac:dyDescent="0.25">
      <c r="A139" s="1">
        <f t="shared" si="5"/>
        <v>2070</v>
      </c>
      <c r="B139" s="1">
        <v>0.55999999999999994</v>
      </c>
      <c r="C139" s="22">
        <f t="shared" si="4"/>
        <v>27.860696517412936</v>
      </c>
      <c r="D139" s="27">
        <v>-15.535649343785096</v>
      </c>
    </row>
    <row r="140" spans="1:4" x14ac:dyDescent="0.25">
      <c r="A140" s="1">
        <f t="shared" si="5"/>
        <v>2085</v>
      </c>
      <c r="B140" s="1">
        <v>0.53666666666666651</v>
      </c>
      <c r="C140" s="22">
        <f t="shared" si="4"/>
        <v>26.699834162520723</v>
      </c>
      <c r="D140" s="27">
        <v>-15.578208958203893</v>
      </c>
    </row>
    <row r="141" spans="1:4" x14ac:dyDescent="0.25">
      <c r="A141" s="1">
        <f t="shared" si="5"/>
        <v>2100</v>
      </c>
      <c r="B141" s="1">
        <v>0.33333333333333326</v>
      </c>
      <c r="C141" s="22">
        <f t="shared" si="4"/>
        <v>16.58374792703151</v>
      </c>
      <c r="D141" s="27">
        <v>-16.054443137200263</v>
      </c>
    </row>
    <row r="142" spans="1:4" x14ac:dyDescent="0.25">
      <c r="A142" s="1">
        <f t="shared" si="5"/>
        <v>2115</v>
      </c>
      <c r="B142" s="1">
        <v>0.22999999999999993</v>
      </c>
      <c r="C142" s="22">
        <f t="shared" si="4"/>
        <v>11.442786069651739</v>
      </c>
      <c r="D142" s="27">
        <v>-16.425506818591096</v>
      </c>
    </row>
    <row r="143" spans="1:4" x14ac:dyDescent="0.25">
      <c r="A143" s="1">
        <f t="shared" si="5"/>
        <v>2130</v>
      </c>
      <c r="B143" s="1">
        <v>0.19999999999999998</v>
      </c>
      <c r="C143" s="22">
        <f t="shared" si="4"/>
        <v>9.9502487562189064</v>
      </c>
      <c r="D143" s="27">
        <v>-16.565268760966255</v>
      </c>
    </row>
    <row r="144" spans="1:4" x14ac:dyDescent="0.25">
      <c r="A144" s="1">
        <f t="shared" si="5"/>
        <v>2145</v>
      </c>
      <c r="B144" s="1">
        <v>0.19999999999999998</v>
      </c>
      <c r="C144" s="22">
        <f t="shared" si="4"/>
        <v>9.9502487562189064</v>
      </c>
      <c r="D144" s="27">
        <v>-16.565268760966255</v>
      </c>
    </row>
    <row r="145" spans="1:4" x14ac:dyDescent="0.25">
      <c r="A145" s="1">
        <f t="shared" si="5"/>
        <v>2160</v>
      </c>
      <c r="B145" s="1">
        <v>0.23666666666666661</v>
      </c>
      <c r="C145" s="22">
        <f t="shared" si="4"/>
        <v>11.77446102819237</v>
      </c>
      <c r="D145" s="27">
        <v>-16.396933446147042</v>
      </c>
    </row>
    <row r="146" spans="1:4" x14ac:dyDescent="0.25">
      <c r="A146" s="1">
        <f t="shared" si="5"/>
        <v>2175</v>
      </c>
      <c r="B146" s="1">
        <v>0.24999999999999994</v>
      </c>
      <c r="C146" s="22">
        <f t="shared" si="4"/>
        <v>12.437810945273629</v>
      </c>
      <c r="D146" s="27">
        <v>-16.342125209652046</v>
      </c>
    </row>
    <row r="147" spans="1:4" x14ac:dyDescent="0.25">
      <c r="A147" s="1">
        <f t="shared" si="5"/>
        <v>2190</v>
      </c>
      <c r="B147" s="1">
        <v>0.23333333333333331</v>
      </c>
      <c r="C147" s="22">
        <f t="shared" si="4"/>
        <v>11.608623548922058</v>
      </c>
      <c r="D147" s="27">
        <v>-16.411118081138998</v>
      </c>
    </row>
    <row r="148" spans="1:4" x14ac:dyDescent="0.25">
      <c r="A148" s="1">
        <f t="shared" si="5"/>
        <v>2205</v>
      </c>
      <c r="B148" s="1">
        <v>0.36666666666666675</v>
      </c>
      <c r="C148" s="22">
        <f t="shared" si="4"/>
        <v>18.242122719734667</v>
      </c>
      <c r="D148" s="27">
        <v>-15.959132957395939</v>
      </c>
    </row>
    <row r="149" spans="1:4" x14ac:dyDescent="0.25">
      <c r="A149" s="1">
        <f t="shared" si="5"/>
        <v>2220</v>
      </c>
      <c r="B149" s="1">
        <v>0.3333333333333332</v>
      </c>
      <c r="C149" s="22">
        <f t="shared" si="4"/>
        <v>16.583747927031506</v>
      </c>
      <c r="D149" s="27">
        <v>-16.054443137200263</v>
      </c>
    </row>
    <row r="150" spans="1:4" x14ac:dyDescent="0.25">
      <c r="A150" s="1">
        <f t="shared" si="5"/>
        <v>2235</v>
      </c>
      <c r="B150" s="1">
        <v>0.28666666666666663</v>
      </c>
      <c r="C150" s="22">
        <f t="shared" si="4"/>
        <v>14.262023217247098</v>
      </c>
      <c r="D150" s="27">
        <v>-16.205266026934847</v>
      </c>
    </row>
    <row r="151" spans="1:4" x14ac:dyDescent="0.25">
      <c r="A151" s="1">
        <f t="shared" si="5"/>
        <v>2250</v>
      </c>
      <c r="B151" s="1">
        <v>0.29333333333333333</v>
      </c>
      <c r="C151" s="22">
        <f t="shared" si="4"/>
        <v>14.593698175787729</v>
      </c>
      <c r="D151" s="27">
        <v>-16.182276508710149</v>
      </c>
    </row>
    <row r="152" spans="1:4" x14ac:dyDescent="0.25">
      <c r="A152" s="1">
        <f t="shared" si="5"/>
        <v>2265</v>
      </c>
      <c r="B152" s="1">
        <v>0.37333333333333324</v>
      </c>
      <c r="C152" s="22">
        <f t="shared" si="4"/>
        <v>18.573797678275287</v>
      </c>
      <c r="D152" s="27">
        <v>-15.941114451893261</v>
      </c>
    </row>
    <row r="153" spans="1:4" x14ac:dyDescent="0.25">
      <c r="A153" s="1">
        <f t="shared" si="5"/>
        <v>2280</v>
      </c>
      <c r="B153" s="1">
        <v>0.30999999999999989</v>
      </c>
      <c r="C153" s="22">
        <f t="shared" si="4"/>
        <v>15.4228855721393</v>
      </c>
      <c r="D153" s="27">
        <v>-16.1270138300351</v>
      </c>
    </row>
    <row r="154" spans="1:4" x14ac:dyDescent="0.25">
      <c r="A154" s="1">
        <f t="shared" si="5"/>
        <v>2295</v>
      </c>
      <c r="B154" s="1">
        <v>0.34</v>
      </c>
      <c r="C154" s="22">
        <f t="shared" si="4"/>
        <v>16.915422885572141</v>
      </c>
      <c r="D154" s="27">
        <v>-16.034640509904083</v>
      </c>
    </row>
    <row r="155" spans="1:4" x14ac:dyDescent="0.25">
      <c r="A155" s="1">
        <f t="shared" si="5"/>
        <v>2310</v>
      </c>
      <c r="B155" s="1">
        <v>0.29666666666666663</v>
      </c>
      <c r="C155" s="22">
        <f t="shared" si="4"/>
        <v>14.759535655058043</v>
      </c>
      <c r="D155" s="27">
        <v>-16.170976953456215</v>
      </c>
    </row>
    <row r="156" spans="1:4" x14ac:dyDescent="0.25">
      <c r="A156" s="1">
        <f t="shared" si="5"/>
        <v>2325</v>
      </c>
      <c r="B156" s="1">
        <v>0.33333333333333326</v>
      </c>
      <c r="C156" s="22">
        <f t="shared" si="4"/>
        <v>16.58374792703151</v>
      </c>
      <c r="D156" s="27">
        <v>-16.054443137200263</v>
      </c>
    </row>
    <row r="157" spans="1:4" x14ac:dyDescent="0.25">
      <c r="A157" s="1">
        <f t="shared" si="5"/>
        <v>2340</v>
      </c>
      <c r="B157" s="1">
        <v>0.27999999999999992</v>
      </c>
      <c r="C157" s="22">
        <f t="shared" si="4"/>
        <v>13.930348258706466</v>
      </c>
      <c r="D157" s="27">
        <v>-16.228796524345043</v>
      </c>
    </row>
    <row r="158" spans="1:4" x14ac:dyDescent="0.25">
      <c r="A158" s="1">
        <f t="shared" si="5"/>
        <v>2355</v>
      </c>
      <c r="B158" s="1">
        <v>0.32333333333333331</v>
      </c>
      <c r="C158" s="22">
        <f t="shared" si="4"/>
        <v>16.086235489220563</v>
      </c>
      <c r="D158" s="27">
        <v>-16.084902344684973</v>
      </c>
    </row>
    <row r="159" spans="1:4" x14ac:dyDescent="0.25">
      <c r="A159" s="1">
        <f t="shared" si="5"/>
        <v>2370</v>
      </c>
      <c r="B159" s="1">
        <v>0.33333333333333331</v>
      </c>
      <c r="C159" s="22">
        <f t="shared" si="4"/>
        <v>16.58374792703151</v>
      </c>
      <c r="D159" s="27">
        <v>-16.054443137200263</v>
      </c>
    </row>
    <row r="160" spans="1:4" x14ac:dyDescent="0.25">
      <c r="A160" s="1">
        <f t="shared" si="5"/>
        <v>2385</v>
      </c>
      <c r="B160" s="1">
        <v>0.36666666666666659</v>
      </c>
      <c r="C160" s="22">
        <f t="shared" si="4"/>
        <v>18.242122719734656</v>
      </c>
      <c r="D160" s="27">
        <v>-15.959132957395939</v>
      </c>
    </row>
    <row r="161" spans="1:4" x14ac:dyDescent="0.25">
      <c r="A161" s="1">
        <f t="shared" si="5"/>
        <v>2400</v>
      </c>
      <c r="B161" s="1">
        <v>0.37666666666666671</v>
      </c>
      <c r="C161" s="22">
        <f t="shared" si="4"/>
        <v>18.73963515754561</v>
      </c>
      <c r="D161" s="27">
        <v>-15.932225504476015</v>
      </c>
    </row>
    <row r="162" spans="1:4" x14ac:dyDescent="0.25">
      <c r="A162" s="1">
        <f t="shared" si="5"/>
        <v>2415</v>
      </c>
      <c r="B162" s="1">
        <v>0.32666666666666661</v>
      </c>
      <c r="C162" s="22">
        <f t="shared" si="4"/>
        <v>16.252072968490875</v>
      </c>
      <c r="D162" s="27">
        <v>-16.074645844517782</v>
      </c>
    </row>
    <row r="163" spans="1:4" x14ac:dyDescent="0.25">
      <c r="A163" s="1">
        <f t="shared" si="5"/>
        <v>2430</v>
      </c>
      <c r="B163" s="1">
        <v>0.33666666666666673</v>
      </c>
      <c r="C163" s="22">
        <f t="shared" si="4"/>
        <v>16.749585406301829</v>
      </c>
      <c r="D163" s="27">
        <v>-16.044492806347098</v>
      </c>
    </row>
    <row r="164" spans="1:4" x14ac:dyDescent="0.25">
      <c r="A164" s="1">
        <f t="shared" si="5"/>
        <v>2445</v>
      </c>
      <c r="B164" s="1">
        <v>0.29666666666666658</v>
      </c>
      <c r="C164" s="22">
        <f t="shared" si="4"/>
        <v>14.759535655058039</v>
      </c>
      <c r="D164" s="27">
        <v>-16.170976953456215</v>
      </c>
    </row>
    <row r="165" spans="1:4" x14ac:dyDescent="0.25">
      <c r="A165" s="1">
        <f t="shared" si="5"/>
        <v>2460</v>
      </c>
      <c r="B165" s="1">
        <v>0.2599999999999999</v>
      </c>
      <c r="C165" s="22">
        <f t="shared" si="4"/>
        <v>12.935323383084572</v>
      </c>
      <c r="D165" s="27">
        <v>-16.302904496498765</v>
      </c>
    </row>
    <row r="166" spans="1:4" x14ac:dyDescent="0.25">
      <c r="A166" s="1">
        <f t="shared" si="5"/>
        <v>2475</v>
      </c>
      <c r="B166" s="1">
        <v>0.15999999999999995</v>
      </c>
      <c r="C166" s="22">
        <f t="shared" si="4"/>
        <v>7.9601990049751228</v>
      </c>
      <c r="D166" s="27">
        <v>-16.788412312280464</v>
      </c>
    </row>
    <row r="167" spans="1:4" x14ac:dyDescent="0.25">
      <c r="A167" s="1">
        <f t="shared" si="5"/>
        <v>2490</v>
      </c>
      <c r="B167" s="1">
        <v>0.16999999999999996</v>
      </c>
      <c r="C167" s="22">
        <f t="shared" si="4"/>
        <v>8.4577114427860689</v>
      </c>
      <c r="D167" s="27">
        <v>-16.72778769046403</v>
      </c>
    </row>
    <row r="168" spans="1:4" x14ac:dyDescent="0.25">
      <c r="A168" s="1">
        <f t="shared" si="5"/>
        <v>2505</v>
      </c>
      <c r="B168" s="1">
        <v>0.18333333333333326</v>
      </c>
      <c r="C168" s="22">
        <f t="shared" si="4"/>
        <v>9.1210613598673262</v>
      </c>
      <c r="D168" s="27">
        <v>-16.652280137955884</v>
      </c>
    </row>
    <row r="169" spans="1:4" x14ac:dyDescent="0.25">
      <c r="A169" s="1">
        <f t="shared" si="5"/>
        <v>2520</v>
      </c>
      <c r="B169" s="1">
        <v>0.15999999999999995</v>
      </c>
      <c r="C169" s="22">
        <f t="shared" si="4"/>
        <v>7.9601990049751228</v>
      </c>
      <c r="D169" s="27">
        <v>-16.788412312280464</v>
      </c>
    </row>
    <row r="170" spans="1:4" x14ac:dyDescent="0.25">
      <c r="A170" s="1">
        <f t="shared" si="5"/>
        <v>2535</v>
      </c>
      <c r="B170" s="1">
        <v>0.18666666666666668</v>
      </c>
      <c r="C170" s="22">
        <f t="shared" si="4"/>
        <v>9.2868988391376472</v>
      </c>
      <c r="D170" s="27">
        <v>-16.634261632453207</v>
      </c>
    </row>
    <row r="171" spans="1:4" x14ac:dyDescent="0.25">
      <c r="A171" s="1">
        <f t="shared" si="5"/>
        <v>2550</v>
      </c>
      <c r="B171" s="1">
        <v>0.49666666666666665</v>
      </c>
      <c r="C171" s="22">
        <f t="shared" si="4"/>
        <v>24.709784411276949</v>
      </c>
      <c r="D171" s="27">
        <v>-15.655667017242896</v>
      </c>
    </row>
    <row r="172" spans="1:4" x14ac:dyDescent="0.25">
      <c r="A172" s="1">
        <f t="shared" si="5"/>
        <v>2565</v>
      </c>
      <c r="B172" s="1">
        <v>0.10333333333333326</v>
      </c>
      <c r="C172" s="22">
        <f t="shared" si="4"/>
        <v>5.1409618573797653</v>
      </c>
      <c r="D172" s="27">
        <v>-17.225626118703211</v>
      </c>
    </row>
    <row r="173" spans="1:4" x14ac:dyDescent="0.25">
      <c r="A173" s="1">
        <f t="shared" si="5"/>
        <v>2580</v>
      </c>
      <c r="B173" s="1">
        <v>0.11333333333333329</v>
      </c>
      <c r="C173" s="22">
        <f t="shared" si="4"/>
        <v>5.6384742951907114</v>
      </c>
      <c r="D173" s="27">
        <v>-17.133252798572194</v>
      </c>
    </row>
    <row r="174" spans="1:4" x14ac:dyDescent="0.25">
      <c r="A174" s="1">
        <f t="shared" si="5"/>
        <v>2595</v>
      </c>
      <c r="B174" s="1">
        <v>0.10999999999999997</v>
      </c>
      <c r="C174" s="22">
        <f t="shared" si="4"/>
        <v>5.4726368159203966</v>
      </c>
      <c r="D174" s="27">
        <v>-17.163105761721877</v>
      </c>
    </row>
    <row r="175" spans="1:4" x14ac:dyDescent="0.25">
      <c r="A175" s="1">
        <f t="shared" si="5"/>
        <v>2610</v>
      </c>
      <c r="B175" s="1">
        <v>0.11999999999999994</v>
      </c>
      <c r="C175" s="22">
        <f t="shared" si="4"/>
        <v>5.970149253731341</v>
      </c>
      <c r="D175" s="27">
        <v>-17.076094384732247</v>
      </c>
    </row>
    <row r="176" spans="1:4" x14ac:dyDescent="0.25">
      <c r="A176" s="1">
        <f t="shared" si="5"/>
        <v>2625</v>
      </c>
      <c r="B176" s="1">
        <v>8.6666666666666586E-2</v>
      </c>
      <c r="C176" s="22">
        <f t="shared" si="4"/>
        <v>4.3117744610281887</v>
      </c>
      <c r="D176" s="27">
        <v>-17.401516785166873</v>
      </c>
    </row>
    <row r="177" spans="1:4" x14ac:dyDescent="0.25">
      <c r="A177" s="1">
        <f t="shared" si="5"/>
        <v>2640</v>
      </c>
      <c r="B177" s="1">
        <v>0.10666666666666665</v>
      </c>
      <c r="C177" s="22">
        <f t="shared" si="4"/>
        <v>5.3067993366500827</v>
      </c>
      <c r="D177" s="27">
        <v>-17.193877420388628</v>
      </c>
    </row>
    <row r="178" spans="1:4" x14ac:dyDescent="0.25">
      <c r="A178" s="1">
        <f t="shared" si="5"/>
        <v>2655</v>
      </c>
      <c r="B178" s="1">
        <v>9.6666666666666581E-2</v>
      </c>
      <c r="C178" s="22">
        <f t="shared" si="4"/>
        <v>4.809286898839134</v>
      </c>
      <c r="D178" s="27">
        <v>-17.292317493201882</v>
      </c>
    </row>
    <row r="179" spans="1:4" x14ac:dyDescent="0.25">
      <c r="A179" s="1">
        <f t="shared" si="5"/>
        <v>2670</v>
      </c>
      <c r="B179" s="1">
        <v>8.9999999999999955E-2</v>
      </c>
      <c r="C179" s="22">
        <f t="shared" si="4"/>
        <v>4.4776119402985053</v>
      </c>
      <c r="D179" s="27">
        <v>-17.363776457184027</v>
      </c>
    </row>
    <row r="180" spans="1:4" x14ac:dyDescent="0.25">
      <c r="A180" s="1">
        <f t="shared" si="5"/>
        <v>2685</v>
      </c>
      <c r="B180" s="1">
        <v>9.999999999999995E-2</v>
      </c>
      <c r="C180" s="22">
        <f t="shared" si="4"/>
        <v>4.9751243781094505</v>
      </c>
      <c r="D180" s="27">
        <v>-17.258415941526202</v>
      </c>
    </row>
    <row r="181" spans="1:4" x14ac:dyDescent="0.25">
      <c r="A181" s="1">
        <f t="shared" si="5"/>
        <v>2700</v>
      </c>
      <c r="B181" s="1">
        <v>0.28999999999999998</v>
      </c>
      <c r="C181" s="22">
        <f t="shared" si="4"/>
        <v>14.427860696517413</v>
      </c>
      <c r="D181" s="27">
        <v>-16.193705204533771</v>
      </c>
    </row>
    <row r="182" spans="1:4" x14ac:dyDescent="0.25">
      <c r="A182" s="1">
        <f t="shared" si="5"/>
        <v>2715</v>
      </c>
      <c r="B182" s="1">
        <v>0.3</v>
      </c>
      <c r="C182" s="22">
        <f t="shared" si="4"/>
        <v>14.92537313432836</v>
      </c>
      <c r="D182" s="27">
        <v>-16.159803652858091</v>
      </c>
    </row>
    <row r="183" spans="1:4" x14ac:dyDescent="0.25">
      <c r="A183" s="1">
        <f t="shared" si="5"/>
        <v>2730</v>
      </c>
      <c r="B183" s="1">
        <v>0.29999999999999993</v>
      </c>
      <c r="C183" s="22">
        <f t="shared" si="4"/>
        <v>14.925373134328357</v>
      </c>
      <c r="D183" s="27">
        <v>-16.159803652858091</v>
      </c>
    </row>
    <row r="184" spans="1:4" x14ac:dyDescent="0.25">
      <c r="A184" s="1">
        <f t="shared" si="5"/>
        <v>2745</v>
      </c>
      <c r="B184" s="1">
        <v>0.30999999999999989</v>
      </c>
      <c r="C184" s="22">
        <f t="shared" si="4"/>
        <v>15.4228855721393</v>
      </c>
      <c r="D184" s="27">
        <v>-16.1270138300351</v>
      </c>
    </row>
    <row r="185" spans="1:4" x14ac:dyDescent="0.25">
      <c r="A185" s="1">
        <f t="shared" si="5"/>
        <v>2760</v>
      </c>
      <c r="B185" s="1">
        <v>0.3</v>
      </c>
      <c r="C185" s="22">
        <f t="shared" si="4"/>
        <v>14.92537313432836</v>
      </c>
      <c r="D185" s="27">
        <v>-16.159803652858091</v>
      </c>
    </row>
    <row r="186" spans="1:4" x14ac:dyDescent="0.25">
      <c r="A186" s="1">
        <f t="shared" si="5"/>
        <v>2775</v>
      </c>
      <c r="B186" s="1">
        <v>0.34666666666666668</v>
      </c>
      <c r="C186" s="22">
        <f t="shared" si="4"/>
        <v>17.247097844112773</v>
      </c>
      <c r="D186" s="27">
        <v>-16.015222424046982</v>
      </c>
    </row>
    <row r="187" spans="1:4" x14ac:dyDescent="0.25">
      <c r="A187" s="1">
        <f t="shared" si="5"/>
        <v>2790</v>
      </c>
      <c r="B187" s="1">
        <v>0.39333333333333331</v>
      </c>
      <c r="C187" s="22">
        <f t="shared" si="4"/>
        <v>19.568822553897181</v>
      </c>
      <c r="D187" s="27">
        <v>-15.88892869872269</v>
      </c>
    </row>
    <row r="188" spans="1:4" x14ac:dyDescent="0.25">
      <c r="A188" s="1">
        <f t="shared" si="5"/>
        <v>2805</v>
      </c>
      <c r="B188" s="1">
        <v>0.3666666666666667</v>
      </c>
      <c r="C188" s="22">
        <f t="shared" si="4"/>
        <v>18.242122719734663</v>
      </c>
      <c r="D188" s="27">
        <v>-15.959132957395939</v>
      </c>
    </row>
    <row r="189" spans="1:4" x14ac:dyDescent="0.25">
      <c r="A189" s="1">
        <f t="shared" si="5"/>
        <v>2820</v>
      </c>
      <c r="B189" s="1">
        <v>0.36333333333333329</v>
      </c>
      <c r="C189" s="22">
        <f t="shared" si="4"/>
        <v>18.076285240464344</v>
      </c>
      <c r="D189" s="27">
        <v>-15.968265440959211</v>
      </c>
    </row>
    <row r="190" spans="1:4" x14ac:dyDescent="0.25">
      <c r="A190" s="1">
        <f t="shared" si="5"/>
        <v>2835</v>
      </c>
      <c r="B190" s="1">
        <v>0.34666666666666662</v>
      </c>
      <c r="C190" s="22">
        <f t="shared" si="4"/>
        <v>17.247097844112769</v>
      </c>
      <c r="D190" s="27">
        <v>-16.015222424046982</v>
      </c>
    </row>
    <row r="191" spans="1:4" x14ac:dyDescent="0.25">
      <c r="A191" s="1">
        <f t="shared" si="5"/>
        <v>2850</v>
      </c>
      <c r="B191" s="1">
        <v>0.33333333333333331</v>
      </c>
      <c r="C191" s="22">
        <f t="shared" si="4"/>
        <v>16.58374792703151</v>
      </c>
      <c r="D191" s="27">
        <v>-16.054443137200263</v>
      </c>
    </row>
    <row r="192" spans="1:4" x14ac:dyDescent="0.25">
      <c r="A192" s="1">
        <f t="shared" si="5"/>
        <v>2865</v>
      </c>
      <c r="B192" s="1">
        <v>0.29666666666666658</v>
      </c>
      <c r="C192" s="22">
        <f t="shared" si="4"/>
        <v>14.759535655058039</v>
      </c>
      <c r="D192" s="27">
        <v>-16.170976953456215</v>
      </c>
    </row>
    <row r="193" spans="1:4" x14ac:dyDescent="0.25">
      <c r="A193" s="1">
        <f t="shared" si="5"/>
        <v>2880</v>
      </c>
      <c r="B193" s="1">
        <v>0.30666666666666664</v>
      </c>
      <c r="C193" s="22">
        <f t="shared" si="4"/>
        <v>15.257048092868988</v>
      </c>
      <c r="D193" s="27">
        <v>-16.137824746139316</v>
      </c>
    </row>
    <row r="194" spans="1:4" x14ac:dyDescent="0.25">
      <c r="A194" s="1">
        <f t="shared" si="5"/>
        <v>2895</v>
      </c>
      <c r="B194" s="1">
        <v>0.28666666666666663</v>
      </c>
      <c r="C194" s="22">
        <f t="shared" si="4"/>
        <v>14.262023217247098</v>
      </c>
      <c r="D194" s="27">
        <v>-16.205266026934847</v>
      </c>
    </row>
    <row r="195" spans="1:4" x14ac:dyDescent="0.25">
      <c r="A195" s="1">
        <f t="shared" si="5"/>
        <v>2910</v>
      </c>
      <c r="B195" s="1">
        <v>0.25</v>
      </c>
      <c r="C195" s="22">
        <f t="shared" ref="C195:C232" si="6">(B195*100)/2.01</f>
        <v>12.437810945273633</v>
      </c>
      <c r="D195" s="27">
        <v>-16.342125209652046</v>
      </c>
    </row>
    <row r="196" spans="1:4" x14ac:dyDescent="0.25">
      <c r="A196" s="1">
        <f t="shared" ref="A196:A232" si="7">A195+15</f>
        <v>2925</v>
      </c>
      <c r="B196" s="1">
        <v>0.21333333333333326</v>
      </c>
      <c r="C196" s="22">
        <f t="shared" si="6"/>
        <v>10.613598673300164</v>
      </c>
      <c r="D196" s="27">
        <v>-16.500730239828684</v>
      </c>
    </row>
    <row r="197" spans="1:4" x14ac:dyDescent="0.25">
      <c r="A197" s="1">
        <f t="shared" si="7"/>
        <v>2940</v>
      </c>
      <c r="B197" s="1">
        <v>0.20333333333333325</v>
      </c>
      <c r="C197" s="22">
        <f t="shared" si="6"/>
        <v>10.116086235489217</v>
      </c>
      <c r="D197" s="27">
        <v>-16.548739459015046</v>
      </c>
    </row>
    <row r="198" spans="1:4" x14ac:dyDescent="0.25">
      <c r="A198" s="1">
        <f t="shared" si="7"/>
        <v>2955</v>
      </c>
      <c r="B198" s="1">
        <v>0.17666666666666658</v>
      </c>
      <c r="C198" s="22">
        <f t="shared" si="6"/>
        <v>8.7893864013266967</v>
      </c>
      <c r="D198" s="27">
        <v>-16.689321409636236</v>
      </c>
    </row>
    <row r="199" spans="1:4" x14ac:dyDescent="0.25">
      <c r="A199" s="1">
        <f t="shared" si="7"/>
        <v>2970</v>
      </c>
      <c r="B199" s="1">
        <v>0.20999999999999996</v>
      </c>
      <c r="C199" s="22">
        <f t="shared" si="6"/>
        <v>10.44776119402985</v>
      </c>
      <c r="D199" s="27">
        <v>-16.516478596796823</v>
      </c>
    </row>
    <row r="200" spans="1:4" x14ac:dyDescent="0.25">
      <c r="A200" s="1">
        <f t="shared" si="7"/>
        <v>2985</v>
      </c>
      <c r="B200" s="1">
        <v>0.22999999999999993</v>
      </c>
      <c r="C200" s="22">
        <f t="shared" si="6"/>
        <v>11.442786069651739</v>
      </c>
      <c r="D200" s="27">
        <v>-16.425506818591096</v>
      </c>
    </row>
    <row r="201" spans="1:4" x14ac:dyDescent="0.25">
      <c r="A201" s="1">
        <f t="shared" si="7"/>
        <v>3000</v>
      </c>
      <c r="B201" s="1">
        <v>0.21666666666666659</v>
      </c>
      <c r="C201" s="22">
        <f t="shared" si="6"/>
        <v>10.779436152570479</v>
      </c>
      <c r="D201" s="27">
        <v>-16.48522605329272</v>
      </c>
    </row>
    <row r="202" spans="1:4" x14ac:dyDescent="0.25">
      <c r="A202" s="1">
        <f t="shared" si="7"/>
        <v>3015</v>
      </c>
      <c r="B202" s="1">
        <v>0.21666666666666659</v>
      </c>
      <c r="C202" s="22">
        <f t="shared" si="6"/>
        <v>10.779436152570479</v>
      </c>
      <c r="D202" s="27">
        <v>-16.48522605329272</v>
      </c>
    </row>
    <row r="203" spans="1:4" x14ac:dyDescent="0.25">
      <c r="A203" s="1">
        <f t="shared" si="7"/>
        <v>3030</v>
      </c>
      <c r="B203" s="1">
        <v>0.23999999999999994</v>
      </c>
      <c r="C203" s="22">
        <f t="shared" si="6"/>
        <v>11.940298507462684</v>
      </c>
      <c r="D203" s="27">
        <v>-16.3829472041723</v>
      </c>
    </row>
    <row r="204" spans="1:4" x14ac:dyDescent="0.25">
      <c r="A204" s="1">
        <f t="shared" si="7"/>
        <v>3045</v>
      </c>
      <c r="B204" s="1">
        <v>0.21999999999999989</v>
      </c>
      <c r="C204" s="22">
        <f t="shared" si="6"/>
        <v>10.945273631840791</v>
      </c>
      <c r="D204" s="27">
        <v>-16.469958581161929</v>
      </c>
    </row>
    <row r="205" spans="1:4" x14ac:dyDescent="0.25">
      <c r="A205" s="1">
        <f t="shared" si="7"/>
        <v>3060</v>
      </c>
      <c r="B205" s="1">
        <v>0.22333333333333327</v>
      </c>
      <c r="C205" s="22">
        <f t="shared" si="6"/>
        <v>11.111111111111111</v>
      </c>
      <c r="D205" s="27">
        <v>-16.454920703797388</v>
      </c>
    </row>
    <row r="206" spans="1:4" x14ac:dyDescent="0.25">
      <c r="A206" s="1">
        <f t="shared" si="7"/>
        <v>3075</v>
      </c>
      <c r="B206" s="1">
        <v>0.20333333333333325</v>
      </c>
      <c r="C206" s="22">
        <f t="shared" si="6"/>
        <v>10.116086235489217</v>
      </c>
      <c r="D206" s="27">
        <v>-16.548739459015046</v>
      </c>
    </row>
    <row r="207" spans="1:4" x14ac:dyDescent="0.25">
      <c r="A207" s="1">
        <f t="shared" si="7"/>
        <v>3090</v>
      </c>
      <c r="B207" s="1">
        <v>0.20999999999999996</v>
      </c>
      <c r="C207" s="22">
        <f t="shared" si="6"/>
        <v>10.44776119402985</v>
      </c>
      <c r="D207" s="27">
        <v>-16.516478596796823</v>
      </c>
    </row>
    <row r="208" spans="1:4" x14ac:dyDescent="0.25">
      <c r="A208" s="1">
        <f t="shared" si="7"/>
        <v>3105</v>
      </c>
      <c r="B208" s="1">
        <v>0.20666666666666664</v>
      </c>
      <c r="C208" s="22">
        <f t="shared" si="6"/>
        <v>10.281923714759536</v>
      </c>
      <c r="D208" s="27">
        <v>-16.532478938143264</v>
      </c>
    </row>
    <row r="209" spans="1:4" x14ac:dyDescent="0.25">
      <c r="A209" s="1">
        <f t="shared" si="7"/>
        <v>3120</v>
      </c>
      <c r="B209" s="1">
        <v>0.19666666666666663</v>
      </c>
      <c r="C209" s="22">
        <f t="shared" si="6"/>
        <v>9.7844112769485907</v>
      </c>
      <c r="D209" s="27">
        <v>-16.582075879282637</v>
      </c>
    </row>
    <row r="210" spans="1:4" x14ac:dyDescent="0.25">
      <c r="A210" s="1">
        <f t="shared" si="7"/>
        <v>3135</v>
      </c>
      <c r="B210" s="1">
        <v>0.2266666666666666</v>
      </c>
      <c r="C210" s="22">
        <f t="shared" si="6"/>
        <v>11.276948590381425</v>
      </c>
      <c r="D210" s="27">
        <v>-16.44010561801225</v>
      </c>
    </row>
    <row r="211" spans="1:4" x14ac:dyDescent="0.25">
      <c r="A211" s="1">
        <f t="shared" si="7"/>
        <v>3150</v>
      </c>
      <c r="B211" s="1">
        <v>0.22333333333333327</v>
      </c>
      <c r="C211" s="22">
        <f t="shared" si="6"/>
        <v>11.111111111111111</v>
      </c>
      <c r="D211" s="27">
        <v>-16.454920703797388</v>
      </c>
    </row>
    <row r="212" spans="1:4" x14ac:dyDescent="0.25">
      <c r="A212" s="1">
        <f t="shared" si="7"/>
        <v>3165</v>
      </c>
      <c r="B212" s="1">
        <v>0.21999999999999995</v>
      </c>
      <c r="C212" s="22">
        <f t="shared" si="6"/>
        <v>10.945273631840793</v>
      </c>
      <c r="D212" s="27">
        <v>-16.469958581161929</v>
      </c>
    </row>
    <row r="213" spans="1:4" x14ac:dyDescent="0.25">
      <c r="A213" s="1">
        <f t="shared" si="7"/>
        <v>3180</v>
      </c>
      <c r="B213" s="1">
        <v>0.22999999999999998</v>
      </c>
      <c r="C213" s="22">
        <f t="shared" si="6"/>
        <v>11.442786069651742</v>
      </c>
      <c r="D213" s="27">
        <v>-16.425506818591096</v>
      </c>
    </row>
    <row r="214" spans="1:4" x14ac:dyDescent="0.25">
      <c r="A214" s="1">
        <f t="shared" si="7"/>
        <v>3195</v>
      </c>
      <c r="B214" s="1">
        <v>0.22666666666666666</v>
      </c>
      <c r="C214" s="22">
        <f t="shared" si="6"/>
        <v>11.276948590381426</v>
      </c>
      <c r="D214" s="27">
        <v>-16.44010561801225</v>
      </c>
    </row>
    <row r="215" spans="1:4" x14ac:dyDescent="0.25">
      <c r="A215" s="1">
        <f t="shared" si="7"/>
        <v>3210</v>
      </c>
      <c r="B215" s="1">
        <v>0.20333333333333325</v>
      </c>
      <c r="C215" s="22">
        <f t="shared" si="6"/>
        <v>10.116086235489217</v>
      </c>
      <c r="D215" s="27">
        <v>-16.548739459015046</v>
      </c>
    </row>
    <row r="216" spans="1:4" x14ac:dyDescent="0.25">
      <c r="A216" s="1">
        <f t="shared" si="7"/>
        <v>3225</v>
      </c>
      <c r="B216" s="1">
        <v>0.19666666666666663</v>
      </c>
      <c r="C216" s="22">
        <f t="shared" si="6"/>
        <v>9.7844112769485907</v>
      </c>
      <c r="D216" s="27">
        <v>-16.582075879282637</v>
      </c>
    </row>
    <row r="217" spans="1:4" x14ac:dyDescent="0.25">
      <c r="A217" s="1">
        <f t="shared" si="7"/>
        <v>3240</v>
      </c>
      <c r="B217" s="1">
        <v>0.20666666666666661</v>
      </c>
      <c r="C217" s="22">
        <f t="shared" si="6"/>
        <v>10.281923714759534</v>
      </c>
      <c r="D217" s="27">
        <v>-16.532478938143264</v>
      </c>
    </row>
    <row r="218" spans="1:4" x14ac:dyDescent="0.25">
      <c r="A218" s="1">
        <f t="shared" si="7"/>
        <v>3255</v>
      </c>
      <c r="B218" s="1">
        <v>0.20666666666666658</v>
      </c>
      <c r="C218" s="22">
        <f t="shared" si="6"/>
        <v>10.281923714759532</v>
      </c>
      <c r="D218" s="27">
        <v>-16.532478938143264</v>
      </c>
    </row>
    <row r="219" spans="1:4" x14ac:dyDescent="0.25">
      <c r="A219" s="1">
        <f t="shared" si="7"/>
        <v>3270</v>
      </c>
      <c r="B219" s="1">
        <v>0.2233333333333333</v>
      </c>
      <c r="C219" s="22">
        <f t="shared" si="6"/>
        <v>11.111111111111111</v>
      </c>
      <c r="D219" s="27">
        <v>-16.454920703797388</v>
      </c>
    </row>
    <row r="220" spans="1:4" x14ac:dyDescent="0.25">
      <c r="A220" s="1">
        <f t="shared" si="7"/>
        <v>3285</v>
      </c>
      <c r="B220" s="1">
        <v>0.23333333333333328</v>
      </c>
      <c r="C220" s="22">
        <f t="shared" si="6"/>
        <v>11.608623548922056</v>
      </c>
      <c r="D220" s="27">
        <v>-16.411118081138998</v>
      </c>
    </row>
    <row r="221" spans="1:4" x14ac:dyDescent="0.25">
      <c r="A221" s="1">
        <f t="shared" si="7"/>
        <v>3300</v>
      </c>
      <c r="B221" s="1">
        <v>0.22666666666666663</v>
      </c>
      <c r="C221" s="22">
        <f t="shared" si="6"/>
        <v>11.276948590381426</v>
      </c>
      <c r="D221" s="27">
        <v>-16.44010561801225</v>
      </c>
    </row>
    <row r="222" spans="1:4" x14ac:dyDescent="0.25">
      <c r="A222" s="1">
        <f t="shared" si="7"/>
        <v>3315</v>
      </c>
      <c r="B222" s="1">
        <v>0.20666666666666661</v>
      </c>
      <c r="C222" s="22">
        <f t="shared" si="6"/>
        <v>10.281923714759534</v>
      </c>
      <c r="D222" s="27">
        <v>-16.532478938143264</v>
      </c>
    </row>
    <row r="223" spans="1:4" x14ac:dyDescent="0.25">
      <c r="A223" s="1">
        <f t="shared" si="7"/>
        <v>3330</v>
      </c>
      <c r="B223" s="1">
        <v>0.21333333333333332</v>
      </c>
      <c r="C223" s="22">
        <f t="shared" si="6"/>
        <v>10.613598673300165</v>
      </c>
      <c r="D223" s="27">
        <v>-16.500730239828684</v>
      </c>
    </row>
    <row r="224" spans="1:4" x14ac:dyDescent="0.25">
      <c r="A224" s="1">
        <f t="shared" si="7"/>
        <v>3345</v>
      </c>
      <c r="B224" s="1">
        <v>0.18999999999999997</v>
      </c>
      <c r="C224" s="22">
        <f t="shared" si="6"/>
        <v>9.4527363184079594</v>
      </c>
      <c r="D224" s="27">
        <v>-16.616562055353807</v>
      </c>
    </row>
    <row r="225" spans="1:4" x14ac:dyDescent="0.25">
      <c r="A225" s="1">
        <f t="shared" si="7"/>
        <v>3360</v>
      </c>
      <c r="B225" s="1">
        <v>0.19666666666666666</v>
      </c>
      <c r="C225" s="22">
        <f t="shared" si="6"/>
        <v>9.7844112769485907</v>
      </c>
      <c r="D225" s="27">
        <v>-16.582075879282637</v>
      </c>
    </row>
    <row r="226" spans="1:4" x14ac:dyDescent="0.25">
      <c r="A226" s="1">
        <f t="shared" si="7"/>
        <v>3375</v>
      </c>
      <c r="B226" s="1">
        <v>0.18999999999999997</v>
      </c>
      <c r="C226" s="22">
        <f t="shared" si="6"/>
        <v>9.4527363184079594</v>
      </c>
      <c r="D226" s="27">
        <v>-16.616562055353807</v>
      </c>
    </row>
    <row r="227" spans="1:4" x14ac:dyDescent="0.25">
      <c r="A227" s="1">
        <f t="shared" si="7"/>
        <v>3390</v>
      </c>
      <c r="B227" s="1">
        <v>0.15999999999999995</v>
      </c>
      <c r="C227" s="22">
        <f t="shared" si="6"/>
        <v>7.9601990049751228</v>
      </c>
      <c r="D227" s="27">
        <v>-16.788412312280464</v>
      </c>
    </row>
    <row r="228" spans="1:4" x14ac:dyDescent="0.25">
      <c r="A228" s="1">
        <f t="shared" si="7"/>
        <v>3405</v>
      </c>
      <c r="B228" s="1">
        <v>0.15999999999999995</v>
      </c>
      <c r="C228" s="22">
        <f t="shared" si="6"/>
        <v>7.9601990049751228</v>
      </c>
      <c r="D228" s="27">
        <v>-16.788412312280464</v>
      </c>
    </row>
    <row r="229" spans="1:4" x14ac:dyDescent="0.25">
      <c r="A229" s="1">
        <f t="shared" si="7"/>
        <v>3420</v>
      </c>
      <c r="B229" s="1">
        <v>0.16999999999999996</v>
      </c>
      <c r="C229" s="22">
        <f t="shared" si="6"/>
        <v>8.4577114427860689</v>
      </c>
      <c r="D229" s="27">
        <v>-16.72778769046403</v>
      </c>
    </row>
    <row r="230" spans="1:4" x14ac:dyDescent="0.25">
      <c r="A230" s="1">
        <f t="shared" si="7"/>
        <v>3435</v>
      </c>
      <c r="B230" s="1">
        <v>0.15999999999999995</v>
      </c>
      <c r="C230" s="22">
        <f t="shared" si="6"/>
        <v>7.9601990049751228</v>
      </c>
      <c r="D230" s="27">
        <v>-16.788412312280464</v>
      </c>
    </row>
    <row r="231" spans="1:4" x14ac:dyDescent="0.25">
      <c r="A231" s="1">
        <f t="shared" si="7"/>
        <v>3450</v>
      </c>
      <c r="B231" s="1">
        <v>0.15999999999999995</v>
      </c>
      <c r="C231" s="22">
        <f t="shared" si="6"/>
        <v>7.9601990049751228</v>
      </c>
      <c r="D231" s="27">
        <v>-16.788412312280464</v>
      </c>
    </row>
    <row r="232" spans="1:4" x14ac:dyDescent="0.25">
      <c r="A232" s="1">
        <f t="shared" si="7"/>
        <v>3465</v>
      </c>
      <c r="B232" s="1">
        <v>0.16333333333333327</v>
      </c>
      <c r="C232" s="22">
        <f t="shared" si="6"/>
        <v>8.1260364842454376</v>
      </c>
      <c r="D232" s="27">
        <v>-16.767793025077729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6"/>
  <sheetViews>
    <sheetView workbookViewId="0">
      <selection activeCell="G8" sqref="G8"/>
    </sheetView>
  </sheetViews>
  <sheetFormatPr defaultColWidth="15.7109375" defaultRowHeight="15.75" x14ac:dyDescent="0.25"/>
  <cols>
    <col min="1" max="16384" width="15.7109375" style="28"/>
  </cols>
  <sheetData>
    <row r="1" spans="1:6" x14ac:dyDescent="0.25">
      <c r="A1" s="28" t="s">
        <v>81</v>
      </c>
      <c r="B1" s="28" t="s">
        <v>83</v>
      </c>
      <c r="C1" s="28" t="s">
        <v>82</v>
      </c>
      <c r="D1" s="28" t="s">
        <v>84</v>
      </c>
      <c r="E1" s="28" t="s">
        <v>85</v>
      </c>
      <c r="F1" s="28" t="s">
        <v>87</v>
      </c>
    </row>
    <row r="2" spans="1:6" x14ac:dyDescent="0.25">
      <c r="A2" s="28">
        <v>15</v>
      </c>
      <c r="B2" s="28">
        <f>A2/60</f>
        <v>0.25</v>
      </c>
      <c r="C2" s="28">
        <v>9.5555555555555561E-7</v>
      </c>
      <c r="D2" s="28">
        <f>C2/(1/60)</f>
        <v>5.7333333333333336E-5</v>
      </c>
      <c r="E2" s="28">
        <f>D2/(0.104259*0.25)</f>
        <v>2.1996502300360961E-3</v>
      </c>
      <c r="F2" s="29">
        <f>LN(E2)</f>
        <v>-6.1194569176047651</v>
      </c>
    </row>
    <row r="3" spans="1:6" x14ac:dyDescent="0.25">
      <c r="A3" s="28">
        <v>30</v>
      </c>
      <c r="B3" s="28">
        <f t="shared" ref="B3:B66" si="0">A3/60</f>
        <v>0.5</v>
      </c>
      <c r="C3" s="28">
        <v>1.0244444444444443E-6</v>
      </c>
      <c r="D3" s="28">
        <f t="shared" ref="D3:D66" si="1">C3/(1/60)</f>
        <v>6.1466666666666652E-5</v>
      </c>
      <c r="E3" s="28">
        <f t="shared" ref="E3:E66" si="2">D3/(0.104259*0.25)</f>
        <v>2.3582296652247441E-3</v>
      </c>
      <c r="F3" s="29">
        <f t="shared" ref="F3:F66" si="3">LN(E3)</f>
        <v>-6.0498440832957252</v>
      </c>
    </row>
    <row r="4" spans="1:6" x14ac:dyDescent="0.25">
      <c r="A4" s="28">
        <v>45</v>
      </c>
      <c r="B4" s="28">
        <f t="shared" si="0"/>
        <v>0.75</v>
      </c>
      <c r="C4" s="28">
        <v>1.0666666666666665E-6</v>
      </c>
      <c r="D4" s="28">
        <f t="shared" si="1"/>
        <v>6.3999999999999984E-5</v>
      </c>
      <c r="E4" s="28">
        <f t="shared" si="2"/>
        <v>2.455423512598432E-3</v>
      </c>
      <c r="F4" s="29">
        <f t="shared" si="3"/>
        <v>-6.0094560223904372</v>
      </c>
    </row>
    <row r="5" spans="1:6" x14ac:dyDescent="0.25">
      <c r="A5" s="28">
        <v>60</v>
      </c>
      <c r="B5" s="28">
        <f t="shared" si="0"/>
        <v>1</v>
      </c>
      <c r="C5" s="28">
        <v>9.9111111111111113E-7</v>
      </c>
      <c r="D5" s="28">
        <f t="shared" si="1"/>
        <v>5.9466666666666671E-5</v>
      </c>
      <c r="E5" s="28">
        <f t="shared" si="2"/>
        <v>2.2814976804560439E-3</v>
      </c>
      <c r="F5" s="29">
        <f t="shared" si="3"/>
        <v>-6.0829231742723087</v>
      </c>
    </row>
    <row r="6" spans="1:6" x14ac:dyDescent="0.25">
      <c r="A6" s="28">
        <v>75</v>
      </c>
      <c r="B6" s="28">
        <f t="shared" si="0"/>
        <v>1.25</v>
      </c>
      <c r="C6" s="28">
        <v>1.0355555555555557E-6</v>
      </c>
      <c r="D6" s="28">
        <f t="shared" si="1"/>
        <v>6.2133333333333344E-5</v>
      </c>
      <c r="E6" s="28">
        <f t="shared" si="2"/>
        <v>2.3838069934809789E-3</v>
      </c>
      <c r="F6" s="29">
        <f t="shared" si="3"/>
        <v>-6.0390564921667274</v>
      </c>
    </row>
    <row r="7" spans="1:6" x14ac:dyDescent="0.25">
      <c r="A7" s="28">
        <v>90</v>
      </c>
      <c r="B7" s="28">
        <f t="shared" si="0"/>
        <v>1.5</v>
      </c>
      <c r="C7" s="28">
        <v>1.0266666666666669E-6</v>
      </c>
      <c r="D7" s="28">
        <f t="shared" si="1"/>
        <v>6.1600000000000007E-5</v>
      </c>
      <c r="E7" s="28">
        <f t="shared" si="2"/>
        <v>2.3633451308759917E-3</v>
      </c>
      <c r="F7" s="29">
        <f t="shared" si="3"/>
        <v>-6.0476772352106343</v>
      </c>
    </row>
    <row r="8" spans="1:6" x14ac:dyDescent="0.25">
      <c r="A8" s="28">
        <v>105</v>
      </c>
      <c r="B8" s="28">
        <f t="shared" si="0"/>
        <v>1.75</v>
      </c>
      <c r="C8" s="28">
        <v>1.08E-6</v>
      </c>
      <c r="D8" s="28">
        <f t="shared" si="1"/>
        <v>6.4800000000000003E-5</v>
      </c>
      <c r="E8" s="28">
        <f t="shared" si="2"/>
        <v>2.4861163065059131E-3</v>
      </c>
      <c r="F8" s="29">
        <f t="shared" si="3"/>
        <v>-5.9970335023918793</v>
      </c>
    </row>
    <row r="9" spans="1:6" x14ac:dyDescent="0.25">
      <c r="A9" s="28">
        <v>120</v>
      </c>
      <c r="B9" s="28">
        <f t="shared" si="0"/>
        <v>2</v>
      </c>
      <c r="C9" s="28">
        <v>1.1599999999999999E-6</v>
      </c>
      <c r="D9" s="28">
        <f t="shared" si="1"/>
        <v>6.9599999999999998E-5</v>
      </c>
      <c r="E9" s="28">
        <f t="shared" si="2"/>
        <v>2.6702730699507955E-3</v>
      </c>
      <c r="F9" s="29">
        <f t="shared" si="3"/>
        <v>-5.9255745384097347</v>
      </c>
    </row>
    <row r="10" spans="1:6" x14ac:dyDescent="0.25">
      <c r="A10" s="28">
        <v>135</v>
      </c>
      <c r="B10" s="28">
        <f t="shared" si="0"/>
        <v>2.25</v>
      </c>
      <c r="C10" s="28">
        <v>1.0466666666666667E-6</v>
      </c>
      <c r="D10" s="28">
        <f t="shared" si="1"/>
        <v>6.2799999999999995E-5</v>
      </c>
      <c r="E10" s="28">
        <f t="shared" si="2"/>
        <v>2.4093843217372121E-3</v>
      </c>
      <c r="F10" s="29">
        <f t="shared" si="3"/>
        <v>-6.0283840322759552</v>
      </c>
    </row>
    <row r="11" spans="1:6" x14ac:dyDescent="0.25">
      <c r="A11" s="28">
        <v>150</v>
      </c>
      <c r="B11" s="28">
        <f t="shared" si="0"/>
        <v>2.5</v>
      </c>
      <c r="C11" s="28">
        <v>1.1266666666666667E-6</v>
      </c>
      <c r="D11" s="28">
        <f t="shared" si="1"/>
        <v>6.7600000000000003E-5</v>
      </c>
      <c r="E11" s="28">
        <f t="shared" si="2"/>
        <v>2.5935410851820944E-3</v>
      </c>
      <c r="F11" s="29">
        <f t="shared" si="3"/>
        <v>-5.9547311227011903</v>
      </c>
    </row>
    <row r="12" spans="1:6" x14ac:dyDescent="0.25">
      <c r="A12" s="28">
        <v>165</v>
      </c>
      <c r="B12" s="28">
        <f t="shared" si="0"/>
        <v>2.75</v>
      </c>
      <c r="C12" s="28">
        <v>8.8000000000000004E-7</v>
      </c>
      <c r="D12" s="28">
        <f t="shared" si="1"/>
        <v>5.2800000000000003E-5</v>
      </c>
      <c r="E12" s="28">
        <f t="shared" si="2"/>
        <v>2.0257243978937071E-3</v>
      </c>
      <c r="F12" s="29">
        <f t="shared" si="3"/>
        <v>-6.2018279150378923</v>
      </c>
    </row>
    <row r="13" spans="1:6" x14ac:dyDescent="0.25">
      <c r="A13" s="28">
        <v>180</v>
      </c>
      <c r="B13" s="28">
        <f t="shared" si="0"/>
        <v>3</v>
      </c>
      <c r="C13" s="28">
        <v>9.8444444444444424E-7</v>
      </c>
      <c r="D13" s="28">
        <f t="shared" si="1"/>
        <v>5.9066666666666655E-5</v>
      </c>
      <c r="E13" s="28">
        <f t="shared" si="2"/>
        <v>2.2661512835023029E-3</v>
      </c>
      <c r="F13" s="29">
        <f t="shared" si="3"/>
        <v>-6.0896723562472381</v>
      </c>
    </row>
    <row r="14" spans="1:6" x14ac:dyDescent="0.25">
      <c r="A14" s="28">
        <v>195</v>
      </c>
      <c r="B14" s="28">
        <f t="shared" si="0"/>
        <v>3.25</v>
      </c>
      <c r="C14" s="28">
        <v>9.9111111111111092E-7</v>
      </c>
      <c r="D14" s="28">
        <f t="shared" si="1"/>
        <v>5.9466666666666657E-5</v>
      </c>
      <c r="E14" s="28">
        <f t="shared" si="2"/>
        <v>2.2814976804560435E-3</v>
      </c>
      <c r="F14" s="29">
        <f t="shared" si="3"/>
        <v>-6.0829231742723096</v>
      </c>
    </row>
    <row r="15" spans="1:6" x14ac:dyDescent="0.25">
      <c r="A15" s="28">
        <v>210</v>
      </c>
      <c r="B15" s="28">
        <f t="shared" si="0"/>
        <v>3.5</v>
      </c>
      <c r="C15" s="28">
        <v>9.5111111111111098E-7</v>
      </c>
      <c r="D15" s="28">
        <f t="shared" si="1"/>
        <v>5.706666666666666E-5</v>
      </c>
      <c r="E15" s="28">
        <f t="shared" si="2"/>
        <v>2.1894192987336023E-3</v>
      </c>
      <c r="F15" s="29">
        <f t="shared" si="3"/>
        <v>-6.1241189307105763</v>
      </c>
    </row>
    <row r="16" spans="1:6" x14ac:dyDescent="0.25">
      <c r="A16" s="28">
        <v>225</v>
      </c>
      <c r="B16" s="28">
        <f t="shared" si="0"/>
        <v>3.75</v>
      </c>
      <c r="C16" s="28">
        <v>1.0288888888888888E-6</v>
      </c>
      <c r="D16" s="28">
        <f t="shared" si="1"/>
        <v>6.1733333333333334E-5</v>
      </c>
      <c r="E16" s="28">
        <f t="shared" si="2"/>
        <v>2.3684605965272384E-3</v>
      </c>
      <c r="F16" s="29">
        <f t="shared" si="3"/>
        <v>-6.0455150722061388</v>
      </c>
    </row>
    <row r="17" spans="1:6" x14ac:dyDescent="0.25">
      <c r="A17" s="28">
        <v>240</v>
      </c>
      <c r="B17" s="28">
        <f t="shared" si="0"/>
        <v>4</v>
      </c>
      <c r="C17" s="28">
        <v>9.3333333333333322E-7</v>
      </c>
      <c r="D17" s="28">
        <f t="shared" si="1"/>
        <v>5.5999999999999992E-5</v>
      </c>
      <c r="E17" s="28">
        <f t="shared" si="2"/>
        <v>2.1484955735236282E-3</v>
      </c>
      <c r="F17" s="29">
        <f t="shared" si="3"/>
        <v>-6.142987415014959</v>
      </c>
    </row>
    <row r="18" spans="1:6" x14ac:dyDescent="0.25">
      <c r="A18" s="28">
        <v>255</v>
      </c>
      <c r="B18" s="28">
        <f t="shared" si="0"/>
        <v>4.25</v>
      </c>
      <c r="C18" s="28">
        <v>9.7555555555555563E-7</v>
      </c>
      <c r="D18" s="28">
        <f t="shared" si="1"/>
        <v>5.8533333333333338E-5</v>
      </c>
      <c r="E18" s="28">
        <f t="shared" si="2"/>
        <v>2.2456894208973165E-3</v>
      </c>
      <c r="F18" s="29">
        <f t="shared" si="3"/>
        <v>-6.0987427132172014</v>
      </c>
    </row>
    <row r="19" spans="1:6" x14ac:dyDescent="0.25">
      <c r="A19" s="28">
        <v>270</v>
      </c>
      <c r="B19" s="28">
        <f t="shared" si="0"/>
        <v>4.5</v>
      </c>
      <c r="C19" s="28">
        <v>2.9333333333333331E-7</v>
      </c>
      <c r="D19" s="28">
        <f t="shared" si="1"/>
        <v>1.7599999999999998E-5</v>
      </c>
      <c r="E19" s="28">
        <f t="shared" si="2"/>
        <v>6.7524146596456883E-4</v>
      </c>
      <c r="F19" s="29">
        <f t="shared" si="3"/>
        <v>-7.3004402037060023</v>
      </c>
    </row>
    <row r="20" spans="1:6" x14ac:dyDescent="0.25">
      <c r="A20" s="28">
        <v>285</v>
      </c>
      <c r="B20" s="28">
        <f t="shared" si="0"/>
        <v>4.75</v>
      </c>
      <c r="C20" s="28">
        <v>2.7333333333333335E-7</v>
      </c>
      <c r="D20" s="28">
        <f t="shared" si="1"/>
        <v>1.6400000000000002E-5</v>
      </c>
      <c r="E20" s="28">
        <f t="shared" si="2"/>
        <v>6.2920227510334845E-4</v>
      </c>
      <c r="F20" s="29">
        <f t="shared" si="3"/>
        <v>-7.3710577709199558</v>
      </c>
    </row>
    <row r="21" spans="1:6" x14ac:dyDescent="0.25">
      <c r="A21" s="28">
        <v>300</v>
      </c>
      <c r="B21" s="28">
        <f t="shared" si="0"/>
        <v>5</v>
      </c>
      <c r="C21" s="28">
        <v>3.1777777777777769E-7</v>
      </c>
      <c r="D21" s="28">
        <f t="shared" si="1"/>
        <v>1.9066666666666661E-5</v>
      </c>
      <c r="E21" s="28">
        <f t="shared" si="2"/>
        <v>7.3151158812828285E-4</v>
      </c>
      <c r="F21" s="29">
        <f t="shared" si="3"/>
        <v>-7.2203974960324659</v>
      </c>
    </row>
    <row r="22" spans="1:6" x14ac:dyDescent="0.25">
      <c r="A22" s="28">
        <v>315</v>
      </c>
      <c r="B22" s="28">
        <f t="shared" si="0"/>
        <v>5.25</v>
      </c>
      <c r="C22" s="28">
        <v>3.1999999999999995E-7</v>
      </c>
      <c r="D22" s="28">
        <f t="shared" si="1"/>
        <v>1.9199999999999999E-5</v>
      </c>
      <c r="E22" s="28">
        <f t="shared" si="2"/>
        <v>7.3662705377952977E-4</v>
      </c>
      <c r="F22" s="29">
        <f t="shared" si="3"/>
        <v>-7.2134288267163722</v>
      </c>
    </row>
    <row r="23" spans="1:6" x14ac:dyDescent="0.25">
      <c r="A23" s="28">
        <v>330</v>
      </c>
      <c r="B23" s="28">
        <f t="shared" si="0"/>
        <v>5.5</v>
      </c>
      <c r="C23" s="28">
        <v>3.3777777777777771E-7</v>
      </c>
      <c r="D23" s="28">
        <f t="shared" si="1"/>
        <v>2.0266666666666663E-5</v>
      </c>
      <c r="E23" s="28">
        <f t="shared" si="2"/>
        <v>7.7755077898950355E-4</v>
      </c>
      <c r="F23" s="29">
        <f t="shared" si="3"/>
        <v>-7.1593616054460965</v>
      </c>
    </row>
    <row r="24" spans="1:6" x14ac:dyDescent="0.25">
      <c r="A24" s="28">
        <v>345</v>
      </c>
      <c r="B24" s="28">
        <f t="shared" si="0"/>
        <v>5.75</v>
      </c>
      <c r="C24" s="28">
        <v>3.4444444444444449E-7</v>
      </c>
      <c r="D24" s="28">
        <f t="shared" si="1"/>
        <v>2.066666666666667E-5</v>
      </c>
      <c r="E24" s="28">
        <f t="shared" si="2"/>
        <v>7.92897175943244E-4</v>
      </c>
      <c r="F24" s="29">
        <f t="shared" si="3"/>
        <v>-7.1398170093731261</v>
      </c>
    </row>
    <row r="25" spans="1:6" x14ac:dyDescent="0.25">
      <c r="A25" s="28">
        <v>360</v>
      </c>
      <c r="B25" s="28">
        <f t="shared" si="0"/>
        <v>6</v>
      </c>
      <c r="C25" s="28">
        <v>3.4666666666666659E-7</v>
      </c>
      <c r="D25" s="28">
        <f t="shared" si="1"/>
        <v>2.0799999999999997E-5</v>
      </c>
      <c r="E25" s="28">
        <f t="shared" si="2"/>
        <v>7.980126415944905E-4</v>
      </c>
      <c r="F25" s="29">
        <f t="shared" si="3"/>
        <v>-7.1333861190428358</v>
      </c>
    </row>
    <row r="26" spans="1:6" x14ac:dyDescent="0.25">
      <c r="A26" s="28">
        <v>375</v>
      </c>
      <c r="B26" s="28">
        <f t="shared" si="0"/>
        <v>6.25</v>
      </c>
      <c r="C26" s="28">
        <v>3.6888888888888887E-7</v>
      </c>
      <c r="D26" s="28">
        <f t="shared" si="1"/>
        <v>2.2133333333333334E-5</v>
      </c>
      <c r="E26" s="28">
        <f t="shared" si="2"/>
        <v>8.4916729810695802E-4</v>
      </c>
      <c r="F26" s="29">
        <f t="shared" si="3"/>
        <v>-7.0712543379358301</v>
      </c>
    </row>
    <row r="27" spans="1:6" x14ac:dyDescent="0.25">
      <c r="A27" s="28">
        <v>390</v>
      </c>
      <c r="B27" s="28">
        <f t="shared" si="0"/>
        <v>6.5</v>
      </c>
      <c r="C27" s="28">
        <v>3.777777777777777E-7</v>
      </c>
      <c r="D27" s="28">
        <f t="shared" si="1"/>
        <v>2.2666666666666661E-5</v>
      </c>
      <c r="E27" s="28">
        <f t="shared" si="2"/>
        <v>8.6962916071194464E-4</v>
      </c>
      <c r="F27" s="29">
        <f t="shared" si="3"/>
        <v>-7.0474436892421117</v>
      </c>
    </row>
    <row r="28" spans="1:6" x14ac:dyDescent="0.25">
      <c r="A28" s="28">
        <v>405</v>
      </c>
      <c r="B28" s="28">
        <f t="shared" si="0"/>
        <v>6.75</v>
      </c>
      <c r="C28" s="28">
        <v>3.6666666666666661E-7</v>
      </c>
      <c r="D28" s="28">
        <f t="shared" si="1"/>
        <v>2.1999999999999996E-5</v>
      </c>
      <c r="E28" s="28">
        <f t="shared" si="2"/>
        <v>8.4405183245571109E-4</v>
      </c>
      <c r="F28" s="29">
        <f t="shared" si="3"/>
        <v>-7.0772966523917926</v>
      </c>
    </row>
    <row r="29" spans="1:6" x14ac:dyDescent="0.25">
      <c r="A29" s="28">
        <v>420</v>
      </c>
      <c r="B29" s="28">
        <f t="shared" si="0"/>
        <v>7</v>
      </c>
      <c r="C29" s="28">
        <v>3.4888888888888885E-7</v>
      </c>
      <c r="D29" s="28">
        <f t="shared" si="1"/>
        <v>2.0933333333333332E-5</v>
      </c>
      <c r="E29" s="28">
        <f t="shared" si="2"/>
        <v>8.0312810724573731E-4</v>
      </c>
      <c r="F29" s="29">
        <f t="shared" si="3"/>
        <v>-7.1269963209440652</v>
      </c>
    </row>
    <row r="30" spans="1:6" x14ac:dyDescent="0.25">
      <c r="A30" s="28">
        <v>435</v>
      </c>
      <c r="B30" s="28">
        <f t="shared" si="0"/>
        <v>7.25</v>
      </c>
      <c r="C30" s="28">
        <v>4.5999999999999994E-7</v>
      </c>
      <c r="D30" s="28">
        <f t="shared" si="1"/>
        <v>2.7599999999999997E-5</v>
      </c>
      <c r="E30" s="28">
        <f t="shared" si="2"/>
        <v>1.058901389808074E-3</v>
      </c>
      <c r="F30" s="29">
        <f t="shared" si="3"/>
        <v>-6.8505233330270041</v>
      </c>
    </row>
    <row r="31" spans="1:6" x14ac:dyDescent="0.25">
      <c r="A31" s="28">
        <v>450</v>
      </c>
      <c r="B31" s="28">
        <f t="shared" si="0"/>
        <v>7.5</v>
      </c>
      <c r="C31" s="28">
        <v>3.7333333333333334E-7</v>
      </c>
      <c r="D31" s="28">
        <f t="shared" si="1"/>
        <v>2.2400000000000002E-5</v>
      </c>
      <c r="E31" s="28">
        <f t="shared" si="2"/>
        <v>8.5939822940945155E-4</v>
      </c>
      <c r="F31" s="29">
        <f t="shared" si="3"/>
        <v>-7.0592781468891141</v>
      </c>
    </row>
    <row r="32" spans="1:6" x14ac:dyDescent="0.25">
      <c r="A32" s="28">
        <v>465</v>
      </c>
      <c r="B32" s="28">
        <f t="shared" si="0"/>
        <v>7.75</v>
      </c>
      <c r="C32" s="28">
        <v>4.5999999999999994E-7</v>
      </c>
      <c r="D32" s="28">
        <f t="shared" si="1"/>
        <v>2.7599999999999997E-5</v>
      </c>
      <c r="E32" s="28">
        <f t="shared" si="2"/>
        <v>1.058901389808074E-3</v>
      </c>
      <c r="F32" s="29">
        <f t="shared" si="3"/>
        <v>-6.8505233330270041</v>
      </c>
    </row>
    <row r="33" spans="1:6" x14ac:dyDescent="0.25">
      <c r="A33" s="28">
        <v>480</v>
      </c>
      <c r="B33" s="28">
        <f t="shared" si="0"/>
        <v>8</v>
      </c>
      <c r="C33" s="28">
        <v>4.1777777777777774E-7</v>
      </c>
      <c r="D33" s="28">
        <f t="shared" si="1"/>
        <v>2.5066666666666665E-5</v>
      </c>
      <c r="E33" s="28">
        <f t="shared" si="2"/>
        <v>9.6170754243438605E-4</v>
      </c>
      <c r="F33" s="29">
        <f t="shared" si="3"/>
        <v>-6.9468001634624237</v>
      </c>
    </row>
    <row r="34" spans="1:6" x14ac:dyDescent="0.25">
      <c r="A34" s="28">
        <v>495</v>
      </c>
      <c r="B34" s="28">
        <f t="shared" si="0"/>
        <v>8.25</v>
      </c>
      <c r="C34" s="28">
        <v>4.1111111111111107E-7</v>
      </c>
      <c r="D34" s="28">
        <f t="shared" si="1"/>
        <v>2.4666666666666665E-5</v>
      </c>
      <c r="E34" s="28">
        <f t="shared" si="2"/>
        <v>9.4636114548064581E-4</v>
      </c>
      <c r="F34" s="29">
        <f t="shared" si="3"/>
        <v>-6.9628863012140485</v>
      </c>
    </row>
    <row r="35" spans="1:6" x14ac:dyDescent="0.25">
      <c r="A35" s="28">
        <v>510</v>
      </c>
      <c r="B35" s="28">
        <f t="shared" si="0"/>
        <v>8.5</v>
      </c>
      <c r="C35" s="28">
        <v>4.2888888888888888E-7</v>
      </c>
      <c r="D35" s="28">
        <f t="shared" si="1"/>
        <v>2.5733333333333333E-5</v>
      </c>
      <c r="E35" s="28">
        <f t="shared" si="2"/>
        <v>9.8728487069061981E-4</v>
      </c>
      <c r="F35" s="29">
        <f t="shared" si="3"/>
        <v>-6.9205519373874873</v>
      </c>
    </row>
    <row r="36" spans="1:6" x14ac:dyDescent="0.25">
      <c r="A36" s="28">
        <v>525</v>
      </c>
      <c r="B36" s="28">
        <f t="shared" si="0"/>
        <v>8.75</v>
      </c>
      <c r="C36" s="28">
        <v>4.044444444444444E-7</v>
      </c>
      <c r="D36" s="28">
        <f t="shared" si="1"/>
        <v>2.4266666666666662E-5</v>
      </c>
      <c r="E36" s="28">
        <f t="shared" si="2"/>
        <v>9.3101474852690558E-4</v>
      </c>
      <c r="F36" s="29">
        <f t="shared" si="3"/>
        <v>-6.9792354392155778</v>
      </c>
    </row>
    <row r="37" spans="1:6" x14ac:dyDescent="0.25">
      <c r="A37" s="28">
        <v>540</v>
      </c>
      <c r="B37" s="28">
        <f t="shared" si="0"/>
        <v>9</v>
      </c>
      <c r="C37" s="28">
        <v>4.5999999999999994E-7</v>
      </c>
      <c r="D37" s="28">
        <f t="shared" si="1"/>
        <v>2.7599999999999997E-5</v>
      </c>
      <c r="E37" s="28">
        <f t="shared" si="2"/>
        <v>1.058901389808074E-3</v>
      </c>
      <c r="F37" s="29">
        <f t="shared" si="3"/>
        <v>-6.8505233330270041</v>
      </c>
    </row>
    <row r="38" spans="1:6" x14ac:dyDescent="0.25">
      <c r="A38" s="28">
        <v>555</v>
      </c>
      <c r="B38" s="28">
        <f t="shared" si="0"/>
        <v>9.25</v>
      </c>
      <c r="C38" s="28">
        <v>4.3777777777777776E-7</v>
      </c>
      <c r="D38" s="28">
        <f t="shared" si="1"/>
        <v>2.6266666666666667E-5</v>
      </c>
      <c r="E38" s="28">
        <f t="shared" si="2"/>
        <v>1.0077467332956066E-3</v>
      </c>
      <c r="F38" s="29">
        <f t="shared" si="3"/>
        <v>-6.9000383975543844</v>
      </c>
    </row>
    <row r="39" spans="1:6" x14ac:dyDescent="0.25">
      <c r="A39" s="28">
        <v>570</v>
      </c>
      <c r="B39" s="28">
        <f t="shared" si="0"/>
        <v>9.5</v>
      </c>
      <c r="C39" s="28">
        <v>3.8888888888888884E-7</v>
      </c>
      <c r="D39" s="28">
        <f t="shared" si="1"/>
        <v>2.3333333333333332E-5</v>
      </c>
      <c r="E39" s="28">
        <f t="shared" si="2"/>
        <v>8.9520648896817851E-4</v>
      </c>
      <c r="F39" s="29">
        <f t="shared" si="3"/>
        <v>-7.0184561523688593</v>
      </c>
    </row>
    <row r="40" spans="1:6" x14ac:dyDescent="0.25">
      <c r="A40" s="28">
        <v>585</v>
      </c>
      <c r="B40" s="28">
        <f t="shared" si="0"/>
        <v>9.75</v>
      </c>
      <c r="C40" s="28">
        <v>5.0222222222222213E-7</v>
      </c>
      <c r="D40" s="28">
        <f t="shared" si="1"/>
        <v>3.0133333333333328E-5</v>
      </c>
      <c r="E40" s="28">
        <f t="shared" si="2"/>
        <v>1.1560952371817619E-3</v>
      </c>
      <c r="F40" s="29">
        <f t="shared" si="3"/>
        <v>-6.7627071270200876</v>
      </c>
    </row>
    <row r="41" spans="1:6" x14ac:dyDescent="0.25">
      <c r="A41" s="28">
        <v>600</v>
      </c>
      <c r="B41" s="28">
        <f t="shared" si="0"/>
        <v>10</v>
      </c>
      <c r="C41" s="28">
        <v>5.0444444444444439E-7</v>
      </c>
      <c r="D41" s="28">
        <f t="shared" si="1"/>
        <v>3.0266666666666663E-5</v>
      </c>
      <c r="E41" s="28">
        <f t="shared" si="2"/>
        <v>1.1612107028330086E-3</v>
      </c>
      <c r="F41" s="29">
        <f t="shared" si="3"/>
        <v>-6.7582921088109709</v>
      </c>
    </row>
    <row r="42" spans="1:6" x14ac:dyDescent="0.25">
      <c r="A42" s="28">
        <v>615</v>
      </c>
      <c r="B42" s="28">
        <f t="shared" si="0"/>
        <v>10.25</v>
      </c>
      <c r="C42" s="28">
        <v>4.9777777777777782E-7</v>
      </c>
      <c r="D42" s="28">
        <f t="shared" si="1"/>
        <v>2.986666666666667E-5</v>
      </c>
      <c r="E42" s="28">
        <f t="shared" si="2"/>
        <v>1.1458643058792687E-3</v>
      </c>
      <c r="F42" s="29">
        <f t="shared" si="3"/>
        <v>-6.7715960744373334</v>
      </c>
    </row>
    <row r="43" spans="1:6" x14ac:dyDescent="0.25">
      <c r="A43" s="28">
        <v>630</v>
      </c>
      <c r="B43" s="28">
        <f t="shared" si="0"/>
        <v>10.5</v>
      </c>
      <c r="C43" s="28">
        <v>4.8666666666666663E-7</v>
      </c>
      <c r="D43" s="28">
        <f t="shared" si="1"/>
        <v>2.9199999999999998E-5</v>
      </c>
      <c r="E43" s="28">
        <f t="shared" si="2"/>
        <v>1.1202869776230349E-3</v>
      </c>
      <c r="F43" s="29">
        <f t="shared" si="3"/>
        <v>-6.794170396475872</v>
      </c>
    </row>
    <row r="44" spans="1:6" x14ac:dyDescent="0.25">
      <c r="A44" s="28">
        <v>645</v>
      </c>
      <c r="B44" s="28">
        <f t="shared" si="0"/>
        <v>10.75</v>
      </c>
      <c r="C44" s="28">
        <v>4.5111111111111106E-7</v>
      </c>
      <c r="D44" s="28">
        <f t="shared" si="1"/>
        <v>2.7066666666666663E-5</v>
      </c>
      <c r="E44" s="28">
        <f t="shared" si="2"/>
        <v>1.0384395272030869E-3</v>
      </c>
      <c r="F44" s="29">
        <f t="shared" si="3"/>
        <v>-6.8700361472505858</v>
      </c>
    </row>
    <row r="45" spans="1:6" x14ac:dyDescent="0.25">
      <c r="A45" s="28">
        <v>660</v>
      </c>
      <c r="B45" s="28">
        <f t="shared" si="0"/>
        <v>11</v>
      </c>
      <c r="C45" s="28">
        <v>4.4666666666666659E-7</v>
      </c>
      <c r="D45" s="28">
        <f t="shared" si="1"/>
        <v>2.6799999999999994E-5</v>
      </c>
      <c r="E45" s="28">
        <f t="shared" si="2"/>
        <v>1.0282085959005935E-3</v>
      </c>
      <c r="F45" s="29">
        <f t="shared" si="3"/>
        <v>-6.8799372182332972</v>
      </c>
    </row>
    <row r="46" spans="1:6" x14ac:dyDescent="0.25">
      <c r="A46" s="28">
        <v>675</v>
      </c>
      <c r="B46" s="28">
        <f t="shared" si="0"/>
        <v>11.25</v>
      </c>
      <c r="C46" s="28">
        <v>5.4000000000000002E-7</v>
      </c>
      <c r="D46" s="28">
        <f t="shared" si="1"/>
        <v>3.2400000000000001E-5</v>
      </c>
      <c r="E46" s="28">
        <f t="shared" si="2"/>
        <v>1.2430581532529566E-3</v>
      </c>
      <c r="F46" s="29">
        <f t="shared" si="3"/>
        <v>-6.6901806829518247</v>
      </c>
    </row>
    <row r="47" spans="1:6" x14ac:dyDescent="0.25">
      <c r="A47" s="28">
        <v>690</v>
      </c>
      <c r="B47" s="28">
        <f t="shared" si="0"/>
        <v>11.5</v>
      </c>
      <c r="C47" s="28">
        <v>4.7333333333333339E-7</v>
      </c>
      <c r="D47" s="28">
        <f t="shared" si="1"/>
        <v>2.8400000000000003E-5</v>
      </c>
      <c r="E47" s="28">
        <f t="shared" si="2"/>
        <v>1.0895941837155546E-3</v>
      </c>
      <c r="F47" s="29">
        <f t="shared" si="3"/>
        <v>-6.8219499605829474</v>
      </c>
    </row>
    <row r="48" spans="1:6" x14ac:dyDescent="0.25">
      <c r="A48" s="28">
        <v>705</v>
      </c>
      <c r="B48" s="28">
        <f t="shared" si="0"/>
        <v>11.75</v>
      </c>
      <c r="C48" s="28">
        <v>4.4444444444444444E-7</v>
      </c>
      <c r="D48" s="28">
        <f t="shared" si="1"/>
        <v>2.6666666666666667E-5</v>
      </c>
      <c r="E48" s="28">
        <f t="shared" si="2"/>
        <v>1.023093130249347E-3</v>
      </c>
      <c r="F48" s="29">
        <f t="shared" si="3"/>
        <v>-6.8849247597443366</v>
      </c>
    </row>
    <row r="49" spans="1:6" x14ac:dyDescent="0.25">
      <c r="A49" s="28">
        <v>720</v>
      </c>
      <c r="B49" s="28">
        <f t="shared" si="0"/>
        <v>12</v>
      </c>
      <c r="C49" s="28">
        <v>4.8000000000000006E-7</v>
      </c>
      <c r="D49" s="28">
        <f t="shared" si="1"/>
        <v>2.8800000000000005E-5</v>
      </c>
      <c r="E49" s="28">
        <f t="shared" si="2"/>
        <v>1.104940580669295E-3</v>
      </c>
      <c r="F49" s="29">
        <f t="shared" si="3"/>
        <v>-6.8079637186082076</v>
      </c>
    </row>
    <row r="50" spans="1:6" x14ac:dyDescent="0.25">
      <c r="A50" s="28">
        <v>735</v>
      </c>
      <c r="B50" s="28">
        <f t="shared" si="0"/>
        <v>12.25</v>
      </c>
      <c r="C50" s="28">
        <v>5.1111111111111106E-7</v>
      </c>
      <c r="D50" s="28">
        <f t="shared" si="1"/>
        <v>3.0666666666666662E-5</v>
      </c>
      <c r="E50" s="28">
        <f t="shared" si="2"/>
        <v>1.1765570997867489E-3</v>
      </c>
      <c r="F50" s="29">
        <f t="shared" si="3"/>
        <v>-6.7451628173691782</v>
      </c>
    </row>
    <row r="51" spans="1:6" x14ac:dyDescent="0.25">
      <c r="A51" s="28">
        <v>750</v>
      </c>
      <c r="B51" s="28">
        <f t="shared" si="0"/>
        <v>12.5</v>
      </c>
      <c r="C51" s="28">
        <v>4.8888888888888889E-7</v>
      </c>
      <c r="D51" s="28">
        <f t="shared" si="1"/>
        <v>2.9333333333333333E-5</v>
      </c>
      <c r="E51" s="28">
        <f t="shared" si="2"/>
        <v>1.1254024432742816E-3</v>
      </c>
      <c r="F51" s="29">
        <f t="shared" si="3"/>
        <v>-6.7896145799400118</v>
      </c>
    </row>
    <row r="52" spans="1:6" x14ac:dyDescent="0.25">
      <c r="A52" s="28">
        <v>765</v>
      </c>
      <c r="B52" s="28">
        <f t="shared" si="0"/>
        <v>12.75</v>
      </c>
      <c r="C52" s="28">
        <v>5.0666666666666665E-7</v>
      </c>
      <c r="D52" s="28">
        <f t="shared" si="1"/>
        <v>3.04E-5</v>
      </c>
      <c r="E52" s="28">
        <f t="shared" si="2"/>
        <v>1.1663261684842555E-3</v>
      </c>
      <c r="F52" s="29">
        <f t="shared" si="3"/>
        <v>-6.7538964973379327</v>
      </c>
    </row>
    <row r="53" spans="1:6" x14ac:dyDescent="0.25">
      <c r="A53" s="28">
        <v>780</v>
      </c>
      <c r="B53" s="28">
        <f t="shared" si="0"/>
        <v>13</v>
      </c>
      <c r="C53" s="28">
        <v>5.1555555555555558E-7</v>
      </c>
      <c r="D53" s="28">
        <f t="shared" si="1"/>
        <v>3.0933333333333338E-5</v>
      </c>
      <c r="E53" s="28">
        <f t="shared" si="2"/>
        <v>1.1867880310892425E-3</v>
      </c>
      <c r="F53" s="29">
        <f t="shared" si="3"/>
        <v>-6.736504754626063</v>
      </c>
    </row>
    <row r="54" spans="1:6" x14ac:dyDescent="0.25">
      <c r="A54" s="28">
        <v>795</v>
      </c>
      <c r="B54" s="28">
        <f t="shared" si="0"/>
        <v>13.25</v>
      </c>
      <c r="C54" s="28">
        <v>3.0888888888888887E-7</v>
      </c>
      <c r="D54" s="28">
        <f t="shared" si="1"/>
        <v>1.8533333333333331E-5</v>
      </c>
      <c r="E54" s="28">
        <f t="shared" si="2"/>
        <v>7.1104972552329601E-4</v>
      </c>
      <c r="F54" s="29">
        <f t="shared" si="3"/>
        <v>-7.2487681931616814</v>
      </c>
    </row>
    <row r="55" spans="1:6" x14ac:dyDescent="0.25">
      <c r="A55" s="28">
        <v>810</v>
      </c>
      <c r="B55" s="28">
        <f t="shared" si="0"/>
        <v>13.5</v>
      </c>
      <c r="C55" s="28">
        <v>3.9999999999999998E-7</v>
      </c>
      <c r="D55" s="28">
        <f t="shared" si="1"/>
        <v>2.4000000000000001E-5</v>
      </c>
      <c r="E55" s="28">
        <f t="shared" si="2"/>
        <v>9.2078381722441227E-4</v>
      </c>
      <c r="F55" s="29">
        <f t="shared" si="3"/>
        <v>-6.9902852754021625</v>
      </c>
    </row>
    <row r="56" spans="1:6" x14ac:dyDescent="0.25">
      <c r="A56" s="28">
        <v>825</v>
      </c>
      <c r="B56" s="28">
        <f t="shared" si="0"/>
        <v>13.75</v>
      </c>
      <c r="C56" s="28">
        <v>3.9777777777777778E-7</v>
      </c>
      <c r="D56" s="28">
        <f t="shared" si="1"/>
        <v>2.3866666666666666E-5</v>
      </c>
      <c r="E56" s="28">
        <f t="shared" si="2"/>
        <v>9.1566835157316545E-4</v>
      </c>
      <c r="F56" s="29">
        <f t="shared" si="3"/>
        <v>-6.995856320451618</v>
      </c>
    </row>
    <row r="57" spans="1:6" x14ac:dyDescent="0.25">
      <c r="A57" s="28">
        <v>840</v>
      </c>
      <c r="B57" s="28">
        <f t="shared" si="0"/>
        <v>14</v>
      </c>
      <c r="C57" s="28">
        <v>3.4888888888888885E-7</v>
      </c>
      <c r="D57" s="28">
        <f t="shared" si="1"/>
        <v>2.0933333333333332E-5</v>
      </c>
      <c r="E57" s="28">
        <f t="shared" si="2"/>
        <v>8.0312810724573731E-4</v>
      </c>
      <c r="F57" s="29">
        <f t="shared" si="3"/>
        <v>-7.1269963209440652</v>
      </c>
    </row>
    <row r="58" spans="1:6" x14ac:dyDescent="0.25">
      <c r="A58" s="28">
        <v>855</v>
      </c>
      <c r="B58" s="28">
        <f t="shared" si="0"/>
        <v>14.25</v>
      </c>
      <c r="C58" s="28">
        <v>4.0000000000000003E-7</v>
      </c>
      <c r="D58" s="28">
        <f t="shared" si="1"/>
        <v>2.4000000000000004E-5</v>
      </c>
      <c r="E58" s="28">
        <f t="shared" si="2"/>
        <v>9.2078381722441238E-4</v>
      </c>
      <c r="F58" s="29">
        <f t="shared" si="3"/>
        <v>-6.9902852754021625</v>
      </c>
    </row>
    <row r="59" spans="1:6" x14ac:dyDescent="0.25">
      <c r="A59" s="28">
        <v>870</v>
      </c>
      <c r="B59" s="28">
        <f t="shared" si="0"/>
        <v>14.5</v>
      </c>
      <c r="C59" s="28">
        <v>3.8666666666666664E-7</v>
      </c>
      <c r="D59" s="28">
        <f t="shared" si="1"/>
        <v>2.3199999999999998E-5</v>
      </c>
      <c r="E59" s="28">
        <f t="shared" si="2"/>
        <v>8.900910233169318E-4</v>
      </c>
      <c r="F59" s="29">
        <f t="shared" si="3"/>
        <v>-7.0241868270778438</v>
      </c>
    </row>
    <row r="60" spans="1:6" x14ac:dyDescent="0.25">
      <c r="A60" s="28">
        <v>885</v>
      </c>
      <c r="B60" s="28">
        <f t="shared" si="0"/>
        <v>14.75</v>
      </c>
      <c r="C60" s="28">
        <v>4.1999999999999995E-7</v>
      </c>
      <c r="D60" s="28">
        <f t="shared" si="1"/>
        <v>2.5199999999999996E-5</v>
      </c>
      <c r="E60" s="28">
        <f t="shared" si="2"/>
        <v>9.6682300808563265E-4</v>
      </c>
      <c r="F60" s="29">
        <f t="shared" si="3"/>
        <v>-6.9414951112327312</v>
      </c>
    </row>
    <row r="61" spans="1:6" x14ac:dyDescent="0.25">
      <c r="A61" s="28">
        <v>900</v>
      </c>
      <c r="B61" s="28">
        <f t="shared" si="0"/>
        <v>15</v>
      </c>
      <c r="C61" s="28">
        <v>4.3777777777777782E-7</v>
      </c>
      <c r="D61" s="28">
        <f t="shared" si="1"/>
        <v>2.626666666666667E-5</v>
      </c>
      <c r="E61" s="28">
        <f t="shared" si="2"/>
        <v>1.0077467332956069E-3</v>
      </c>
      <c r="F61" s="29">
        <f t="shared" si="3"/>
        <v>-6.9000383975543844</v>
      </c>
    </row>
    <row r="62" spans="1:6" x14ac:dyDescent="0.25">
      <c r="A62" s="28">
        <v>915</v>
      </c>
      <c r="B62" s="28">
        <f t="shared" si="0"/>
        <v>15.25</v>
      </c>
      <c r="C62" s="28">
        <v>4.2888888888888899E-7</v>
      </c>
      <c r="D62" s="28">
        <f t="shared" si="1"/>
        <v>2.573333333333334E-5</v>
      </c>
      <c r="E62" s="28">
        <f t="shared" si="2"/>
        <v>9.8728487069062003E-4</v>
      </c>
      <c r="F62" s="29">
        <f t="shared" si="3"/>
        <v>-6.9205519373874873</v>
      </c>
    </row>
    <row r="63" spans="1:6" x14ac:dyDescent="0.25">
      <c r="A63" s="28">
        <v>930</v>
      </c>
      <c r="B63" s="28">
        <f t="shared" si="0"/>
        <v>15.5</v>
      </c>
      <c r="C63" s="28">
        <v>3.6444444444444441E-7</v>
      </c>
      <c r="D63" s="28">
        <f t="shared" si="1"/>
        <v>2.1866666666666665E-5</v>
      </c>
      <c r="E63" s="28">
        <f t="shared" si="2"/>
        <v>8.3893636680446439E-4</v>
      </c>
      <c r="F63" s="29">
        <f t="shared" si="3"/>
        <v>-7.0833756984681751</v>
      </c>
    </row>
    <row r="64" spans="1:6" x14ac:dyDescent="0.25">
      <c r="A64" s="28">
        <v>945</v>
      </c>
      <c r="B64" s="28">
        <f t="shared" si="0"/>
        <v>15.75</v>
      </c>
      <c r="C64" s="28">
        <v>4.5999999999999988E-7</v>
      </c>
      <c r="D64" s="28">
        <f t="shared" si="1"/>
        <v>2.7599999999999993E-5</v>
      </c>
      <c r="E64" s="28">
        <f t="shared" si="2"/>
        <v>1.0589013898080737E-3</v>
      </c>
      <c r="F64" s="29">
        <f t="shared" si="3"/>
        <v>-6.8505233330270041</v>
      </c>
    </row>
    <row r="65" spans="1:6" x14ac:dyDescent="0.25">
      <c r="A65" s="28">
        <v>960</v>
      </c>
      <c r="B65" s="28">
        <f t="shared" si="0"/>
        <v>16</v>
      </c>
      <c r="C65" s="28">
        <v>4.644444444444444E-7</v>
      </c>
      <c r="D65" s="28">
        <f t="shared" si="1"/>
        <v>2.7866666666666665E-5</v>
      </c>
      <c r="E65" s="28">
        <f t="shared" si="2"/>
        <v>1.0691323211105676E-3</v>
      </c>
      <c r="F65" s="29">
        <f t="shared" si="3"/>
        <v>-6.840907874327562</v>
      </c>
    </row>
    <row r="66" spans="1:6" x14ac:dyDescent="0.25">
      <c r="A66" s="28">
        <v>975</v>
      </c>
      <c r="B66" s="28">
        <f t="shared" si="0"/>
        <v>16.25</v>
      </c>
      <c r="C66" s="28">
        <v>7.0444444444444449E-7</v>
      </c>
      <c r="D66" s="28">
        <f t="shared" si="1"/>
        <v>4.2266666666666673E-5</v>
      </c>
      <c r="E66" s="28">
        <f t="shared" si="2"/>
        <v>1.6216026114452152E-3</v>
      </c>
      <c r="F66" s="29">
        <f t="shared" si="3"/>
        <v>-6.4243403524150926</v>
      </c>
    </row>
    <row r="67" spans="1:6" x14ac:dyDescent="0.25">
      <c r="A67" s="28">
        <v>990</v>
      </c>
      <c r="B67" s="28">
        <f t="shared" ref="B67:B130" si="4">A67/60</f>
        <v>16.5</v>
      </c>
      <c r="C67" s="28">
        <v>5.0222222222222234E-7</v>
      </c>
      <c r="D67" s="28">
        <f t="shared" ref="D67:D130" si="5">C67/(1/60)</f>
        <v>3.0133333333333342E-5</v>
      </c>
      <c r="E67" s="28">
        <f t="shared" ref="E67:E130" si="6">D67/(0.104259*0.25)</f>
        <v>1.1560952371817623E-3</v>
      </c>
      <c r="F67" s="29">
        <f t="shared" ref="F67:F130" si="7">LN(E67)</f>
        <v>-6.7627071270200867</v>
      </c>
    </row>
    <row r="68" spans="1:6" x14ac:dyDescent="0.25">
      <c r="A68" s="28">
        <v>1005</v>
      </c>
      <c r="B68" s="28">
        <f t="shared" si="4"/>
        <v>16.75</v>
      </c>
      <c r="C68" s="28">
        <v>5.8888888888888889E-7</v>
      </c>
      <c r="D68" s="28">
        <f t="shared" si="5"/>
        <v>3.5333333333333336E-5</v>
      </c>
      <c r="E68" s="28">
        <f t="shared" si="6"/>
        <v>1.3555983975803848E-3</v>
      </c>
      <c r="F68" s="29">
        <f t="shared" si="7"/>
        <v>-6.6035123003061509</v>
      </c>
    </row>
    <row r="69" spans="1:6" x14ac:dyDescent="0.25">
      <c r="A69" s="28">
        <v>1020</v>
      </c>
      <c r="B69" s="28">
        <f t="shared" si="4"/>
        <v>17</v>
      </c>
      <c r="C69" s="28">
        <v>5.1111111111111117E-7</v>
      </c>
      <c r="D69" s="28">
        <f t="shared" si="5"/>
        <v>3.0666666666666669E-5</v>
      </c>
      <c r="E69" s="28">
        <f t="shared" si="6"/>
        <v>1.1765570997867491E-3</v>
      </c>
      <c r="F69" s="29">
        <f t="shared" si="7"/>
        <v>-6.7451628173691773</v>
      </c>
    </row>
    <row r="70" spans="1:6" x14ac:dyDescent="0.25">
      <c r="A70" s="28">
        <v>1035</v>
      </c>
      <c r="B70" s="28">
        <f t="shared" si="4"/>
        <v>17.25</v>
      </c>
      <c r="C70" s="28">
        <v>5.0888888888888891E-7</v>
      </c>
      <c r="D70" s="28">
        <f t="shared" si="5"/>
        <v>3.0533333333333335E-5</v>
      </c>
      <c r="E70" s="28">
        <f t="shared" si="6"/>
        <v>1.1714416341355022E-3</v>
      </c>
      <c r="F70" s="29">
        <f t="shared" si="7"/>
        <v>-6.7495201227381338</v>
      </c>
    </row>
    <row r="71" spans="1:6" x14ac:dyDescent="0.25">
      <c r="A71" s="28">
        <v>1050</v>
      </c>
      <c r="B71" s="28">
        <f t="shared" si="4"/>
        <v>17.5</v>
      </c>
      <c r="C71" s="28">
        <v>5.0222222222222234E-7</v>
      </c>
      <c r="D71" s="28">
        <f t="shared" si="5"/>
        <v>3.0133333333333342E-5</v>
      </c>
      <c r="E71" s="28">
        <f t="shared" si="6"/>
        <v>1.1560952371817623E-3</v>
      </c>
      <c r="F71" s="29">
        <f t="shared" si="7"/>
        <v>-6.7627071270200867</v>
      </c>
    </row>
    <row r="72" spans="1:6" x14ac:dyDescent="0.25">
      <c r="A72" s="28">
        <v>1065</v>
      </c>
      <c r="B72" s="28">
        <f t="shared" si="4"/>
        <v>17.75</v>
      </c>
      <c r="C72" s="28">
        <v>6.3111111111111108E-7</v>
      </c>
      <c r="D72" s="28">
        <f t="shared" si="5"/>
        <v>3.7866666666666668E-5</v>
      </c>
      <c r="E72" s="28">
        <f t="shared" si="6"/>
        <v>1.4527922449540727E-3</v>
      </c>
      <c r="F72" s="29">
        <f t="shared" si="7"/>
        <v>-6.5342678881311667</v>
      </c>
    </row>
    <row r="73" spans="1:6" x14ac:dyDescent="0.25">
      <c r="A73" s="28">
        <v>1080</v>
      </c>
      <c r="B73" s="28">
        <f t="shared" si="4"/>
        <v>18</v>
      </c>
      <c r="C73" s="28">
        <v>4.7111111111111102E-7</v>
      </c>
      <c r="D73" s="28">
        <f t="shared" si="5"/>
        <v>2.8266666666666661E-5</v>
      </c>
      <c r="E73" s="28">
        <f t="shared" si="6"/>
        <v>1.0844787180643075E-3</v>
      </c>
      <c r="F73" s="29">
        <f t="shared" si="7"/>
        <v>-6.8266558516203606</v>
      </c>
    </row>
    <row r="74" spans="1:6" x14ac:dyDescent="0.25">
      <c r="A74" s="28">
        <v>1095</v>
      </c>
      <c r="B74" s="28">
        <f t="shared" si="4"/>
        <v>18.25</v>
      </c>
      <c r="C74" s="28">
        <v>4.9333333333333341E-7</v>
      </c>
      <c r="D74" s="28">
        <f t="shared" si="5"/>
        <v>2.9600000000000005E-5</v>
      </c>
      <c r="E74" s="28">
        <f t="shared" si="6"/>
        <v>1.1356333745767752E-3</v>
      </c>
      <c r="F74" s="29">
        <f t="shared" si="7"/>
        <v>-6.7805647444200936</v>
      </c>
    </row>
    <row r="75" spans="1:6" x14ac:dyDescent="0.25">
      <c r="A75" s="28">
        <v>1110</v>
      </c>
      <c r="B75" s="28">
        <f t="shared" si="4"/>
        <v>18.5</v>
      </c>
      <c r="C75" s="28">
        <v>4.0000000000000003E-7</v>
      </c>
      <c r="D75" s="28">
        <f t="shared" si="5"/>
        <v>2.4000000000000004E-5</v>
      </c>
      <c r="E75" s="28">
        <f t="shared" si="6"/>
        <v>9.2078381722441238E-4</v>
      </c>
      <c r="F75" s="29">
        <f t="shared" si="7"/>
        <v>-6.9902852754021625</v>
      </c>
    </row>
    <row r="76" spans="1:6" x14ac:dyDescent="0.25">
      <c r="A76" s="28">
        <v>1125</v>
      </c>
      <c r="B76" s="28">
        <f t="shared" si="4"/>
        <v>18.75</v>
      </c>
      <c r="C76" s="28">
        <v>4.8222222222222222E-7</v>
      </c>
      <c r="D76" s="28">
        <f t="shared" si="5"/>
        <v>2.8933333333333333E-5</v>
      </c>
      <c r="E76" s="28">
        <f t="shared" si="6"/>
        <v>1.1100560463205415E-3</v>
      </c>
      <c r="F76" s="29">
        <f t="shared" si="7"/>
        <v>-6.8033447727519132</v>
      </c>
    </row>
    <row r="77" spans="1:6" x14ac:dyDescent="0.25">
      <c r="A77" s="28">
        <v>1140</v>
      </c>
      <c r="B77" s="28">
        <f t="shared" si="4"/>
        <v>19</v>
      </c>
      <c r="C77" s="28">
        <v>4.7333333333333323E-7</v>
      </c>
      <c r="D77" s="28">
        <f t="shared" si="5"/>
        <v>2.8399999999999996E-5</v>
      </c>
      <c r="E77" s="28">
        <f t="shared" si="6"/>
        <v>1.0895941837155544E-3</v>
      </c>
      <c r="F77" s="29">
        <f t="shared" si="7"/>
        <v>-6.8219499605829483</v>
      </c>
    </row>
    <row r="78" spans="1:6" x14ac:dyDescent="0.25">
      <c r="A78" s="28">
        <v>1155</v>
      </c>
      <c r="B78" s="28">
        <f t="shared" si="4"/>
        <v>19.25</v>
      </c>
      <c r="C78" s="28">
        <v>4.5777777777777773E-7</v>
      </c>
      <c r="D78" s="28">
        <f t="shared" si="5"/>
        <v>2.7466666666666666E-5</v>
      </c>
      <c r="E78" s="28">
        <f t="shared" si="6"/>
        <v>1.0537859241568272E-3</v>
      </c>
      <c r="F78" s="29">
        <f t="shared" si="7"/>
        <v>-6.8553659575027925</v>
      </c>
    </row>
    <row r="79" spans="1:6" x14ac:dyDescent="0.25">
      <c r="A79" s="28">
        <v>1170</v>
      </c>
      <c r="B79" s="28">
        <f t="shared" si="4"/>
        <v>19.5</v>
      </c>
      <c r="C79" s="28">
        <v>4.7333333333333339E-7</v>
      </c>
      <c r="D79" s="28">
        <f t="shared" si="5"/>
        <v>2.8400000000000003E-5</v>
      </c>
      <c r="E79" s="28">
        <f t="shared" si="6"/>
        <v>1.0895941837155546E-3</v>
      </c>
      <c r="F79" s="29">
        <f t="shared" si="7"/>
        <v>-6.8219499605829474</v>
      </c>
    </row>
    <row r="80" spans="1:6" x14ac:dyDescent="0.25">
      <c r="A80" s="28">
        <v>1185</v>
      </c>
      <c r="B80" s="28">
        <f t="shared" si="4"/>
        <v>19.75</v>
      </c>
      <c r="C80" s="28">
        <v>5.5333333333333326E-7</v>
      </c>
      <c r="D80" s="28">
        <f t="shared" si="5"/>
        <v>3.3199999999999994E-5</v>
      </c>
      <c r="E80" s="28">
        <f t="shared" si="6"/>
        <v>1.2737509471604366E-3</v>
      </c>
      <c r="F80" s="29">
        <f t="shared" si="7"/>
        <v>-6.6657892298276655</v>
      </c>
    </row>
    <row r="81" spans="1:6" x14ac:dyDescent="0.25">
      <c r="A81" s="28">
        <v>1200</v>
      </c>
      <c r="B81" s="28">
        <f t="shared" si="4"/>
        <v>20</v>
      </c>
      <c r="C81" s="28">
        <v>5.4444444444444454E-7</v>
      </c>
      <c r="D81" s="28">
        <f t="shared" si="5"/>
        <v>3.266666666666667E-5</v>
      </c>
      <c r="E81" s="28">
        <f t="shared" si="6"/>
        <v>1.2532890845554502E-3</v>
      </c>
      <c r="F81" s="29">
        <f t="shared" si="7"/>
        <v>-6.6819839157476464</v>
      </c>
    </row>
    <row r="82" spans="1:6" x14ac:dyDescent="0.25">
      <c r="A82" s="28">
        <v>1215</v>
      </c>
      <c r="B82" s="28">
        <f t="shared" si="4"/>
        <v>20.25</v>
      </c>
      <c r="C82" s="28">
        <v>5.2666666666666657E-7</v>
      </c>
      <c r="D82" s="28">
        <f t="shared" si="5"/>
        <v>3.1599999999999996E-5</v>
      </c>
      <c r="E82" s="28">
        <f t="shared" si="6"/>
        <v>1.2123653593454759E-3</v>
      </c>
      <c r="F82" s="29">
        <f t="shared" si="7"/>
        <v>-6.7151819851572423</v>
      </c>
    </row>
    <row r="83" spans="1:6" x14ac:dyDescent="0.25">
      <c r="A83" s="28">
        <v>1230</v>
      </c>
      <c r="B83" s="28">
        <f t="shared" si="4"/>
        <v>20.5</v>
      </c>
      <c r="C83" s="28">
        <v>5.2E-7</v>
      </c>
      <c r="D83" s="28">
        <f t="shared" si="5"/>
        <v>3.1199999999999999E-5</v>
      </c>
      <c r="E83" s="28">
        <f t="shared" si="6"/>
        <v>1.197018962391736E-3</v>
      </c>
      <c r="F83" s="29">
        <f t="shared" si="7"/>
        <v>-6.7279210109346721</v>
      </c>
    </row>
    <row r="84" spans="1:6" x14ac:dyDescent="0.25">
      <c r="A84" s="28">
        <v>1245</v>
      </c>
      <c r="B84" s="28">
        <f t="shared" si="4"/>
        <v>20.75</v>
      </c>
      <c r="C84" s="28">
        <v>5.2222222222222226E-7</v>
      </c>
      <c r="D84" s="28">
        <f t="shared" si="5"/>
        <v>3.1333333333333334E-5</v>
      </c>
      <c r="E84" s="28">
        <f t="shared" si="6"/>
        <v>1.2021344280429827E-3</v>
      </c>
      <c r="F84" s="29">
        <f t="shared" si="7"/>
        <v>-6.723656612148214</v>
      </c>
    </row>
    <row r="85" spans="1:6" x14ac:dyDescent="0.25">
      <c r="A85" s="28">
        <v>1260</v>
      </c>
      <c r="B85" s="28">
        <f t="shared" si="4"/>
        <v>21</v>
      </c>
      <c r="C85" s="28">
        <v>5.0444444444444439E-7</v>
      </c>
      <c r="D85" s="28">
        <f t="shared" si="5"/>
        <v>3.0266666666666663E-5</v>
      </c>
      <c r="E85" s="28">
        <f t="shared" si="6"/>
        <v>1.1612107028330086E-3</v>
      </c>
      <c r="F85" s="29">
        <f t="shared" si="7"/>
        <v>-6.7582921088109709</v>
      </c>
    </row>
    <row r="86" spans="1:6" x14ac:dyDescent="0.25">
      <c r="A86" s="28">
        <v>1275</v>
      </c>
      <c r="B86" s="28">
        <f t="shared" si="4"/>
        <v>21.25</v>
      </c>
      <c r="C86" s="28">
        <v>5.2888888888888882E-7</v>
      </c>
      <c r="D86" s="28">
        <f t="shared" si="5"/>
        <v>3.173333333333333E-5</v>
      </c>
      <c r="E86" s="28">
        <f t="shared" si="6"/>
        <v>1.2174808249967228E-3</v>
      </c>
      <c r="F86" s="29">
        <f t="shared" si="7"/>
        <v>-6.7109714526208988</v>
      </c>
    </row>
    <row r="87" spans="1:6" x14ac:dyDescent="0.25">
      <c r="A87" s="28">
        <v>1290</v>
      </c>
      <c r="B87" s="28">
        <f t="shared" si="4"/>
        <v>21.5</v>
      </c>
      <c r="C87" s="28">
        <v>5.2444444444444441E-7</v>
      </c>
      <c r="D87" s="28">
        <f t="shared" si="5"/>
        <v>3.1466666666666668E-5</v>
      </c>
      <c r="E87" s="28">
        <f t="shared" si="6"/>
        <v>1.2072498936942294E-3</v>
      </c>
      <c r="F87" s="29">
        <f t="shared" si="7"/>
        <v>-6.7194103212667633</v>
      </c>
    </row>
    <row r="88" spans="1:6" x14ac:dyDescent="0.25">
      <c r="A88" s="28">
        <v>1305</v>
      </c>
      <c r="B88" s="28">
        <f t="shared" si="4"/>
        <v>21.75</v>
      </c>
      <c r="C88" s="28">
        <v>5.3333333333333334E-7</v>
      </c>
      <c r="D88" s="28">
        <f t="shared" si="5"/>
        <v>3.1999999999999999E-5</v>
      </c>
      <c r="E88" s="28">
        <f t="shared" si="6"/>
        <v>1.2277117562992162E-3</v>
      </c>
      <c r="F88" s="29">
        <f t="shared" si="7"/>
        <v>-6.7026032029503817</v>
      </c>
    </row>
    <row r="89" spans="1:6" x14ac:dyDescent="0.25">
      <c r="A89" s="28">
        <v>1320</v>
      </c>
      <c r="B89" s="28">
        <f t="shared" si="4"/>
        <v>22</v>
      </c>
      <c r="C89" s="28">
        <v>6.1777777777777773E-7</v>
      </c>
      <c r="D89" s="28">
        <f t="shared" si="5"/>
        <v>3.7066666666666662E-5</v>
      </c>
      <c r="E89" s="28">
        <f t="shared" si="6"/>
        <v>1.422099451046592E-3</v>
      </c>
      <c r="F89" s="29">
        <f t="shared" si="7"/>
        <v>-6.555621012601736</v>
      </c>
    </row>
    <row r="90" spans="1:6" x14ac:dyDescent="0.25">
      <c r="A90" s="28">
        <v>1335</v>
      </c>
      <c r="B90" s="28">
        <f t="shared" si="4"/>
        <v>22.25</v>
      </c>
      <c r="C90" s="28">
        <v>5.777777777777778E-7</v>
      </c>
      <c r="D90" s="28">
        <f t="shared" si="5"/>
        <v>3.4666666666666671E-5</v>
      </c>
      <c r="E90" s="28">
        <f t="shared" si="6"/>
        <v>1.3300210693241513E-3</v>
      </c>
      <c r="F90" s="29">
        <f t="shared" si="7"/>
        <v>-6.6225604952768453</v>
      </c>
    </row>
    <row r="91" spans="1:6" x14ac:dyDescent="0.25">
      <c r="A91" s="28">
        <v>1350</v>
      </c>
      <c r="B91" s="28">
        <f t="shared" si="4"/>
        <v>22.5</v>
      </c>
      <c r="C91" s="28">
        <v>5.5777777777777767E-7</v>
      </c>
      <c r="D91" s="28">
        <f t="shared" si="5"/>
        <v>3.3466666666666662E-5</v>
      </c>
      <c r="E91" s="28">
        <f t="shared" si="6"/>
        <v>1.2839818784629302E-3</v>
      </c>
      <c r="F91" s="29">
        <f t="shared" si="7"/>
        <v>-6.6577891871605894</v>
      </c>
    </row>
    <row r="92" spans="1:6" x14ac:dyDescent="0.25">
      <c r="A92" s="28">
        <v>1365</v>
      </c>
      <c r="B92" s="28">
        <f t="shared" si="4"/>
        <v>22.75</v>
      </c>
      <c r="C92" s="28">
        <v>5.6666666666666671E-7</v>
      </c>
      <c r="D92" s="28">
        <f t="shared" si="5"/>
        <v>3.4000000000000007E-5</v>
      </c>
      <c r="E92" s="28">
        <f t="shared" si="6"/>
        <v>1.3044437410679175E-3</v>
      </c>
      <c r="F92" s="29">
        <f t="shared" si="7"/>
        <v>-6.6419785811339471</v>
      </c>
    </row>
    <row r="93" spans="1:6" x14ac:dyDescent="0.25">
      <c r="A93" s="28">
        <v>1380</v>
      </c>
      <c r="B93" s="28">
        <f t="shared" si="4"/>
        <v>23</v>
      </c>
      <c r="C93" s="28">
        <v>5.4222222222222217E-7</v>
      </c>
      <c r="D93" s="28">
        <f t="shared" si="5"/>
        <v>3.2533333333333329E-5</v>
      </c>
      <c r="E93" s="28">
        <f t="shared" si="6"/>
        <v>1.2481736189042031E-3</v>
      </c>
      <c r="F93" s="29">
        <f t="shared" si="7"/>
        <v>-6.6860739009991716</v>
      </c>
    </row>
    <row r="94" spans="1:6" x14ac:dyDescent="0.25">
      <c r="A94" s="28">
        <v>1395</v>
      </c>
      <c r="B94" s="28">
        <f t="shared" si="4"/>
        <v>23.25</v>
      </c>
      <c r="C94" s="28">
        <v>4.9999999999999998E-7</v>
      </c>
      <c r="D94" s="28">
        <f t="shared" si="5"/>
        <v>2.9999999999999997E-5</v>
      </c>
      <c r="E94" s="28">
        <f t="shared" si="6"/>
        <v>1.1509797715305151E-3</v>
      </c>
      <c r="F94" s="29">
        <f t="shared" si="7"/>
        <v>-6.7671417240879528</v>
      </c>
    </row>
    <row r="95" spans="1:6" x14ac:dyDescent="0.25">
      <c r="A95" s="28">
        <v>1410</v>
      </c>
      <c r="B95" s="28">
        <f t="shared" si="4"/>
        <v>23.5</v>
      </c>
      <c r="C95" s="28">
        <v>4.9111111111111115E-7</v>
      </c>
      <c r="D95" s="28">
        <f t="shared" si="5"/>
        <v>2.946666666666667E-5</v>
      </c>
      <c r="E95" s="28">
        <f t="shared" si="6"/>
        <v>1.1305179089255285E-3</v>
      </c>
      <c r="F95" s="29">
        <f t="shared" si="7"/>
        <v>-6.7850794247746204</v>
      </c>
    </row>
    <row r="96" spans="1:6" x14ac:dyDescent="0.25">
      <c r="A96" s="28">
        <v>1425</v>
      </c>
      <c r="B96" s="28">
        <f t="shared" si="4"/>
        <v>23.75</v>
      </c>
      <c r="C96" s="28">
        <v>4.9555555555555546E-7</v>
      </c>
      <c r="D96" s="28">
        <f t="shared" si="5"/>
        <v>2.9733333333333329E-5</v>
      </c>
      <c r="E96" s="28">
        <f t="shared" si="6"/>
        <v>1.1407488402280217E-3</v>
      </c>
      <c r="F96" s="29">
        <f t="shared" si="7"/>
        <v>-6.7760703548322541</v>
      </c>
    </row>
    <row r="97" spans="1:6" x14ac:dyDescent="0.25">
      <c r="A97" s="28">
        <v>1440</v>
      </c>
      <c r="B97" s="28">
        <f t="shared" si="4"/>
        <v>24</v>
      </c>
      <c r="C97" s="28">
        <v>4.8888888888888889E-7</v>
      </c>
      <c r="D97" s="28">
        <f t="shared" si="5"/>
        <v>2.9333333333333333E-5</v>
      </c>
      <c r="E97" s="28">
        <f t="shared" si="6"/>
        <v>1.1254024432742816E-3</v>
      </c>
      <c r="F97" s="29">
        <f t="shared" si="7"/>
        <v>-6.7896145799400118</v>
      </c>
    </row>
    <row r="98" spans="1:6" x14ac:dyDescent="0.25">
      <c r="A98" s="28">
        <v>1455</v>
      </c>
      <c r="B98" s="28">
        <f t="shared" si="4"/>
        <v>24.25</v>
      </c>
      <c r="C98" s="28">
        <v>5.4222222222222228E-7</v>
      </c>
      <c r="D98" s="28">
        <f t="shared" si="5"/>
        <v>3.2533333333333336E-5</v>
      </c>
      <c r="E98" s="28">
        <f t="shared" si="6"/>
        <v>1.2481736189042033E-3</v>
      </c>
      <c r="F98" s="29">
        <f t="shared" si="7"/>
        <v>-6.6860739009991716</v>
      </c>
    </row>
    <row r="99" spans="1:6" x14ac:dyDescent="0.25">
      <c r="A99" s="28">
        <v>1470</v>
      </c>
      <c r="B99" s="28">
        <f t="shared" si="4"/>
        <v>24.5</v>
      </c>
      <c r="C99" s="28">
        <v>5.4888888888888885E-7</v>
      </c>
      <c r="D99" s="28">
        <f t="shared" si="5"/>
        <v>3.2933333333333332E-5</v>
      </c>
      <c r="E99" s="28">
        <f t="shared" si="6"/>
        <v>1.2635200158579434E-3</v>
      </c>
      <c r="F99" s="29">
        <f t="shared" si="7"/>
        <v>-6.6738537896643964</v>
      </c>
    </row>
    <row r="100" spans="1:6" x14ac:dyDescent="0.25">
      <c r="A100" s="28">
        <v>1485</v>
      </c>
      <c r="B100" s="28">
        <f t="shared" si="4"/>
        <v>24.75</v>
      </c>
      <c r="C100" s="28">
        <v>5.4888888888888885E-7</v>
      </c>
      <c r="D100" s="28">
        <f t="shared" si="5"/>
        <v>3.2933333333333332E-5</v>
      </c>
      <c r="E100" s="28">
        <f t="shared" si="6"/>
        <v>1.2635200158579434E-3</v>
      </c>
      <c r="F100" s="29">
        <f t="shared" si="7"/>
        <v>-6.6738537896643964</v>
      </c>
    </row>
    <row r="101" spans="1:6" x14ac:dyDescent="0.25">
      <c r="A101" s="28">
        <v>1500</v>
      </c>
      <c r="B101" s="28">
        <f t="shared" si="4"/>
        <v>25</v>
      </c>
      <c r="C101" s="28">
        <v>5.3777777777777776E-7</v>
      </c>
      <c r="D101" s="28">
        <f t="shared" si="5"/>
        <v>3.2266666666666667E-5</v>
      </c>
      <c r="E101" s="28">
        <f t="shared" si="6"/>
        <v>1.2379426876017099E-3</v>
      </c>
      <c r="F101" s="29">
        <f t="shared" si="7"/>
        <v>-6.6943044001356871</v>
      </c>
    </row>
    <row r="102" spans="1:6" x14ac:dyDescent="0.25">
      <c r="A102" s="28">
        <v>1515</v>
      </c>
      <c r="B102" s="28">
        <f t="shared" si="4"/>
        <v>25.25</v>
      </c>
      <c r="C102" s="28">
        <v>5.5999999999999993E-7</v>
      </c>
      <c r="D102" s="28">
        <f t="shared" si="5"/>
        <v>3.3599999999999997E-5</v>
      </c>
      <c r="E102" s="28">
        <f t="shared" si="6"/>
        <v>1.2890973441141769E-3</v>
      </c>
      <c r="F102" s="29">
        <f t="shared" si="7"/>
        <v>-6.6538130387809495</v>
      </c>
    </row>
    <row r="103" spans="1:6" x14ac:dyDescent="0.25">
      <c r="A103" s="28">
        <v>1530</v>
      </c>
      <c r="B103" s="28">
        <f t="shared" si="4"/>
        <v>25.5</v>
      </c>
      <c r="C103" s="28">
        <v>5.7999999999999985E-7</v>
      </c>
      <c r="D103" s="28">
        <f t="shared" si="5"/>
        <v>3.4799999999999992E-5</v>
      </c>
      <c r="E103" s="28">
        <f t="shared" si="6"/>
        <v>1.3351365349753975E-3</v>
      </c>
      <c r="F103" s="29">
        <f t="shared" si="7"/>
        <v>-6.6187217189696801</v>
      </c>
    </row>
    <row r="104" spans="1:6" x14ac:dyDescent="0.25">
      <c r="A104" s="28">
        <v>1545</v>
      </c>
      <c r="B104" s="28">
        <f t="shared" si="4"/>
        <v>25.75</v>
      </c>
      <c r="C104" s="28">
        <v>5.5333333333333326E-7</v>
      </c>
      <c r="D104" s="28">
        <f t="shared" si="5"/>
        <v>3.3199999999999994E-5</v>
      </c>
      <c r="E104" s="28">
        <f t="shared" si="6"/>
        <v>1.2737509471604366E-3</v>
      </c>
      <c r="F104" s="29">
        <f t="shared" si="7"/>
        <v>-6.6657892298276655</v>
      </c>
    </row>
    <row r="105" spans="1:6" x14ac:dyDescent="0.25">
      <c r="A105" s="28">
        <v>1560</v>
      </c>
      <c r="B105" s="28">
        <f t="shared" si="4"/>
        <v>26</v>
      </c>
      <c r="C105" s="28">
        <v>5.7111111111111113E-7</v>
      </c>
      <c r="D105" s="28">
        <f t="shared" si="5"/>
        <v>3.4266666666666668E-5</v>
      </c>
      <c r="E105" s="28">
        <f t="shared" si="6"/>
        <v>1.3146746723704109E-3</v>
      </c>
      <c r="F105" s="29">
        <f t="shared" si="7"/>
        <v>-6.6341660413971528</v>
      </c>
    </row>
    <row r="106" spans="1:6" x14ac:dyDescent="0.25">
      <c r="A106" s="28">
        <v>1575</v>
      </c>
      <c r="B106" s="28">
        <f t="shared" si="4"/>
        <v>26.25</v>
      </c>
      <c r="C106" s="28">
        <v>5.6666666666666661E-7</v>
      </c>
      <c r="D106" s="28">
        <f t="shared" si="5"/>
        <v>3.4E-5</v>
      </c>
      <c r="E106" s="28">
        <f t="shared" si="6"/>
        <v>1.3044437410679173E-3</v>
      </c>
      <c r="F106" s="29">
        <f t="shared" si="7"/>
        <v>-6.6419785811339471</v>
      </c>
    </row>
    <row r="107" spans="1:6" x14ac:dyDescent="0.25">
      <c r="A107" s="28">
        <v>1590</v>
      </c>
      <c r="B107" s="28">
        <f t="shared" si="4"/>
        <v>26.5</v>
      </c>
      <c r="C107" s="28">
        <v>6.4444444444444443E-7</v>
      </c>
      <c r="D107" s="28">
        <f t="shared" si="5"/>
        <v>3.8666666666666667E-5</v>
      </c>
      <c r="E107" s="28">
        <f t="shared" si="6"/>
        <v>1.483485038861553E-3</v>
      </c>
      <c r="F107" s="29">
        <f t="shared" si="7"/>
        <v>-6.5133612033118533</v>
      </c>
    </row>
    <row r="108" spans="1:6" x14ac:dyDescent="0.25">
      <c r="A108" s="28">
        <v>1605</v>
      </c>
      <c r="B108" s="28">
        <f t="shared" si="4"/>
        <v>26.75</v>
      </c>
      <c r="C108" s="28">
        <v>5.3777777777777776E-7</v>
      </c>
      <c r="D108" s="28">
        <f t="shared" si="5"/>
        <v>3.2266666666666667E-5</v>
      </c>
      <c r="E108" s="28">
        <f t="shared" si="6"/>
        <v>1.2379426876017099E-3</v>
      </c>
      <c r="F108" s="29">
        <f t="shared" si="7"/>
        <v>-6.6943044001356871</v>
      </c>
    </row>
    <row r="109" spans="1:6" x14ac:dyDescent="0.25">
      <c r="A109" s="28">
        <v>1620</v>
      </c>
      <c r="B109" s="28">
        <f t="shared" si="4"/>
        <v>27</v>
      </c>
      <c r="C109" s="28">
        <v>4.5555555555555558E-7</v>
      </c>
      <c r="D109" s="28">
        <f t="shared" si="5"/>
        <v>2.7333333333333335E-5</v>
      </c>
      <c r="E109" s="28">
        <f t="shared" si="6"/>
        <v>1.0486704585055808E-3</v>
      </c>
      <c r="F109" s="29">
        <f t="shared" si="7"/>
        <v>-6.8602321471539645</v>
      </c>
    </row>
    <row r="110" spans="1:6" x14ac:dyDescent="0.25">
      <c r="A110" s="28">
        <v>1635</v>
      </c>
      <c r="B110" s="28">
        <f t="shared" si="4"/>
        <v>27.25</v>
      </c>
      <c r="C110" s="28">
        <v>4.2222222222222221E-7</v>
      </c>
      <c r="D110" s="28">
        <f t="shared" si="5"/>
        <v>2.5333333333333334E-5</v>
      </c>
      <c r="E110" s="28">
        <f t="shared" si="6"/>
        <v>9.7193847373687958E-4</v>
      </c>
      <c r="F110" s="29">
        <f t="shared" si="7"/>
        <v>-6.9362180541318867</v>
      </c>
    </row>
    <row r="111" spans="1:6" x14ac:dyDescent="0.25">
      <c r="A111" s="28">
        <v>1650</v>
      </c>
      <c r="B111" s="28">
        <f t="shared" si="4"/>
        <v>27.5</v>
      </c>
      <c r="C111" s="28">
        <v>4.7111111111111113E-7</v>
      </c>
      <c r="D111" s="28">
        <f t="shared" si="5"/>
        <v>2.8266666666666668E-5</v>
      </c>
      <c r="E111" s="28">
        <f t="shared" si="6"/>
        <v>1.0844787180643077E-3</v>
      </c>
      <c r="F111" s="29">
        <f t="shared" si="7"/>
        <v>-6.8266558516203606</v>
      </c>
    </row>
    <row r="112" spans="1:6" x14ac:dyDescent="0.25">
      <c r="A112" s="28">
        <v>1665</v>
      </c>
      <c r="B112" s="28">
        <f t="shared" si="4"/>
        <v>27.75</v>
      </c>
      <c r="C112" s="28">
        <v>5.2E-7</v>
      </c>
      <c r="D112" s="28">
        <f t="shared" si="5"/>
        <v>3.1199999999999999E-5</v>
      </c>
      <c r="E112" s="28">
        <f t="shared" si="6"/>
        <v>1.197018962391736E-3</v>
      </c>
      <c r="F112" s="29">
        <f t="shared" si="7"/>
        <v>-6.7279210109346721</v>
      </c>
    </row>
    <row r="113" spans="1:6" x14ac:dyDescent="0.25">
      <c r="A113" s="28">
        <v>1680</v>
      </c>
      <c r="B113" s="28">
        <f t="shared" si="4"/>
        <v>28</v>
      </c>
      <c r="C113" s="28">
        <v>4.8666666666666663E-7</v>
      </c>
      <c r="D113" s="28">
        <f t="shared" si="5"/>
        <v>2.9199999999999998E-5</v>
      </c>
      <c r="E113" s="28">
        <f t="shared" si="6"/>
        <v>1.1202869776230349E-3</v>
      </c>
      <c r="F113" s="29">
        <f t="shared" si="7"/>
        <v>-6.794170396475872</v>
      </c>
    </row>
    <row r="114" spans="1:6" x14ac:dyDescent="0.25">
      <c r="A114" s="28">
        <v>1695</v>
      </c>
      <c r="B114" s="28">
        <f t="shared" si="4"/>
        <v>28.25</v>
      </c>
      <c r="C114" s="28">
        <v>4.9333333333333341E-7</v>
      </c>
      <c r="D114" s="28">
        <f t="shared" si="5"/>
        <v>2.9600000000000005E-5</v>
      </c>
      <c r="E114" s="28">
        <f t="shared" si="6"/>
        <v>1.1356333745767752E-3</v>
      </c>
      <c r="F114" s="29">
        <f t="shared" si="7"/>
        <v>-6.7805647444200936</v>
      </c>
    </row>
    <row r="115" spans="1:6" x14ac:dyDescent="0.25">
      <c r="A115" s="28">
        <v>1710</v>
      </c>
      <c r="B115" s="28">
        <f t="shared" si="4"/>
        <v>28.5</v>
      </c>
      <c r="C115" s="28">
        <v>4.9777777777777772E-7</v>
      </c>
      <c r="D115" s="28">
        <f t="shared" si="5"/>
        <v>2.9866666666666663E-5</v>
      </c>
      <c r="E115" s="28">
        <f t="shared" si="6"/>
        <v>1.1458643058792684E-3</v>
      </c>
      <c r="F115" s="29">
        <f t="shared" si="7"/>
        <v>-6.7715960744373334</v>
      </c>
    </row>
    <row r="116" spans="1:6" x14ac:dyDescent="0.25">
      <c r="A116" s="28">
        <v>1725</v>
      </c>
      <c r="B116" s="28">
        <f t="shared" si="4"/>
        <v>28.75</v>
      </c>
      <c r="C116" s="28">
        <v>4.9111111111111115E-7</v>
      </c>
      <c r="D116" s="28">
        <f t="shared" si="5"/>
        <v>2.946666666666667E-5</v>
      </c>
      <c r="E116" s="28">
        <f t="shared" si="6"/>
        <v>1.1305179089255285E-3</v>
      </c>
      <c r="F116" s="29">
        <f t="shared" si="7"/>
        <v>-6.7850794247746204</v>
      </c>
    </row>
    <row r="117" spans="1:6" x14ac:dyDescent="0.25">
      <c r="A117" s="28">
        <v>1740</v>
      </c>
      <c r="B117" s="28">
        <f t="shared" si="4"/>
        <v>29</v>
      </c>
      <c r="C117" s="28">
        <v>4.8666666666666663E-7</v>
      </c>
      <c r="D117" s="28">
        <f t="shared" si="5"/>
        <v>2.9199999999999998E-5</v>
      </c>
      <c r="E117" s="28">
        <f t="shared" si="6"/>
        <v>1.1202869776230349E-3</v>
      </c>
      <c r="F117" s="29">
        <f t="shared" si="7"/>
        <v>-6.794170396475872</v>
      </c>
    </row>
    <row r="118" spans="1:6" x14ac:dyDescent="0.25">
      <c r="A118" s="28">
        <v>1755</v>
      </c>
      <c r="B118" s="28">
        <f t="shared" si="4"/>
        <v>29.25</v>
      </c>
      <c r="C118" s="28">
        <v>4.9333333333333341E-7</v>
      </c>
      <c r="D118" s="28">
        <f t="shared" si="5"/>
        <v>2.9600000000000005E-5</v>
      </c>
      <c r="E118" s="28">
        <f t="shared" si="6"/>
        <v>1.1356333745767752E-3</v>
      </c>
      <c r="F118" s="29">
        <f t="shared" si="7"/>
        <v>-6.7805647444200936</v>
      </c>
    </row>
    <row r="119" spans="1:6" x14ac:dyDescent="0.25">
      <c r="A119" s="28">
        <v>1770</v>
      </c>
      <c r="B119" s="28">
        <f t="shared" si="4"/>
        <v>29.5</v>
      </c>
      <c r="C119" s="28">
        <v>4.6222222222222214E-7</v>
      </c>
      <c r="D119" s="28">
        <f t="shared" si="5"/>
        <v>2.7733333333333328E-5</v>
      </c>
      <c r="E119" s="28">
        <f t="shared" si="6"/>
        <v>1.0640168554593207E-3</v>
      </c>
      <c r="F119" s="29">
        <f t="shared" si="7"/>
        <v>-6.845704046591055</v>
      </c>
    </row>
    <row r="120" spans="1:6" x14ac:dyDescent="0.25">
      <c r="A120" s="28">
        <v>1785</v>
      </c>
      <c r="B120" s="28">
        <f t="shared" si="4"/>
        <v>29.75</v>
      </c>
      <c r="C120" s="28">
        <v>4.8888888888888889E-7</v>
      </c>
      <c r="D120" s="28">
        <f t="shared" si="5"/>
        <v>2.9333333333333333E-5</v>
      </c>
      <c r="E120" s="28">
        <f t="shared" si="6"/>
        <v>1.1254024432742816E-3</v>
      </c>
      <c r="F120" s="29">
        <f t="shared" si="7"/>
        <v>-6.7896145799400118</v>
      </c>
    </row>
    <row r="121" spans="1:6" x14ac:dyDescent="0.25">
      <c r="A121" s="28">
        <v>1800</v>
      </c>
      <c r="B121" s="28">
        <f t="shared" si="4"/>
        <v>30</v>
      </c>
      <c r="C121" s="28">
        <v>5.3777777777777776E-7</v>
      </c>
      <c r="D121" s="28">
        <f t="shared" si="5"/>
        <v>3.2266666666666667E-5</v>
      </c>
      <c r="E121" s="28">
        <f t="shared" si="6"/>
        <v>1.2379426876017099E-3</v>
      </c>
      <c r="F121" s="29">
        <f t="shared" si="7"/>
        <v>-6.6943044001356871</v>
      </c>
    </row>
    <row r="122" spans="1:6" x14ac:dyDescent="0.25">
      <c r="A122" s="28">
        <v>1815</v>
      </c>
      <c r="B122" s="28">
        <f t="shared" si="4"/>
        <v>30.25</v>
      </c>
      <c r="C122" s="28">
        <v>3.6888888888888887E-7</v>
      </c>
      <c r="D122" s="28">
        <f t="shared" si="5"/>
        <v>2.2133333333333334E-5</v>
      </c>
      <c r="E122" s="28">
        <f t="shared" si="6"/>
        <v>8.4916729810695802E-4</v>
      </c>
      <c r="F122" s="29">
        <f t="shared" si="7"/>
        <v>-7.0712543379358301</v>
      </c>
    </row>
    <row r="123" spans="1:6" x14ac:dyDescent="0.25">
      <c r="A123" s="28">
        <v>1830</v>
      </c>
      <c r="B123" s="28">
        <f t="shared" si="4"/>
        <v>30.5</v>
      </c>
      <c r="C123" s="28">
        <v>3.6888888888888887E-7</v>
      </c>
      <c r="D123" s="28">
        <f t="shared" si="5"/>
        <v>2.2133333333333334E-5</v>
      </c>
      <c r="E123" s="28">
        <f t="shared" si="6"/>
        <v>8.4916729810695802E-4</v>
      </c>
      <c r="F123" s="29">
        <f t="shared" si="7"/>
        <v>-7.0712543379358301</v>
      </c>
    </row>
    <row r="124" spans="1:6" x14ac:dyDescent="0.25">
      <c r="A124" s="28">
        <v>1845</v>
      </c>
      <c r="B124" s="28">
        <f t="shared" si="4"/>
        <v>30.75</v>
      </c>
      <c r="C124" s="28">
        <v>2.8666666666666664E-7</v>
      </c>
      <c r="D124" s="28">
        <f t="shared" si="5"/>
        <v>1.7199999999999998E-5</v>
      </c>
      <c r="E124" s="28">
        <f t="shared" si="6"/>
        <v>6.5989506901082871E-4</v>
      </c>
      <c r="F124" s="29">
        <f t="shared" si="7"/>
        <v>-7.323429721930701</v>
      </c>
    </row>
    <row r="125" spans="1:6" x14ac:dyDescent="0.25">
      <c r="A125" s="28">
        <v>1860</v>
      </c>
      <c r="B125" s="28">
        <f t="shared" si="4"/>
        <v>31</v>
      </c>
      <c r="C125" s="28">
        <v>3.3111111111111109E-7</v>
      </c>
      <c r="D125" s="28">
        <f t="shared" si="5"/>
        <v>1.9866666666666667E-5</v>
      </c>
      <c r="E125" s="28">
        <f t="shared" si="6"/>
        <v>7.6220438203576353E-4</v>
      </c>
      <c r="F125" s="29">
        <f t="shared" si="7"/>
        <v>-7.1792958203469137</v>
      </c>
    </row>
    <row r="126" spans="1:6" x14ac:dyDescent="0.25">
      <c r="A126" s="28">
        <v>1875</v>
      </c>
      <c r="B126" s="28">
        <f t="shared" si="4"/>
        <v>31.25</v>
      </c>
      <c r="C126" s="28">
        <v>3.0000000000000004E-7</v>
      </c>
      <c r="D126" s="28">
        <f t="shared" si="5"/>
        <v>1.8000000000000004E-5</v>
      </c>
      <c r="E126" s="28">
        <f t="shared" si="6"/>
        <v>6.9058786291830928E-4</v>
      </c>
      <c r="F126" s="29">
        <f t="shared" si="7"/>
        <v>-7.2779673478539433</v>
      </c>
    </row>
    <row r="127" spans="1:6" x14ac:dyDescent="0.25">
      <c r="A127" s="28">
        <v>1890</v>
      </c>
      <c r="B127" s="28">
        <f t="shared" si="4"/>
        <v>31.5</v>
      </c>
      <c r="C127" s="28">
        <v>2.6444444444444436E-7</v>
      </c>
      <c r="D127" s="28">
        <f t="shared" si="5"/>
        <v>1.5866666666666662E-5</v>
      </c>
      <c r="E127" s="28">
        <f t="shared" si="6"/>
        <v>6.0874041249836118E-4</v>
      </c>
      <c r="F127" s="29">
        <f t="shared" si="7"/>
        <v>-7.4041186331808442</v>
      </c>
    </row>
    <row r="128" spans="1:6" x14ac:dyDescent="0.25">
      <c r="A128" s="28">
        <v>1905</v>
      </c>
      <c r="B128" s="28">
        <f t="shared" si="4"/>
        <v>31.75</v>
      </c>
      <c r="C128" s="28">
        <v>2.466666666666667E-7</v>
      </c>
      <c r="D128" s="28">
        <f t="shared" si="5"/>
        <v>1.4800000000000002E-5</v>
      </c>
      <c r="E128" s="28">
        <f t="shared" si="6"/>
        <v>5.6781668728838762E-4</v>
      </c>
      <c r="F128" s="29">
        <f t="shared" si="7"/>
        <v>-7.473711924980039</v>
      </c>
    </row>
    <row r="129" spans="1:6" x14ac:dyDescent="0.25">
      <c r="A129" s="28">
        <v>1920</v>
      </c>
      <c r="B129" s="28">
        <f t="shared" si="4"/>
        <v>32</v>
      </c>
      <c r="C129" s="28">
        <v>2.888888888888889E-7</v>
      </c>
      <c r="D129" s="28">
        <f t="shared" si="5"/>
        <v>1.7333333333333336E-5</v>
      </c>
      <c r="E129" s="28">
        <f t="shared" si="6"/>
        <v>6.6501053466207563E-4</v>
      </c>
      <c r="F129" s="29">
        <f t="shared" si="7"/>
        <v>-7.3157076758367907</v>
      </c>
    </row>
    <row r="130" spans="1:6" x14ac:dyDescent="0.25">
      <c r="A130" s="28">
        <v>1935</v>
      </c>
      <c r="B130" s="28">
        <f t="shared" si="4"/>
        <v>32.25</v>
      </c>
      <c r="C130" s="28">
        <v>2.7999999999999991E-7</v>
      </c>
      <c r="D130" s="28">
        <f t="shared" si="5"/>
        <v>1.6799999999999995E-5</v>
      </c>
      <c r="E130" s="28">
        <f t="shared" si="6"/>
        <v>6.4454867205708836E-4</v>
      </c>
      <c r="F130" s="29">
        <f t="shared" si="7"/>
        <v>-7.3469602193408958</v>
      </c>
    </row>
    <row r="131" spans="1:6" x14ac:dyDescent="0.25">
      <c r="A131" s="28">
        <v>1950</v>
      </c>
      <c r="B131" s="28">
        <f t="shared" ref="B131:B194" si="8">A131/60</f>
        <v>32.5</v>
      </c>
      <c r="C131" s="28">
        <v>3.0888888888888887E-7</v>
      </c>
      <c r="D131" s="28">
        <f t="shared" ref="D131:D194" si="9">C131/(1/60)</f>
        <v>1.8533333333333331E-5</v>
      </c>
      <c r="E131" s="28">
        <f t="shared" ref="E131:E194" si="10">D131/(0.104259*0.25)</f>
        <v>7.1104972552329601E-4</v>
      </c>
      <c r="F131" s="29">
        <f t="shared" ref="F131:F194" si="11">LN(E131)</f>
        <v>-7.2487681931616814</v>
      </c>
    </row>
    <row r="132" spans="1:6" x14ac:dyDescent="0.25">
      <c r="A132" s="28">
        <v>1965</v>
      </c>
      <c r="B132" s="28">
        <f t="shared" si="8"/>
        <v>32.75</v>
      </c>
      <c r="C132" s="28">
        <v>2.9555555555555552E-7</v>
      </c>
      <c r="D132" s="28">
        <f t="shared" si="9"/>
        <v>1.7733333333333332E-5</v>
      </c>
      <c r="E132" s="28">
        <f t="shared" si="10"/>
        <v>6.8035693161581565E-4</v>
      </c>
      <c r="F132" s="29">
        <f t="shared" si="11"/>
        <v>-7.2928929980706192</v>
      </c>
    </row>
    <row r="133" spans="1:6" x14ac:dyDescent="0.25">
      <c r="A133" s="28">
        <v>1980</v>
      </c>
      <c r="B133" s="28">
        <f t="shared" si="8"/>
        <v>33</v>
      </c>
      <c r="C133" s="28">
        <v>2.5555555555555548E-7</v>
      </c>
      <c r="D133" s="28">
        <f t="shared" si="9"/>
        <v>1.5333333333333328E-5</v>
      </c>
      <c r="E133" s="28">
        <f t="shared" si="10"/>
        <v>5.8827854989337424E-4</v>
      </c>
      <c r="F133" s="29">
        <f t="shared" si="11"/>
        <v>-7.4383099979291236</v>
      </c>
    </row>
    <row r="134" spans="1:6" x14ac:dyDescent="0.25">
      <c r="A134" s="28">
        <v>1995</v>
      </c>
      <c r="B134" s="28">
        <f t="shared" si="8"/>
        <v>33.25</v>
      </c>
      <c r="C134" s="28">
        <v>2.9111111111111105E-7</v>
      </c>
      <c r="D134" s="28">
        <f t="shared" si="9"/>
        <v>1.7466666666666663E-5</v>
      </c>
      <c r="E134" s="28">
        <f t="shared" si="10"/>
        <v>6.7012600031332212E-4</v>
      </c>
      <c r="F134" s="29">
        <f t="shared" si="11"/>
        <v>-7.3080448030912217</v>
      </c>
    </row>
    <row r="135" spans="1:6" x14ac:dyDescent="0.25">
      <c r="A135" s="28">
        <v>2010</v>
      </c>
      <c r="B135" s="28">
        <f t="shared" si="8"/>
        <v>33.5</v>
      </c>
      <c r="C135" s="28">
        <v>2.7111111111111109E-7</v>
      </c>
      <c r="D135" s="28">
        <f t="shared" si="9"/>
        <v>1.6266666666666665E-5</v>
      </c>
      <c r="E135" s="28">
        <f t="shared" si="10"/>
        <v>6.2408680945210153E-4</v>
      </c>
      <c r="F135" s="29">
        <f t="shared" si="11"/>
        <v>-7.379221081559117</v>
      </c>
    </row>
    <row r="136" spans="1:6" x14ac:dyDescent="0.25">
      <c r="A136" s="28">
        <v>2025</v>
      </c>
      <c r="B136" s="28">
        <f t="shared" si="8"/>
        <v>33.75</v>
      </c>
      <c r="C136" s="28">
        <v>2.8666666666666664E-7</v>
      </c>
      <c r="D136" s="28">
        <f t="shared" si="9"/>
        <v>1.7199999999999998E-5</v>
      </c>
      <c r="E136" s="28">
        <f t="shared" si="10"/>
        <v>6.5989506901082871E-4</v>
      </c>
      <c r="F136" s="29">
        <f t="shared" si="11"/>
        <v>-7.323429721930701</v>
      </c>
    </row>
    <row r="137" spans="1:6" x14ac:dyDescent="0.25">
      <c r="A137" s="28">
        <v>2040</v>
      </c>
      <c r="B137" s="28">
        <f t="shared" si="8"/>
        <v>34</v>
      </c>
      <c r="C137" s="28">
        <v>1.1333333333333334E-7</v>
      </c>
      <c r="D137" s="28">
        <f t="shared" si="9"/>
        <v>6.800000000000001E-6</v>
      </c>
      <c r="E137" s="28">
        <f t="shared" si="10"/>
        <v>2.6088874821358351E-4</v>
      </c>
      <c r="F137" s="29">
        <f t="shared" si="11"/>
        <v>-8.2514164935680476</v>
      </c>
    </row>
    <row r="138" spans="1:6" x14ac:dyDescent="0.25">
      <c r="A138" s="28">
        <v>2055</v>
      </c>
      <c r="B138" s="28">
        <f t="shared" si="8"/>
        <v>34.25</v>
      </c>
      <c r="C138" s="28">
        <v>1.2222222222222222E-7</v>
      </c>
      <c r="D138" s="28">
        <f t="shared" si="9"/>
        <v>7.3333333333333331E-6</v>
      </c>
      <c r="E138" s="28">
        <f t="shared" si="10"/>
        <v>2.813506108185704E-4</v>
      </c>
      <c r="F138" s="29">
        <f t="shared" si="11"/>
        <v>-8.1759089410599017</v>
      </c>
    </row>
    <row r="139" spans="1:6" x14ac:dyDescent="0.25">
      <c r="A139" s="28">
        <v>2070</v>
      </c>
      <c r="B139" s="28">
        <f t="shared" si="8"/>
        <v>34.5</v>
      </c>
      <c r="C139" s="28">
        <v>8.2222222222222195E-8</v>
      </c>
      <c r="D139" s="28">
        <f t="shared" si="9"/>
        <v>4.9333333333333316E-6</v>
      </c>
      <c r="E139" s="28">
        <f t="shared" si="10"/>
        <v>1.8927222909612913E-4</v>
      </c>
      <c r="F139" s="29">
        <f t="shared" si="11"/>
        <v>-8.5723242136481481</v>
      </c>
    </row>
    <row r="140" spans="1:6" x14ac:dyDescent="0.25">
      <c r="A140" s="28">
        <v>2085</v>
      </c>
      <c r="B140" s="28">
        <f t="shared" si="8"/>
        <v>34.75</v>
      </c>
      <c r="C140" s="28">
        <v>7.1111111111111095E-8</v>
      </c>
      <c r="D140" s="28">
        <f t="shared" si="9"/>
        <v>4.2666666666666659E-6</v>
      </c>
      <c r="E140" s="28">
        <f t="shared" si="10"/>
        <v>1.6369490083989547E-4</v>
      </c>
      <c r="F140" s="29">
        <f t="shared" si="11"/>
        <v>-8.7175062234926468</v>
      </c>
    </row>
    <row r="141" spans="1:6" x14ac:dyDescent="0.25">
      <c r="A141" s="28">
        <v>2100</v>
      </c>
      <c r="B141" s="28">
        <f t="shared" si="8"/>
        <v>35</v>
      </c>
      <c r="C141" s="28">
        <v>7.1111111111111095E-8</v>
      </c>
      <c r="D141" s="28">
        <f t="shared" si="9"/>
        <v>4.2666666666666659E-6</v>
      </c>
      <c r="E141" s="28">
        <f t="shared" si="10"/>
        <v>1.6369490083989547E-4</v>
      </c>
      <c r="F141" s="29">
        <f t="shared" si="11"/>
        <v>-8.7175062234926468</v>
      </c>
    </row>
    <row r="142" spans="1:6" x14ac:dyDescent="0.25">
      <c r="A142" s="28">
        <v>2115</v>
      </c>
      <c r="B142" s="28">
        <f t="shared" si="8"/>
        <v>35.25</v>
      </c>
      <c r="C142" s="28">
        <v>9.9999999999999982E-8</v>
      </c>
      <c r="D142" s="28">
        <f t="shared" si="9"/>
        <v>5.9999999999999993E-6</v>
      </c>
      <c r="E142" s="28">
        <f t="shared" si="10"/>
        <v>2.3019595430610304E-4</v>
      </c>
      <c r="F142" s="29">
        <f t="shared" si="11"/>
        <v>-8.3765796365220542</v>
      </c>
    </row>
    <row r="143" spans="1:6" x14ac:dyDescent="0.25">
      <c r="A143" s="28">
        <v>2130</v>
      </c>
      <c r="B143" s="28">
        <f t="shared" si="8"/>
        <v>35.5</v>
      </c>
      <c r="C143" s="28">
        <v>8.8888888888888882E-8</v>
      </c>
      <c r="D143" s="28">
        <f t="shared" si="9"/>
        <v>5.3333333333333328E-6</v>
      </c>
      <c r="E143" s="28">
        <f t="shared" si="10"/>
        <v>2.0461862604986936E-4</v>
      </c>
      <c r="F143" s="29">
        <f t="shared" si="11"/>
        <v>-8.4943626721784362</v>
      </c>
    </row>
    <row r="144" spans="1:6" x14ac:dyDescent="0.25">
      <c r="A144" s="28">
        <v>2145</v>
      </c>
      <c r="B144" s="28">
        <f t="shared" si="8"/>
        <v>35.75</v>
      </c>
      <c r="C144" s="28">
        <v>8.8888888888888882E-8</v>
      </c>
      <c r="D144" s="28">
        <f t="shared" si="9"/>
        <v>5.3333333333333328E-6</v>
      </c>
      <c r="E144" s="28">
        <f t="shared" si="10"/>
        <v>2.0461862604986936E-4</v>
      </c>
      <c r="F144" s="29">
        <f t="shared" si="11"/>
        <v>-8.4943626721784362</v>
      </c>
    </row>
    <row r="145" spans="1:6" x14ac:dyDescent="0.25">
      <c r="A145" s="28">
        <v>2160</v>
      </c>
      <c r="B145" s="28">
        <f t="shared" si="8"/>
        <v>36</v>
      </c>
      <c r="C145" s="28">
        <v>1.044444444444444E-7</v>
      </c>
      <c r="D145" s="28">
        <f t="shared" si="9"/>
        <v>6.2666666666666637E-6</v>
      </c>
      <c r="E145" s="28">
        <f t="shared" si="10"/>
        <v>2.404268856085964E-4</v>
      </c>
      <c r="F145" s="29">
        <f t="shared" si="11"/>
        <v>-8.3330945245823145</v>
      </c>
    </row>
    <row r="146" spans="1:6" x14ac:dyDescent="0.25">
      <c r="A146" s="28">
        <v>2175</v>
      </c>
      <c r="B146" s="28">
        <f t="shared" si="8"/>
        <v>36.25</v>
      </c>
      <c r="C146" s="28">
        <v>1.111111111111111E-7</v>
      </c>
      <c r="D146" s="28">
        <f t="shared" si="9"/>
        <v>6.6666666666666658E-6</v>
      </c>
      <c r="E146" s="28">
        <f t="shared" si="10"/>
        <v>2.5577328256233669E-4</v>
      </c>
      <c r="F146" s="29">
        <f t="shared" si="11"/>
        <v>-8.2712191208642274</v>
      </c>
    </row>
    <row r="147" spans="1:6" x14ac:dyDescent="0.25">
      <c r="A147" s="28">
        <v>2190</v>
      </c>
      <c r="B147" s="28">
        <f t="shared" si="8"/>
        <v>36.5</v>
      </c>
      <c r="C147" s="28">
        <v>1.0444444444444444E-7</v>
      </c>
      <c r="D147" s="28">
        <f t="shared" si="9"/>
        <v>6.2666666666666662E-6</v>
      </c>
      <c r="E147" s="28">
        <f t="shared" si="10"/>
        <v>2.4042688560859651E-4</v>
      </c>
      <c r="F147" s="29">
        <f t="shared" si="11"/>
        <v>-8.3330945245823145</v>
      </c>
    </row>
    <row r="148" spans="1:6" x14ac:dyDescent="0.25">
      <c r="A148" s="28">
        <v>2205</v>
      </c>
      <c r="B148" s="28">
        <f t="shared" si="8"/>
        <v>36.75</v>
      </c>
      <c r="C148" s="28">
        <v>1.5777777777777777E-7</v>
      </c>
      <c r="D148" s="28">
        <f t="shared" si="9"/>
        <v>9.4666666666666669E-6</v>
      </c>
      <c r="E148" s="28">
        <f t="shared" si="10"/>
        <v>3.6319806123851818E-4</v>
      </c>
      <c r="F148" s="29">
        <f t="shared" si="11"/>
        <v>-7.9205622492510575</v>
      </c>
    </row>
    <row r="149" spans="1:6" x14ac:dyDescent="0.25">
      <c r="A149" s="28">
        <v>2220</v>
      </c>
      <c r="B149" s="28">
        <f t="shared" si="8"/>
        <v>37</v>
      </c>
      <c r="C149" s="28">
        <v>1.3777777777777775E-7</v>
      </c>
      <c r="D149" s="28">
        <f t="shared" si="9"/>
        <v>8.2666666666666649E-6</v>
      </c>
      <c r="E149" s="28">
        <f t="shared" si="10"/>
        <v>3.1715887037729747E-4</v>
      </c>
      <c r="F149" s="29">
        <f t="shared" si="11"/>
        <v>-8.0561077412472812</v>
      </c>
    </row>
    <row r="150" spans="1:6" x14ac:dyDescent="0.25">
      <c r="A150" s="28">
        <v>2235</v>
      </c>
      <c r="B150" s="28">
        <f t="shared" si="8"/>
        <v>37.25</v>
      </c>
      <c r="C150" s="28">
        <v>1.2222222222222222E-7</v>
      </c>
      <c r="D150" s="28">
        <f t="shared" si="9"/>
        <v>7.3333333333333331E-6</v>
      </c>
      <c r="E150" s="28">
        <f t="shared" si="10"/>
        <v>2.813506108185704E-4</v>
      </c>
      <c r="F150" s="29">
        <f t="shared" si="11"/>
        <v>-8.1759089410599017</v>
      </c>
    </row>
    <row r="151" spans="1:6" x14ac:dyDescent="0.25">
      <c r="A151" s="28">
        <v>2250</v>
      </c>
      <c r="B151" s="28">
        <f t="shared" si="8"/>
        <v>37.5</v>
      </c>
      <c r="C151" s="28">
        <v>1.288888888888889E-7</v>
      </c>
      <c r="D151" s="28">
        <f t="shared" si="9"/>
        <v>7.7333333333333344E-6</v>
      </c>
      <c r="E151" s="28">
        <f t="shared" si="10"/>
        <v>2.9669700777231064E-4</v>
      </c>
      <c r="F151" s="29">
        <f t="shared" si="11"/>
        <v>-8.1227991157459538</v>
      </c>
    </row>
    <row r="152" spans="1:6" x14ac:dyDescent="0.25">
      <c r="A152" s="28">
        <v>2265</v>
      </c>
      <c r="B152" s="28">
        <f t="shared" si="8"/>
        <v>37.75</v>
      </c>
      <c r="C152" s="28">
        <v>1.6888888888888886E-7</v>
      </c>
      <c r="D152" s="28">
        <f t="shared" si="9"/>
        <v>1.0133333333333332E-5</v>
      </c>
      <c r="E152" s="28">
        <f t="shared" si="10"/>
        <v>3.8877538949475178E-4</v>
      </c>
      <c r="F152" s="29">
        <f t="shared" si="11"/>
        <v>-7.8525087860060419</v>
      </c>
    </row>
    <row r="153" spans="1:6" x14ac:dyDescent="0.25">
      <c r="A153" s="28">
        <v>2280</v>
      </c>
      <c r="B153" s="28">
        <f t="shared" si="8"/>
        <v>38</v>
      </c>
      <c r="C153" s="28">
        <v>1.3333333333333328E-7</v>
      </c>
      <c r="D153" s="28">
        <f t="shared" si="9"/>
        <v>7.9999999999999979E-6</v>
      </c>
      <c r="E153" s="28">
        <f t="shared" si="10"/>
        <v>3.06927939074804E-4</v>
      </c>
      <c r="F153" s="29">
        <f t="shared" si="11"/>
        <v>-8.0888975640702725</v>
      </c>
    </row>
    <row r="154" spans="1:6" x14ac:dyDescent="0.25">
      <c r="A154" s="28">
        <v>2295</v>
      </c>
      <c r="B154" s="28">
        <f t="shared" si="8"/>
        <v>38.25</v>
      </c>
      <c r="C154" s="28">
        <v>1.4888888888888886E-7</v>
      </c>
      <c r="D154" s="28">
        <f t="shared" si="9"/>
        <v>8.9333333333333314E-6</v>
      </c>
      <c r="E154" s="28">
        <f t="shared" si="10"/>
        <v>3.4273619863353112E-4</v>
      </c>
      <c r="F154" s="29">
        <f t="shared" si="11"/>
        <v>-7.9785495069014072</v>
      </c>
    </row>
    <row r="155" spans="1:6" x14ac:dyDescent="0.25">
      <c r="A155" s="28">
        <v>2310</v>
      </c>
      <c r="B155" s="28">
        <f t="shared" si="8"/>
        <v>38.5</v>
      </c>
      <c r="C155" s="28">
        <v>1.222222222222222E-7</v>
      </c>
      <c r="D155" s="28">
        <f t="shared" si="9"/>
        <v>7.3333333333333314E-6</v>
      </c>
      <c r="E155" s="28">
        <f t="shared" si="10"/>
        <v>2.8135061081857035E-4</v>
      </c>
      <c r="F155" s="29">
        <f t="shared" si="11"/>
        <v>-8.1759089410599017</v>
      </c>
    </row>
    <row r="156" spans="1:6" x14ac:dyDescent="0.25">
      <c r="A156" s="28">
        <v>2325</v>
      </c>
      <c r="B156" s="28">
        <f t="shared" si="8"/>
        <v>38.75</v>
      </c>
      <c r="C156" s="28">
        <v>1.3777777777777775E-7</v>
      </c>
      <c r="D156" s="28">
        <f t="shared" si="9"/>
        <v>8.2666666666666649E-6</v>
      </c>
      <c r="E156" s="28">
        <f t="shared" si="10"/>
        <v>3.1715887037729747E-4</v>
      </c>
      <c r="F156" s="29">
        <f t="shared" si="11"/>
        <v>-8.0561077412472812</v>
      </c>
    </row>
    <row r="157" spans="1:6" x14ac:dyDescent="0.25">
      <c r="A157" s="28">
        <v>2340</v>
      </c>
      <c r="B157" s="28">
        <f t="shared" si="8"/>
        <v>39</v>
      </c>
      <c r="C157" s="28">
        <v>1.2222222222222222E-7</v>
      </c>
      <c r="D157" s="28">
        <f t="shared" si="9"/>
        <v>7.3333333333333331E-6</v>
      </c>
      <c r="E157" s="28">
        <f t="shared" si="10"/>
        <v>2.813506108185704E-4</v>
      </c>
      <c r="F157" s="29">
        <f t="shared" si="11"/>
        <v>-8.1759089410599017</v>
      </c>
    </row>
    <row r="158" spans="1:6" x14ac:dyDescent="0.25">
      <c r="A158" s="28">
        <v>2355</v>
      </c>
      <c r="B158" s="28">
        <f t="shared" si="8"/>
        <v>39.25</v>
      </c>
      <c r="C158" s="28">
        <v>1.3555555555555552E-7</v>
      </c>
      <c r="D158" s="28">
        <f t="shared" si="9"/>
        <v>8.1333333333333306E-6</v>
      </c>
      <c r="E158" s="28">
        <f t="shared" si="10"/>
        <v>3.1204340472605071E-4</v>
      </c>
      <c r="F158" s="29">
        <f t="shared" si="11"/>
        <v>-8.0723682621190616</v>
      </c>
    </row>
    <row r="159" spans="1:6" x14ac:dyDescent="0.25">
      <c r="A159" s="28">
        <v>2370</v>
      </c>
      <c r="B159" s="28">
        <f t="shared" si="8"/>
        <v>39.5</v>
      </c>
      <c r="C159" s="28">
        <v>1.4222222222222219E-7</v>
      </c>
      <c r="D159" s="28">
        <f t="shared" si="9"/>
        <v>8.5333333333333318E-6</v>
      </c>
      <c r="E159" s="28">
        <f t="shared" si="10"/>
        <v>3.2738980167979094E-4</v>
      </c>
      <c r="F159" s="29">
        <f t="shared" si="11"/>
        <v>-8.0243590429327014</v>
      </c>
    </row>
    <row r="160" spans="1:6" x14ac:dyDescent="0.25">
      <c r="A160" s="28">
        <v>2385</v>
      </c>
      <c r="B160" s="28">
        <f t="shared" si="8"/>
        <v>39.75</v>
      </c>
      <c r="C160" s="28">
        <v>1.6444444444444442E-7</v>
      </c>
      <c r="D160" s="28">
        <f t="shared" si="9"/>
        <v>9.8666666666666648E-6</v>
      </c>
      <c r="E160" s="28">
        <f t="shared" si="10"/>
        <v>3.785444581922583E-4</v>
      </c>
      <c r="F160" s="29">
        <f t="shared" si="11"/>
        <v>-7.8791770330882036</v>
      </c>
    </row>
    <row r="161" spans="1:6" x14ac:dyDescent="0.25">
      <c r="A161" s="28">
        <v>2400</v>
      </c>
      <c r="B161" s="28">
        <f t="shared" si="8"/>
        <v>40</v>
      </c>
      <c r="C161" s="28">
        <v>1.6222222222222224E-7</v>
      </c>
      <c r="D161" s="28">
        <f t="shared" si="9"/>
        <v>9.7333333333333339E-6</v>
      </c>
      <c r="E161" s="28">
        <f t="shared" si="10"/>
        <v>3.7342899254101165E-4</v>
      </c>
      <c r="F161" s="29">
        <f t="shared" si="11"/>
        <v>-7.892782685143982</v>
      </c>
    </row>
    <row r="162" spans="1:6" x14ac:dyDescent="0.25">
      <c r="A162" s="28">
        <v>2415</v>
      </c>
      <c r="B162" s="28">
        <f t="shared" si="8"/>
        <v>40.25</v>
      </c>
      <c r="C162" s="28">
        <v>1.4444444444444442E-7</v>
      </c>
      <c r="D162" s="28">
        <f t="shared" si="9"/>
        <v>8.6666666666666661E-6</v>
      </c>
      <c r="E162" s="28">
        <f t="shared" si="10"/>
        <v>3.3250526733103771E-4</v>
      </c>
      <c r="F162" s="29">
        <f t="shared" si="11"/>
        <v>-8.0088548563967361</v>
      </c>
    </row>
    <row r="163" spans="1:6" x14ac:dyDescent="0.25">
      <c r="A163" s="28">
        <v>2430</v>
      </c>
      <c r="B163" s="28">
        <f t="shared" si="8"/>
        <v>40.5</v>
      </c>
      <c r="C163" s="28">
        <v>1.4666666666666666E-7</v>
      </c>
      <c r="D163" s="28">
        <f t="shared" si="9"/>
        <v>8.7999999999999988E-6</v>
      </c>
      <c r="E163" s="28">
        <f t="shared" si="10"/>
        <v>3.3762073298228442E-4</v>
      </c>
      <c r="F163" s="29">
        <f t="shared" si="11"/>
        <v>-7.9935873842659477</v>
      </c>
    </row>
    <row r="164" spans="1:6" x14ac:dyDescent="0.25">
      <c r="A164" s="28">
        <v>2445</v>
      </c>
      <c r="B164" s="28">
        <f t="shared" si="8"/>
        <v>40.75</v>
      </c>
      <c r="C164" s="28">
        <v>1.311111111111111E-7</v>
      </c>
      <c r="D164" s="28">
        <f t="shared" si="9"/>
        <v>7.866666666666667E-6</v>
      </c>
      <c r="E164" s="28">
        <f t="shared" si="10"/>
        <v>3.0181247342355734E-4</v>
      </c>
      <c r="F164" s="29">
        <f t="shared" si="11"/>
        <v>-8.1057046823866532</v>
      </c>
    </row>
    <row r="165" spans="1:6" x14ac:dyDescent="0.25">
      <c r="A165" s="28">
        <v>2460</v>
      </c>
      <c r="B165" s="28">
        <f t="shared" si="8"/>
        <v>41</v>
      </c>
      <c r="C165" s="28">
        <v>1.133333333333333E-7</v>
      </c>
      <c r="D165" s="28">
        <f t="shared" si="9"/>
        <v>6.7999999999999984E-6</v>
      </c>
      <c r="E165" s="28">
        <f t="shared" si="10"/>
        <v>2.608887482135834E-4</v>
      </c>
      <c r="F165" s="29">
        <f t="shared" si="11"/>
        <v>-8.2514164935680476</v>
      </c>
    </row>
    <row r="166" spans="1:6" x14ac:dyDescent="0.25">
      <c r="A166" s="28">
        <v>2475</v>
      </c>
      <c r="B166" s="28">
        <f t="shared" si="8"/>
        <v>41.25</v>
      </c>
      <c r="C166" s="28">
        <v>6.6666666666666642E-8</v>
      </c>
      <c r="D166" s="28">
        <f t="shared" si="9"/>
        <v>3.999999999999999E-6</v>
      </c>
      <c r="E166" s="28">
        <f t="shared" si="10"/>
        <v>1.53463969537402E-4</v>
      </c>
      <c r="F166" s="29">
        <f t="shared" si="11"/>
        <v>-8.7820447446302179</v>
      </c>
    </row>
    <row r="167" spans="1:6" x14ac:dyDescent="0.25">
      <c r="A167" s="28">
        <v>2490</v>
      </c>
      <c r="B167" s="28">
        <f t="shared" si="8"/>
        <v>41.5</v>
      </c>
      <c r="C167" s="28">
        <v>7.3333333333333302E-8</v>
      </c>
      <c r="D167" s="28">
        <f t="shared" si="9"/>
        <v>4.3999999999999985E-6</v>
      </c>
      <c r="E167" s="28">
        <f t="shared" si="10"/>
        <v>1.6881036649114218E-4</v>
      </c>
      <c r="F167" s="29">
        <f t="shared" si="11"/>
        <v>-8.686734564825894</v>
      </c>
    </row>
    <row r="168" spans="1:6" x14ac:dyDescent="0.25">
      <c r="A168" s="28">
        <v>2505</v>
      </c>
      <c r="B168" s="28">
        <f t="shared" si="8"/>
        <v>41.75</v>
      </c>
      <c r="C168" s="28">
        <v>7.9999999999999975E-8</v>
      </c>
      <c r="D168" s="28">
        <f t="shared" si="9"/>
        <v>4.7999999999999989E-6</v>
      </c>
      <c r="E168" s="28">
        <f t="shared" si="10"/>
        <v>1.8415676344488242E-4</v>
      </c>
      <c r="F168" s="29">
        <f t="shared" si="11"/>
        <v>-8.599723187836263</v>
      </c>
    </row>
    <row r="169" spans="1:6" x14ac:dyDescent="0.25">
      <c r="A169" s="28">
        <v>2520</v>
      </c>
      <c r="B169" s="28">
        <f t="shared" si="8"/>
        <v>42</v>
      </c>
      <c r="C169" s="28">
        <v>6.6666666666666642E-8</v>
      </c>
      <c r="D169" s="28">
        <f t="shared" si="9"/>
        <v>3.999999999999999E-6</v>
      </c>
      <c r="E169" s="28">
        <f t="shared" si="10"/>
        <v>1.53463969537402E-4</v>
      </c>
      <c r="F169" s="29">
        <f t="shared" si="11"/>
        <v>-8.7820447446302179</v>
      </c>
    </row>
    <row r="170" spans="1:6" x14ac:dyDescent="0.25">
      <c r="A170" s="28">
        <v>2535</v>
      </c>
      <c r="B170" s="28">
        <f t="shared" si="8"/>
        <v>42.25</v>
      </c>
      <c r="C170" s="28">
        <v>4.6666666666666668E-8</v>
      </c>
      <c r="D170" s="28">
        <f t="shared" si="9"/>
        <v>2.8000000000000003E-6</v>
      </c>
      <c r="E170" s="28">
        <f t="shared" si="10"/>
        <v>1.0742477867618144E-4</v>
      </c>
      <c r="F170" s="29">
        <f t="shared" si="11"/>
        <v>-9.1387196885689495</v>
      </c>
    </row>
    <row r="171" spans="1:6" x14ac:dyDescent="0.25">
      <c r="A171" s="28">
        <v>2550</v>
      </c>
      <c r="B171" s="28">
        <f t="shared" si="8"/>
        <v>42.5</v>
      </c>
      <c r="C171" s="28">
        <v>3.7777777777777741E-8</v>
      </c>
      <c r="D171" s="28">
        <f t="shared" si="9"/>
        <v>2.2666666666666643E-6</v>
      </c>
      <c r="E171" s="28">
        <f t="shared" si="10"/>
        <v>8.6962916071194404E-5</v>
      </c>
      <c r="F171" s="29">
        <f t="shared" si="11"/>
        <v>-9.3500287822361585</v>
      </c>
    </row>
    <row r="172" spans="1:6" x14ac:dyDescent="0.25">
      <c r="A172" s="28">
        <v>2565</v>
      </c>
      <c r="B172" s="28">
        <f t="shared" si="8"/>
        <v>42.75</v>
      </c>
      <c r="C172" s="28">
        <v>5.7777777777777748E-8</v>
      </c>
      <c r="D172" s="28">
        <f t="shared" si="9"/>
        <v>3.4666666666666651E-6</v>
      </c>
      <c r="E172" s="28">
        <f t="shared" si="10"/>
        <v>1.3300210693241503E-4</v>
      </c>
      <c r="F172" s="29">
        <f t="shared" si="11"/>
        <v>-8.9251455882708921</v>
      </c>
    </row>
    <row r="173" spans="1:6" x14ac:dyDescent="0.25">
      <c r="A173" s="28">
        <v>2580</v>
      </c>
      <c r="B173" s="28">
        <f t="shared" si="8"/>
        <v>43</v>
      </c>
      <c r="C173" s="28">
        <v>6.4444444444444435E-8</v>
      </c>
      <c r="D173" s="28">
        <f t="shared" si="9"/>
        <v>3.8666666666666664E-6</v>
      </c>
      <c r="E173" s="28">
        <f t="shared" si="10"/>
        <v>1.4834850388615529E-4</v>
      </c>
      <c r="F173" s="29">
        <f t="shared" si="11"/>
        <v>-8.8159462963058992</v>
      </c>
    </row>
    <row r="174" spans="1:6" x14ac:dyDescent="0.25">
      <c r="A174" s="28">
        <v>2595</v>
      </c>
      <c r="B174" s="28">
        <f t="shared" si="8"/>
        <v>43.25</v>
      </c>
      <c r="C174" s="28">
        <v>5.9999999999999981E-8</v>
      </c>
      <c r="D174" s="28">
        <f t="shared" si="9"/>
        <v>3.599999999999999E-6</v>
      </c>
      <c r="E174" s="28">
        <f t="shared" si="10"/>
        <v>1.3811757258366179E-4</v>
      </c>
      <c r="F174" s="29">
        <f t="shared" si="11"/>
        <v>-8.8874052602880447</v>
      </c>
    </row>
    <row r="175" spans="1:6" x14ac:dyDescent="0.25">
      <c r="A175" s="28">
        <v>2610</v>
      </c>
      <c r="B175" s="28">
        <f t="shared" si="8"/>
        <v>43.5</v>
      </c>
      <c r="C175" s="28">
        <v>3.3333333333333301E-8</v>
      </c>
      <c r="D175" s="28">
        <f t="shared" si="9"/>
        <v>1.9999999999999982E-6</v>
      </c>
      <c r="E175" s="28">
        <f t="shared" si="10"/>
        <v>7.6731984768700946E-5</v>
      </c>
      <c r="F175" s="29">
        <f t="shared" si="11"/>
        <v>-9.4751919251901633</v>
      </c>
    </row>
    <row r="176" spans="1:6" x14ac:dyDescent="0.25">
      <c r="A176" s="28">
        <v>2625</v>
      </c>
      <c r="B176" s="28">
        <f t="shared" si="8"/>
        <v>43.75</v>
      </c>
      <c r="C176" s="28">
        <v>5.1111111111111095E-8</v>
      </c>
      <c r="D176" s="28">
        <f t="shared" si="9"/>
        <v>3.0666666666666655E-6</v>
      </c>
      <c r="E176" s="28">
        <f t="shared" si="10"/>
        <v>1.1765570997867485E-4</v>
      </c>
      <c r="F176" s="29">
        <f t="shared" si="11"/>
        <v>-9.0477479103632241</v>
      </c>
    </row>
    <row r="177" spans="1:6" x14ac:dyDescent="0.25">
      <c r="A177" s="28">
        <v>2640</v>
      </c>
      <c r="B177" s="28">
        <f t="shared" si="8"/>
        <v>44</v>
      </c>
      <c r="C177" s="28">
        <v>4.2222222222222214E-8</v>
      </c>
      <c r="D177" s="28">
        <f t="shared" si="9"/>
        <v>2.5333333333333329E-6</v>
      </c>
      <c r="E177" s="28">
        <f t="shared" si="10"/>
        <v>9.7193847373687944E-5</v>
      </c>
      <c r="F177" s="29">
        <f t="shared" si="11"/>
        <v>-9.2388031471259335</v>
      </c>
    </row>
    <row r="178" spans="1:6" x14ac:dyDescent="0.25">
      <c r="A178" s="28">
        <v>2655</v>
      </c>
      <c r="B178" s="28">
        <f t="shared" si="8"/>
        <v>44.25</v>
      </c>
      <c r="C178" s="28">
        <v>3.1111111111111074E-8</v>
      </c>
      <c r="D178" s="28">
        <f t="shared" si="9"/>
        <v>1.8666666666666645E-6</v>
      </c>
      <c r="E178" s="28">
        <f t="shared" si="10"/>
        <v>7.161651911745421E-5</v>
      </c>
      <c r="F178" s="29">
        <f t="shared" si="11"/>
        <v>-9.5441847966771149</v>
      </c>
    </row>
    <row r="179" spans="1:6" x14ac:dyDescent="0.25">
      <c r="A179" s="28">
        <v>2670</v>
      </c>
      <c r="B179" s="28">
        <f t="shared" si="8"/>
        <v>44.5</v>
      </c>
      <c r="C179" s="28">
        <v>2.6666666666666634E-8</v>
      </c>
      <c r="D179" s="28">
        <f t="shared" si="9"/>
        <v>1.599999999999998E-6</v>
      </c>
      <c r="E179" s="28">
        <f t="shared" si="10"/>
        <v>6.1385587814960738E-5</v>
      </c>
      <c r="F179" s="29">
        <f t="shared" si="11"/>
        <v>-9.6983354765043739</v>
      </c>
    </row>
    <row r="180" spans="1:6" x14ac:dyDescent="0.25">
      <c r="A180" s="28">
        <v>2685</v>
      </c>
      <c r="B180" s="28">
        <f t="shared" si="8"/>
        <v>44.75</v>
      </c>
      <c r="C180" s="28">
        <v>2.8888888888888844E-8</v>
      </c>
      <c r="D180" s="28">
        <f t="shared" si="9"/>
        <v>1.7333333333333306E-6</v>
      </c>
      <c r="E180" s="28">
        <f t="shared" si="10"/>
        <v>6.6501053466207447E-5</v>
      </c>
      <c r="F180" s="29">
        <f t="shared" si="11"/>
        <v>-9.6182927688308375</v>
      </c>
    </row>
    <row r="181" spans="1:6" x14ac:dyDescent="0.25">
      <c r="A181" s="28">
        <v>2700</v>
      </c>
      <c r="B181" s="28">
        <f t="shared" si="8"/>
        <v>45</v>
      </c>
      <c r="C181" s="28">
        <v>1.3555555555555554E-7</v>
      </c>
      <c r="D181" s="28">
        <f t="shared" si="9"/>
        <v>8.1333333333333323E-6</v>
      </c>
      <c r="E181" s="28">
        <f t="shared" si="10"/>
        <v>3.1204340472605076E-4</v>
      </c>
      <c r="F181" s="29">
        <f t="shared" si="11"/>
        <v>-8.0723682621190616</v>
      </c>
    </row>
    <row r="182" spans="1:6" x14ac:dyDescent="0.25">
      <c r="A182" s="28">
        <v>2715</v>
      </c>
      <c r="B182" s="28">
        <f t="shared" si="8"/>
        <v>45.25</v>
      </c>
      <c r="C182" s="28">
        <v>1.4000000000000001E-7</v>
      </c>
      <c r="D182" s="28">
        <f t="shared" si="9"/>
        <v>8.4000000000000009E-6</v>
      </c>
      <c r="E182" s="28">
        <f t="shared" si="10"/>
        <v>3.2227433602854434E-4</v>
      </c>
      <c r="F182" s="29">
        <f t="shared" si="11"/>
        <v>-8.0401073999008403</v>
      </c>
    </row>
    <row r="183" spans="1:6" x14ac:dyDescent="0.25">
      <c r="A183" s="28">
        <v>2730</v>
      </c>
      <c r="B183" s="28">
        <f t="shared" si="8"/>
        <v>45.5</v>
      </c>
      <c r="C183" s="28">
        <v>1.3777777777777775E-7</v>
      </c>
      <c r="D183" s="28">
        <f t="shared" si="9"/>
        <v>8.2666666666666649E-6</v>
      </c>
      <c r="E183" s="28">
        <f t="shared" si="10"/>
        <v>3.1715887037729747E-4</v>
      </c>
      <c r="F183" s="29">
        <f t="shared" si="11"/>
        <v>-8.0561077412472812</v>
      </c>
    </row>
    <row r="184" spans="1:6" x14ac:dyDescent="0.25">
      <c r="A184" s="28">
        <v>2745</v>
      </c>
      <c r="B184" s="28">
        <f t="shared" si="8"/>
        <v>45.75</v>
      </c>
      <c r="C184" s="28">
        <v>1.2666666666666664E-7</v>
      </c>
      <c r="D184" s="28">
        <f t="shared" si="9"/>
        <v>7.5999999999999984E-6</v>
      </c>
      <c r="E184" s="28">
        <f t="shared" si="10"/>
        <v>2.9158154212106382E-4</v>
      </c>
      <c r="F184" s="29">
        <f t="shared" si="11"/>
        <v>-8.1401908584578226</v>
      </c>
    </row>
    <row r="185" spans="1:6" x14ac:dyDescent="0.25">
      <c r="A185" s="28">
        <v>2760</v>
      </c>
      <c r="B185" s="28">
        <f t="shared" si="8"/>
        <v>46</v>
      </c>
      <c r="C185" s="28">
        <v>1.133333333333333E-7</v>
      </c>
      <c r="D185" s="28">
        <f t="shared" si="9"/>
        <v>6.7999999999999984E-6</v>
      </c>
      <c r="E185" s="28">
        <f t="shared" si="10"/>
        <v>2.608887482135834E-4</v>
      </c>
      <c r="F185" s="29">
        <f t="shared" si="11"/>
        <v>-8.2514164935680476</v>
      </c>
    </row>
    <row r="186" spans="1:6" x14ac:dyDescent="0.25">
      <c r="A186" s="28">
        <v>2775</v>
      </c>
      <c r="B186" s="28">
        <f t="shared" si="8"/>
        <v>46.25</v>
      </c>
      <c r="C186" s="28">
        <v>1.133333333333333E-7</v>
      </c>
      <c r="D186" s="28">
        <f t="shared" si="9"/>
        <v>6.7999999999999984E-6</v>
      </c>
      <c r="E186" s="28">
        <f t="shared" si="10"/>
        <v>2.608887482135834E-4</v>
      </c>
      <c r="F186" s="29">
        <f t="shared" si="11"/>
        <v>-8.2514164935680476</v>
      </c>
    </row>
    <row r="187" spans="1:6" x14ac:dyDescent="0.25">
      <c r="A187" s="28">
        <v>2790</v>
      </c>
      <c r="B187" s="28">
        <f t="shared" si="8"/>
        <v>46.5</v>
      </c>
      <c r="C187" s="28">
        <v>1.133333333333333E-7</v>
      </c>
      <c r="D187" s="28">
        <f t="shared" si="9"/>
        <v>6.7999999999999984E-6</v>
      </c>
      <c r="E187" s="28">
        <f t="shared" si="10"/>
        <v>2.608887482135834E-4</v>
      </c>
      <c r="F187" s="29">
        <f t="shared" si="11"/>
        <v>-8.2514164935680476</v>
      </c>
    </row>
    <row r="188" spans="1:6" x14ac:dyDescent="0.25">
      <c r="A188" s="28">
        <v>2805</v>
      </c>
      <c r="B188" s="28">
        <f t="shared" si="8"/>
        <v>46.75</v>
      </c>
      <c r="C188" s="28">
        <v>9.1111111111111102E-8</v>
      </c>
      <c r="D188" s="28">
        <f t="shared" si="9"/>
        <v>5.4666666666666663E-6</v>
      </c>
      <c r="E188" s="28">
        <f t="shared" si="10"/>
        <v>2.097340917011161E-4</v>
      </c>
      <c r="F188" s="29">
        <f t="shared" si="11"/>
        <v>-8.469670059588065</v>
      </c>
    </row>
    <row r="189" spans="1:6" x14ac:dyDescent="0.25">
      <c r="A189" s="28">
        <v>2820</v>
      </c>
      <c r="B189" s="28">
        <f t="shared" si="8"/>
        <v>47</v>
      </c>
      <c r="C189" s="28">
        <v>9.9999999999999982E-8</v>
      </c>
      <c r="D189" s="28">
        <f t="shared" si="9"/>
        <v>5.9999999999999993E-6</v>
      </c>
      <c r="E189" s="28">
        <f t="shared" si="10"/>
        <v>2.3019595430610304E-4</v>
      </c>
      <c r="F189" s="29">
        <f t="shared" si="11"/>
        <v>-8.3765796365220542</v>
      </c>
    </row>
    <row r="190" spans="1:6" x14ac:dyDescent="0.25">
      <c r="A190" s="28">
        <v>2835</v>
      </c>
      <c r="B190" s="28">
        <f t="shared" si="8"/>
        <v>47.25</v>
      </c>
      <c r="C190" s="28">
        <v>1.044444444444444E-7</v>
      </c>
      <c r="D190" s="28">
        <f t="shared" si="9"/>
        <v>6.2666666666666637E-6</v>
      </c>
      <c r="E190" s="28">
        <f t="shared" si="10"/>
        <v>2.404268856085964E-4</v>
      </c>
      <c r="F190" s="29">
        <f t="shared" si="11"/>
        <v>-8.3330945245823145</v>
      </c>
    </row>
    <row r="191" spans="1:6" x14ac:dyDescent="0.25">
      <c r="A191" s="28">
        <v>2850</v>
      </c>
      <c r="B191" s="28">
        <f t="shared" si="8"/>
        <v>47.5</v>
      </c>
      <c r="C191" s="28">
        <v>1.0666666666666664E-7</v>
      </c>
      <c r="D191" s="28">
        <f t="shared" si="9"/>
        <v>6.3999999999999989E-6</v>
      </c>
      <c r="E191" s="28">
        <f t="shared" si="10"/>
        <v>2.4554235125984322E-4</v>
      </c>
      <c r="F191" s="29">
        <f t="shared" si="11"/>
        <v>-8.3120411153844831</v>
      </c>
    </row>
    <row r="192" spans="1:6" x14ac:dyDescent="0.25">
      <c r="A192" s="28">
        <v>2865</v>
      </c>
      <c r="B192" s="28">
        <f t="shared" si="8"/>
        <v>47.75</v>
      </c>
      <c r="C192" s="28">
        <v>9.9999999999999982E-8</v>
      </c>
      <c r="D192" s="28">
        <f t="shared" si="9"/>
        <v>5.9999999999999993E-6</v>
      </c>
      <c r="E192" s="28">
        <f t="shared" si="10"/>
        <v>2.3019595430610304E-4</v>
      </c>
      <c r="F192" s="29">
        <f t="shared" si="11"/>
        <v>-8.3765796365220542</v>
      </c>
    </row>
    <row r="193" spans="1:6" x14ac:dyDescent="0.25">
      <c r="A193" s="28">
        <v>2880</v>
      </c>
      <c r="B193" s="28">
        <f t="shared" si="8"/>
        <v>48</v>
      </c>
      <c r="C193" s="28">
        <v>1.0888888888888888E-7</v>
      </c>
      <c r="D193" s="28">
        <f t="shared" si="9"/>
        <v>6.5333333333333323E-6</v>
      </c>
      <c r="E193" s="28">
        <f t="shared" si="10"/>
        <v>2.5065781691108998E-4</v>
      </c>
      <c r="F193" s="29">
        <f t="shared" si="11"/>
        <v>-8.2914218281817469</v>
      </c>
    </row>
    <row r="194" spans="1:6" x14ac:dyDescent="0.25">
      <c r="A194" s="28">
        <v>2895</v>
      </c>
      <c r="B194" s="28">
        <f t="shared" si="8"/>
        <v>48.25</v>
      </c>
      <c r="C194" s="28">
        <v>9.5555555555555502E-8</v>
      </c>
      <c r="D194" s="28">
        <f t="shared" si="9"/>
        <v>5.7333333333333298E-6</v>
      </c>
      <c r="E194" s="28">
        <f t="shared" si="10"/>
        <v>2.1996502300360946E-4</v>
      </c>
      <c r="F194" s="29">
        <f t="shared" si="11"/>
        <v>-8.4220420105988119</v>
      </c>
    </row>
    <row r="195" spans="1:6" x14ac:dyDescent="0.25">
      <c r="A195" s="28">
        <v>2910</v>
      </c>
      <c r="B195" s="28">
        <f t="shared" ref="B195:B226" si="12">A195/60</f>
        <v>48.5</v>
      </c>
      <c r="C195" s="28">
        <v>2.6666666666666634E-8</v>
      </c>
      <c r="D195" s="28">
        <f t="shared" ref="D195:D226" si="13">C195/(1/60)</f>
        <v>1.599999999999998E-6</v>
      </c>
      <c r="E195" s="28">
        <f t="shared" ref="E195:E226" si="14">D195/(0.104259*0.25)</f>
        <v>6.1385587814960738E-5</v>
      </c>
      <c r="F195" s="29">
        <f t="shared" ref="F195:F226" si="15">LN(E195)</f>
        <v>-9.6983354765043739</v>
      </c>
    </row>
    <row r="196" spans="1:6" x14ac:dyDescent="0.25">
      <c r="A196" s="28">
        <v>2925</v>
      </c>
      <c r="B196" s="28">
        <f t="shared" si="12"/>
        <v>48.75</v>
      </c>
      <c r="C196" s="28">
        <v>2.2222222222222201E-8</v>
      </c>
      <c r="D196" s="28">
        <f t="shared" si="13"/>
        <v>1.3333333333333321E-6</v>
      </c>
      <c r="E196" s="28">
        <f t="shared" si="14"/>
        <v>5.1154656512467299E-5</v>
      </c>
      <c r="F196" s="29">
        <f t="shared" si="15"/>
        <v>-9.8806570332983288</v>
      </c>
    </row>
    <row r="197" spans="1:6" x14ac:dyDescent="0.25">
      <c r="A197" s="28">
        <v>2940</v>
      </c>
      <c r="B197" s="28">
        <f t="shared" si="12"/>
        <v>49</v>
      </c>
      <c r="C197" s="28">
        <v>2.6666666666666634E-8</v>
      </c>
      <c r="D197" s="28">
        <f t="shared" si="13"/>
        <v>1.599999999999998E-6</v>
      </c>
      <c r="E197" s="28">
        <f t="shared" si="14"/>
        <v>6.1385587814960738E-5</v>
      </c>
      <c r="F197" s="29">
        <f t="shared" si="15"/>
        <v>-9.6983354765043739</v>
      </c>
    </row>
    <row r="198" spans="1:6" x14ac:dyDescent="0.25">
      <c r="A198" s="28">
        <v>2955</v>
      </c>
      <c r="B198" s="28">
        <f t="shared" si="12"/>
        <v>49.25</v>
      </c>
      <c r="C198" s="28">
        <v>3.3333333333333294E-8</v>
      </c>
      <c r="D198" s="28">
        <f t="shared" si="13"/>
        <v>1.9999999999999978E-6</v>
      </c>
      <c r="E198" s="28">
        <f t="shared" si="14"/>
        <v>7.6731984768700932E-5</v>
      </c>
      <c r="F198" s="29">
        <f t="shared" si="15"/>
        <v>-9.4751919251901651</v>
      </c>
    </row>
    <row r="199" spans="1:6" x14ac:dyDescent="0.25">
      <c r="A199" s="28">
        <v>2970</v>
      </c>
      <c r="B199" s="28">
        <f t="shared" si="12"/>
        <v>49.5</v>
      </c>
      <c r="C199" s="28">
        <v>4.6666666666666668E-8</v>
      </c>
      <c r="D199" s="28">
        <f t="shared" si="13"/>
        <v>2.8000000000000003E-6</v>
      </c>
      <c r="E199" s="28">
        <f t="shared" si="14"/>
        <v>1.0742477867618144E-4</v>
      </c>
      <c r="F199" s="29">
        <f t="shared" si="15"/>
        <v>-9.1387196885689495</v>
      </c>
    </row>
    <row r="200" spans="1:6" x14ac:dyDescent="0.25">
      <c r="A200" s="28">
        <v>2985</v>
      </c>
      <c r="B200" s="28">
        <f t="shared" si="12"/>
        <v>49.75</v>
      </c>
      <c r="C200" s="28">
        <v>2.6666666666666634E-8</v>
      </c>
      <c r="D200" s="28">
        <f t="shared" si="13"/>
        <v>1.599999999999998E-6</v>
      </c>
      <c r="E200" s="28">
        <f t="shared" si="14"/>
        <v>6.1385587814960738E-5</v>
      </c>
      <c r="F200" s="29">
        <f t="shared" si="15"/>
        <v>-9.6983354765043739</v>
      </c>
    </row>
    <row r="201" spans="1:6" x14ac:dyDescent="0.25">
      <c r="A201" s="28">
        <v>3000</v>
      </c>
      <c r="B201" s="28">
        <f t="shared" si="12"/>
        <v>50</v>
      </c>
      <c r="C201" s="28">
        <v>3.3333333333333314E-8</v>
      </c>
      <c r="D201" s="28">
        <f t="shared" si="13"/>
        <v>1.9999999999999991E-6</v>
      </c>
      <c r="E201" s="28">
        <f t="shared" si="14"/>
        <v>7.6731984768700986E-5</v>
      </c>
      <c r="F201" s="29">
        <f t="shared" si="15"/>
        <v>-9.4751919251901633</v>
      </c>
    </row>
    <row r="202" spans="1:6" x14ac:dyDescent="0.25">
      <c r="A202" s="28">
        <v>3015</v>
      </c>
      <c r="B202" s="28">
        <f t="shared" si="12"/>
        <v>50.25</v>
      </c>
      <c r="C202" s="28">
        <v>2.4444444444444417E-8</v>
      </c>
      <c r="D202" s="28">
        <f t="shared" si="13"/>
        <v>1.466666666666665E-6</v>
      </c>
      <c r="E202" s="28">
        <f t="shared" si="14"/>
        <v>5.6270122163714015E-5</v>
      </c>
      <c r="F202" s="29">
        <f t="shared" si="15"/>
        <v>-9.7853468534940031</v>
      </c>
    </row>
    <row r="203" spans="1:6" x14ac:dyDescent="0.25">
      <c r="A203" s="28">
        <v>3030</v>
      </c>
      <c r="B203" s="28">
        <f t="shared" si="12"/>
        <v>50.5</v>
      </c>
      <c r="C203" s="28">
        <v>2.8888888888888861E-8</v>
      </c>
      <c r="D203" s="28">
        <f t="shared" si="13"/>
        <v>1.7333333333333317E-6</v>
      </c>
      <c r="E203" s="28">
        <f t="shared" si="14"/>
        <v>6.6501053466207487E-5</v>
      </c>
      <c r="F203" s="29">
        <f t="shared" si="15"/>
        <v>-9.6182927688308375</v>
      </c>
    </row>
    <row r="204" spans="1:6" x14ac:dyDescent="0.25">
      <c r="A204" s="28">
        <v>3045</v>
      </c>
      <c r="B204" s="28">
        <f t="shared" si="12"/>
        <v>50.75</v>
      </c>
      <c r="C204" s="28">
        <v>1.7777777777777754E-8</v>
      </c>
      <c r="D204" s="28">
        <f t="shared" si="13"/>
        <v>1.0666666666666652E-6</v>
      </c>
      <c r="E204" s="28">
        <f t="shared" si="14"/>
        <v>4.0923725209973821E-5</v>
      </c>
      <c r="F204" s="29">
        <f t="shared" si="15"/>
        <v>-10.103800584612539</v>
      </c>
    </row>
    <row r="205" spans="1:6" x14ac:dyDescent="0.25">
      <c r="A205" s="28">
        <v>3060</v>
      </c>
      <c r="B205" s="28">
        <f t="shared" si="12"/>
        <v>51</v>
      </c>
      <c r="C205" s="28">
        <v>1.9999999999999967E-8</v>
      </c>
      <c r="D205" s="28">
        <f t="shared" si="13"/>
        <v>1.199999999999998E-6</v>
      </c>
      <c r="E205" s="28">
        <f t="shared" si="14"/>
        <v>4.6039190861220536E-5</v>
      </c>
      <c r="F205" s="29">
        <f t="shared" si="15"/>
        <v>-9.9860175489561556</v>
      </c>
    </row>
    <row r="206" spans="1:6" x14ac:dyDescent="0.25">
      <c r="A206" s="28">
        <v>3075</v>
      </c>
      <c r="B206" s="28">
        <f t="shared" si="12"/>
        <v>51.25</v>
      </c>
      <c r="C206" s="28">
        <v>3.3333333333333314E-8</v>
      </c>
      <c r="D206" s="28">
        <f t="shared" si="13"/>
        <v>1.9999999999999991E-6</v>
      </c>
      <c r="E206" s="28">
        <f t="shared" si="14"/>
        <v>7.6731984768700986E-5</v>
      </c>
      <c r="F206" s="29">
        <f t="shared" si="15"/>
        <v>-9.4751919251901633</v>
      </c>
    </row>
    <row r="207" spans="1:6" x14ac:dyDescent="0.25">
      <c r="A207" s="28">
        <v>3090</v>
      </c>
      <c r="B207" s="28">
        <f t="shared" si="12"/>
        <v>51.5</v>
      </c>
      <c r="C207" s="28">
        <v>1.5555555555555537E-8</v>
      </c>
      <c r="D207" s="28">
        <f t="shared" si="13"/>
        <v>9.3333333333333227E-7</v>
      </c>
      <c r="E207" s="28">
        <f t="shared" si="14"/>
        <v>3.5808259558727105E-5</v>
      </c>
      <c r="F207" s="29">
        <f t="shared" si="15"/>
        <v>-10.23733197723706</v>
      </c>
    </row>
    <row r="208" spans="1:6" x14ac:dyDescent="0.25">
      <c r="A208" s="28">
        <v>3105</v>
      </c>
      <c r="B208" s="28">
        <f t="shared" si="12"/>
        <v>51.75</v>
      </c>
      <c r="C208" s="28">
        <v>3.5555555555555534E-8</v>
      </c>
      <c r="D208" s="28">
        <f t="shared" si="13"/>
        <v>2.1333333333333321E-6</v>
      </c>
      <c r="E208" s="28">
        <f t="shared" si="14"/>
        <v>8.1847450419947709E-5</v>
      </c>
      <c r="F208" s="29">
        <f t="shared" si="15"/>
        <v>-9.4106534040525922</v>
      </c>
    </row>
    <row r="209" spans="1:6" x14ac:dyDescent="0.25">
      <c r="A209" s="28">
        <v>3120</v>
      </c>
      <c r="B209" s="28">
        <f t="shared" si="12"/>
        <v>52</v>
      </c>
      <c r="C209" s="28">
        <v>3.3333333333333314E-8</v>
      </c>
      <c r="D209" s="28">
        <f t="shared" si="13"/>
        <v>1.9999999999999991E-6</v>
      </c>
      <c r="E209" s="28">
        <f t="shared" si="14"/>
        <v>7.6731984768700986E-5</v>
      </c>
      <c r="F209" s="29">
        <f t="shared" si="15"/>
        <v>-9.4751919251901633</v>
      </c>
    </row>
    <row r="210" spans="1:6" x14ac:dyDescent="0.25">
      <c r="A210" s="28">
        <v>3135</v>
      </c>
      <c r="B210" s="28">
        <f t="shared" si="12"/>
        <v>52.25</v>
      </c>
      <c r="C210" s="28">
        <v>4.2222222222222194E-8</v>
      </c>
      <c r="D210" s="28">
        <f t="shared" si="13"/>
        <v>2.5333333333333317E-6</v>
      </c>
      <c r="E210" s="28">
        <f t="shared" si="14"/>
        <v>9.719384737368789E-5</v>
      </c>
      <c r="F210" s="29">
        <f t="shared" si="15"/>
        <v>-9.2388031471259335</v>
      </c>
    </row>
    <row r="211" spans="1:6" x14ac:dyDescent="0.25">
      <c r="A211" s="28">
        <v>3150</v>
      </c>
      <c r="B211" s="28">
        <f t="shared" si="12"/>
        <v>52.5</v>
      </c>
      <c r="C211" s="28">
        <v>3.5555555555555528E-8</v>
      </c>
      <c r="D211" s="28">
        <f t="shared" si="13"/>
        <v>2.1333333333333317E-6</v>
      </c>
      <c r="E211" s="28">
        <f t="shared" si="14"/>
        <v>8.1847450419947695E-5</v>
      </c>
      <c r="F211" s="29">
        <f t="shared" si="15"/>
        <v>-9.4106534040525922</v>
      </c>
    </row>
    <row r="212" spans="1:6" x14ac:dyDescent="0.25">
      <c r="A212" s="28">
        <v>3165</v>
      </c>
      <c r="B212" s="28">
        <f t="shared" si="12"/>
        <v>52.75</v>
      </c>
      <c r="C212" s="28">
        <v>2.6666666666666651E-8</v>
      </c>
      <c r="D212" s="28">
        <f t="shared" si="13"/>
        <v>1.5999999999999991E-6</v>
      </c>
      <c r="E212" s="28">
        <f t="shared" si="14"/>
        <v>6.1385587814960778E-5</v>
      </c>
      <c r="F212" s="29">
        <f t="shared" si="15"/>
        <v>-9.6983354765043739</v>
      </c>
    </row>
    <row r="213" spans="1:6" x14ac:dyDescent="0.25">
      <c r="A213" s="28">
        <v>3180</v>
      </c>
      <c r="B213" s="28">
        <f t="shared" si="12"/>
        <v>53</v>
      </c>
      <c r="C213" s="28">
        <v>2.8888888888888871E-8</v>
      </c>
      <c r="D213" s="28">
        <f t="shared" si="13"/>
        <v>1.7333333333333323E-6</v>
      </c>
      <c r="E213" s="28">
        <f t="shared" si="14"/>
        <v>6.6501053466207514E-5</v>
      </c>
      <c r="F213" s="29">
        <f t="shared" si="15"/>
        <v>-9.6182927688308375</v>
      </c>
    </row>
    <row r="214" spans="1:6" x14ac:dyDescent="0.25">
      <c r="A214" s="28">
        <v>3195</v>
      </c>
      <c r="B214" s="28">
        <f t="shared" si="12"/>
        <v>53.25</v>
      </c>
      <c r="C214" s="28">
        <v>3.7777777777777768E-8</v>
      </c>
      <c r="D214" s="28">
        <f t="shared" si="13"/>
        <v>2.266666666666666E-6</v>
      </c>
      <c r="E214" s="28">
        <f t="shared" si="14"/>
        <v>8.6962916071194458E-5</v>
      </c>
      <c r="F214" s="29">
        <f t="shared" si="15"/>
        <v>-9.3500287822361567</v>
      </c>
    </row>
    <row r="215" spans="1:6" x14ac:dyDescent="0.25">
      <c r="A215" s="28">
        <v>3210</v>
      </c>
      <c r="B215" s="28">
        <f t="shared" si="12"/>
        <v>53.5</v>
      </c>
      <c r="C215" s="28">
        <v>3.9999999999999974E-8</v>
      </c>
      <c r="D215" s="28">
        <f t="shared" si="13"/>
        <v>2.3999999999999986E-6</v>
      </c>
      <c r="E215" s="28">
        <f t="shared" si="14"/>
        <v>9.2078381722441167E-5</v>
      </c>
      <c r="F215" s="29">
        <f t="shared" si="15"/>
        <v>-9.2928703683962084</v>
      </c>
    </row>
    <row r="216" spans="1:6" x14ac:dyDescent="0.25">
      <c r="A216" s="28">
        <v>3225</v>
      </c>
      <c r="B216" s="28">
        <f t="shared" si="12"/>
        <v>53.75</v>
      </c>
      <c r="C216" s="28">
        <v>4.2222222222222194E-8</v>
      </c>
      <c r="D216" s="28">
        <f t="shared" si="13"/>
        <v>2.5333333333333317E-6</v>
      </c>
      <c r="E216" s="28">
        <f t="shared" si="14"/>
        <v>9.719384737368789E-5</v>
      </c>
      <c r="F216" s="29">
        <f t="shared" si="15"/>
        <v>-9.2388031471259335</v>
      </c>
    </row>
    <row r="217" spans="1:6" x14ac:dyDescent="0.25">
      <c r="A217" s="28">
        <v>3240</v>
      </c>
      <c r="B217" s="28">
        <f t="shared" si="12"/>
        <v>54</v>
      </c>
      <c r="C217" s="28">
        <v>3.7777777777777741E-8</v>
      </c>
      <c r="D217" s="28">
        <f t="shared" si="13"/>
        <v>2.2666666666666643E-6</v>
      </c>
      <c r="E217" s="28">
        <f t="shared" si="14"/>
        <v>8.6962916071194404E-5</v>
      </c>
      <c r="F217" s="29">
        <f t="shared" si="15"/>
        <v>-9.3500287822361585</v>
      </c>
    </row>
    <row r="218" spans="1:6" x14ac:dyDescent="0.25">
      <c r="A218" s="28">
        <v>3255</v>
      </c>
      <c r="B218" s="28">
        <f t="shared" si="12"/>
        <v>54.25</v>
      </c>
      <c r="C218" s="28">
        <v>3.5555555555555554E-8</v>
      </c>
      <c r="D218" s="28">
        <f t="shared" si="13"/>
        <v>2.1333333333333334E-6</v>
      </c>
      <c r="E218" s="28">
        <f t="shared" si="14"/>
        <v>8.1847450419947763E-5</v>
      </c>
      <c r="F218" s="29">
        <f t="shared" si="15"/>
        <v>-9.4106534040525922</v>
      </c>
    </row>
    <row r="219" spans="1:6" x14ac:dyDescent="0.25">
      <c r="A219" s="28">
        <v>3270</v>
      </c>
      <c r="B219" s="28">
        <f t="shared" si="12"/>
        <v>54.5</v>
      </c>
      <c r="C219" s="28">
        <v>4.6666666666666668E-8</v>
      </c>
      <c r="D219" s="28">
        <f t="shared" si="13"/>
        <v>2.8000000000000003E-6</v>
      </c>
      <c r="E219" s="28">
        <f t="shared" si="14"/>
        <v>1.0742477867618144E-4</v>
      </c>
      <c r="F219" s="29">
        <f t="shared" si="15"/>
        <v>-9.1387196885689495</v>
      </c>
    </row>
    <row r="220" spans="1:6" x14ac:dyDescent="0.25">
      <c r="A220" s="28">
        <v>3285</v>
      </c>
      <c r="B220" s="28">
        <f t="shared" si="12"/>
        <v>54.75</v>
      </c>
      <c r="C220" s="28">
        <v>5.3333333333333301E-8</v>
      </c>
      <c r="D220" s="28">
        <f t="shared" si="13"/>
        <v>3.1999999999999982E-6</v>
      </c>
      <c r="E220" s="28">
        <f t="shared" si="14"/>
        <v>1.2277117562992156E-4</v>
      </c>
      <c r="F220" s="29">
        <f t="shared" si="15"/>
        <v>-9.0051882959444285</v>
      </c>
    </row>
    <row r="221" spans="1:6" x14ac:dyDescent="0.25">
      <c r="A221" s="28">
        <v>3300</v>
      </c>
      <c r="B221" s="28">
        <f t="shared" si="12"/>
        <v>55</v>
      </c>
      <c r="C221" s="28">
        <v>3.5555555555555528E-8</v>
      </c>
      <c r="D221" s="28">
        <f t="shared" si="13"/>
        <v>2.1333333333333317E-6</v>
      </c>
      <c r="E221" s="28">
        <f t="shared" si="14"/>
        <v>8.1847450419947695E-5</v>
      </c>
      <c r="F221" s="29">
        <f t="shared" si="15"/>
        <v>-9.4106534040525922</v>
      </c>
    </row>
    <row r="222" spans="1:6" x14ac:dyDescent="0.25">
      <c r="A222" s="28">
        <v>3315</v>
      </c>
      <c r="B222" s="28">
        <f t="shared" si="12"/>
        <v>55.25</v>
      </c>
      <c r="C222" s="28">
        <v>3.3333333333333314E-8</v>
      </c>
      <c r="D222" s="28">
        <f t="shared" si="13"/>
        <v>1.9999999999999991E-6</v>
      </c>
      <c r="E222" s="28">
        <f t="shared" si="14"/>
        <v>7.6731984768700986E-5</v>
      </c>
      <c r="F222" s="29">
        <f t="shared" si="15"/>
        <v>-9.4751919251901633</v>
      </c>
    </row>
    <row r="223" spans="1:6" x14ac:dyDescent="0.25">
      <c r="A223" s="28">
        <v>3330</v>
      </c>
      <c r="B223" s="28">
        <f t="shared" si="12"/>
        <v>55.5</v>
      </c>
      <c r="C223" s="28">
        <v>2.6666666666666651E-8</v>
      </c>
      <c r="D223" s="28">
        <f t="shared" si="13"/>
        <v>1.5999999999999991E-6</v>
      </c>
      <c r="E223" s="28">
        <f t="shared" si="14"/>
        <v>6.1385587814960778E-5</v>
      </c>
      <c r="F223" s="29">
        <f t="shared" si="15"/>
        <v>-9.6983354765043739</v>
      </c>
    </row>
    <row r="224" spans="1:6" x14ac:dyDescent="0.25">
      <c r="A224" s="28">
        <v>3345</v>
      </c>
      <c r="B224" s="28">
        <f t="shared" si="12"/>
        <v>55.75</v>
      </c>
      <c r="C224" s="28">
        <v>4.2222222222222194E-8</v>
      </c>
      <c r="D224" s="28">
        <f t="shared" si="13"/>
        <v>2.5333333333333317E-6</v>
      </c>
      <c r="E224" s="28">
        <f t="shared" si="14"/>
        <v>9.719384737368789E-5</v>
      </c>
      <c r="F224" s="29">
        <f t="shared" si="15"/>
        <v>-9.2388031471259335</v>
      </c>
    </row>
    <row r="225" spans="1:6" x14ac:dyDescent="0.25">
      <c r="A225" s="28">
        <v>3360</v>
      </c>
      <c r="B225" s="28">
        <f t="shared" si="12"/>
        <v>56</v>
      </c>
      <c r="C225" s="28">
        <v>2.8888888888888867E-8</v>
      </c>
      <c r="D225" s="28">
        <f t="shared" si="13"/>
        <v>1.7333333333333321E-6</v>
      </c>
      <c r="E225" s="28">
        <f t="shared" si="14"/>
        <v>6.6501053466207501E-5</v>
      </c>
      <c r="F225" s="29">
        <f t="shared" si="15"/>
        <v>-9.6182927688308375</v>
      </c>
    </row>
    <row r="226" spans="1:6" x14ac:dyDescent="0.25">
      <c r="A226" s="28">
        <v>3375</v>
      </c>
      <c r="B226" s="28">
        <f t="shared" si="12"/>
        <v>56.25</v>
      </c>
      <c r="C226" s="28">
        <v>3.1111111111111081E-8</v>
      </c>
      <c r="D226" s="28">
        <f t="shared" si="13"/>
        <v>1.866666666666665E-6</v>
      </c>
      <c r="E226" s="28">
        <f t="shared" si="14"/>
        <v>7.1616519117454223E-5</v>
      </c>
      <c r="F226" s="29">
        <f t="shared" si="15"/>
        <v>-9.5441847966771149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2"/>
  <sheetViews>
    <sheetView tabSelected="1" workbookViewId="0">
      <selection activeCell="G8" sqref="G8"/>
    </sheetView>
  </sheetViews>
  <sheetFormatPr defaultColWidth="15.7109375" defaultRowHeight="15" x14ac:dyDescent="0.25"/>
  <cols>
    <col min="1" max="1" width="9.42578125" style="1" customWidth="1"/>
    <col min="2" max="2" width="10.140625" style="1" customWidth="1"/>
    <col min="3" max="16384" width="15.7109375" style="1"/>
  </cols>
  <sheetData>
    <row r="1" spans="1:6" ht="15.75" x14ac:dyDescent="0.25">
      <c r="A1" s="28" t="s">
        <v>81</v>
      </c>
      <c r="B1" s="28" t="s">
        <v>83</v>
      </c>
      <c r="C1" s="28" t="s">
        <v>82</v>
      </c>
      <c r="D1" s="28" t="s">
        <v>84</v>
      </c>
      <c r="E1" s="28" t="s">
        <v>85</v>
      </c>
      <c r="F1" s="28" t="s">
        <v>86</v>
      </c>
    </row>
    <row r="2" spans="1:6" x14ac:dyDescent="0.25">
      <c r="A2" s="1">
        <v>15</v>
      </c>
      <c r="B2" s="1">
        <f>A2/60</f>
        <v>0.25</v>
      </c>
      <c r="C2" s="1">
        <v>1.0050000000000001E-6</v>
      </c>
      <c r="D2" s="1">
        <f>C2/(1/60)</f>
        <v>6.0300000000000009E-5</v>
      </c>
      <c r="E2" s="1">
        <f>D2/(0.104259*0.25)</f>
        <v>2.3134693407763363E-3</v>
      </c>
      <c r="F2" s="23">
        <f>LN(E2)</f>
        <v>-6.069007002016968</v>
      </c>
    </row>
    <row r="3" spans="1:6" x14ac:dyDescent="0.25">
      <c r="A3" s="1">
        <f>A2+15</f>
        <v>30</v>
      </c>
      <c r="B3" s="1">
        <f t="shared" ref="B3:B66" si="0">A3/60</f>
        <v>0.5</v>
      </c>
      <c r="C3" s="1">
        <v>1.1583333333333332E-6</v>
      </c>
      <c r="D3" s="1">
        <f t="shared" ref="D3:D66" si="1">C3/(1/60)</f>
        <v>6.9499999999999995E-5</v>
      </c>
      <c r="E3" s="1">
        <f t="shared" ref="E3:E66" si="2">D3/(0.104259*0.25)</f>
        <v>2.6664364707123605E-3</v>
      </c>
      <c r="F3" s="23">
        <f t="shared" ref="F3:F66" si="3">LN(E3)</f>
        <v>-5.9270123531793617</v>
      </c>
    </row>
    <row r="4" spans="1:6" x14ac:dyDescent="0.25">
      <c r="A4" s="1">
        <f t="shared" ref="A4:A67" si="4">A3+15</f>
        <v>45</v>
      </c>
      <c r="B4" s="1">
        <f t="shared" si="0"/>
        <v>0.75</v>
      </c>
      <c r="C4" s="1">
        <v>1.1466666666666668E-6</v>
      </c>
      <c r="D4" s="1">
        <f t="shared" si="1"/>
        <v>6.8800000000000005E-5</v>
      </c>
      <c r="E4" s="1">
        <f t="shared" si="2"/>
        <v>2.6395802760433153E-3</v>
      </c>
      <c r="F4" s="23">
        <f t="shared" si="3"/>
        <v>-5.9371353608108102</v>
      </c>
    </row>
    <row r="5" spans="1:6" x14ac:dyDescent="0.25">
      <c r="A5" s="1">
        <f t="shared" si="4"/>
        <v>60</v>
      </c>
      <c r="B5" s="1">
        <f t="shared" si="0"/>
        <v>1</v>
      </c>
      <c r="C5" s="1">
        <v>1.19E-6</v>
      </c>
      <c r="D5" s="1">
        <f t="shared" si="1"/>
        <v>7.1400000000000001E-5</v>
      </c>
      <c r="E5" s="1">
        <f t="shared" si="2"/>
        <v>2.7393318562426265E-3</v>
      </c>
      <c r="F5" s="23">
        <f t="shared" si="3"/>
        <v>-5.9000412364045696</v>
      </c>
    </row>
    <row r="6" spans="1:6" x14ac:dyDescent="0.25">
      <c r="A6" s="1">
        <f t="shared" si="4"/>
        <v>75</v>
      </c>
      <c r="B6" s="1">
        <f t="shared" si="0"/>
        <v>1.25</v>
      </c>
      <c r="C6" s="1">
        <v>1.4616666666666667E-6</v>
      </c>
      <c r="D6" s="1">
        <f t="shared" si="1"/>
        <v>8.7700000000000004E-5</v>
      </c>
      <c r="E6" s="1">
        <f t="shared" si="2"/>
        <v>3.3646975321075397E-3</v>
      </c>
      <c r="F6" s="23">
        <f t="shared" si="3"/>
        <v>-5.6944172063719707</v>
      </c>
    </row>
    <row r="7" spans="1:6" x14ac:dyDescent="0.25">
      <c r="A7" s="1">
        <f t="shared" si="4"/>
        <v>90</v>
      </c>
      <c r="B7" s="1">
        <f t="shared" si="0"/>
        <v>1.5</v>
      </c>
      <c r="C7" s="1">
        <v>1.1516666666666667E-6</v>
      </c>
      <c r="D7" s="1">
        <f t="shared" si="1"/>
        <v>6.9099999999999999E-5</v>
      </c>
      <c r="E7" s="1">
        <f t="shared" si="2"/>
        <v>2.6510900737586203E-3</v>
      </c>
      <c r="F7" s="23">
        <f t="shared" si="3"/>
        <v>-5.9327843749764844</v>
      </c>
    </row>
    <row r="8" spans="1:6" x14ac:dyDescent="0.25">
      <c r="A8" s="1">
        <f t="shared" si="4"/>
        <v>105</v>
      </c>
      <c r="B8" s="1">
        <f t="shared" si="0"/>
        <v>1.75</v>
      </c>
      <c r="C8" s="1">
        <v>1.1966666666666667E-6</v>
      </c>
      <c r="D8" s="1">
        <f t="shared" si="1"/>
        <v>7.1800000000000011E-5</v>
      </c>
      <c r="E8" s="1">
        <f t="shared" si="2"/>
        <v>2.7546782531963671E-3</v>
      </c>
      <c r="F8" s="23">
        <f t="shared" si="3"/>
        <v>-5.8944546296959297</v>
      </c>
    </row>
    <row r="9" spans="1:6" x14ac:dyDescent="0.25">
      <c r="A9" s="1">
        <f t="shared" si="4"/>
        <v>120</v>
      </c>
      <c r="B9" s="1">
        <f t="shared" si="0"/>
        <v>2</v>
      </c>
      <c r="C9" s="1">
        <v>1.3550000000000002E-6</v>
      </c>
      <c r="D9" s="1">
        <f t="shared" si="1"/>
        <v>8.1300000000000011E-5</v>
      </c>
      <c r="E9" s="1">
        <f t="shared" si="2"/>
        <v>3.1191551808476968E-3</v>
      </c>
      <c r="F9" s="23">
        <f t="shared" si="3"/>
        <v>-5.7701930891963435</v>
      </c>
    </row>
    <row r="10" spans="1:6" x14ac:dyDescent="0.25">
      <c r="A10" s="1">
        <f t="shared" si="4"/>
        <v>135</v>
      </c>
      <c r="B10" s="1">
        <f t="shared" si="0"/>
        <v>2.25</v>
      </c>
      <c r="C10" s="1">
        <v>1.3966666666666667E-6</v>
      </c>
      <c r="D10" s="1">
        <f t="shared" si="1"/>
        <v>8.3800000000000004E-5</v>
      </c>
      <c r="E10" s="1">
        <f t="shared" si="2"/>
        <v>3.215070161808573E-3</v>
      </c>
      <c r="F10" s="23">
        <f t="shared" si="3"/>
        <v>-5.7399060982620709</v>
      </c>
    </row>
    <row r="11" spans="1:6" x14ac:dyDescent="0.25">
      <c r="A11" s="1">
        <f t="shared" si="4"/>
        <v>150</v>
      </c>
      <c r="B11" s="1">
        <f t="shared" si="0"/>
        <v>2.5</v>
      </c>
      <c r="C11" s="1">
        <v>1.17E-6</v>
      </c>
      <c r="D11" s="1">
        <f t="shared" si="1"/>
        <v>7.0199999999999999E-5</v>
      </c>
      <c r="E11" s="1">
        <f t="shared" si="2"/>
        <v>2.6932926653814057E-3</v>
      </c>
      <c r="F11" s="23">
        <f t="shared" si="3"/>
        <v>-5.9169907947183429</v>
      </c>
    </row>
    <row r="12" spans="1:6" x14ac:dyDescent="0.25">
      <c r="A12" s="1">
        <f t="shared" si="4"/>
        <v>165</v>
      </c>
      <c r="B12" s="1">
        <f t="shared" si="0"/>
        <v>2.75</v>
      </c>
      <c r="C12" s="1">
        <v>1.5549999999999999E-6</v>
      </c>
      <c r="D12" s="1">
        <f t="shared" si="1"/>
        <v>9.3299999999999991E-5</v>
      </c>
      <c r="E12" s="1">
        <f t="shared" si="2"/>
        <v>3.5795470894599024E-3</v>
      </c>
      <c r="F12" s="23">
        <f t="shared" si="3"/>
        <v>-5.6325189978968107</v>
      </c>
    </row>
    <row r="13" spans="1:6" x14ac:dyDescent="0.25">
      <c r="A13" s="1">
        <f t="shared" si="4"/>
        <v>180</v>
      </c>
      <c r="B13" s="1">
        <f t="shared" si="0"/>
        <v>3</v>
      </c>
      <c r="C13" s="1">
        <v>1.6416666666666667E-6</v>
      </c>
      <c r="D13" s="1">
        <f t="shared" si="1"/>
        <v>9.8500000000000009E-5</v>
      </c>
      <c r="E13" s="1">
        <f t="shared" si="2"/>
        <v>3.7790502498585257E-3</v>
      </c>
      <c r="F13" s="23">
        <f t="shared" si="3"/>
        <v>-5.5782825575720647</v>
      </c>
    </row>
    <row r="14" spans="1:6" x14ac:dyDescent="0.25">
      <c r="A14" s="1">
        <f t="shared" si="4"/>
        <v>195</v>
      </c>
      <c r="B14" s="1">
        <f t="shared" si="0"/>
        <v>3.25</v>
      </c>
      <c r="C14" s="1">
        <v>6.1999999999999978E-7</v>
      </c>
      <c r="D14" s="1">
        <f t="shared" si="1"/>
        <v>3.7199999999999989E-5</v>
      </c>
      <c r="E14" s="1">
        <f t="shared" si="2"/>
        <v>1.4272149166978385E-3</v>
      </c>
      <c r="F14" s="23">
        <f t="shared" si="3"/>
        <v>-6.5520303444710075</v>
      </c>
    </row>
    <row r="15" spans="1:6" x14ac:dyDescent="0.25">
      <c r="A15" s="1">
        <f t="shared" si="4"/>
        <v>210</v>
      </c>
      <c r="B15" s="1">
        <f t="shared" si="0"/>
        <v>3.5</v>
      </c>
      <c r="C15" s="1">
        <v>9.4333333333333323E-7</v>
      </c>
      <c r="D15" s="1">
        <f t="shared" si="1"/>
        <v>5.6599999999999993E-5</v>
      </c>
      <c r="E15" s="1">
        <f t="shared" si="2"/>
        <v>2.1715151689542388E-3</v>
      </c>
      <c r="F15" s="23">
        <f t="shared" si="3"/>
        <v>-6.1323301205409715</v>
      </c>
    </row>
    <row r="16" spans="1:6" x14ac:dyDescent="0.25">
      <c r="A16" s="1">
        <f t="shared" si="4"/>
        <v>225</v>
      </c>
      <c r="B16" s="1">
        <f t="shared" si="0"/>
        <v>3.75</v>
      </c>
      <c r="C16" s="1">
        <v>6.5333333333333336E-7</v>
      </c>
      <c r="D16" s="1">
        <f t="shared" si="1"/>
        <v>3.9200000000000004E-5</v>
      </c>
      <c r="E16" s="1">
        <f t="shared" si="2"/>
        <v>1.5039469014665402E-3</v>
      </c>
      <c r="F16" s="23">
        <f t="shared" si="3"/>
        <v>-6.4996623589536915</v>
      </c>
    </row>
    <row r="17" spans="1:6" x14ac:dyDescent="0.25">
      <c r="A17" s="1">
        <f t="shared" si="4"/>
        <v>240</v>
      </c>
      <c r="B17" s="1">
        <f t="shared" si="0"/>
        <v>4</v>
      </c>
      <c r="C17" s="1">
        <v>5.0500000000000004E-7</v>
      </c>
      <c r="D17" s="1">
        <f t="shared" si="1"/>
        <v>3.0300000000000001E-5</v>
      </c>
      <c r="E17" s="1">
        <f t="shared" si="2"/>
        <v>1.1624895692458205E-3</v>
      </c>
      <c r="F17" s="23">
        <f t="shared" si="3"/>
        <v>-6.7571913932347849</v>
      </c>
    </row>
    <row r="18" spans="1:6" x14ac:dyDescent="0.25">
      <c r="A18" s="1">
        <f t="shared" si="4"/>
        <v>255</v>
      </c>
      <c r="B18" s="1">
        <f t="shared" si="0"/>
        <v>4.25</v>
      </c>
      <c r="C18" s="1">
        <v>5.9000000000000007E-7</v>
      </c>
      <c r="D18" s="1">
        <f t="shared" si="1"/>
        <v>3.5400000000000007E-5</v>
      </c>
      <c r="E18" s="1">
        <f t="shared" si="2"/>
        <v>1.3581561304060084E-3</v>
      </c>
      <c r="F18" s="23">
        <f t="shared" si="3"/>
        <v>-6.6016272856103795</v>
      </c>
    </row>
    <row r="19" spans="1:6" x14ac:dyDescent="0.25">
      <c r="A19" s="1">
        <f t="shared" si="4"/>
        <v>270</v>
      </c>
      <c r="B19" s="1">
        <f t="shared" si="0"/>
        <v>4.5</v>
      </c>
      <c r="C19" s="1">
        <v>6.8666666666666673E-7</v>
      </c>
      <c r="D19" s="1">
        <f t="shared" si="1"/>
        <v>4.1200000000000005E-5</v>
      </c>
      <c r="E19" s="1">
        <f t="shared" si="2"/>
        <v>1.5806788862352413E-3</v>
      </c>
      <c r="F19" s="23">
        <f t="shared" si="3"/>
        <v>-6.4499008493946279</v>
      </c>
    </row>
    <row r="20" spans="1:6" x14ac:dyDescent="0.25">
      <c r="A20" s="1">
        <f t="shared" si="4"/>
        <v>285</v>
      </c>
      <c r="B20" s="1">
        <f t="shared" si="0"/>
        <v>4.75</v>
      </c>
      <c r="C20" s="1">
        <v>5.4000000000000002E-7</v>
      </c>
      <c r="D20" s="1">
        <f t="shared" si="1"/>
        <v>3.2400000000000001E-5</v>
      </c>
      <c r="E20" s="1">
        <f t="shared" si="2"/>
        <v>1.2430581532529566E-3</v>
      </c>
      <c r="F20" s="23">
        <f t="shared" si="3"/>
        <v>-6.6901806829518247</v>
      </c>
    </row>
    <row r="21" spans="1:6" x14ac:dyDescent="0.25">
      <c r="A21" s="1">
        <f t="shared" si="4"/>
        <v>300</v>
      </c>
      <c r="B21" s="1">
        <f t="shared" si="0"/>
        <v>5</v>
      </c>
      <c r="C21" s="1">
        <v>5.1666666666666666E-7</v>
      </c>
      <c r="D21" s="1">
        <f t="shared" si="1"/>
        <v>3.1000000000000001E-5</v>
      </c>
      <c r="E21" s="1">
        <f t="shared" si="2"/>
        <v>1.1893457639148659E-3</v>
      </c>
      <c r="F21" s="23">
        <f t="shared" si="3"/>
        <v>-6.7343519012649624</v>
      </c>
    </row>
    <row r="22" spans="1:6" x14ac:dyDescent="0.25">
      <c r="A22" s="1">
        <f t="shared" si="4"/>
        <v>315</v>
      </c>
      <c r="B22" s="1">
        <f t="shared" si="0"/>
        <v>5.25</v>
      </c>
      <c r="C22" s="1">
        <v>5.4999999999999992E-7</v>
      </c>
      <c r="D22" s="1">
        <f t="shared" si="1"/>
        <v>3.2999999999999996E-5</v>
      </c>
      <c r="E22" s="1">
        <f t="shared" si="2"/>
        <v>1.2660777486835667E-3</v>
      </c>
      <c r="F22" s="23">
        <f t="shared" si="3"/>
        <v>-6.671831544283628</v>
      </c>
    </row>
    <row r="23" spans="1:6" x14ac:dyDescent="0.25">
      <c r="A23" s="1">
        <f t="shared" si="4"/>
        <v>330</v>
      </c>
      <c r="B23" s="1">
        <f t="shared" si="0"/>
        <v>5.5</v>
      </c>
      <c r="C23" s="1">
        <v>6.0666666666666675E-7</v>
      </c>
      <c r="D23" s="1">
        <f t="shared" si="1"/>
        <v>3.6400000000000004E-5</v>
      </c>
      <c r="E23" s="1">
        <f t="shared" si="2"/>
        <v>1.3965221227903587E-3</v>
      </c>
      <c r="F23" s="23">
        <f t="shared" si="3"/>
        <v>-6.5737703311074132</v>
      </c>
    </row>
    <row r="24" spans="1:6" x14ac:dyDescent="0.25">
      <c r="A24" s="1">
        <f t="shared" si="4"/>
        <v>345</v>
      </c>
      <c r="B24" s="1">
        <f t="shared" si="0"/>
        <v>5.75</v>
      </c>
      <c r="C24" s="1">
        <v>6.200000000000001E-7</v>
      </c>
      <c r="D24" s="1">
        <f t="shared" si="1"/>
        <v>3.720000000000001E-5</v>
      </c>
      <c r="E24" s="1">
        <f t="shared" si="2"/>
        <v>1.4272149166978394E-3</v>
      </c>
      <c r="F24" s="23">
        <f t="shared" si="3"/>
        <v>-6.5520303444710075</v>
      </c>
    </row>
    <row r="25" spans="1:6" x14ac:dyDescent="0.25">
      <c r="A25" s="1">
        <f t="shared" si="4"/>
        <v>360</v>
      </c>
      <c r="B25" s="1">
        <f t="shared" si="0"/>
        <v>6</v>
      </c>
      <c r="C25" s="1">
        <v>5.6666666666666661E-7</v>
      </c>
      <c r="D25" s="1">
        <f t="shared" si="1"/>
        <v>3.4E-5</v>
      </c>
      <c r="E25" s="1">
        <f t="shared" si="2"/>
        <v>1.3044437410679173E-3</v>
      </c>
      <c r="F25" s="23">
        <f t="shared" si="3"/>
        <v>-6.6419785811339471</v>
      </c>
    </row>
    <row r="26" spans="1:6" x14ac:dyDescent="0.25">
      <c r="A26" s="1">
        <f t="shared" si="4"/>
        <v>375</v>
      </c>
      <c r="B26" s="1">
        <f t="shared" si="0"/>
        <v>6.25</v>
      </c>
      <c r="C26" s="1">
        <v>5.6666666666666661E-7</v>
      </c>
      <c r="D26" s="1">
        <f t="shared" si="1"/>
        <v>3.4E-5</v>
      </c>
      <c r="E26" s="1">
        <f t="shared" si="2"/>
        <v>1.3044437410679173E-3</v>
      </c>
      <c r="F26" s="23">
        <f t="shared" si="3"/>
        <v>-6.6419785811339471</v>
      </c>
    </row>
    <row r="27" spans="1:6" x14ac:dyDescent="0.25">
      <c r="A27" s="1">
        <f t="shared" si="4"/>
        <v>390</v>
      </c>
      <c r="B27" s="1">
        <f t="shared" si="0"/>
        <v>6.5</v>
      </c>
      <c r="C27" s="1">
        <v>6.2833333333333328E-7</v>
      </c>
      <c r="D27" s="1">
        <f t="shared" si="1"/>
        <v>3.7699999999999995E-5</v>
      </c>
      <c r="E27" s="1">
        <f t="shared" si="2"/>
        <v>1.4463979128900141E-3</v>
      </c>
      <c r="F27" s="23">
        <f t="shared" si="3"/>
        <v>-6.5386790112961437</v>
      </c>
    </row>
    <row r="28" spans="1:6" x14ac:dyDescent="0.25">
      <c r="A28" s="1">
        <f t="shared" si="4"/>
        <v>405</v>
      </c>
      <c r="B28" s="1">
        <f t="shared" si="0"/>
        <v>6.75</v>
      </c>
      <c r="C28" s="1">
        <v>6.4666666666666669E-7</v>
      </c>
      <c r="D28" s="1">
        <f t="shared" si="1"/>
        <v>3.8800000000000001E-5</v>
      </c>
      <c r="E28" s="1">
        <f t="shared" si="2"/>
        <v>1.4886005045127999E-3</v>
      </c>
      <c r="F28" s="23">
        <f t="shared" si="3"/>
        <v>-6.509918859120881</v>
      </c>
    </row>
    <row r="29" spans="1:6" x14ac:dyDescent="0.25">
      <c r="A29" s="1">
        <f t="shared" si="4"/>
        <v>420</v>
      </c>
      <c r="B29" s="1">
        <f t="shared" si="0"/>
        <v>7</v>
      </c>
      <c r="C29" s="1">
        <v>7.3833333333333339E-7</v>
      </c>
      <c r="D29" s="1">
        <f t="shared" si="1"/>
        <v>4.4300000000000006E-5</v>
      </c>
      <c r="E29" s="1">
        <f t="shared" si="2"/>
        <v>1.6996134626267279E-3</v>
      </c>
      <c r="F29" s="23">
        <f t="shared" si="3"/>
        <v>-6.377354428699018</v>
      </c>
    </row>
    <row r="30" spans="1:6" x14ac:dyDescent="0.25">
      <c r="A30" s="1">
        <f t="shared" si="4"/>
        <v>435</v>
      </c>
      <c r="B30" s="1">
        <f t="shared" si="0"/>
        <v>7.25</v>
      </c>
      <c r="C30" s="1">
        <v>8.033333333333333E-7</v>
      </c>
      <c r="D30" s="1">
        <f t="shared" si="1"/>
        <v>4.8199999999999999E-5</v>
      </c>
      <c r="E30" s="1">
        <f t="shared" si="2"/>
        <v>1.8492408329256946E-3</v>
      </c>
      <c r="F30" s="23">
        <f t="shared" si="3"/>
        <v>-6.2929800846935535</v>
      </c>
    </row>
    <row r="31" spans="1:6" x14ac:dyDescent="0.25">
      <c r="A31" s="1">
        <f t="shared" si="4"/>
        <v>450</v>
      </c>
      <c r="B31" s="1">
        <f t="shared" si="0"/>
        <v>7.5</v>
      </c>
      <c r="C31" s="1">
        <v>6.9833333333333335E-7</v>
      </c>
      <c r="D31" s="1">
        <f t="shared" si="1"/>
        <v>4.1900000000000002E-5</v>
      </c>
      <c r="E31" s="1">
        <f t="shared" si="2"/>
        <v>1.6075350809042865E-3</v>
      </c>
      <c r="F31" s="23">
        <f t="shared" si="3"/>
        <v>-6.4330532788220163</v>
      </c>
    </row>
    <row r="32" spans="1:6" x14ac:dyDescent="0.25">
      <c r="A32" s="1">
        <f t="shared" si="4"/>
        <v>465</v>
      </c>
      <c r="B32" s="1">
        <f t="shared" si="0"/>
        <v>7.75</v>
      </c>
      <c r="C32" s="1">
        <v>6.9333333333333329E-7</v>
      </c>
      <c r="D32" s="1">
        <f t="shared" si="1"/>
        <v>4.1600000000000002E-5</v>
      </c>
      <c r="E32" s="1">
        <f t="shared" si="2"/>
        <v>1.5960252831889812E-3</v>
      </c>
      <c r="F32" s="23">
        <f t="shared" si="3"/>
        <v>-6.4402389384828904</v>
      </c>
    </row>
    <row r="33" spans="1:6" x14ac:dyDescent="0.25">
      <c r="A33" s="1">
        <f t="shared" si="4"/>
        <v>480</v>
      </c>
      <c r="B33" s="1">
        <f t="shared" si="0"/>
        <v>8</v>
      </c>
      <c r="C33" s="1">
        <v>6.9999999999999997E-7</v>
      </c>
      <c r="D33" s="1">
        <f t="shared" si="1"/>
        <v>4.1999999999999998E-5</v>
      </c>
      <c r="E33" s="1">
        <f t="shared" si="2"/>
        <v>1.6113716801427213E-3</v>
      </c>
      <c r="F33" s="23">
        <f t="shared" si="3"/>
        <v>-6.4306694874667398</v>
      </c>
    </row>
    <row r="34" spans="1:6" x14ac:dyDescent="0.25">
      <c r="A34" s="1">
        <f t="shared" si="4"/>
        <v>495</v>
      </c>
      <c r="B34" s="1">
        <f t="shared" si="0"/>
        <v>8.25</v>
      </c>
      <c r="C34" s="1">
        <v>6.9499999999999991E-7</v>
      </c>
      <c r="D34" s="1">
        <f t="shared" si="1"/>
        <v>4.1699999999999997E-5</v>
      </c>
      <c r="E34" s="1">
        <f t="shared" si="2"/>
        <v>1.5998618824274162E-3</v>
      </c>
      <c r="F34" s="23">
        <f t="shared" si="3"/>
        <v>-6.4378379769453522</v>
      </c>
    </row>
    <row r="35" spans="1:6" x14ac:dyDescent="0.25">
      <c r="A35" s="1">
        <f t="shared" si="4"/>
        <v>510</v>
      </c>
      <c r="B35" s="1">
        <f t="shared" si="0"/>
        <v>8.5</v>
      </c>
      <c r="C35" s="1">
        <v>7.116666666666667E-7</v>
      </c>
      <c r="D35" s="1">
        <f t="shared" si="1"/>
        <v>4.2700000000000001E-5</v>
      </c>
      <c r="E35" s="1">
        <f t="shared" si="2"/>
        <v>1.6382278748117668E-3</v>
      </c>
      <c r="F35" s="23">
        <f t="shared" si="3"/>
        <v>-6.4141401855155298</v>
      </c>
    </row>
    <row r="36" spans="1:6" x14ac:dyDescent="0.25">
      <c r="A36" s="1">
        <f t="shared" si="4"/>
        <v>525</v>
      </c>
      <c r="B36" s="1">
        <f t="shared" si="0"/>
        <v>8.75</v>
      </c>
      <c r="C36" s="1">
        <v>5.2833333333333339E-7</v>
      </c>
      <c r="D36" s="1">
        <f t="shared" si="1"/>
        <v>3.1700000000000005E-5</v>
      </c>
      <c r="E36" s="1">
        <f t="shared" si="2"/>
        <v>1.2162019585839113E-3</v>
      </c>
      <c r="F36" s="23">
        <f t="shared" si="3"/>
        <v>-6.7120224248668734</v>
      </c>
    </row>
    <row r="37" spans="1:6" x14ac:dyDescent="0.25">
      <c r="A37" s="1">
        <f t="shared" si="4"/>
        <v>540</v>
      </c>
      <c r="B37" s="1">
        <f t="shared" si="0"/>
        <v>9</v>
      </c>
      <c r="C37" s="1">
        <v>6.7166666666666666E-7</v>
      </c>
      <c r="D37" s="1">
        <f t="shared" si="1"/>
        <v>4.0299999999999997E-5</v>
      </c>
      <c r="E37" s="1">
        <f t="shared" si="2"/>
        <v>1.5461494930893254E-3</v>
      </c>
      <c r="F37" s="23">
        <f t="shared" si="3"/>
        <v>-6.4719876367974711</v>
      </c>
    </row>
    <row r="38" spans="1:6" x14ac:dyDescent="0.25">
      <c r="A38" s="1">
        <f t="shared" si="4"/>
        <v>555</v>
      </c>
      <c r="B38" s="1">
        <f t="shared" si="0"/>
        <v>9.25</v>
      </c>
      <c r="C38" s="1">
        <v>5.933333333333333E-7</v>
      </c>
      <c r="D38" s="1">
        <f t="shared" si="1"/>
        <v>3.5599999999999998E-5</v>
      </c>
      <c r="E38" s="1">
        <f t="shared" si="2"/>
        <v>1.365829328882878E-3</v>
      </c>
      <c r="F38" s="23">
        <f t="shared" si="3"/>
        <v>-6.5959934678921242</v>
      </c>
    </row>
    <row r="39" spans="1:6" x14ac:dyDescent="0.25">
      <c r="A39" s="1">
        <f t="shared" si="4"/>
        <v>570</v>
      </c>
      <c r="B39" s="1">
        <f t="shared" si="0"/>
        <v>9.5</v>
      </c>
      <c r="C39" s="1">
        <v>6.7666666666666672E-7</v>
      </c>
      <c r="D39" s="1">
        <f t="shared" si="1"/>
        <v>4.0600000000000004E-5</v>
      </c>
      <c r="E39" s="1">
        <f t="shared" si="2"/>
        <v>1.5576592908046309E-3</v>
      </c>
      <c r="F39" s="23">
        <f t="shared" si="3"/>
        <v>-6.4645710391424211</v>
      </c>
    </row>
    <row r="40" spans="1:6" x14ac:dyDescent="0.25">
      <c r="A40" s="1">
        <f t="shared" si="4"/>
        <v>585</v>
      </c>
      <c r="B40" s="1">
        <f t="shared" si="0"/>
        <v>9.75</v>
      </c>
      <c r="C40" s="1">
        <v>5.4499999999999997E-7</v>
      </c>
      <c r="D40" s="1">
        <f t="shared" si="1"/>
        <v>3.2700000000000002E-5</v>
      </c>
      <c r="E40" s="1">
        <f t="shared" si="2"/>
        <v>1.2545679509682617E-3</v>
      </c>
      <c r="F40" s="23">
        <f t="shared" si="3"/>
        <v>-6.6809640278469002</v>
      </c>
    </row>
    <row r="41" spans="1:6" x14ac:dyDescent="0.25">
      <c r="A41" s="1">
        <f t="shared" si="4"/>
        <v>600</v>
      </c>
      <c r="B41" s="1">
        <f t="shared" si="0"/>
        <v>10</v>
      </c>
      <c r="C41" s="1">
        <v>6.2499999999999995E-7</v>
      </c>
      <c r="D41" s="1">
        <f t="shared" si="1"/>
        <v>3.7499999999999997E-5</v>
      </c>
      <c r="E41" s="1">
        <f t="shared" si="2"/>
        <v>1.438724714413144E-3</v>
      </c>
      <c r="F41" s="23">
        <f t="shared" si="3"/>
        <v>-6.5439981727737431</v>
      </c>
    </row>
    <row r="42" spans="1:6" x14ac:dyDescent="0.25">
      <c r="A42" s="1">
        <f t="shared" si="4"/>
        <v>615</v>
      </c>
      <c r="B42" s="1">
        <f t="shared" si="0"/>
        <v>10.25</v>
      </c>
      <c r="C42" s="1">
        <v>6.3166666666666672E-7</v>
      </c>
      <c r="D42" s="1">
        <f t="shared" si="1"/>
        <v>3.7900000000000006E-5</v>
      </c>
      <c r="E42" s="1">
        <f t="shared" si="2"/>
        <v>1.4540711113668846E-3</v>
      </c>
      <c r="F42" s="23">
        <f t="shared" si="3"/>
        <v>-6.5333879936617274</v>
      </c>
    </row>
    <row r="43" spans="1:6" x14ac:dyDescent="0.25">
      <c r="A43" s="1">
        <f t="shared" si="4"/>
        <v>630</v>
      </c>
      <c r="B43" s="1">
        <f t="shared" si="0"/>
        <v>10.5</v>
      </c>
      <c r="C43" s="1">
        <v>6.4666666666666669E-7</v>
      </c>
      <c r="D43" s="1">
        <f t="shared" si="1"/>
        <v>3.8800000000000001E-5</v>
      </c>
      <c r="E43" s="1">
        <f t="shared" si="2"/>
        <v>1.4886005045127999E-3</v>
      </c>
      <c r="F43" s="23">
        <f t="shared" si="3"/>
        <v>-6.509918859120881</v>
      </c>
    </row>
    <row r="44" spans="1:6" x14ac:dyDescent="0.25">
      <c r="A44" s="1">
        <f t="shared" si="4"/>
        <v>645</v>
      </c>
      <c r="B44" s="1">
        <f t="shared" si="0"/>
        <v>10.75</v>
      </c>
      <c r="C44" s="1">
        <v>6.7333333333333327E-7</v>
      </c>
      <c r="D44" s="1">
        <f t="shared" si="1"/>
        <v>4.0399999999999999E-5</v>
      </c>
      <c r="E44" s="1">
        <f t="shared" si="2"/>
        <v>1.5499860923277606E-3</v>
      </c>
      <c r="F44" s="23">
        <f t="shared" si="3"/>
        <v>-6.4695093207830041</v>
      </c>
    </row>
    <row r="45" spans="1:6" x14ac:dyDescent="0.25">
      <c r="A45" s="1">
        <f t="shared" si="4"/>
        <v>660</v>
      </c>
      <c r="B45" s="1">
        <f t="shared" si="0"/>
        <v>11</v>
      </c>
      <c r="C45" s="1">
        <v>6.7166666666666666E-7</v>
      </c>
      <c r="D45" s="1">
        <f t="shared" si="1"/>
        <v>4.0299999999999997E-5</v>
      </c>
      <c r="E45" s="1">
        <f t="shared" si="2"/>
        <v>1.5461494930893254E-3</v>
      </c>
      <c r="F45" s="23">
        <f t="shared" si="3"/>
        <v>-6.4719876367974711</v>
      </c>
    </row>
    <row r="46" spans="1:6" x14ac:dyDescent="0.25">
      <c r="A46" s="1">
        <f t="shared" si="4"/>
        <v>675</v>
      </c>
      <c r="B46" s="1">
        <f t="shared" si="0"/>
        <v>11.25</v>
      </c>
      <c r="C46" s="1">
        <v>6.5166666666666664E-7</v>
      </c>
      <c r="D46" s="1">
        <f t="shared" si="1"/>
        <v>3.9100000000000002E-5</v>
      </c>
      <c r="E46" s="1">
        <f t="shared" si="2"/>
        <v>1.500110302228105E-3</v>
      </c>
      <c r="F46" s="23">
        <f t="shared" si="3"/>
        <v>-6.5022166387587879</v>
      </c>
    </row>
    <row r="47" spans="1:6" x14ac:dyDescent="0.25">
      <c r="A47" s="1">
        <f t="shared" si="4"/>
        <v>690</v>
      </c>
      <c r="B47" s="1">
        <f t="shared" si="0"/>
        <v>11.5</v>
      </c>
      <c r="C47" s="1">
        <v>6.5999999999999993E-7</v>
      </c>
      <c r="D47" s="1">
        <f t="shared" si="1"/>
        <v>3.9599999999999994E-5</v>
      </c>
      <c r="E47" s="1">
        <f t="shared" si="2"/>
        <v>1.5192932984202799E-3</v>
      </c>
      <c r="F47" s="23">
        <f t="shared" si="3"/>
        <v>-6.489509987489674</v>
      </c>
    </row>
    <row r="48" spans="1:6" x14ac:dyDescent="0.25">
      <c r="A48" s="1">
        <f t="shared" si="4"/>
        <v>705</v>
      </c>
      <c r="B48" s="1">
        <f t="shared" si="0"/>
        <v>11.75</v>
      </c>
      <c r="C48" s="1">
        <v>6.4333333333333324E-7</v>
      </c>
      <c r="D48" s="1">
        <f t="shared" si="1"/>
        <v>3.8599999999999996E-5</v>
      </c>
      <c r="E48" s="1">
        <f t="shared" si="2"/>
        <v>1.4809273060359296E-3</v>
      </c>
      <c r="F48" s="23">
        <f t="shared" si="3"/>
        <v>-6.5150868292793236</v>
      </c>
    </row>
    <row r="49" spans="1:6" x14ac:dyDescent="0.25">
      <c r="A49" s="1">
        <f t="shared" si="4"/>
        <v>720</v>
      </c>
      <c r="B49" s="1">
        <f t="shared" si="0"/>
        <v>12</v>
      </c>
      <c r="C49" s="1">
        <v>6.8000000000000005E-7</v>
      </c>
      <c r="D49" s="1">
        <f t="shared" si="1"/>
        <v>4.0800000000000002E-5</v>
      </c>
      <c r="E49" s="1">
        <f t="shared" si="2"/>
        <v>1.565332489281501E-3</v>
      </c>
      <c r="F49" s="23">
        <f t="shared" si="3"/>
        <v>-6.4596570243399922</v>
      </c>
    </row>
    <row r="50" spans="1:6" x14ac:dyDescent="0.25">
      <c r="A50" s="1">
        <f t="shared" si="4"/>
        <v>735</v>
      </c>
      <c r="B50" s="1">
        <f t="shared" si="0"/>
        <v>12.25</v>
      </c>
      <c r="C50" s="1">
        <v>5.4833333333333331E-7</v>
      </c>
      <c r="D50" s="1">
        <f t="shared" si="1"/>
        <v>3.29E-5</v>
      </c>
      <c r="E50" s="1">
        <f t="shared" si="2"/>
        <v>1.2622411494451317E-3</v>
      </c>
      <c r="F50" s="23">
        <f t="shared" si="3"/>
        <v>-6.6748664479787818</v>
      </c>
    </row>
    <row r="51" spans="1:6" x14ac:dyDescent="0.25">
      <c r="A51" s="1">
        <f t="shared" si="4"/>
        <v>750</v>
      </c>
      <c r="B51" s="1">
        <f t="shared" si="0"/>
        <v>12.5</v>
      </c>
      <c r="C51" s="1">
        <v>5.4666666666666659E-7</v>
      </c>
      <c r="D51" s="1">
        <f t="shared" si="1"/>
        <v>3.2799999999999998E-5</v>
      </c>
      <c r="E51" s="1">
        <f t="shared" si="2"/>
        <v>1.2584045502066967E-3</v>
      </c>
      <c r="F51" s="23">
        <f t="shared" si="3"/>
        <v>-6.6779105903600104</v>
      </c>
    </row>
    <row r="52" spans="1:6" x14ac:dyDescent="0.25">
      <c r="A52" s="1">
        <f t="shared" si="4"/>
        <v>765</v>
      </c>
      <c r="B52" s="1">
        <f t="shared" si="0"/>
        <v>12.75</v>
      </c>
      <c r="C52" s="1">
        <v>5.5166666666666664E-7</v>
      </c>
      <c r="D52" s="1">
        <f t="shared" si="1"/>
        <v>3.3099999999999998E-5</v>
      </c>
      <c r="E52" s="1">
        <f t="shared" si="2"/>
        <v>1.2699143479220018E-3</v>
      </c>
      <c r="F52" s="23">
        <f t="shared" si="3"/>
        <v>-6.6688058233670908</v>
      </c>
    </row>
    <row r="53" spans="1:6" x14ac:dyDescent="0.25">
      <c r="A53" s="1">
        <f t="shared" si="4"/>
        <v>780</v>
      </c>
      <c r="B53" s="1">
        <f t="shared" si="0"/>
        <v>13</v>
      </c>
      <c r="C53" s="1">
        <v>5.566666666666667E-7</v>
      </c>
      <c r="D53" s="1">
        <f t="shared" si="1"/>
        <v>3.3400000000000005E-5</v>
      </c>
      <c r="E53" s="1">
        <f t="shared" si="2"/>
        <v>1.2814241456373073E-3</v>
      </c>
      <c r="F53" s="23">
        <f t="shared" si="3"/>
        <v>-6.6597832057674538</v>
      </c>
    </row>
    <row r="54" spans="1:6" x14ac:dyDescent="0.25">
      <c r="A54" s="1">
        <f t="shared" si="4"/>
        <v>795</v>
      </c>
      <c r="B54" s="1">
        <f t="shared" si="0"/>
        <v>13.25</v>
      </c>
      <c r="C54" s="1">
        <v>5.6333333333333337E-7</v>
      </c>
      <c r="D54" s="1">
        <f t="shared" si="1"/>
        <v>3.3800000000000002E-5</v>
      </c>
      <c r="E54" s="1">
        <f t="shared" si="2"/>
        <v>1.2967705425910472E-3</v>
      </c>
      <c r="F54" s="23">
        <f t="shared" si="3"/>
        <v>-6.6478783032611357</v>
      </c>
    </row>
    <row r="55" spans="1:6" x14ac:dyDescent="0.25">
      <c r="A55" s="1">
        <f t="shared" si="4"/>
        <v>810</v>
      </c>
      <c r="B55" s="1">
        <f t="shared" si="0"/>
        <v>13.5</v>
      </c>
      <c r="C55" s="1">
        <v>5.4333333333333325E-7</v>
      </c>
      <c r="D55" s="1">
        <f t="shared" si="1"/>
        <v>3.2599999999999993E-5</v>
      </c>
      <c r="E55" s="1">
        <f t="shared" si="2"/>
        <v>1.2507313517298264E-3</v>
      </c>
      <c r="F55" s="23">
        <f t="shared" si="3"/>
        <v>-6.6840268173774469</v>
      </c>
    </row>
    <row r="56" spans="1:6" x14ac:dyDescent="0.25">
      <c r="A56" s="1">
        <f t="shared" si="4"/>
        <v>825</v>
      </c>
      <c r="B56" s="1">
        <f t="shared" si="0"/>
        <v>13.75</v>
      </c>
      <c r="C56" s="1">
        <v>5.1833333333333317E-7</v>
      </c>
      <c r="D56" s="1">
        <f t="shared" si="1"/>
        <v>3.109999999999999E-5</v>
      </c>
      <c r="E56" s="1">
        <f t="shared" si="2"/>
        <v>1.1931823631533005E-3</v>
      </c>
      <c r="F56" s="23">
        <f t="shared" si="3"/>
        <v>-6.7311312865649207</v>
      </c>
    </row>
    <row r="57" spans="1:6" x14ac:dyDescent="0.25">
      <c r="A57" s="1">
        <f t="shared" si="4"/>
        <v>840</v>
      </c>
      <c r="B57" s="1">
        <f t="shared" si="0"/>
        <v>14</v>
      </c>
      <c r="C57" s="1">
        <v>4.0333333333333327E-7</v>
      </c>
      <c r="D57" s="1">
        <f t="shared" si="1"/>
        <v>2.4199999999999995E-5</v>
      </c>
      <c r="E57" s="1">
        <f t="shared" si="2"/>
        <v>9.2845701570128212E-4</v>
      </c>
      <c r="F57" s="23">
        <f t="shared" si="3"/>
        <v>-6.9819864725874679</v>
      </c>
    </row>
    <row r="58" spans="1:6" x14ac:dyDescent="0.25">
      <c r="A58" s="1">
        <f t="shared" si="4"/>
        <v>855</v>
      </c>
      <c r="B58" s="1">
        <f t="shared" si="0"/>
        <v>14.25</v>
      </c>
      <c r="C58" s="1">
        <v>5.0666666666666665E-7</v>
      </c>
      <c r="D58" s="1">
        <f t="shared" si="1"/>
        <v>3.04E-5</v>
      </c>
      <c r="E58" s="1">
        <f t="shared" si="2"/>
        <v>1.1663261684842555E-3</v>
      </c>
      <c r="F58" s="23">
        <f t="shared" si="3"/>
        <v>-6.7538964973379327</v>
      </c>
    </row>
    <row r="59" spans="1:6" x14ac:dyDescent="0.25">
      <c r="A59" s="1">
        <f t="shared" si="4"/>
        <v>870</v>
      </c>
      <c r="B59" s="1">
        <f t="shared" si="0"/>
        <v>14.5</v>
      </c>
      <c r="C59" s="1">
        <v>6.483333333333333E-7</v>
      </c>
      <c r="D59" s="1">
        <f t="shared" si="1"/>
        <v>3.8899999999999997E-5</v>
      </c>
      <c r="E59" s="1">
        <f t="shared" si="2"/>
        <v>1.4924371037512347E-3</v>
      </c>
      <c r="F59" s="23">
        <f t="shared" si="3"/>
        <v>-6.5073448551257078</v>
      </c>
    </row>
    <row r="60" spans="1:6" x14ac:dyDescent="0.25">
      <c r="A60" s="1">
        <f t="shared" si="4"/>
        <v>885</v>
      </c>
      <c r="B60" s="1">
        <f t="shared" si="0"/>
        <v>14.75</v>
      </c>
      <c r="C60" s="1">
        <v>6.4666666666666669E-7</v>
      </c>
      <c r="D60" s="1">
        <f t="shared" si="1"/>
        <v>3.8800000000000001E-5</v>
      </c>
      <c r="E60" s="1">
        <f t="shared" si="2"/>
        <v>1.4886005045127999E-3</v>
      </c>
      <c r="F60" s="23">
        <f t="shared" si="3"/>
        <v>-6.509918859120881</v>
      </c>
    </row>
    <row r="61" spans="1:6" x14ac:dyDescent="0.25">
      <c r="A61" s="1">
        <f t="shared" si="4"/>
        <v>900</v>
      </c>
      <c r="B61" s="1">
        <f t="shared" si="0"/>
        <v>15</v>
      </c>
      <c r="C61" s="1">
        <v>6.4000000000000001E-7</v>
      </c>
      <c r="D61" s="1">
        <f t="shared" si="1"/>
        <v>3.8399999999999998E-5</v>
      </c>
      <c r="E61" s="1">
        <f t="shared" si="2"/>
        <v>1.4732541075590595E-3</v>
      </c>
      <c r="F61" s="23">
        <f t="shared" si="3"/>
        <v>-6.5202816461564268</v>
      </c>
    </row>
    <row r="62" spans="1:6" x14ac:dyDescent="0.25">
      <c r="A62" s="1">
        <f t="shared" si="4"/>
        <v>915</v>
      </c>
      <c r="B62" s="1">
        <f t="shared" si="0"/>
        <v>15.25</v>
      </c>
      <c r="C62" s="1">
        <v>6.0499999999999992E-7</v>
      </c>
      <c r="D62" s="1">
        <f t="shared" si="1"/>
        <v>3.6299999999999995E-5</v>
      </c>
      <c r="E62" s="1">
        <f t="shared" si="2"/>
        <v>1.3926855235519232E-3</v>
      </c>
      <c r="F62" s="23">
        <f t="shared" si="3"/>
        <v>-6.5765213644793032</v>
      </c>
    </row>
    <row r="63" spans="1:6" x14ac:dyDescent="0.25">
      <c r="A63" s="1">
        <f t="shared" si="4"/>
        <v>930</v>
      </c>
      <c r="B63" s="1">
        <f t="shared" si="0"/>
        <v>15.5</v>
      </c>
      <c r="C63" s="1">
        <v>6.2666666666666667E-7</v>
      </c>
      <c r="D63" s="1">
        <f t="shared" si="1"/>
        <v>3.7599999999999999E-5</v>
      </c>
      <c r="E63" s="1">
        <f t="shared" si="2"/>
        <v>1.4425613136515791E-3</v>
      </c>
      <c r="F63" s="23">
        <f t="shared" si="3"/>
        <v>-6.54133505535426</v>
      </c>
    </row>
    <row r="64" spans="1:6" x14ac:dyDescent="0.25">
      <c r="A64" s="1">
        <f t="shared" si="4"/>
        <v>945</v>
      </c>
      <c r="B64" s="1">
        <f t="shared" si="0"/>
        <v>15.75</v>
      </c>
      <c r="C64" s="1">
        <v>6.2666666666666656E-7</v>
      </c>
      <c r="D64" s="1">
        <f t="shared" si="1"/>
        <v>3.7599999999999992E-5</v>
      </c>
      <c r="E64" s="1">
        <f t="shared" si="2"/>
        <v>1.4425613136515789E-3</v>
      </c>
      <c r="F64" s="23">
        <f t="shared" si="3"/>
        <v>-6.54133505535426</v>
      </c>
    </row>
    <row r="65" spans="1:6" x14ac:dyDescent="0.25">
      <c r="A65" s="1">
        <f t="shared" si="4"/>
        <v>960</v>
      </c>
      <c r="B65" s="1">
        <f t="shared" si="0"/>
        <v>16</v>
      </c>
      <c r="C65" s="1">
        <v>6.1666666666666666E-7</v>
      </c>
      <c r="D65" s="1">
        <f t="shared" si="1"/>
        <v>3.6999999999999998E-5</v>
      </c>
      <c r="E65" s="1">
        <f t="shared" si="2"/>
        <v>1.4195417182209689E-3</v>
      </c>
      <c r="F65" s="23">
        <f t="shared" si="3"/>
        <v>-6.5574211931058839</v>
      </c>
    </row>
    <row r="66" spans="1:6" x14ac:dyDescent="0.25">
      <c r="A66" s="1">
        <f t="shared" si="4"/>
        <v>975</v>
      </c>
      <c r="B66" s="1">
        <f t="shared" si="0"/>
        <v>16.25</v>
      </c>
      <c r="C66" s="1">
        <v>6.3666666666666668E-7</v>
      </c>
      <c r="D66" s="1">
        <f t="shared" si="1"/>
        <v>3.82E-5</v>
      </c>
      <c r="E66" s="1">
        <f t="shared" si="2"/>
        <v>1.4655809090821895E-3</v>
      </c>
      <c r="F66" s="23">
        <f t="shared" si="3"/>
        <v>-6.5255035901375793</v>
      </c>
    </row>
    <row r="67" spans="1:6" x14ac:dyDescent="0.25">
      <c r="A67" s="1">
        <f t="shared" si="4"/>
        <v>990</v>
      </c>
      <c r="B67" s="1">
        <f t="shared" ref="B67:B130" si="5">A67/60</f>
        <v>16.5</v>
      </c>
      <c r="C67" s="1">
        <v>6.3499999999999996E-7</v>
      </c>
      <c r="D67" s="1">
        <f t="shared" ref="D67:D130" si="6">C67/(1/60)</f>
        <v>3.8099999999999998E-5</v>
      </c>
      <c r="E67" s="1">
        <f t="shared" ref="E67:E130" si="7">D67/(0.104259*0.25)</f>
        <v>1.4617443098437545E-3</v>
      </c>
      <c r="F67" s="23">
        <f t="shared" ref="F67:F130" si="8">LN(E67)</f>
        <v>-6.5281248236174534</v>
      </c>
    </row>
    <row r="68" spans="1:6" x14ac:dyDescent="0.25">
      <c r="A68" s="1">
        <f t="shared" ref="A68:A131" si="9">A67+15</f>
        <v>1005</v>
      </c>
      <c r="B68" s="1">
        <f t="shared" si="5"/>
        <v>16.75</v>
      </c>
      <c r="C68" s="1">
        <v>6.9333333333333329E-7</v>
      </c>
      <c r="D68" s="1">
        <f t="shared" si="6"/>
        <v>4.1600000000000002E-5</v>
      </c>
      <c r="E68" s="1">
        <f t="shared" si="7"/>
        <v>1.5960252831889812E-3</v>
      </c>
      <c r="F68" s="23">
        <f t="shared" si="8"/>
        <v>-6.4402389384828904</v>
      </c>
    </row>
    <row r="69" spans="1:6" x14ac:dyDescent="0.25">
      <c r="A69" s="1">
        <f t="shared" si="9"/>
        <v>1020</v>
      </c>
      <c r="B69" s="1">
        <f t="shared" si="5"/>
        <v>17</v>
      </c>
      <c r="C69" s="1">
        <v>4.8833333333333335E-7</v>
      </c>
      <c r="D69" s="1">
        <f t="shared" si="6"/>
        <v>2.9300000000000001E-5</v>
      </c>
      <c r="E69" s="1">
        <f t="shared" si="7"/>
        <v>1.1241235768614699E-3</v>
      </c>
      <c r="F69" s="23">
        <f t="shared" si="8"/>
        <v>-6.7907515897270869</v>
      </c>
    </row>
    <row r="70" spans="1:6" x14ac:dyDescent="0.25">
      <c r="A70" s="1">
        <f t="shared" si="9"/>
        <v>1035</v>
      </c>
      <c r="B70" s="1">
        <f t="shared" si="5"/>
        <v>17.25</v>
      </c>
      <c r="C70" s="1">
        <v>4.8000000000000006E-7</v>
      </c>
      <c r="D70" s="1">
        <f t="shared" si="6"/>
        <v>2.8800000000000005E-5</v>
      </c>
      <c r="E70" s="1">
        <f t="shared" si="7"/>
        <v>1.104940580669295E-3</v>
      </c>
      <c r="F70" s="23">
        <f t="shared" si="8"/>
        <v>-6.8079637186082076</v>
      </c>
    </row>
    <row r="71" spans="1:6" x14ac:dyDescent="0.25">
      <c r="A71" s="1">
        <f t="shared" si="9"/>
        <v>1050</v>
      </c>
      <c r="B71" s="1">
        <f t="shared" si="5"/>
        <v>17.5</v>
      </c>
      <c r="C71" s="1">
        <v>6.9833333333333335E-7</v>
      </c>
      <c r="D71" s="1">
        <f t="shared" si="6"/>
        <v>4.1900000000000002E-5</v>
      </c>
      <c r="E71" s="1">
        <f t="shared" si="7"/>
        <v>1.6075350809042865E-3</v>
      </c>
      <c r="F71" s="23">
        <f t="shared" si="8"/>
        <v>-6.4330532788220163</v>
      </c>
    </row>
    <row r="72" spans="1:6" x14ac:dyDescent="0.25">
      <c r="A72" s="1">
        <f t="shared" si="9"/>
        <v>1065</v>
      </c>
      <c r="B72" s="1">
        <f t="shared" si="5"/>
        <v>17.75</v>
      </c>
      <c r="C72" s="1">
        <v>7.2166666666666671E-7</v>
      </c>
      <c r="D72" s="1">
        <f t="shared" si="6"/>
        <v>4.3300000000000002E-5</v>
      </c>
      <c r="E72" s="1">
        <f t="shared" si="7"/>
        <v>1.6612474702423772E-3</v>
      </c>
      <c r="F72" s="23">
        <f t="shared" si="8"/>
        <v>-6.400186470741664</v>
      </c>
    </row>
    <row r="73" spans="1:6" x14ac:dyDescent="0.25">
      <c r="A73" s="1">
        <f t="shared" si="9"/>
        <v>1080</v>
      </c>
      <c r="B73" s="1">
        <f t="shared" si="5"/>
        <v>18</v>
      </c>
      <c r="C73" s="1">
        <v>6.666666666666666E-7</v>
      </c>
      <c r="D73" s="1">
        <f t="shared" si="6"/>
        <v>3.9999999999999996E-5</v>
      </c>
      <c r="E73" s="1">
        <f t="shared" si="7"/>
        <v>1.5346396953740203E-3</v>
      </c>
      <c r="F73" s="23">
        <f t="shared" si="8"/>
        <v>-6.479459651636172</v>
      </c>
    </row>
    <row r="74" spans="1:6" x14ac:dyDescent="0.25">
      <c r="A74" s="1">
        <f t="shared" si="9"/>
        <v>1095</v>
      </c>
      <c r="B74" s="1">
        <f t="shared" si="5"/>
        <v>18.25</v>
      </c>
      <c r="C74" s="1">
        <v>7.1500000000000004E-7</v>
      </c>
      <c r="D74" s="1">
        <f t="shared" si="6"/>
        <v>4.2900000000000006E-5</v>
      </c>
      <c r="E74" s="1">
        <f t="shared" si="7"/>
        <v>1.6459010732886371E-3</v>
      </c>
      <c r="F74" s="23">
        <f t="shared" si="8"/>
        <v>-6.4094672798161367</v>
      </c>
    </row>
    <row r="75" spans="1:6" x14ac:dyDescent="0.25">
      <c r="A75" s="1">
        <f t="shared" si="9"/>
        <v>1110</v>
      </c>
      <c r="B75" s="1">
        <f t="shared" si="5"/>
        <v>18.5</v>
      </c>
      <c r="C75" s="1">
        <v>7.2166666666666671E-7</v>
      </c>
      <c r="D75" s="1">
        <f t="shared" si="6"/>
        <v>4.3300000000000002E-5</v>
      </c>
      <c r="E75" s="1">
        <f t="shared" si="7"/>
        <v>1.6612474702423772E-3</v>
      </c>
      <c r="F75" s="23">
        <f t="shared" si="8"/>
        <v>-6.400186470741664</v>
      </c>
    </row>
    <row r="76" spans="1:6" x14ac:dyDescent="0.25">
      <c r="A76" s="1">
        <f t="shared" si="9"/>
        <v>1125</v>
      </c>
      <c r="B76" s="1">
        <f t="shared" si="5"/>
        <v>18.75</v>
      </c>
      <c r="C76" s="1">
        <v>6.5499999999999987E-7</v>
      </c>
      <c r="D76" s="1">
        <f t="shared" si="6"/>
        <v>3.9299999999999993E-5</v>
      </c>
      <c r="E76" s="1">
        <f t="shared" si="7"/>
        <v>1.5077835007049748E-3</v>
      </c>
      <c r="F76" s="23">
        <f t="shared" si="8"/>
        <v>-6.4971145868748934</v>
      </c>
    </row>
    <row r="77" spans="1:6" x14ac:dyDescent="0.25">
      <c r="A77" s="1">
        <f t="shared" si="9"/>
        <v>1140</v>
      </c>
      <c r="B77" s="1">
        <f t="shared" si="5"/>
        <v>19</v>
      </c>
      <c r="C77" s="1">
        <v>6.8666666666666673E-7</v>
      </c>
      <c r="D77" s="1">
        <f t="shared" si="6"/>
        <v>4.1200000000000005E-5</v>
      </c>
      <c r="E77" s="1">
        <f t="shared" si="7"/>
        <v>1.5806788862352413E-3</v>
      </c>
      <c r="F77" s="23">
        <f t="shared" si="8"/>
        <v>-6.4499008493946279</v>
      </c>
    </row>
    <row r="78" spans="1:6" x14ac:dyDescent="0.25">
      <c r="A78" s="1">
        <f t="shared" si="9"/>
        <v>1155</v>
      </c>
      <c r="B78" s="1">
        <f t="shared" si="5"/>
        <v>19.25</v>
      </c>
      <c r="C78" s="1">
        <v>6.9333333333333329E-7</v>
      </c>
      <c r="D78" s="1">
        <f t="shared" si="6"/>
        <v>4.1600000000000002E-5</v>
      </c>
      <c r="E78" s="1">
        <f t="shared" si="7"/>
        <v>1.5960252831889812E-3</v>
      </c>
      <c r="F78" s="23">
        <f t="shared" si="8"/>
        <v>-6.4402389384828904</v>
      </c>
    </row>
    <row r="79" spans="1:6" x14ac:dyDescent="0.25">
      <c r="A79" s="1">
        <f t="shared" si="9"/>
        <v>1170</v>
      </c>
      <c r="B79" s="1">
        <f t="shared" si="5"/>
        <v>19.5</v>
      </c>
      <c r="C79" s="1">
        <v>6.3499999999999996E-7</v>
      </c>
      <c r="D79" s="1">
        <f t="shared" si="6"/>
        <v>3.8099999999999998E-5</v>
      </c>
      <c r="E79" s="1">
        <f t="shared" si="7"/>
        <v>1.4617443098437545E-3</v>
      </c>
      <c r="F79" s="23">
        <f t="shared" si="8"/>
        <v>-6.5281248236174534</v>
      </c>
    </row>
    <row r="80" spans="1:6" x14ac:dyDescent="0.25">
      <c r="A80" s="1">
        <f t="shared" si="9"/>
        <v>1185</v>
      </c>
      <c r="B80" s="1">
        <f t="shared" si="5"/>
        <v>19.75</v>
      </c>
      <c r="C80" s="1">
        <v>6.5666666666666649E-7</v>
      </c>
      <c r="D80" s="1">
        <f t="shared" si="6"/>
        <v>3.9399999999999989E-5</v>
      </c>
      <c r="E80" s="1">
        <f t="shared" si="7"/>
        <v>1.5116200999434096E-3</v>
      </c>
      <c r="F80" s="23">
        <f t="shared" si="8"/>
        <v>-6.4945732894462207</v>
      </c>
    </row>
    <row r="81" spans="1:6" x14ac:dyDescent="0.25">
      <c r="A81" s="1">
        <f t="shared" si="9"/>
        <v>1200</v>
      </c>
      <c r="B81" s="1">
        <f t="shared" si="5"/>
        <v>20</v>
      </c>
      <c r="C81" s="1">
        <v>6.3E-7</v>
      </c>
      <c r="D81" s="1">
        <f t="shared" si="6"/>
        <v>3.7800000000000004E-5</v>
      </c>
      <c r="E81" s="1">
        <f t="shared" si="7"/>
        <v>1.4502345121284494E-3</v>
      </c>
      <c r="F81" s="23">
        <f t="shared" si="8"/>
        <v>-6.5360300031245666</v>
      </c>
    </row>
    <row r="82" spans="1:6" x14ac:dyDescent="0.25">
      <c r="A82" s="1">
        <f t="shared" si="9"/>
        <v>1215</v>
      </c>
      <c r="B82" s="1">
        <f t="shared" si="5"/>
        <v>20.25</v>
      </c>
      <c r="C82" s="1">
        <v>6.6500000000000009E-7</v>
      </c>
      <c r="D82" s="1">
        <f t="shared" si="6"/>
        <v>3.9900000000000008E-5</v>
      </c>
      <c r="E82" s="1">
        <f t="shared" si="7"/>
        <v>1.5308030961355857E-3</v>
      </c>
      <c r="F82" s="23">
        <f t="shared" si="8"/>
        <v>-6.48196278185429</v>
      </c>
    </row>
    <row r="83" spans="1:6" x14ac:dyDescent="0.25">
      <c r="A83" s="1">
        <f t="shared" si="9"/>
        <v>1230</v>
      </c>
      <c r="B83" s="1">
        <f t="shared" si="5"/>
        <v>20.5</v>
      </c>
      <c r="C83" s="1">
        <v>6.1833333333333327E-7</v>
      </c>
      <c r="D83" s="1">
        <f t="shared" si="6"/>
        <v>3.7099999999999994E-5</v>
      </c>
      <c r="E83" s="1">
        <f t="shared" si="7"/>
        <v>1.4233783174594037E-3</v>
      </c>
      <c r="F83" s="23">
        <f t="shared" si="8"/>
        <v>-6.5547221361367187</v>
      </c>
    </row>
    <row r="84" spans="1:6" x14ac:dyDescent="0.25">
      <c r="A84" s="1">
        <f t="shared" si="9"/>
        <v>1245</v>
      </c>
      <c r="B84" s="1">
        <f t="shared" si="5"/>
        <v>20.75</v>
      </c>
      <c r="C84" s="1">
        <v>6.4333333333333335E-7</v>
      </c>
      <c r="D84" s="1">
        <f t="shared" si="6"/>
        <v>3.8600000000000003E-5</v>
      </c>
      <c r="E84" s="1">
        <f t="shared" si="7"/>
        <v>1.4809273060359298E-3</v>
      </c>
      <c r="F84" s="23">
        <f t="shared" si="8"/>
        <v>-6.5150868292793227</v>
      </c>
    </row>
    <row r="85" spans="1:6" x14ac:dyDescent="0.25">
      <c r="A85" s="1">
        <f t="shared" si="9"/>
        <v>1260</v>
      </c>
      <c r="B85" s="1">
        <f t="shared" si="5"/>
        <v>21</v>
      </c>
      <c r="C85" s="1">
        <v>5.6499999999999999E-7</v>
      </c>
      <c r="D85" s="1">
        <f t="shared" si="6"/>
        <v>3.3899999999999997E-5</v>
      </c>
      <c r="E85" s="1">
        <f t="shared" si="7"/>
        <v>1.3006071418294823E-3</v>
      </c>
      <c r="F85" s="23">
        <f t="shared" si="8"/>
        <v>-6.6449240913637038</v>
      </c>
    </row>
    <row r="86" spans="1:6" x14ac:dyDescent="0.25">
      <c r="A86" s="1">
        <f t="shared" si="9"/>
        <v>1275</v>
      </c>
      <c r="B86" s="1">
        <f t="shared" si="5"/>
        <v>21.25</v>
      </c>
      <c r="C86" s="1">
        <v>5.6666666666666671E-7</v>
      </c>
      <c r="D86" s="1">
        <f t="shared" si="6"/>
        <v>3.4000000000000007E-5</v>
      </c>
      <c r="E86" s="1">
        <f t="shared" si="7"/>
        <v>1.3044437410679175E-3</v>
      </c>
      <c r="F86" s="23">
        <f t="shared" si="8"/>
        <v>-6.6419785811339471</v>
      </c>
    </row>
    <row r="87" spans="1:6" x14ac:dyDescent="0.25">
      <c r="A87" s="1">
        <f t="shared" si="9"/>
        <v>1290</v>
      </c>
      <c r="B87" s="1">
        <f t="shared" si="5"/>
        <v>21.5</v>
      </c>
      <c r="C87" s="1">
        <v>5.5833333333333321E-7</v>
      </c>
      <c r="D87" s="1">
        <f t="shared" si="6"/>
        <v>3.3499999999999994E-5</v>
      </c>
      <c r="E87" s="1">
        <f t="shared" si="7"/>
        <v>1.2852607448757419E-3</v>
      </c>
      <c r="F87" s="23">
        <f t="shared" si="8"/>
        <v>-6.6567936669190875</v>
      </c>
    </row>
    <row r="88" spans="1:6" x14ac:dyDescent="0.25">
      <c r="A88" s="1">
        <f t="shared" si="9"/>
        <v>1305</v>
      </c>
      <c r="B88" s="1">
        <f t="shared" si="5"/>
        <v>21.75</v>
      </c>
      <c r="C88" s="1">
        <v>5.566666666666667E-7</v>
      </c>
      <c r="D88" s="1">
        <f t="shared" si="6"/>
        <v>3.3400000000000005E-5</v>
      </c>
      <c r="E88" s="1">
        <f t="shared" si="7"/>
        <v>1.2814241456373073E-3</v>
      </c>
      <c r="F88" s="23">
        <f t="shared" si="8"/>
        <v>-6.6597832057674538</v>
      </c>
    </row>
    <row r="89" spans="1:6" x14ac:dyDescent="0.25">
      <c r="A89" s="1">
        <f t="shared" si="9"/>
        <v>1320</v>
      </c>
      <c r="B89" s="1">
        <f t="shared" si="5"/>
        <v>22</v>
      </c>
      <c r="C89" s="1">
        <v>5.7333333333333339E-7</v>
      </c>
      <c r="D89" s="1">
        <f t="shared" si="6"/>
        <v>3.4400000000000003E-5</v>
      </c>
      <c r="E89" s="1">
        <f t="shared" si="7"/>
        <v>1.3197901380216576E-3</v>
      </c>
      <c r="F89" s="23">
        <f t="shared" si="8"/>
        <v>-6.6302825413707556</v>
      </c>
    </row>
    <row r="90" spans="1:6" x14ac:dyDescent="0.25">
      <c r="A90" s="1">
        <f t="shared" si="9"/>
        <v>1335</v>
      </c>
      <c r="B90" s="1">
        <f t="shared" si="5"/>
        <v>22.25</v>
      </c>
      <c r="C90" s="1">
        <v>5.6999999999999994E-7</v>
      </c>
      <c r="D90" s="1">
        <f t="shared" si="6"/>
        <v>3.4199999999999998E-5</v>
      </c>
      <c r="E90" s="1">
        <f t="shared" si="7"/>
        <v>1.3121169395447873E-3</v>
      </c>
      <c r="F90" s="23">
        <f t="shared" si="8"/>
        <v>-6.6361134616815489</v>
      </c>
    </row>
    <row r="91" spans="1:6" x14ac:dyDescent="0.25">
      <c r="A91" s="1">
        <f t="shared" si="9"/>
        <v>1350</v>
      </c>
      <c r="B91" s="1">
        <f t="shared" si="5"/>
        <v>22.5</v>
      </c>
      <c r="C91" s="1">
        <v>5.6666666666666671E-7</v>
      </c>
      <c r="D91" s="1">
        <f t="shared" si="6"/>
        <v>3.4000000000000007E-5</v>
      </c>
      <c r="E91" s="1">
        <f t="shared" si="7"/>
        <v>1.3044437410679175E-3</v>
      </c>
      <c r="F91" s="23">
        <f t="shared" si="8"/>
        <v>-6.6419785811339471</v>
      </c>
    </row>
    <row r="92" spans="1:6" x14ac:dyDescent="0.25">
      <c r="A92" s="1">
        <f t="shared" si="9"/>
        <v>1365</v>
      </c>
      <c r="B92" s="1">
        <f t="shared" si="5"/>
        <v>22.75</v>
      </c>
      <c r="C92" s="1">
        <v>5.2166666666666661E-7</v>
      </c>
      <c r="D92" s="1">
        <f t="shared" si="6"/>
        <v>3.1299999999999995E-5</v>
      </c>
      <c r="E92" s="1">
        <f t="shared" si="7"/>
        <v>1.2008555616301708E-3</v>
      </c>
      <c r="F92" s="23">
        <f t="shared" si="8"/>
        <v>-6.7247210082040008</v>
      </c>
    </row>
    <row r="93" spans="1:6" x14ac:dyDescent="0.25">
      <c r="A93" s="1">
        <f t="shared" si="9"/>
        <v>1380</v>
      </c>
      <c r="B93" s="1">
        <f t="shared" si="5"/>
        <v>23</v>
      </c>
      <c r="C93" s="1">
        <v>5.2E-7</v>
      </c>
      <c r="D93" s="1">
        <f t="shared" si="6"/>
        <v>3.1199999999999999E-5</v>
      </c>
      <c r="E93" s="1">
        <f t="shared" si="7"/>
        <v>1.197018962391736E-3</v>
      </c>
      <c r="F93" s="23">
        <f t="shared" si="8"/>
        <v>-6.7279210109346721</v>
      </c>
    </row>
    <row r="94" spans="1:6" x14ac:dyDescent="0.25">
      <c r="A94" s="1">
        <f t="shared" si="9"/>
        <v>1395</v>
      </c>
      <c r="B94" s="1">
        <f t="shared" si="5"/>
        <v>23.25</v>
      </c>
      <c r="C94" s="1">
        <v>5.1833333333333338E-7</v>
      </c>
      <c r="D94" s="1">
        <f t="shared" si="6"/>
        <v>3.1100000000000004E-5</v>
      </c>
      <c r="E94" s="1">
        <f t="shared" si="7"/>
        <v>1.1931823631533009E-3</v>
      </c>
      <c r="F94" s="23">
        <f t="shared" si="8"/>
        <v>-6.7311312865649198</v>
      </c>
    </row>
    <row r="95" spans="1:6" x14ac:dyDescent="0.25">
      <c r="A95" s="1">
        <f t="shared" si="9"/>
        <v>1410</v>
      </c>
      <c r="B95" s="1">
        <f t="shared" si="5"/>
        <v>23.5</v>
      </c>
      <c r="C95" s="1">
        <v>5.1666666666666666E-7</v>
      </c>
      <c r="D95" s="1">
        <f t="shared" si="6"/>
        <v>3.1000000000000001E-5</v>
      </c>
      <c r="E95" s="1">
        <f t="shared" si="7"/>
        <v>1.1893457639148659E-3</v>
      </c>
      <c r="F95" s="23">
        <f t="shared" si="8"/>
        <v>-6.7343519012649624</v>
      </c>
    </row>
    <row r="96" spans="1:6" x14ac:dyDescent="0.25">
      <c r="A96" s="1">
        <f t="shared" si="9"/>
        <v>1425</v>
      </c>
      <c r="B96" s="1">
        <f t="shared" si="5"/>
        <v>23.75</v>
      </c>
      <c r="C96" s="1">
        <v>5.1333333333333332E-7</v>
      </c>
      <c r="D96" s="1">
        <f t="shared" si="6"/>
        <v>3.0800000000000003E-5</v>
      </c>
      <c r="E96" s="1">
        <f t="shared" si="7"/>
        <v>1.1816725654379958E-3</v>
      </c>
      <c r="F96" s="23">
        <f t="shared" si="8"/>
        <v>-6.7408244157705797</v>
      </c>
    </row>
    <row r="97" spans="1:6" x14ac:dyDescent="0.25">
      <c r="A97" s="1">
        <f t="shared" si="9"/>
        <v>1440</v>
      </c>
      <c r="B97" s="1">
        <f t="shared" si="5"/>
        <v>24</v>
      </c>
      <c r="C97" s="1">
        <v>4.9666666666666664E-7</v>
      </c>
      <c r="D97" s="1">
        <f t="shared" si="6"/>
        <v>2.9799999999999999E-5</v>
      </c>
      <c r="E97" s="1">
        <f t="shared" si="7"/>
        <v>1.1433065730536451E-3</v>
      </c>
      <c r="F97" s="23">
        <f t="shared" si="8"/>
        <v>-6.77383071223875</v>
      </c>
    </row>
    <row r="98" spans="1:6" x14ac:dyDescent="0.25">
      <c r="A98" s="1">
        <f t="shared" si="9"/>
        <v>1455</v>
      </c>
      <c r="B98" s="1">
        <f t="shared" si="5"/>
        <v>24.25</v>
      </c>
      <c r="C98" s="1">
        <v>5.0833333333333327E-7</v>
      </c>
      <c r="D98" s="1">
        <f t="shared" si="6"/>
        <v>3.0499999999999996E-5</v>
      </c>
      <c r="E98" s="1">
        <f t="shared" si="7"/>
        <v>1.1701627677226903E-3</v>
      </c>
      <c r="F98" s="23">
        <f t="shared" si="8"/>
        <v>-6.7506124221367427</v>
      </c>
    </row>
    <row r="99" spans="1:6" x14ac:dyDescent="0.25">
      <c r="A99" s="1">
        <f t="shared" si="9"/>
        <v>1470</v>
      </c>
      <c r="B99" s="1">
        <f t="shared" si="5"/>
        <v>24.5</v>
      </c>
      <c r="C99" s="1">
        <v>5.0666666666666665E-7</v>
      </c>
      <c r="D99" s="1">
        <f t="shared" si="6"/>
        <v>3.04E-5</v>
      </c>
      <c r="E99" s="1">
        <f t="shared" si="7"/>
        <v>1.1663261684842555E-3</v>
      </c>
      <c r="F99" s="23">
        <f t="shared" si="8"/>
        <v>-6.7538964973379327</v>
      </c>
    </row>
    <row r="100" spans="1:6" x14ac:dyDescent="0.25">
      <c r="A100" s="1">
        <f t="shared" si="9"/>
        <v>1485</v>
      </c>
      <c r="B100" s="1">
        <f t="shared" si="5"/>
        <v>24.75</v>
      </c>
      <c r="C100" s="1">
        <v>4.9333333333333341E-7</v>
      </c>
      <c r="D100" s="1">
        <f t="shared" si="6"/>
        <v>2.9600000000000005E-5</v>
      </c>
      <c r="E100" s="1">
        <f t="shared" si="7"/>
        <v>1.1356333745767752E-3</v>
      </c>
      <c r="F100" s="23">
        <f t="shared" si="8"/>
        <v>-6.7805647444200936</v>
      </c>
    </row>
    <row r="101" spans="1:6" x14ac:dyDescent="0.25">
      <c r="A101" s="1">
        <f t="shared" si="9"/>
        <v>1500</v>
      </c>
      <c r="B101" s="1">
        <f t="shared" si="5"/>
        <v>25</v>
      </c>
      <c r="C101" s="1">
        <v>4.9833333333333336E-7</v>
      </c>
      <c r="D101" s="1">
        <f t="shared" si="6"/>
        <v>2.9900000000000002E-5</v>
      </c>
      <c r="E101" s="1">
        <f t="shared" si="7"/>
        <v>1.1471431722920803E-3</v>
      </c>
      <c r="F101" s="23">
        <f t="shared" si="8"/>
        <v>-6.7704806253534677</v>
      </c>
    </row>
    <row r="102" spans="1:6" x14ac:dyDescent="0.25">
      <c r="A102" s="1">
        <f t="shared" si="9"/>
        <v>1515</v>
      </c>
      <c r="B102" s="1">
        <f t="shared" si="5"/>
        <v>25.25</v>
      </c>
      <c r="C102" s="1">
        <v>2.4333333333333332E-7</v>
      </c>
      <c r="D102" s="1">
        <f t="shared" si="6"/>
        <v>1.4599999999999999E-5</v>
      </c>
      <c r="E102" s="1">
        <f t="shared" si="7"/>
        <v>5.6014348881151745E-4</v>
      </c>
      <c r="F102" s="23">
        <f t="shared" si="8"/>
        <v>-7.4873175770358174</v>
      </c>
    </row>
    <row r="103" spans="1:6" x14ac:dyDescent="0.25">
      <c r="A103" s="1">
        <f t="shared" si="9"/>
        <v>1530</v>
      </c>
      <c r="B103" s="1">
        <f t="shared" si="5"/>
        <v>25.5</v>
      </c>
      <c r="C103" s="1">
        <v>4.8666666666666663E-7</v>
      </c>
      <c r="D103" s="1">
        <f t="shared" si="6"/>
        <v>2.9199999999999998E-5</v>
      </c>
      <c r="E103" s="1">
        <f t="shared" si="7"/>
        <v>1.1202869776230349E-3</v>
      </c>
      <c r="F103" s="23">
        <f t="shared" si="8"/>
        <v>-6.794170396475872</v>
      </c>
    </row>
    <row r="104" spans="1:6" x14ac:dyDescent="0.25">
      <c r="A104" s="1">
        <f t="shared" si="9"/>
        <v>1545</v>
      </c>
      <c r="B104" s="1">
        <f t="shared" si="5"/>
        <v>25.75</v>
      </c>
      <c r="C104" s="1">
        <v>5.0166666666666659E-7</v>
      </c>
      <c r="D104" s="1">
        <f t="shared" si="6"/>
        <v>3.0099999999999996E-5</v>
      </c>
      <c r="E104" s="1">
        <f t="shared" si="7"/>
        <v>1.1548163707689502E-3</v>
      </c>
      <c r="F104" s="23">
        <f t="shared" si="8"/>
        <v>-6.7638139339952783</v>
      </c>
    </row>
    <row r="105" spans="1:6" x14ac:dyDescent="0.25">
      <c r="A105" s="1">
        <f t="shared" si="9"/>
        <v>1560</v>
      </c>
      <c r="B105" s="1">
        <f t="shared" si="5"/>
        <v>26</v>
      </c>
      <c r="C105" s="1">
        <v>4.8000000000000006E-7</v>
      </c>
      <c r="D105" s="1">
        <f t="shared" si="6"/>
        <v>2.8800000000000005E-5</v>
      </c>
      <c r="E105" s="1">
        <f t="shared" si="7"/>
        <v>1.104940580669295E-3</v>
      </c>
      <c r="F105" s="23">
        <f t="shared" si="8"/>
        <v>-6.8079637186082076</v>
      </c>
    </row>
    <row r="106" spans="1:6" x14ac:dyDescent="0.25">
      <c r="A106" s="1">
        <f t="shared" si="9"/>
        <v>1575</v>
      </c>
      <c r="B106" s="1">
        <f t="shared" si="5"/>
        <v>26.25</v>
      </c>
      <c r="C106" s="1">
        <v>4.7333333333333323E-7</v>
      </c>
      <c r="D106" s="1">
        <f t="shared" si="6"/>
        <v>2.8399999999999996E-5</v>
      </c>
      <c r="E106" s="1">
        <f t="shared" si="7"/>
        <v>1.0895941837155544E-3</v>
      </c>
      <c r="F106" s="23">
        <f t="shared" si="8"/>
        <v>-6.8219499605829483</v>
      </c>
    </row>
    <row r="107" spans="1:6" x14ac:dyDescent="0.25">
      <c r="A107" s="1">
        <f t="shared" si="9"/>
        <v>1590</v>
      </c>
      <c r="B107" s="1">
        <f t="shared" si="5"/>
        <v>26.5</v>
      </c>
      <c r="C107" s="1">
        <v>4.6666666666666666E-7</v>
      </c>
      <c r="D107" s="1">
        <f t="shared" si="6"/>
        <v>2.8E-5</v>
      </c>
      <c r="E107" s="1">
        <f t="shared" si="7"/>
        <v>1.0742477867618143E-3</v>
      </c>
      <c r="F107" s="23">
        <f t="shared" si="8"/>
        <v>-6.8361345955749044</v>
      </c>
    </row>
    <row r="108" spans="1:6" x14ac:dyDescent="0.25">
      <c r="A108" s="1">
        <f t="shared" si="9"/>
        <v>1605</v>
      </c>
      <c r="B108" s="1">
        <f t="shared" si="5"/>
        <v>26.75</v>
      </c>
      <c r="C108" s="1">
        <v>4.6833333333333333E-7</v>
      </c>
      <c r="D108" s="1">
        <f t="shared" si="6"/>
        <v>2.8099999999999999E-5</v>
      </c>
      <c r="E108" s="1">
        <f t="shared" si="7"/>
        <v>1.0780843860002493E-3</v>
      </c>
      <c r="F108" s="23">
        <f t="shared" si="8"/>
        <v>-6.8325695294104083</v>
      </c>
    </row>
    <row r="109" spans="1:6" x14ac:dyDescent="0.25">
      <c r="A109" s="1">
        <f t="shared" si="9"/>
        <v>1620</v>
      </c>
      <c r="B109" s="1">
        <f t="shared" si="5"/>
        <v>27</v>
      </c>
      <c r="C109" s="1">
        <v>4.6499999999999999E-7</v>
      </c>
      <c r="D109" s="1">
        <f t="shared" si="6"/>
        <v>2.7900000000000001E-5</v>
      </c>
      <c r="E109" s="1">
        <f t="shared" si="7"/>
        <v>1.0704111875233793E-3</v>
      </c>
      <c r="F109" s="23">
        <f t="shared" si="8"/>
        <v>-6.8397124169227883</v>
      </c>
    </row>
    <row r="110" spans="1:6" x14ac:dyDescent="0.25">
      <c r="A110" s="1">
        <f t="shared" si="9"/>
        <v>1635</v>
      </c>
      <c r="B110" s="1">
        <f t="shared" si="5"/>
        <v>27.25</v>
      </c>
      <c r="C110" s="1">
        <v>4.6333333333333327E-7</v>
      </c>
      <c r="D110" s="1">
        <f t="shared" si="6"/>
        <v>2.7799999999999998E-5</v>
      </c>
      <c r="E110" s="1">
        <f t="shared" si="7"/>
        <v>1.066574588284944E-3</v>
      </c>
      <c r="F110" s="23">
        <f t="shared" si="8"/>
        <v>-6.8433030850535168</v>
      </c>
    </row>
    <row r="111" spans="1:6" x14ac:dyDescent="0.25">
      <c r="A111" s="1">
        <f t="shared" si="9"/>
        <v>1650</v>
      </c>
      <c r="B111" s="1">
        <f t="shared" si="5"/>
        <v>27.5</v>
      </c>
      <c r="C111" s="1">
        <v>4.4833333333333326E-7</v>
      </c>
      <c r="D111" s="1">
        <f t="shared" si="6"/>
        <v>2.6899999999999997E-5</v>
      </c>
      <c r="E111" s="1">
        <f t="shared" si="7"/>
        <v>1.0320451951390285E-3</v>
      </c>
      <c r="F111" s="23">
        <f t="shared" si="8"/>
        <v>-6.8762128191423155</v>
      </c>
    </row>
    <row r="112" spans="1:6" x14ac:dyDescent="0.25">
      <c r="A112" s="1">
        <f t="shared" si="9"/>
        <v>1665</v>
      </c>
      <c r="B112" s="1">
        <f t="shared" si="5"/>
        <v>27.75</v>
      </c>
      <c r="C112" s="1">
        <v>4.4333333333333331E-7</v>
      </c>
      <c r="D112" s="1">
        <f t="shared" si="6"/>
        <v>2.6599999999999999E-5</v>
      </c>
      <c r="E112" s="1">
        <f t="shared" si="7"/>
        <v>1.0205353974237236E-3</v>
      </c>
      <c r="F112" s="23">
        <f t="shared" si="8"/>
        <v>-6.8874278899624546</v>
      </c>
    </row>
    <row r="113" spans="1:6" x14ac:dyDescent="0.25">
      <c r="A113" s="1">
        <f t="shared" si="9"/>
        <v>1680</v>
      </c>
      <c r="B113" s="1">
        <f t="shared" si="5"/>
        <v>28</v>
      </c>
      <c r="C113" s="1">
        <v>4.2999999999999996E-7</v>
      </c>
      <c r="D113" s="1">
        <f t="shared" si="6"/>
        <v>2.5799999999999997E-5</v>
      </c>
      <c r="E113" s="1">
        <f t="shared" si="7"/>
        <v>9.8984260351624295E-4</v>
      </c>
      <c r="F113" s="23">
        <f t="shared" si="8"/>
        <v>-6.9179646138225372</v>
      </c>
    </row>
    <row r="114" spans="1:6" x14ac:dyDescent="0.25">
      <c r="A114" s="1">
        <f t="shared" si="9"/>
        <v>1695</v>
      </c>
      <c r="B114" s="1">
        <f t="shared" si="5"/>
        <v>28.25</v>
      </c>
      <c r="C114" s="1">
        <v>4.2166666666666667E-7</v>
      </c>
      <c r="D114" s="1">
        <f t="shared" si="6"/>
        <v>2.5300000000000002E-5</v>
      </c>
      <c r="E114" s="1">
        <f t="shared" si="7"/>
        <v>9.7065960732406801E-4</v>
      </c>
      <c r="F114" s="23">
        <f t="shared" si="8"/>
        <v>-6.9375347100166334</v>
      </c>
    </row>
    <row r="115" spans="1:6" x14ac:dyDescent="0.25">
      <c r="A115" s="1">
        <f t="shared" si="9"/>
        <v>1710</v>
      </c>
      <c r="B115" s="1">
        <f t="shared" si="5"/>
        <v>28.5</v>
      </c>
      <c r="C115" s="1">
        <v>4.0333333333333327E-7</v>
      </c>
      <c r="D115" s="1">
        <f t="shared" si="6"/>
        <v>2.4199999999999995E-5</v>
      </c>
      <c r="E115" s="1">
        <f t="shared" si="7"/>
        <v>9.2845701570128212E-4</v>
      </c>
      <c r="F115" s="23">
        <f t="shared" si="8"/>
        <v>-6.9819864725874679</v>
      </c>
    </row>
    <row r="116" spans="1:6" x14ac:dyDescent="0.25">
      <c r="A116" s="1">
        <f t="shared" si="9"/>
        <v>1725</v>
      </c>
      <c r="B116" s="1">
        <f t="shared" si="5"/>
        <v>28.75</v>
      </c>
      <c r="C116" s="1">
        <v>4.0166666666666665E-7</v>
      </c>
      <c r="D116" s="1">
        <f t="shared" si="6"/>
        <v>2.41E-5</v>
      </c>
      <c r="E116" s="1">
        <f t="shared" si="7"/>
        <v>9.246204164628473E-4</v>
      </c>
      <c r="F116" s="23">
        <f t="shared" si="8"/>
        <v>-6.9861272652534989</v>
      </c>
    </row>
    <row r="117" spans="1:6" x14ac:dyDescent="0.25">
      <c r="A117" s="1">
        <f t="shared" si="9"/>
        <v>1740</v>
      </c>
      <c r="B117" s="1">
        <f t="shared" si="5"/>
        <v>29</v>
      </c>
      <c r="C117" s="1">
        <v>4.8999999999999997E-7</v>
      </c>
      <c r="D117" s="1">
        <f t="shared" si="6"/>
        <v>2.94E-5</v>
      </c>
      <c r="E117" s="1">
        <f t="shared" si="7"/>
        <v>1.127960176099905E-3</v>
      </c>
      <c r="F117" s="23">
        <f t="shared" si="8"/>
        <v>-6.7873444314054723</v>
      </c>
    </row>
    <row r="118" spans="1:6" x14ac:dyDescent="0.25">
      <c r="A118" s="1">
        <f t="shared" si="9"/>
        <v>1755</v>
      </c>
      <c r="B118" s="1">
        <f t="shared" si="5"/>
        <v>29.25</v>
      </c>
      <c r="C118" s="1">
        <v>4.9999999999999987E-7</v>
      </c>
      <c r="D118" s="1">
        <f t="shared" si="6"/>
        <v>2.9999999999999994E-5</v>
      </c>
      <c r="E118" s="1">
        <f t="shared" si="7"/>
        <v>1.1509797715305151E-3</v>
      </c>
      <c r="F118" s="23">
        <f t="shared" si="8"/>
        <v>-6.7671417240879528</v>
      </c>
    </row>
    <row r="119" spans="1:6" x14ac:dyDescent="0.25">
      <c r="A119" s="1">
        <f t="shared" si="9"/>
        <v>1770</v>
      </c>
      <c r="B119" s="1">
        <f t="shared" si="5"/>
        <v>29.5</v>
      </c>
      <c r="C119" s="1">
        <v>4.6666666666666656E-7</v>
      </c>
      <c r="D119" s="1">
        <f t="shared" si="6"/>
        <v>2.7999999999999993E-5</v>
      </c>
      <c r="E119" s="1">
        <f t="shared" si="7"/>
        <v>1.0742477867618141E-3</v>
      </c>
      <c r="F119" s="23">
        <f t="shared" si="8"/>
        <v>-6.8361345955749044</v>
      </c>
    </row>
    <row r="120" spans="1:6" x14ac:dyDescent="0.25">
      <c r="A120" s="1">
        <f t="shared" si="9"/>
        <v>1785</v>
      </c>
      <c r="B120" s="1">
        <f t="shared" si="5"/>
        <v>29.75</v>
      </c>
      <c r="C120" s="1">
        <v>4.933333333333333E-7</v>
      </c>
      <c r="D120" s="1">
        <f t="shared" si="6"/>
        <v>2.9599999999999998E-5</v>
      </c>
      <c r="E120" s="1">
        <f t="shared" si="7"/>
        <v>1.135633374576775E-3</v>
      </c>
      <c r="F120" s="23">
        <f t="shared" si="8"/>
        <v>-6.7805647444200936</v>
      </c>
    </row>
    <row r="121" spans="1:6" x14ac:dyDescent="0.25">
      <c r="A121" s="1">
        <f t="shared" si="9"/>
        <v>1800</v>
      </c>
      <c r="B121" s="1">
        <f t="shared" si="5"/>
        <v>30</v>
      </c>
      <c r="C121" s="1">
        <v>5.4333333333333335E-7</v>
      </c>
      <c r="D121" s="1">
        <f t="shared" si="6"/>
        <v>3.26E-5</v>
      </c>
      <c r="E121" s="1">
        <f t="shared" si="7"/>
        <v>1.2507313517298266E-3</v>
      </c>
      <c r="F121" s="23">
        <f t="shared" si="8"/>
        <v>-6.6840268173774469</v>
      </c>
    </row>
    <row r="122" spans="1:6" x14ac:dyDescent="0.25">
      <c r="A122" s="1">
        <f t="shared" si="9"/>
        <v>1815</v>
      </c>
      <c r="B122" s="1">
        <f t="shared" si="5"/>
        <v>30.25</v>
      </c>
      <c r="C122" s="1">
        <v>3.6499999999999995E-7</v>
      </c>
      <c r="D122" s="1">
        <f t="shared" si="6"/>
        <v>2.1899999999999997E-5</v>
      </c>
      <c r="E122" s="1">
        <f t="shared" si="7"/>
        <v>8.4021523321727606E-4</v>
      </c>
      <c r="F122" s="23">
        <f t="shared" si="8"/>
        <v>-7.0818524689276536</v>
      </c>
    </row>
    <row r="123" spans="1:6" x14ac:dyDescent="0.25">
      <c r="A123" s="1">
        <f t="shared" si="9"/>
        <v>1830</v>
      </c>
      <c r="B123" s="1">
        <f t="shared" si="5"/>
        <v>30.5</v>
      </c>
      <c r="C123" s="1">
        <v>3.7500000000000001E-7</v>
      </c>
      <c r="D123" s="1">
        <f t="shared" si="6"/>
        <v>2.2500000000000001E-5</v>
      </c>
      <c r="E123" s="1">
        <f t="shared" si="7"/>
        <v>8.6323482864788658E-4</v>
      </c>
      <c r="F123" s="23">
        <f t="shared" si="8"/>
        <v>-7.0548237965397336</v>
      </c>
    </row>
    <row r="124" spans="1:6" x14ac:dyDescent="0.25">
      <c r="A124" s="1">
        <f t="shared" si="9"/>
        <v>1845</v>
      </c>
      <c r="B124" s="1">
        <f t="shared" si="5"/>
        <v>30.75</v>
      </c>
      <c r="C124" s="1">
        <v>2.5333333333333333E-7</v>
      </c>
      <c r="D124" s="1">
        <f t="shared" si="6"/>
        <v>1.52E-5</v>
      </c>
      <c r="E124" s="1">
        <f t="shared" si="7"/>
        <v>5.8316308424212775E-4</v>
      </c>
      <c r="F124" s="23">
        <f t="shared" si="8"/>
        <v>-7.4470436778978772</v>
      </c>
    </row>
    <row r="125" spans="1:6" x14ac:dyDescent="0.25">
      <c r="A125" s="1">
        <f t="shared" si="9"/>
        <v>1860</v>
      </c>
      <c r="B125" s="1">
        <f t="shared" si="5"/>
        <v>31</v>
      </c>
      <c r="C125" s="1">
        <v>3.1666666666666662E-7</v>
      </c>
      <c r="D125" s="1">
        <f t="shared" si="6"/>
        <v>1.8999999999999998E-5</v>
      </c>
      <c r="E125" s="1">
        <f t="shared" si="7"/>
        <v>7.289538553026596E-4</v>
      </c>
      <c r="F125" s="23">
        <f t="shared" si="8"/>
        <v>-7.2239001265836684</v>
      </c>
    </row>
    <row r="126" spans="1:6" x14ac:dyDescent="0.25">
      <c r="A126" s="1">
        <f t="shared" si="9"/>
        <v>1875</v>
      </c>
      <c r="B126" s="1">
        <f t="shared" si="5"/>
        <v>31.25</v>
      </c>
      <c r="C126" s="1">
        <v>2.7833333333333335E-7</v>
      </c>
      <c r="D126" s="1">
        <f t="shared" si="6"/>
        <v>1.6700000000000003E-5</v>
      </c>
      <c r="E126" s="1">
        <f t="shared" si="7"/>
        <v>6.4071207281865365E-4</v>
      </c>
      <c r="F126" s="23">
        <f t="shared" si="8"/>
        <v>-7.3529303863273991</v>
      </c>
    </row>
    <row r="127" spans="1:6" x14ac:dyDescent="0.25">
      <c r="A127" s="1">
        <f t="shared" si="9"/>
        <v>1890</v>
      </c>
      <c r="B127" s="1">
        <f t="shared" si="5"/>
        <v>31.5</v>
      </c>
      <c r="C127" s="1">
        <v>2.3333333333333331E-7</v>
      </c>
      <c r="D127" s="1">
        <f t="shared" si="6"/>
        <v>1.3999999999999998E-5</v>
      </c>
      <c r="E127" s="1">
        <f t="shared" si="7"/>
        <v>5.3712389338090704E-4</v>
      </c>
      <c r="F127" s="23">
        <f t="shared" si="8"/>
        <v>-7.5292817761348498</v>
      </c>
    </row>
    <row r="128" spans="1:6" x14ac:dyDescent="0.25">
      <c r="A128" s="1">
        <f t="shared" si="9"/>
        <v>1905</v>
      </c>
      <c r="B128" s="1">
        <f t="shared" si="5"/>
        <v>31.75</v>
      </c>
      <c r="C128" s="1">
        <v>2.2000000000000001E-7</v>
      </c>
      <c r="D128" s="1">
        <f t="shared" si="6"/>
        <v>1.3200000000000001E-5</v>
      </c>
      <c r="E128" s="1">
        <f t="shared" si="7"/>
        <v>5.0643109947342679E-4</v>
      </c>
      <c r="F128" s="23">
        <f t="shared" si="8"/>
        <v>-7.5881222761577831</v>
      </c>
    </row>
    <row r="129" spans="1:6" x14ac:dyDescent="0.25">
      <c r="A129" s="1">
        <f t="shared" si="9"/>
        <v>1920</v>
      </c>
      <c r="B129" s="1">
        <f t="shared" si="5"/>
        <v>32</v>
      </c>
      <c r="C129" s="1">
        <v>2.8499999999999997E-7</v>
      </c>
      <c r="D129" s="1">
        <f t="shared" si="6"/>
        <v>1.7099999999999999E-5</v>
      </c>
      <c r="E129" s="1">
        <f t="shared" si="7"/>
        <v>6.5605846977239367E-4</v>
      </c>
      <c r="F129" s="23">
        <f t="shared" si="8"/>
        <v>-7.3292606422414943</v>
      </c>
    </row>
    <row r="130" spans="1:6" x14ac:dyDescent="0.25">
      <c r="A130" s="1">
        <f t="shared" si="9"/>
        <v>1935</v>
      </c>
      <c r="B130" s="1">
        <f t="shared" si="5"/>
        <v>32.25</v>
      </c>
      <c r="C130" s="1">
        <v>2.7333333333333329E-7</v>
      </c>
      <c r="D130" s="1">
        <f t="shared" si="6"/>
        <v>1.6399999999999999E-5</v>
      </c>
      <c r="E130" s="1">
        <f t="shared" si="7"/>
        <v>6.2920227510334834E-4</v>
      </c>
      <c r="F130" s="23">
        <f t="shared" si="8"/>
        <v>-7.3710577709199558</v>
      </c>
    </row>
    <row r="131" spans="1:6" x14ac:dyDescent="0.25">
      <c r="A131" s="1">
        <f t="shared" si="9"/>
        <v>1950</v>
      </c>
      <c r="B131" s="1">
        <f t="shared" ref="B131:B194" si="10">A131/60</f>
        <v>32.5</v>
      </c>
      <c r="C131" s="1">
        <v>3.1999999999999995E-7</v>
      </c>
      <c r="D131" s="1">
        <f t="shared" ref="D131:D194" si="11">C131/(1/60)</f>
        <v>1.9199999999999999E-5</v>
      </c>
      <c r="E131" s="1">
        <f t="shared" ref="E131:E194" si="12">D131/(0.104259*0.25)</f>
        <v>7.3662705377952977E-4</v>
      </c>
      <c r="F131" s="23">
        <f t="shared" ref="F131:F194" si="13">LN(E131)</f>
        <v>-7.2134288267163722</v>
      </c>
    </row>
    <row r="132" spans="1:6" x14ac:dyDescent="0.25">
      <c r="A132" s="1">
        <f t="shared" ref="A132:A195" si="14">A131+15</f>
        <v>1965</v>
      </c>
      <c r="B132" s="1">
        <f t="shared" si="10"/>
        <v>32.75</v>
      </c>
      <c r="C132" s="1">
        <v>2.8499999999999992E-7</v>
      </c>
      <c r="D132" s="1">
        <f t="shared" si="11"/>
        <v>1.7099999999999996E-5</v>
      </c>
      <c r="E132" s="1">
        <f t="shared" si="12"/>
        <v>6.5605846977239356E-4</v>
      </c>
      <c r="F132" s="23">
        <f t="shared" si="13"/>
        <v>-7.3292606422414943</v>
      </c>
    </row>
    <row r="133" spans="1:6" x14ac:dyDescent="0.25">
      <c r="A133" s="1">
        <f t="shared" si="14"/>
        <v>1980</v>
      </c>
      <c r="B133" s="1">
        <f t="shared" si="10"/>
        <v>33</v>
      </c>
      <c r="C133" s="1">
        <v>2.5833333333333333E-7</v>
      </c>
      <c r="D133" s="1">
        <f t="shared" si="11"/>
        <v>1.5500000000000001E-5</v>
      </c>
      <c r="E133" s="1">
        <f t="shared" si="12"/>
        <v>5.9467288195743295E-4</v>
      </c>
      <c r="F133" s="23">
        <f t="shared" si="13"/>
        <v>-7.4274990818249069</v>
      </c>
    </row>
    <row r="134" spans="1:6" x14ac:dyDescent="0.25">
      <c r="A134" s="1">
        <f t="shared" si="14"/>
        <v>1995</v>
      </c>
      <c r="B134" s="1">
        <f t="shared" si="10"/>
        <v>33.25</v>
      </c>
      <c r="C134" s="1">
        <v>2.7666666666666663E-7</v>
      </c>
      <c r="D134" s="1">
        <f t="shared" si="11"/>
        <v>1.6599999999999997E-5</v>
      </c>
      <c r="E134" s="1">
        <f t="shared" si="12"/>
        <v>6.368754735802183E-4</v>
      </c>
      <c r="F134" s="23">
        <f t="shared" si="13"/>
        <v>-7.3589364103876109</v>
      </c>
    </row>
    <row r="135" spans="1:6" x14ac:dyDescent="0.25">
      <c r="A135" s="1">
        <f t="shared" si="14"/>
        <v>2010</v>
      </c>
      <c r="B135" s="1">
        <f t="shared" si="10"/>
        <v>33.5</v>
      </c>
      <c r="C135" s="1">
        <v>2.7000000000000001E-7</v>
      </c>
      <c r="D135" s="1">
        <f t="shared" si="11"/>
        <v>1.6200000000000001E-5</v>
      </c>
      <c r="E135" s="1">
        <f t="shared" si="12"/>
        <v>6.2152907662647828E-4</v>
      </c>
      <c r="F135" s="23">
        <f t="shared" si="13"/>
        <v>-7.3833278635117701</v>
      </c>
    </row>
    <row r="136" spans="1:6" x14ac:dyDescent="0.25">
      <c r="A136" s="1">
        <f t="shared" si="14"/>
        <v>2025</v>
      </c>
      <c r="B136" s="1">
        <f t="shared" si="10"/>
        <v>33.75</v>
      </c>
      <c r="C136" s="1">
        <v>2.7499999999999996E-7</v>
      </c>
      <c r="D136" s="1">
        <f t="shared" si="11"/>
        <v>1.6499999999999998E-5</v>
      </c>
      <c r="E136" s="1">
        <f t="shared" si="12"/>
        <v>6.3303887434178337E-4</v>
      </c>
      <c r="F136" s="23">
        <f t="shared" si="13"/>
        <v>-7.3649787248435734</v>
      </c>
    </row>
    <row r="137" spans="1:6" x14ac:dyDescent="0.25">
      <c r="A137" s="1">
        <f t="shared" si="14"/>
        <v>2040</v>
      </c>
      <c r="B137" s="1">
        <f t="shared" si="10"/>
        <v>34</v>
      </c>
      <c r="C137" s="1">
        <v>2.7166666666666662E-7</v>
      </c>
      <c r="D137" s="1">
        <f t="shared" si="11"/>
        <v>1.6299999999999996E-5</v>
      </c>
      <c r="E137" s="1">
        <f t="shared" si="12"/>
        <v>6.253656758649132E-4</v>
      </c>
      <c r="F137" s="23">
        <f t="shared" si="13"/>
        <v>-7.3771739979373923</v>
      </c>
    </row>
    <row r="138" spans="1:6" x14ac:dyDescent="0.25">
      <c r="A138" s="1">
        <f t="shared" si="14"/>
        <v>2055</v>
      </c>
      <c r="B138" s="1">
        <f t="shared" si="10"/>
        <v>34.25</v>
      </c>
      <c r="C138" s="1">
        <v>2.6666666666666662E-7</v>
      </c>
      <c r="D138" s="1">
        <f t="shared" si="11"/>
        <v>1.5999999999999996E-5</v>
      </c>
      <c r="E138" s="1">
        <f t="shared" si="12"/>
        <v>6.13855878149608E-4</v>
      </c>
      <c r="F138" s="23">
        <f t="shared" si="13"/>
        <v>-7.3957503835103271</v>
      </c>
    </row>
    <row r="139" spans="1:6" x14ac:dyDescent="0.25">
      <c r="A139" s="1">
        <f t="shared" si="14"/>
        <v>2070</v>
      </c>
      <c r="B139" s="1">
        <f t="shared" si="10"/>
        <v>34.5</v>
      </c>
      <c r="C139" s="1">
        <v>2.7999999999999997E-7</v>
      </c>
      <c r="D139" s="1">
        <f t="shared" si="11"/>
        <v>1.6799999999999998E-5</v>
      </c>
      <c r="E139" s="1">
        <f t="shared" si="12"/>
        <v>6.4454867205708847E-4</v>
      </c>
      <c r="F139" s="23">
        <f t="shared" si="13"/>
        <v>-7.3469602193408949</v>
      </c>
    </row>
    <row r="140" spans="1:6" x14ac:dyDescent="0.25">
      <c r="A140" s="1">
        <f t="shared" si="14"/>
        <v>2085</v>
      </c>
      <c r="B140" s="1">
        <f t="shared" si="10"/>
        <v>34.75</v>
      </c>
      <c r="C140" s="1">
        <v>2.6833333333333323E-7</v>
      </c>
      <c r="D140" s="1">
        <f t="shared" si="11"/>
        <v>1.6099999999999995E-5</v>
      </c>
      <c r="E140" s="1">
        <f t="shared" si="12"/>
        <v>6.1769247738804303E-4</v>
      </c>
      <c r="F140" s="23">
        <f t="shared" si="13"/>
        <v>-7.3895198337596915</v>
      </c>
    </row>
    <row r="141" spans="1:6" x14ac:dyDescent="0.25">
      <c r="A141" s="1">
        <f t="shared" si="14"/>
        <v>2100</v>
      </c>
      <c r="B141" s="1">
        <f t="shared" si="10"/>
        <v>35</v>
      </c>
      <c r="C141" s="1">
        <v>1.6666666666666662E-7</v>
      </c>
      <c r="D141" s="1">
        <f t="shared" si="11"/>
        <v>9.9999999999999974E-6</v>
      </c>
      <c r="E141" s="1">
        <f t="shared" si="12"/>
        <v>3.8365992384350501E-4</v>
      </c>
      <c r="F141" s="23">
        <f t="shared" si="13"/>
        <v>-7.8657540127560628</v>
      </c>
    </row>
    <row r="142" spans="1:6" x14ac:dyDescent="0.25">
      <c r="A142" s="1">
        <f t="shared" si="14"/>
        <v>2115</v>
      </c>
      <c r="B142" s="1">
        <f t="shared" si="10"/>
        <v>35.25</v>
      </c>
      <c r="C142" s="1">
        <v>1.1499999999999996E-7</v>
      </c>
      <c r="D142" s="1">
        <f t="shared" si="11"/>
        <v>6.8999999999999975E-6</v>
      </c>
      <c r="E142" s="1">
        <f t="shared" si="12"/>
        <v>2.6472534745201843E-4</v>
      </c>
      <c r="F142" s="23">
        <f t="shared" si="13"/>
        <v>-8.2368176941468949</v>
      </c>
    </row>
    <row r="143" spans="1:6" x14ac:dyDescent="0.25">
      <c r="A143" s="1">
        <f t="shared" si="14"/>
        <v>2130</v>
      </c>
      <c r="B143" s="1">
        <f t="shared" si="10"/>
        <v>35.5</v>
      </c>
      <c r="C143" s="1">
        <v>9.9999999999999995E-8</v>
      </c>
      <c r="D143" s="1">
        <f t="shared" si="11"/>
        <v>6.0000000000000002E-6</v>
      </c>
      <c r="E143" s="1">
        <f t="shared" si="12"/>
        <v>2.3019595430610307E-4</v>
      </c>
      <c r="F143" s="23">
        <f t="shared" si="13"/>
        <v>-8.3765796365220542</v>
      </c>
    </row>
    <row r="144" spans="1:6" x14ac:dyDescent="0.25">
      <c r="A144" s="1">
        <f t="shared" si="14"/>
        <v>2145</v>
      </c>
      <c r="B144" s="1">
        <f t="shared" si="10"/>
        <v>35.75</v>
      </c>
      <c r="C144" s="1">
        <v>9.9999999999999995E-8</v>
      </c>
      <c r="D144" s="1">
        <f t="shared" si="11"/>
        <v>6.0000000000000002E-6</v>
      </c>
      <c r="E144" s="1">
        <f t="shared" si="12"/>
        <v>2.3019595430610307E-4</v>
      </c>
      <c r="F144" s="23">
        <f t="shared" si="13"/>
        <v>-8.3765796365220542</v>
      </c>
    </row>
    <row r="145" spans="1:6" x14ac:dyDescent="0.25">
      <c r="A145" s="1">
        <f t="shared" si="14"/>
        <v>2160</v>
      </c>
      <c r="B145" s="1">
        <f t="shared" si="10"/>
        <v>36</v>
      </c>
      <c r="C145" s="1">
        <v>1.1833333333333329E-7</v>
      </c>
      <c r="D145" s="1">
        <f t="shared" si="11"/>
        <v>7.0999999999999981E-6</v>
      </c>
      <c r="E145" s="1">
        <f t="shared" si="12"/>
        <v>2.7239854592888855E-4</v>
      </c>
      <c r="F145" s="23">
        <f t="shared" si="13"/>
        <v>-8.2082443217028391</v>
      </c>
    </row>
    <row r="146" spans="1:6" x14ac:dyDescent="0.25">
      <c r="A146" s="1">
        <f t="shared" si="14"/>
        <v>2175</v>
      </c>
      <c r="B146" s="1">
        <f t="shared" si="10"/>
        <v>36.25</v>
      </c>
      <c r="C146" s="1">
        <v>1.2499999999999997E-7</v>
      </c>
      <c r="D146" s="1">
        <f t="shared" si="11"/>
        <v>7.4999999999999985E-6</v>
      </c>
      <c r="E146" s="1">
        <f t="shared" si="12"/>
        <v>2.8774494288262879E-4</v>
      </c>
      <c r="F146" s="23">
        <f t="shared" si="13"/>
        <v>-8.1534360852078436</v>
      </c>
    </row>
    <row r="147" spans="1:6" x14ac:dyDescent="0.25">
      <c r="A147" s="1">
        <f t="shared" si="14"/>
        <v>2190</v>
      </c>
      <c r="B147" s="1">
        <f t="shared" si="10"/>
        <v>36.5</v>
      </c>
      <c r="C147" s="1">
        <v>1.1666666666666665E-7</v>
      </c>
      <c r="D147" s="1">
        <f t="shared" si="11"/>
        <v>6.999999999999999E-6</v>
      </c>
      <c r="E147" s="1">
        <f t="shared" si="12"/>
        <v>2.6856194669045352E-4</v>
      </c>
      <c r="F147" s="23">
        <f t="shared" si="13"/>
        <v>-8.2224289566947952</v>
      </c>
    </row>
    <row r="148" spans="1:6" x14ac:dyDescent="0.25">
      <c r="A148" s="1">
        <f t="shared" si="14"/>
        <v>2205</v>
      </c>
      <c r="B148" s="1">
        <f t="shared" si="10"/>
        <v>36.75</v>
      </c>
      <c r="C148" s="1">
        <v>1.8333333333333336E-7</v>
      </c>
      <c r="D148" s="1">
        <f t="shared" si="11"/>
        <v>1.1000000000000001E-5</v>
      </c>
      <c r="E148" s="1">
        <f t="shared" si="12"/>
        <v>4.2202591622785566E-4</v>
      </c>
      <c r="F148" s="23">
        <f t="shared" si="13"/>
        <v>-7.770443832951738</v>
      </c>
    </row>
    <row r="149" spans="1:6" x14ac:dyDescent="0.25">
      <c r="A149" s="1">
        <f t="shared" si="14"/>
        <v>2220</v>
      </c>
      <c r="B149" s="1">
        <f t="shared" si="10"/>
        <v>37</v>
      </c>
      <c r="C149" s="1">
        <v>1.666666666666666E-7</v>
      </c>
      <c r="D149" s="1">
        <f t="shared" si="11"/>
        <v>9.9999999999999957E-6</v>
      </c>
      <c r="E149" s="1">
        <f t="shared" si="12"/>
        <v>3.8365992384350496E-4</v>
      </c>
      <c r="F149" s="23">
        <f t="shared" si="13"/>
        <v>-7.8657540127560628</v>
      </c>
    </row>
    <row r="150" spans="1:6" x14ac:dyDescent="0.25">
      <c r="A150" s="1">
        <f t="shared" si="14"/>
        <v>2235</v>
      </c>
      <c r="B150" s="1">
        <f t="shared" si="10"/>
        <v>37.25</v>
      </c>
      <c r="C150" s="1">
        <v>1.4333333333333332E-7</v>
      </c>
      <c r="D150" s="1">
        <f t="shared" si="11"/>
        <v>8.599999999999999E-6</v>
      </c>
      <c r="E150" s="1">
        <f t="shared" si="12"/>
        <v>3.2994753450541435E-4</v>
      </c>
      <c r="F150" s="23">
        <f t="shared" si="13"/>
        <v>-8.0165769024906464</v>
      </c>
    </row>
    <row r="151" spans="1:6" x14ac:dyDescent="0.25">
      <c r="A151" s="1">
        <f t="shared" si="14"/>
        <v>2250</v>
      </c>
      <c r="B151" s="1">
        <f t="shared" si="10"/>
        <v>37.5</v>
      </c>
      <c r="C151" s="1">
        <v>1.4666666666666666E-7</v>
      </c>
      <c r="D151" s="1">
        <f t="shared" si="11"/>
        <v>8.7999999999999988E-6</v>
      </c>
      <c r="E151" s="1">
        <f t="shared" si="12"/>
        <v>3.3762073298228442E-4</v>
      </c>
      <c r="F151" s="23">
        <f t="shared" si="13"/>
        <v>-7.9935873842659477</v>
      </c>
    </row>
    <row r="152" spans="1:6" x14ac:dyDescent="0.25">
      <c r="A152" s="1">
        <f t="shared" si="14"/>
        <v>2265</v>
      </c>
      <c r="B152" s="1">
        <f t="shared" si="10"/>
        <v>37.75</v>
      </c>
      <c r="C152" s="1">
        <v>1.8666666666666664E-7</v>
      </c>
      <c r="D152" s="1">
        <f t="shared" si="11"/>
        <v>1.1199999999999999E-5</v>
      </c>
      <c r="E152" s="1">
        <f t="shared" si="12"/>
        <v>4.2969911470472572E-4</v>
      </c>
      <c r="F152" s="23">
        <f t="shared" si="13"/>
        <v>-7.7524253274490595</v>
      </c>
    </row>
    <row r="153" spans="1:6" x14ac:dyDescent="0.25">
      <c r="A153" s="1">
        <f t="shared" si="14"/>
        <v>2280</v>
      </c>
      <c r="B153" s="1">
        <f t="shared" si="10"/>
        <v>38</v>
      </c>
      <c r="C153" s="1">
        <v>1.5499999999999995E-7</v>
      </c>
      <c r="D153" s="1">
        <f t="shared" si="11"/>
        <v>9.2999999999999974E-6</v>
      </c>
      <c r="E153" s="1">
        <f t="shared" si="12"/>
        <v>3.5680372917445963E-4</v>
      </c>
      <c r="F153" s="23">
        <f t="shared" si="13"/>
        <v>-7.9383247055908983</v>
      </c>
    </row>
    <row r="154" spans="1:6" x14ac:dyDescent="0.25">
      <c r="A154" s="1">
        <f t="shared" si="14"/>
        <v>2295</v>
      </c>
      <c r="B154" s="1">
        <f t="shared" si="10"/>
        <v>38.25</v>
      </c>
      <c r="C154" s="1">
        <v>1.7000000000000001E-7</v>
      </c>
      <c r="D154" s="1">
        <f t="shared" si="11"/>
        <v>1.0200000000000001E-5</v>
      </c>
      <c r="E154" s="1">
        <f t="shared" si="12"/>
        <v>3.9133312232037524E-4</v>
      </c>
      <c r="F154" s="23">
        <f t="shared" si="13"/>
        <v>-7.845951385459883</v>
      </c>
    </row>
    <row r="155" spans="1:6" x14ac:dyDescent="0.25">
      <c r="A155" s="1">
        <f t="shared" si="14"/>
        <v>2310</v>
      </c>
      <c r="B155" s="1">
        <f t="shared" si="10"/>
        <v>38.5</v>
      </c>
      <c r="C155" s="1">
        <v>1.4833333333333332E-7</v>
      </c>
      <c r="D155" s="1">
        <f t="shared" si="11"/>
        <v>8.8999999999999995E-6</v>
      </c>
      <c r="E155" s="1">
        <f t="shared" si="12"/>
        <v>3.414573322207195E-4</v>
      </c>
      <c r="F155" s="23">
        <f t="shared" si="13"/>
        <v>-7.9822878290120141</v>
      </c>
    </row>
    <row r="156" spans="1:6" x14ac:dyDescent="0.25">
      <c r="A156" s="1">
        <f t="shared" si="14"/>
        <v>2325</v>
      </c>
      <c r="B156" s="1">
        <f t="shared" si="10"/>
        <v>38.75</v>
      </c>
      <c r="C156" s="1">
        <v>1.6666666666666662E-7</v>
      </c>
      <c r="D156" s="1">
        <f t="shared" si="11"/>
        <v>9.9999999999999974E-6</v>
      </c>
      <c r="E156" s="1">
        <f t="shared" si="12"/>
        <v>3.8365992384350501E-4</v>
      </c>
      <c r="F156" s="23">
        <f t="shared" si="13"/>
        <v>-7.8657540127560628</v>
      </c>
    </row>
    <row r="157" spans="1:6" x14ac:dyDescent="0.25">
      <c r="A157" s="1">
        <f t="shared" si="14"/>
        <v>2340</v>
      </c>
      <c r="B157" s="1">
        <f t="shared" si="10"/>
        <v>39</v>
      </c>
      <c r="C157" s="1">
        <v>1.3999999999999996E-7</v>
      </c>
      <c r="D157" s="1">
        <f t="shared" si="11"/>
        <v>8.3999999999999975E-6</v>
      </c>
      <c r="E157" s="1">
        <f t="shared" si="12"/>
        <v>3.2227433602854418E-4</v>
      </c>
      <c r="F157" s="23">
        <f t="shared" si="13"/>
        <v>-8.0401073999008403</v>
      </c>
    </row>
    <row r="158" spans="1:6" x14ac:dyDescent="0.25">
      <c r="A158" s="1">
        <f t="shared" si="14"/>
        <v>2355</v>
      </c>
      <c r="B158" s="1">
        <f t="shared" si="10"/>
        <v>39.25</v>
      </c>
      <c r="C158" s="1">
        <v>1.6166666666666665E-7</v>
      </c>
      <c r="D158" s="1">
        <f t="shared" si="11"/>
        <v>9.6999999999999986E-6</v>
      </c>
      <c r="E158" s="1">
        <f t="shared" si="12"/>
        <v>3.7215012612819992E-4</v>
      </c>
      <c r="F158" s="23">
        <f t="shared" si="13"/>
        <v>-7.8962132202407709</v>
      </c>
    </row>
    <row r="159" spans="1:6" x14ac:dyDescent="0.25">
      <c r="A159" s="1">
        <f t="shared" si="14"/>
        <v>2370</v>
      </c>
      <c r="B159" s="1">
        <f t="shared" si="10"/>
        <v>39.5</v>
      </c>
      <c r="C159" s="1">
        <v>1.6666666666666665E-7</v>
      </c>
      <c r="D159" s="1">
        <f t="shared" si="11"/>
        <v>9.9999999999999991E-6</v>
      </c>
      <c r="E159" s="1">
        <f t="shared" si="12"/>
        <v>3.8365992384350507E-4</v>
      </c>
      <c r="F159" s="23">
        <f t="shared" si="13"/>
        <v>-7.8657540127560628</v>
      </c>
    </row>
    <row r="160" spans="1:6" x14ac:dyDescent="0.25">
      <c r="A160" s="1">
        <f t="shared" si="14"/>
        <v>2385</v>
      </c>
      <c r="B160" s="1">
        <f t="shared" si="10"/>
        <v>39.75</v>
      </c>
      <c r="C160" s="1">
        <v>1.8333333333333328E-7</v>
      </c>
      <c r="D160" s="1">
        <f t="shared" si="11"/>
        <v>1.0999999999999996E-5</v>
      </c>
      <c r="E160" s="1">
        <f t="shared" si="12"/>
        <v>4.2202591622785549E-4</v>
      </c>
      <c r="F160" s="23">
        <f t="shared" si="13"/>
        <v>-7.770443832951738</v>
      </c>
    </row>
    <row r="161" spans="1:6" x14ac:dyDescent="0.25">
      <c r="A161" s="1">
        <f t="shared" si="14"/>
        <v>2400</v>
      </c>
      <c r="B161" s="1">
        <f t="shared" si="10"/>
        <v>40</v>
      </c>
      <c r="C161" s="1">
        <v>1.8833333333333334E-7</v>
      </c>
      <c r="D161" s="1">
        <f t="shared" si="11"/>
        <v>1.13E-5</v>
      </c>
      <c r="E161" s="1">
        <f t="shared" si="12"/>
        <v>4.3353571394316075E-4</v>
      </c>
      <c r="F161" s="23">
        <f t="shared" si="13"/>
        <v>-7.7435363800318138</v>
      </c>
    </row>
    <row r="162" spans="1:6" x14ac:dyDescent="0.25">
      <c r="A162" s="1">
        <f t="shared" si="14"/>
        <v>2415</v>
      </c>
      <c r="B162" s="1">
        <f t="shared" si="10"/>
        <v>40.25</v>
      </c>
      <c r="C162" s="1">
        <v>1.6333333333333331E-7</v>
      </c>
      <c r="D162" s="1">
        <f t="shared" si="11"/>
        <v>9.7999999999999993E-6</v>
      </c>
      <c r="E162" s="1">
        <f t="shared" si="12"/>
        <v>3.7598672536663495E-4</v>
      </c>
      <c r="F162" s="23">
        <f t="shared" si="13"/>
        <v>-7.8859567200735823</v>
      </c>
    </row>
    <row r="163" spans="1:6" x14ac:dyDescent="0.25">
      <c r="A163" s="1">
        <f t="shared" si="14"/>
        <v>2430</v>
      </c>
      <c r="B163" s="1">
        <f t="shared" si="10"/>
        <v>40.5</v>
      </c>
      <c r="C163" s="1">
        <v>1.6833333333333335E-7</v>
      </c>
      <c r="D163" s="1">
        <f t="shared" si="11"/>
        <v>1.0100000000000002E-5</v>
      </c>
      <c r="E163" s="1">
        <f t="shared" si="12"/>
        <v>3.8749652308194021E-4</v>
      </c>
      <c r="F163" s="23">
        <f t="shared" si="13"/>
        <v>-7.8558036819028949</v>
      </c>
    </row>
    <row r="164" spans="1:6" x14ac:dyDescent="0.25">
      <c r="A164" s="1">
        <f t="shared" si="14"/>
        <v>2445</v>
      </c>
      <c r="B164" s="1">
        <f t="shared" si="10"/>
        <v>40.75</v>
      </c>
      <c r="C164" s="1">
        <v>1.483333333333333E-7</v>
      </c>
      <c r="D164" s="1">
        <f t="shared" si="11"/>
        <v>8.8999999999999978E-6</v>
      </c>
      <c r="E164" s="1">
        <f t="shared" si="12"/>
        <v>3.4145733222071945E-4</v>
      </c>
      <c r="F164" s="23">
        <f t="shared" si="13"/>
        <v>-7.9822878290120141</v>
      </c>
    </row>
    <row r="165" spans="1:6" x14ac:dyDescent="0.25">
      <c r="A165" s="1">
        <f t="shared" si="14"/>
        <v>2460</v>
      </c>
      <c r="B165" s="1">
        <f t="shared" si="10"/>
        <v>41</v>
      </c>
      <c r="C165" s="1">
        <v>1.2999999999999997E-7</v>
      </c>
      <c r="D165" s="1">
        <f t="shared" si="11"/>
        <v>7.7999999999999982E-6</v>
      </c>
      <c r="E165" s="1">
        <f t="shared" si="12"/>
        <v>2.9925474059793388E-4</v>
      </c>
      <c r="F165" s="23">
        <f t="shared" si="13"/>
        <v>-8.1142153720545629</v>
      </c>
    </row>
    <row r="166" spans="1:6" x14ac:dyDescent="0.25">
      <c r="A166" s="1">
        <f t="shared" si="14"/>
        <v>2475</v>
      </c>
      <c r="B166" s="1">
        <f t="shared" si="10"/>
        <v>41.25</v>
      </c>
      <c r="C166" s="1">
        <v>7.9999999999999975E-8</v>
      </c>
      <c r="D166" s="1">
        <f t="shared" si="11"/>
        <v>4.7999999999999989E-6</v>
      </c>
      <c r="E166" s="1">
        <f t="shared" si="12"/>
        <v>1.8415676344488242E-4</v>
      </c>
      <c r="F166" s="23">
        <f t="shared" si="13"/>
        <v>-8.599723187836263</v>
      </c>
    </row>
    <row r="167" spans="1:6" x14ac:dyDescent="0.25">
      <c r="A167" s="1">
        <f t="shared" si="14"/>
        <v>2490</v>
      </c>
      <c r="B167" s="1">
        <f t="shared" si="10"/>
        <v>41.5</v>
      </c>
      <c r="C167" s="1">
        <v>8.499999999999998E-8</v>
      </c>
      <c r="D167" s="1">
        <f t="shared" si="11"/>
        <v>5.0999999999999986E-6</v>
      </c>
      <c r="E167" s="1">
        <f t="shared" si="12"/>
        <v>1.9566656116018754E-4</v>
      </c>
      <c r="F167" s="23">
        <f t="shared" si="13"/>
        <v>-8.5390985660198293</v>
      </c>
    </row>
    <row r="168" spans="1:6" x14ac:dyDescent="0.25">
      <c r="A168" s="1">
        <f t="shared" si="14"/>
        <v>2505</v>
      </c>
      <c r="B168" s="1">
        <f t="shared" si="10"/>
        <v>41.75</v>
      </c>
      <c r="C168" s="1">
        <v>9.1666666666666627E-8</v>
      </c>
      <c r="D168" s="1">
        <f t="shared" si="11"/>
        <v>5.4999999999999973E-6</v>
      </c>
      <c r="E168" s="1">
        <f t="shared" si="12"/>
        <v>2.1101295811392769E-4</v>
      </c>
      <c r="F168" s="23">
        <f t="shared" si="13"/>
        <v>-8.4635910135116834</v>
      </c>
    </row>
    <row r="169" spans="1:6" x14ac:dyDescent="0.25">
      <c r="A169" s="1">
        <f t="shared" si="14"/>
        <v>2520</v>
      </c>
      <c r="B169" s="1">
        <f t="shared" si="10"/>
        <v>42</v>
      </c>
      <c r="C169" s="1">
        <v>7.9999999999999975E-8</v>
      </c>
      <c r="D169" s="1">
        <f t="shared" si="11"/>
        <v>4.7999999999999989E-6</v>
      </c>
      <c r="E169" s="1">
        <f t="shared" si="12"/>
        <v>1.8415676344488242E-4</v>
      </c>
      <c r="F169" s="23">
        <f t="shared" si="13"/>
        <v>-8.599723187836263</v>
      </c>
    </row>
    <row r="170" spans="1:6" x14ac:dyDescent="0.25">
      <c r="A170" s="1">
        <f t="shared" si="14"/>
        <v>2535</v>
      </c>
      <c r="B170" s="1">
        <f t="shared" si="10"/>
        <v>42.25</v>
      </c>
      <c r="C170" s="1">
        <v>9.3333333333333349E-8</v>
      </c>
      <c r="D170" s="1">
        <f t="shared" si="11"/>
        <v>5.6000000000000006E-6</v>
      </c>
      <c r="E170" s="1">
        <f t="shared" si="12"/>
        <v>2.1484955735236289E-4</v>
      </c>
      <c r="F170" s="23">
        <f t="shared" si="13"/>
        <v>-8.4455725080090041</v>
      </c>
    </row>
    <row r="171" spans="1:6" x14ac:dyDescent="0.25">
      <c r="A171" s="1">
        <f t="shared" si="14"/>
        <v>2550</v>
      </c>
      <c r="B171" s="1">
        <f t="shared" si="10"/>
        <v>42.5</v>
      </c>
      <c r="C171" s="1">
        <v>2.4833333333333332E-7</v>
      </c>
      <c r="D171" s="1">
        <f t="shared" si="11"/>
        <v>1.49E-5</v>
      </c>
      <c r="E171" s="1">
        <f t="shared" si="12"/>
        <v>5.7165328652682254E-4</v>
      </c>
      <c r="F171" s="23">
        <f t="shared" si="13"/>
        <v>-7.4669778927986954</v>
      </c>
    </row>
    <row r="172" spans="1:6" x14ac:dyDescent="0.25">
      <c r="A172" s="1">
        <f t="shared" si="14"/>
        <v>2565</v>
      </c>
      <c r="B172" s="1">
        <f t="shared" si="10"/>
        <v>42.75</v>
      </c>
      <c r="C172" s="1">
        <v>5.1666666666666633E-8</v>
      </c>
      <c r="D172" s="1">
        <f t="shared" si="11"/>
        <v>3.0999999999999978E-6</v>
      </c>
      <c r="E172" s="1">
        <f t="shared" si="12"/>
        <v>1.189345763914865E-4</v>
      </c>
      <c r="F172" s="23">
        <f t="shared" si="13"/>
        <v>-9.0369369942590083</v>
      </c>
    </row>
    <row r="173" spans="1:6" x14ac:dyDescent="0.25">
      <c r="A173" s="1">
        <f t="shared" si="14"/>
        <v>2580</v>
      </c>
      <c r="B173" s="1">
        <f t="shared" si="10"/>
        <v>43</v>
      </c>
      <c r="C173" s="1">
        <v>5.6666666666666645E-8</v>
      </c>
      <c r="D173" s="1">
        <f t="shared" si="11"/>
        <v>3.3999999999999988E-6</v>
      </c>
      <c r="E173" s="1">
        <f t="shared" si="12"/>
        <v>1.304443741067917E-4</v>
      </c>
      <c r="F173" s="23">
        <f t="shared" si="13"/>
        <v>-8.944563674127993</v>
      </c>
    </row>
    <row r="174" spans="1:6" x14ac:dyDescent="0.25">
      <c r="A174" s="1">
        <f t="shared" si="14"/>
        <v>2595</v>
      </c>
      <c r="B174" s="1">
        <f t="shared" si="10"/>
        <v>43.25</v>
      </c>
      <c r="C174" s="1">
        <v>5.499999999999999E-8</v>
      </c>
      <c r="D174" s="1">
        <f t="shared" si="11"/>
        <v>3.2999999999999993E-6</v>
      </c>
      <c r="E174" s="1">
        <f t="shared" si="12"/>
        <v>1.2660777486835667E-4</v>
      </c>
      <c r="F174" s="23">
        <f t="shared" si="13"/>
        <v>-8.9744166372776739</v>
      </c>
    </row>
    <row r="175" spans="1:6" x14ac:dyDescent="0.25">
      <c r="A175" s="1">
        <f t="shared" si="14"/>
        <v>2610</v>
      </c>
      <c r="B175" s="1">
        <f t="shared" si="10"/>
        <v>43.5</v>
      </c>
      <c r="C175" s="1">
        <v>5.9999999999999968E-8</v>
      </c>
      <c r="D175" s="1">
        <f t="shared" si="11"/>
        <v>3.5999999999999981E-6</v>
      </c>
      <c r="E175" s="1">
        <f t="shared" si="12"/>
        <v>1.3811757258366176E-4</v>
      </c>
      <c r="F175" s="23">
        <f t="shared" si="13"/>
        <v>-8.8874052602880447</v>
      </c>
    </row>
    <row r="176" spans="1:6" x14ac:dyDescent="0.25">
      <c r="A176" s="1">
        <f t="shared" si="14"/>
        <v>2625</v>
      </c>
      <c r="B176" s="1">
        <f t="shared" si="10"/>
        <v>43.75</v>
      </c>
      <c r="C176" s="1">
        <v>4.3333333333333291E-8</v>
      </c>
      <c r="D176" s="1">
        <f t="shared" si="11"/>
        <v>2.5999999999999976E-6</v>
      </c>
      <c r="E176" s="1">
        <f t="shared" si="12"/>
        <v>9.9751580199311231E-5</v>
      </c>
      <c r="F176" s="23">
        <f t="shared" si="13"/>
        <v>-9.2128276607226738</v>
      </c>
    </row>
    <row r="177" spans="1:6" x14ac:dyDescent="0.25">
      <c r="A177" s="1">
        <f t="shared" si="14"/>
        <v>2640</v>
      </c>
      <c r="B177" s="1">
        <f t="shared" si="10"/>
        <v>44</v>
      </c>
      <c r="C177" s="1">
        <v>5.3333333333333321E-8</v>
      </c>
      <c r="D177" s="1">
        <f t="shared" si="11"/>
        <v>3.1999999999999994E-6</v>
      </c>
      <c r="E177" s="1">
        <f t="shared" si="12"/>
        <v>1.2277117562992161E-4</v>
      </c>
      <c r="F177" s="23">
        <f t="shared" si="13"/>
        <v>-9.0051882959444285</v>
      </c>
    </row>
    <row r="178" spans="1:6" x14ac:dyDescent="0.25">
      <c r="A178" s="1">
        <f t="shared" si="14"/>
        <v>2655</v>
      </c>
      <c r="B178" s="1">
        <f t="shared" si="10"/>
        <v>44.25</v>
      </c>
      <c r="C178" s="1">
        <v>4.833333333333329E-8</v>
      </c>
      <c r="D178" s="1">
        <f t="shared" si="11"/>
        <v>2.8999999999999972E-6</v>
      </c>
      <c r="E178" s="1">
        <f t="shared" si="12"/>
        <v>1.1126137791461637E-4</v>
      </c>
      <c r="F178" s="23">
        <f t="shared" si="13"/>
        <v>-9.1036283687576809</v>
      </c>
    </row>
    <row r="179" spans="1:6" x14ac:dyDescent="0.25">
      <c r="A179" s="1">
        <f t="shared" si="14"/>
        <v>2670</v>
      </c>
      <c r="B179" s="1">
        <f t="shared" si="10"/>
        <v>44.5</v>
      </c>
      <c r="C179" s="1">
        <v>4.4999999999999973E-8</v>
      </c>
      <c r="D179" s="1">
        <f t="shared" si="11"/>
        <v>2.6999999999999983E-6</v>
      </c>
      <c r="E179" s="1">
        <f t="shared" si="12"/>
        <v>1.0358817943774632E-4</v>
      </c>
      <c r="F179" s="23">
        <f t="shared" si="13"/>
        <v>-9.1750873327398264</v>
      </c>
    </row>
    <row r="180" spans="1:6" x14ac:dyDescent="0.25">
      <c r="A180" s="1">
        <f t="shared" si="14"/>
        <v>2685</v>
      </c>
      <c r="B180" s="1">
        <f t="shared" si="10"/>
        <v>44.75</v>
      </c>
      <c r="C180" s="1">
        <v>4.9999999999999978E-8</v>
      </c>
      <c r="D180" s="1">
        <f t="shared" si="11"/>
        <v>2.9999999999999988E-6</v>
      </c>
      <c r="E180" s="1">
        <f t="shared" si="12"/>
        <v>1.1509797715305148E-4</v>
      </c>
      <c r="F180" s="23">
        <f t="shared" si="13"/>
        <v>-9.0697268170819996</v>
      </c>
    </row>
    <row r="181" spans="1:6" x14ac:dyDescent="0.25">
      <c r="A181" s="1">
        <f t="shared" si="14"/>
        <v>2700</v>
      </c>
      <c r="B181" s="1">
        <f t="shared" si="10"/>
        <v>45</v>
      </c>
      <c r="C181" s="1">
        <v>1.4499999999999999E-7</v>
      </c>
      <c r="D181" s="1">
        <f t="shared" si="11"/>
        <v>8.6999999999999997E-6</v>
      </c>
      <c r="E181" s="1">
        <f t="shared" si="12"/>
        <v>3.3378413374384944E-4</v>
      </c>
      <c r="F181" s="23">
        <f t="shared" si="13"/>
        <v>-8.00501608008957</v>
      </c>
    </row>
    <row r="182" spans="1:6" x14ac:dyDescent="0.25">
      <c r="A182" s="1">
        <f t="shared" si="14"/>
        <v>2715</v>
      </c>
      <c r="B182" s="1">
        <f t="shared" si="10"/>
        <v>45.25</v>
      </c>
      <c r="C182" s="1">
        <v>1.4999999999999999E-7</v>
      </c>
      <c r="D182" s="1">
        <f t="shared" si="11"/>
        <v>9.0000000000000002E-6</v>
      </c>
      <c r="E182" s="1">
        <f t="shared" si="12"/>
        <v>3.4529393145915459E-4</v>
      </c>
      <c r="F182" s="23">
        <f t="shared" si="13"/>
        <v>-7.9711145284138887</v>
      </c>
    </row>
    <row r="183" spans="1:6" x14ac:dyDescent="0.25">
      <c r="A183" s="1">
        <f t="shared" si="14"/>
        <v>2730</v>
      </c>
      <c r="B183" s="1">
        <f t="shared" si="10"/>
        <v>45.5</v>
      </c>
      <c r="C183" s="1">
        <v>1.4999999999999997E-7</v>
      </c>
      <c r="D183" s="1">
        <f t="shared" si="11"/>
        <v>8.9999999999999985E-6</v>
      </c>
      <c r="E183" s="1">
        <f t="shared" si="12"/>
        <v>3.4529393145915453E-4</v>
      </c>
      <c r="F183" s="23">
        <f t="shared" si="13"/>
        <v>-7.9711145284138896</v>
      </c>
    </row>
    <row r="184" spans="1:6" x14ac:dyDescent="0.25">
      <c r="A184" s="1">
        <f t="shared" si="14"/>
        <v>2745</v>
      </c>
      <c r="B184" s="1">
        <f t="shared" si="10"/>
        <v>45.75</v>
      </c>
      <c r="C184" s="1">
        <v>1.5499999999999995E-7</v>
      </c>
      <c r="D184" s="1">
        <f t="shared" si="11"/>
        <v>9.2999999999999974E-6</v>
      </c>
      <c r="E184" s="1">
        <f t="shared" si="12"/>
        <v>3.5680372917445963E-4</v>
      </c>
      <c r="F184" s="23">
        <f t="shared" si="13"/>
        <v>-7.9383247055908983</v>
      </c>
    </row>
    <row r="185" spans="1:6" x14ac:dyDescent="0.25">
      <c r="A185" s="1">
        <f t="shared" si="14"/>
        <v>2760</v>
      </c>
      <c r="B185" s="1">
        <f t="shared" si="10"/>
        <v>46</v>
      </c>
      <c r="C185" s="1">
        <v>1.4999999999999999E-7</v>
      </c>
      <c r="D185" s="1">
        <f t="shared" si="11"/>
        <v>9.0000000000000002E-6</v>
      </c>
      <c r="E185" s="1">
        <f t="shared" si="12"/>
        <v>3.4529393145915459E-4</v>
      </c>
      <c r="F185" s="23">
        <f t="shared" si="13"/>
        <v>-7.9711145284138887</v>
      </c>
    </row>
    <row r="186" spans="1:6" x14ac:dyDescent="0.25">
      <c r="A186" s="1">
        <f t="shared" si="14"/>
        <v>2775</v>
      </c>
      <c r="B186" s="1">
        <f t="shared" si="10"/>
        <v>46.25</v>
      </c>
      <c r="C186" s="1">
        <v>1.7333333333333332E-7</v>
      </c>
      <c r="D186" s="1">
        <f t="shared" si="11"/>
        <v>1.04E-5</v>
      </c>
      <c r="E186" s="1">
        <f t="shared" si="12"/>
        <v>3.990063207972453E-4</v>
      </c>
      <c r="F186" s="23">
        <f t="shared" si="13"/>
        <v>-7.8265332996027812</v>
      </c>
    </row>
    <row r="187" spans="1:6" x14ac:dyDescent="0.25">
      <c r="A187" s="1">
        <f t="shared" si="14"/>
        <v>2790</v>
      </c>
      <c r="B187" s="1">
        <f t="shared" si="10"/>
        <v>46.5</v>
      </c>
      <c r="C187" s="1">
        <v>1.9666666666666665E-7</v>
      </c>
      <c r="D187" s="1">
        <f t="shared" si="11"/>
        <v>1.1799999999999999E-5</v>
      </c>
      <c r="E187" s="1">
        <f t="shared" si="12"/>
        <v>4.5271871013533596E-4</v>
      </c>
      <c r="F187" s="23">
        <f t="shared" si="13"/>
        <v>-7.7002395742784895</v>
      </c>
    </row>
    <row r="188" spans="1:6" x14ac:dyDescent="0.25">
      <c r="A188" s="1">
        <f t="shared" si="14"/>
        <v>2805</v>
      </c>
      <c r="B188" s="1">
        <f t="shared" si="10"/>
        <v>46.75</v>
      </c>
      <c r="C188" s="1">
        <v>1.8333333333333333E-7</v>
      </c>
      <c r="D188" s="1">
        <f t="shared" si="11"/>
        <v>1.1E-5</v>
      </c>
      <c r="E188" s="1">
        <f t="shared" si="12"/>
        <v>4.220259162278556E-4</v>
      </c>
      <c r="F188" s="23">
        <f t="shared" si="13"/>
        <v>-7.770443832951738</v>
      </c>
    </row>
    <row r="189" spans="1:6" x14ac:dyDescent="0.25">
      <c r="A189" s="1">
        <f t="shared" si="14"/>
        <v>2820</v>
      </c>
      <c r="B189" s="1">
        <f t="shared" si="10"/>
        <v>47</v>
      </c>
      <c r="C189" s="1">
        <v>1.8166666666666664E-7</v>
      </c>
      <c r="D189" s="1">
        <f t="shared" si="11"/>
        <v>1.0899999999999999E-5</v>
      </c>
      <c r="E189" s="1">
        <f t="shared" si="12"/>
        <v>4.1818931698942052E-4</v>
      </c>
      <c r="F189" s="23">
        <f t="shared" si="13"/>
        <v>-7.7795763165150102</v>
      </c>
    </row>
    <row r="190" spans="1:6" x14ac:dyDescent="0.25">
      <c r="A190" s="1">
        <f t="shared" si="14"/>
        <v>2835</v>
      </c>
      <c r="B190" s="1">
        <f t="shared" si="10"/>
        <v>47.25</v>
      </c>
      <c r="C190" s="1">
        <v>1.733333333333333E-7</v>
      </c>
      <c r="D190" s="1">
        <f t="shared" si="11"/>
        <v>1.0399999999999999E-5</v>
      </c>
      <c r="E190" s="1">
        <f t="shared" si="12"/>
        <v>3.9900632079724525E-4</v>
      </c>
      <c r="F190" s="23">
        <f t="shared" si="13"/>
        <v>-7.8265332996027812</v>
      </c>
    </row>
    <row r="191" spans="1:6" x14ac:dyDescent="0.25">
      <c r="A191" s="1">
        <f t="shared" si="14"/>
        <v>2850</v>
      </c>
      <c r="B191" s="1">
        <f t="shared" si="10"/>
        <v>47.5</v>
      </c>
      <c r="C191" s="1">
        <v>1.6666666666666665E-7</v>
      </c>
      <c r="D191" s="1">
        <f t="shared" si="11"/>
        <v>9.9999999999999991E-6</v>
      </c>
      <c r="E191" s="1">
        <f t="shared" si="12"/>
        <v>3.8365992384350507E-4</v>
      </c>
      <c r="F191" s="23">
        <f t="shared" si="13"/>
        <v>-7.8657540127560628</v>
      </c>
    </row>
    <row r="192" spans="1:6" x14ac:dyDescent="0.25">
      <c r="A192" s="1">
        <f t="shared" si="14"/>
        <v>2865</v>
      </c>
      <c r="B192" s="1">
        <f t="shared" si="10"/>
        <v>47.75</v>
      </c>
      <c r="C192" s="1">
        <v>1.483333333333333E-7</v>
      </c>
      <c r="D192" s="1">
        <f t="shared" si="11"/>
        <v>8.8999999999999978E-6</v>
      </c>
      <c r="E192" s="1">
        <f t="shared" si="12"/>
        <v>3.4145733222071945E-4</v>
      </c>
      <c r="F192" s="23">
        <f t="shared" si="13"/>
        <v>-7.9822878290120141</v>
      </c>
    </row>
    <row r="193" spans="1:6" x14ac:dyDescent="0.25">
      <c r="A193" s="1">
        <f t="shared" si="14"/>
        <v>2880</v>
      </c>
      <c r="B193" s="1">
        <f t="shared" si="10"/>
        <v>48</v>
      </c>
      <c r="C193" s="1">
        <v>1.533333333333333E-7</v>
      </c>
      <c r="D193" s="1">
        <f t="shared" si="11"/>
        <v>9.1999999999999983E-6</v>
      </c>
      <c r="E193" s="1">
        <f t="shared" si="12"/>
        <v>3.5296712993602465E-4</v>
      </c>
      <c r="F193" s="23">
        <f t="shared" si="13"/>
        <v>-7.9491356216951141</v>
      </c>
    </row>
    <row r="194" spans="1:6" x14ac:dyDescent="0.25">
      <c r="A194" s="1">
        <f t="shared" si="14"/>
        <v>2895</v>
      </c>
      <c r="B194" s="1">
        <f t="shared" si="10"/>
        <v>48.25</v>
      </c>
      <c r="C194" s="1">
        <v>1.4333333333333332E-7</v>
      </c>
      <c r="D194" s="1">
        <f t="shared" si="11"/>
        <v>8.599999999999999E-6</v>
      </c>
      <c r="E194" s="1">
        <f t="shared" si="12"/>
        <v>3.2994753450541435E-4</v>
      </c>
      <c r="F194" s="23">
        <f t="shared" si="13"/>
        <v>-8.0165769024906464</v>
      </c>
    </row>
    <row r="195" spans="1:6" x14ac:dyDescent="0.25">
      <c r="A195" s="1">
        <f t="shared" si="14"/>
        <v>2910</v>
      </c>
      <c r="B195" s="1">
        <f t="shared" ref="B195:B232" si="15">A195/60</f>
        <v>48.5</v>
      </c>
      <c r="C195" s="1">
        <v>1.2499999999999999E-7</v>
      </c>
      <c r="D195" s="1">
        <f t="shared" ref="D195:D232" si="16">C195/(1/60)</f>
        <v>7.4999999999999993E-6</v>
      </c>
      <c r="E195" s="1">
        <f t="shared" ref="E195:E232" si="17">D195/(0.104259*0.25)</f>
        <v>2.8774494288262879E-4</v>
      </c>
      <c r="F195" s="23">
        <f t="shared" ref="F195:F232" si="18">LN(E195)</f>
        <v>-8.1534360852078436</v>
      </c>
    </row>
    <row r="196" spans="1:6" x14ac:dyDescent="0.25">
      <c r="A196" s="1">
        <f t="shared" ref="A196:A232" si="19">A195+15</f>
        <v>2925</v>
      </c>
      <c r="B196" s="1">
        <f t="shared" si="15"/>
        <v>48.75</v>
      </c>
      <c r="C196" s="1">
        <v>1.0666666666666663E-7</v>
      </c>
      <c r="D196" s="1">
        <f t="shared" si="16"/>
        <v>6.399999999999998E-6</v>
      </c>
      <c r="E196" s="1">
        <f t="shared" si="17"/>
        <v>2.4554235125984317E-4</v>
      </c>
      <c r="F196" s="23">
        <f t="shared" si="18"/>
        <v>-8.3120411153844831</v>
      </c>
    </row>
    <row r="197" spans="1:6" x14ac:dyDescent="0.25">
      <c r="A197" s="1">
        <f t="shared" si="19"/>
        <v>2940</v>
      </c>
      <c r="B197" s="1">
        <f t="shared" si="15"/>
        <v>49</v>
      </c>
      <c r="C197" s="1">
        <v>1.0166666666666662E-7</v>
      </c>
      <c r="D197" s="1">
        <f t="shared" si="16"/>
        <v>6.0999999999999975E-6</v>
      </c>
      <c r="E197" s="1">
        <f t="shared" si="17"/>
        <v>2.3403255354453802E-4</v>
      </c>
      <c r="F197" s="23">
        <f t="shared" si="18"/>
        <v>-8.3600503345708432</v>
      </c>
    </row>
    <row r="198" spans="1:6" x14ac:dyDescent="0.25">
      <c r="A198" s="1">
        <f t="shared" si="19"/>
        <v>2955</v>
      </c>
      <c r="B198" s="1">
        <f t="shared" si="15"/>
        <v>49.25</v>
      </c>
      <c r="C198" s="1">
        <v>8.8333333333333291E-8</v>
      </c>
      <c r="D198" s="1">
        <f t="shared" si="16"/>
        <v>5.2999999999999975E-6</v>
      </c>
      <c r="E198" s="1">
        <f t="shared" si="17"/>
        <v>2.033397596370576E-4</v>
      </c>
      <c r="F198" s="23">
        <f t="shared" si="18"/>
        <v>-8.5006322851920331</v>
      </c>
    </row>
    <row r="199" spans="1:6" x14ac:dyDescent="0.25">
      <c r="A199" s="1">
        <f t="shared" si="19"/>
        <v>2970</v>
      </c>
      <c r="B199" s="1">
        <f t="shared" si="15"/>
        <v>49.5</v>
      </c>
      <c r="C199" s="1">
        <v>1.0499999999999997E-7</v>
      </c>
      <c r="D199" s="1">
        <f t="shared" si="16"/>
        <v>6.2999999999999981E-6</v>
      </c>
      <c r="E199" s="1">
        <f t="shared" si="17"/>
        <v>2.4170575202140814E-4</v>
      </c>
      <c r="F199" s="23">
        <f t="shared" si="18"/>
        <v>-8.327789472352622</v>
      </c>
    </row>
    <row r="200" spans="1:6" x14ac:dyDescent="0.25">
      <c r="A200" s="1">
        <f t="shared" si="19"/>
        <v>2985</v>
      </c>
      <c r="B200" s="1">
        <f t="shared" si="15"/>
        <v>49.75</v>
      </c>
      <c r="C200" s="1">
        <v>1.1499999999999996E-7</v>
      </c>
      <c r="D200" s="1">
        <f t="shared" si="16"/>
        <v>6.8999999999999975E-6</v>
      </c>
      <c r="E200" s="1">
        <f t="shared" si="17"/>
        <v>2.6472534745201843E-4</v>
      </c>
      <c r="F200" s="23">
        <f t="shared" si="18"/>
        <v>-8.2368176941468949</v>
      </c>
    </row>
    <row r="201" spans="1:6" x14ac:dyDescent="0.25">
      <c r="A201" s="1">
        <f t="shared" si="19"/>
        <v>3000</v>
      </c>
      <c r="B201" s="1">
        <f t="shared" si="15"/>
        <v>50</v>
      </c>
      <c r="C201" s="1">
        <v>1.083333333333333E-7</v>
      </c>
      <c r="D201" s="1">
        <f t="shared" si="16"/>
        <v>6.4999999999999979E-6</v>
      </c>
      <c r="E201" s="1">
        <f t="shared" si="17"/>
        <v>2.4937895049827825E-4</v>
      </c>
      <c r="F201" s="23">
        <f t="shared" si="18"/>
        <v>-8.2965369288485178</v>
      </c>
    </row>
    <row r="202" spans="1:6" x14ac:dyDescent="0.25">
      <c r="A202" s="1">
        <f t="shared" si="19"/>
        <v>3015</v>
      </c>
      <c r="B202" s="1">
        <f t="shared" si="15"/>
        <v>50.25</v>
      </c>
      <c r="C202" s="1">
        <v>1.083333333333333E-7</v>
      </c>
      <c r="D202" s="1">
        <f t="shared" si="16"/>
        <v>6.4999999999999979E-6</v>
      </c>
      <c r="E202" s="1">
        <f t="shared" si="17"/>
        <v>2.4937895049827825E-4</v>
      </c>
      <c r="F202" s="23">
        <f t="shared" si="18"/>
        <v>-8.2965369288485178</v>
      </c>
    </row>
    <row r="203" spans="1:6" x14ac:dyDescent="0.25">
      <c r="A203" s="1">
        <f t="shared" si="19"/>
        <v>3030</v>
      </c>
      <c r="B203" s="1">
        <f t="shared" si="15"/>
        <v>50.5</v>
      </c>
      <c r="C203" s="1">
        <v>1.1999999999999996E-7</v>
      </c>
      <c r="D203" s="1">
        <f t="shared" si="16"/>
        <v>7.199999999999998E-6</v>
      </c>
      <c r="E203" s="1">
        <f t="shared" si="17"/>
        <v>2.7623514516732358E-4</v>
      </c>
      <c r="F203" s="23">
        <f t="shared" si="18"/>
        <v>-8.1942580797280993</v>
      </c>
    </row>
    <row r="204" spans="1:6" x14ac:dyDescent="0.25">
      <c r="A204" s="1">
        <f t="shared" si="19"/>
        <v>3045</v>
      </c>
      <c r="B204" s="1">
        <f t="shared" si="15"/>
        <v>50.75</v>
      </c>
      <c r="C204" s="1">
        <v>1.0999999999999995E-7</v>
      </c>
      <c r="D204" s="1">
        <f t="shared" si="16"/>
        <v>6.5999999999999969E-6</v>
      </c>
      <c r="E204" s="1">
        <f t="shared" si="17"/>
        <v>2.5321554973671323E-4</v>
      </c>
      <c r="F204" s="23">
        <f t="shared" si="18"/>
        <v>-8.2812694567177285</v>
      </c>
    </row>
    <row r="205" spans="1:6" x14ac:dyDescent="0.25">
      <c r="A205" s="1">
        <f t="shared" si="19"/>
        <v>3060</v>
      </c>
      <c r="B205" s="1">
        <f t="shared" si="15"/>
        <v>51</v>
      </c>
      <c r="C205" s="1">
        <v>1.1166666666666663E-7</v>
      </c>
      <c r="D205" s="1">
        <f t="shared" si="16"/>
        <v>6.6999999999999985E-6</v>
      </c>
      <c r="E205" s="1">
        <f t="shared" si="17"/>
        <v>2.5705214897514837E-4</v>
      </c>
      <c r="F205" s="23">
        <f t="shared" si="18"/>
        <v>-8.2662315793531889</v>
      </c>
    </row>
    <row r="206" spans="1:6" x14ac:dyDescent="0.25">
      <c r="A206" s="1">
        <f t="shared" si="19"/>
        <v>3075</v>
      </c>
      <c r="B206" s="1">
        <f t="shared" si="15"/>
        <v>51.25</v>
      </c>
      <c r="C206" s="1">
        <v>1.0166666666666662E-7</v>
      </c>
      <c r="D206" s="1">
        <f t="shared" si="16"/>
        <v>6.0999999999999975E-6</v>
      </c>
      <c r="E206" s="1">
        <f t="shared" si="17"/>
        <v>2.3403255354453802E-4</v>
      </c>
      <c r="F206" s="23">
        <f t="shared" si="18"/>
        <v>-8.3600503345708432</v>
      </c>
    </row>
    <row r="207" spans="1:6" x14ac:dyDescent="0.25">
      <c r="A207" s="1">
        <f t="shared" si="19"/>
        <v>3090</v>
      </c>
      <c r="B207" s="1">
        <f t="shared" si="15"/>
        <v>51.5</v>
      </c>
      <c r="C207" s="1">
        <v>1.0499999999999997E-7</v>
      </c>
      <c r="D207" s="1">
        <f t="shared" si="16"/>
        <v>6.2999999999999981E-6</v>
      </c>
      <c r="E207" s="1">
        <f t="shared" si="17"/>
        <v>2.4170575202140814E-4</v>
      </c>
      <c r="F207" s="23">
        <f t="shared" si="18"/>
        <v>-8.327789472352622</v>
      </c>
    </row>
    <row r="208" spans="1:6" x14ac:dyDescent="0.25">
      <c r="A208" s="1">
        <f t="shared" si="19"/>
        <v>3105</v>
      </c>
      <c r="B208" s="1">
        <f t="shared" si="15"/>
        <v>51.75</v>
      </c>
      <c r="C208" s="1">
        <v>1.0333333333333332E-7</v>
      </c>
      <c r="D208" s="1">
        <f t="shared" si="16"/>
        <v>6.1999999999999991E-6</v>
      </c>
      <c r="E208" s="1">
        <f t="shared" si="17"/>
        <v>2.3786915278297313E-4</v>
      </c>
      <c r="F208" s="23">
        <f t="shared" si="18"/>
        <v>-8.3437898136990629</v>
      </c>
    </row>
    <row r="209" spans="1:6" x14ac:dyDescent="0.25">
      <c r="A209" s="1">
        <f t="shared" si="19"/>
        <v>3120</v>
      </c>
      <c r="B209" s="1">
        <f t="shared" si="15"/>
        <v>52</v>
      </c>
      <c r="C209" s="1">
        <v>9.8333333333333314E-8</v>
      </c>
      <c r="D209" s="1">
        <f t="shared" si="16"/>
        <v>5.8999999999999986E-6</v>
      </c>
      <c r="E209" s="1">
        <f t="shared" si="17"/>
        <v>2.2635935506766795E-4</v>
      </c>
      <c r="F209" s="23">
        <f t="shared" si="18"/>
        <v>-8.3933867548384349</v>
      </c>
    </row>
    <row r="210" spans="1:6" x14ac:dyDescent="0.25">
      <c r="A210" s="1">
        <f t="shared" si="19"/>
        <v>3135</v>
      </c>
      <c r="B210" s="1">
        <f t="shared" si="15"/>
        <v>52.25</v>
      </c>
      <c r="C210" s="1">
        <v>1.133333333333333E-7</v>
      </c>
      <c r="D210" s="1">
        <f t="shared" si="16"/>
        <v>6.7999999999999984E-6</v>
      </c>
      <c r="E210" s="1">
        <f t="shared" si="17"/>
        <v>2.608887482135834E-4</v>
      </c>
      <c r="F210" s="23">
        <f t="shared" si="18"/>
        <v>-8.2514164935680476</v>
      </c>
    </row>
    <row r="211" spans="1:6" x14ac:dyDescent="0.25">
      <c r="A211" s="1">
        <f t="shared" si="19"/>
        <v>3150</v>
      </c>
      <c r="B211" s="1">
        <f t="shared" si="15"/>
        <v>52.5</v>
      </c>
      <c r="C211" s="1">
        <v>1.1166666666666663E-7</v>
      </c>
      <c r="D211" s="1">
        <f t="shared" si="16"/>
        <v>6.6999999999999985E-6</v>
      </c>
      <c r="E211" s="1">
        <f t="shared" si="17"/>
        <v>2.5705214897514837E-4</v>
      </c>
      <c r="F211" s="23">
        <f t="shared" si="18"/>
        <v>-8.2662315793531889</v>
      </c>
    </row>
    <row r="212" spans="1:6" x14ac:dyDescent="0.25">
      <c r="A212" s="1">
        <f t="shared" si="19"/>
        <v>3165</v>
      </c>
      <c r="B212" s="1">
        <f t="shared" si="15"/>
        <v>52.75</v>
      </c>
      <c r="C212" s="1">
        <v>1.0999999999999998E-7</v>
      </c>
      <c r="D212" s="1">
        <f t="shared" si="16"/>
        <v>6.5999999999999986E-6</v>
      </c>
      <c r="E212" s="1">
        <f t="shared" si="17"/>
        <v>2.5321554973671334E-4</v>
      </c>
      <c r="F212" s="23">
        <f t="shared" si="18"/>
        <v>-8.2812694567177285</v>
      </c>
    </row>
    <row r="213" spans="1:6" x14ac:dyDescent="0.25">
      <c r="A213" s="1">
        <f t="shared" si="19"/>
        <v>3180</v>
      </c>
      <c r="B213" s="1">
        <f t="shared" si="15"/>
        <v>53</v>
      </c>
      <c r="C213" s="1">
        <v>1.1499999999999998E-7</v>
      </c>
      <c r="D213" s="1">
        <f t="shared" si="16"/>
        <v>6.8999999999999992E-6</v>
      </c>
      <c r="E213" s="1">
        <f t="shared" si="17"/>
        <v>2.6472534745201849E-4</v>
      </c>
      <c r="F213" s="23">
        <f t="shared" si="18"/>
        <v>-8.2368176941468949</v>
      </c>
    </row>
    <row r="214" spans="1:6" x14ac:dyDescent="0.25">
      <c r="A214" s="1">
        <f t="shared" si="19"/>
        <v>3195</v>
      </c>
      <c r="B214" s="1">
        <f t="shared" si="15"/>
        <v>53.25</v>
      </c>
      <c r="C214" s="1">
        <v>1.1333333333333333E-7</v>
      </c>
      <c r="D214" s="1">
        <f t="shared" si="16"/>
        <v>6.8000000000000001E-6</v>
      </c>
      <c r="E214" s="1">
        <f t="shared" si="17"/>
        <v>2.6088874821358346E-4</v>
      </c>
      <c r="F214" s="23">
        <f t="shared" si="18"/>
        <v>-8.2514164935680476</v>
      </c>
    </row>
    <row r="215" spans="1:6" x14ac:dyDescent="0.25">
      <c r="A215" s="1">
        <f t="shared" si="19"/>
        <v>3210</v>
      </c>
      <c r="B215" s="1">
        <f t="shared" si="15"/>
        <v>53.5</v>
      </c>
      <c r="C215" s="1">
        <v>1.0166666666666662E-7</v>
      </c>
      <c r="D215" s="1">
        <f t="shared" si="16"/>
        <v>6.0999999999999975E-6</v>
      </c>
      <c r="E215" s="1">
        <f t="shared" si="17"/>
        <v>2.3403255354453802E-4</v>
      </c>
      <c r="F215" s="23">
        <f t="shared" si="18"/>
        <v>-8.3600503345708432</v>
      </c>
    </row>
    <row r="216" spans="1:6" x14ac:dyDescent="0.25">
      <c r="A216" s="1">
        <f t="shared" si="19"/>
        <v>3225</v>
      </c>
      <c r="B216" s="1">
        <f t="shared" si="15"/>
        <v>53.75</v>
      </c>
      <c r="C216" s="1">
        <v>9.8333333333333314E-8</v>
      </c>
      <c r="D216" s="1">
        <f t="shared" si="16"/>
        <v>5.8999999999999986E-6</v>
      </c>
      <c r="E216" s="1">
        <f t="shared" si="17"/>
        <v>2.2635935506766795E-4</v>
      </c>
      <c r="F216" s="23">
        <f t="shared" si="18"/>
        <v>-8.3933867548384349</v>
      </c>
    </row>
    <row r="217" spans="1:6" x14ac:dyDescent="0.25">
      <c r="A217" s="1">
        <f t="shared" si="19"/>
        <v>3240</v>
      </c>
      <c r="B217" s="1">
        <f t="shared" si="15"/>
        <v>54</v>
      </c>
      <c r="C217" s="1">
        <v>1.0333333333333331E-7</v>
      </c>
      <c r="D217" s="1">
        <f t="shared" si="16"/>
        <v>6.1999999999999982E-6</v>
      </c>
      <c r="E217" s="1">
        <f t="shared" si="17"/>
        <v>2.378691527829731E-4</v>
      </c>
      <c r="F217" s="23">
        <f t="shared" si="18"/>
        <v>-8.3437898136990629</v>
      </c>
    </row>
    <row r="218" spans="1:6" x14ac:dyDescent="0.25">
      <c r="A218" s="1">
        <f t="shared" si="19"/>
        <v>3255</v>
      </c>
      <c r="B218" s="1">
        <f t="shared" si="15"/>
        <v>54.25</v>
      </c>
      <c r="C218" s="1">
        <v>1.0333333333333329E-7</v>
      </c>
      <c r="D218" s="1">
        <f t="shared" si="16"/>
        <v>6.1999999999999974E-6</v>
      </c>
      <c r="E218" s="1">
        <f t="shared" si="17"/>
        <v>2.3786915278297305E-4</v>
      </c>
      <c r="F218" s="23">
        <f t="shared" si="18"/>
        <v>-8.3437898136990629</v>
      </c>
    </row>
    <row r="219" spans="1:6" x14ac:dyDescent="0.25">
      <c r="A219" s="1">
        <f t="shared" si="19"/>
        <v>3270</v>
      </c>
      <c r="B219" s="1">
        <f t="shared" si="15"/>
        <v>54.5</v>
      </c>
      <c r="C219" s="1">
        <v>1.1166666666666665E-7</v>
      </c>
      <c r="D219" s="1">
        <f t="shared" si="16"/>
        <v>6.6999999999999985E-6</v>
      </c>
      <c r="E219" s="1">
        <f t="shared" si="17"/>
        <v>2.5705214897514837E-4</v>
      </c>
      <c r="F219" s="23">
        <f t="shared" si="18"/>
        <v>-8.2662315793531889</v>
      </c>
    </row>
    <row r="220" spans="1:6" x14ac:dyDescent="0.25">
      <c r="A220" s="1">
        <f t="shared" si="19"/>
        <v>3285</v>
      </c>
      <c r="B220" s="1">
        <f t="shared" si="15"/>
        <v>54.75</v>
      </c>
      <c r="C220" s="1">
        <v>1.1666666666666664E-7</v>
      </c>
      <c r="D220" s="1">
        <f t="shared" si="16"/>
        <v>6.9999999999999982E-6</v>
      </c>
      <c r="E220" s="1">
        <f t="shared" si="17"/>
        <v>2.6856194669045352E-4</v>
      </c>
      <c r="F220" s="23">
        <f t="shared" si="18"/>
        <v>-8.2224289566947952</v>
      </c>
    </row>
    <row r="221" spans="1:6" x14ac:dyDescent="0.25">
      <c r="A221" s="1">
        <f t="shared" si="19"/>
        <v>3300</v>
      </c>
      <c r="B221" s="1">
        <f t="shared" si="15"/>
        <v>55</v>
      </c>
      <c r="C221" s="1">
        <v>1.1333333333333332E-7</v>
      </c>
      <c r="D221" s="1">
        <f t="shared" si="16"/>
        <v>6.7999999999999993E-6</v>
      </c>
      <c r="E221" s="1">
        <f t="shared" si="17"/>
        <v>2.6088874821358346E-4</v>
      </c>
      <c r="F221" s="23">
        <f t="shared" si="18"/>
        <v>-8.2514164935680476</v>
      </c>
    </row>
    <row r="222" spans="1:6" x14ac:dyDescent="0.25">
      <c r="A222" s="1">
        <f t="shared" si="19"/>
        <v>3315</v>
      </c>
      <c r="B222" s="1">
        <f t="shared" si="15"/>
        <v>55.25</v>
      </c>
      <c r="C222" s="1">
        <v>1.0333333333333331E-7</v>
      </c>
      <c r="D222" s="1">
        <f t="shared" si="16"/>
        <v>6.1999999999999982E-6</v>
      </c>
      <c r="E222" s="1">
        <f t="shared" si="17"/>
        <v>2.378691527829731E-4</v>
      </c>
      <c r="F222" s="23">
        <f t="shared" si="18"/>
        <v>-8.3437898136990629</v>
      </c>
    </row>
    <row r="223" spans="1:6" x14ac:dyDescent="0.25">
      <c r="A223" s="1">
        <f t="shared" si="19"/>
        <v>3330</v>
      </c>
      <c r="B223" s="1">
        <f t="shared" si="15"/>
        <v>55.5</v>
      </c>
      <c r="C223" s="1">
        <v>1.0666666666666666E-7</v>
      </c>
      <c r="D223" s="1">
        <f t="shared" si="16"/>
        <v>6.3999999999999997E-6</v>
      </c>
      <c r="E223" s="1">
        <f t="shared" si="17"/>
        <v>2.4554235125984328E-4</v>
      </c>
      <c r="F223" s="23">
        <f t="shared" si="18"/>
        <v>-8.3120411153844813</v>
      </c>
    </row>
    <row r="224" spans="1:6" x14ac:dyDescent="0.25">
      <c r="A224" s="1">
        <f t="shared" si="19"/>
        <v>3345</v>
      </c>
      <c r="B224" s="1">
        <f t="shared" si="15"/>
        <v>55.75</v>
      </c>
      <c r="C224" s="1">
        <v>9.499999999999999E-8</v>
      </c>
      <c r="D224" s="1">
        <f t="shared" si="16"/>
        <v>5.6999999999999996E-6</v>
      </c>
      <c r="E224" s="1">
        <f t="shared" si="17"/>
        <v>2.1868615659079789E-4</v>
      </c>
      <c r="F224" s="23">
        <f t="shared" si="18"/>
        <v>-8.4278729309096043</v>
      </c>
    </row>
    <row r="225" spans="1:6" x14ac:dyDescent="0.25">
      <c r="A225" s="1">
        <f t="shared" si="19"/>
        <v>3360</v>
      </c>
      <c r="B225" s="1">
        <f t="shared" si="15"/>
        <v>56</v>
      </c>
      <c r="C225" s="1">
        <v>9.8333333333333327E-8</v>
      </c>
      <c r="D225" s="1">
        <f t="shared" si="16"/>
        <v>5.8999999999999994E-6</v>
      </c>
      <c r="E225" s="1">
        <f t="shared" si="17"/>
        <v>2.2635935506766798E-4</v>
      </c>
      <c r="F225" s="23">
        <f t="shared" si="18"/>
        <v>-8.3933867548384349</v>
      </c>
    </row>
    <row r="226" spans="1:6" x14ac:dyDescent="0.25">
      <c r="A226" s="1">
        <f t="shared" si="19"/>
        <v>3375</v>
      </c>
      <c r="B226" s="1">
        <f t="shared" si="15"/>
        <v>56.25</v>
      </c>
      <c r="C226" s="1">
        <v>9.499999999999999E-8</v>
      </c>
      <c r="D226" s="1">
        <f t="shared" si="16"/>
        <v>5.6999999999999996E-6</v>
      </c>
      <c r="E226" s="1">
        <f t="shared" si="17"/>
        <v>2.1868615659079789E-4</v>
      </c>
      <c r="F226" s="23">
        <f t="shared" si="18"/>
        <v>-8.4278729309096043</v>
      </c>
    </row>
    <row r="227" spans="1:6" x14ac:dyDescent="0.25">
      <c r="A227" s="1">
        <f t="shared" si="19"/>
        <v>3390</v>
      </c>
      <c r="B227" s="1">
        <f t="shared" si="15"/>
        <v>56.5</v>
      </c>
      <c r="C227" s="1">
        <v>7.9999999999999975E-8</v>
      </c>
      <c r="D227" s="1">
        <f t="shared" si="16"/>
        <v>4.7999999999999989E-6</v>
      </c>
      <c r="E227" s="1">
        <f t="shared" si="17"/>
        <v>1.8415676344488242E-4</v>
      </c>
      <c r="F227" s="23">
        <f t="shared" si="18"/>
        <v>-8.599723187836263</v>
      </c>
    </row>
    <row r="228" spans="1:6" x14ac:dyDescent="0.25">
      <c r="A228" s="1">
        <f t="shared" si="19"/>
        <v>3405</v>
      </c>
      <c r="B228" s="1">
        <f t="shared" si="15"/>
        <v>56.75</v>
      </c>
      <c r="C228" s="1">
        <v>7.9999999999999975E-8</v>
      </c>
      <c r="D228" s="1">
        <f t="shared" si="16"/>
        <v>4.7999999999999989E-6</v>
      </c>
      <c r="E228" s="1">
        <f t="shared" si="17"/>
        <v>1.8415676344488242E-4</v>
      </c>
      <c r="F228" s="23">
        <f t="shared" si="18"/>
        <v>-8.599723187836263</v>
      </c>
    </row>
    <row r="229" spans="1:6" x14ac:dyDescent="0.25">
      <c r="A229" s="1">
        <f t="shared" si="19"/>
        <v>3420</v>
      </c>
      <c r="B229" s="1">
        <f t="shared" si="15"/>
        <v>57</v>
      </c>
      <c r="C229" s="1">
        <v>8.499999999999998E-8</v>
      </c>
      <c r="D229" s="1">
        <f t="shared" si="16"/>
        <v>5.0999999999999986E-6</v>
      </c>
      <c r="E229" s="1">
        <f t="shared" si="17"/>
        <v>1.9566656116018754E-4</v>
      </c>
      <c r="F229" s="23">
        <f t="shared" si="18"/>
        <v>-8.5390985660198293</v>
      </c>
    </row>
    <row r="230" spans="1:6" x14ac:dyDescent="0.25">
      <c r="A230" s="1">
        <f t="shared" si="19"/>
        <v>3435</v>
      </c>
      <c r="B230" s="1">
        <f t="shared" si="15"/>
        <v>57.25</v>
      </c>
      <c r="C230" s="1">
        <v>7.9999999999999975E-8</v>
      </c>
      <c r="D230" s="1">
        <f t="shared" si="16"/>
        <v>4.7999999999999989E-6</v>
      </c>
      <c r="E230" s="1">
        <f t="shared" si="17"/>
        <v>1.8415676344488242E-4</v>
      </c>
      <c r="F230" s="23">
        <f t="shared" si="18"/>
        <v>-8.599723187836263</v>
      </c>
    </row>
    <row r="231" spans="1:6" x14ac:dyDescent="0.25">
      <c r="A231" s="1">
        <f t="shared" si="19"/>
        <v>3450</v>
      </c>
      <c r="B231" s="1">
        <f t="shared" si="15"/>
        <v>57.5</v>
      </c>
      <c r="C231" s="1">
        <v>7.9999999999999975E-8</v>
      </c>
      <c r="D231" s="1">
        <f t="shared" si="16"/>
        <v>4.7999999999999989E-6</v>
      </c>
      <c r="E231" s="1">
        <f t="shared" si="17"/>
        <v>1.8415676344488242E-4</v>
      </c>
      <c r="F231" s="23">
        <f t="shared" si="18"/>
        <v>-8.599723187836263</v>
      </c>
    </row>
    <row r="232" spans="1:6" x14ac:dyDescent="0.25">
      <c r="A232" s="1">
        <f t="shared" si="19"/>
        <v>3465</v>
      </c>
      <c r="B232" s="1">
        <f t="shared" si="15"/>
        <v>57.75</v>
      </c>
      <c r="C232" s="1">
        <v>8.1666666666666644E-8</v>
      </c>
      <c r="D232" s="1">
        <f t="shared" si="16"/>
        <v>4.8999999999999988E-6</v>
      </c>
      <c r="E232" s="1">
        <f t="shared" si="17"/>
        <v>1.8799336268331745E-4</v>
      </c>
      <c r="F232" s="23">
        <f t="shared" si="18"/>
        <v>-8.57910390063352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F</vt:lpstr>
      <vt:lpstr>HCFW</vt:lpstr>
      <vt:lpstr>AF Plots</vt:lpstr>
      <vt:lpstr>HFCW Plots</vt:lpstr>
      <vt:lpstr>AF (In hours)</vt:lpstr>
      <vt:lpstr>HFCW (In hou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she Lindel Dirwai</dc:creator>
  <cp:lastModifiedBy>Tinashe Lindel Dirwai</cp:lastModifiedBy>
  <dcterms:created xsi:type="dcterms:W3CDTF">2019-09-21T09:35:19Z</dcterms:created>
  <dcterms:modified xsi:type="dcterms:W3CDTF">2019-11-01T15:44:19Z</dcterms:modified>
</cp:coreProperties>
</file>